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ghank/Documents/my_DOCUMENTS/3_PAPERS/63_BADRI_APOE/PAPER/1_REVISION/REVISED_manuscript/"/>
    </mc:Choice>
  </mc:AlternateContent>
  <xr:revisionPtr revIDLastSave="0" documentId="13_ncr:1_{2518C255-DB1E-D645-8D58-3D70160665EF}" xr6:coauthVersionLast="47" xr6:coauthVersionMax="47" xr10:uidLastSave="{00000000-0000-0000-0000-000000000000}"/>
  <bookViews>
    <workbookView xWindow="980" yWindow="500" windowWidth="27820" windowHeight="16420" xr2:uid="{46F1508E-653F-2147-A21A-FA1DDE71E484}"/>
  </bookViews>
  <sheets>
    <sheet name="S Dataset 1" sheetId="9" r:id="rId1"/>
    <sheet name="S Dataset 2" sheetId="4" r:id="rId2"/>
    <sheet name="S Dataset 3" sheetId="14" r:id="rId3"/>
    <sheet name="S Dataset 4" sheetId="11" r:id="rId4"/>
    <sheet name="S Dataset 5" sheetId="10" r:id="rId5"/>
    <sheet name="S Dataset 6" sheetId="15" r:id="rId6"/>
    <sheet name="S Dataset 7" sheetId="1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0" i="15" l="1"/>
  <c r="D25" i="15"/>
  <c r="D49" i="15"/>
  <c r="D24" i="15"/>
  <c r="D48" i="15"/>
  <c r="D23" i="15"/>
  <c r="D47" i="15"/>
  <c r="D22" i="15"/>
  <c r="D46" i="15"/>
  <c r="D21" i="15"/>
  <c r="D45" i="15"/>
  <c r="D20" i="15"/>
  <c r="D44" i="15"/>
  <c r="D19" i="15"/>
  <c r="D43" i="15"/>
  <c r="D18" i="15"/>
  <c r="D42" i="15"/>
  <c r="D17" i="15"/>
  <c r="D41" i="15"/>
  <c r="D16" i="15"/>
  <c r="D40" i="15"/>
  <c r="D15" i="15"/>
  <c r="D39" i="15"/>
  <c r="D14" i="15"/>
  <c r="D38" i="15"/>
  <c r="D13" i="15"/>
  <c r="D37" i="15"/>
  <c r="D12" i="15"/>
  <c r="D36" i="15"/>
  <c r="D11" i="15"/>
  <c r="D35" i="15"/>
  <c r="D10" i="15"/>
  <c r="D34" i="15"/>
  <c r="D9" i="15"/>
  <c r="D33" i="15"/>
  <c r="D8" i="15"/>
  <c r="D32" i="15"/>
  <c r="D7" i="15"/>
  <c r="D31" i="15"/>
  <c r="D6" i="15"/>
  <c r="D30" i="15"/>
  <c r="D5" i="15"/>
  <c r="D29" i="15"/>
  <c r="D4" i="15"/>
  <c r="D28" i="15"/>
  <c r="D3" i="15"/>
  <c r="D27" i="15"/>
  <c r="D2" i="15"/>
</calcChain>
</file>

<file path=xl/sharedStrings.xml><?xml version="1.0" encoding="utf-8"?>
<sst xmlns="http://schemas.openxmlformats.org/spreadsheetml/2006/main" count="120" uniqueCount="74">
  <si>
    <t>COL4</t>
  </si>
  <si>
    <t>DAPI</t>
  </si>
  <si>
    <t>Diameter (um)</t>
  </si>
  <si>
    <t>FN1</t>
  </si>
  <si>
    <t>CD31</t>
  </si>
  <si>
    <t>APOE3/3</t>
  </si>
  <si>
    <t>APOE3/4</t>
  </si>
  <si>
    <t>APOE4/4</t>
  </si>
  <si>
    <t>Total fluorescent intensity</t>
  </si>
  <si>
    <t>COL6A2</t>
  </si>
  <si>
    <t>fn1b-/-</t>
  </si>
  <si>
    <t>wild type</t>
  </si>
  <si>
    <t>fn1b-/Ab42</t>
  </si>
  <si>
    <t>wt/Ab42</t>
  </si>
  <si>
    <t>ZO1</t>
  </si>
  <si>
    <t>GS</t>
  </si>
  <si>
    <t>Area (um2)</t>
  </si>
  <si>
    <t>GFAP</t>
  </si>
  <si>
    <t>Mean intensity</t>
  </si>
  <si>
    <t>APOE4/4 AD</t>
  </si>
  <si>
    <t>Active</t>
  </si>
  <si>
    <t>Total</t>
  </si>
  <si>
    <t>fn1b -/-</t>
  </si>
  <si>
    <t>Resting</t>
  </si>
  <si>
    <t>WT</t>
  </si>
  <si>
    <t>WA1.1.tiff (green): 870 objects detected (Size filter set to 10-1048576 voxels, threshold set to: 55).</t>
  </si>
  <si>
    <t>WA1.2.tiff (green): 575 objects detected (Size filter set to 10-1048576 voxels, threshold set to: 55).</t>
  </si>
  <si>
    <t>WA1.3.tiff (green): 169 objects detected (Size filter set to 10-1048576 voxels, threshold set to: 55).</t>
  </si>
  <si>
    <t>WA1.4.tiff (green): 138 objects detected (Size filter set to 10-1048576 voxels, threshold set to: 55).</t>
  </si>
  <si>
    <t>WA1.5.tiff (green): 166 objects detected (Size filter set to 10-1048576 voxels, threshold set to: 55).</t>
  </si>
  <si>
    <t>WA1.6.tiff (green): 679 objects detected (Size filter set to 10-1048576 voxels, threshold set to: 55).</t>
  </si>
  <si>
    <t>WA2.1.tiff (green): 355 objects detected (Size filter set to 10-1048576 voxels, threshold set to: 55).</t>
  </si>
  <si>
    <t>WA2.2.tiff (green): 443 objects detected (Size filter set to 10-1048576 voxels, threshold set to: 55).</t>
  </si>
  <si>
    <t>WA2.3.tiff (green): 701 objects detected (Size filter set to 10-1048576 voxels, threshold set to: 55).</t>
  </si>
  <si>
    <t>WA2.4.tiff (green): 97 objects detected (Size filter set to 10-1048576 voxels, threshold set to: 55).</t>
  </si>
  <si>
    <t>WA2.5.tiff (green): 76 objects detected (Size filter set to 10-1048576 voxels, threshold set to: 55).</t>
  </si>
  <si>
    <t>WA2.6.tiff (green): 683 objects detected (Size filter set to 10-1048576 voxels, threshold set to: 55).</t>
  </si>
  <si>
    <t>WA3.1.tiff (green): 546 objects detected (Size filter set to 10-1048576 voxels, threshold set to: 55).</t>
  </si>
  <si>
    <t>WA3.2.tiff (green): 615 objects detected (Size filter set to 10-1048576 voxels, threshold set to: 55).</t>
  </si>
  <si>
    <t>WA3.3.tiff (green): 78 objects detected (Size filter set to 10-1048576 voxels, threshold set to: 55).</t>
  </si>
  <si>
    <t>WA3.4.tiff (green): 724 objects detected (Size filter set to 10-1048576 voxels, threshold set to: 55).</t>
  </si>
  <si>
    <t>WA3.5.tiff (green): 765 objects detected (Size filter set to 10-1048576 voxels, threshold set to: 55).</t>
  </si>
  <si>
    <t>WA3.6.tiff (green): 709 objects detected (Size filter set to 10-1048576 voxels, threshold set to: 55).</t>
  </si>
  <si>
    <t>WA4.1.tiff (green): 625 objects detected (Size filter set to 10-1048576 voxels, threshold set to: 55).</t>
  </si>
  <si>
    <t>WA4.2.tiff (green): 136 objects detected (Size filter set to 10-1048576 voxels, threshold set to: 55).</t>
  </si>
  <si>
    <t>WA4.3.tiff (green): 474 objects detected (Size filter set to 10-1048576 voxels, threshold set to: 55).</t>
  </si>
  <si>
    <t>WA4.4.tiff (green): 369 objects detected (Size filter set to 10-1048576 voxels, threshold set to: 55).</t>
  </si>
  <si>
    <t>WA4.5.tiff (green): 285 objects detected (Size filter set to 10-1048576 voxels, threshold set to: 55).</t>
  </si>
  <si>
    <t>WA4.6.tiff (green): 599 objects detected (Size filter set to 10-1048576 voxels, threshold set to: 55).</t>
  </si>
  <si>
    <t>fn1b-/-1.1.tiff (green): 154 objects detected (Size filter set to 10-1048576 voxels, threshold set to: 55).</t>
  </si>
  <si>
    <t>fn1b-/-1.2.tiff (green): 523 objects detected (Size filter set to 10-1048576 voxels, threshold set to: 55).</t>
  </si>
  <si>
    <t>fn1b-/-1.3.tiff (green): 124 objects detected (Size filter set to 10-1048576 voxels, threshold set to: 55).</t>
  </si>
  <si>
    <t>fn1b-/-1.4.tiff (green): 306 objects detected (Size filter set to 10-1048576 voxels, threshold set to: 55).</t>
  </si>
  <si>
    <t>fn1b-/-1.5.tiff (green): 91 objects detected (Size filter set to 10-1048576 voxels, threshold set to: 55).</t>
  </si>
  <si>
    <t>fn1b-/-1.6.tiff (green): 72 objects detected (Size filter set to 10-1048576 voxels, threshold set to: 55).</t>
  </si>
  <si>
    <t>fn1b-/-2.1.tiff (green): 659 objects detected (Size filter set to 10-1048576 voxels, threshold set to: 55).</t>
  </si>
  <si>
    <t>fn1b-/-2.2.tiff (green): 243 objects detected (Size filter set to 10-1048576 voxels, threshold set to: 55).</t>
  </si>
  <si>
    <t>fn1b-/-2.3.tiff (green): 528 objects detected (Size filter set to 10-1048576 voxels, threshold set to: 55).</t>
  </si>
  <si>
    <t>fn1b-/-2.4.tiff (green): 323 objects detected (Size filter set to 10-1048576 voxels, threshold set to: 55).</t>
  </si>
  <si>
    <t>fn1b-/-2.5.tiff (green): 282 objects detected (Size filter set to 10-1048576 voxels, threshold set to: 55).</t>
  </si>
  <si>
    <t>fn1b-/-2.6.tiff (green): 85 objects detected (Size filter set to 10-1048576 voxels, threshold set to: 55).</t>
  </si>
  <si>
    <t>fn1b-/-3.1.tiff (green): 659 objects detected (Size filter set to 10-1048576 voxels, threshold set to: 55).</t>
  </si>
  <si>
    <t>fn1b-/-3.2.tiff (green): 304 objects detected (Size filter set to 10-1048576 voxels, threshold set to: 55).</t>
  </si>
  <si>
    <t>fn1b-/-3.3.tiff (green): 468 objects detected (Size filter set to 10-1048576 voxels, threshold set to: 55).</t>
  </si>
  <si>
    <t>fn1b-/-3.4.tiff (green): 185 objects detected (Size filter set to 10-1048576 voxels, threshold set to: 55).</t>
  </si>
  <si>
    <t>fn1b-/-3.5.tiff (green): 307 objects detected (Size filter set to 10-1048576 voxels, threshold set to: 55).</t>
  </si>
  <si>
    <t>fn1b-/-3.6.tiff (green): 101 objects detected (Size filter set to 10-1048576 voxels, threshold set to: 55).</t>
  </si>
  <si>
    <t>fn1b-/-4.1.tiff (green): 185 objects detected (Size filter set to 10-1048576 voxels, threshold set to: 55).</t>
  </si>
  <si>
    <t>fn1b-/-4.2.tiff (green): 148 objects detected (Size filter set to 10-1048576 voxels, threshold set to: 55).</t>
  </si>
  <si>
    <t>fn1b-/-4.3.tiff (green): 272 objects detected (Size filter set to 10-1048576 voxels, threshold set to: 55).</t>
  </si>
  <si>
    <t>fn1b-/-4.4.tiff (green): 297 objects detected (Size filter set to 10-1048576 voxels, threshold set to: 55).</t>
  </si>
  <si>
    <t>fn1b-/-4.5.tiff (green): 167 objects detected (Size filter set to 10-1048576 voxels, threshold set to: 55).</t>
  </si>
  <si>
    <t>fn1b-/-4.6.tiff (green): 66 objects detected (Size filter set to 10-1048576 voxels, threshold set to: 55).</t>
  </si>
  <si>
    <t>APOE4/4 non-deme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2" fontId="0" fillId="0" borderId="0" xfId="0" applyNumberFormat="1"/>
    <xf numFmtId="0" fontId="0" fillId="0" borderId="1" xfId="0" applyBorder="1"/>
    <xf numFmtId="0" fontId="1" fillId="0" borderId="1" xfId="0" applyFont="1" applyBorder="1"/>
    <xf numFmtId="0" fontId="3" fillId="0" borderId="2" xfId="0" applyFont="1" applyBorder="1" applyAlignment="1">
      <alignment horizontal="center"/>
    </xf>
    <xf numFmtId="2" fontId="0" fillId="0" borderId="1" xfId="0" applyNumberFormat="1" applyBorder="1"/>
    <xf numFmtId="2" fontId="0" fillId="0" borderId="2" xfId="0" applyNumberFormat="1" applyBorder="1"/>
    <xf numFmtId="2" fontId="4" fillId="0" borderId="1" xfId="0" applyNumberFormat="1" applyFont="1" applyBorder="1"/>
    <xf numFmtId="2" fontId="4" fillId="0" borderId="0" xfId="0" applyNumberFormat="1" applyFont="1"/>
    <xf numFmtId="2" fontId="4" fillId="0" borderId="2" xfId="0" applyNumberFormat="1" applyFont="1" applyBorder="1"/>
    <xf numFmtId="2" fontId="2" fillId="0" borderId="1" xfId="0" applyNumberFormat="1" applyFont="1" applyBorder="1"/>
    <xf numFmtId="2" fontId="2" fillId="0" borderId="0" xfId="0" applyNumberFormat="1" applyFont="1"/>
    <xf numFmtId="0" fontId="2" fillId="0" borderId="1" xfId="0" applyFont="1" applyBorder="1"/>
    <xf numFmtId="0" fontId="0" fillId="0" borderId="2" xfId="0" applyBorder="1"/>
    <xf numFmtId="0" fontId="2" fillId="0" borderId="2" xfId="0" applyFont="1" applyBorder="1"/>
    <xf numFmtId="0" fontId="0" fillId="0" borderId="3" xfId="0" applyBorder="1"/>
    <xf numFmtId="0" fontId="1" fillId="0" borderId="3" xfId="0" applyFont="1" applyBorder="1"/>
    <xf numFmtId="11" fontId="4" fillId="0" borderId="0" xfId="0" applyNumberFormat="1" applyFont="1"/>
    <xf numFmtId="0" fontId="5" fillId="0" borderId="0" xfId="0" applyFont="1"/>
    <xf numFmtId="0" fontId="0" fillId="0" borderId="0" xfId="0" applyAlignment="1">
      <alignment horizontal="center"/>
    </xf>
    <xf numFmtId="3" fontId="0" fillId="0" borderId="0" xfId="0" applyNumberFormat="1"/>
    <xf numFmtId="0" fontId="0" fillId="0" borderId="0" xfId="0" applyAlignment="1">
      <alignment horizontal="center" vertical="center"/>
    </xf>
    <xf numFmtId="0" fontId="1" fillId="0" borderId="6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53536-F266-A84A-902F-432160ED2461}">
  <dimension ref="A1:L4293"/>
  <sheetViews>
    <sheetView tabSelected="1" zoomScale="58" workbookViewId="0">
      <selection activeCell="N3" sqref="N3"/>
    </sheetView>
  </sheetViews>
  <sheetFormatPr baseColWidth="10" defaultRowHeight="16" x14ac:dyDescent="0.2"/>
  <cols>
    <col min="1" max="1" width="13.1640625" style="5" customWidth="1"/>
    <col min="2" max="3" width="13.6640625" bestFit="1" customWidth="1"/>
    <col min="4" max="4" width="13.6640625" style="16" bestFit="1" customWidth="1"/>
    <col min="5" max="5" width="12.6640625" style="5" bestFit="1" customWidth="1"/>
    <col min="6" max="7" width="15.6640625" bestFit="1" customWidth="1"/>
    <col min="8" max="8" width="15.6640625" style="16" bestFit="1" customWidth="1"/>
    <col min="9" max="9" width="12.6640625" style="5" bestFit="1" customWidth="1"/>
    <col min="10" max="10" width="15.6640625" bestFit="1" customWidth="1"/>
    <col min="11" max="11" width="16.83203125" bestFit="1" customWidth="1"/>
    <col min="12" max="12" width="16.83203125" style="16" bestFit="1" customWidth="1"/>
  </cols>
  <sheetData>
    <row r="1" spans="1:12" ht="17" thickBot="1" x14ac:dyDescent="0.25">
      <c r="A1" s="29" t="s">
        <v>5</v>
      </c>
      <c r="B1" s="30"/>
      <c r="C1" s="30"/>
      <c r="D1" s="31"/>
      <c r="E1" s="29" t="s">
        <v>6</v>
      </c>
      <c r="F1" s="30"/>
      <c r="G1" s="30"/>
      <c r="H1" s="31"/>
      <c r="I1" s="29" t="s">
        <v>7</v>
      </c>
      <c r="J1" s="30"/>
      <c r="K1" s="30"/>
      <c r="L1" s="31"/>
    </row>
    <row r="2" spans="1:12" ht="17" thickBot="1" x14ac:dyDescent="0.25">
      <c r="A2" s="18"/>
      <c r="B2" s="32" t="s">
        <v>8</v>
      </c>
      <c r="C2" s="32"/>
      <c r="D2" s="33"/>
      <c r="E2" s="19"/>
      <c r="F2" s="32" t="s">
        <v>8</v>
      </c>
      <c r="G2" s="32"/>
      <c r="H2" s="33"/>
      <c r="I2" s="18"/>
      <c r="J2" s="32" t="s">
        <v>8</v>
      </c>
      <c r="K2" s="32"/>
      <c r="L2" s="33"/>
    </row>
    <row r="3" spans="1:12" x14ac:dyDescent="0.2">
      <c r="A3" s="6" t="s">
        <v>2</v>
      </c>
      <c r="B3" s="2" t="s">
        <v>0</v>
      </c>
      <c r="C3" s="2" t="s">
        <v>9</v>
      </c>
      <c r="D3" s="7" t="s">
        <v>1</v>
      </c>
      <c r="E3" s="6" t="s">
        <v>2</v>
      </c>
      <c r="F3" s="2" t="s">
        <v>0</v>
      </c>
      <c r="G3" s="2" t="s">
        <v>9</v>
      </c>
      <c r="H3" s="7" t="s">
        <v>1</v>
      </c>
      <c r="I3" s="6" t="s">
        <v>2</v>
      </c>
      <c r="J3" s="2" t="s">
        <v>0</v>
      </c>
      <c r="K3" s="2" t="s">
        <v>9</v>
      </c>
      <c r="L3" s="7" t="s">
        <v>1</v>
      </c>
    </row>
    <row r="4" spans="1:12" s="4" customFormat="1" x14ac:dyDescent="0.2">
      <c r="A4" s="8">
        <v>13.6585402697019</v>
      </c>
      <c r="B4" s="4">
        <v>7086.1970963801487</v>
      </c>
      <c r="C4" s="4">
        <v>10743.589146124741</v>
      </c>
      <c r="D4" s="9">
        <v>5619.118215770518</v>
      </c>
      <c r="E4">
        <v>14.071555197885701</v>
      </c>
      <c r="F4" s="4">
        <v>8595.3129506921541</v>
      </c>
      <c r="G4" s="4">
        <v>19771.228256565842</v>
      </c>
      <c r="H4" s="9">
        <v>7166.8590720966367</v>
      </c>
      <c r="I4" s="3">
        <v>18.1230507</v>
      </c>
      <c r="J4" s="4">
        <v>10572.579208853229</v>
      </c>
      <c r="K4" s="4">
        <v>14660.872710737489</v>
      </c>
      <c r="L4" s="9">
        <v>7919.1945203171417</v>
      </c>
    </row>
    <row r="5" spans="1:12" s="4" customFormat="1" x14ac:dyDescent="0.2">
      <c r="A5" s="8">
        <v>15.355890689497199</v>
      </c>
      <c r="B5" s="4">
        <v>8247.6782250941524</v>
      </c>
      <c r="C5" s="4">
        <v>9879.5024013489183</v>
      </c>
      <c r="D5" s="9">
        <v>7248.4467946636696</v>
      </c>
      <c r="E5">
        <v>20.1953469775085</v>
      </c>
      <c r="F5" s="4">
        <v>16924.139598987997</v>
      </c>
      <c r="G5" s="4">
        <v>37100.342435271457</v>
      </c>
      <c r="H5" s="12">
        <v>14013.398301534222</v>
      </c>
      <c r="I5" s="3">
        <v>14.8845835</v>
      </c>
      <c r="J5" s="4">
        <v>9197.2654243261695</v>
      </c>
      <c r="K5" s="4">
        <v>15481.90565221175</v>
      </c>
      <c r="L5" s="9">
        <v>6625.6199740670563</v>
      </c>
    </row>
    <row r="6" spans="1:12" s="4" customFormat="1" x14ac:dyDescent="0.2">
      <c r="A6" s="8">
        <v>13.912395309882699</v>
      </c>
      <c r="B6" s="4">
        <v>6671.755567161219</v>
      </c>
      <c r="C6" s="4">
        <v>7575.2116946630094</v>
      </c>
      <c r="D6" s="9">
        <v>6890.9917471127455</v>
      </c>
      <c r="E6">
        <v>16.4249944977892</v>
      </c>
      <c r="F6" s="4">
        <v>10213.049337128003</v>
      </c>
      <c r="G6" s="4">
        <v>22060.546016075328</v>
      </c>
      <c r="H6" s="9">
        <v>9204.987220004974</v>
      </c>
      <c r="I6" s="3">
        <v>12.762691999999999</v>
      </c>
      <c r="J6" s="4">
        <v>5905.0318626078733</v>
      </c>
      <c r="K6" s="4">
        <v>8892.1512062202055</v>
      </c>
      <c r="L6" s="9">
        <v>4535.9238902813258</v>
      </c>
    </row>
    <row r="7" spans="1:12" s="4" customFormat="1" x14ac:dyDescent="0.2">
      <c r="A7" s="8">
        <v>14.5560795779415</v>
      </c>
      <c r="B7" s="4">
        <v>7299.84652701094</v>
      </c>
      <c r="C7" s="4">
        <v>8848.9171067731913</v>
      </c>
      <c r="D7" s="9">
        <v>7293.7629315976865</v>
      </c>
      <c r="E7">
        <v>14.525448984235499</v>
      </c>
      <c r="F7" s="4">
        <v>9160.2746540830522</v>
      </c>
      <c r="G7" s="4">
        <v>17860.713139984346</v>
      </c>
      <c r="H7" s="9">
        <v>7292.3722295425996</v>
      </c>
      <c r="I7" s="3">
        <v>11.991583200000001</v>
      </c>
      <c r="J7" s="4">
        <v>5098.8629584556138</v>
      </c>
      <c r="K7" s="4">
        <v>7406.1749368370483</v>
      </c>
      <c r="L7" s="9">
        <v>4665.9940852727996</v>
      </c>
    </row>
    <row r="8" spans="1:12" s="4" customFormat="1" x14ac:dyDescent="0.2">
      <c r="A8" s="8">
        <v>7.9206488863815796</v>
      </c>
      <c r="B8" s="4">
        <v>3289.9314302574389</v>
      </c>
      <c r="C8" s="4">
        <v>5117.9973592776105</v>
      </c>
      <c r="D8" s="9">
        <v>2509.7254073462968</v>
      </c>
      <c r="E8">
        <v>10.3451144611949</v>
      </c>
      <c r="F8" s="11">
        <v>4919.1353232974388</v>
      </c>
      <c r="G8" s="11">
        <v>10844.041118045752</v>
      </c>
      <c r="H8" s="9">
        <v>3445.6727494708698</v>
      </c>
      <c r="I8" s="3">
        <v>18.5086537</v>
      </c>
      <c r="J8" s="4">
        <v>10083.016922963598</v>
      </c>
      <c r="K8" s="4">
        <v>12416.117600382579</v>
      </c>
      <c r="L8" s="9">
        <v>7643.7582237930064</v>
      </c>
    </row>
    <row r="9" spans="1:12" s="4" customFormat="1" x14ac:dyDescent="0.2">
      <c r="A9" s="8">
        <v>16.4443521880637</v>
      </c>
      <c r="B9" s="4">
        <v>7733.7909763987627</v>
      </c>
      <c r="C9" s="4">
        <v>9106.455581954353</v>
      </c>
      <c r="D9" s="9">
        <v>7471.2897524319151</v>
      </c>
      <c r="E9">
        <v>16.2732142528012</v>
      </c>
      <c r="F9" s="4">
        <v>11205.590882743618</v>
      </c>
      <c r="G9" s="4">
        <v>23368.241906464955</v>
      </c>
      <c r="H9" s="9">
        <v>10051.055549393845</v>
      </c>
      <c r="I9" s="3">
        <v>14.9400516</v>
      </c>
      <c r="J9" s="4">
        <v>8845.3229464558117</v>
      </c>
      <c r="K9" s="4">
        <v>12229.563965209429</v>
      </c>
      <c r="L9" s="9">
        <v>6833.8802697172478</v>
      </c>
    </row>
    <row r="10" spans="1:12" s="4" customFormat="1" x14ac:dyDescent="0.2">
      <c r="A10" s="8">
        <v>17.215595368677899</v>
      </c>
      <c r="B10" s="4">
        <v>7282.425048774312</v>
      </c>
      <c r="C10" s="4">
        <v>7170.2437970496685</v>
      </c>
      <c r="D10" s="9">
        <v>7353.9677678607286</v>
      </c>
      <c r="E10">
        <v>11.4208712319817</v>
      </c>
      <c r="F10" s="4">
        <v>3821.7567687216156</v>
      </c>
      <c r="G10" s="4">
        <v>7232.0533350338401</v>
      </c>
      <c r="H10" s="9">
        <v>4020.5700014623581</v>
      </c>
      <c r="I10" s="3">
        <v>15.9094327</v>
      </c>
      <c r="J10" s="4">
        <v>10349.493995355841</v>
      </c>
      <c r="K10" s="4">
        <v>17948.857519320598</v>
      </c>
      <c r="L10" s="9">
        <v>7587.3439729901911</v>
      </c>
    </row>
    <row r="11" spans="1:12" s="4" customFormat="1" x14ac:dyDescent="0.2">
      <c r="A11" s="8">
        <v>17.772077190293999</v>
      </c>
      <c r="B11" s="4">
        <v>8889.8438170528843</v>
      </c>
      <c r="C11" s="4">
        <v>11104.249475036426</v>
      </c>
      <c r="D11" s="9">
        <v>8123.978279538067</v>
      </c>
      <c r="E11">
        <v>14.1482154153174</v>
      </c>
      <c r="F11" s="4">
        <v>6110.0472613039592</v>
      </c>
      <c r="G11" s="4">
        <v>14717.883503880783</v>
      </c>
      <c r="H11" s="9">
        <v>5261.5029823510195</v>
      </c>
      <c r="I11" s="3">
        <v>12.4241791</v>
      </c>
      <c r="J11" s="4">
        <v>4768.8910201082936</v>
      </c>
      <c r="K11" s="4">
        <v>6288.2161424293463</v>
      </c>
      <c r="L11" s="9">
        <v>3541.1478547821675</v>
      </c>
    </row>
    <row r="12" spans="1:12" s="4" customFormat="1" x14ac:dyDescent="0.2">
      <c r="A12" s="8">
        <v>15.635111572103</v>
      </c>
      <c r="B12" s="4">
        <v>9600.7329396156929</v>
      </c>
      <c r="C12" s="4">
        <v>15961.794405649965</v>
      </c>
      <c r="D12" s="9">
        <v>7479.1881540952936</v>
      </c>
      <c r="E12">
        <v>15.0546014280461</v>
      </c>
      <c r="F12" s="4">
        <v>6077.0787176321655</v>
      </c>
      <c r="G12" s="4">
        <v>12464.822059646154</v>
      </c>
      <c r="H12" s="9">
        <v>6174.3074896324861</v>
      </c>
      <c r="I12" s="3">
        <v>15.9892197</v>
      </c>
      <c r="J12" s="4">
        <v>9288.8028966896291</v>
      </c>
      <c r="K12" s="4">
        <v>13315.936724723684</v>
      </c>
      <c r="L12" s="9">
        <v>7443.2217582947378</v>
      </c>
    </row>
    <row r="13" spans="1:12" s="4" customFormat="1" x14ac:dyDescent="0.2">
      <c r="A13" s="8">
        <v>12.1758773569829</v>
      </c>
      <c r="B13" s="4">
        <v>4589.6773189613596</v>
      </c>
      <c r="C13" s="4">
        <v>5259.9403555574963</v>
      </c>
      <c r="D13" s="9">
        <v>4995.9855508682585</v>
      </c>
      <c r="E13">
        <v>16.716812455399499</v>
      </c>
      <c r="F13" s="4">
        <v>10160.488219079407</v>
      </c>
      <c r="G13" s="4">
        <v>23741.543147378274</v>
      </c>
      <c r="H13" s="9">
        <v>7167.0093773470471</v>
      </c>
      <c r="I13" s="3">
        <v>18.457015999999999</v>
      </c>
      <c r="J13" s="4">
        <v>15913.220899329062</v>
      </c>
      <c r="K13" s="4">
        <v>22364.255532116586</v>
      </c>
      <c r="L13" s="9">
        <v>11333.650696411931</v>
      </c>
    </row>
    <row r="14" spans="1:12" s="4" customFormat="1" x14ac:dyDescent="0.2">
      <c r="A14" s="8">
        <v>16.9474000716211</v>
      </c>
      <c r="B14" s="4">
        <v>10777.883083178138</v>
      </c>
      <c r="C14" s="4">
        <v>15479.221071038739</v>
      </c>
      <c r="D14" s="9">
        <v>9789.366935242906</v>
      </c>
      <c r="E14">
        <v>15.635111572103</v>
      </c>
      <c r="F14" s="11">
        <v>8569.5317752696246</v>
      </c>
      <c r="G14" s="11">
        <v>18758.856890971038</v>
      </c>
      <c r="H14" s="9">
        <v>6671.6428119205848</v>
      </c>
      <c r="I14" s="3">
        <v>19.424491199999999</v>
      </c>
      <c r="J14" s="4">
        <v>14048.448035907304</v>
      </c>
      <c r="K14" s="4">
        <v>15914.543525188468</v>
      </c>
      <c r="L14" s="9">
        <v>9849.5676869598119</v>
      </c>
    </row>
    <row r="15" spans="1:12" s="4" customFormat="1" x14ac:dyDescent="0.2">
      <c r="A15" s="8">
        <v>9.27493020658852</v>
      </c>
      <c r="B15" s="4">
        <v>3771.2377856189046</v>
      </c>
      <c r="C15" s="4">
        <v>6114.5302546588091</v>
      </c>
      <c r="D15" s="9">
        <v>3742.7653303067495</v>
      </c>
      <c r="E15">
        <v>13.8757595772691</v>
      </c>
      <c r="F15" s="4">
        <v>5914.1677186996576</v>
      </c>
      <c r="G15" s="4">
        <v>11610.918635746109</v>
      </c>
      <c r="H15" s="9">
        <v>5260.7000792777626</v>
      </c>
      <c r="I15" s="3">
        <v>19.097450599999998</v>
      </c>
      <c r="J15" s="4">
        <v>13289.254314527489</v>
      </c>
      <c r="K15" s="4">
        <v>17735.097772296012</v>
      </c>
      <c r="L15" s="9">
        <v>9676.7643931454986</v>
      </c>
    </row>
    <row r="16" spans="1:12" s="4" customFormat="1" x14ac:dyDescent="0.2">
      <c r="A16" s="8">
        <v>15.700088939132</v>
      </c>
      <c r="B16" s="4">
        <v>9779.3151509225372</v>
      </c>
      <c r="C16" s="4">
        <v>13893.513602590268</v>
      </c>
      <c r="D16" s="9">
        <v>8129.5818180381293</v>
      </c>
      <c r="E16">
        <v>10.1023982835954</v>
      </c>
      <c r="F16" s="4">
        <v>3894.2940450163051</v>
      </c>
      <c r="G16" s="4">
        <v>7506.6072525296513</v>
      </c>
      <c r="H16" s="12">
        <v>3435.820939056573</v>
      </c>
      <c r="I16" s="3">
        <v>13.583800800000001</v>
      </c>
      <c r="J16" s="4">
        <v>9105.4276527668462</v>
      </c>
      <c r="K16" s="4">
        <v>15312.241069674606</v>
      </c>
      <c r="L16" s="9">
        <v>7072.3316456448783</v>
      </c>
    </row>
    <row r="17" spans="1:12" s="4" customFormat="1" x14ac:dyDescent="0.2">
      <c r="A17" s="10">
        <v>15.5535081361545</v>
      </c>
      <c r="B17" s="11">
        <v>7643.9115656373415</v>
      </c>
      <c r="C17" s="11">
        <v>9347.3779125454985</v>
      </c>
      <c r="D17" s="12">
        <v>7500.9659782404115</v>
      </c>
      <c r="E17">
        <v>15.5043399157467</v>
      </c>
      <c r="F17" s="4">
        <v>9400.1922674694888</v>
      </c>
      <c r="G17" s="4">
        <v>16141.910376786716</v>
      </c>
      <c r="H17" s="9">
        <v>7904.7414952039908</v>
      </c>
      <c r="I17" s="3">
        <v>16.052763800000001</v>
      </c>
      <c r="J17" s="4">
        <v>11557.903428452726</v>
      </c>
      <c r="K17" s="4">
        <v>17837.179957967877</v>
      </c>
      <c r="L17" s="9">
        <v>7868.7319401319164</v>
      </c>
    </row>
    <row r="18" spans="1:12" s="4" customFormat="1" x14ac:dyDescent="0.2">
      <c r="A18" s="8">
        <v>13.6585402697019</v>
      </c>
      <c r="B18" s="4">
        <v>5902.2267943655161</v>
      </c>
      <c r="C18" s="4">
        <v>7134.9000848532978</v>
      </c>
      <c r="D18" s="9">
        <v>5314.8272463675894</v>
      </c>
      <c r="E18">
        <v>15.89342723173</v>
      </c>
      <c r="F18" s="4">
        <v>9891.4931817654669</v>
      </c>
      <c r="G18" s="4">
        <v>20599.207743236631</v>
      </c>
      <c r="H18" s="9">
        <v>8515.0162389316738</v>
      </c>
      <c r="I18" s="3">
        <v>15.1556967</v>
      </c>
      <c r="J18" s="4">
        <v>8121.9447554742619</v>
      </c>
      <c r="K18" s="4">
        <v>9606.7426270524029</v>
      </c>
      <c r="L18" s="9">
        <v>5512.5901369481753</v>
      </c>
    </row>
    <row r="19" spans="1:12" s="4" customFormat="1" x14ac:dyDescent="0.2">
      <c r="A19" s="10">
        <v>6.81528049202426</v>
      </c>
      <c r="B19" s="11">
        <v>1892.193839784456</v>
      </c>
      <c r="C19" s="11">
        <v>3009.0094648452105</v>
      </c>
      <c r="D19" s="12">
        <v>1744.3621245990942</v>
      </c>
      <c r="E19">
        <v>12.652537199311601</v>
      </c>
      <c r="F19" s="4">
        <v>4653.0987454976585</v>
      </c>
      <c r="G19" s="4">
        <v>9424.773821065115</v>
      </c>
      <c r="H19" s="9">
        <v>5189.1083629291652</v>
      </c>
      <c r="I19" s="3">
        <v>14.057983500000001</v>
      </c>
      <c r="J19" s="4">
        <v>6392.5847833103435</v>
      </c>
      <c r="K19" s="4">
        <v>6559.6115021681107</v>
      </c>
      <c r="L19" s="9">
        <v>5394.5164709956953</v>
      </c>
    </row>
    <row r="20" spans="1:12" s="4" customFormat="1" x14ac:dyDescent="0.2">
      <c r="A20" s="8">
        <v>17.406722299999998</v>
      </c>
      <c r="B20" s="4">
        <v>8385.9315109872114</v>
      </c>
      <c r="C20" s="4">
        <v>8427.0986707032571</v>
      </c>
      <c r="D20" s="9">
        <v>8778.7784189165959</v>
      </c>
      <c r="E20">
        <v>13.7050454783781</v>
      </c>
      <c r="F20" s="4">
        <v>7057.4480202625127</v>
      </c>
      <c r="G20" s="4">
        <v>14618.953370550174</v>
      </c>
      <c r="H20" s="9">
        <v>6236.5915342164326</v>
      </c>
      <c r="I20" s="3">
        <v>16.811698100000001</v>
      </c>
      <c r="J20" s="4">
        <v>11181.190684460573</v>
      </c>
      <c r="K20" s="4">
        <v>16644.250883059394</v>
      </c>
      <c r="L20" s="9">
        <v>8185.4036392691442</v>
      </c>
    </row>
    <row r="21" spans="1:12" s="4" customFormat="1" x14ac:dyDescent="0.2">
      <c r="A21" s="8">
        <v>19.928939400000001</v>
      </c>
      <c r="B21" s="4">
        <v>12691.007943390365</v>
      </c>
      <c r="C21" s="4">
        <v>16272.801263706362</v>
      </c>
      <c r="D21" s="9">
        <v>10791.229795392794</v>
      </c>
      <c r="E21">
        <v>12.2019778743022</v>
      </c>
      <c r="F21" s="4">
        <v>6830.031129882007</v>
      </c>
      <c r="G21" s="4">
        <v>13554.351601268374</v>
      </c>
      <c r="H21" s="9">
        <v>5602.4778017583021</v>
      </c>
      <c r="I21" s="3">
        <v>12.1339998</v>
      </c>
      <c r="J21" s="4">
        <v>6522.9808613401583</v>
      </c>
      <c r="K21" s="4">
        <v>11140.960498133943</v>
      </c>
      <c r="L21" s="9">
        <v>5208.3139452657588</v>
      </c>
    </row>
    <row r="22" spans="1:12" s="4" customFormat="1" x14ac:dyDescent="0.2">
      <c r="A22" s="8">
        <v>15.671694499999999</v>
      </c>
      <c r="B22" s="4">
        <v>7259.7522033243458</v>
      </c>
      <c r="C22" s="4">
        <v>9189.9255214340265</v>
      </c>
      <c r="D22" s="9">
        <v>6049.0898461945026</v>
      </c>
      <c r="E22">
        <v>16.1751701367936</v>
      </c>
      <c r="F22" s="11">
        <v>10831.468318661558</v>
      </c>
      <c r="G22" s="11">
        <v>23396.687293729319</v>
      </c>
      <c r="H22" s="9">
        <v>8321.2497555704467</v>
      </c>
      <c r="I22" s="3">
        <v>17.996215899999999</v>
      </c>
      <c r="J22" s="4">
        <v>12889.282772359615</v>
      </c>
      <c r="K22" s="4">
        <v>22063.80244047696</v>
      </c>
      <c r="L22" s="9">
        <v>10332.523818116728</v>
      </c>
    </row>
    <row r="23" spans="1:12" s="4" customFormat="1" x14ac:dyDescent="0.2">
      <c r="A23" s="8">
        <v>15.8412978</v>
      </c>
      <c r="B23" s="4">
        <v>8050.931128275296</v>
      </c>
      <c r="C23" s="4">
        <v>10285.346347909743</v>
      </c>
      <c r="D23" s="9">
        <v>7310.035127123575</v>
      </c>
      <c r="E23">
        <v>13.930677046166201</v>
      </c>
      <c r="F23" s="11">
        <v>7401.1147423064449</v>
      </c>
      <c r="G23" s="11">
        <v>16901.324989244647</v>
      </c>
      <c r="H23" s="9">
        <v>5944.6512409940497</v>
      </c>
      <c r="I23" s="3">
        <v>15.1766735</v>
      </c>
      <c r="J23" s="4">
        <v>9892.0009818859962</v>
      </c>
      <c r="K23" s="4">
        <v>18376.056840522382</v>
      </c>
      <c r="L23" s="9">
        <v>7694.7504548643929</v>
      </c>
    </row>
    <row r="24" spans="1:12" s="4" customFormat="1" x14ac:dyDescent="0.2">
      <c r="A24" s="10">
        <v>18.693368599999999</v>
      </c>
      <c r="B24" s="11">
        <v>13143.929803915828</v>
      </c>
      <c r="C24" s="11">
        <v>18245.01710304719</v>
      </c>
      <c r="D24" s="12">
        <v>11102.070395089793</v>
      </c>
      <c r="E24">
        <v>12.7875947932513</v>
      </c>
      <c r="F24" s="4">
        <v>5094.7462472566485</v>
      </c>
      <c r="G24" s="4">
        <v>9087.592028301653</v>
      </c>
      <c r="H24" s="9">
        <v>5097.83306520104</v>
      </c>
      <c r="I24" s="3">
        <v>11.6470491</v>
      </c>
      <c r="J24" s="4">
        <v>5354.1628014059906</v>
      </c>
      <c r="K24" s="4">
        <v>8539.7747907059911</v>
      </c>
      <c r="L24" s="9">
        <v>4495.0620378816038</v>
      </c>
    </row>
    <row r="25" spans="1:12" s="4" customFormat="1" x14ac:dyDescent="0.2">
      <c r="A25" s="8">
        <v>16.4907179</v>
      </c>
      <c r="B25" s="4">
        <v>9188.063027064436</v>
      </c>
      <c r="C25" s="4">
        <v>13334.732480496266</v>
      </c>
      <c r="D25" s="9">
        <v>7802.5838212425715</v>
      </c>
      <c r="E25">
        <v>14.5560795779415</v>
      </c>
      <c r="F25" s="11">
        <v>5068.0182957383322</v>
      </c>
      <c r="G25" s="11">
        <v>7862.1778769599796</v>
      </c>
      <c r="H25" s="9">
        <v>4545.7419601849342</v>
      </c>
      <c r="I25" s="3">
        <v>14.112191899999999</v>
      </c>
      <c r="J25" s="4">
        <v>5645.0032308336267</v>
      </c>
      <c r="K25" s="4">
        <v>5851.2762939071963</v>
      </c>
      <c r="L25" s="9">
        <v>4941.4630404115651</v>
      </c>
    </row>
    <row r="26" spans="1:12" s="4" customFormat="1" x14ac:dyDescent="0.2">
      <c r="A26" s="8">
        <v>16.902287099999999</v>
      </c>
      <c r="B26" s="4">
        <v>10288.53781765293</v>
      </c>
      <c r="C26" s="4">
        <v>14967.807269511713</v>
      </c>
      <c r="D26" s="9">
        <v>8883.1515621688504</v>
      </c>
      <c r="E26">
        <v>14.358028450498701</v>
      </c>
      <c r="F26" s="4">
        <v>7134.4425055089378</v>
      </c>
      <c r="G26" s="4">
        <v>16712.372070179212</v>
      </c>
      <c r="H26" s="12">
        <v>5577.3496322386418</v>
      </c>
      <c r="I26" s="3">
        <v>16.226227000000002</v>
      </c>
      <c r="J26" s="4">
        <v>8609.9961962379803</v>
      </c>
      <c r="K26" s="4">
        <v>13065.46264204454</v>
      </c>
      <c r="L26" s="9">
        <v>7559.9253415106323</v>
      </c>
    </row>
    <row r="27" spans="1:12" s="4" customFormat="1" x14ac:dyDescent="0.2">
      <c r="A27" s="8">
        <v>18.304704900000001</v>
      </c>
      <c r="B27" s="4">
        <v>12080.683618920455</v>
      </c>
      <c r="C27" s="4">
        <v>18820.417525470533</v>
      </c>
      <c r="D27" s="9">
        <v>9547.4999805676653</v>
      </c>
      <c r="E27">
        <v>12.485482970407601</v>
      </c>
      <c r="F27" s="4">
        <v>4633.017292469227</v>
      </c>
      <c r="G27" s="4">
        <v>8636.176624215097</v>
      </c>
      <c r="H27" s="9">
        <v>4941.9409752009406</v>
      </c>
      <c r="I27" s="3">
        <v>15.054601399999999</v>
      </c>
      <c r="J27" s="4">
        <v>9210.0161732426841</v>
      </c>
      <c r="K27" s="4">
        <v>17403.418258296726</v>
      </c>
      <c r="L27" s="9">
        <v>7084.2748899273329</v>
      </c>
    </row>
    <row r="28" spans="1:12" s="4" customFormat="1" x14ac:dyDescent="0.2">
      <c r="A28" s="8">
        <v>9.6051976400000001</v>
      </c>
      <c r="B28" s="4">
        <v>2990.2356610832362</v>
      </c>
      <c r="C28" s="4">
        <v>4171.2354715856382</v>
      </c>
      <c r="D28" s="9">
        <v>2483.7408845567402</v>
      </c>
      <c r="E28" s="3">
        <v>14.485971599999999</v>
      </c>
      <c r="F28" s="11">
        <v>5887.9153798463994</v>
      </c>
      <c r="G28" s="11">
        <v>8052.1885336228788</v>
      </c>
      <c r="H28" s="9">
        <v>4482.5837165816993</v>
      </c>
      <c r="I28" s="3">
        <v>15.8934272</v>
      </c>
      <c r="J28" s="4">
        <v>7839.2663449720312</v>
      </c>
      <c r="K28" s="4">
        <v>13000.282405903641</v>
      </c>
      <c r="L28" s="9">
        <v>6828.3563056432449</v>
      </c>
    </row>
    <row r="29" spans="1:12" s="4" customFormat="1" x14ac:dyDescent="0.2">
      <c r="A29" s="8">
        <v>18.693368599999999</v>
      </c>
      <c r="B29" s="4">
        <v>11903.421029238203</v>
      </c>
      <c r="C29" s="4">
        <v>16796.257969389924</v>
      </c>
      <c r="D29" s="9">
        <v>10054.273544605125</v>
      </c>
      <c r="E29" s="3">
        <v>11.0815614</v>
      </c>
      <c r="F29" s="4">
        <v>4630.3170622129264</v>
      </c>
      <c r="G29" s="4">
        <v>7802.4150998136374</v>
      </c>
      <c r="H29" s="9">
        <v>4640.4403846369323</v>
      </c>
      <c r="I29" s="3">
        <v>14.643242499999999</v>
      </c>
      <c r="J29" s="4">
        <v>7761.0586478747255</v>
      </c>
      <c r="K29" s="4">
        <v>12828.141817658734</v>
      </c>
      <c r="L29" s="9">
        <v>6646.2778315913338</v>
      </c>
    </row>
    <row r="30" spans="1:12" s="4" customFormat="1" x14ac:dyDescent="0.2">
      <c r="A30" s="10">
        <v>15.3185536</v>
      </c>
      <c r="B30" s="11">
        <v>5459.6770038517425</v>
      </c>
      <c r="C30" s="11">
        <v>5126.7721570384592</v>
      </c>
      <c r="D30" s="12">
        <v>5825.5529599830988</v>
      </c>
      <c r="E30" s="3">
        <v>8.3202572099999994</v>
      </c>
      <c r="F30" s="4">
        <v>2014.709150443311</v>
      </c>
      <c r="G30" s="4">
        <v>3314.6916168545836</v>
      </c>
      <c r="H30" s="9">
        <v>2536.1386819320383</v>
      </c>
      <c r="I30" s="3">
        <v>16.151551000000001</v>
      </c>
      <c r="J30" s="4">
        <v>9100.2377396860375</v>
      </c>
      <c r="K30" s="4">
        <v>14639.65162117392</v>
      </c>
      <c r="L30" s="9">
        <v>8511.6632847626588</v>
      </c>
    </row>
    <row r="31" spans="1:12" s="4" customFormat="1" x14ac:dyDescent="0.2">
      <c r="A31" s="8">
        <v>14.071555200000001</v>
      </c>
      <c r="B31" s="4">
        <v>5424.1346684716327</v>
      </c>
      <c r="C31" s="4">
        <v>6632.0258729076413</v>
      </c>
      <c r="D31" s="9">
        <v>5286.6891820453875</v>
      </c>
      <c r="E31" s="3">
        <v>11.614224999999999</v>
      </c>
      <c r="F31" s="4">
        <v>7389.7675722944377</v>
      </c>
      <c r="G31" s="4">
        <v>18809.581747497086</v>
      </c>
      <c r="H31" s="9">
        <v>5407.2995319082092</v>
      </c>
      <c r="I31" s="3">
        <v>12.762691999999999</v>
      </c>
      <c r="J31" s="4">
        <v>5295.9003374845042</v>
      </c>
      <c r="K31" s="4">
        <v>9521.7850181917402</v>
      </c>
      <c r="L31" s="9">
        <v>4536.4805163480314</v>
      </c>
    </row>
    <row r="32" spans="1:12" s="4" customFormat="1" x14ac:dyDescent="0.2">
      <c r="A32" s="8">
        <v>9.5985710799999993</v>
      </c>
      <c r="B32" s="4">
        <v>2949.330754013823</v>
      </c>
      <c r="C32" s="4">
        <v>4249.2099036843529</v>
      </c>
      <c r="D32" s="9">
        <v>3063.5206828885207</v>
      </c>
      <c r="E32" s="3">
        <v>8.8609418000000009</v>
      </c>
      <c r="F32" s="4">
        <v>2433.5615609502443</v>
      </c>
      <c r="G32" s="4">
        <v>4243.6561683012214</v>
      </c>
      <c r="H32" s="9">
        <v>3050.6804859235335</v>
      </c>
      <c r="I32" s="3">
        <v>12.4088058</v>
      </c>
      <c r="J32" s="4">
        <v>5355.1523847102644</v>
      </c>
      <c r="K32" s="4">
        <v>10286.988253633426</v>
      </c>
      <c r="L32" s="9">
        <v>4288.6973036153249</v>
      </c>
    </row>
    <row r="33" spans="1:12" s="4" customFormat="1" x14ac:dyDescent="0.2">
      <c r="A33" s="8">
        <v>8.1424699399999998</v>
      </c>
      <c r="B33" s="4">
        <v>2142.1462513800711</v>
      </c>
      <c r="C33" s="4">
        <v>2462.7842333636795</v>
      </c>
      <c r="D33" s="9">
        <v>2255.6827390010035</v>
      </c>
      <c r="E33" s="3">
        <v>12.175877399999999</v>
      </c>
      <c r="F33" s="4">
        <v>5343.1780102467001</v>
      </c>
      <c r="G33" s="4">
        <v>10242.79156684758</v>
      </c>
      <c r="H33" s="12">
        <v>3741.0482755570083</v>
      </c>
      <c r="I33" s="3">
        <v>11.6470491</v>
      </c>
      <c r="J33" s="4">
        <v>3939.9564382607837</v>
      </c>
      <c r="K33" s="4">
        <v>6559.3020949336651</v>
      </c>
      <c r="L33" s="9">
        <v>2799.2042761293515</v>
      </c>
    </row>
    <row r="34" spans="1:12" s="4" customFormat="1" x14ac:dyDescent="0.2">
      <c r="A34" s="8">
        <v>13.8940895</v>
      </c>
      <c r="B34" s="4">
        <v>6975.0715529600539</v>
      </c>
      <c r="C34" s="4">
        <v>9494.3956114358825</v>
      </c>
      <c r="D34" s="9">
        <v>5885.4066202332033</v>
      </c>
      <c r="E34" s="3">
        <v>11.3369959</v>
      </c>
      <c r="F34" s="4">
        <v>4235.6885209088887</v>
      </c>
      <c r="G34" s="4">
        <v>7189.6896559548559</v>
      </c>
      <c r="H34" s="9">
        <v>3626.8450302545266</v>
      </c>
      <c r="I34" s="3">
        <v>16.432740299999999</v>
      </c>
      <c r="J34" s="4">
        <v>8817.6411606256097</v>
      </c>
      <c r="K34" s="4">
        <v>13074.187201997918</v>
      </c>
      <c r="L34" s="9">
        <v>7316.790064837578</v>
      </c>
    </row>
    <row r="35" spans="1:12" s="4" customFormat="1" x14ac:dyDescent="0.2">
      <c r="A35" s="8">
        <v>11.858191</v>
      </c>
      <c r="B35" s="4">
        <v>4842.8027275779159</v>
      </c>
      <c r="C35" s="4">
        <v>6992.6163692807932</v>
      </c>
      <c r="D35" s="9">
        <v>3802.6933822729256</v>
      </c>
      <c r="E35" s="3">
        <v>11.575812600000001</v>
      </c>
      <c r="F35" s="11">
        <v>3813.3543399003938</v>
      </c>
      <c r="G35" s="11">
        <v>7137.3151416934907</v>
      </c>
      <c r="H35" s="9">
        <v>3857.2599252301634</v>
      </c>
      <c r="I35" s="3">
        <v>14.643242499999999</v>
      </c>
      <c r="J35" s="4">
        <v>5412.1399956632513</v>
      </c>
      <c r="K35" s="4">
        <v>7109.0289280010966</v>
      </c>
      <c r="L35" s="9">
        <v>5458.9254003515625</v>
      </c>
    </row>
    <row r="36" spans="1:12" s="4" customFormat="1" x14ac:dyDescent="0.2">
      <c r="A36" s="8">
        <v>11.0815614</v>
      </c>
      <c r="B36" s="4">
        <v>4497.6056482429613</v>
      </c>
      <c r="C36" s="4">
        <v>5849.7333402383019</v>
      </c>
      <c r="D36" s="9">
        <v>4684.9206286569424</v>
      </c>
      <c r="E36" s="3">
        <v>17.6643449</v>
      </c>
      <c r="F36" s="4">
        <v>12712.830546818372</v>
      </c>
      <c r="G36" s="4">
        <v>23467.193421807915</v>
      </c>
      <c r="H36" s="9">
        <v>9757.1675101537367</v>
      </c>
      <c r="I36" s="3">
        <v>17.215595400000002</v>
      </c>
      <c r="J36" s="4">
        <v>8918.6808010262648</v>
      </c>
      <c r="K36" s="4">
        <v>12782.535929417687</v>
      </c>
      <c r="L36" s="9">
        <v>7942.2587161499077</v>
      </c>
    </row>
    <row r="37" spans="1:12" s="4" customFormat="1" x14ac:dyDescent="0.2">
      <c r="A37" s="8">
        <v>14.485971599999999</v>
      </c>
      <c r="B37" s="4">
        <v>7179.0935520664589</v>
      </c>
      <c r="C37" s="4">
        <v>9718.7687141329188</v>
      </c>
      <c r="D37" s="9">
        <v>5683.9055674999991</v>
      </c>
      <c r="E37" s="3">
        <v>17.259889399999999</v>
      </c>
      <c r="F37" s="4">
        <v>12494.671319687308</v>
      </c>
      <c r="G37" s="4">
        <v>23760.607298503994</v>
      </c>
      <c r="H37" s="9">
        <v>10090.418915575357</v>
      </c>
      <c r="I37" s="3">
        <v>17.2709452</v>
      </c>
      <c r="J37" s="4">
        <v>9764.0797002635609</v>
      </c>
      <c r="K37" s="4">
        <v>16940.766140970754</v>
      </c>
      <c r="L37" s="9">
        <v>7827.1716552764728</v>
      </c>
    </row>
    <row r="38" spans="1:12" s="4" customFormat="1" x14ac:dyDescent="0.2">
      <c r="A38" s="8">
        <v>17.4176848</v>
      </c>
      <c r="B38" s="4">
        <v>9122.4327388688598</v>
      </c>
      <c r="C38" s="4">
        <v>10601.319210855952</v>
      </c>
      <c r="D38" s="9">
        <v>6931.4448380657213</v>
      </c>
      <c r="E38" s="3">
        <v>10.8728941</v>
      </c>
      <c r="F38" s="4">
        <v>2404.1423256635871</v>
      </c>
      <c r="G38" s="4">
        <v>2384.7986548419085</v>
      </c>
      <c r="H38" s="9">
        <v>2868.5747319089573</v>
      </c>
      <c r="I38" s="3">
        <v>13.583800800000001</v>
      </c>
      <c r="J38" s="4">
        <v>8401.5161922308525</v>
      </c>
      <c r="K38" s="4">
        <v>15822.03321358074</v>
      </c>
      <c r="L38" s="9">
        <v>7061.1568587840611</v>
      </c>
    </row>
    <row r="39" spans="1:12" s="4" customFormat="1" x14ac:dyDescent="0.2">
      <c r="A39" s="8">
        <v>8.8321724400000008</v>
      </c>
      <c r="B39" s="4">
        <v>3216.3218138007992</v>
      </c>
      <c r="C39" s="4">
        <v>4728.5470330387598</v>
      </c>
      <c r="D39" s="9">
        <v>2829.1855520891604</v>
      </c>
      <c r="E39" s="3">
        <v>15.9094327</v>
      </c>
      <c r="F39" s="4">
        <v>10458.954111773792</v>
      </c>
      <c r="G39" s="4">
        <v>22508.528090976746</v>
      </c>
      <c r="H39" s="9">
        <v>8813.4333540860825</v>
      </c>
      <c r="I39" s="3">
        <v>16.116057399999999</v>
      </c>
      <c r="J39" s="4">
        <v>7935.8558442028552</v>
      </c>
      <c r="K39" s="4">
        <v>11261.231487164499</v>
      </c>
      <c r="L39" s="9">
        <v>6763.8374523431603</v>
      </c>
    </row>
    <row r="40" spans="1:12" s="4" customFormat="1" x14ac:dyDescent="0.2">
      <c r="A40" s="8">
        <v>16.992393199999999</v>
      </c>
      <c r="B40" s="4">
        <v>9377.2662615291301</v>
      </c>
      <c r="C40" s="4">
        <v>10892.677942067894</v>
      </c>
      <c r="D40" s="9">
        <v>8425.4844036527629</v>
      </c>
      <c r="E40" s="3">
        <v>15.732476999999999</v>
      </c>
      <c r="F40" s="11">
        <v>10086.780859527045</v>
      </c>
      <c r="G40" s="11">
        <v>19963.007069105377</v>
      </c>
      <c r="H40" s="9">
        <v>8621.6866543537326</v>
      </c>
      <c r="I40">
        <v>16.992393248332998</v>
      </c>
      <c r="J40" s="4">
        <v>9922.7779918905253</v>
      </c>
      <c r="K40" s="4">
        <v>14279.661952584278</v>
      </c>
      <c r="L40" s="9">
        <v>8548.2870623673916</v>
      </c>
    </row>
    <row r="41" spans="1:12" s="4" customFormat="1" x14ac:dyDescent="0.2">
      <c r="A41" s="8">
        <v>17.772077190293999</v>
      </c>
      <c r="B41" s="4">
        <v>16818.291000373902</v>
      </c>
      <c r="C41" s="4">
        <v>23845.902096448197</v>
      </c>
      <c r="D41" s="9">
        <v>13187.934220464973</v>
      </c>
      <c r="E41" s="3">
        <v>14.9357921</v>
      </c>
      <c r="F41" s="4">
        <v>10870.353973992596</v>
      </c>
      <c r="G41" s="4">
        <v>23879.699934144712</v>
      </c>
      <c r="H41" s="9">
        <v>8989.8270108908982</v>
      </c>
      <c r="I41">
        <v>14.747158012541499</v>
      </c>
      <c r="J41" s="4">
        <v>6416.6031534760068</v>
      </c>
      <c r="K41" s="4">
        <v>9781.8933215337875</v>
      </c>
      <c r="L41" s="9">
        <v>4861.1940325317437</v>
      </c>
    </row>
    <row r="42" spans="1:12" s="4" customFormat="1" x14ac:dyDescent="0.2">
      <c r="A42" s="8">
        <v>17.052199480728</v>
      </c>
      <c r="B42" s="4">
        <v>11566.551370346644</v>
      </c>
      <c r="C42" s="4">
        <v>12454.235366799165</v>
      </c>
      <c r="D42" s="9">
        <v>10394.469193365227</v>
      </c>
      <c r="E42" s="3">
        <v>9.6382621000000004</v>
      </c>
      <c r="F42" s="4">
        <v>2695.1026306483518</v>
      </c>
      <c r="G42" s="4">
        <v>4194.0237364090108</v>
      </c>
      <c r="H42" s="9">
        <v>3600.4583697689009</v>
      </c>
      <c r="I42">
        <v>13.4283368627278</v>
      </c>
      <c r="J42" s="4">
        <v>5937.6794378652821</v>
      </c>
      <c r="K42" s="4">
        <v>9169.9382681967127</v>
      </c>
      <c r="L42" s="9">
        <v>4745.8159174379307</v>
      </c>
    </row>
    <row r="43" spans="1:12" s="4" customFormat="1" x14ac:dyDescent="0.2">
      <c r="A43" s="8">
        <v>16.826830109634201</v>
      </c>
      <c r="B43" s="4">
        <v>12371.469708740784</v>
      </c>
      <c r="C43" s="4">
        <v>16911.597203483754</v>
      </c>
      <c r="D43" s="9">
        <v>9169.5844530888462</v>
      </c>
      <c r="E43" s="3">
        <v>9.5985710799999993</v>
      </c>
      <c r="F43" s="4">
        <v>2060.9143232418946</v>
      </c>
      <c r="G43" s="4">
        <v>3447.7983006115737</v>
      </c>
      <c r="H43" s="9">
        <v>2532.3528073828088</v>
      </c>
      <c r="I43">
        <v>12.424179082978799</v>
      </c>
      <c r="J43" s="4">
        <v>5506.6262408571401</v>
      </c>
      <c r="K43" s="4">
        <v>8525.7437845321274</v>
      </c>
      <c r="L43" s="9">
        <v>4339.0776119143393</v>
      </c>
    </row>
    <row r="44" spans="1:12" s="4" customFormat="1" x14ac:dyDescent="0.2">
      <c r="A44" s="8">
        <v>16.9474000716211</v>
      </c>
      <c r="B44" s="4">
        <v>12295.443613691747</v>
      </c>
      <c r="C44" s="4">
        <v>14439.327447779839</v>
      </c>
      <c r="D44" s="9">
        <v>9438.3155538640731</v>
      </c>
      <c r="E44" s="3">
        <v>14.4331672</v>
      </c>
      <c r="F44" s="4">
        <v>9277.3846936803311</v>
      </c>
      <c r="G44" s="4">
        <v>19830.357208720368</v>
      </c>
      <c r="H44" s="12">
        <v>8898.1508294324358</v>
      </c>
      <c r="I44">
        <v>13.728239005680299</v>
      </c>
      <c r="J44" s="4">
        <v>9082.7810485628343</v>
      </c>
      <c r="K44" s="4">
        <v>16379.600990764024</v>
      </c>
      <c r="L44" s="9">
        <v>6859.1192124168874</v>
      </c>
    </row>
    <row r="45" spans="1:12" s="4" customFormat="1" x14ac:dyDescent="0.2">
      <c r="A45" s="10">
        <v>8.3584062276997599</v>
      </c>
      <c r="B45" s="11">
        <v>3438.8391346380968</v>
      </c>
      <c r="C45" s="11">
        <v>4425.5904054703706</v>
      </c>
      <c r="D45" s="12">
        <v>3550.7707647306515</v>
      </c>
      <c r="E45" s="3">
        <v>14.6388967</v>
      </c>
      <c r="F45" s="4">
        <v>6336.1507459458835</v>
      </c>
      <c r="G45" s="4">
        <v>14325.504571115824</v>
      </c>
      <c r="H45" s="9">
        <v>5083.5618650835504</v>
      </c>
      <c r="I45">
        <v>17.8364042434394</v>
      </c>
      <c r="J45" s="4">
        <v>13152.393940364511</v>
      </c>
      <c r="K45" s="4">
        <v>20480.588658583387</v>
      </c>
      <c r="L45" s="9">
        <v>10450.746209878209</v>
      </c>
    </row>
    <row r="46" spans="1:12" s="4" customFormat="1" x14ac:dyDescent="0.2">
      <c r="A46" s="8">
        <v>8.1346519162014008</v>
      </c>
      <c r="B46" s="4">
        <v>2658.9033881176156</v>
      </c>
      <c r="C46" s="4">
        <v>2779.5293140264271</v>
      </c>
      <c r="D46" s="9">
        <v>3157.3561123517461</v>
      </c>
      <c r="E46" s="3">
        <v>14.560450100000001</v>
      </c>
      <c r="F46" s="11">
        <v>6372.7795371775364</v>
      </c>
      <c r="G46" s="11">
        <v>13832.637411613216</v>
      </c>
      <c r="H46" s="9">
        <v>4774.3053011635202</v>
      </c>
      <c r="I46">
        <v>13.6585402697019</v>
      </c>
      <c r="J46" s="4">
        <v>5632.5816438917409</v>
      </c>
      <c r="K46" s="4">
        <v>6966.5192638447606</v>
      </c>
      <c r="L46" s="9">
        <v>6366.2935558506606</v>
      </c>
    </row>
    <row r="47" spans="1:12" s="4" customFormat="1" x14ac:dyDescent="0.2">
      <c r="A47" s="8">
        <v>12.8669599914251</v>
      </c>
      <c r="B47" s="4">
        <v>7520.4740604660356</v>
      </c>
      <c r="C47" s="4">
        <v>10273.731092143382</v>
      </c>
      <c r="D47" s="9">
        <v>7602.7013277548458</v>
      </c>
      <c r="E47" s="3">
        <v>13.6585403</v>
      </c>
      <c r="F47" s="4">
        <v>4335.2503331440194</v>
      </c>
      <c r="G47" s="4">
        <v>7668.0962513291015</v>
      </c>
      <c r="H47" s="9">
        <v>3405.6810645425517</v>
      </c>
      <c r="I47">
        <v>13.3570732947335</v>
      </c>
      <c r="J47" s="4">
        <v>6364.7204516097527</v>
      </c>
      <c r="K47" s="4">
        <v>11598.730993851679</v>
      </c>
      <c r="L47" s="9">
        <v>5091.6652986790359</v>
      </c>
    </row>
    <row r="48" spans="1:12" s="4" customFormat="1" x14ac:dyDescent="0.2">
      <c r="A48" s="8">
        <v>10.87289412945</v>
      </c>
      <c r="B48" s="4">
        <v>5841.1031348314264</v>
      </c>
      <c r="C48" s="4">
        <v>7057.8826232269075</v>
      </c>
      <c r="D48" s="9">
        <v>7430.6851387868437</v>
      </c>
      <c r="E48" s="3">
        <v>12.118258300000001</v>
      </c>
      <c r="F48" s="11">
        <v>4646.543604903185</v>
      </c>
      <c r="G48" s="11">
        <v>10236.521516610532</v>
      </c>
      <c r="H48" s="9">
        <v>3370.3339302649451</v>
      </c>
      <c r="I48">
        <v>13.985378868053401</v>
      </c>
      <c r="J48" s="4">
        <v>7492.5050377287844</v>
      </c>
      <c r="K48" s="4">
        <v>11623.034413251506</v>
      </c>
      <c r="L48" s="9">
        <v>6307.2202411816961</v>
      </c>
    </row>
    <row r="49" spans="1:12" s="4" customFormat="1" x14ac:dyDescent="0.2">
      <c r="A49" s="8">
        <v>14.485971622739701</v>
      </c>
      <c r="B49" s="4">
        <v>13627.54134783922</v>
      </c>
      <c r="C49" s="4">
        <v>19483.303371789898</v>
      </c>
      <c r="D49" s="9">
        <v>11704.280659640659</v>
      </c>
      <c r="E49" s="3">
        <v>13.1603174</v>
      </c>
      <c r="F49" s="4">
        <v>4156.4084117298971</v>
      </c>
      <c r="G49" s="4">
        <v>6822.8769760986297</v>
      </c>
      <c r="H49" s="9">
        <v>3741.6078031205234</v>
      </c>
      <c r="I49">
        <v>19.027355727732299</v>
      </c>
      <c r="J49" s="4">
        <v>13233.815147600582</v>
      </c>
      <c r="K49" s="4">
        <v>22207.555303906447</v>
      </c>
      <c r="L49" s="9">
        <v>10288.602656951889</v>
      </c>
    </row>
    <row r="50" spans="1:12" s="4" customFormat="1" x14ac:dyDescent="0.2">
      <c r="A50" s="8">
        <v>18.666118740930401</v>
      </c>
      <c r="B50" s="4">
        <v>20050.636471244496</v>
      </c>
      <c r="C50" s="4">
        <v>27993.446436615286</v>
      </c>
      <c r="D50" s="9">
        <v>15208.83197545543</v>
      </c>
      <c r="E50" s="3">
        <v>17.552326799999999</v>
      </c>
      <c r="F50" s="4">
        <v>10295.212083935045</v>
      </c>
      <c r="G50" s="4">
        <v>17393.939469016674</v>
      </c>
      <c r="H50" s="9">
        <v>8568.1341405822423</v>
      </c>
      <c r="I50">
        <v>14.2065588191922</v>
      </c>
      <c r="J50" s="4">
        <v>7377.9623947826394</v>
      </c>
      <c r="K50" s="4">
        <v>13110.839211800178</v>
      </c>
      <c r="L50" s="9">
        <v>5776.6435187624165</v>
      </c>
    </row>
    <row r="51" spans="1:12" s="4" customFormat="1" x14ac:dyDescent="0.2">
      <c r="A51" s="8">
        <v>13.116732088221401</v>
      </c>
      <c r="B51" s="4">
        <v>7344.3037720369548</v>
      </c>
      <c r="C51" s="4">
        <v>9861.0851300410541</v>
      </c>
      <c r="D51" s="9">
        <v>7509.9549633269726</v>
      </c>
      <c r="E51" s="3">
        <v>14.255739800000001</v>
      </c>
      <c r="F51" s="4">
        <v>7474.2525577176375</v>
      </c>
      <c r="G51" s="4">
        <v>16065.232459716959</v>
      </c>
      <c r="H51" s="9">
        <v>5751.9387617714874</v>
      </c>
      <c r="I51">
        <v>15.9294169230735</v>
      </c>
      <c r="J51" s="4">
        <v>7474.6184222571192</v>
      </c>
      <c r="K51" s="4">
        <v>11084.755957343246</v>
      </c>
      <c r="L51" s="9">
        <v>5988.7918267261357</v>
      </c>
    </row>
    <row r="52" spans="1:12" s="4" customFormat="1" x14ac:dyDescent="0.2">
      <c r="A52" s="8">
        <v>16.826830109634201</v>
      </c>
      <c r="B52" s="4">
        <v>14453.53279316802</v>
      </c>
      <c r="C52" s="4">
        <v>19977.72178308927</v>
      </c>
      <c r="D52" s="9">
        <v>12415.508915783854</v>
      </c>
      <c r="E52" s="3">
        <v>14.850346399999999</v>
      </c>
      <c r="F52" s="4">
        <v>6456.9864327289561</v>
      </c>
      <c r="G52" s="4">
        <v>10440.444308033879</v>
      </c>
      <c r="H52" s="9">
        <v>5872.7909319655228</v>
      </c>
      <c r="I52">
        <v>17.421337485507699</v>
      </c>
      <c r="J52" s="4">
        <v>10809.015606598332</v>
      </c>
      <c r="K52" s="4">
        <v>17453.515832363417</v>
      </c>
      <c r="L52" s="9">
        <v>9196.2903308848108</v>
      </c>
    </row>
    <row r="53" spans="1:12" s="4" customFormat="1" x14ac:dyDescent="0.2">
      <c r="A53" s="8">
        <v>12.7027259611985</v>
      </c>
      <c r="B53" s="4">
        <v>6605.5167677837817</v>
      </c>
      <c r="C53" s="4">
        <v>9015.5570397175616</v>
      </c>
      <c r="D53" s="9">
        <v>7138.9452361041531</v>
      </c>
      <c r="E53" s="3">
        <v>12.9310855</v>
      </c>
      <c r="F53" s="4">
        <v>5248.2383903149148</v>
      </c>
      <c r="G53" s="4">
        <v>10710.847594942317</v>
      </c>
      <c r="H53" s="9">
        <v>4781.6830085897554</v>
      </c>
      <c r="I53">
        <v>14.7082757353832</v>
      </c>
      <c r="J53" s="4">
        <v>5632.8528630981455</v>
      </c>
      <c r="K53" s="4">
        <v>7580.5539480249008</v>
      </c>
      <c r="L53" s="9">
        <v>4992.1567788512803</v>
      </c>
    </row>
    <row r="54" spans="1:12" s="4" customFormat="1" x14ac:dyDescent="0.2">
      <c r="A54" s="10">
        <v>15.8934272317299</v>
      </c>
      <c r="B54" s="11">
        <v>10754.806902793891</v>
      </c>
      <c r="C54" s="11">
        <v>15611.983527558587</v>
      </c>
      <c r="D54" s="12">
        <v>8675.8769289995889</v>
      </c>
      <c r="E54">
        <v>11.4875305795422</v>
      </c>
      <c r="F54" s="4">
        <v>5331.9482128871095</v>
      </c>
      <c r="G54" s="4">
        <v>10787.58233291226</v>
      </c>
      <c r="H54" s="12">
        <v>4910.4140222434671</v>
      </c>
      <c r="I54">
        <v>16.629039520029899</v>
      </c>
      <c r="J54" s="4">
        <v>10267.025106801828</v>
      </c>
      <c r="K54" s="4">
        <v>16882.721577855333</v>
      </c>
      <c r="L54" s="9">
        <v>9593.779098764584</v>
      </c>
    </row>
    <row r="55" spans="1:12" s="4" customFormat="1" x14ac:dyDescent="0.2">
      <c r="A55" s="8">
        <v>11.3818063246467</v>
      </c>
      <c r="B55" s="4">
        <v>5213.9327881373338</v>
      </c>
      <c r="C55" s="4">
        <v>7059.5817747720785</v>
      </c>
      <c r="D55" s="9">
        <v>5568.5036758203833</v>
      </c>
      <c r="E55">
        <v>13.7652673642525</v>
      </c>
      <c r="F55" s="4">
        <v>8198.8585371783483</v>
      </c>
      <c r="G55" s="4">
        <v>17519.371744904816</v>
      </c>
      <c r="H55" s="9">
        <v>5607.6251044995206</v>
      </c>
      <c r="I55">
        <v>16.770014539065802</v>
      </c>
      <c r="J55" s="4">
        <v>10071.759720024582</v>
      </c>
      <c r="K55" s="4">
        <v>17037.162229527195</v>
      </c>
      <c r="L55" s="9">
        <v>8468.6122709483916</v>
      </c>
    </row>
    <row r="56" spans="1:12" s="4" customFormat="1" x14ac:dyDescent="0.2">
      <c r="A56" s="8">
        <v>12.862014013924901</v>
      </c>
      <c r="B56" s="4">
        <v>6421.327134363698</v>
      </c>
      <c r="C56" s="4">
        <v>12405.80461851295</v>
      </c>
      <c r="D56" s="9">
        <v>5343.9444756274379</v>
      </c>
      <c r="E56">
        <v>14.4331671762095</v>
      </c>
      <c r="F56" s="11">
        <v>6579.8381304222803</v>
      </c>
      <c r="G56" s="11">
        <v>15104.613220519734</v>
      </c>
      <c r="H56" s="9">
        <v>4944.2888261085836</v>
      </c>
      <c r="I56">
        <v>15.9413954310376</v>
      </c>
      <c r="J56" s="4">
        <v>8145.2615289577852</v>
      </c>
      <c r="K56" s="4">
        <v>10900.135370404991</v>
      </c>
      <c r="L56" s="9">
        <v>7011.6707768965407</v>
      </c>
    </row>
    <row r="57" spans="1:12" s="4" customFormat="1" x14ac:dyDescent="0.2">
      <c r="A57" s="8">
        <v>12.642475537919699</v>
      </c>
      <c r="B57" s="4">
        <v>5994.9615750507273</v>
      </c>
      <c r="C57" s="4">
        <v>11997.356571667262</v>
      </c>
      <c r="D57" s="9">
        <v>5009.2898754252192</v>
      </c>
      <c r="E57">
        <v>15.647315381614501</v>
      </c>
      <c r="F57" s="4">
        <v>7703.8048790891853</v>
      </c>
      <c r="G57" s="4">
        <v>13322.535975669734</v>
      </c>
      <c r="H57" s="9">
        <v>5720.5846261435872</v>
      </c>
      <c r="I57">
        <v>13.705045478378</v>
      </c>
      <c r="J57" s="4">
        <v>8443.3604563644458</v>
      </c>
      <c r="K57" s="4">
        <v>13456.97523109633</v>
      </c>
      <c r="L57" s="9">
        <v>6669.2731708422953</v>
      </c>
    </row>
    <row r="58" spans="1:12" s="4" customFormat="1" x14ac:dyDescent="0.2">
      <c r="A58" s="10">
        <v>12.1758773569829</v>
      </c>
      <c r="B58" s="11">
        <v>7623.5929238078525</v>
      </c>
      <c r="C58" s="11">
        <v>17156.173882986495</v>
      </c>
      <c r="D58" s="12">
        <v>6094.3023577708973</v>
      </c>
      <c r="E58">
        <v>13.769888907899301</v>
      </c>
      <c r="F58" s="4">
        <v>5649.4228947193342</v>
      </c>
      <c r="G58" s="4">
        <v>8424.6671800166059</v>
      </c>
      <c r="H58" s="9">
        <v>5310.259840654945</v>
      </c>
      <c r="I58">
        <v>12.6071964861803</v>
      </c>
      <c r="J58" s="4">
        <v>5229.3872933634448</v>
      </c>
      <c r="K58" s="4">
        <v>7988.7984292491592</v>
      </c>
      <c r="L58" s="9">
        <v>4791.4449400012218</v>
      </c>
    </row>
    <row r="59" spans="1:12" s="4" customFormat="1" x14ac:dyDescent="0.2">
      <c r="A59" s="8">
        <v>13.6585402697019</v>
      </c>
      <c r="B59" s="4">
        <v>5894.5542264975466</v>
      </c>
      <c r="C59" s="4">
        <v>9417.214064333104</v>
      </c>
      <c r="D59" s="9">
        <v>6652.3867715887127</v>
      </c>
      <c r="E59">
        <v>16.151550990385299</v>
      </c>
      <c r="F59" s="11">
        <v>10196.743524562899</v>
      </c>
      <c r="G59" s="11">
        <v>20747.662960304853</v>
      </c>
      <c r="H59" s="9">
        <v>7958.2946407638028</v>
      </c>
      <c r="I59">
        <v>14.8845835378744</v>
      </c>
      <c r="J59" s="4">
        <v>8350.9617990008464</v>
      </c>
      <c r="K59" s="4">
        <v>13007.550004469866</v>
      </c>
      <c r="L59" s="9">
        <v>8018.2682979602278</v>
      </c>
    </row>
    <row r="60" spans="1:12" s="4" customFormat="1" x14ac:dyDescent="0.2">
      <c r="A60" s="8">
        <v>12.362571203739</v>
      </c>
      <c r="B60" s="4">
        <v>5251.8068265842248</v>
      </c>
      <c r="C60" s="4">
        <v>9564.6491516516362</v>
      </c>
      <c r="D60" s="9">
        <v>5218.8065807623052</v>
      </c>
      <c r="E60">
        <v>11.809800992456699</v>
      </c>
      <c r="F60" s="11">
        <v>5076.4895246687438</v>
      </c>
      <c r="G60" s="11">
        <v>10071.355139614039</v>
      </c>
      <c r="H60" s="9">
        <v>3879.3080356219139</v>
      </c>
      <c r="I60">
        <v>21.786713289810201</v>
      </c>
      <c r="J60" s="4">
        <v>19908.691224860198</v>
      </c>
      <c r="K60" s="4">
        <v>26811.66187477683</v>
      </c>
      <c r="L60" s="9">
        <v>16221.587460581137</v>
      </c>
    </row>
    <row r="61" spans="1:12" s="4" customFormat="1" x14ac:dyDescent="0.2">
      <c r="A61" s="8">
        <v>14.8845835378744</v>
      </c>
      <c r="B61" s="4">
        <v>7064.3449396787146</v>
      </c>
      <c r="C61" s="4">
        <v>11722.696824832406</v>
      </c>
      <c r="D61" s="9">
        <v>6946.6435821448249</v>
      </c>
      <c r="E61">
        <v>13.4614640877073</v>
      </c>
      <c r="F61" s="4">
        <v>5719.3862405032105</v>
      </c>
      <c r="G61" s="4">
        <v>9348.0543237560523</v>
      </c>
      <c r="H61" s="9">
        <v>6583.8376456204633</v>
      </c>
      <c r="I61">
        <v>22.0162216369792</v>
      </c>
      <c r="J61" s="4">
        <v>19061.411898246628</v>
      </c>
      <c r="K61" s="4">
        <v>21987.071397012638</v>
      </c>
      <c r="L61" s="9">
        <v>13799.449442127321</v>
      </c>
    </row>
    <row r="62" spans="1:12" s="4" customFormat="1" x14ac:dyDescent="0.2">
      <c r="A62" s="8">
        <v>18.006819619494799</v>
      </c>
      <c r="B62" s="4">
        <v>11424.18588032837</v>
      </c>
      <c r="C62" s="4">
        <v>20641.396717008512</v>
      </c>
      <c r="D62" s="9">
        <v>10585.794085841037</v>
      </c>
      <c r="E62">
        <v>7.8236576908072797</v>
      </c>
      <c r="F62" s="4">
        <v>2465.6742442103691</v>
      </c>
      <c r="G62" s="4">
        <v>6694.4527937400999</v>
      </c>
      <c r="H62" s="9">
        <v>2221.851304610766</v>
      </c>
      <c r="I62">
        <v>17.270945191160099</v>
      </c>
      <c r="J62" s="4">
        <v>14330.164120282665</v>
      </c>
      <c r="K62" s="4">
        <v>21346.120646114698</v>
      </c>
      <c r="L62" s="9">
        <v>11352.828137180137</v>
      </c>
    </row>
    <row r="63" spans="1:12" s="4" customFormat="1" x14ac:dyDescent="0.2">
      <c r="A63" s="8">
        <v>15.5535081361545</v>
      </c>
      <c r="B63" s="4">
        <v>7462.2935458753227</v>
      </c>
      <c r="C63" s="4">
        <v>13942.49946881237</v>
      </c>
      <c r="D63" s="9">
        <v>7095.6836898713891</v>
      </c>
      <c r="E63">
        <v>15.487915822242799</v>
      </c>
      <c r="F63" s="4">
        <v>7226.9098675557225</v>
      </c>
      <c r="G63" s="4">
        <v>9603.0444205369713</v>
      </c>
      <c r="H63" s="9">
        <v>5080.2797987073845</v>
      </c>
      <c r="I63">
        <v>19.700952411727901</v>
      </c>
      <c r="J63" s="4">
        <v>15412.776307227918</v>
      </c>
      <c r="K63" s="4">
        <v>22707.91188860176</v>
      </c>
      <c r="L63" s="9">
        <v>13077.727790377299</v>
      </c>
    </row>
    <row r="64" spans="1:12" s="4" customFormat="1" x14ac:dyDescent="0.2">
      <c r="A64" s="8">
        <v>13.728239005680299</v>
      </c>
      <c r="B64" s="4">
        <v>5602.2059572725457</v>
      </c>
      <c r="C64" s="4">
        <v>8749.7439867085741</v>
      </c>
      <c r="D64" s="9">
        <v>5654.1851878039479</v>
      </c>
      <c r="E64">
        <v>12.6525371993117</v>
      </c>
      <c r="F64" s="4">
        <v>5993.8038275664003</v>
      </c>
      <c r="G64" s="4">
        <v>9714.4064575740467</v>
      </c>
      <c r="H64" s="9">
        <v>5217.3124707859215</v>
      </c>
      <c r="I64">
        <v>16.917338140952101</v>
      </c>
      <c r="J64" s="4">
        <v>9226.5597435593318</v>
      </c>
      <c r="K64" s="4">
        <v>11763.16566307963</v>
      </c>
      <c r="L64" s="9">
        <v>8515.2498655620439</v>
      </c>
    </row>
    <row r="65" spans="1:12" s="4" customFormat="1" x14ac:dyDescent="0.2">
      <c r="A65" s="8">
        <v>14.8845835378744</v>
      </c>
      <c r="B65" s="4">
        <v>11493.933246679886</v>
      </c>
      <c r="C65" s="4">
        <v>22109.400657690414</v>
      </c>
      <c r="D65" s="9">
        <v>11074.950982047418</v>
      </c>
      <c r="E65">
        <v>12.652537199311601</v>
      </c>
      <c r="F65" s="4">
        <v>5469.0988251438885</v>
      </c>
      <c r="G65" s="4">
        <v>9378.1294986776757</v>
      </c>
      <c r="H65" s="9">
        <v>5289.7364611779039</v>
      </c>
      <c r="I65">
        <v>18.224581154422701</v>
      </c>
      <c r="J65" s="4">
        <v>11203.707490667412</v>
      </c>
      <c r="K65" s="4">
        <v>16213.888872498759</v>
      </c>
      <c r="L65" s="9">
        <v>9756.7683151853962</v>
      </c>
    </row>
    <row r="66" spans="1:12" s="4" customFormat="1" x14ac:dyDescent="0.2">
      <c r="A66" s="8">
        <v>14.2065588191922</v>
      </c>
      <c r="B66" s="4">
        <v>8801.542079139881</v>
      </c>
      <c r="C66" s="4">
        <v>19772.709743877076</v>
      </c>
      <c r="D66" s="9">
        <v>7792.9523099047447</v>
      </c>
      <c r="E66">
        <v>12.985098292186899</v>
      </c>
      <c r="F66" s="4">
        <v>5810.7167993596795</v>
      </c>
      <c r="G66" s="4">
        <v>9233.5328986505192</v>
      </c>
      <c r="H66" s="9">
        <v>5502.6186174751365</v>
      </c>
      <c r="I66">
        <v>16.4249944977892</v>
      </c>
      <c r="J66" s="4">
        <v>8996.0828803884215</v>
      </c>
      <c r="K66" s="4">
        <v>11811.36926048947</v>
      </c>
      <c r="L66" s="9">
        <v>7899.2107254783696</v>
      </c>
    </row>
    <row r="67" spans="1:12" s="4" customFormat="1" x14ac:dyDescent="0.2">
      <c r="A67" s="8">
        <v>13.985378868053401</v>
      </c>
      <c r="B67" s="4">
        <v>8382.2970342650369</v>
      </c>
      <c r="C67" s="4">
        <v>16072.807297117728</v>
      </c>
      <c r="D67" s="9">
        <v>7837.7999009355681</v>
      </c>
      <c r="E67">
        <v>13.6305609840485</v>
      </c>
      <c r="F67" s="4">
        <v>4912.5429907237522</v>
      </c>
      <c r="G67" s="4">
        <v>7495.0595543191248</v>
      </c>
      <c r="H67" s="9">
        <v>4954.0598252435002</v>
      </c>
      <c r="I67">
        <v>15.663572337045199</v>
      </c>
      <c r="J67" s="4">
        <v>8863.8976962511078</v>
      </c>
      <c r="K67" s="4">
        <v>13551.471635382184</v>
      </c>
      <c r="L67" s="9">
        <v>7196.1922599581194</v>
      </c>
    </row>
    <row r="68" spans="1:12" s="4" customFormat="1" x14ac:dyDescent="0.2">
      <c r="A68" s="8">
        <v>13.8528130433318</v>
      </c>
      <c r="B68" s="4">
        <v>5943.0070261928131</v>
      </c>
      <c r="C68" s="4">
        <v>10686.5519298281</v>
      </c>
      <c r="D68" s="9">
        <v>6085.9408188879179</v>
      </c>
      <c r="E68">
        <v>14.3801688313455</v>
      </c>
      <c r="F68" s="4">
        <v>7477.9681597321523</v>
      </c>
      <c r="G68" s="4">
        <v>13276.96233294675</v>
      </c>
      <c r="H68" s="9">
        <v>6318.8994765775769</v>
      </c>
      <c r="I68">
        <v>16.2262270105889</v>
      </c>
      <c r="J68" s="4">
        <v>9583.3736992746399</v>
      </c>
      <c r="K68" s="4">
        <v>13566.94428810142</v>
      </c>
      <c r="L68" s="9">
        <v>8850.2168461387992</v>
      </c>
    </row>
    <row r="69" spans="1:12" s="4" customFormat="1" x14ac:dyDescent="0.2">
      <c r="A69" s="10">
        <v>14.9016726175989</v>
      </c>
      <c r="B69" s="11">
        <v>7963.2302240658018</v>
      </c>
      <c r="C69" s="11">
        <v>17658.96873180681</v>
      </c>
      <c r="D69" s="12">
        <v>6610.978269001359</v>
      </c>
      <c r="E69">
        <v>11.8796344020503</v>
      </c>
      <c r="F69" s="4">
        <v>5461.3659850235263</v>
      </c>
      <c r="G69" s="4">
        <v>9703.9610105201646</v>
      </c>
      <c r="H69" s="12">
        <v>5049.8086387519797</v>
      </c>
      <c r="I69">
        <v>15.487915822242901</v>
      </c>
      <c r="J69" s="4">
        <v>8798.7913594340116</v>
      </c>
      <c r="K69" s="4">
        <v>11590.289675307384</v>
      </c>
      <c r="L69" s="9">
        <v>7480.4788936156083</v>
      </c>
    </row>
    <row r="70" spans="1:12" s="4" customFormat="1" x14ac:dyDescent="0.2">
      <c r="A70" s="8">
        <v>13.155481750451001</v>
      </c>
      <c r="B70" s="4">
        <v>5454.918538384818</v>
      </c>
      <c r="C70" s="4">
        <v>10615.532850778687</v>
      </c>
      <c r="D70" s="9">
        <v>5038.4397036385662</v>
      </c>
      <c r="E70">
        <v>14.6388966894201</v>
      </c>
      <c r="F70" s="4">
        <v>7929.9688540194757</v>
      </c>
      <c r="G70" s="4">
        <v>14000.215419720051</v>
      </c>
      <c r="H70" s="9">
        <v>6758.7311375759555</v>
      </c>
      <c r="I70">
        <v>17.4359404532734</v>
      </c>
      <c r="J70" s="4">
        <v>9786.749500521717</v>
      </c>
      <c r="K70" s="4">
        <v>12249.626309585794</v>
      </c>
      <c r="L70" s="9">
        <v>7894.5739063818355</v>
      </c>
    </row>
    <row r="71" spans="1:12" s="4" customFormat="1" x14ac:dyDescent="0.2">
      <c r="A71" s="8">
        <v>15.318553604338099</v>
      </c>
      <c r="B71" s="4">
        <v>9374.9350952154091</v>
      </c>
      <c r="C71" s="4">
        <v>22699.855387698328</v>
      </c>
      <c r="D71" s="9">
        <v>7862.3389440777037</v>
      </c>
      <c r="E71">
        <v>9.1366969855853792</v>
      </c>
      <c r="F71" s="4">
        <v>3425.3531150595782</v>
      </c>
      <c r="G71" s="4">
        <v>8193.6341205530807</v>
      </c>
      <c r="H71" s="9">
        <v>2690.4279172237098</v>
      </c>
      <c r="I71">
        <v>16.770014539065802</v>
      </c>
      <c r="J71" s="4">
        <v>9311.6640187455559</v>
      </c>
      <c r="K71" s="4">
        <v>9671.8030003513886</v>
      </c>
      <c r="L71" s="9">
        <v>8869.7140497415094</v>
      </c>
    </row>
    <row r="72" spans="1:12" s="4" customFormat="1" x14ac:dyDescent="0.2">
      <c r="A72" s="8">
        <v>15.989219724774401</v>
      </c>
      <c r="B72" s="4">
        <v>8427.1620028317393</v>
      </c>
      <c r="C72" s="4">
        <v>16305.329375606054</v>
      </c>
      <c r="D72" s="9">
        <v>7540.0033801153568</v>
      </c>
      <c r="E72">
        <v>14.053456727119</v>
      </c>
      <c r="F72" s="4">
        <v>7461.0073000012135</v>
      </c>
      <c r="G72" s="4">
        <v>15027.328626332099</v>
      </c>
      <c r="H72" s="9">
        <v>6383.9022449352206</v>
      </c>
      <c r="I72">
        <v>13.3903768239218</v>
      </c>
      <c r="J72" s="4">
        <v>6647.1008552456196</v>
      </c>
      <c r="K72" s="4">
        <v>9645.2383819915158</v>
      </c>
      <c r="L72" s="9">
        <v>5498.0631861202573</v>
      </c>
    </row>
    <row r="73" spans="1:12" s="4" customFormat="1" x14ac:dyDescent="0.2">
      <c r="A73" s="8">
        <v>13.769888907899301</v>
      </c>
      <c r="B73" s="4">
        <v>6233.9991542609296</v>
      </c>
      <c r="C73" s="4">
        <v>11787.184764997128</v>
      </c>
      <c r="D73" s="9">
        <v>6625.7396961520963</v>
      </c>
      <c r="E73">
        <v>13.728239005680299</v>
      </c>
      <c r="F73" s="11">
        <v>6050.5248883982777</v>
      </c>
      <c r="G73" s="11">
        <v>12483.518667872422</v>
      </c>
      <c r="H73" s="9">
        <v>5556.0485697813701</v>
      </c>
      <c r="I73">
        <v>19.941706181248101</v>
      </c>
      <c r="J73" s="4">
        <v>14377.781352601576</v>
      </c>
      <c r="K73" s="4">
        <v>15160.779387518362</v>
      </c>
      <c r="L73" s="9">
        <v>13194.739585146264</v>
      </c>
    </row>
    <row r="74" spans="1:12" s="4" customFormat="1" x14ac:dyDescent="0.2">
      <c r="A74" s="8">
        <v>16.273214252801299</v>
      </c>
      <c r="B74" s="4">
        <v>9893.3477038788824</v>
      </c>
      <c r="C74" s="4">
        <v>20913.284799644836</v>
      </c>
      <c r="D74" s="9">
        <v>8782.4536843488404</v>
      </c>
      <c r="E74">
        <v>8.3279009937146604</v>
      </c>
      <c r="F74" s="4">
        <v>3046.9127437946086</v>
      </c>
      <c r="G74" s="4">
        <v>7680.7855552733108</v>
      </c>
      <c r="H74" s="9">
        <v>2192.6389869589839</v>
      </c>
      <c r="I74">
        <v>18.168634495459301</v>
      </c>
      <c r="J74" s="4">
        <v>9135.1748012072931</v>
      </c>
      <c r="K74" s="4">
        <v>8086.6757357306924</v>
      </c>
      <c r="L74" s="9">
        <v>8189.9248080379793</v>
      </c>
    </row>
    <row r="75" spans="1:12" s="4" customFormat="1" x14ac:dyDescent="0.2">
      <c r="A75" s="8">
        <v>10.5400925453393</v>
      </c>
      <c r="B75" s="4">
        <v>4131.2242833301389</v>
      </c>
      <c r="C75" s="4">
        <v>9136.2706484934733</v>
      </c>
      <c r="D75" s="9">
        <v>3634.7260525892616</v>
      </c>
      <c r="E75">
        <v>13.2710518921172</v>
      </c>
      <c r="F75" s="11">
        <v>6399.1257924951287</v>
      </c>
      <c r="G75" s="11">
        <v>11848.296776477533</v>
      </c>
      <c r="H75" s="9">
        <v>5757.0018642708856</v>
      </c>
      <c r="I75">
        <v>15.389003160700801</v>
      </c>
      <c r="J75" s="4">
        <v>8047.6054894852487</v>
      </c>
      <c r="K75" s="4">
        <v>9395.0824972774717</v>
      </c>
      <c r="L75" s="9">
        <v>7208.1036736831929</v>
      </c>
    </row>
    <row r="76" spans="1:12" s="4" customFormat="1" x14ac:dyDescent="0.2">
      <c r="A76" s="8">
        <v>11.9224055013512</v>
      </c>
      <c r="B76" s="4">
        <v>4258.2473066497305</v>
      </c>
      <c r="C76" s="4">
        <v>7419.5198224500446</v>
      </c>
      <c r="D76" s="9">
        <v>5305.4065143347889</v>
      </c>
      <c r="E76">
        <v>13.155481750451001</v>
      </c>
      <c r="F76" s="4">
        <v>8008.1749340208244</v>
      </c>
      <c r="G76" s="4">
        <v>14573.96411949906</v>
      </c>
      <c r="H76" s="9">
        <v>6213.0525891882398</v>
      </c>
      <c r="I76">
        <v>18.849290567110401</v>
      </c>
      <c r="J76" s="4">
        <v>9575.272899944659</v>
      </c>
      <c r="K76" s="4">
        <v>9000.9850982073767</v>
      </c>
      <c r="L76" s="9">
        <v>7829.0760765859613</v>
      </c>
    </row>
    <row r="77" spans="1:12" s="4" customFormat="1" x14ac:dyDescent="0.2">
      <c r="A77" s="8">
        <v>14.7082757353832</v>
      </c>
      <c r="B77" s="4">
        <v>6756.2132878464445</v>
      </c>
      <c r="C77" s="4">
        <v>10554.900656963995</v>
      </c>
      <c r="D77" s="9">
        <v>7194.8673118852867</v>
      </c>
      <c r="E77">
        <v>12.7726589172649</v>
      </c>
      <c r="F77" s="4">
        <v>7334.9595537931864</v>
      </c>
      <c r="G77" s="4">
        <v>9128.3215987194562</v>
      </c>
      <c r="H77" s="9">
        <v>4707.3545334389728</v>
      </c>
      <c r="I77">
        <v>15.168286230611301</v>
      </c>
      <c r="J77" s="4">
        <v>9644.0270442025794</v>
      </c>
      <c r="K77" s="4">
        <v>14292.679603920518</v>
      </c>
      <c r="L77" s="9">
        <v>8695.2475318320576</v>
      </c>
    </row>
    <row r="78" spans="1:12" s="4" customFormat="1" x14ac:dyDescent="0.2">
      <c r="A78" s="8">
        <v>11.144541636933001</v>
      </c>
      <c r="B78" s="4">
        <v>3979.361059584669</v>
      </c>
      <c r="C78" s="4">
        <v>5433.8861365363082</v>
      </c>
      <c r="D78" s="9">
        <v>5200.426553847562</v>
      </c>
      <c r="E78">
        <v>13.6212217839222</v>
      </c>
      <c r="F78" s="4">
        <v>10465.448188916469</v>
      </c>
      <c r="G78" s="4">
        <v>13589.581614149787</v>
      </c>
      <c r="H78" s="9">
        <v>8216.1096555122494</v>
      </c>
      <c r="I78">
        <v>14.397856622571901</v>
      </c>
      <c r="J78" s="4">
        <v>7525.6013805038383</v>
      </c>
      <c r="K78" s="4">
        <v>9330.9978866601268</v>
      </c>
      <c r="L78" s="9">
        <v>6885.816283614412</v>
      </c>
    </row>
    <row r="79" spans="1:12" s="4" customFormat="1" x14ac:dyDescent="0.2">
      <c r="A79" s="8">
        <v>17.599388900000001</v>
      </c>
      <c r="B79" s="4">
        <v>11139.979115451379</v>
      </c>
      <c r="C79" s="4">
        <v>22707.657360303812</v>
      </c>
      <c r="D79" s="9">
        <v>9453.2263840070973</v>
      </c>
      <c r="E79">
        <v>14.8845835378744</v>
      </c>
      <c r="F79" s="4">
        <v>10782.889725909377</v>
      </c>
      <c r="G79" s="4">
        <v>13649.700423416598</v>
      </c>
      <c r="H79" s="12">
        <v>8194.8267973683269</v>
      </c>
      <c r="I79">
        <v>16.8381702188241</v>
      </c>
      <c r="J79" s="4">
        <v>9620.9696892383854</v>
      </c>
      <c r="K79" s="4">
        <v>13817.049665194489</v>
      </c>
      <c r="L79" s="9">
        <v>8006.0710354428966</v>
      </c>
    </row>
    <row r="80" spans="1:12" s="4" customFormat="1" x14ac:dyDescent="0.2">
      <c r="A80" s="8">
        <v>18.672934900000001</v>
      </c>
      <c r="B80" s="4">
        <v>12951.857905528575</v>
      </c>
      <c r="C80" s="4">
        <v>25644.631333058784</v>
      </c>
      <c r="D80" s="9">
        <v>15899.665752842062</v>
      </c>
      <c r="E80">
        <v>14.6649522959579</v>
      </c>
      <c r="F80" s="4">
        <v>10761.714506109363</v>
      </c>
      <c r="G80" s="4">
        <v>17543.206178415683</v>
      </c>
      <c r="H80" s="12">
        <v>7871.6410950418403</v>
      </c>
      <c r="I80">
        <v>15.318553604338099</v>
      </c>
      <c r="J80" s="4">
        <v>8747.5546847026053</v>
      </c>
      <c r="K80" s="4">
        <v>9376.7591324474906</v>
      </c>
      <c r="L80" s="9">
        <v>9682.8254542781124</v>
      </c>
    </row>
    <row r="81" spans="1:12" s="4" customFormat="1" x14ac:dyDescent="0.2">
      <c r="A81" s="8">
        <v>19.645971400000001</v>
      </c>
      <c r="B81" s="4">
        <v>12483.940640943132</v>
      </c>
      <c r="C81" s="4">
        <v>26159.59601841569</v>
      </c>
      <c r="D81" s="9">
        <v>10164.697941832197</v>
      </c>
      <c r="E81">
        <v>14.1482154153174</v>
      </c>
      <c r="F81" s="4">
        <v>10155.371806662281</v>
      </c>
      <c r="G81" s="4">
        <v>15423.576630868823</v>
      </c>
      <c r="H81" s="9">
        <v>8028.1545968880537</v>
      </c>
      <c r="I81">
        <v>24.758573890977999</v>
      </c>
      <c r="J81" s="4">
        <v>21373.125667939221</v>
      </c>
      <c r="K81" s="4">
        <v>28397.851294798886</v>
      </c>
      <c r="L81" s="9">
        <v>17962.426374335726</v>
      </c>
    </row>
    <row r="82" spans="1:12" s="4" customFormat="1" x14ac:dyDescent="0.2">
      <c r="A82" s="10">
        <v>17.3371317</v>
      </c>
      <c r="B82" s="11">
        <v>9369.7154376050476</v>
      </c>
      <c r="C82" s="11">
        <v>17499.366071311262</v>
      </c>
      <c r="D82" s="12">
        <v>8098.8503977331775</v>
      </c>
      <c r="E82">
        <v>12.383141219967399</v>
      </c>
      <c r="F82" s="4">
        <v>8644.4920173888713</v>
      </c>
      <c r="G82" s="4">
        <v>13630.099221994607</v>
      </c>
      <c r="H82" s="9">
        <v>6898.4203506812901</v>
      </c>
      <c r="I82">
        <v>12.6676147067855</v>
      </c>
      <c r="J82" s="4">
        <v>5248.8137964419157</v>
      </c>
      <c r="K82" s="4">
        <v>6566.4172597462702</v>
      </c>
      <c r="L82" s="9">
        <v>6235.1850847587793</v>
      </c>
    </row>
    <row r="83" spans="1:12" s="4" customFormat="1" x14ac:dyDescent="0.2">
      <c r="A83" s="8">
        <v>8.3584062299999999</v>
      </c>
      <c r="B83" s="4">
        <v>1575.2829858132864</v>
      </c>
      <c r="C83" s="4">
        <v>2113.1957368785615</v>
      </c>
      <c r="D83" s="9">
        <v>2254.4750726014386</v>
      </c>
      <c r="E83">
        <v>17.052199480728</v>
      </c>
      <c r="F83" s="11">
        <v>11711.002816265694</v>
      </c>
      <c r="G83" s="11">
        <v>15597.550866869989</v>
      </c>
      <c r="H83" s="9">
        <v>9789.4901368392439</v>
      </c>
      <c r="I83">
        <v>19.4244911689796</v>
      </c>
      <c r="J83" s="4">
        <v>11128.393822016791</v>
      </c>
      <c r="K83" s="4">
        <v>16811.173924991981</v>
      </c>
      <c r="L83" s="9">
        <v>8970.436175652927</v>
      </c>
    </row>
    <row r="84" spans="1:12" s="4" customFormat="1" x14ac:dyDescent="0.2">
      <c r="A84" s="8">
        <v>9.5985710799999993</v>
      </c>
      <c r="B84" s="4">
        <v>2591.2871422562416</v>
      </c>
      <c r="C84" s="4">
        <v>3717.4300299095903</v>
      </c>
      <c r="D84" s="9">
        <v>3347.3512336900953</v>
      </c>
      <c r="E84">
        <v>15.635111572103</v>
      </c>
      <c r="F84" s="4">
        <v>10026.669117937632</v>
      </c>
      <c r="G84" s="4">
        <v>15551.570342915838</v>
      </c>
      <c r="H84" s="9">
        <v>7750.0261968968762</v>
      </c>
      <c r="I84">
        <v>14.9868257257093</v>
      </c>
      <c r="J84" s="4">
        <v>7459.7698133707681</v>
      </c>
      <c r="K84" s="4">
        <v>8222.7231375218016</v>
      </c>
      <c r="L84" s="9">
        <v>8720.0411250798479</v>
      </c>
    </row>
    <row r="85" spans="1:12" s="4" customFormat="1" x14ac:dyDescent="0.2">
      <c r="A85" s="10">
        <v>11.064322799999999</v>
      </c>
      <c r="B85" s="11">
        <v>5215.5111706349899</v>
      </c>
      <c r="C85" s="11">
        <v>11737.725253290018</v>
      </c>
      <c r="D85" s="12">
        <v>3595.6330149864921</v>
      </c>
      <c r="E85">
        <v>14.242343658802801</v>
      </c>
      <c r="F85" s="4">
        <v>7984.8871315324477</v>
      </c>
      <c r="G85" s="4">
        <v>11204.302027072252</v>
      </c>
      <c r="H85" s="12">
        <v>6580.0652363097643</v>
      </c>
      <c r="I85">
        <v>18.363702113558301</v>
      </c>
      <c r="J85" s="4">
        <v>12143.558984610147</v>
      </c>
      <c r="K85" s="4">
        <v>15601.604804873634</v>
      </c>
      <c r="L85" s="9">
        <v>10978.323269708057</v>
      </c>
    </row>
    <row r="86" spans="1:12" s="4" customFormat="1" x14ac:dyDescent="0.2">
      <c r="A86" s="8">
        <v>12.7726589</v>
      </c>
      <c r="B86" s="4">
        <v>5288.4314948476731</v>
      </c>
      <c r="C86" s="4">
        <v>8054.7745500064912</v>
      </c>
      <c r="D86" s="9">
        <v>5595.2505663062757</v>
      </c>
      <c r="E86">
        <v>12.772658917264801</v>
      </c>
      <c r="F86" s="4">
        <v>10384.742976610911</v>
      </c>
      <c r="G86" s="4">
        <v>14862.670036097563</v>
      </c>
      <c r="H86" s="9">
        <v>7960.831959239742</v>
      </c>
      <c r="I86">
        <v>18.207116290656</v>
      </c>
      <c r="J86" s="4">
        <v>10906.926611071398</v>
      </c>
      <c r="K86" s="4">
        <v>15236.890350458329</v>
      </c>
      <c r="L86" s="9">
        <v>9494.8320483562238</v>
      </c>
    </row>
    <row r="87" spans="1:12" s="4" customFormat="1" x14ac:dyDescent="0.2">
      <c r="A87" s="8">
        <v>11.504135099999999</v>
      </c>
      <c r="B87" s="4">
        <v>3407.8059107190397</v>
      </c>
      <c r="C87" s="4">
        <v>4150.8585297117288</v>
      </c>
      <c r="D87" s="9">
        <v>4091.0234905292964</v>
      </c>
      <c r="E87">
        <v>11.376214672958399</v>
      </c>
      <c r="F87" s="4">
        <v>6030.491411451002</v>
      </c>
      <c r="G87" s="4">
        <v>8684.4997021116433</v>
      </c>
      <c r="H87" s="9">
        <v>5048.7050759012827</v>
      </c>
      <c r="I87">
        <v>17.996215936396801</v>
      </c>
      <c r="J87" s="4">
        <v>10708.131366355019</v>
      </c>
      <c r="K87" s="4">
        <v>15423.553867488083</v>
      </c>
      <c r="L87" s="9">
        <v>10536.0073981606</v>
      </c>
    </row>
    <row r="88" spans="1:12" s="4" customFormat="1" x14ac:dyDescent="0.2">
      <c r="A88" s="8">
        <v>12.459976299999999</v>
      </c>
      <c r="B88" s="4">
        <v>5617.4797301702656</v>
      </c>
      <c r="C88" s="4">
        <v>10741.136699960824</v>
      </c>
      <c r="D88" s="9">
        <v>4111.4748329130516</v>
      </c>
      <c r="E88">
        <v>13.8528130433318</v>
      </c>
      <c r="F88" s="4">
        <v>5714.0308493838656</v>
      </c>
      <c r="G88" s="4">
        <v>5687.9796128776752</v>
      </c>
      <c r="H88" s="9">
        <v>2983.1034093819121</v>
      </c>
      <c r="I88">
        <v>21.745788258899999</v>
      </c>
      <c r="J88" s="4">
        <v>16547.383627109397</v>
      </c>
      <c r="K88" s="4">
        <v>22752.877677862773</v>
      </c>
      <c r="L88" s="9">
        <v>16472.383309384422</v>
      </c>
    </row>
    <row r="89" spans="1:12" s="4" customFormat="1" x14ac:dyDescent="0.2">
      <c r="A89" s="10">
        <v>17.2709452</v>
      </c>
      <c r="B89" s="11">
        <v>9520.4025722414881</v>
      </c>
      <c r="C89" s="11">
        <v>16491.43667587953</v>
      </c>
      <c r="D89" s="12">
        <v>9538.7935822222898</v>
      </c>
      <c r="E89">
        <v>12.6525371993117</v>
      </c>
      <c r="F89" s="4">
        <v>8815.1856682788748</v>
      </c>
      <c r="G89" s="4">
        <v>12945.597038064318</v>
      </c>
      <c r="H89" s="9">
        <v>7915.1071392780959</v>
      </c>
      <c r="I89">
        <v>15.768834023089299</v>
      </c>
      <c r="J89" s="4">
        <v>8111.9837805166599</v>
      </c>
      <c r="K89" s="4">
        <v>10486.041936116717</v>
      </c>
      <c r="L89" s="9">
        <v>7891.1389768204017</v>
      </c>
    </row>
    <row r="90" spans="1:12" s="4" customFormat="1" x14ac:dyDescent="0.2">
      <c r="A90" s="8">
        <v>11.685227299999999</v>
      </c>
      <c r="B90" s="4">
        <v>4381.3807869030925</v>
      </c>
      <c r="C90" s="4">
        <v>6178.1960916082126</v>
      </c>
      <c r="D90" s="9">
        <v>6695.5022293474276</v>
      </c>
      <c r="E90">
        <v>12.480385814461201</v>
      </c>
      <c r="F90" s="4">
        <v>7070.9964576851153</v>
      </c>
      <c r="G90" s="4">
        <v>8774.2428034381246</v>
      </c>
      <c r="H90" s="9">
        <v>5259.7867074486558</v>
      </c>
      <c r="I90">
        <v>20.557568217567098</v>
      </c>
      <c r="J90" s="4">
        <v>17988.850737269997</v>
      </c>
      <c r="K90" s="4">
        <v>26553.596313744878</v>
      </c>
      <c r="L90" s="9">
        <v>14962.126688939952</v>
      </c>
    </row>
    <row r="91" spans="1:12" s="4" customFormat="1" x14ac:dyDescent="0.2">
      <c r="A91" s="8">
        <v>10.202672700000001</v>
      </c>
      <c r="B91" s="4">
        <v>3155.7869205800107</v>
      </c>
      <c r="C91" s="4">
        <v>4513.979621533912</v>
      </c>
      <c r="D91" s="9">
        <v>4579.8149304985918</v>
      </c>
      <c r="E91">
        <v>16.917338140952101</v>
      </c>
      <c r="F91" s="11">
        <v>15851.474079344442</v>
      </c>
      <c r="G91" s="11">
        <v>21599.437833420805</v>
      </c>
      <c r="H91" s="9">
        <v>14745.215221896833</v>
      </c>
      <c r="I91">
        <v>14.9400515775852</v>
      </c>
      <c r="J91" s="4">
        <v>9230.8492281132148</v>
      </c>
      <c r="K91" s="4">
        <v>15572.872421549857</v>
      </c>
      <c r="L91" s="9">
        <v>8297.6718451138604</v>
      </c>
    </row>
    <row r="92" spans="1:12" s="4" customFormat="1" x14ac:dyDescent="0.2">
      <c r="A92" s="8">
        <v>6.8152804900000001</v>
      </c>
      <c r="B92" s="4">
        <v>1659.1547718696229</v>
      </c>
      <c r="C92" s="4">
        <v>3601.9866157507536</v>
      </c>
      <c r="D92" s="9">
        <v>1346.0329523459422</v>
      </c>
      <c r="E92">
        <v>13.985378868053299</v>
      </c>
      <c r="F92" s="4">
        <v>6087.726816391174</v>
      </c>
      <c r="G92" s="4">
        <v>6217.2210898734093</v>
      </c>
      <c r="H92" s="12">
        <v>4611.1181080121532</v>
      </c>
      <c r="I92">
        <v>16.902287125391499</v>
      </c>
      <c r="J92" s="4">
        <v>14213.614140137837</v>
      </c>
      <c r="K92" s="4">
        <v>19266.515028780948</v>
      </c>
      <c r="L92" s="9">
        <v>13849.624791810615</v>
      </c>
    </row>
    <row r="93" spans="1:12" s="4" customFormat="1" x14ac:dyDescent="0.2">
      <c r="A93" s="8">
        <v>7.2231931899999999</v>
      </c>
      <c r="B93" s="4">
        <v>1606.6929136384197</v>
      </c>
      <c r="C93" s="4">
        <v>2154.9755043364198</v>
      </c>
      <c r="D93" s="9">
        <v>2562.1124333023213</v>
      </c>
      <c r="E93">
        <v>19.941706181248101</v>
      </c>
      <c r="F93" s="4">
        <v>10522.927570185417</v>
      </c>
      <c r="G93" s="4">
        <v>11211.262285340028</v>
      </c>
      <c r="H93" s="12">
        <v>7930.2347312071179</v>
      </c>
      <c r="I93">
        <v>16.2849398800602</v>
      </c>
      <c r="J93" s="4">
        <v>11072.183621585124</v>
      </c>
      <c r="K93" s="4">
        <v>14064.88464419593</v>
      </c>
      <c r="L93" s="9">
        <v>10794.561803603687</v>
      </c>
    </row>
    <row r="94" spans="1:12" s="4" customFormat="1" x14ac:dyDescent="0.2">
      <c r="A94" s="8">
        <v>8.3279009899999998</v>
      </c>
      <c r="B94" s="4">
        <v>4420.8835034198219</v>
      </c>
      <c r="C94" s="4">
        <v>8252.9070270786469</v>
      </c>
      <c r="D94" s="9">
        <v>3778.2769284100714</v>
      </c>
      <c r="E94">
        <v>16.958659556910401</v>
      </c>
      <c r="F94" s="4">
        <v>11378.119964436051</v>
      </c>
      <c r="G94" s="4">
        <v>15030.57282993789</v>
      </c>
      <c r="H94" s="12">
        <v>9809.9385893612216</v>
      </c>
      <c r="I94">
        <v>20.739374428498</v>
      </c>
      <c r="J94" s="4">
        <v>14629.22162164741</v>
      </c>
      <c r="K94" s="4">
        <v>15461.206319090106</v>
      </c>
      <c r="L94" s="9">
        <v>12755.084508138827</v>
      </c>
    </row>
    <row r="95" spans="1:12" s="4" customFormat="1" x14ac:dyDescent="0.2">
      <c r="A95" s="8">
        <v>18.231562400000001</v>
      </c>
      <c r="B95" s="4">
        <v>12970.216458049435</v>
      </c>
      <c r="C95" s="4">
        <v>26727.672457992241</v>
      </c>
      <c r="D95" s="9">
        <v>10763.223904183666</v>
      </c>
      <c r="E95">
        <v>11.4653538588994</v>
      </c>
      <c r="F95" s="4">
        <v>5759.9770044324669</v>
      </c>
      <c r="G95" s="4">
        <v>7189.3595521293628</v>
      </c>
      <c r="H95" s="9">
        <v>4539.2140582959473</v>
      </c>
      <c r="I95">
        <v>14.125711479623</v>
      </c>
      <c r="J95" s="4">
        <v>6529.6040906093103</v>
      </c>
      <c r="K95" s="4">
        <v>7738.2005924411387</v>
      </c>
      <c r="L95" s="9">
        <v>7329.5620385684915</v>
      </c>
    </row>
    <row r="96" spans="1:12" s="4" customFormat="1" x14ac:dyDescent="0.2">
      <c r="A96" s="8">
        <v>12.175877399999999</v>
      </c>
      <c r="B96" s="4">
        <v>4115.8829152534081</v>
      </c>
      <c r="C96" s="4">
        <v>5074.2837321600846</v>
      </c>
      <c r="D96" s="9">
        <v>4559.7866542073034</v>
      </c>
      <c r="E96">
        <v>14.9357921187452</v>
      </c>
      <c r="F96" s="4">
        <v>8651.7207170520542</v>
      </c>
      <c r="G96" s="4">
        <v>8804.9192588155856</v>
      </c>
      <c r="H96" s="9">
        <v>7032.7441078076163</v>
      </c>
      <c r="I96">
        <v>16.8381702188241</v>
      </c>
      <c r="J96" s="4">
        <v>10637.410386728405</v>
      </c>
      <c r="K96" s="4">
        <v>13906.703212328797</v>
      </c>
      <c r="L96" s="9">
        <v>9750.7474008361514</v>
      </c>
    </row>
    <row r="97" spans="1:12" s="4" customFormat="1" x14ac:dyDescent="0.2">
      <c r="A97" s="8">
        <v>11.420871200000001</v>
      </c>
      <c r="B97" s="4">
        <v>4129.3765122556761</v>
      </c>
      <c r="C97" s="4">
        <v>8331.0721639367312</v>
      </c>
      <c r="D97" s="9">
        <v>5050.5472482614714</v>
      </c>
      <c r="E97">
        <v>9.0034098097473905</v>
      </c>
      <c r="F97" s="4">
        <v>4210.5814320318459</v>
      </c>
      <c r="G97" s="4">
        <v>5260.0941911625841</v>
      </c>
      <c r="H97" s="9">
        <v>3505.7466846567077</v>
      </c>
      <c r="I97">
        <v>13.3570732947335</v>
      </c>
      <c r="J97" s="4">
        <v>7260.645150517772</v>
      </c>
      <c r="K97" s="4">
        <v>11380.930848888165</v>
      </c>
      <c r="L97" s="9">
        <v>6382.6101399677473</v>
      </c>
    </row>
    <row r="98" spans="1:12" s="4" customFormat="1" x14ac:dyDescent="0.2">
      <c r="A98" s="8">
        <v>9.8666113099999997</v>
      </c>
      <c r="B98" s="4">
        <v>3038.0883539239003</v>
      </c>
      <c r="C98" s="4">
        <v>5249.7185784353069</v>
      </c>
      <c r="D98" s="9">
        <v>4351.3541183896532</v>
      </c>
      <c r="E98">
        <v>13.155481750451001</v>
      </c>
      <c r="F98" s="4">
        <v>8618.8806496613815</v>
      </c>
      <c r="G98" s="4">
        <v>12331.093185914731</v>
      </c>
      <c r="H98" s="9">
        <v>6870.4719595076094</v>
      </c>
      <c r="I98">
        <v>18.498337694245301</v>
      </c>
      <c r="J98" s="4">
        <v>12416.482658178751</v>
      </c>
      <c r="K98" s="4">
        <v>17829.852430009145</v>
      </c>
      <c r="L98" s="9">
        <v>12116.438378849489</v>
      </c>
    </row>
    <row r="99" spans="1:12" s="4" customFormat="1" x14ac:dyDescent="0.2">
      <c r="A99" s="8">
        <v>13.6725084</v>
      </c>
      <c r="B99" s="4">
        <v>5141.7320137750503</v>
      </c>
      <c r="C99" s="4">
        <v>8847.3419926927963</v>
      </c>
      <c r="D99" s="9">
        <v>5737.5056274318258</v>
      </c>
      <c r="E99">
        <v>14.071555197885599</v>
      </c>
      <c r="F99" s="4">
        <v>11200.793185192506</v>
      </c>
      <c r="G99" s="4">
        <v>16623.061371219792</v>
      </c>
      <c r="H99" s="9">
        <v>8634.1269183564018</v>
      </c>
      <c r="I99">
        <v>17.241447398167701</v>
      </c>
      <c r="J99" s="4">
        <v>12136.282165299548</v>
      </c>
      <c r="K99" s="4">
        <v>19335.907269103005</v>
      </c>
      <c r="L99" s="9">
        <v>13099.371527736497</v>
      </c>
    </row>
    <row r="100" spans="1:12" s="4" customFormat="1" x14ac:dyDescent="0.2">
      <c r="A100" s="8">
        <v>10.345114499999999</v>
      </c>
      <c r="B100" s="4">
        <v>4906.6182630097492</v>
      </c>
      <c r="C100" s="4">
        <v>8931.4495105855603</v>
      </c>
      <c r="D100" s="9">
        <v>4969.451469713551</v>
      </c>
      <c r="E100">
        <v>23.066270783099998</v>
      </c>
      <c r="F100" s="4">
        <v>38842.339034275086</v>
      </c>
      <c r="G100" s="4">
        <v>61177.016907882302</v>
      </c>
      <c r="H100" s="9">
        <v>29040.722002463903</v>
      </c>
      <c r="I100">
        <v>18.3637021135584</v>
      </c>
      <c r="J100" s="4">
        <v>12098.716354240909</v>
      </c>
      <c r="K100" s="4">
        <v>15042.747066520946</v>
      </c>
      <c r="L100" s="9">
        <v>10551.115220623693</v>
      </c>
    </row>
    <row r="101" spans="1:12" s="4" customFormat="1" x14ac:dyDescent="0.2">
      <c r="A101" s="8">
        <v>13.461464100000001</v>
      </c>
      <c r="B101" s="4">
        <v>6440.5760638056627</v>
      </c>
      <c r="C101" s="4">
        <v>13157.630104822312</v>
      </c>
      <c r="D101" s="9">
        <v>5441.8755778736922</v>
      </c>
      <c r="E101">
        <v>12.274764071722</v>
      </c>
      <c r="F101" s="4">
        <v>7913.5574227495117</v>
      </c>
      <c r="G101" s="4">
        <v>12102.534420954764</v>
      </c>
      <c r="H101" s="9">
        <v>6393.8230942067157</v>
      </c>
      <c r="I101">
        <v>13.409370275772099</v>
      </c>
      <c r="J101" s="4">
        <v>7959.3693110666154</v>
      </c>
      <c r="K101" s="4">
        <v>10662.600915051522</v>
      </c>
      <c r="L101" s="9">
        <v>8990.065504421591</v>
      </c>
    </row>
    <row r="102" spans="1:12" s="4" customFormat="1" x14ac:dyDescent="0.2">
      <c r="A102" s="10">
        <v>13.461464100000001</v>
      </c>
      <c r="B102" s="11">
        <v>5991.910997298789</v>
      </c>
      <c r="C102" s="11">
        <v>11985.965703292955</v>
      </c>
      <c r="D102" s="12">
        <v>5684.1507677454792</v>
      </c>
      <c r="E102">
        <v>14.349162732796</v>
      </c>
      <c r="F102" s="4">
        <v>11503.831946334314</v>
      </c>
      <c r="G102" s="4">
        <v>19705.235360321305</v>
      </c>
      <c r="H102" s="12">
        <v>8231.0522243400337</v>
      </c>
      <c r="I102">
        <v>14.6649522959578</v>
      </c>
      <c r="J102" s="4">
        <v>6747.538768860546</v>
      </c>
      <c r="K102" s="4">
        <v>7398.1869404397175</v>
      </c>
      <c r="L102" s="9">
        <v>8052.0167656696349</v>
      </c>
    </row>
    <row r="103" spans="1:12" s="4" customFormat="1" x14ac:dyDescent="0.2">
      <c r="A103" s="8">
        <v>14.9357921</v>
      </c>
      <c r="B103" s="4">
        <v>7124.0387797665326</v>
      </c>
      <c r="C103" s="4">
        <v>9602.8162259893797</v>
      </c>
      <c r="D103" s="9">
        <v>7559.2553691059138</v>
      </c>
      <c r="E103">
        <v>11.614224990338499</v>
      </c>
      <c r="F103" s="11">
        <v>8754.7568423465491</v>
      </c>
      <c r="G103" s="11">
        <v>14997.577760571472</v>
      </c>
      <c r="H103" s="9">
        <v>6426.4608974361754</v>
      </c>
      <c r="I103">
        <v>15.6473153816146</v>
      </c>
      <c r="J103" s="4">
        <v>10727.19771817641</v>
      </c>
      <c r="K103" s="4">
        <v>16361.527429501877</v>
      </c>
      <c r="L103" s="9">
        <v>8782.0057309514705</v>
      </c>
    </row>
    <row r="104" spans="1:12" s="4" customFormat="1" x14ac:dyDescent="0.2">
      <c r="A104" s="8">
        <v>12.886724900000001</v>
      </c>
      <c r="B104" s="4">
        <v>5454.5964026492748</v>
      </c>
      <c r="C104" s="4">
        <v>8035.7969077357993</v>
      </c>
      <c r="D104" s="9">
        <v>6797.3777656629245</v>
      </c>
      <c r="E104">
        <v>13.769888907899301</v>
      </c>
      <c r="F104" s="4">
        <v>8370.4816126404057</v>
      </c>
      <c r="G104" s="4">
        <v>12332.202655165889</v>
      </c>
      <c r="H104" s="9">
        <v>6456.4233410868001</v>
      </c>
      <c r="I104">
        <v>17.996215936396801</v>
      </c>
      <c r="J104" s="4">
        <v>10259.394251186866</v>
      </c>
      <c r="K104" s="4">
        <v>12293.440368342326</v>
      </c>
      <c r="L104" s="9">
        <v>10292.075001432298</v>
      </c>
    </row>
    <row r="105" spans="1:12" s="4" customFormat="1" x14ac:dyDescent="0.2">
      <c r="A105" s="8">
        <v>9.0034098100000008</v>
      </c>
      <c r="B105" s="4">
        <v>2594.4360280943743</v>
      </c>
      <c r="C105" s="4">
        <v>3158.4082195308538</v>
      </c>
      <c r="D105" s="9">
        <v>4015.1140362466831</v>
      </c>
      <c r="E105">
        <v>16.2732142528012</v>
      </c>
      <c r="F105" s="4">
        <v>7045.8016358012692</v>
      </c>
      <c r="G105" s="4">
        <v>6446.8476293666263</v>
      </c>
      <c r="H105" s="9">
        <v>4944.4139226632606</v>
      </c>
      <c r="I105">
        <v>19.620044667783301</v>
      </c>
      <c r="J105" s="4">
        <v>16831.714418312196</v>
      </c>
      <c r="K105" s="4">
        <v>20540.527576954843</v>
      </c>
      <c r="L105" s="9">
        <v>13928.43448032533</v>
      </c>
    </row>
    <row r="106" spans="1:12" s="4" customFormat="1" x14ac:dyDescent="0.2">
      <c r="A106" s="8">
        <v>8.5763248300000008</v>
      </c>
      <c r="B106" s="4">
        <v>2430.4952393666231</v>
      </c>
      <c r="C106" s="4">
        <v>3508.6910476762246</v>
      </c>
      <c r="D106" s="9">
        <v>3549.0650297671386</v>
      </c>
      <c r="E106">
        <v>15.8453138199243</v>
      </c>
      <c r="F106" s="4">
        <v>10602.300137952026</v>
      </c>
      <c r="G106" s="4">
        <v>15793.276068079702</v>
      </c>
      <c r="H106" s="9">
        <v>8939.3242167421831</v>
      </c>
      <c r="I106">
        <v>17.270945191160099</v>
      </c>
      <c r="J106" s="4">
        <v>12831.244665278849</v>
      </c>
      <c r="K106" s="4">
        <v>18923.470555566008</v>
      </c>
      <c r="L106" s="9">
        <v>10492.564380316515</v>
      </c>
    </row>
    <row r="107" spans="1:12" s="4" customFormat="1" x14ac:dyDescent="0.2">
      <c r="A107" s="10">
        <v>6.3813459799999999</v>
      </c>
      <c r="B107" s="11">
        <v>1597.0604555932409</v>
      </c>
      <c r="C107" s="11">
        <v>3372.2327573832617</v>
      </c>
      <c r="D107" s="12">
        <v>1357.3257063902013</v>
      </c>
      <c r="E107">
        <v>18.415601516472901</v>
      </c>
      <c r="F107" s="4">
        <v>14323.282209653442</v>
      </c>
      <c r="G107" s="4">
        <v>19330.84168190492</v>
      </c>
      <c r="H107" s="9">
        <v>13022.172416337862</v>
      </c>
      <c r="I107">
        <v>22.163122894164399</v>
      </c>
      <c r="J107" s="4">
        <v>21604.281011664789</v>
      </c>
      <c r="K107" s="4">
        <v>27245.594536052486</v>
      </c>
      <c r="L107" s="9">
        <v>17958.965782931908</v>
      </c>
    </row>
    <row r="108" spans="1:12" s="4" customFormat="1" x14ac:dyDescent="0.2">
      <c r="A108" s="8">
        <v>11.2014891</v>
      </c>
      <c r="B108" s="4">
        <v>4225.5423314440304</v>
      </c>
      <c r="C108" s="4">
        <v>7608.0157415083977</v>
      </c>
      <c r="D108" s="9">
        <v>5015.9542272403805</v>
      </c>
      <c r="E108">
        <v>12.985098292186899</v>
      </c>
      <c r="F108" s="4">
        <v>7760.7244030629072</v>
      </c>
      <c r="G108" s="4">
        <v>11114.62805191754</v>
      </c>
      <c r="H108" s="9">
        <v>7017.8438940809756</v>
      </c>
      <c r="I108">
        <v>19.2004563010738</v>
      </c>
      <c r="J108" s="4">
        <v>14600.627195335182</v>
      </c>
      <c r="K108" s="4">
        <v>16194.583371753792</v>
      </c>
      <c r="L108" s="9">
        <v>12060.369196562504</v>
      </c>
    </row>
    <row r="109" spans="1:12" s="4" customFormat="1" x14ac:dyDescent="0.2">
      <c r="A109" s="8">
        <v>15.941395399999999</v>
      </c>
      <c r="B109" s="4">
        <v>9124.3554802081981</v>
      </c>
      <c r="C109" s="4">
        <v>16851.474375607868</v>
      </c>
      <c r="D109" s="9">
        <v>8317.2038733013087</v>
      </c>
      <c r="E109">
        <v>13.4850765669797</v>
      </c>
      <c r="F109" s="4">
        <v>6508.0147843075702</v>
      </c>
      <c r="G109" s="4">
        <v>7859.98735487881</v>
      </c>
      <c r="H109" s="12">
        <v>6091.8370148389795</v>
      </c>
      <c r="I109">
        <v>18.693368563819199</v>
      </c>
      <c r="J109" s="4">
        <v>14078.284336752602</v>
      </c>
      <c r="K109" s="4">
        <v>18904.333514112725</v>
      </c>
      <c r="L109" s="9">
        <v>11781.173765815271</v>
      </c>
    </row>
    <row r="110" spans="1:12" s="4" customFormat="1" x14ac:dyDescent="0.2">
      <c r="A110" s="8">
        <v>10.4916877</v>
      </c>
      <c r="B110" s="4">
        <v>4628.3021963382043</v>
      </c>
      <c r="C110" s="4">
        <v>7474.7613855825912</v>
      </c>
      <c r="D110" s="9">
        <v>6024.1673474155368</v>
      </c>
      <c r="E110">
        <v>12.862014013924901</v>
      </c>
      <c r="F110" s="4">
        <v>10128.613766165941</v>
      </c>
      <c r="G110" s="4">
        <v>16965.523869665587</v>
      </c>
      <c r="H110" s="12">
        <v>8519.2637176035132</v>
      </c>
      <c r="I110">
        <v>28.593931226432201</v>
      </c>
      <c r="J110" s="4">
        <v>38256.390176637826</v>
      </c>
      <c r="K110" s="4">
        <v>57169.932908062881</v>
      </c>
      <c r="L110" s="9">
        <v>30052.375195736382</v>
      </c>
    </row>
    <row r="111" spans="1:12" s="4" customFormat="1" x14ac:dyDescent="0.2">
      <c r="A111" s="8">
        <v>12.485483</v>
      </c>
      <c r="B111" s="4">
        <v>6876.1070324772581</v>
      </c>
      <c r="C111" s="4">
        <v>10708.287696233381</v>
      </c>
      <c r="D111" s="9">
        <v>6938.5923236420895</v>
      </c>
      <c r="E111">
        <v>14.986825725709201</v>
      </c>
      <c r="F111" s="11">
        <v>10252.412704522685</v>
      </c>
      <c r="G111" s="11">
        <v>16183.528066693283</v>
      </c>
      <c r="H111" s="9">
        <v>9212.8906394055884</v>
      </c>
      <c r="I111">
        <v>18.168634495459301</v>
      </c>
      <c r="J111" s="4">
        <v>11619.636107040929</v>
      </c>
      <c r="K111" s="4">
        <v>16904.162321007341</v>
      </c>
      <c r="L111" s="9">
        <v>9237.4790058541093</v>
      </c>
    </row>
    <row r="112" spans="1:12" s="4" customFormat="1" x14ac:dyDescent="0.2">
      <c r="A112" s="8">
        <v>11.2014891</v>
      </c>
      <c r="B112" s="4">
        <v>4975.9967766038171</v>
      </c>
      <c r="C112" s="4">
        <v>8117.4116997348119</v>
      </c>
      <c r="D112" s="9">
        <v>5091.2618706057156</v>
      </c>
      <c r="E112">
        <v>14.071555197885701</v>
      </c>
      <c r="F112" s="4">
        <v>9746.3042945786947</v>
      </c>
      <c r="G112" s="4">
        <v>14552.357452452839</v>
      </c>
      <c r="H112" s="12">
        <v>8488.2804146544549</v>
      </c>
      <c r="I112">
        <v>19.787961212454199</v>
      </c>
      <c r="J112" s="4">
        <v>15062.312886929518</v>
      </c>
      <c r="K112" s="4">
        <v>19757.445636578759</v>
      </c>
      <c r="L112" s="9">
        <v>13239.634684991815</v>
      </c>
    </row>
    <row r="113" spans="1:12" s="4" customFormat="1" x14ac:dyDescent="0.2">
      <c r="A113" s="8">
        <v>12.1130067</v>
      </c>
      <c r="B113" s="4">
        <v>6424.2355866798798</v>
      </c>
      <c r="C113" s="4">
        <v>13523.97578340813</v>
      </c>
      <c r="D113" s="9">
        <v>5641.2685706730272</v>
      </c>
      <c r="E113">
        <v>16.397855340460399</v>
      </c>
      <c r="F113" s="4">
        <v>12081.661946256492</v>
      </c>
      <c r="G113" s="4">
        <v>18185.886399719853</v>
      </c>
      <c r="H113" s="9">
        <v>10893.649201349308</v>
      </c>
      <c r="I113">
        <v>18.273393971170801</v>
      </c>
      <c r="J113" s="4">
        <v>11380.623105938996</v>
      </c>
      <c r="K113" s="4">
        <v>13829.150723041714</v>
      </c>
      <c r="L113" s="9">
        <v>10125.552767320527</v>
      </c>
    </row>
    <row r="114" spans="1:12" s="4" customFormat="1" x14ac:dyDescent="0.2">
      <c r="A114" s="10">
        <v>16.269303799999999</v>
      </c>
      <c r="B114" s="11">
        <v>10677.253961999328</v>
      </c>
      <c r="C114" s="11">
        <v>21670.056131362151</v>
      </c>
      <c r="D114" s="12">
        <v>8831.4901302139533</v>
      </c>
      <c r="E114">
        <v>17.8364042434394</v>
      </c>
      <c r="F114" s="4">
        <v>10826.733150878543</v>
      </c>
      <c r="G114" s="4">
        <v>16026.531035490882</v>
      </c>
      <c r="H114" s="9">
        <v>9230.1345353796423</v>
      </c>
      <c r="I114">
        <v>16.1515509903852</v>
      </c>
      <c r="J114" s="4">
        <v>11092.040856480775</v>
      </c>
      <c r="K114" s="4">
        <v>14662.96099567485</v>
      </c>
      <c r="L114" s="9">
        <v>8717.124033076534</v>
      </c>
    </row>
    <row r="115" spans="1:12" s="4" customFormat="1" x14ac:dyDescent="0.2">
      <c r="A115" s="8">
        <v>9.6051976400000001</v>
      </c>
      <c r="B115" s="4">
        <v>3376.1585882220534</v>
      </c>
      <c r="C115" s="4">
        <v>5653.93685416673</v>
      </c>
      <c r="D115" s="9">
        <v>4493.2002783474336</v>
      </c>
      <c r="E115">
        <v>14.3801688313455</v>
      </c>
      <c r="F115" s="4">
        <v>8391.4512906623568</v>
      </c>
      <c r="G115" s="4">
        <v>14527.057272583856</v>
      </c>
      <c r="H115" s="9">
        <v>7280.4316931327212</v>
      </c>
      <c r="I115">
        <v>14.397856622571799</v>
      </c>
      <c r="J115" s="4">
        <v>8717.6549475502543</v>
      </c>
      <c r="K115" s="4">
        <v>13139.109522654629</v>
      </c>
      <c r="L115" s="9">
        <v>7041.9339918932583</v>
      </c>
    </row>
    <row r="116" spans="1:12" s="4" customFormat="1" x14ac:dyDescent="0.2">
      <c r="A116" s="8">
        <v>11.353820499999999</v>
      </c>
      <c r="B116" s="4">
        <v>5735.8837618989519</v>
      </c>
      <c r="C116" s="4">
        <v>11839.422492003168</v>
      </c>
      <c r="D116" s="9">
        <v>4891.7703942114485</v>
      </c>
      <c r="E116">
        <v>17.685943837436199</v>
      </c>
      <c r="F116" s="4">
        <v>11388.606484335396</v>
      </c>
      <c r="G116" s="4">
        <v>16051.11932836841</v>
      </c>
      <c r="H116" s="9">
        <v>10857.518215028882</v>
      </c>
      <c r="I116">
        <v>12.480385814461201</v>
      </c>
      <c r="J116" s="4">
        <v>5814.5123455589192</v>
      </c>
      <c r="K116" s="4">
        <v>8070.2620125516587</v>
      </c>
      <c r="L116" s="9">
        <v>5526.9061421823444</v>
      </c>
    </row>
    <row r="117" spans="1:12" s="4" customFormat="1" x14ac:dyDescent="0.2">
      <c r="A117" s="8">
        <v>10.4003215</v>
      </c>
      <c r="B117" s="4">
        <v>3728.9621153163876</v>
      </c>
      <c r="C117" s="4">
        <v>5478.6082778756918</v>
      </c>
      <c r="D117" s="9">
        <v>4321.61682891291</v>
      </c>
      <c r="E117">
        <v>14.846061186629701</v>
      </c>
      <c r="F117" s="4">
        <v>9692.6337640452239</v>
      </c>
      <c r="G117" s="4">
        <v>13524.416240863884</v>
      </c>
      <c r="H117" s="12">
        <v>8090.3046555684077</v>
      </c>
      <c r="I117">
        <v>20.9043875231561</v>
      </c>
      <c r="J117" s="4">
        <v>14017.149597698037</v>
      </c>
      <c r="K117" s="4">
        <v>18692.831405014989</v>
      </c>
      <c r="L117" s="9">
        <v>11899.728664056229</v>
      </c>
    </row>
    <row r="118" spans="1:12" s="4" customFormat="1" x14ac:dyDescent="0.2">
      <c r="A118" s="8">
        <v>11.064322799999999</v>
      </c>
      <c r="B118" s="4">
        <v>4929.397363139793</v>
      </c>
      <c r="C118" s="4">
        <v>10344.201355801246</v>
      </c>
      <c r="D118" s="9">
        <v>3992.2825875592657</v>
      </c>
      <c r="E118">
        <v>11.991583172525401</v>
      </c>
      <c r="F118" s="4">
        <v>6872.2103690612994</v>
      </c>
      <c r="G118" s="4">
        <v>8539.8272420320682</v>
      </c>
      <c r="H118" s="9">
        <v>6281.4252229596796</v>
      </c>
      <c r="I118">
        <v>14.9868257257093</v>
      </c>
      <c r="J118" s="4">
        <v>8203.2656885208744</v>
      </c>
      <c r="K118" s="4">
        <v>8935.6785263667844</v>
      </c>
      <c r="L118" s="9">
        <v>7328.6873506459269</v>
      </c>
    </row>
    <row r="119" spans="1:12" s="4" customFormat="1" x14ac:dyDescent="0.2">
      <c r="A119" s="8">
        <v>15.003798400000001</v>
      </c>
      <c r="B119" s="4">
        <v>8273.1994275403067</v>
      </c>
      <c r="C119" s="4">
        <v>11435.976383419287</v>
      </c>
      <c r="D119" s="9">
        <v>8664.2407926986198</v>
      </c>
      <c r="E119">
        <v>11.110233064077899</v>
      </c>
      <c r="F119" s="11">
        <v>5075.3834563530108</v>
      </c>
      <c r="G119" s="11">
        <v>5583.518401446865</v>
      </c>
      <c r="H119" s="9">
        <v>4612.6460013088163</v>
      </c>
      <c r="I119">
        <v>14.6649522959578</v>
      </c>
      <c r="J119" s="4">
        <v>6841.5882487274093</v>
      </c>
      <c r="K119" s="4">
        <v>8001.5761665911059</v>
      </c>
      <c r="L119" s="9">
        <v>6052.5971959320223</v>
      </c>
    </row>
    <row r="120" spans="1:12" s="4" customFormat="1" x14ac:dyDescent="0.2">
      <c r="A120" s="8">
        <v>13.6585403</v>
      </c>
      <c r="B120" s="4">
        <v>8465.6819143043831</v>
      </c>
      <c r="C120" s="4">
        <v>13667.393310369996</v>
      </c>
      <c r="D120" s="9">
        <v>8101.8489965823592</v>
      </c>
      <c r="E120">
        <v>14.380168831345401</v>
      </c>
      <c r="F120" s="11">
        <v>9729.3444741325075</v>
      </c>
      <c r="G120" s="11">
        <v>13541.666311452731</v>
      </c>
      <c r="H120" s="9">
        <v>8434.1728181978633</v>
      </c>
      <c r="I120">
        <v>13.0632636229351</v>
      </c>
      <c r="J120" s="4">
        <v>6243.891326278278</v>
      </c>
      <c r="K120" s="4">
        <v>8888.3530229555236</v>
      </c>
      <c r="L120" s="9">
        <v>6432.9354248853306</v>
      </c>
    </row>
    <row r="121" spans="1:12" s="4" customFormat="1" x14ac:dyDescent="0.2">
      <c r="A121" s="8">
        <v>12.480385800000001</v>
      </c>
      <c r="B121" s="4">
        <v>6213.4590942499644</v>
      </c>
      <c r="C121" s="4">
        <v>9436.6029132061285</v>
      </c>
      <c r="D121" s="9">
        <v>6430.3147422435795</v>
      </c>
      <c r="E121">
        <v>10.7018425460637</v>
      </c>
      <c r="F121" s="11">
        <v>4804.2883801674425</v>
      </c>
      <c r="G121" s="11">
        <v>6803.3282480868584</v>
      </c>
      <c r="H121" s="9">
        <v>4454.3539743708461</v>
      </c>
      <c r="I121">
        <v>18.798588537051</v>
      </c>
      <c r="J121" s="4">
        <v>11513.116835567094</v>
      </c>
      <c r="K121" s="4">
        <v>13194.817592298918</v>
      </c>
      <c r="L121" s="9">
        <v>10734.771648462145</v>
      </c>
    </row>
    <row r="122" spans="1:12" s="4" customFormat="1" x14ac:dyDescent="0.2">
      <c r="A122" s="8">
        <v>14.2065588</v>
      </c>
      <c r="B122" s="4">
        <v>8126.4349607559934</v>
      </c>
      <c r="C122" s="4">
        <v>13358.905353333193</v>
      </c>
      <c r="D122" s="9">
        <v>8741.3600157191577</v>
      </c>
      <c r="E122">
        <v>18.798588537051</v>
      </c>
      <c r="F122" s="4">
        <v>12504.632814566834</v>
      </c>
      <c r="G122" s="4">
        <v>17258.865876503365</v>
      </c>
      <c r="H122" s="12">
        <v>10688.454824679682</v>
      </c>
      <c r="I122">
        <v>12.485482970407601</v>
      </c>
      <c r="J122" s="4">
        <v>6705.110980034211</v>
      </c>
      <c r="K122" s="4">
        <v>7976.1550797910886</v>
      </c>
      <c r="L122" s="9">
        <v>7715.8433012047544</v>
      </c>
    </row>
    <row r="123" spans="1:12" s="4" customFormat="1" x14ac:dyDescent="0.2">
      <c r="A123" s="8">
        <v>11.167355499999999</v>
      </c>
      <c r="B123" s="4">
        <v>5150.0315216230874</v>
      </c>
      <c r="C123" s="4">
        <v>8461.6040172042322</v>
      </c>
      <c r="D123" s="9">
        <v>4556.4846657669432</v>
      </c>
      <c r="E123">
        <v>11.018221268134999</v>
      </c>
      <c r="F123" s="4">
        <v>4962.0988347291241</v>
      </c>
      <c r="G123" s="4">
        <v>6923.3239017462129</v>
      </c>
      <c r="H123" s="9">
        <v>4363.8533070743533</v>
      </c>
      <c r="I123">
        <v>12.1758773569829</v>
      </c>
      <c r="J123" s="4">
        <v>5571.8809667353262</v>
      </c>
      <c r="K123" s="4">
        <v>6449.3123920769667</v>
      </c>
      <c r="L123" s="9">
        <v>7089.1080850046028</v>
      </c>
    </row>
    <row r="124" spans="1:12" s="4" customFormat="1" x14ac:dyDescent="0.2">
      <c r="A124" s="8">
        <v>15.168286200000001</v>
      </c>
      <c r="B124" s="4">
        <v>7966.0313192590475</v>
      </c>
      <c r="C124" s="4">
        <v>12662.039203475368</v>
      </c>
      <c r="D124" s="9">
        <v>7976.968776423696</v>
      </c>
      <c r="E124">
        <v>13.985378868053401</v>
      </c>
      <c r="F124" s="4">
        <v>7340.0259372997871</v>
      </c>
      <c r="G124" s="4">
        <v>9662.9388553098815</v>
      </c>
      <c r="H124" s="9">
        <v>7008.0338613275671</v>
      </c>
      <c r="I124">
        <v>11.8796344020503</v>
      </c>
      <c r="J124" s="4">
        <v>6906.8034012062944</v>
      </c>
      <c r="K124" s="4">
        <v>9831.1412838948909</v>
      </c>
      <c r="L124" s="9">
        <v>7038.3321394474588</v>
      </c>
    </row>
    <row r="125" spans="1:12" s="4" customFormat="1" x14ac:dyDescent="0.2">
      <c r="A125" s="10">
        <v>12.702726</v>
      </c>
      <c r="B125" s="11">
        <v>5926.4672103599451</v>
      </c>
      <c r="C125" s="11">
        <v>12960.614313654696</v>
      </c>
      <c r="D125" s="12">
        <v>5999.0189787973568</v>
      </c>
      <c r="E125">
        <v>14.1617006117848</v>
      </c>
      <c r="F125" s="4">
        <v>7554.8822883334942</v>
      </c>
      <c r="G125" s="4">
        <v>8423.1355551722754</v>
      </c>
      <c r="H125" s="9">
        <v>6823.6920169405821</v>
      </c>
      <c r="I125">
        <v>12.362571203739</v>
      </c>
      <c r="J125" s="4">
        <v>6936.3282739548495</v>
      </c>
      <c r="K125" s="4">
        <v>9215.4141898732305</v>
      </c>
      <c r="L125" s="9">
        <v>8097.9951275120184</v>
      </c>
    </row>
    <row r="126" spans="1:12" s="4" customFormat="1" x14ac:dyDescent="0.2">
      <c r="A126" s="8">
        <v>13.3713564</v>
      </c>
      <c r="B126" s="4">
        <v>7236.6465814384292</v>
      </c>
      <c r="C126" s="4">
        <v>14916.110214977518</v>
      </c>
      <c r="D126" s="9">
        <v>6639.3255715125351</v>
      </c>
      <c r="E126">
        <v>12.3831412199673</v>
      </c>
      <c r="F126" s="4">
        <v>7908.1366687077343</v>
      </c>
      <c r="G126" s="4">
        <v>11408.063973182336</v>
      </c>
      <c r="H126" s="12">
        <v>7664.5451076211903</v>
      </c>
      <c r="I126">
        <v>8.8609418049986299</v>
      </c>
      <c r="J126" s="4">
        <v>3949.3203863794429</v>
      </c>
      <c r="K126" s="4">
        <v>6313.204791731443</v>
      </c>
      <c r="L126" s="9">
        <v>3455.2538631490361</v>
      </c>
    </row>
    <row r="127" spans="1:12" s="4" customFormat="1" x14ac:dyDescent="0.2">
      <c r="A127" s="8">
        <v>13.1554817504509</v>
      </c>
      <c r="B127" s="4">
        <v>7655.3450458512998</v>
      </c>
      <c r="C127" s="4">
        <v>9667.0911348217542</v>
      </c>
      <c r="D127" s="9">
        <v>6327.2418496639821</v>
      </c>
      <c r="E127">
        <v>10.689944996475401</v>
      </c>
      <c r="F127" s="4">
        <v>5584.6392671452031</v>
      </c>
      <c r="G127" s="4">
        <v>9577.3249750120194</v>
      </c>
      <c r="H127" s="9">
        <v>4832.9835542001902</v>
      </c>
      <c r="I127">
        <v>14.7687150449705</v>
      </c>
      <c r="J127" s="4">
        <v>8203.0309511416526</v>
      </c>
      <c r="K127" s="4">
        <v>9702.5750111002944</v>
      </c>
      <c r="L127" s="9">
        <v>8714.0565866239995</v>
      </c>
    </row>
    <row r="128" spans="1:12" s="4" customFormat="1" x14ac:dyDescent="0.2">
      <c r="A128" s="8">
        <v>9.5985710817145407</v>
      </c>
      <c r="B128" s="4">
        <v>4965.6050501962709</v>
      </c>
      <c r="C128" s="4">
        <v>7045.9067308280137</v>
      </c>
      <c r="D128" s="9">
        <v>4087.1250719798177</v>
      </c>
      <c r="E128">
        <v>10.9196092495337</v>
      </c>
      <c r="F128" s="11">
        <v>5594.0285442437826</v>
      </c>
      <c r="G128" s="11">
        <v>7019.3191658204569</v>
      </c>
      <c r="H128" s="9">
        <v>4563.7013358105296</v>
      </c>
      <c r="I128">
        <v>10.8494611407245</v>
      </c>
      <c r="J128" s="4">
        <v>5500.7198100175592</v>
      </c>
      <c r="K128" s="4">
        <v>9026.2397300604953</v>
      </c>
      <c r="L128" s="9">
        <v>4957.8898886095803</v>
      </c>
    </row>
    <row r="129" spans="1:12" s="4" customFormat="1" x14ac:dyDescent="0.2">
      <c r="A129" s="8">
        <v>10.2026726843968</v>
      </c>
      <c r="B129" s="4">
        <v>4552.4410195809278</v>
      </c>
      <c r="C129" s="4">
        <v>5321.274479956398</v>
      </c>
      <c r="D129" s="9">
        <v>4649.3366078559611</v>
      </c>
      <c r="E129">
        <v>14.269123394751499</v>
      </c>
      <c r="F129" s="4">
        <v>11444.668960286072</v>
      </c>
      <c r="G129" s="4">
        <v>18151.519430729579</v>
      </c>
      <c r="H129" s="9">
        <v>11596.48772628555</v>
      </c>
      <c r="I129">
        <v>9.5985710817145709</v>
      </c>
      <c r="J129" s="4">
        <v>3435.6663124243228</v>
      </c>
      <c r="K129" s="4">
        <v>5391.7022380390799</v>
      </c>
      <c r="L129" s="9">
        <v>3247.3263432474819</v>
      </c>
    </row>
    <row r="130" spans="1:12" s="4" customFormat="1" x14ac:dyDescent="0.2">
      <c r="A130" s="8">
        <v>12.566756297027601</v>
      </c>
      <c r="B130" s="4">
        <v>8348.4842145293587</v>
      </c>
      <c r="C130" s="4">
        <v>13160.602274702793</v>
      </c>
      <c r="D130" s="9">
        <v>6105.6285657095768</v>
      </c>
      <c r="E130">
        <v>14.8374870818506</v>
      </c>
      <c r="F130" s="4">
        <v>11983.274691125493</v>
      </c>
      <c r="G130" s="4">
        <v>22882.665326768969</v>
      </c>
      <c r="H130" s="9">
        <v>6859.8352435780935</v>
      </c>
      <c r="I130">
        <v>14.125711479623</v>
      </c>
      <c r="J130" s="4">
        <v>15082.90791187242</v>
      </c>
      <c r="K130" s="4">
        <v>21867.108307100738</v>
      </c>
      <c r="L130" s="9">
        <v>12599.455984132601</v>
      </c>
    </row>
    <row r="131" spans="1:12" s="4" customFormat="1" x14ac:dyDescent="0.2">
      <c r="A131" s="10">
        <v>9.3023303555197501</v>
      </c>
      <c r="B131" s="11">
        <v>3555.7831637331315</v>
      </c>
      <c r="C131" s="11">
        <v>4552.6065790212378</v>
      </c>
      <c r="D131" s="12">
        <v>3408.9606319769409</v>
      </c>
      <c r="E131">
        <v>13.0632636229351</v>
      </c>
      <c r="F131" s="4">
        <v>8866.6732683506652</v>
      </c>
      <c r="G131" s="4">
        <v>14578.650920687989</v>
      </c>
      <c r="H131" s="9">
        <v>5639.7227121022415</v>
      </c>
      <c r="I131">
        <v>13.097314265453001</v>
      </c>
      <c r="J131" s="4">
        <v>9493.0878313278718</v>
      </c>
      <c r="K131" s="4">
        <v>16407.049872383704</v>
      </c>
      <c r="L131" s="9">
        <v>8172.6125405190323</v>
      </c>
    </row>
    <row r="132" spans="1:12" s="4" customFormat="1" x14ac:dyDescent="0.2">
      <c r="A132" s="8">
        <v>12.0709109383511</v>
      </c>
      <c r="B132" s="4">
        <v>5830.8448503138816</v>
      </c>
      <c r="C132" s="4">
        <v>6958.9422767161423</v>
      </c>
      <c r="D132" s="9">
        <v>6018.5044386894187</v>
      </c>
      <c r="E132">
        <v>13.1603174358745</v>
      </c>
      <c r="F132" s="11">
        <v>6884.68161440123</v>
      </c>
      <c r="G132" s="11">
        <v>7696.5443175572354</v>
      </c>
      <c r="H132" s="9">
        <v>4730.5753414115388</v>
      </c>
      <c r="I132">
        <v>13.5838007742503</v>
      </c>
      <c r="J132" s="4">
        <v>7904.7774762407571</v>
      </c>
      <c r="K132" s="4">
        <v>10906.600013763224</v>
      </c>
      <c r="L132" s="9">
        <v>8615.4172244516576</v>
      </c>
    </row>
    <row r="133" spans="1:12" s="4" customFormat="1" x14ac:dyDescent="0.2">
      <c r="A133" s="10">
        <v>8.7743507197491706</v>
      </c>
      <c r="B133" s="11">
        <v>2410.4592942560876</v>
      </c>
      <c r="C133" s="11">
        <v>2458.6296479942412</v>
      </c>
      <c r="D133" s="12">
        <v>2859.7102516720033</v>
      </c>
      <c r="E133">
        <v>12.8916614155664</v>
      </c>
      <c r="F133" s="11">
        <v>8536.9062846540346</v>
      </c>
      <c r="G133" s="11">
        <v>12841.772155779105</v>
      </c>
      <c r="H133" s="9">
        <v>6089.2287391555874</v>
      </c>
      <c r="I133">
        <v>11.4875305795422</v>
      </c>
      <c r="J133" s="4">
        <v>5292.6867743765188</v>
      </c>
      <c r="K133" s="4">
        <v>7804.6822595254498</v>
      </c>
      <c r="L133" s="9">
        <v>4459.3685567634157</v>
      </c>
    </row>
    <row r="134" spans="1:12" s="4" customFormat="1" x14ac:dyDescent="0.2">
      <c r="A134" s="8">
        <v>14.1121918930388</v>
      </c>
      <c r="B134" s="4">
        <v>8200.5292103011889</v>
      </c>
      <c r="C134" s="4">
        <v>13427.574413281414</v>
      </c>
      <c r="D134" s="9">
        <v>7091.6340187863107</v>
      </c>
      <c r="E134">
        <v>13.9306770461663</v>
      </c>
      <c r="F134" s="4">
        <v>11089.745434456163</v>
      </c>
      <c r="G134" s="4">
        <v>18650.978190157235</v>
      </c>
      <c r="H134" s="9">
        <v>7815.4494491083769</v>
      </c>
      <c r="I134">
        <v>10.6062884675174</v>
      </c>
      <c r="J134" s="4">
        <v>4585.0028044102</v>
      </c>
      <c r="K134" s="4">
        <v>6594.344560276264</v>
      </c>
      <c r="L134" s="9">
        <v>4140.8470682785983</v>
      </c>
    </row>
    <row r="135" spans="1:12" s="4" customFormat="1" x14ac:dyDescent="0.2">
      <c r="A135" s="10">
        <v>12.274764071722</v>
      </c>
      <c r="B135" s="11">
        <v>6591.6978287018555</v>
      </c>
      <c r="C135" s="11">
        <v>8712.7548811677243</v>
      </c>
      <c r="D135" s="12">
        <v>5255.2708590712882</v>
      </c>
      <c r="E135">
        <v>13.4046244358514</v>
      </c>
      <c r="F135" s="4">
        <v>7817.7205242333066</v>
      </c>
      <c r="G135" s="4">
        <v>9987.8176587614907</v>
      </c>
      <c r="H135" s="9">
        <v>6361.5746978857151</v>
      </c>
      <c r="I135">
        <v>10.6062884675174</v>
      </c>
      <c r="J135" s="4">
        <v>4826.2320671344241</v>
      </c>
      <c r="K135" s="4">
        <v>6858.2245985710551</v>
      </c>
      <c r="L135" s="9">
        <v>5430.1816046627218</v>
      </c>
    </row>
    <row r="136" spans="1:12" s="4" customFormat="1" x14ac:dyDescent="0.2">
      <c r="A136" s="10">
        <v>12.480385814461201</v>
      </c>
      <c r="B136" s="11">
        <v>6789.0939691227768</v>
      </c>
      <c r="C136" s="11">
        <v>9932.3445224369352</v>
      </c>
      <c r="D136" s="12">
        <v>6612.2226549315637</v>
      </c>
      <c r="E136">
        <v>16.992393248332998</v>
      </c>
      <c r="F136" s="4">
        <v>11516.875474587974</v>
      </c>
      <c r="G136" s="4">
        <v>13436.370528033349</v>
      </c>
      <c r="H136" s="9">
        <v>8971.6808032169611</v>
      </c>
      <c r="I136">
        <v>12.1287548855388</v>
      </c>
      <c r="J136" s="4">
        <v>8836.9175568862611</v>
      </c>
      <c r="K136" s="4">
        <v>11140.06791536626</v>
      </c>
      <c r="L136" s="9">
        <v>9860.2481775032975</v>
      </c>
    </row>
    <row r="137" spans="1:12" s="4" customFormat="1" x14ac:dyDescent="0.2">
      <c r="A137" s="8">
        <v>11.8581910011704</v>
      </c>
      <c r="B137" s="4">
        <v>7394.3646461761027</v>
      </c>
      <c r="C137" s="4">
        <v>12217.225776237088</v>
      </c>
      <c r="D137" s="9">
        <v>5714.7626573957959</v>
      </c>
      <c r="E137">
        <v>14.8845835378744</v>
      </c>
      <c r="F137" s="11">
        <v>11250.544517589198</v>
      </c>
      <c r="G137" s="11">
        <v>15788.422782638509</v>
      </c>
      <c r="H137" s="9">
        <v>8106.7804100775284</v>
      </c>
      <c r="I137">
        <v>11.986275987856301</v>
      </c>
      <c r="J137" s="4">
        <v>6086.5961399302341</v>
      </c>
      <c r="K137" s="4">
        <v>8778.0277596625328</v>
      </c>
      <c r="L137" s="9">
        <v>5880.4483469931865</v>
      </c>
    </row>
    <row r="138" spans="1:12" s="4" customFormat="1" x14ac:dyDescent="0.2">
      <c r="A138" s="8">
        <v>10.3451144611949</v>
      </c>
      <c r="B138" s="4">
        <v>4230.6474510272938</v>
      </c>
      <c r="C138" s="4">
        <v>6382.9496569598577</v>
      </c>
      <c r="D138" s="9">
        <v>2928.7138427725654</v>
      </c>
      <c r="E138">
        <v>12.1077526968197</v>
      </c>
      <c r="F138" s="4">
        <v>6089.0083805965041</v>
      </c>
      <c r="G138" s="4">
        <v>7716.6473391246382</v>
      </c>
      <c r="H138" s="9">
        <v>4748.1376697897376</v>
      </c>
      <c r="I138">
        <v>8.32790099371468</v>
      </c>
      <c r="J138" s="4">
        <v>1899.9075445710073</v>
      </c>
      <c r="K138" s="4">
        <v>2023.2403097138349</v>
      </c>
      <c r="L138" s="9">
        <v>1690.861240285338</v>
      </c>
    </row>
    <row r="139" spans="1:12" s="4" customFormat="1" x14ac:dyDescent="0.2">
      <c r="A139" s="8">
        <v>9.9947544906971402</v>
      </c>
      <c r="B139" s="4">
        <v>4409.6774340643706</v>
      </c>
      <c r="C139" s="4">
        <v>6117.0036679549585</v>
      </c>
      <c r="D139" s="9">
        <v>3271.3061066830414</v>
      </c>
      <c r="E139">
        <v>9.6382621031974498</v>
      </c>
      <c r="F139" s="11">
        <v>4129.6891022195896</v>
      </c>
      <c r="G139" s="11">
        <v>5487.4355416163653</v>
      </c>
      <c r="H139" s="9">
        <v>3884.7966567984986</v>
      </c>
      <c r="I139">
        <v>11.614224990338499</v>
      </c>
      <c r="J139" s="4">
        <v>4890.8102792490845</v>
      </c>
      <c r="K139" s="4">
        <v>5994.6207419276552</v>
      </c>
      <c r="L139" s="9">
        <v>4818.8369199976696</v>
      </c>
    </row>
    <row r="140" spans="1:12" s="4" customFormat="1" x14ac:dyDescent="0.2">
      <c r="A140" s="8">
        <v>13.126430227874</v>
      </c>
      <c r="B140" s="4">
        <v>7082.8147351248617</v>
      </c>
      <c r="C140" s="4">
        <v>8653.3576557805809</v>
      </c>
      <c r="D140" s="9">
        <v>6196.3548183382609</v>
      </c>
      <c r="E140">
        <v>12.886724918576901</v>
      </c>
      <c r="F140" s="4">
        <v>7514.5225433839751</v>
      </c>
      <c r="G140" s="4">
        <v>8982.2027276386561</v>
      </c>
      <c r="H140" s="9">
        <v>5628.8695143118821</v>
      </c>
      <c r="I140">
        <v>14.2065588191922</v>
      </c>
      <c r="J140" s="4">
        <v>8220.9940462909854</v>
      </c>
      <c r="K140" s="4">
        <v>11241.285630054039</v>
      </c>
      <c r="L140" s="9">
        <v>7890.4754598734189</v>
      </c>
    </row>
    <row r="141" spans="1:12" s="4" customFormat="1" x14ac:dyDescent="0.2">
      <c r="A141" s="8">
        <v>12.7875947932513</v>
      </c>
      <c r="B141" s="4">
        <v>8109.2302638131341</v>
      </c>
      <c r="C141" s="4">
        <v>9731.2265274932761</v>
      </c>
      <c r="D141" s="9">
        <v>7008.2781202594524</v>
      </c>
      <c r="E141">
        <v>13.2422539155562</v>
      </c>
      <c r="F141" s="4">
        <v>8829.3663818893983</v>
      </c>
      <c r="G141" s="4">
        <v>12510.063073546395</v>
      </c>
      <c r="H141" s="9">
        <v>6541.622358813358</v>
      </c>
      <c r="I141">
        <v>16.413368925141601</v>
      </c>
      <c r="J141" s="4">
        <v>11024.967006982104</v>
      </c>
      <c r="K141" s="4">
        <v>12173.976627917238</v>
      </c>
      <c r="L141" s="9">
        <v>11045.05063157254</v>
      </c>
    </row>
    <row r="142" spans="1:12" s="4" customFormat="1" x14ac:dyDescent="0.2">
      <c r="A142" s="8">
        <v>11.353820527870701</v>
      </c>
      <c r="B142" s="4">
        <v>7302.7633368885281</v>
      </c>
      <c r="C142" s="4">
        <v>10480.343892740122</v>
      </c>
      <c r="D142" s="9">
        <v>6192.02350888808</v>
      </c>
      <c r="E142">
        <v>12.424179082978799</v>
      </c>
      <c r="F142" s="4">
        <v>8902.2023263432857</v>
      </c>
      <c r="G142" s="4">
        <v>13633.02141630147</v>
      </c>
      <c r="H142" s="9">
        <v>6332.3141182592617</v>
      </c>
      <c r="I142">
        <v>13.6585402697019</v>
      </c>
      <c r="J142" s="4">
        <v>9452.2183613928391</v>
      </c>
      <c r="K142" s="4">
        <v>14791.241962896253</v>
      </c>
      <c r="L142" s="9">
        <v>7497.9221923732903</v>
      </c>
    </row>
    <row r="143" spans="1:12" s="4" customFormat="1" x14ac:dyDescent="0.2">
      <c r="A143" s="8">
        <v>15.0546014280461</v>
      </c>
      <c r="B143" s="4">
        <v>8141.8287661502927</v>
      </c>
      <c r="C143" s="4">
        <v>9592.0222627174462</v>
      </c>
      <c r="D143" s="9">
        <v>7319.9930544243553</v>
      </c>
      <c r="E143">
        <v>8.6281012988072696</v>
      </c>
      <c r="F143" s="4">
        <v>3973.3285855721642</v>
      </c>
      <c r="G143" s="4">
        <v>5437.3708385878053</v>
      </c>
      <c r="H143" s="9">
        <v>3063.6123730210711</v>
      </c>
      <c r="I143">
        <v>16.269303832402901</v>
      </c>
      <c r="J143" s="4">
        <v>11937.969034273592</v>
      </c>
      <c r="K143" s="4">
        <v>14303.825332790915</v>
      </c>
      <c r="L143" s="9">
        <v>10558.755130170684</v>
      </c>
    </row>
    <row r="144" spans="1:12" s="4" customFormat="1" x14ac:dyDescent="0.2">
      <c r="A144" s="8">
        <v>13.8940895186518</v>
      </c>
      <c r="B144" s="4">
        <v>8047.4475835332823</v>
      </c>
      <c r="C144" s="4">
        <v>9200.2523328648858</v>
      </c>
      <c r="D144" s="9">
        <v>7320.9851688164872</v>
      </c>
      <c r="E144">
        <v>17.8364042434394</v>
      </c>
      <c r="F144" s="4">
        <v>12678.724374741909</v>
      </c>
      <c r="G144" s="4">
        <v>18466.923216981664</v>
      </c>
      <c r="H144" s="9">
        <v>9963.0995707349011</v>
      </c>
      <c r="I144">
        <v>18.835783370415498</v>
      </c>
      <c r="J144" s="4">
        <v>14836.781266891738</v>
      </c>
      <c r="K144" s="4">
        <v>15648.362506164829</v>
      </c>
      <c r="L144" s="9">
        <v>15952.505562449744</v>
      </c>
    </row>
    <row r="145" spans="1:12" s="4" customFormat="1" x14ac:dyDescent="0.2">
      <c r="A145" s="8">
        <v>10.089793914016401</v>
      </c>
      <c r="B145" s="4">
        <v>5691.2052160027097</v>
      </c>
      <c r="C145" s="4">
        <v>7722.8641873520064</v>
      </c>
      <c r="D145" s="9">
        <v>5558.9335777273982</v>
      </c>
      <c r="E145">
        <v>20.0054178649163</v>
      </c>
      <c r="F145" s="4">
        <v>16708.784735760506</v>
      </c>
      <c r="G145" s="4">
        <v>19569.050357697106</v>
      </c>
      <c r="H145" s="9">
        <v>12975.33947078279</v>
      </c>
      <c r="I145">
        <v>16.5945672139983</v>
      </c>
      <c r="J145" s="4">
        <v>9559.1476210669771</v>
      </c>
      <c r="K145" s="4">
        <v>9280.3560409597121</v>
      </c>
      <c r="L145" s="9">
        <v>8672.897755321881</v>
      </c>
    </row>
    <row r="146" spans="1:12" s="4" customFormat="1" x14ac:dyDescent="0.2">
      <c r="A146" s="8">
        <v>7.7910589753120796</v>
      </c>
      <c r="B146" s="4">
        <v>2459.8230842401094</v>
      </c>
      <c r="C146" s="4">
        <v>2535.2168468705281</v>
      </c>
      <c r="D146" s="9">
        <v>2778.4633097763322</v>
      </c>
      <c r="E146">
        <v>11.986275987856301</v>
      </c>
      <c r="F146" s="4">
        <v>9756.2369797109186</v>
      </c>
      <c r="G146" s="4">
        <v>16877.061285832297</v>
      </c>
      <c r="H146" s="9">
        <v>6894.1251365039934</v>
      </c>
      <c r="I146">
        <v>8.6868965364365405</v>
      </c>
      <c r="J146" s="4">
        <v>2640.856526626389</v>
      </c>
      <c r="K146" s="4">
        <v>3573.2568698706932</v>
      </c>
      <c r="L146" s="9">
        <v>2270.943388557364</v>
      </c>
    </row>
    <row r="147" spans="1:12" s="4" customFormat="1" x14ac:dyDescent="0.2">
      <c r="A147" s="8">
        <v>11.647049054821</v>
      </c>
      <c r="B147" s="4">
        <v>4515.3557771335509</v>
      </c>
      <c r="C147" s="4">
        <v>5569.9557007831636</v>
      </c>
      <c r="D147" s="9">
        <v>4136.5805037774426</v>
      </c>
      <c r="E147">
        <v>14.1617006117848</v>
      </c>
      <c r="F147" s="4">
        <v>10188.744620944191</v>
      </c>
      <c r="G147" s="4">
        <v>17470.603900109072</v>
      </c>
      <c r="H147" s="12">
        <v>8211.8282537387586</v>
      </c>
      <c r="I147">
        <v>15.663572337045199</v>
      </c>
      <c r="J147" s="4">
        <v>11385.482615346044</v>
      </c>
      <c r="K147" s="4">
        <v>14204.10042094991</v>
      </c>
      <c r="L147" s="9">
        <v>9671.244873706697</v>
      </c>
    </row>
    <row r="148" spans="1:12" s="4" customFormat="1" x14ac:dyDescent="0.2">
      <c r="A148" s="8">
        <v>10.2026726843969</v>
      </c>
      <c r="B148" s="4">
        <v>3995.070034612982</v>
      </c>
      <c r="C148" s="4">
        <v>4515.1034125362294</v>
      </c>
      <c r="D148" s="9">
        <v>3450.1259996525273</v>
      </c>
      <c r="E148">
        <v>18.363702113558301</v>
      </c>
      <c r="F148" s="4">
        <v>11470.148629208166</v>
      </c>
      <c r="G148" s="4">
        <v>12995.326330611628</v>
      </c>
      <c r="H148" s="9">
        <v>11798.870353801349</v>
      </c>
      <c r="I148">
        <v>14.7687150449705</v>
      </c>
      <c r="J148" s="4">
        <v>8788.7118972879616</v>
      </c>
      <c r="K148" s="4">
        <v>10188.723686137626</v>
      </c>
      <c r="L148" s="9">
        <v>7159.0356762214324</v>
      </c>
    </row>
    <row r="149" spans="1:12" s="4" customFormat="1" x14ac:dyDescent="0.2">
      <c r="A149" s="8">
        <v>12.362571203739099</v>
      </c>
      <c r="B149" s="4">
        <v>5461.8187963422033</v>
      </c>
      <c r="C149" s="4">
        <v>5920.6722867899662</v>
      </c>
      <c r="D149" s="9">
        <v>4680.3426218079558</v>
      </c>
      <c r="E149">
        <v>12.485482970407601</v>
      </c>
      <c r="F149" s="4">
        <v>5296.7994779975006</v>
      </c>
      <c r="G149" s="4">
        <v>4972.6223378598852</v>
      </c>
      <c r="H149" s="9">
        <v>4487.8565797188776</v>
      </c>
      <c r="I149">
        <v>10.6062884675174</v>
      </c>
      <c r="J149" s="4">
        <v>5195.6749726114722</v>
      </c>
      <c r="K149" s="4">
        <v>7935.2362101489935</v>
      </c>
      <c r="L149" s="9">
        <v>4184.3394592567884</v>
      </c>
    </row>
    <row r="150" spans="1:12" s="4" customFormat="1" x14ac:dyDescent="0.2">
      <c r="A150" s="8">
        <v>11.4875305795422</v>
      </c>
      <c r="B150" s="4">
        <v>7115.1267646939186</v>
      </c>
      <c r="C150" s="4">
        <v>10339.121809287171</v>
      </c>
      <c r="D150" s="9">
        <v>5572.1627346189061</v>
      </c>
      <c r="E150">
        <v>13.8757595772691</v>
      </c>
      <c r="F150" s="4">
        <v>14224.376121962867</v>
      </c>
      <c r="G150" s="4">
        <v>19865.578633524088</v>
      </c>
      <c r="H150" s="9">
        <v>12357.314354675065</v>
      </c>
      <c r="I150">
        <v>16.770014539065802</v>
      </c>
      <c r="J150" s="4">
        <v>16304.659326287703</v>
      </c>
      <c r="K150" s="4">
        <v>25697.068121641161</v>
      </c>
      <c r="L150" s="9">
        <v>13491.918877237807</v>
      </c>
    </row>
    <row r="151" spans="1:12" s="4" customFormat="1" x14ac:dyDescent="0.2">
      <c r="A151" s="8">
        <v>12.118258341049399</v>
      </c>
      <c r="B151" s="4">
        <v>6554.5284597074105</v>
      </c>
      <c r="C151" s="4">
        <v>8966.6218293831571</v>
      </c>
      <c r="D151" s="9">
        <v>6731.5037166198808</v>
      </c>
      <c r="E151">
        <v>18.3463696867483</v>
      </c>
      <c r="F151" s="4">
        <v>12735.823719408847</v>
      </c>
      <c r="G151" s="4">
        <v>13106.357884873079</v>
      </c>
      <c r="H151" s="12">
        <v>9377.473743065495</v>
      </c>
      <c r="I151">
        <v>15.343455089652499</v>
      </c>
      <c r="J151" s="4">
        <v>9215.0624663653889</v>
      </c>
      <c r="K151" s="4">
        <v>10536.930676220201</v>
      </c>
      <c r="L151" s="9">
        <v>9238.0220224021559</v>
      </c>
    </row>
    <row r="152" spans="1:12" s="4" customFormat="1" x14ac:dyDescent="0.2">
      <c r="A152" s="10">
        <v>13.4850765669797</v>
      </c>
      <c r="B152" s="11">
        <v>7139.5311217271319</v>
      </c>
      <c r="C152" s="11">
        <v>8719.4936034447128</v>
      </c>
      <c r="D152" s="12">
        <v>7001.9635622926644</v>
      </c>
      <c r="E152" s="3">
        <v>11.9224055</v>
      </c>
      <c r="F152" s="4">
        <v>8408.8022479708288</v>
      </c>
      <c r="G152" s="4">
        <v>12969.590822276547</v>
      </c>
      <c r="H152" s="9">
        <v>7467.3345197543758</v>
      </c>
      <c r="I152">
        <v>12.1758773569829</v>
      </c>
      <c r="J152" s="4">
        <v>7853.02840031502</v>
      </c>
      <c r="K152" s="4">
        <v>11869.35059739873</v>
      </c>
      <c r="L152" s="9">
        <v>7783.9525256599727</v>
      </c>
    </row>
    <row r="153" spans="1:12" s="4" customFormat="1" x14ac:dyDescent="0.2">
      <c r="A153" s="8">
        <v>12.070910938351201</v>
      </c>
      <c r="B153" s="4">
        <v>4174.6878307854367</v>
      </c>
      <c r="C153" s="4">
        <v>4041.9742845718379</v>
      </c>
      <c r="D153" s="9">
        <v>4466.1409394852371</v>
      </c>
      <c r="E153" s="3">
        <v>15.143096699999999</v>
      </c>
      <c r="F153" s="11">
        <v>11959.741032856939</v>
      </c>
      <c r="G153" s="11">
        <v>13989.494021476939</v>
      </c>
      <c r="H153" s="9">
        <v>12531.139282095179</v>
      </c>
      <c r="I153">
        <v>11.986275987856301</v>
      </c>
      <c r="J153" s="4">
        <v>5249.8342289194079</v>
      </c>
      <c r="K153" s="4">
        <v>5691.6603681982115</v>
      </c>
      <c r="L153" s="9">
        <v>6605.5036278724565</v>
      </c>
    </row>
    <row r="154" spans="1:12" s="4" customFormat="1" x14ac:dyDescent="0.2">
      <c r="A154" s="8">
        <v>17.5993889434869</v>
      </c>
      <c r="B154" s="4">
        <v>16974.840269068212</v>
      </c>
      <c r="C154" s="4">
        <v>26803.077658680708</v>
      </c>
      <c r="D154" s="9">
        <v>12533.089924824788</v>
      </c>
      <c r="E154" s="3">
        <v>11.9650237</v>
      </c>
      <c r="F154" s="4">
        <v>6553.2987728618818</v>
      </c>
      <c r="G154" s="4">
        <v>8683.5671354735932</v>
      </c>
      <c r="H154" s="9">
        <v>6268.6127706335474</v>
      </c>
      <c r="I154">
        <v>11.575812612532401</v>
      </c>
      <c r="J154" s="4">
        <v>5158.2065932241121</v>
      </c>
      <c r="K154" s="4">
        <v>4807.8315173229666</v>
      </c>
      <c r="L154" s="9">
        <v>6471.3214776287468</v>
      </c>
    </row>
    <row r="155" spans="1:12" s="4" customFormat="1" x14ac:dyDescent="0.2">
      <c r="A155" s="8">
        <v>8.4190851094120607</v>
      </c>
      <c r="B155" s="4">
        <v>7095.561145668984</v>
      </c>
      <c r="C155" s="4">
        <v>11591.700192100659</v>
      </c>
      <c r="D155" s="9">
        <v>5317.8876972154922</v>
      </c>
      <c r="E155" s="3">
        <v>14.2691234</v>
      </c>
      <c r="F155" s="11">
        <v>7469.3874736727366</v>
      </c>
      <c r="G155" s="11">
        <v>9008.8228576847177</v>
      </c>
      <c r="H155" s="9">
        <v>7669.067527657704</v>
      </c>
      <c r="I155">
        <v>12.2019778743022</v>
      </c>
      <c r="J155" s="4">
        <v>6309.7640515051671</v>
      </c>
      <c r="K155" s="4">
        <v>9434.024238347296</v>
      </c>
      <c r="L155" s="9">
        <v>4895.8862144405666</v>
      </c>
    </row>
    <row r="156" spans="1:12" s="4" customFormat="1" x14ac:dyDescent="0.2">
      <c r="A156" s="8">
        <v>7.5673454355123102</v>
      </c>
      <c r="B156" s="4">
        <v>5414.9155034589567</v>
      </c>
      <c r="C156" s="4">
        <v>9355.3854038341815</v>
      </c>
      <c r="D156" s="9">
        <v>4079.2596461835701</v>
      </c>
      <c r="E156" s="3">
        <v>15.003798400000001</v>
      </c>
      <c r="F156" s="4">
        <v>7117.0917361061829</v>
      </c>
      <c r="G156" s="4">
        <v>10313.822327193058</v>
      </c>
      <c r="H156" s="9">
        <v>7582.597699636055</v>
      </c>
      <c r="I156">
        <v>14.053456727119</v>
      </c>
      <c r="J156" s="4">
        <v>9292.6880262226696</v>
      </c>
      <c r="K156" s="4">
        <v>13586.760450990914</v>
      </c>
      <c r="L156" s="9">
        <v>7249.0623866552987</v>
      </c>
    </row>
    <row r="157" spans="1:12" s="4" customFormat="1" x14ac:dyDescent="0.2">
      <c r="A157" s="8">
        <v>7.7172084083549199</v>
      </c>
      <c r="B157" s="4">
        <v>4969.8941393317164</v>
      </c>
      <c r="C157" s="4">
        <v>8980.9983629852177</v>
      </c>
      <c r="D157" s="9">
        <v>3646.2621279605924</v>
      </c>
      <c r="E157" s="3">
        <v>15.003798400000001</v>
      </c>
      <c r="F157" s="4">
        <v>10915.02520379011</v>
      </c>
      <c r="G157" s="4">
        <v>15773.008627373023</v>
      </c>
      <c r="H157" s="9">
        <v>10120.439064679176</v>
      </c>
      <c r="I157">
        <v>16.958659556910401</v>
      </c>
      <c r="J157" s="4">
        <v>14512.557878932492</v>
      </c>
      <c r="K157" s="4">
        <v>19895.116505908103</v>
      </c>
      <c r="L157" s="9">
        <v>12291.258463224303</v>
      </c>
    </row>
    <row r="158" spans="1:12" s="4" customFormat="1" x14ac:dyDescent="0.2">
      <c r="A158" s="10">
        <v>13.2758454815429</v>
      </c>
      <c r="B158" s="11">
        <v>11244.864167006484</v>
      </c>
      <c r="C158" s="11">
        <v>16069.514688313484</v>
      </c>
      <c r="D158" s="12">
        <v>8983.1885959019182</v>
      </c>
      <c r="E158" s="3">
        <v>13.3713564</v>
      </c>
      <c r="F158" s="11">
        <v>8338.2862925302416</v>
      </c>
      <c r="G158" s="11">
        <v>13942.482186386102</v>
      </c>
      <c r="H158" s="9">
        <v>7687.2900573517236</v>
      </c>
      <c r="I158">
        <v>15.268628799292101</v>
      </c>
      <c r="J158" s="4">
        <v>6661.6362942864362</v>
      </c>
      <c r="K158" s="4">
        <v>6098.6322069202843</v>
      </c>
      <c r="L158" s="9">
        <v>7155.4731850550161</v>
      </c>
    </row>
    <row r="159" spans="1:12" s="4" customFormat="1" x14ac:dyDescent="0.2">
      <c r="A159" s="8">
        <v>14.747158012541499</v>
      </c>
      <c r="B159" s="4">
        <v>8815.9989608621854</v>
      </c>
      <c r="C159" s="4">
        <v>11966.528787504178</v>
      </c>
      <c r="D159" s="9">
        <v>8033.9352916975331</v>
      </c>
      <c r="E159" s="3">
        <v>14.643242499999999</v>
      </c>
      <c r="F159" s="4">
        <v>7202.3701121848071</v>
      </c>
      <c r="G159" s="4">
        <v>8082.3053032098078</v>
      </c>
      <c r="H159" s="9">
        <v>7870.484643169616</v>
      </c>
      <c r="I159">
        <v>17.424989374759701</v>
      </c>
      <c r="J159" s="4">
        <v>17150.707706402303</v>
      </c>
      <c r="K159" s="4">
        <v>23384.811221639473</v>
      </c>
      <c r="L159" s="9">
        <v>14092.127566183077</v>
      </c>
    </row>
    <row r="160" spans="1:12" s="4" customFormat="1" x14ac:dyDescent="0.2">
      <c r="A160" s="8">
        <v>11.018221268134999</v>
      </c>
      <c r="B160" s="4">
        <v>7086.2841284545302</v>
      </c>
      <c r="C160" s="4">
        <v>12803.553009482419</v>
      </c>
      <c r="D160" s="9">
        <v>4917.3665835065722</v>
      </c>
      <c r="E160" s="3">
        <v>15.8412978</v>
      </c>
      <c r="F160" s="11">
        <v>13099.78228602124</v>
      </c>
      <c r="G160" s="11">
        <v>19952.832193441172</v>
      </c>
      <c r="H160" s="9">
        <v>12661.797648178865</v>
      </c>
      <c r="I160">
        <v>12.931085548625701</v>
      </c>
      <c r="J160" s="4">
        <v>6017.2451070171164</v>
      </c>
      <c r="K160" s="4">
        <v>7873.8025212961129</v>
      </c>
      <c r="L160" s="9">
        <v>7870.4707133741831</v>
      </c>
    </row>
    <row r="161" spans="1:12" s="4" customFormat="1" x14ac:dyDescent="0.2">
      <c r="A161" s="8">
        <v>8.9182021217196894</v>
      </c>
      <c r="B161" s="4">
        <v>3190.7840555290745</v>
      </c>
      <c r="C161" s="4">
        <v>3295.3892750241212</v>
      </c>
      <c r="D161" s="9">
        <v>2523.7981573113148</v>
      </c>
      <c r="E161" s="3">
        <v>12.107752700000001</v>
      </c>
      <c r="F161" s="4">
        <v>4539.8564971583937</v>
      </c>
      <c r="G161" s="4">
        <v>4145.045537695456</v>
      </c>
      <c r="H161" s="9">
        <v>7552.0274727859296</v>
      </c>
      <c r="I161">
        <v>10.7847578949282</v>
      </c>
      <c r="J161" s="4">
        <v>5122.6675247108751</v>
      </c>
      <c r="K161" s="4">
        <v>8312.2871327754856</v>
      </c>
      <c r="L161" s="9">
        <v>4235.5218741963117</v>
      </c>
    </row>
    <row r="162" spans="1:12" s="4" customFormat="1" x14ac:dyDescent="0.2">
      <c r="A162" s="8">
        <v>15.318553604338099</v>
      </c>
      <c r="B162" s="4">
        <v>10544.320377645818</v>
      </c>
      <c r="C162" s="4">
        <v>16913.107857102706</v>
      </c>
      <c r="D162" s="9">
        <v>8193.535604321125</v>
      </c>
      <c r="E162" s="3">
        <v>12.6223282</v>
      </c>
      <c r="F162" s="11">
        <v>7426.4937311054573</v>
      </c>
      <c r="G162" s="11">
        <v>11957.711484944941</v>
      </c>
      <c r="H162" s="9">
        <v>6729.7416598520003</v>
      </c>
      <c r="I162">
        <v>11.1445416369331</v>
      </c>
      <c r="J162" s="4">
        <v>8056.7594301288736</v>
      </c>
      <c r="K162" s="4">
        <v>11589.112672361805</v>
      </c>
      <c r="L162" s="9">
        <v>6212.7211505167597</v>
      </c>
    </row>
    <row r="163" spans="1:12" s="4" customFormat="1" x14ac:dyDescent="0.2">
      <c r="A163" s="8">
        <v>15.9732942031685</v>
      </c>
      <c r="B163" s="4">
        <v>11452.640729085811</v>
      </c>
      <c r="C163" s="4">
        <v>16818.548814121983</v>
      </c>
      <c r="D163" s="9">
        <v>8968.9945358152672</v>
      </c>
      <c r="E163" s="3">
        <v>12.201977899999999</v>
      </c>
      <c r="F163" s="4">
        <v>7050.1525196376006</v>
      </c>
      <c r="G163" s="4">
        <v>9587.8631654480014</v>
      </c>
      <c r="H163" s="9">
        <v>6966.5194854888005</v>
      </c>
      <c r="I163">
        <v>8.5911499457178895</v>
      </c>
      <c r="J163" s="4">
        <v>4977.4818416535463</v>
      </c>
      <c r="K163" s="4">
        <v>6624.6792478697753</v>
      </c>
      <c r="L163" s="9">
        <v>4932.8696773614101</v>
      </c>
    </row>
    <row r="164" spans="1:12" s="4" customFormat="1" x14ac:dyDescent="0.2">
      <c r="A164" s="8">
        <v>14.1617006117848</v>
      </c>
      <c r="B164" s="4">
        <v>8344.1608779828312</v>
      </c>
      <c r="C164" s="4">
        <v>12391.425510572293</v>
      </c>
      <c r="D164" s="9">
        <v>6416.1490540926143</v>
      </c>
      <c r="E164" s="3">
        <v>16.151551000000001</v>
      </c>
      <c r="F164" s="4">
        <v>12276.812845440219</v>
      </c>
      <c r="G164" s="4">
        <v>17419.307360537325</v>
      </c>
      <c r="H164" s="9">
        <v>11427.411019826275</v>
      </c>
      <c r="I164">
        <v>18.920045146367201</v>
      </c>
      <c r="J164" s="4">
        <v>14401.179051158389</v>
      </c>
      <c r="K164" s="4">
        <v>14294.405755009724</v>
      </c>
      <c r="L164" s="9">
        <v>13199.099992202613</v>
      </c>
    </row>
    <row r="165" spans="1:12" s="4" customFormat="1" x14ac:dyDescent="0.2">
      <c r="A165" s="8">
        <v>13.7050454783781</v>
      </c>
      <c r="B165" s="4">
        <v>12367.608735606562</v>
      </c>
      <c r="C165" s="4">
        <v>24641.759944352882</v>
      </c>
      <c r="D165" s="9">
        <v>8392.185042745703</v>
      </c>
      <c r="E165" s="3">
        <v>17.8933897</v>
      </c>
      <c r="F165" s="4">
        <v>12902.567036731079</v>
      </c>
      <c r="G165" s="4">
        <v>16400.094418004748</v>
      </c>
      <c r="H165" s="9">
        <v>12965.903499810145</v>
      </c>
      <c r="I165">
        <v>10.642221789429</v>
      </c>
      <c r="J165" s="4">
        <v>3890.9665546323745</v>
      </c>
      <c r="K165" s="4">
        <v>3085.1137946942108</v>
      </c>
      <c r="L165" s="9">
        <v>9546.4983607683735</v>
      </c>
    </row>
    <row r="166" spans="1:12" s="4" customFormat="1" x14ac:dyDescent="0.2">
      <c r="A166" s="8">
        <v>11.110233064077899</v>
      </c>
      <c r="B166" s="4">
        <v>6351.9573262117892</v>
      </c>
      <c r="C166" s="4">
        <v>9545.7483367885034</v>
      </c>
      <c r="D166" s="9">
        <v>5162.797587247851</v>
      </c>
      <c r="E166" s="3">
        <v>15.4055327</v>
      </c>
      <c r="F166" s="4">
        <v>8440.6198709927394</v>
      </c>
      <c r="G166" s="4">
        <v>8396.0746556982067</v>
      </c>
      <c r="H166" s="9">
        <v>9136.3472039565877</v>
      </c>
      <c r="I166">
        <v>10.369687214249</v>
      </c>
      <c r="J166" s="4">
        <v>3386.337577500015</v>
      </c>
      <c r="K166" s="4">
        <v>2864.7411635187395</v>
      </c>
      <c r="L166" s="9">
        <v>6239.144996946673</v>
      </c>
    </row>
    <row r="167" spans="1:12" s="4" customFormat="1" x14ac:dyDescent="0.2">
      <c r="A167" s="8">
        <v>12.652537199311601</v>
      </c>
      <c r="B167" s="4">
        <v>5537.527534382778</v>
      </c>
      <c r="C167" s="4">
        <v>5822.4572898531587</v>
      </c>
      <c r="D167" s="9">
        <v>4673.8575833359282</v>
      </c>
      <c r="E167" s="3">
        <v>13.485076599999999</v>
      </c>
      <c r="F167" s="4">
        <v>6789.3770509309188</v>
      </c>
      <c r="G167" s="4">
        <v>6849.6157513153148</v>
      </c>
      <c r="H167" s="12">
        <v>8595.5140820660745</v>
      </c>
      <c r="I167">
        <v>10.890435782365699</v>
      </c>
      <c r="J167" s="4">
        <v>5000.5819654428988</v>
      </c>
      <c r="K167" s="4">
        <v>7913.3987261429002</v>
      </c>
      <c r="L167" s="9">
        <v>7232.7054476493076</v>
      </c>
    </row>
    <row r="168" spans="1:12" s="4" customFormat="1" x14ac:dyDescent="0.2">
      <c r="A168" s="8">
        <v>17.082024076286</v>
      </c>
      <c r="B168" s="4">
        <v>13680.400667695601</v>
      </c>
      <c r="C168" s="4">
        <v>22450.871665764305</v>
      </c>
      <c r="D168" s="9">
        <v>9566.8658851820219</v>
      </c>
      <c r="E168" s="3">
        <v>14.901672599999999</v>
      </c>
      <c r="F168" s="4">
        <v>10238.661455261501</v>
      </c>
      <c r="G168" s="4">
        <v>13812.605851151393</v>
      </c>
      <c r="H168" s="9">
        <v>11645.776625294237</v>
      </c>
      <c r="I168">
        <v>9.0034098097473905</v>
      </c>
      <c r="J168" s="4">
        <v>4793.1919085720338</v>
      </c>
      <c r="K168" s="4">
        <v>8586.6614583239552</v>
      </c>
      <c r="L168" s="9">
        <v>4259.9821520390451</v>
      </c>
    </row>
    <row r="169" spans="1:12" s="4" customFormat="1" x14ac:dyDescent="0.2">
      <c r="A169" s="8">
        <v>15.389003160700801</v>
      </c>
      <c r="B169" s="4">
        <v>10177.638634533183</v>
      </c>
      <c r="C169" s="4">
        <v>16181.266059570225</v>
      </c>
      <c r="D169" s="9">
        <v>7823.4936873899514</v>
      </c>
      <c r="E169" s="3">
        <v>12.321328100000001</v>
      </c>
      <c r="F169" s="11">
        <v>6016.616494355796</v>
      </c>
      <c r="G169" s="11">
        <v>6253.158805110751</v>
      </c>
      <c r="H169" s="9">
        <v>9010.2479703604567</v>
      </c>
      <c r="I169">
        <v>11.2807325353522</v>
      </c>
      <c r="J169" s="4">
        <v>5023.7127939014454</v>
      </c>
      <c r="K169" s="4">
        <v>6816.3396624090456</v>
      </c>
      <c r="L169" s="9">
        <v>6252.5453005060308</v>
      </c>
    </row>
    <row r="170" spans="1:12" s="4" customFormat="1" x14ac:dyDescent="0.2">
      <c r="A170" s="8">
        <v>13.409370275772099</v>
      </c>
      <c r="B170" s="4">
        <v>8224.8468125309555</v>
      </c>
      <c r="C170" s="4">
        <v>11494.061631053864</v>
      </c>
      <c r="D170" s="9">
        <v>7119.3861016722831</v>
      </c>
      <c r="E170">
        <v>16.716812455399602</v>
      </c>
      <c r="F170" s="4">
        <v>16077.492037503664</v>
      </c>
      <c r="G170" s="4">
        <v>22002.078994630396</v>
      </c>
      <c r="H170" s="9">
        <v>14509.238215385252</v>
      </c>
      <c r="I170">
        <v>19.3358468694118</v>
      </c>
      <c r="J170" s="4">
        <v>19366.656100281292</v>
      </c>
      <c r="K170" s="4">
        <v>34403.010895953543</v>
      </c>
      <c r="L170" s="9">
        <v>18493.212223625284</v>
      </c>
    </row>
    <row r="171" spans="1:12" s="4" customFormat="1" x14ac:dyDescent="0.2">
      <c r="A171" s="8">
        <v>10.87289412945</v>
      </c>
      <c r="B171" s="4">
        <v>4386.0618452079161</v>
      </c>
      <c r="C171" s="4">
        <v>4536.5391083704662</v>
      </c>
      <c r="D171" s="9">
        <v>4234.2937231702044</v>
      </c>
      <c r="E171">
        <v>17.1822998914358</v>
      </c>
      <c r="F171" s="4">
        <v>16128.171673430137</v>
      </c>
      <c r="G171" s="4">
        <v>22974.988277410859</v>
      </c>
      <c r="H171" s="9">
        <v>14778.342511520594</v>
      </c>
      <c r="I171">
        <v>19.437589276448399</v>
      </c>
      <c r="J171" s="4">
        <v>12621.7736586011</v>
      </c>
      <c r="K171" s="4">
        <v>17578.498753128621</v>
      </c>
      <c r="L171" s="9">
        <v>12985.338137912102</v>
      </c>
    </row>
    <row r="172" spans="1:12" s="4" customFormat="1" x14ac:dyDescent="0.2">
      <c r="A172" s="8">
        <v>13.3570732947335</v>
      </c>
      <c r="B172" s="4">
        <v>7422.6160321441348</v>
      </c>
      <c r="C172" s="4">
        <v>8576.0431567351934</v>
      </c>
      <c r="D172" s="9">
        <v>6561.6000878870846</v>
      </c>
      <c r="E172">
        <v>11.201489077916101</v>
      </c>
      <c r="F172" s="4">
        <v>7522.8830056285606</v>
      </c>
      <c r="G172" s="4">
        <v>12895.346280789567</v>
      </c>
      <c r="H172" s="9">
        <v>5665.4948718192963</v>
      </c>
      <c r="I172">
        <v>17.126663588137198</v>
      </c>
      <c r="J172" s="4">
        <v>13652.438670839176</v>
      </c>
      <c r="K172" s="4">
        <v>23159.261084548376</v>
      </c>
      <c r="L172" s="9">
        <v>14556.261287576985</v>
      </c>
    </row>
    <row r="173" spans="1:12" s="4" customFormat="1" x14ac:dyDescent="0.2">
      <c r="A173" s="8">
        <v>12.1758773569829</v>
      </c>
      <c r="B173" s="4">
        <v>7736.0227101769151</v>
      </c>
      <c r="C173" s="4">
        <v>12988.6179460656</v>
      </c>
      <c r="D173" s="9">
        <v>5754.8280014707025</v>
      </c>
      <c r="E173">
        <v>15.405532706991901</v>
      </c>
      <c r="F173" s="4">
        <v>14135.436314357587</v>
      </c>
      <c r="G173" s="4">
        <v>23649.078461825156</v>
      </c>
      <c r="H173" s="9">
        <v>11564.217086186918</v>
      </c>
      <c r="I173">
        <v>13.985378868053401</v>
      </c>
      <c r="J173" s="4">
        <v>6735.9461651654638</v>
      </c>
      <c r="K173" s="4">
        <v>7571.5348453898205</v>
      </c>
      <c r="L173" s="9">
        <v>8772.6059191463501</v>
      </c>
    </row>
    <row r="174" spans="1:12" s="4" customFormat="1" x14ac:dyDescent="0.2">
      <c r="A174" s="10">
        <v>13.653881036999501</v>
      </c>
      <c r="B174" s="11">
        <v>8764.1016861416338</v>
      </c>
      <c r="C174" s="11">
        <v>12768.968597275716</v>
      </c>
      <c r="D174" s="12">
        <v>6679.2123134878684</v>
      </c>
      <c r="E174">
        <v>16.397855340460399</v>
      </c>
      <c r="F174" s="4">
        <v>16101.804996569252</v>
      </c>
      <c r="G174" s="4">
        <v>27333.322600777301</v>
      </c>
      <c r="H174" s="9">
        <v>13491.994518181829</v>
      </c>
      <c r="I174">
        <v>21.4036850921274</v>
      </c>
      <c r="J174" s="4">
        <v>19903.460767013868</v>
      </c>
      <c r="K174" s="4">
        <v>29835.985160485492</v>
      </c>
      <c r="L174" s="9">
        <v>20533.37939585598</v>
      </c>
    </row>
    <row r="175" spans="1:12" s="4" customFormat="1" x14ac:dyDescent="0.2">
      <c r="A175" s="8">
        <v>14.05798352921</v>
      </c>
      <c r="B175" s="4">
        <v>9182.6728319210033</v>
      </c>
      <c r="C175" s="4">
        <v>12911.72546198055</v>
      </c>
      <c r="D175" s="9">
        <v>8129.6049205062754</v>
      </c>
      <c r="E175">
        <v>11.991583172525401</v>
      </c>
      <c r="F175" s="11">
        <v>5586.5473290064365</v>
      </c>
      <c r="G175" s="11">
        <v>6518.6185974049886</v>
      </c>
      <c r="H175" s="9">
        <v>6656.0118386510067</v>
      </c>
      <c r="I175">
        <v>13.653881036999501</v>
      </c>
      <c r="J175" s="4">
        <v>6730.5688516996315</v>
      </c>
      <c r="K175" s="4">
        <v>8255.6660847875883</v>
      </c>
      <c r="L175" s="9">
        <v>8566.1189244960278</v>
      </c>
    </row>
    <row r="176" spans="1:12" s="4" customFormat="1" x14ac:dyDescent="0.2">
      <c r="A176" s="8">
        <v>13.912395309882699</v>
      </c>
      <c r="B176" s="4">
        <v>8279.7830392358082</v>
      </c>
      <c r="C176" s="4">
        <v>10593.879593462185</v>
      </c>
      <c r="D176" s="9">
        <v>7208.3902612902475</v>
      </c>
      <c r="E176">
        <v>12.886724918576901</v>
      </c>
      <c r="F176" s="4">
        <v>7051.5582627368267</v>
      </c>
      <c r="G176" s="4">
        <v>8676.8500898235816</v>
      </c>
      <c r="H176" s="9">
        <v>7564.1517327757592</v>
      </c>
      <c r="I176">
        <v>13.8528130433318</v>
      </c>
      <c r="J176" s="4">
        <v>7388.8517428514115</v>
      </c>
      <c r="K176" s="4">
        <v>8245.2352475095286</v>
      </c>
      <c r="L176" s="9">
        <v>9727.0009894976574</v>
      </c>
    </row>
    <row r="177" spans="1:12" s="4" customFormat="1" x14ac:dyDescent="0.2">
      <c r="A177" s="8">
        <v>14.242343658802801</v>
      </c>
      <c r="B177" s="4">
        <v>9113.0197081379738</v>
      </c>
      <c r="C177" s="4">
        <v>12208.6994279665</v>
      </c>
      <c r="D177" s="9">
        <v>7634.6085188182469</v>
      </c>
      <c r="E177">
        <v>9.7954180414493699</v>
      </c>
      <c r="F177" s="11">
        <v>4021.5119927156443</v>
      </c>
      <c r="G177" s="11">
        <v>4585.418791026922</v>
      </c>
      <c r="H177" s="9">
        <v>4904.2246390291712</v>
      </c>
      <c r="I177">
        <v>16.9474000716212</v>
      </c>
      <c r="J177" s="4">
        <v>11495.240771930481</v>
      </c>
      <c r="K177" s="4">
        <v>16501.596859345682</v>
      </c>
      <c r="L177" s="9">
        <v>12701.770707616077</v>
      </c>
    </row>
    <row r="178" spans="1:12" s="4" customFormat="1" x14ac:dyDescent="0.2">
      <c r="A178" s="8">
        <v>11.8581910011704</v>
      </c>
      <c r="B178" s="4">
        <v>6479.090046867921</v>
      </c>
      <c r="C178" s="4">
        <v>11970.737642717051</v>
      </c>
      <c r="D178" s="9">
        <v>4621.8154631664611</v>
      </c>
      <c r="E178">
        <v>5.2670270537035799</v>
      </c>
      <c r="F178" s="4">
        <v>1389.4155586282561</v>
      </c>
      <c r="G178" s="4">
        <v>2180.5823509167967</v>
      </c>
      <c r="H178" s="9">
        <v>1280.6510748628671</v>
      </c>
      <c r="I178">
        <v>15.1388943680842</v>
      </c>
      <c r="J178" s="4">
        <v>7728.9450766592863</v>
      </c>
      <c r="K178" s="4">
        <v>8361.4846192681853</v>
      </c>
      <c r="L178" s="9">
        <v>9519.5935521046704</v>
      </c>
    </row>
    <row r="179" spans="1:12" s="4" customFormat="1" x14ac:dyDescent="0.2">
      <c r="A179" s="8">
        <v>14.2065588191922</v>
      </c>
      <c r="B179" s="4">
        <v>7998.9682592977506</v>
      </c>
      <c r="C179" s="4">
        <v>10648.947446606397</v>
      </c>
      <c r="D179" s="9">
        <v>6818.4242144347645</v>
      </c>
      <c r="E179">
        <v>5.9371385911026602</v>
      </c>
      <c r="F179" s="4">
        <v>1631.1594963752989</v>
      </c>
      <c r="G179" s="4">
        <v>2243.6559193839807</v>
      </c>
      <c r="H179" s="9">
        <v>1548.0143694592211</v>
      </c>
      <c r="I179">
        <v>10.3451144611948</v>
      </c>
      <c r="J179" s="4">
        <v>4854.9935194917944</v>
      </c>
      <c r="K179" s="4">
        <v>7299.3840179468425</v>
      </c>
      <c r="L179" s="9">
        <v>7155.580094983985</v>
      </c>
    </row>
    <row r="180" spans="1:12" s="4" customFormat="1" x14ac:dyDescent="0.2">
      <c r="A180" s="8">
        <v>15.6473153816146</v>
      </c>
      <c r="B180" s="4">
        <v>11910.772572481881</v>
      </c>
      <c r="C180" s="4">
        <v>13791.247740992791</v>
      </c>
      <c r="D180" s="9">
        <v>9132.0716350056337</v>
      </c>
      <c r="E180">
        <v>15.671694490734399</v>
      </c>
      <c r="F180" s="4">
        <v>8672.383615158813</v>
      </c>
      <c r="G180" s="4">
        <v>9359.5204027213094</v>
      </c>
      <c r="H180" s="9">
        <v>8760.5939412234875</v>
      </c>
      <c r="I180">
        <v>15.8412977727632</v>
      </c>
      <c r="J180" s="4">
        <v>12810.111810398865</v>
      </c>
      <c r="K180" s="4">
        <v>19877.199552279355</v>
      </c>
      <c r="L180" s="9">
        <v>12872.648255080734</v>
      </c>
    </row>
    <row r="181" spans="1:12" s="4" customFormat="1" x14ac:dyDescent="0.2">
      <c r="A181" s="8">
        <v>17.2192908920367</v>
      </c>
      <c r="B181" s="4">
        <v>13449.725777114243</v>
      </c>
      <c r="C181" s="4">
        <v>17681.644854520022</v>
      </c>
      <c r="D181" s="9">
        <v>9821.7345628868261</v>
      </c>
      <c r="E181">
        <v>9.7433143844627406</v>
      </c>
      <c r="F181" s="4">
        <v>6158.3236780471198</v>
      </c>
      <c r="G181" s="4">
        <v>10529.897350696965</v>
      </c>
      <c r="H181" s="9">
        <v>4732.9149659488376</v>
      </c>
      <c r="I181">
        <v>16.9474000716211</v>
      </c>
      <c r="J181" s="4">
        <v>9566.8247668193108</v>
      </c>
      <c r="K181" s="4">
        <v>12727.357495586215</v>
      </c>
      <c r="L181" s="9">
        <v>11563.440850159917</v>
      </c>
    </row>
    <row r="182" spans="1:12" s="4" customFormat="1" x14ac:dyDescent="0.2">
      <c r="A182" s="8">
        <v>15.405532706991901</v>
      </c>
      <c r="B182" s="4">
        <v>14449.45320316459</v>
      </c>
      <c r="C182" s="4">
        <v>22886.857951105172</v>
      </c>
      <c r="D182" s="9">
        <v>10280.724607581442</v>
      </c>
      <c r="E182">
        <v>15.003798353714201</v>
      </c>
      <c r="F182" s="4">
        <v>9273.1791458721727</v>
      </c>
      <c r="G182" s="4">
        <v>13669.154927132022</v>
      </c>
      <c r="H182" s="9">
        <v>8223.3466130841898</v>
      </c>
      <c r="I182">
        <v>12.8867249185768</v>
      </c>
      <c r="J182" s="4">
        <v>5813.0472072981629</v>
      </c>
      <c r="K182" s="4">
        <v>7285.1271596470642</v>
      </c>
      <c r="L182" s="9">
        <v>8184.8757753585569</v>
      </c>
    </row>
    <row r="183" spans="1:12" s="4" customFormat="1" x14ac:dyDescent="0.2">
      <c r="A183" s="8">
        <v>14.8845835378744</v>
      </c>
      <c r="B183" s="4">
        <v>10349.865093779883</v>
      </c>
      <c r="C183" s="4">
        <v>12943.730011118614</v>
      </c>
      <c r="D183" s="9">
        <v>7546.5559206369662</v>
      </c>
      <c r="E183">
        <v>12.6525371993117</v>
      </c>
      <c r="F183" s="4">
        <v>4887.2656761468497</v>
      </c>
      <c r="G183" s="4">
        <v>6422.8303602664419</v>
      </c>
      <c r="H183" s="9">
        <v>5445.0610356035695</v>
      </c>
      <c r="I183">
        <v>11.614224990338499</v>
      </c>
      <c r="J183" s="4">
        <v>4895.3077234052244</v>
      </c>
      <c r="K183" s="4">
        <v>6663.8690202478419</v>
      </c>
      <c r="L183" s="9">
        <v>7018.8090596267903</v>
      </c>
    </row>
    <row r="184" spans="1:12" s="4" customFormat="1" x14ac:dyDescent="0.2">
      <c r="A184" s="8">
        <v>18.0843899867475</v>
      </c>
      <c r="B184" s="4">
        <v>17122.220882694539</v>
      </c>
      <c r="C184" s="4">
        <v>23976.52377943656</v>
      </c>
      <c r="D184" s="9">
        <v>12469.958182772707</v>
      </c>
      <c r="E184">
        <v>13.155481750451001</v>
      </c>
      <c r="F184" s="4">
        <v>8511.8450230159233</v>
      </c>
      <c r="G184" s="4">
        <v>13088.091715162918</v>
      </c>
      <c r="H184" s="12">
        <v>7594.4829379113608</v>
      </c>
      <c r="I184">
        <v>14.039867563527901</v>
      </c>
      <c r="J184" s="4">
        <v>9952.0977344743042</v>
      </c>
      <c r="K184" s="4">
        <v>14993.861559634446</v>
      </c>
      <c r="L184" s="9">
        <v>11427.199757944079</v>
      </c>
    </row>
    <row r="185" spans="1:12" s="4" customFormat="1" x14ac:dyDescent="0.2">
      <c r="A185" s="8">
        <v>13.126430227874</v>
      </c>
      <c r="B185" s="4">
        <v>10111.722458131075</v>
      </c>
      <c r="C185" s="4">
        <v>13253.519123387139</v>
      </c>
      <c r="D185" s="9">
        <v>7097.6979729860677</v>
      </c>
      <c r="E185">
        <v>15.9413954310376</v>
      </c>
      <c r="F185" s="4">
        <v>8971.8182197727056</v>
      </c>
      <c r="G185" s="4">
        <v>7586.8440101663009</v>
      </c>
      <c r="H185" s="12">
        <v>8506.9845410326434</v>
      </c>
      <c r="I185">
        <v>14.8374870818506</v>
      </c>
      <c r="J185" s="4">
        <v>6547.0676936420368</v>
      </c>
      <c r="K185" s="4">
        <v>8583.3092074096949</v>
      </c>
      <c r="L185" s="9">
        <v>9215.5711489821606</v>
      </c>
    </row>
    <row r="186" spans="1:12" s="4" customFormat="1" x14ac:dyDescent="0.2">
      <c r="A186" s="8">
        <v>12.7626919559988</v>
      </c>
      <c r="B186" s="4">
        <v>9424.9983076052958</v>
      </c>
      <c r="C186" s="4">
        <v>15272.322122343501</v>
      </c>
      <c r="D186" s="9">
        <v>7741.3867815502163</v>
      </c>
      <c r="E186">
        <v>11.353820527870701</v>
      </c>
      <c r="F186" s="4">
        <v>8246.7704265488792</v>
      </c>
      <c r="G186" s="4">
        <v>12515.45676773633</v>
      </c>
      <c r="H186" s="12">
        <v>8054.8984243047989</v>
      </c>
      <c r="I186">
        <v>14.560450116871399</v>
      </c>
      <c r="J186" s="4">
        <v>9037.8117826923117</v>
      </c>
      <c r="K186" s="4">
        <v>15049.120405583068</v>
      </c>
      <c r="L186" s="9">
        <v>8663.7506472414298</v>
      </c>
    </row>
    <row r="187" spans="1:12" s="4" customFormat="1" x14ac:dyDescent="0.2">
      <c r="A187" s="10">
        <v>15.3683162268151</v>
      </c>
      <c r="B187" s="11">
        <v>12207.679352345651</v>
      </c>
      <c r="C187" s="11">
        <v>17810.848982370597</v>
      </c>
      <c r="D187" s="12">
        <v>9761.7522978136076</v>
      </c>
      <c r="E187">
        <v>11.110233064077899</v>
      </c>
      <c r="F187" s="4">
        <v>4411.1537219840338</v>
      </c>
      <c r="G187" s="4">
        <v>6571.5101458277886</v>
      </c>
      <c r="H187" s="9">
        <v>5238.5064682465436</v>
      </c>
      <c r="I187">
        <v>10.418658854844701</v>
      </c>
      <c r="J187" s="4">
        <v>3351.7546572448987</v>
      </c>
      <c r="K187" s="4">
        <v>3720.4701293675562</v>
      </c>
      <c r="L187" s="9">
        <v>4642.8203053170091</v>
      </c>
    </row>
    <row r="188" spans="1:12" s="4" customFormat="1" x14ac:dyDescent="0.2">
      <c r="A188" s="8">
        <v>19.3358468694118</v>
      </c>
      <c r="B188" s="4">
        <v>18342.0711888648</v>
      </c>
      <c r="C188" s="4">
        <v>25790.468040058051</v>
      </c>
      <c r="D188" s="9">
        <v>13003.698032044109</v>
      </c>
      <c r="E188">
        <v>8.2124972488945893</v>
      </c>
      <c r="F188" s="4">
        <v>1994.4470323191183</v>
      </c>
      <c r="G188" s="4">
        <v>1876.8155686705486</v>
      </c>
      <c r="H188" s="9">
        <v>3157.6811984779847</v>
      </c>
      <c r="I188">
        <v>19.177245310098701</v>
      </c>
      <c r="J188" s="4">
        <v>11970.929877020384</v>
      </c>
      <c r="K188" s="4">
        <v>16009.712175311121</v>
      </c>
      <c r="L188" s="9">
        <v>12891.303948939278</v>
      </c>
    </row>
    <row r="189" spans="1:12" s="4" customFormat="1" x14ac:dyDescent="0.2">
      <c r="A189" s="10">
        <v>13.155481750451001</v>
      </c>
      <c r="B189" s="11">
        <v>8590.7082031636946</v>
      </c>
      <c r="C189" s="11">
        <v>13947.84624263667</v>
      </c>
      <c r="D189" s="12">
        <v>6207.8908443265791</v>
      </c>
      <c r="E189">
        <v>11.647049054821</v>
      </c>
      <c r="F189" s="4">
        <v>7240.9857540424464</v>
      </c>
      <c r="G189" s="4">
        <v>10215.658983064099</v>
      </c>
      <c r="H189" s="9">
        <v>6960.665067648818</v>
      </c>
      <c r="I189">
        <v>18.7273750837678</v>
      </c>
      <c r="J189" s="4">
        <v>17675.520234226366</v>
      </c>
      <c r="K189" s="4">
        <v>30822.256732681592</v>
      </c>
      <c r="L189" s="9">
        <v>17207.58610778673</v>
      </c>
    </row>
    <row r="190" spans="1:12" s="4" customFormat="1" x14ac:dyDescent="0.2">
      <c r="A190" s="10">
        <v>12.8669599914251</v>
      </c>
      <c r="B190" s="11">
        <v>5629.6870044877733</v>
      </c>
      <c r="C190" s="11">
        <v>5727.2792141165901</v>
      </c>
      <c r="D190" s="12">
        <v>4725.4633993733696</v>
      </c>
      <c r="E190">
        <v>15.671694490734399</v>
      </c>
      <c r="F190" s="4">
        <v>9749.8131306903852</v>
      </c>
      <c r="G190" s="4">
        <v>12209.534412283398</v>
      </c>
      <c r="H190" s="9">
        <v>7720.6064948920757</v>
      </c>
      <c r="I190">
        <v>15.663572337045199</v>
      </c>
      <c r="J190" s="4">
        <v>8821.3376409348875</v>
      </c>
      <c r="K190" s="4">
        <v>12787.049968117839</v>
      </c>
      <c r="L190" s="9">
        <v>9673.8577465226135</v>
      </c>
    </row>
    <row r="191" spans="1:12" s="4" customFormat="1" x14ac:dyDescent="0.2">
      <c r="A191" s="8">
        <v>12.772658917264801</v>
      </c>
      <c r="B191" s="4">
        <v>7083.5336726565802</v>
      </c>
      <c r="C191" s="4">
        <v>10100.737229239367</v>
      </c>
      <c r="D191" s="9">
        <v>5678.654368628434</v>
      </c>
      <c r="E191">
        <v>16.490717934749998</v>
      </c>
      <c r="F191" s="4">
        <v>9668.0857703860638</v>
      </c>
      <c r="G191" s="4">
        <v>10900.395867706775</v>
      </c>
      <c r="H191" s="9">
        <v>8542.4269202508021</v>
      </c>
      <c r="I191">
        <v>8.8609418049986708</v>
      </c>
      <c r="J191" s="4">
        <v>2757.7135502221413</v>
      </c>
      <c r="K191" s="4">
        <v>3953.8445165470562</v>
      </c>
      <c r="L191" s="9">
        <v>4312.5655667474575</v>
      </c>
    </row>
    <row r="192" spans="1:12" s="4" customFormat="1" x14ac:dyDescent="0.2">
      <c r="A192" s="8">
        <v>12.8867249185768</v>
      </c>
      <c r="B192" s="4">
        <v>9119.4871902120303</v>
      </c>
      <c r="C192" s="4">
        <v>14465.974834913419</v>
      </c>
      <c r="D192" s="9">
        <v>6580.0074568305508</v>
      </c>
      <c r="E192">
        <v>12.926164107705899</v>
      </c>
      <c r="F192" s="4">
        <v>6043.4619379533406</v>
      </c>
      <c r="G192" s="4">
        <v>8036.1715160615731</v>
      </c>
      <c r="H192" s="9">
        <v>5154.3867063640564</v>
      </c>
      <c r="I192">
        <v>10.2026726843969</v>
      </c>
      <c r="J192" s="4">
        <v>3609.3095148136586</v>
      </c>
      <c r="K192" s="4">
        <v>5336.1214746087071</v>
      </c>
      <c r="L192" s="9">
        <v>4273.7583265987341</v>
      </c>
    </row>
    <row r="193" spans="1:12" s="4" customFormat="1" x14ac:dyDescent="0.2">
      <c r="A193" s="8">
        <v>11.2807325353522</v>
      </c>
      <c r="B193" s="4">
        <v>6452.7731772644993</v>
      </c>
      <c r="C193" s="4">
        <v>11250.358049650642</v>
      </c>
      <c r="D193" s="9">
        <v>4596.757479257355</v>
      </c>
      <c r="E193">
        <v>14.134717353333301</v>
      </c>
      <c r="F193" s="4">
        <v>8105.5076522894515</v>
      </c>
      <c r="G193" s="4">
        <v>8426.8859401687896</v>
      </c>
      <c r="H193" s="9">
        <v>6898.8765467695348</v>
      </c>
      <c r="I193">
        <v>19.2004563010738</v>
      </c>
      <c r="J193" s="4">
        <v>12927.617107790393</v>
      </c>
      <c r="K193" s="4">
        <v>17083.880401167258</v>
      </c>
      <c r="L193" s="9">
        <v>13765.193226207108</v>
      </c>
    </row>
    <row r="194" spans="1:12" s="4" customFormat="1" x14ac:dyDescent="0.2">
      <c r="A194" s="8">
        <v>9.9180672618660903</v>
      </c>
      <c r="B194" s="4">
        <v>4923.792380222033</v>
      </c>
      <c r="C194" s="4">
        <v>6764.4779937994745</v>
      </c>
      <c r="D194" s="9">
        <v>4720.6082238223098</v>
      </c>
      <c r="E194">
        <v>15.268628799291999</v>
      </c>
      <c r="F194" s="4">
        <v>10073.264586845846</v>
      </c>
      <c r="G194" s="4">
        <v>12512.726126726546</v>
      </c>
      <c r="H194" s="9">
        <v>8304.9841190595271</v>
      </c>
      <c r="I194">
        <v>16.214458924662299</v>
      </c>
      <c r="J194" s="4">
        <v>9291.8657848094172</v>
      </c>
      <c r="K194" s="4">
        <v>14266.263888476573</v>
      </c>
      <c r="L194" s="9">
        <v>9913.9589879579889</v>
      </c>
    </row>
    <row r="195" spans="1:12" s="4" customFormat="1" x14ac:dyDescent="0.2">
      <c r="A195" s="8">
        <v>13.9306770461663</v>
      </c>
      <c r="B195" s="4">
        <v>7663.6663554650104</v>
      </c>
      <c r="C195" s="4">
        <v>7897.4788276795925</v>
      </c>
      <c r="D195" s="9">
        <v>6581.0454559422533</v>
      </c>
      <c r="E195">
        <v>22.4029781558324</v>
      </c>
      <c r="F195" s="4">
        <v>24490.286465513633</v>
      </c>
      <c r="G195" s="4">
        <v>39308.784437836286</v>
      </c>
      <c r="H195" s="9">
        <v>19981.900610113655</v>
      </c>
      <c r="I195">
        <v>11.195807368660001</v>
      </c>
      <c r="J195" s="4">
        <v>5800.0913204089275</v>
      </c>
      <c r="K195" s="4">
        <v>9246.6501445425092</v>
      </c>
      <c r="L195" s="9">
        <v>6574.1172649754208</v>
      </c>
    </row>
    <row r="196" spans="1:12" s="4" customFormat="1" x14ac:dyDescent="0.2">
      <c r="A196" s="8">
        <v>13.723603436071199</v>
      </c>
      <c r="B196" s="4">
        <v>10101.261664623642</v>
      </c>
      <c r="C196" s="4">
        <v>15344.216292215629</v>
      </c>
      <c r="D196" s="9">
        <v>7000.2863741390611</v>
      </c>
      <c r="E196">
        <v>10.369687214249</v>
      </c>
      <c r="F196" s="4">
        <v>5762.7242934493815</v>
      </c>
      <c r="G196" s="4">
        <v>9244.0024021212212</v>
      </c>
      <c r="H196" s="9">
        <v>4333.9195903895443</v>
      </c>
      <c r="I196">
        <v>12.2019778743022</v>
      </c>
      <c r="J196" s="4">
        <v>6827.6979890923603</v>
      </c>
      <c r="K196" s="4">
        <v>10314.457633316679</v>
      </c>
      <c r="L196" s="9">
        <v>7739.6168752264412</v>
      </c>
    </row>
    <row r="197" spans="1:12" s="4" customFormat="1" x14ac:dyDescent="0.2">
      <c r="A197" s="8">
        <v>9.7040530519610009</v>
      </c>
      <c r="B197" s="4">
        <v>4359.4518494923168</v>
      </c>
      <c r="C197" s="4">
        <v>6785.1687112049676</v>
      </c>
      <c r="D197" s="9">
        <v>3061.6231780860944</v>
      </c>
      <c r="E197">
        <v>16.629039520029899</v>
      </c>
      <c r="F197" s="4">
        <v>11465.970044409665</v>
      </c>
      <c r="G197" s="4">
        <v>13877.317224915932</v>
      </c>
      <c r="H197" s="9">
        <v>9319.7101079323584</v>
      </c>
      <c r="I197">
        <v>17.685943837436199</v>
      </c>
      <c r="J197" s="4">
        <v>14456.534733561111</v>
      </c>
      <c r="K197" s="4">
        <v>24242.874169877265</v>
      </c>
      <c r="L197" s="9">
        <v>14610.589788010146</v>
      </c>
    </row>
    <row r="198" spans="1:12" s="4" customFormat="1" x14ac:dyDescent="0.2">
      <c r="A198" s="8">
        <v>10.1023982835954</v>
      </c>
      <c r="B198" s="4">
        <v>6751.5381709645708</v>
      </c>
      <c r="C198" s="4">
        <v>10236.721370704587</v>
      </c>
      <c r="D198" s="9">
        <v>4951.0351107891966</v>
      </c>
      <c r="E198">
        <v>13.7050454783781</v>
      </c>
      <c r="F198" s="4">
        <v>8326.9197976062951</v>
      </c>
      <c r="G198" s="4">
        <v>7746.6498656141666</v>
      </c>
      <c r="H198" s="9">
        <v>7753.6834405474101</v>
      </c>
      <c r="I198">
        <v>13.9306770461663</v>
      </c>
      <c r="J198" s="4">
        <v>8153.2019301770861</v>
      </c>
      <c r="K198" s="4">
        <v>13632.164125866277</v>
      </c>
      <c r="L198" s="9">
        <v>8234.1912088267891</v>
      </c>
    </row>
    <row r="199" spans="1:12" s="4" customFormat="1" x14ac:dyDescent="0.2">
      <c r="A199" s="8">
        <v>9.3636875418838894</v>
      </c>
      <c r="B199" s="4">
        <v>3453.7547428186076</v>
      </c>
      <c r="C199" s="4">
        <v>4158.4064223707692</v>
      </c>
      <c r="D199" s="9">
        <v>2548.7420658837209</v>
      </c>
      <c r="E199">
        <v>16.826830109634201</v>
      </c>
      <c r="F199" s="4">
        <v>13485.190397896822</v>
      </c>
      <c r="G199" s="4">
        <v>15211.425547064669</v>
      </c>
      <c r="H199" s="12">
        <v>11187.927860210299</v>
      </c>
      <c r="I199">
        <v>19.784745487851399</v>
      </c>
      <c r="J199" s="4">
        <v>21912.44142923849</v>
      </c>
      <c r="K199" s="4">
        <v>36862.496783929251</v>
      </c>
      <c r="L199" s="9">
        <v>18433.097543140088</v>
      </c>
    </row>
    <row r="200" spans="1:12" s="4" customFormat="1" x14ac:dyDescent="0.2">
      <c r="A200" s="8">
        <v>12.424179082978799</v>
      </c>
      <c r="B200" s="4">
        <v>6462.0905132647031</v>
      </c>
      <c r="C200" s="4">
        <v>6737.1597925617953</v>
      </c>
      <c r="D200" s="9">
        <v>5130.2735986881944</v>
      </c>
      <c r="E200">
        <v>8.7088424152900501</v>
      </c>
      <c r="F200" s="4">
        <v>3105.8574103383885</v>
      </c>
      <c r="G200" s="4">
        <v>3914.4216135667375</v>
      </c>
      <c r="H200" s="9">
        <v>2751.6936902488005</v>
      </c>
      <c r="I200">
        <v>13.3713563926958</v>
      </c>
      <c r="J200" s="4">
        <v>7656.9734962811744</v>
      </c>
      <c r="K200" s="4">
        <v>14393.700768281518</v>
      </c>
      <c r="L200" s="9">
        <v>7059.1131039963493</v>
      </c>
    </row>
    <row r="201" spans="1:12" s="4" customFormat="1" x14ac:dyDescent="0.2">
      <c r="A201" s="8">
        <v>8.2124972488946302</v>
      </c>
      <c r="B201" s="4">
        <v>2444.24557628405</v>
      </c>
      <c r="C201" s="4">
        <v>2104.3542148611364</v>
      </c>
      <c r="D201" s="9">
        <v>2678.6502678662164</v>
      </c>
      <c r="E201">
        <v>13.8528130433318</v>
      </c>
      <c r="F201" s="4">
        <v>8163.1218857801077</v>
      </c>
      <c r="G201" s="4">
        <v>9106.7083027815843</v>
      </c>
      <c r="H201" s="9">
        <v>7379.1802927664166</v>
      </c>
      <c r="I201">
        <v>19.230257837799599</v>
      </c>
      <c r="J201" s="4">
        <v>16518.058196396552</v>
      </c>
      <c r="K201" s="4">
        <v>29939.78400714085</v>
      </c>
      <c r="L201" s="9">
        <v>16226.958846183103</v>
      </c>
    </row>
    <row r="202" spans="1:12" s="4" customFormat="1" x14ac:dyDescent="0.2">
      <c r="A202" s="8">
        <v>14.9868257257093</v>
      </c>
      <c r="B202" s="4">
        <v>8505.2619570883198</v>
      </c>
      <c r="C202" s="4">
        <v>7318.1290793319986</v>
      </c>
      <c r="D202" s="9">
        <v>6964.847268692316</v>
      </c>
      <c r="E202">
        <v>8.3584062276997901</v>
      </c>
      <c r="F202" s="4">
        <v>3089.1218669000182</v>
      </c>
      <c r="G202" s="4">
        <v>5028.1418504760604</v>
      </c>
      <c r="H202" s="9">
        <v>2531.6366444448349</v>
      </c>
      <c r="I202">
        <v>16.917338140952101</v>
      </c>
      <c r="J202" s="4">
        <v>13367.90525863497</v>
      </c>
      <c r="K202" s="4">
        <v>27594.891258148633</v>
      </c>
      <c r="L202" s="9">
        <v>12018.766974146294</v>
      </c>
    </row>
    <row r="203" spans="1:12" s="4" customFormat="1" x14ac:dyDescent="0.2">
      <c r="A203" s="8">
        <v>7.31944834471006</v>
      </c>
      <c r="B203" s="4">
        <v>2913.8895665233244</v>
      </c>
      <c r="C203" s="4">
        <v>4264.2418477465999</v>
      </c>
      <c r="D203" s="9">
        <v>1962.818982897463</v>
      </c>
      <c r="E203">
        <v>11.603263001118901</v>
      </c>
      <c r="F203" s="4">
        <v>4061.9471273975996</v>
      </c>
      <c r="G203" s="4">
        <v>3373.5523213350853</v>
      </c>
      <c r="H203" s="9">
        <v>3534.8121700378015</v>
      </c>
      <c r="I203">
        <v>16.598401005712599</v>
      </c>
      <c r="J203" s="4">
        <v>12347.015235548966</v>
      </c>
      <c r="K203" s="4">
        <v>24917.959134402114</v>
      </c>
      <c r="L203" s="9">
        <v>11881.707697183494</v>
      </c>
    </row>
    <row r="204" spans="1:12" s="4" customFormat="1" x14ac:dyDescent="0.2">
      <c r="A204" s="8">
        <v>13.7652673642525</v>
      </c>
      <c r="B204" s="4">
        <v>9077.5987624737645</v>
      </c>
      <c r="C204" s="4">
        <v>11945.974827854301</v>
      </c>
      <c r="D204" s="9">
        <v>6303.566011854542</v>
      </c>
      <c r="E204">
        <v>13.9306770461663</v>
      </c>
      <c r="F204" s="4">
        <v>6718.8446658107041</v>
      </c>
      <c r="G204" s="4">
        <v>6908.0523771389135</v>
      </c>
      <c r="H204" s="9">
        <v>6394.3947362166791</v>
      </c>
      <c r="I204">
        <v>17.714701488685101</v>
      </c>
      <c r="J204" s="4">
        <v>11893.953537898022</v>
      </c>
      <c r="K204" s="4">
        <v>25747.582628421194</v>
      </c>
      <c r="L204" s="9">
        <v>10432.48462086433</v>
      </c>
    </row>
    <row r="205" spans="1:12" s="4" customFormat="1" x14ac:dyDescent="0.2">
      <c r="A205" s="8">
        <v>19.230257837799499</v>
      </c>
      <c r="B205" s="4">
        <v>18342.023288779212</v>
      </c>
      <c r="C205" s="4">
        <v>23555.897412625574</v>
      </c>
      <c r="D205" s="9">
        <v>22738.581829596948</v>
      </c>
      <c r="E205">
        <v>14.05798352921</v>
      </c>
      <c r="F205" s="4">
        <v>6746.6634566086914</v>
      </c>
      <c r="G205" s="4">
        <v>6003.4348354051899</v>
      </c>
      <c r="H205" s="9">
        <v>5719.8294864074505</v>
      </c>
      <c r="I205">
        <v>9.5853042183155797</v>
      </c>
      <c r="J205" s="4">
        <v>2968.8109676022709</v>
      </c>
      <c r="K205" s="4">
        <v>5186.2946061495113</v>
      </c>
      <c r="L205" s="9">
        <v>4947.2443533698261</v>
      </c>
    </row>
    <row r="206" spans="1:12" s="4" customFormat="1" x14ac:dyDescent="0.2">
      <c r="A206" s="10">
        <v>15.9732942031685</v>
      </c>
      <c r="B206" s="11">
        <v>10167.033414465761</v>
      </c>
      <c r="C206" s="11">
        <v>13227.426676573483</v>
      </c>
      <c r="D206" s="12">
        <v>13662.48673598879</v>
      </c>
      <c r="E206">
        <v>12.118258341049399</v>
      </c>
      <c r="F206" s="4">
        <v>5006.4001517707666</v>
      </c>
      <c r="G206" s="4">
        <v>5994.0460442564427</v>
      </c>
      <c r="H206" s="12">
        <v>3840.8656091227949</v>
      </c>
      <c r="I206">
        <v>12.485482970407601</v>
      </c>
      <c r="J206" s="4">
        <v>6172.6777371951794</v>
      </c>
      <c r="K206" s="4">
        <v>11230.516101771358</v>
      </c>
      <c r="L206" s="9">
        <v>6430.4819984382148</v>
      </c>
    </row>
    <row r="207" spans="1:12" s="4" customFormat="1" x14ac:dyDescent="0.2">
      <c r="A207" s="10">
        <v>18.666118740930401</v>
      </c>
      <c r="B207" s="11">
        <v>18011.463468948801</v>
      </c>
      <c r="C207" s="11">
        <v>26727.488280925929</v>
      </c>
      <c r="D207" s="12">
        <v>18536.791110658756</v>
      </c>
      <c r="E207">
        <v>13.126430227874</v>
      </c>
      <c r="F207" s="11">
        <v>7009.6555094094683</v>
      </c>
      <c r="G207" s="11">
        <v>8522.2998618605397</v>
      </c>
      <c r="H207" s="9">
        <v>5825.2202607167283</v>
      </c>
      <c r="I207">
        <v>17.624678030246901</v>
      </c>
      <c r="J207" s="4">
        <v>13092.04831409134</v>
      </c>
      <c r="K207" s="4">
        <v>27505.627549719018</v>
      </c>
      <c r="L207" s="9">
        <v>12239.62776047907</v>
      </c>
    </row>
    <row r="208" spans="1:12" s="4" customFormat="1" x14ac:dyDescent="0.2">
      <c r="A208" s="8">
        <v>17.096916863836899</v>
      </c>
      <c r="B208" s="4">
        <v>14365.377957618653</v>
      </c>
      <c r="C208" s="4">
        <v>20099.85196863802</v>
      </c>
      <c r="D208" s="9">
        <v>17970.657583545544</v>
      </c>
      <c r="E208">
        <v>10.1526592818169</v>
      </c>
      <c r="F208" s="11">
        <v>5161.7527292760005</v>
      </c>
      <c r="G208" s="11">
        <v>6742.5509629913931</v>
      </c>
      <c r="H208" s="9">
        <v>4491.9167534307007</v>
      </c>
      <c r="I208">
        <v>11.4208712319817</v>
      </c>
      <c r="J208" s="4">
        <v>5662.9677711229897</v>
      </c>
      <c r="K208" s="4">
        <v>11554.594493416567</v>
      </c>
      <c r="L208" s="9">
        <v>6109.7522607115125</v>
      </c>
    </row>
    <row r="209" spans="1:12" s="4" customFormat="1" x14ac:dyDescent="0.2">
      <c r="A209" s="8">
        <v>13.3570732947335</v>
      </c>
      <c r="B209" s="4">
        <v>9045.8747852889719</v>
      </c>
      <c r="C209" s="4">
        <v>13775.152169219577</v>
      </c>
      <c r="D209" s="9">
        <v>9266.5330018855329</v>
      </c>
      <c r="E209">
        <v>13.9534955332797</v>
      </c>
      <c r="F209" s="4">
        <v>7364.9272108155128</v>
      </c>
      <c r="G209" s="4">
        <v>7467.4649768147965</v>
      </c>
      <c r="H209" s="9">
        <v>6446.5821230028296</v>
      </c>
      <c r="I209">
        <v>14.4331671762094</v>
      </c>
      <c r="J209" s="4">
        <v>8347.1741219199339</v>
      </c>
      <c r="K209" s="4">
        <v>17025.039866920568</v>
      </c>
      <c r="L209" s="9">
        <v>7576.747961768333</v>
      </c>
    </row>
    <row r="210" spans="1:12" s="4" customFormat="1" x14ac:dyDescent="0.2">
      <c r="A210" s="8">
        <v>11.809800992456699</v>
      </c>
      <c r="B210" s="4">
        <v>5681.7411749272724</v>
      </c>
      <c r="C210" s="4">
        <v>7908.6619983579722</v>
      </c>
      <c r="D210" s="9">
        <v>5602.3382495181431</v>
      </c>
      <c r="E210">
        <v>12.931085548625701</v>
      </c>
      <c r="F210" s="4">
        <v>6922.6627299846587</v>
      </c>
      <c r="G210" s="4">
        <v>9458.089117454525</v>
      </c>
      <c r="H210" s="9">
        <v>5981.6902882373215</v>
      </c>
      <c r="I210">
        <v>15.355890689497199</v>
      </c>
      <c r="J210" s="4">
        <v>13403.217139516639</v>
      </c>
      <c r="K210" s="4">
        <v>29350.129747953135</v>
      </c>
      <c r="L210" s="9">
        <v>10942.762703357927</v>
      </c>
    </row>
    <row r="211" spans="1:12" s="4" customFormat="1" x14ac:dyDescent="0.2">
      <c r="A211" s="10">
        <v>16.9210988030283</v>
      </c>
      <c r="B211" s="11">
        <v>12935.111964008256</v>
      </c>
      <c r="C211" s="11">
        <v>17388.300918000336</v>
      </c>
      <c r="D211" s="12">
        <v>15803.675592735181</v>
      </c>
      <c r="E211">
        <v>12.485482970407601</v>
      </c>
      <c r="F211" s="4">
        <v>7072.3019704876197</v>
      </c>
      <c r="G211" s="4">
        <v>9964.9809768168579</v>
      </c>
      <c r="H211" s="9">
        <v>6180.6700954165108</v>
      </c>
      <c r="I211">
        <v>11.4208712319817</v>
      </c>
      <c r="J211" s="4">
        <v>3750.2513041956704</v>
      </c>
      <c r="K211" s="4">
        <v>4459.7911489229919</v>
      </c>
      <c r="L211" s="9">
        <v>4869.0080426413615</v>
      </c>
    </row>
    <row r="212" spans="1:12" s="4" customFormat="1" x14ac:dyDescent="0.2">
      <c r="A212" s="8">
        <v>15.6473153816146</v>
      </c>
      <c r="B212" s="4">
        <v>10603.57240873173</v>
      </c>
      <c r="C212" s="4">
        <v>12800.282298416327</v>
      </c>
      <c r="D212" s="9">
        <v>14810.064202032248</v>
      </c>
      <c r="E212">
        <v>14.3801688313455</v>
      </c>
      <c r="F212" s="4">
        <v>7633.5470248720594</v>
      </c>
      <c r="G212" s="4">
        <v>6974.2353943975513</v>
      </c>
      <c r="H212" s="9">
        <v>6411.3763548050256</v>
      </c>
      <c r="I212">
        <v>9.3023303555197803</v>
      </c>
      <c r="J212" s="4">
        <v>2404.3907732297857</v>
      </c>
      <c r="K212" s="4">
        <v>3032.3848081069336</v>
      </c>
      <c r="L212" s="9">
        <v>4124.6560161326252</v>
      </c>
    </row>
    <row r="213" spans="1:12" s="4" customFormat="1" x14ac:dyDescent="0.2">
      <c r="A213" s="8">
        <v>11.701551219849</v>
      </c>
      <c r="B213" s="4">
        <v>6082.2027719281396</v>
      </c>
      <c r="C213" s="4">
        <v>7541.4174718295108</v>
      </c>
      <c r="D213" s="9">
        <v>8710.0369012872852</v>
      </c>
      <c r="E213">
        <v>11.075818217130699</v>
      </c>
      <c r="F213" s="4">
        <v>5871.0322371819548</v>
      </c>
      <c r="G213" s="4">
        <v>6084.5141040906392</v>
      </c>
      <c r="H213" s="9">
        <v>5721.7821951414207</v>
      </c>
      <c r="I213">
        <v>10.642221789429</v>
      </c>
      <c r="J213" s="4">
        <v>3409.81705148022</v>
      </c>
      <c r="K213" s="4">
        <v>5107.6835637444483</v>
      </c>
      <c r="L213" s="9">
        <v>5087.7620782534659</v>
      </c>
    </row>
    <row r="214" spans="1:12" s="4" customFormat="1" x14ac:dyDescent="0.2">
      <c r="A214" s="8">
        <v>18.933492230613702</v>
      </c>
      <c r="B214" s="4">
        <v>16634.08177414173</v>
      </c>
      <c r="C214" s="4">
        <v>20043.858583202848</v>
      </c>
      <c r="D214" s="9">
        <v>19775.078816981295</v>
      </c>
      <c r="E214">
        <v>13.3570732947335</v>
      </c>
      <c r="F214" s="11">
        <v>7571.3354021974901</v>
      </c>
      <c r="G214" s="11">
        <v>10298.649380265686</v>
      </c>
      <c r="H214" s="9">
        <v>4640.1456565275193</v>
      </c>
      <c r="I214">
        <v>9.9947544906970993</v>
      </c>
      <c r="J214" s="4">
        <v>3482.7047800438249</v>
      </c>
      <c r="K214" s="4">
        <v>4719.7140589448318</v>
      </c>
      <c r="L214" s="9">
        <v>4284.9481423151028</v>
      </c>
    </row>
    <row r="215" spans="1:12" s="4" customFormat="1" x14ac:dyDescent="0.2">
      <c r="A215" s="8">
        <v>16.678707066306401</v>
      </c>
      <c r="B215" s="4">
        <v>14489.730151090998</v>
      </c>
      <c r="C215" s="4">
        <v>18746.564682094831</v>
      </c>
      <c r="D215" s="9">
        <v>17127.811172398033</v>
      </c>
      <c r="E215">
        <v>10.9893095907301</v>
      </c>
      <c r="F215" s="4">
        <v>5248.6241105830813</v>
      </c>
      <c r="G215" s="4">
        <v>8087.3583502262991</v>
      </c>
      <c r="H215" s="9">
        <v>3744.0314242519248</v>
      </c>
      <c r="I215">
        <v>13.985378868053401</v>
      </c>
      <c r="J215" s="4">
        <v>7002.4459008178101</v>
      </c>
      <c r="K215" s="4">
        <v>11877.50239890563</v>
      </c>
      <c r="L215" s="9">
        <v>7613.8196374469144</v>
      </c>
    </row>
    <row r="216" spans="1:12" s="4" customFormat="1" x14ac:dyDescent="0.2">
      <c r="A216" s="8">
        <v>12.526185549344699</v>
      </c>
      <c r="B216" s="4">
        <v>6813.8826224817603</v>
      </c>
      <c r="C216" s="4">
        <v>8214.7071508195095</v>
      </c>
      <c r="D216" s="9">
        <v>8681.3388735544559</v>
      </c>
      <c r="E216">
        <v>14.2557398150725</v>
      </c>
      <c r="F216" s="11">
        <v>10169.854801875141</v>
      </c>
      <c r="G216" s="11">
        <v>15663.37204585795</v>
      </c>
      <c r="H216" s="9">
        <v>7819.379380765371</v>
      </c>
      <c r="I216">
        <v>13.3903768239218</v>
      </c>
      <c r="J216" s="4">
        <v>7886.7729358108663</v>
      </c>
      <c r="K216" s="4">
        <v>12738.82027368247</v>
      </c>
      <c r="L216" s="9">
        <v>7438.368246872521</v>
      </c>
    </row>
    <row r="217" spans="1:12" s="4" customFormat="1" x14ac:dyDescent="0.2">
      <c r="A217" s="8">
        <v>13.6305609840485</v>
      </c>
      <c r="B217" s="4">
        <v>10322.887236791214</v>
      </c>
      <c r="C217" s="4">
        <v>13551.138692039811</v>
      </c>
      <c r="D217" s="9">
        <v>14651.621154329718</v>
      </c>
      <c r="E217">
        <v>14.125711479623</v>
      </c>
      <c r="F217" s="4">
        <v>8031.6667757544983</v>
      </c>
      <c r="G217" s="4">
        <v>10298.17258466935</v>
      </c>
      <c r="H217" s="9">
        <v>5364.7921457920374</v>
      </c>
      <c r="I217">
        <v>11.647049054821</v>
      </c>
      <c r="J217" s="4">
        <v>5310.4979542237388</v>
      </c>
      <c r="K217" s="4">
        <v>7776.653074504532</v>
      </c>
      <c r="L217" s="9">
        <v>9257.5711964448692</v>
      </c>
    </row>
    <row r="218" spans="1:12" s="4" customFormat="1" x14ac:dyDescent="0.2">
      <c r="A218" s="10">
        <v>17.624678030247001</v>
      </c>
      <c r="B218" s="11">
        <v>15640.35630464076</v>
      </c>
      <c r="C218" s="11">
        <v>20031.019205947156</v>
      </c>
      <c r="D218" s="12">
        <v>16940.604849228239</v>
      </c>
      <c r="E218">
        <v>7.7172084083549297</v>
      </c>
      <c r="F218" s="4">
        <v>2762.7731808287722</v>
      </c>
      <c r="G218" s="4">
        <v>4248.9060416628618</v>
      </c>
      <c r="H218" s="9">
        <v>1777.4358508116591</v>
      </c>
      <c r="I218">
        <v>11.701551219849</v>
      </c>
      <c r="J218" s="4">
        <v>5199.1828839309455</v>
      </c>
      <c r="K218" s="4">
        <v>8291.1455464740866</v>
      </c>
      <c r="L218" s="9">
        <v>6731.7913998049726</v>
      </c>
    </row>
    <row r="219" spans="1:12" s="4" customFormat="1" x14ac:dyDescent="0.2">
      <c r="A219" s="8">
        <v>16.397855340460399</v>
      </c>
      <c r="B219" s="4">
        <v>11760.371732178064</v>
      </c>
      <c r="C219" s="4">
        <v>14630.526628262831</v>
      </c>
      <c r="D219" s="9">
        <v>12964.592184657551</v>
      </c>
      <c r="E219">
        <v>12.622328153742499</v>
      </c>
      <c r="F219" s="4">
        <v>6748.3958755621788</v>
      </c>
      <c r="G219" s="4">
        <v>9947.9108563219033</v>
      </c>
      <c r="H219" s="9">
        <v>4521.2114150188181</v>
      </c>
      <c r="I219">
        <v>18.189634657925399</v>
      </c>
      <c r="J219" s="4">
        <v>14455.203373071201</v>
      </c>
      <c r="K219" s="4">
        <v>23971.381565147512</v>
      </c>
      <c r="L219" s="9">
        <v>13620.929039923389</v>
      </c>
    </row>
    <row r="220" spans="1:12" s="4" customFormat="1" x14ac:dyDescent="0.2">
      <c r="A220" s="8">
        <v>14.125711479623</v>
      </c>
      <c r="B220" s="4">
        <v>9556.5103009451177</v>
      </c>
      <c r="C220" s="4">
        <v>13411.548592494082</v>
      </c>
      <c r="D220" s="9">
        <v>10630.374854561906</v>
      </c>
      <c r="E220">
        <v>14.134717353333301</v>
      </c>
      <c r="F220" s="11">
        <v>6148.5264807164804</v>
      </c>
      <c r="G220" s="11">
        <v>7070.2839692295365</v>
      </c>
      <c r="H220" s="9">
        <v>4291.1052745058723</v>
      </c>
      <c r="I220">
        <v>15.5412306643272</v>
      </c>
      <c r="J220" s="4">
        <v>11566.20193551609</v>
      </c>
      <c r="K220" s="4">
        <v>22294.077115465585</v>
      </c>
      <c r="L220" s="9">
        <v>10233.187710267024</v>
      </c>
    </row>
    <row r="221" spans="1:12" s="4" customFormat="1" x14ac:dyDescent="0.2">
      <c r="A221" s="8">
        <v>16.1515509903852</v>
      </c>
      <c r="B221" s="4">
        <v>13236.551126946833</v>
      </c>
      <c r="C221" s="4">
        <v>14281.418735794277</v>
      </c>
      <c r="D221" s="9">
        <v>17435.320650243226</v>
      </c>
      <c r="E221">
        <v>15.635111572103</v>
      </c>
      <c r="F221" s="4">
        <v>9833.6085080144494</v>
      </c>
      <c r="G221" s="4">
        <v>13319.324721729954</v>
      </c>
      <c r="H221" s="9">
        <v>6553.2329410048378</v>
      </c>
      <c r="I221">
        <v>12.622328153742499</v>
      </c>
      <c r="J221" s="4">
        <v>5998.3349641689902</v>
      </c>
      <c r="K221" s="4">
        <v>8357.7830854549757</v>
      </c>
      <c r="L221" s="9">
        <v>6979.4676412312438</v>
      </c>
    </row>
    <row r="222" spans="1:12" s="4" customFormat="1" x14ac:dyDescent="0.2">
      <c r="A222" s="8">
        <v>11.6142249903384</v>
      </c>
      <c r="B222" s="4">
        <v>6262.401787087344</v>
      </c>
      <c r="C222" s="4">
        <v>6114.1954479063324</v>
      </c>
      <c r="D222" s="9">
        <v>11023.117700792478</v>
      </c>
      <c r="E222">
        <v>10.289611211139899</v>
      </c>
      <c r="F222" s="11">
        <v>4168.7081187476897</v>
      </c>
      <c r="G222" s="11">
        <v>6216.0838008535102</v>
      </c>
      <c r="H222" s="9">
        <v>2722.8349854689268</v>
      </c>
      <c r="I222">
        <v>12.3213281489962</v>
      </c>
      <c r="J222" s="4">
        <v>5918.9231766517078</v>
      </c>
      <c r="K222" s="4">
        <v>11839.519179335848</v>
      </c>
      <c r="L222" s="9">
        <v>5435.5693880576773</v>
      </c>
    </row>
    <row r="223" spans="1:12" s="4" customFormat="1" x14ac:dyDescent="0.2">
      <c r="A223" s="10">
        <v>18.906588498045799</v>
      </c>
      <c r="B223" s="11">
        <v>18986.227934329156</v>
      </c>
      <c r="C223" s="11">
        <v>24753.601618632307</v>
      </c>
      <c r="D223" s="12">
        <v>20260.310370582269</v>
      </c>
      <c r="E223">
        <v>8.8105337628224305</v>
      </c>
      <c r="F223" s="4">
        <v>4325.3113199533555</v>
      </c>
      <c r="G223" s="4">
        <v>7755.6986440767678</v>
      </c>
      <c r="H223" s="9">
        <v>3002.4124725298939</v>
      </c>
      <c r="I223">
        <v>13.894089518651899</v>
      </c>
      <c r="J223" s="4">
        <v>6046.6360091214601</v>
      </c>
      <c r="K223" s="4">
        <v>10840.248185603254</v>
      </c>
      <c r="L223" s="9">
        <v>6896.5008283445422</v>
      </c>
    </row>
    <row r="224" spans="1:12" s="4" customFormat="1" x14ac:dyDescent="0.2">
      <c r="A224" s="10">
        <v>9.8407824431033397</v>
      </c>
      <c r="B224" s="11">
        <v>4389.4670621014984</v>
      </c>
      <c r="C224" s="11">
        <v>4908.348581688464</v>
      </c>
      <c r="D224" s="12">
        <v>7031.2285407879508</v>
      </c>
      <c r="E224">
        <v>14.5560795779415</v>
      </c>
      <c r="F224" s="11">
        <v>8555.1140373176477</v>
      </c>
      <c r="G224" s="11">
        <v>9719.794240866926</v>
      </c>
      <c r="H224" s="9">
        <v>5597.1364005502583</v>
      </c>
      <c r="I224">
        <v>14.846061186629701</v>
      </c>
      <c r="J224" s="4">
        <v>8196.4052549972002</v>
      </c>
      <c r="K224" s="4">
        <v>16926.929008800056</v>
      </c>
      <c r="L224" s="9">
        <v>7736.1940686358839</v>
      </c>
    </row>
    <row r="225" spans="1:12" s="4" customFormat="1" x14ac:dyDescent="0.2">
      <c r="A225" s="8">
        <v>17.126663600000001</v>
      </c>
      <c r="B225" s="4">
        <v>14507.806865752962</v>
      </c>
      <c r="C225" s="4">
        <v>21570.763754222062</v>
      </c>
      <c r="D225" s="9">
        <v>17624.91066575321</v>
      </c>
      <c r="E225">
        <v>8.3202572096408307</v>
      </c>
      <c r="F225" s="4">
        <v>3395.2974928309613</v>
      </c>
      <c r="G225" s="4">
        <v>5412.1800862839909</v>
      </c>
      <c r="H225" s="9">
        <v>2135.6989442554586</v>
      </c>
      <c r="I225">
        <v>11.8796344020503</v>
      </c>
      <c r="J225" s="4">
        <v>4078.0534019958977</v>
      </c>
      <c r="K225" s="4">
        <v>7192.4311298256298</v>
      </c>
      <c r="L225" s="9">
        <v>5374.5271969486548</v>
      </c>
    </row>
    <row r="226" spans="1:12" s="4" customFormat="1" x14ac:dyDescent="0.2">
      <c r="A226" s="8">
        <v>11.1102331</v>
      </c>
      <c r="B226" s="4">
        <v>5659.5373257727751</v>
      </c>
      <c r="C226" s="4">
        <v>8557.8377845807609</v>
      </c>
      <c r="D226" s="9">
        <v>6736.1736248907428</v>
      </c>
      <c r="E226">
        <v>11.4208712319817</v>
      </c>
      <c r="F226" s="4">
        <v>4486.2823158763704</v>
      </c>
      <c r="G226" s="4">
        <v>5276.5412630411784</v>
      </c>
      <c r="H226" s="9">
        <v>3106.4547397700626</v>
      </c>
      <c r="I226">
        <v>11.8581910011705</v>
      </c>
      <c r="J226" s="4">
        <v>4732.465529182934</v>
      </c>
      <c r="K226" s="4">
        <v>9190.1867794175159</v>
      </c>
      <c r="L226" s="9">
        <v>6130.3135488289608</v>
      </c>
    </row>
    <row r="227" spans="1:12" s="4" customFormat="1" x14ac:dyDescent="0.2">
      <c r="A227" s="8">
        <v>16.6787071</v>
      </c>
      <c r="B227" s="4">
        <v>13376.182398847724</v>
      </c>
      <c r="C227" s="4">
        <v>20786.283709689975</v>
      </c>
      <c r="D227" s="9">
        <v>14532.297986745787</v>
      </c>
      <c r="E227" s="3">
        <v>11.991583200000001</v>
      </c>
      <c r="F227" s="4">
        <v>7034.5496467502126</v>
      </c>
      <c r="G227" s="4">
        <v>8221.4753609053823</v>
      </c>
      <c r="H227" s="9">
        <v>5194.0665085541432</v>
      </c>
      <c r="I227">
        <v>12.612242392520599</v>
      </c>
      <c r="J227" s="4">
        <v>6555.1081807605242</v>
      </c>
      <c r="K227" s="4">
        <v>13421.518307822034</v>
      </c>
      <c r="L227" s="9">
        <v>7485.8346065741516</v>
      </c>
    </row>
    <row r="228" spans="1:12" s="4" customFormat="1" x14ac:dyDescent="0.2">
      <c r="A228" s="8">
        <v>14.278038799999999</v>
      </c>
      <c r="B228" s="4">
        <v>9397.921289095555</v>
      </c>
      <c r="C228" s="4">
        <v>14687.831394693767</v>
      </c>
      <c r="D228" s="9">
        <v>11100.585666508538</v>
      </c>
      <c r="E228" s="3">
        <v>13.630561</v>
      </c>
      <c r="F228" s="4">
        <v>6719.2587271058028</v>
      </c>
      <c r="G228" s="4">
        <v>6176.1348119099421</v>
      </c>
      <c r="H228" s="12">
        <v>4315.6207091006754</v>
      </c>
      <c r="I228">
        <v>14.6909616908467</v>
      </c>
      <c r="J228" s="4">
        <v>8514.0043955239253</v>
      </c>
      <c r="K228" s="4">
        <v>17082.277794444624</v>
      </c>
      <c r="L228" s="9">
        <v>9186.4681332674627</v>
      </c>
    </row>
    <row r="229" spans="1:12" s="4" customFormat="1" x14ac:dyDescent="0.2">
      <c r="A229" s="8">
        <v>16.151551000000001</v>
      </c>
      <c r="B229" s="4">
        <v>11650.218742410863</v>
      </c>
      <c r="C229" s="4">
        <v>17852.926542464618</v>
      </c>
      <c r="D229" s="9">
        <v>14843.857689047971</v>
      </c>
      <c r="E229" s="3">
        <v>18.8492906</v>
      </c>
      <c r="F229" s="4">
        <v>21355.483612620395</v>
      </c>
      <c r="G229" s="4">
        <v>33021.862914105433</v>
      </c>
      <c r="H229" s="12">
        <v>14234.139700187081</v>
      </c>
      <c r="I229">
        <v>12.926164107705899</v>
      </c>
      <c r="J229" s="4">
        <v>6752.8006911811499</v>
      </c>
      <c r="K229" s="4">
        <v>15397.080754042618</v>
      </c>
      <c r="L229" s="9">
        <v>7803.8394202658892</v>
      </c>
    </row>
    <row r="230" spans="1:12" s="4" customFormat="1" x14ac:dyDescent="0.2">
      <c r="A230" s="8">
        <v>10.102398300000001</v>
      </c>
      <c r="B230" s="4">
        <v>5782.6678414257358</v>
      </c>
      <c r="C230" s="4">
        <v>9748.30138908552</v>
      </c>
      <c r="D230" s="9">
        <v>6606.2025488342879</v>
      </c>
      <c r="E230" s="3">
        <v>15.4879158</v>
      </c>
      <c r="F230" s="4">
        <v>11910.259103033632</v>
      </c>
      <c r="G230" s="4">
        <v>19226.358202883133</v>
      </c>
      <c r="H230" s="9">
        <v>7739.2652333983051</v>
      </c>
      <c r="I230">
        <v>11.647049054821</v>
      </c>
      <c r="J230" s="4">
        <v>4673.467010666016</v>
      </c>
      <c r="K230" s="4">
        <v>9861.7496574153811</v>
      </c>
      <c r="L230" s="9">
        <v>4821.7959020514372</v>
      </c>
    </row>
    <row r="231" spans="1:12" s="4" customFormat="1" x14ac:dyDescent="0.2">
      <c r="A231" s="8">
        <v>14.3580285</v>
      </c>
      <c r="B231" s="4">
        <v>7290.6363921740376</v>
      </c>
      <c r="C231" s="4">
        <v>10608.197144615016</v>
      </c>
      <c r="D231" s="9">
        <v>8039.6089448590064</v>
      </c>
      <c r="E231" s="3">
        <v>12.787594800000001</v>
      </c>
      <c r="F231" s="4">
        <v>7098.7032789458945</v>
      </c>
      <c r="G231" s="4">
        <v>8500.0993927640775</v>
      </c>
      <c r="H231" s="9">
        <v>4876.0778754897765</v>
      </c>
      <c r="I231">
        <v>14.358028450498599</v>
      </c>
      <c r="J231" s="4">
        <v>8345.6062800367181</v>
      </c>
      <c r="K231" s="4">
        <v>20920.065829382158</v>
      </c>
      <c r="L231" s="9">
        <v>8015.8720466378754</v>
      </c>
    </row>
    <row r="232" spans="1:12" s="4" customFormat="1" x14ac:dyDescent="0.2">
      <c r="A232" s="8">
        <v>15.143096699999999</v>
      </c>
      <c r="B232" s="4">
        <v>10930.38615018806</v>
      </c>
      <c r="C232" s="4">
        <v>16178.905525128037</v>
      </c>
      <c r="D232" s="9">
        <v>13792.834928496592</v>
      </c>
      <c r="E232" s="3">
        <v>13.3570733</v>
      </c>
      <c r="F232" s="4">
        <v>7281.6569729956918</v>
      </c>
      <c r="G232" s="4">
        <v>8704.8229246114079</v>
      </c>
      <c r="H232" s="9">
        <v>5242.258680137058</v>
      </c>
      <c r="I232">
        <v>10.8670406194002</v>
      </c>
      <c r="J232" s="4">
        <v>4596.4267622016851</v>
      </c>
      <c r="K232" s="4">
        <v>10276.073721007999</v>
      </c>
      <c r="L232" s="9">
        <v>4347.5838776991168</v>
      </c>
    </row>
    <row r="233" spans="1:12" s="4" customFormat="1" x14ac:dyDescent="0.2">
      <c r="A233" s="8">
        <v>17.811415799999999</v>
      </c>
      <c r="B233" s="4">
        <v>17183.012744850676</v>
      </c>
      <c r="C233" s="4">
        <v>26187.083224504331</v>
      </c>
      <c r="D233" s="9">
        <v>17988.188710756822</v>
      </c>
      <c r="E233" s="3">
        <v>15.1766735</v>
      </c>
      <c r="F233" s="4">
        <v>7946.6266256271974</v>
      </c>
      <c r="G233" s="4">
        <v>8752.0438375466256</v>
      </c>
      <c r="H233" s="9">
        <v>5317.4442786196323</v>
      </c>
      <c r="I233">
        <v>16.2732142528012</v>
      </c>
      <c r="J233" s="4">
        <v>10517.616978989179</v>
      </c>
      <c r="K233" s="4">
        <v>20730.832621496247</v>
      </c>
      <c r="L233" s="9">
        <v>9694.2363147342548</v>
      </c>
    </row>
    <row r="234" spans="1:12" s="4" customFormat="1" x14ac:dyDescent="0.2">
      <c r="A234" s="8">
        <v>12.459976299999999</v>
      </c>
      <c r="B234" s="4">
        <v>5979.1947153061674</v>
      </c>
      <c r="C234" s="4">
        <v>7009.4036878776378</v>
      </c>
      <c r="D234" s="9">
        <v>8169.0966019695397</v>
      </c>
      <c r="E234" s="3">
        <v>10.7077864</v>
      </c>
      <c r="F234" s="4">
        <v>5418.3750453749171</v>
      </c>
      <c r="G234" s="4">
        <v>9005.5848067106981</v>
      </c>
      <c r="H234" s="9">
        <v>3206.6285914029645</v>
      </c>
      <c r="I234">
        <v>11.8796344020503</v>
      </c>
      <c r="J234" s="4">
        <v>5857.1888871437041</v>
      </c>
      <c r="K234" s="4">
        <v>12984.379213066872</v>
      </c>
      <c r="L234" s="9">
        <v>6460.7539273557004</v>
      </c>
    </row>
    <row r="235" spans="1:12" s="4" customFormat="1" x14ac:dyDescent="0.2">
      <c r="A235" s="8">
        <v>13.5603602</v>
      </c>
      <c r="B235" s="4">
        <v>7654.4409153382103</v>
      </c>
      <c r="C235" s="4">
        <v>10343.155871334595</v>
      </c>
      <c r="D235" s="9">
        <v>7756.9486944790015</v>
      </c>
      <c r="E235" s="3">
        <v>7.9766824700000001</v>
      </c>
      <c r="F235" s="11">
        <v>2989.4272458258192</v>
      </c>
      <c r="G235" s="11">
        <v>5270.1972943008286</v>
      </c>
      <c r="H235" s="9">
        <v>1875.384165215002</v>
      </c>
      <c r="I235">
        <v>15.318553604338099</v>
      </c>
      <c r="J235" s="4">
        <v>10680.925930223269</v>
      </c>
      <c r="K235" s="4">
        <v>20835.697409820939</v>
      </c>
      <c r="L235" s="9">
        <v>9869.0452216419872</v>
      </c>
    </row>
    <row r="236" spans="1:12" s="4" customFormat="1" x14ac:dyDescent="0.2">
      <c r="A236" s="8">
        <v>12.4241791</v>
      </c>
      <c r="B236" s="4">
        <v>8044.0680628694427</v>
      </c>
      <c r="C236" s="4">
        <v>10754.943602411324</v>
      </c>
      <c r="D236" s="9">
        <v>10443.596257794339</v>
      </c>
      <c r="E236" s="3">
        <v>10.7315287</v>
      </c>
      <c r="F236" s="4">
        <v>3613.9513641916678</v>
      </c>
      <c r="G236" s="4">
        <v>4213.2120249018453</v>
      </c>
      <c r="H236" s="9">
        <v>3375.0085918656314</v>
      </c>
      <c r="I236">
        <v>13.8940895186518</v>
      </c>
      <c r="J236" s="4">
        <v>8218.7280544521855</v>
      </c>
      <c r="K236" s="4">
        <v>16297.695159505189</v>
      </c>
      <c r="L236" s="9">
        <v>8454.2770693715775</v>
      </c>
    </row>
    <row r="237" spans="1:12" s="4" customFormat="1" x14ac:dyDescent="0.2">
      <c r="A237" s="8">
        <v>10.4916877</v>
      </c>
      <c r="B237" s="4">
        <v>5733.0994990984154</v>
      </c>
      <c r="C237" s="4">
        <v>7353.7506842066714</v>
      </c>
      <c r="D237" s="9">
        <v>8418.6581528022343</v>
      </c>
      <c r="E237" s="3">
        <v>9.0948173299999997</v>
      </c>
      <c r="F237" s="4">
        <v>3166.6156356451261</v>
      </c>
      <c r="G237" s="4">
        <v>3152.9193620339183</v>
      </c>
      <c r="H237" s="9">
        <v>3584.3520067728659</v>
      </c>
      <c r="I237">
        <v>14.747158012541499</v>
      </c>
      <c r="J237" s="4">
        <v>7022.1110589958971</v>
      </c>
      <c r="K237" s="4">
        <v>13570.849781410474</v>
      </c>
      <c r="L237" s="9">
        <v>6616.3499641577409</v>
      </c>
    </row>
    <row r="238" spans="1:12" s="4" customFormat="1" x14ac:dyDescent="0.2">
      <c r="A238" s="8">
        <v>11.8796344</v>
      </c>
      <c r="B238" s="4">
        <v>6086.9488239899474</v>
      </c>
      <c r="C238" s="4">
        <v>8808.8581678617156</v>
      </c>
      <c r="D238" s="9">
        <v>9771.1960408325504</v>
      </c>
      <c r="E238" s="3">
        <v>10.6422218</v>
      </c>
      <c r="F238" s="4">
        <v>3358.9034701567566</v>
      </c>
      <c r="G238" s="4">
        <v>2393.8048510246063</v>
      </c>
      <c r="H238" s="9">
        <v>2846.6416789668042</v>
      </c>
      <c r="I238">
        <v>11.6634264461611</v>
      </c>
      <c r="J238" s="4">
        <v>4370.2595350800739</v>
      </c>
      <c r="K238" s="4">
        <v>9614.7576008351716</v>
      </c>
      <c r="L238" s="9">
        <v>4442.7628266089951</v>
      </c>
    </row>
    <row r="239" spans="1:12" s="4" customFormat="1" x14ac:dyDescent="0.2">
      <c r="A239" s="8">
        <v>10.202672700000001</v>
      </c>
      <c r="B239" s="4">
        <v>3845.860222367779</v>
      </c>
      <c r="C239" s="4">
        <v>5240.0728123930576</v>
      </c>
      <c r="D239" s="9">
        <v>7248.7534557711151</v>
      </c>
      <c r="E239" s="3">
        <v>9.8148856000000002</v>
      </c>
      <c r="F239" s="4">
        <v>3321.6106386592928</v>
      </c>
      <c r="G239" s="4">
        <v>2524.9126836795449</v>
      </c>
      <c r="H239" s="12">
        <v>2725.7279655858079</v>
      </c>
      <c r="I239">
        <v>11.3369958895421</v>
      </c>
      <c r="J239" s="4">
        <v>4723.0708309535985</v>
      </c>
      <c r="K239" s="4">
        <v>10290.958331136018</v>
      </c>
      <c r="L239" s="9">
        <v>4429.5487810656387</v>
      </c>
    </row>
    <row r="240" spans="1:12" s="4" customFormat="1" x14ac:dyDescent="0.2">
      <c r="A240" s="8">
        <v>10.7077864</v>
      </c>
      <c r="B240" s="4">
        <v>3181.932990274438</v>
      </c>
      <c r="C240" s="4">
        <v>3410.0751365018818</v>
      </c>
      <c r="D240" s="9">
        <v>5905.697781956952</v>
      </c>
      <c r="E240" s="3">
        <v>8.9182021200000001</v>
      </c>
      <c r="F240" s="4">
        <v>2727.7477719870662</v>
      </c>
      <c r="G240" s="4">
        <v>2733.6665739035211</v>
      </c>
      <c r="H240" s="9">
        <v>2573.6768271844794</v>
      </c>
      <c r="I240">
        <v>11.195807368660001</v>
      </c>
      <c r="J240" s="4">
        <v>4364.0010708607469</v>
      </c>
      <c r="K240" s="4">
        <v>9186.0251750405787</v>
      </c>
      <c r="L240" s="9">
        <v>3628.5798781294193</v>
      </c>
    </row>
    <row r="241" spans="1:12" s="4" customFormat="1" x14ac:dyDescent="0.2">
      <c r="A241" s="8">
        <v>11.2014891</v>
      </c>
      <c r="B241" s="4">
        <v>4913.8428894999843</v>
      </c>
      <c r="C241" s="4">
        <v>7224.2837057631641</v>
      </c>
      <c r="D241" s="9">
        <v>8619.4515624476699</v>
      </c>
      <c r="E241" s="3">
        <v>6.7307320400000004</v>
      </c>
      <c r="F241" s="11">
        <v>2212.2187425560446</v>
      </c>
      <c r="G241" s="11">
        <v>3134.2542940067374</v>
      </c>
      <c r="H241" s="9">
        <v>1673.7341283962578</v>
      </c>
      <c r="I241">
        <v>15.4344168167099</v>
      </c>
      <c r="J241" s="4">
        <v>10508.683890456332</v>
      </c>
      <c r="K241" s="4">
        <v>24628.605869277286</v>
      </c>
      <c r="L241" s="9">
        <v>9463.9637005695404</v>
      </c>
    </row>
    <row r="242" spans="1:12" s="4" customFormat="1" x14ac:dyDescent="0.2">
      <c r="A242" s="10">
        <v>10.6062885</v>
      </c>
      <c r="B242" s="11">
        <v>3328.1139468577426</v>
      </c>
      <c r="C242" s="11">
        <v>3777.8640946420596</v>
      </c>
      <c r="D242" s="12">
        <v>3846.3346375552078</v>
      </c>
      <c r="E242" s="3">
        <v>14.4331672</v>
      </c>
      <c r="F242" s="4">
        <v>7081.5197108098464</v>
      </c>
      <c r="G242" s="4">
        <v>6444.9300443818538</v>
      </c>
      <c r="H242" s="9">
        <v>3647.6569187194086</v>
      </c>
      <c r="I242">
        <v>10.8494611407245</v>
      </c>
      <c r="J242" s="4">
        <v>6434.9160488208563</v>
      </c>
      <c r="K242" s="4">
        <v>13579.322367857898</v>
      </c>
      <c r="L242" s="9">
        <v>6880.3562432041681</v>
      </c>
    </row>
    <row r="243" spans="1:12" s="4" customFormat="1" x14ac:dyDescent="0.2">
      <c r="A243" s="8">
        <v>13.256660699999999</v>
      </c>
      <c r="B243" s="4">
        <v>10198.617008003632</v>
      </c>
      <c r="C243" s="4">
        <v>11532.953447963377</v>
      </c>
      <c r="D243" s="9">
        <v>10154.852938354115</v>
      </c>
      <c r="E243">
        <v>10.5942836097173</v>
      </c>
      <c r="F243" s="4">
        <v>3975.5898345718319</v>
      </c>
      <c r="G243" s="4">
        <v>6208.1956939912598</v>
      </c>
      <c r="H243" s="9">
        <v>2709.0693280784512</v>
      </c>
      <c r="I243">
        <v>15.438538706706399</v>
      </c>
      <c r="J243" s="4">
        <v>9807.4754463499994</v>
      </c>
      <c r="K243" s="4">
        <v>24189.087051051232</v>
      </c>
      <c r="L243" s="9">
        <v>7574.522552642572</v>
      </c>
    </row>
    <row r="244" spans="1:12" s="4" customFormat="1" x14ac:dyDescent="0.2">
      <c r="A244" s="8">
        <v>9.0948173299999997</v>
      </c>
      <c r="B244" s="4">
        <v>3263.9759706320124</v>
      </c>
      <c r="C244" s="4">
        <v>3004.7574287997199</v>
      </c>
      <c r="D244" s="9">
        <v>4625.7654568194394</v>
      </c>
      <c r="E244">
        <v>12.362571203739099</v>
      </c>
      <c r="F244" s="4">
        <v>4689.7825282270105</v>
      </c>
      <c r="G244" s="4">
        <v>5080.8908079027224</v>
      </c>
      <c r="H244" s="9">
        <v>3258.8963209231101</v>
      </c>
      <c r="I244">
        <v>13.9306770461663</v>
      </c>
      <c r="J244" s="4">
        <v>5567.3908252022266</v>
      </c>
      <c r="K244" s="4">
        <v>10654.354024642989</v>
      </c>
      <c r="L244" s="9">
        <v>6330.3184923324543</v>
      </c>
    </row>
    <row r="245" spans="1:12" s="4" customFormat="1" x14ac:dyDescent="0.2">
      <c r="A245" s="8">
        <v>11.0815614</v>
      </c>
      <c r="B245" s="4">
        <v>6073.4192145429388</v>
      </c>
      <c r="C245" s="4">
        <v>7497.2060883663326</v>
      </c>
      <c r="D245" s="9">
        <v>5485.821677946622</v>
      </c>
      <c r="E245">
        <v>14.560450116871399</v>
      </c>
      <c r="F245" s="4">
        <v>7685.0116706963472</v>
      </c>
      <c r="G245" s="4">
        <v>9598.7491768281361</v>
      </c>
      <c r="H245" s="9">
        <v>4775.7747914213924</v>
      </c>
      <c r="I245">
        <v>13.3713563926958</v>
      </c>
      <c r="J245" s="4">
        <v>6983.0225441719285</v>
      </c>
      <c r="K245" s="4">
        <v>17526.49597836706</v>
      </c>
      <c r="L245" s="9">
        <v>7467.8146079713815</v>
      </c>
    </row>
    <row r="246" spans="1:12" s="4" customFormat="1" x14ac:dyDescent="0.2">
      <c r="A246" s="8">
        <v>16.339548199999999</v>
      </c>
      <c r="B246" s="4">
        <v>14896.795911673977</v>
      </c>
      <c r="C246" s="4">
        <v>19782.797568476875</v>
      </c>
      <c r="D246" s="9">
        <v>15178.299021074325</v>
      </c>
      <c r="E246">
        <v>12.612242392520599</v>
      </c>
      <c r="F246" s="11">
        <v>5147.4132233379842</v>
      </c>
      <c r="G246" s="11">
        <v>8112.2911438732644</v>
      </c>
      <c r="H246" s="9">
        <v>4059.2245589831618</v>
      </c>
      <c r="I246">
        <v>12.485482970407601</v>
      </c>
      <c r="J246" s="4">
        <v>5648.8260122313777</v>
      </c>
      <c r="K246" s="4">
        <v>11671.167218565675</v>
      </c>
      <c r="L246" s="9">
        <v>6158.3166904551917</v>
      </c>
    </row>
    <row r="247" spans="1:12" s="4" customFormat="1" x14ac:dyDescent="0.2">
      <c r="A247" s="8">
        <v>12.383141200000001</v>
      </c>
      <c r="B247" s="4">
        <v>8980.9855440124211</v>
      </c>
      <c r="C247" s="4">
        <v>13330.47245060712</v>
      </c>
      <c r="D247" s="9">
        <v>8979.9569837396721</v>
      </c>
      <c r="E247">
        <v>18.189634657925399</v>
      </c>
      <c r="F247" s="4">
        <v>11538.460689736119</v>
      </c>
      <c r="G247" s="4">
        <v>16136.243442721587</v>
      </c>
      <c r="H247" s="9">
        <v>8473.6191711723186</v>
      </c>
      <c r="I247">
        <v>13.630560984048399</v>
      </c>
      <c r="J247" s="4">
        <v>7299.897215308838</v>
      </c>
      <c r="K247" s="4">
        <v>15819.248931236623</v>
      </c>
      <c r="L247" s="9">
        <v>6813.431711361085</v>
      </c>
    </row>
    <row r="248" spans="1:12" s="4" customFormat="1" x14ac:dyDescent="0.2">
      <c r="A248" s="8">
        <v>15.389003199999999</v>
      </c>
      <c r="B248" s="4">
        <v>12742.350767321148</v>
      </c>
      <c r="C248" s="4">
        <v>17281.256099590388</v>
      </c>
      <c r="D248" s="9">
        <v>12923.266909324962</v>
      </c>
      <c r="E248">
        <v>12.926164107705899</v>
      </c>
      <c r="F248" s="4">
        <v>5378.7218516052999</v>
      </c>
      <c r="G248" s="4">
        <v>8732.939884161482</v>
      </c>
      <c r="H248" s="9">
        <v>3799.2342719700732</v>
      </c>
      <c r="I248">
        <v>12.926164107705899</v>
      </c>
      <c r="J248" s="4">
        <v>5210.9550359052055</v>
      </c>
      <c r="K248" s="4">
        <v>10446.631647717786</v>
      </c>
      <c r="L248" s="9">
        <v>4640.8717779508543</v>
      </c>
    </row>
    <row r="249" spans="1:12" s="4" customFormat="1" x14ac:dyDescent="0.2">
      <c r="A249" s="8">
        <v>9.8666113099999997</v>
      </c>
      <c r="B249" s="4">
        <v>5745.0732062760007</v>
      </c>
      <c r="C249" s="4">
        <v>9583.2354961481051</v>
      </c>
      <c r="D249" s="9">
        <v>4927.6265857798026</v>
      </c>
      <c r="E249">
        <v>16.5945672139983</v>
      </c>
      <c r="F249" s="11">
        <v>9719.4268521059494</v>
      </c>
      <c r="G249" s="11">
        <v>17016.845959411276</v>
      </c>
      <c r="H249" s="9">
        <v>6970.2609121845326</v>
      </c>
      <c r="I249">
        <v>11.603263001118901</v>
      </c>
      <c r="J249" s="4">
        <v>4693.6209631691054</v>
      </c>
      <c r="K249" s="4">
        <v>7702.8724666463095</v>
      </c>
      <c r="L249" s="9">
        <v>7174.0653509279218</v>
      </c>
    </row>
    <row r="250" spans="1:12" s="4" customFormat="1" x14ac:dyDescent="0.2">
      <c r="A250" s="8">
        <v>10.849461099999999</v>
      </c>
      <c r="B250" s="4">
        <v>5891.0944792993323</v>
      </c>
      <c r="C250" s="4">
        <v>9035.2273470852306</v>
      </c>
      <c r="D250" s="9">
        <v>5350.3606033275191</v>
      </c>
      <c r="E250">
        <v>18.933492230613702</v>
      </c>
      <c r="F250" s="4">
        <v>12214.319407203915</v>
      </c>
      <c r="G250" s="4">
        <v>17908.407819450196</v>
      </c>
      <c r="H250" s="9">
        <v>7353.9242924658238</v>
      </c>
      <c r="I250">
        <v>10.606288467517301</v>
      </c>
      <c r="J250" s="4">
        <v>3444.3431748482863</v>
      </c>
      <c r="K250" s="4">
        <v>5852.978000450621</v>
      </c>
      <c r="L250" s="9">
        <v>4812.2738270993395</v>
      </c>
    </row>
    <row r="251" spans="1:12" s="4" customFormat="1" x14ac:dyDescent="0.2">
      <c r="A251" s="8">
        <v>22.203278699999998</v>
      </c>
      <c r="B251" s="4">
        <v>24924.286370896483</v>
      </c>
      <c r="C251" s="4">
        <v>34193.299113159468</v>
      </c>
      <c r="D251" s="9">
        <v>23150.694244382757</v>
      </c>
      <c r="E251">
        <v>14.9400515775852</v>
      </c>
      <c r="F251" s="4">
        <v>8505.9186087932958</v>
      </c>
      <c r="G251" s="4">
        <v>14121.239400343335</v>
      </c>
      <c r="H251" s="9">
        <v>5883.5118394813953</v>
      </c>
      <c r="I251">
        <v>10.8494611407245</v>
      </c>
      <c r="J251" s="4">
        <v>4209.8596272010664</v>
      </c>
      <c r="K251" s="4">
        <v>8098.1424336878699</v>
      </c>
      <c r="L251" s="9">
        <v>4076.062856953004</v>
      </c>
    </row>
    <row r="252" spans="1:12" s="4" customFormat="1" x14ac:dyDescent="0.2">
      <c r="A252" s="8">
        <v>16.052763800000001</v>
      </c>
      <c r="B252" s="4">
        <v>17296.890168796159</v>
      </c>
      <c r="C252" s="4">
        <v>32466.944011422311</v>
      </c>
      <c r="D252" s="9">
        <v>13967.274998471128</v>
      </c>
      <c r="E252">
        <v>15.434416816709801</v>
      </c>
      <c r="F252" s="4">
        <v>9618.7751247128654</v>
      </c>
      <c r="G252" s="4">
        <v>15634.79192849563</v>
      </c>
      <c r="H252" s="9">
        <v>7427.252509519969</v>
      </c>
      <c r="I252">
        <v>18.920045146367201</v>
      </c>
      <c r="J252" s="4">
        <v>15535.091314032414</v>
      </c>
      <c r="K252" s="4">
        <v>28199.026997420919</v>
      </c>
      <c r="L252" s="9">
        <v>13342.731940865866</v>
      </c>
    </row>
    <row r="253" spans="1:12" s="4" customFormat="1" x14ac:dyDescent="0.2">
      <c r="A253" s="8">
        <v>9.8407824399999999</v>
      </c>
      <c r="B253" s="4">
        <v>5650.793575492622</v>
      </c>
      <c r="C253" s="4">
        <v>10459.190178642137</v>
      </c>
      <c r="D253" s="9">
        <v>4663.7922534044183</v>
      </c>
      <c r="E253">
        <v>14.397856622571901</v>
      </c>
      <c r="F253" s="4">
        <v>6327.8539093239506</v>
      </c>
      <c r="G253" s="4">
        <v>10486.288904786927</v>
      </c>
      <c r="H253" s="12">
        <v>4494.9124772073865</v>
      </c>
      <c r="I253">
        <v>22.975061159084401</v>
      </c>
      <c r="J253" s="4">
        <v>20080.602659600299</v>
      </c>
      <c r="K253" s="4">
        <v>35632.38976080421</v>
      </c>
      <c r="L253" s="9">
        <v>19817.696735030808</v>
      </c>
    </row>
    <row r="254" spans="1:12" s="4" customFormat="1" x14ac:dyDescent="0.2">
      <c r="A254" s="8">
        <v>9.99475449</v>
      </c>
      <c r="B254" s="4">
        <v>4379.0353176653807</v>
      </c>
      <c r="C254" s="4">
        <v>5806.0388345909405</v>
      </c>
      <c r="D254" s="9">
        <v>5969.5388707536586</v>
      </c>
      <c r="E254">
        <v>17.893389705696599</v>
      </c>
      <c r="F254" s="4">
        <v>10768.34756669309</v>
      </c>
      <c r="G254" s="4">
        <v>11612.384845044608</v>
      </c>
      <c r="H254" s="9">
        <v>9074.6051603313008</v>
      </c>
      <c r="I254">
        <v>21.1314348118708</v>
      </c>
      <c r="J254" s="4">
        <v>17886.57525381889</v>
      </c>
      <c r="K254" s="4">
        <v>29806.27256189971</v>
      </c>
      <c r="L254" s="9">
        <v>17657.580744421248</v>
      </c>
    </row>
    <row r="255" spans="1:12" s="4" customFormat="1" x14ac:dyDescent="0.2">
      <c r="A255" s="8">
        <v>18.963713299999998</v>
      </c>
      <c r="B255" s="4">
        <v>24991.866533604218</v>
      </c>
      <c r="C255" s="4">
        <v>39723.199330182157</v>
      </c>
      <c r="D255" s="9">
        <v>20500.197650207541</v>
      </c>
      <c r="E255">
        <v>14.3801688313455</v>
      </c>
      <c r="F255" s="4">
        <v>9000.4667068784493</v>
      </c>
      <c r="G255" s="4">
        <v>13857.556660659071</v>
      </c>
      <c r="H255" s="9">
        <v>6753.1130930748723</v>
      </c>
      <c r="I255">
        <v>18.6763420837731</v>
      </c>
      <c r="J255" s="4">
        <v>12567.259715861803</v>
      </c>
      <c r="K255" s="4">
        <v>25648.107208851718</v>
      </c>
      <c r="L255" s="9">
        <v>12529.342567310438</v>
      </c>
    </row>
    <row r="256" spans="1:12" s="4" customFormat="1" x14ac:dyDescent="0.2">
      <c r="A256" s="8">
        <v>14.9400516</v>
      </c>
      <c r="B256" s="4">
        <v>13333.640376404226</v>
      </c>
      <c r="C256" s="4">
        <v>18090.542298125023</v>
      </c>
      <c r="D256" s="9">
        <v>12415.152048746819</v>
      </c>
      <c r="E256">
        <v>14.630201175323799</v>
      </c>
      <c r="F256" s="4">
        <v>9210.3508214484464</v>
      </c>
      <c r="G256" s="4">
        <v>13275.048882032352</v>
      </c>
      <c r="H256" s="9">
        <v>6650.1702101027013</v>
      </c>
      <c r="I256">
        <v>13.3570732947335</v>
      </c>
      <c r="J256" s="4">
        <v>7224.7483941461551</v>
      </c>
      <c r="K256" s="4">
        <v>13901.637999683842</v>
      </c>
      <c r="L256" s="9">
        <v>6989.0092919243716</v>
      </c>
    </row>
    <row r="257" spans="1:12" s="4" customFormat="1" x14ac:dyDescent="0.2">
      <c r="A257" s="8">
        <v>14.8845835</v>
      </c>
      <c r="B257" s="4">
        <v>13240.786891543803</v>
      </c>
      <c r="C257" s="4">
        <v>17362.639421531971</v>
      </c>
      <c r="D257" s="9">
        <v>11394.908882586065</v>
      </c>
      <c r="E257">
        <v>9.3636875418839001</v>
      </c>
      <c r="F257" s="11">
        <v>3985.6199861896371</v>
      </c>
      <c r="G257" s="11">
        <v>6391.6973079428699</v>
      </c>
      <c r="H257" s="9">
        <v>2598.5817977049801</v>
      </c>
      <c r="I257">
        <v>13.3570732947335</v>
      </c>
      <c r="J257" s="4">
        <v>6473.7656939234175</v>
      </c>
      <c r="K257" s="4">
        <v>12299.119970613892</v>
      </c>
      <c r="L257" s="9">
        <v>6147.6487798355884</v>
      </c>
    </row>
    <row r="258" spans="1:12" s="4" customFormat="1" x14ac:dyDescent="0.2">
      <c r="A258" s="8">
        <v>12.485483</v>
      </c>
      <c r="B258" s="4">
        <v>7601.5238194043332</v>
      </c>
      <c r="C258" s="4">
        <v>9750.7481779478203</v>
      </c>
      <c r="D258" s="9">
        <v>7570.1716631000263</v>
      </c>
      <c r="E258">
        <v>13.723603436071301</v>
      </c>
      <c r="F258" s="4">
        <v>5505.5244486486126</v>
      </c>
      <c r="G258" s="4">
        <v>7616.5453782517352</v>
      </c>
      <c r="H258" s="9">
        <v>4115.5887477622091</v>
      </c>
      <c r="I258">
        <v>12.1758773569829</v>
      </c>
      <c r="J258" s="4">
        <v>4637.3950555553211</v>
      </c>
      <c r="K258" s="4">
        <v>8429.2391006978178</v>
      </c>
      <c r="L258" s="9">
        <v>5465.1193136403272</v>
      </c>
    </row>
    <row r="259" spans="1:12" s="4" customFormat="1" x14ac:dyDescent="0.2">
      <c r="A259" s="8">
        <v>12.862014</v>
      </c>
      <c r="B259" s="4">
        <v>8715.0997992104731</v>
      </c>
      <c r="C259" s="4">
        <v>10966.463150143671</v>
      </c>
      <c r="D259" s="9">
        <v>8999.3732348610265</v>
      </c>
      <c r="E259">
        <v>13.275845481542801</v>
      </c>
      <c r="F259" s="4">
        <v>6349.114168449576</v>
      </c>
      <c r="G259" s="4">
        <v>6457.7502636137988</v>
      </c>
      <c r="H259" s="9">
        <v>3547.4758479161942</v>
      </c>
      <c r="I259">
        <v>7.8236576908072797</v>
      </c>
      <c r="J259" s="4">
        <v>1757.0476620247521</v>
      </c>
      <c r="K259" s="4">
        <v>3131.220866941972</v>
      </c>
      <c r="L259" s="9">
        <v>2455.3846468080947</v>
      </c>
    </row>
    <row r="260" spans="1:12" s="4" customFormat="1" x14ac:dyDescent="0.2">
      <c r="A260" s="8">
        <v>8.0875850699999994</v>
      </c>
      <c r="B260" s="4">
        <v>2417.4206064840855</v>
      </c>
      <c r="C260" s="4">
        <v>1810.2953897817611</v>
      </c>
      <c r="D260" s="9">
        <v>4439.7977441364328</v>
      </c>
      <c r="E260">
        <v>12.383141219967399</v>
      </c>
      <c r="F260" s="4">
        <v>9840.1770746051989</v>
      </c>
      <c r="G260" s="4">
        <v>12708.711980648219</v>
      </c>
      <c r="H260" s="9">
        <v>6822.1047907369339</v>
      </c>
      <c r="I260">
        <v>10.1023982835954</v>
      </c>
      <c r="J260" s="4">
        <v>2817.387170011787</v>
      </c>
      <c r="K260" s="4">
        <v>4873.1499884879604</v>
      </c>
      <c r="L260" s="9">
        <v>3600.3560577403114</v>
      </c>
    </row>
    <row r="261" spans="1:12" s="4" customFormat="1" x14ac:dyDescent="0.2">
      <c r="A261" s="8">
        <v>8.5911499500000001</v>
      </c>
      <c r="B261" s="4">
        <v>2930.4228286407529</v>
      </c>
      <c r="C261" s="4">
        <v>2775.1210219831719</v>
      </c>
      <c r="D261" s="9">
        <v>4653.3022234231721</v>
      </c>
      <c r="E261">
        <v>10.7018425460637</v>
      </c>
      <c r="F261" s="4">
        <v>5996.0158243658716</v>
      </c>
      <c r="G261" s="4">
        <v>8544.0848737678425</v>
      </c>
      <c r="H261" s="9">
        <v>4186.2048521315219</v>
      </c>
      <c r="I261">
        <v>14.1121918930388</v>
      </c>
      <c r="J261" s="4">
        <v>7119.9426755759969</v>
      </c>
      <c r="K261" s="4">
        <v>13879.238037106128</v>
      </c>
      <c r="L261" s="9">
        <v>7688.7677567293604</v>
      </c>
    </row>
    <row r="262" spans="1:12" s="4" customFormat="1" x14ac:dyDescent="0.2">
      <c r="A262" s="8">
        <v>11.167355499999999</v>
      </c>
      <c r="B262" s="4">
        <v>6311.9654641491725</v>
      </c>
      <c r="C262" s="4">
        <v>8748.0200092986361</v>
      </c>
      <c r="D262" s="9">
        <v>6490.3820444238781</v>
      </c>
      <c r="E262">
        <v>12.1497207696152</v>
      </c>
      <c r="F262" s="11">
        <v>6931.0792329965152</v>
      </c>
      <c r="G262" s="11">
        <v>9678.8997148539602</v>
      </c>
      <c r="H262" s="9">
        <v>4886.4626334111172</v>
      </c>
      <c r="I262">
        <v>11.201489077916101</v>
      </c>
      <c r="J262" s="4">
        <v>4431.7152010654163</v>
      </c>
      <c r="K262" s="4">
        <v>9152.9399021040244</v>
      </c>
      <c r="L262" s="9">
        <v>4375.0579039901413</v>
      </c>
    </row>
    <row r="263" spans="1:12" s="4" customFormat="1" x14ac:dyDescent="0.2">
      <c r="A263" s="8">
        <v>7.3454808500000004</v>
      </c>
      <c r="B263" s="4">
        <v>2632.3550181073301</v>
      </c>
      <c r="C263" s="4">
        <v>3729.1771527999999</v>
      </c>
      <c r="D263" s="9">
        <v>2412.3205266851996</v>
      </c>
      <c r="E263">
        <v>13.894089518651899</v>
      </c>
      <c r="F263" s="11">
        <v>8457.0057896679045</v>
      </c>
      <c r="G263" s="11">
        <v>9980.0324264213104</v>
      </c>
      <c r="H263" s="9">
        <v>5755.0948006193685</v>
      </c>
      <c r="I263">
        <v>17.2192908920367</v>
      </c>
      <c r="J263" s="4">
        <v>10985.255809262691</v>
      </c>
      <c r="K263" s="4">
        <v>19061.002539528679</v>
      </c>
      <c r="L263" s="9">
        <v>9748.9733038100003</v>
      </c>
    </row>
    <row r="264" spans="1:12" s="4" customFormat="1" x14ac:dyDescent="0.2">
      <c r="A264" s="10">
        <v>13.3713564</v>
      </c>
      <c r="B264" s="11">
        <v>6774.2455868315592</v>
      </c>
      <c r="C264" s="11">
        <v>8990.6449196977137</v>
      </c>
      <c r="D264" s="12">
        <v>6467.9252709290859</v>
      </c>
      <c r="E264">
        <v>13.126430227874</v>
      </c>
      <c r="F264" s="4">
        <v>6440.2818195402315</v>
      </c>
      <c r="G264" s="4">
        <v>7649.4844182849465</v>
      </c>
      <c r="H264" s="9">
        <v>4640.6054229611564</v>
      </c>
      <c r="I264">
        <v>16.214458924662299</v>
      </c>
      <c r="J264" s="4">
        <v>9906.715776137271</v>
      </c>
      <c r="K264" s="4">
        <v>15195.275330933244</v>
      </c>
      <c r="L264" s="9">
        <v>10504.711783267967</v>
      </c>
    </row>
    <row r="265" spans="1:12" s="4" customFormat="1" x14ac:dyDescent="0.2">
      <c r="A265" s="8">
        <v>10.345114499999999</v>
      </c>
      <c r="B265" s="4">
        <v>6031.2983368696086</v>
      </c>
      <c r="C265" s="4">
        <v>7473.1332508063579</v>
      </c>
      <c r="D265" s="9">
        <v>6843.6075439638716</v>
      </c>
      <c r="E265">
        <v>9.5985710817145709</v>
      </c>
      <c r="F265" s="4">
        <v>5353.0190976234626</v>
      </c>
      <c r="G265" s="4">
        <v>8512.8649219513227</v>
      </c>
      <c r="H265" s="9">
        <v>3606.7689045208567</v>
      </c>
      <c r="I265">
        <v>17.9111604814596</v>
      </c>
      <c r="J265" s="4">
        <v>11220.294918840407</v>
      </c>
      <c r="K265" s="4">
        <v>21252.870581433708</v>
      </c>
      <c r="L265" s="9">
        <v>10063.622828913449</v>
      </c>
    </row>
    <row r="266" spans="1:12" s="4" customFormat="1" x14ac:dyDescent="0.2">
      <c r="A266" s="8">
        <v>9.7367818199999991</v>
      </c>
      <c r="B266" s="4">
        <v>4068.9170871103352</v>
      </c>
      <c r="C266" s="4">
        <v>4378.1325919120845</v>
      </c>
      <c r="D266" s="9">
        <v>5876.8519273878528</v>
      </c>
      <c r="E266">
        <v>15.438538706706399</v>
      </c>
      <c r="F266" s="11">
        <v>10570.724321975378</v>
      </c>
      <c r="G266" s="11">
        <v>14722.191953747242</v>
      </c>
      <c r="H266" s="9">
        <v>7568.5703366087027</v>
      </c>
      <c r="I266">
        <v>14.7687150449705</v>
      </c>
      <c r="J266" s="4">
        <v>7643.8009047507776</v>
      </c>
      <c r="K266" s="4">
        <v>13447.699732749052</v>
      </c>
      <c r="L266" s="9">
        <v>7775.2494040373622</v>
      </c>
    </row>
    <row r="267" spans="1:12" s="4" customFormat="1" x14ac:dyDescent="0.2">
      <c r="A267" s="8">
        <v>9.8666113099999997</v>
      </c>
      <c r="B267" s="4">
        <v>5186.0831335604926</v>
      </c>
      <c r="C267" s="4">
        <v>5462.3114641031907</v>
      </c>
      <c r="D267" s="9">
        <v>5263.1872677081838</v>
      </c>
      <c r="E267">
        <v>12.566756297027601</v>
      </c>
      <c r="F267" s="4">
        <v>5932.9140844770791</v>
      </c>
      <c r="G267" s="4">
        <v>6930.0582823809045</v>
      </c>
      <c r="H267" s="9">
        <v>4418.9825357952277</v>
      </c>
      <c r="I267">
        <v>8.6354725955800191</v>
      </c>
      <c r="J267" s="4">
        <v>3141.1261488337318</v>
      </c>
      <c r="K267" s="4">
        <v>5987.1905494972525</v>
      </c>
      <c r="L267" s="9">
        <v>2981.705831462365</v>
      </c>
    </row>
    <row r="268" spans="1:12" s="4" customFormat="1" x14ac:dyDescent="0.2">
      <c r="A268" s="8">
        <v>13.3903768239218</v>
      </c>
      <c r="B268" s="4">
        <v>10243.818311311394</v>
      </c>
      <c r="C268" s="4">
        <v>18737.400303459082</v>
      </c>
      <c r="D268" s="9">
        <v>8627.5749570791704</v>
      </c>
      <c r="E268">
        <v>12.1077526968197</v>
      </c>
      <c r="F268" s="4">
        <v>5653.2164373810356</v>
      </c>
      <c r="G268" s="4">
        <v>6462.418652705579</v>
      </c>
      <c r="H268" s="9">
        <v>3887.1879036274768</v>
      </c>
      <c r="I268">
        <v>14.846061186629701</v>
      </c>
      <c r="J268" s="4">
        <v>9917.6610675497923</v>
      </c>
      <c r="K268" s="4">
        <v>18156.682079419305</v>
      </c>
      <c r="L268" s="9">
        <v>8720.0603234485206</v>
      </c>
    </row>
    <row r="269" spans="1:12" s="4" customFormat="1" x14ac:dyDescent="0.2">
      <c r="A269" s="10">
        <v>12.6525371993117</v>
      </c>
      <c r="B269" s="11">
        <v>8758.1901622724854</v>
      </c>
      <c r="C269" s="11">
        <v>15677.939533826166</v>
      </c>
      <c r="D269" s="12">
        <v>7387.4229060347361</v>
      </c>
      <c r="E269">
        <v>14.8374870818507</v>
      </c>
      <c r="F269" s="4">
        <v>7568.0365057544304</v>
      </c>
      <c r="G269" s="4">
        <v>11002.408292611426</v>
      </c>
      <c r="H269" s="9">
        <v>4382.8778325491703</v>
      </c>
      <c r="I269">
        <v>16.032933343558501</v>
      </c>
      <c r="J269" s="4">
        <v>10184.920270215676</v>
      </c>
      <c r="K269" s="4">
        <v>16194.842794369053</v>
      </c>
      <c r="L269" s="9">
        <v>11431.146266783042</v>
      </c>
    </row>
    <row r="270" spans="1:12" s="4" customFormat="1" x14ac:dyDescent="0.2">
      <c r="A270" s="8">
        <v>13.4850765669797</v>
      </c>
      <c r="B270" s="4">
        <v>7427.3348375922669</v>
      </c>
      <c r="C270" s="4">
        <v>9712.0257771034794</v>
      </c>
      <c r="D270" s="9">
        <v>6790.9717412514965</v>
      </c>
      <c r="E270">
        <v>15.9294169230735</v>
      </c>
      <c r="F270" s="4">
        <v>9511.5297139553513</v>
      </c>
      <c r="G270" s="4">
        <v>12401.404090948954</v>
      </c>
      <c r="H270" s="9">
        <v>6638.5861625265552</v>
      </c>
      <c r="I270">
        <v>15.768834023089299</v>
      </c>
      <c r="J270" s="4">
        <v>9496.1371289017698</v>
      </c>
      <c r="K270" s="4">
        <v>16629.422056649586</v>
      </c>
      <c r="L270" s="9">
        <v>9738.7098174091261</v>
      </c>
    </row>
    <row r="271" spans="1:12" s="4" customFormat="1" x14ac:dyDescent="0.2">
      <c r="A271" s="8">
        <v>12.652537199311601</v>
      </c>
      <c r="B271" s="4">
        <v>6870.8180685896523</v>
      </c>
      <c r="C271" s="4">
        <v>11068.785325538551</v>
      </c>
      <c r="D271" s="9">
        <v>5599.2187458384069</v>
      </c>
      <c r="E271">
        <v>12.118258341049399</v>
      </c>
      <c r="F271" s="4">
        <v>5878.822521062647</v>
      </c>
      <c r="G271" s="4">
        <v>6801.7101659918271</v>
      </c>
      <c r="H271" s="9">
        <v>4288.5582244384996</v>
      </c>
      <c r="I271">
        <v>15.0546014280461</v>
      </c>
      <c r="J271" s="4">
        <v>7316.1092552475984</v>
      </c>
      <c r="K271" s="4">
        <v>12656.33236593254</v>
      </c>
      <c r="L271" s="9">
        <v>8165.1593305831684</v>
      </c>
    </row>
    <row r="272" spans="1:12" s="4" customFormat="1" x14ac:dyDescent="0.2">
      <c r="A272" s="8">
        <v>15.5412306643272</v>
      </c>
      <c r="B272" s="4">
        <v>10993.925263682066</v>
      </c>
      <c r="C272" s="4">
        <v>16200.718438530925</v>
      </c>
      <c r="D272" s="9">
        <v>9210.4700571720732</v>
      </c>
      <c r="E272">
        <v>18.906588498045799</v>
      </c>
      <c r="F272" s="4">
        <v>13569.974515542108</v>
      </c>
      <c r="G272" s="4">
        <v>15941.841074536085</v>
      </c>
      <c r="H272" s="9">
        <v>9534.1320754546559</v>
      </c>
      <c r="I272">
        <v>17.421337485507699</v>
      </c>
      <c r="J272" s="4">
        <v>12081.060407125851</v>
      </c>
      <c r="K272" s="4">
        <v>19576.452722419188</v>
      </c>
      <c r="L272" s="9">
        <v>13902.476354020429</v>
      </c>
    </row>
    <row r="273" spans="1:12" s="4" customFormat="1" x14ac:dyDescent="0.2">
      <c r="A273" s="10">
        <v>17.494230429334099</v>
      </c>
      <c r="B273" s="11">
        <v>15791.870848558599</v>
      </c>
      <c r="C273" s="11">
        <v>24440.861194539775</v>
      </c>
      <c r="D273" s="12">
        <v>13650.873737334632</v>
      </c>
      <c r="E273">
        <v>15.4344168167099</v>
      </c>
      <c r="F273" s="11">
        <v>7702.4262418999078</v>
      </c>
      <c r="G273" s="11">
        <v>9532.2213988298663</v>
      </c>
      <c r="H273" s="9">
        <v>5646.416261056489</v>
      </c>
      <c r="I273">
        <v>12.622328153742499</v>
      </c>
      <c r="J273" s="4">
        <v>5244.0888382532439</v>
      </c>
      <c r="K273" s="4">
        <v>9441.092937521531</v>
      </c>
      <c r="L273" s="9">
        <v>5402.0180634338349</v>
      </c>
    </row>
    <row r="274" spans="1:12" s="4" customFormat="1" x14ac:dyDescent="0.2">
      <c r="A274" s="8">
        <v>12.485482970407601</v>
      </c>
      <c r="B274" s="4">
        <v>7848.6617814074543</v>
      </c>
      <c r="C274" s="4">
        <v>12232.397305030076</v>
      </c>
      <c r="D274" s="9">
        <v>7225.9039896597478</v>
      </c>
      <c r="E274">
        <v>15.989219724774401</v>
      </c>
      <c r="F274" s="4">
        <v>9171.4943010484767</v>
      </c>
      <c r="G274" s="4">
        <v>12289.954506321143</v>
      </c>
      <c r="H274" s="9">
        <v>6340.2273289552368</v>
      </c>
      <c r="I274">
        <v>13.8940895186518</v>
      </c>
      <c r="J274" s="4">
        <v>6526.7879003110756</v>
      </c>
      <c r="K274" s="4">
        <v>11366.171496919218</v>
      </c>
      <c r="L274" s="9">
        <v>6361.9411190152177</v>
      </c>
    </row>
    <row r="275" spans="1:12" s="4" customFormat="1" x14ac:dyDescent="0.2">
      <c r="A275" s="8">
        <v>17.512406258059201</v>
      </c>
      <c r="B275" s="4">
        <v>12844.189867661682</v>
      </c>
      <c r="C275" s="4">
        <v>18351.2744635778</v>
      </c>
      <c r="D275" s="9">
        <v>11308.65962563585</v>
      </c>
      <c r="E275">
        <v>11.9650237087489</v>
      </c>
      <c r="F275" s="11">
        <v>6432.6997575328196</v>
      </c>
      <c r="G275" s="11">
        <v>9534.3822739171756</v>
      </c>
      <c r="H275" s="9">
        <v>4518.822558519737</v>
      </c>
      <c r="I275">
        <v>14.9016726175989</v>
      </c>
      <c r="J275" s="4">
        <v>7377.9223795555645</v>
      </c>
      <c r="K275" s="4">
        <v>10429.499143728033</v>
      </c>
      <c r="L275" s="9">
        <v>7595.8114736601628</v>
      </c>
    </row>
    <row r="276" spans="1:12" s="4" customFormat="1" x14ac:dyDescent="0.2">
      <c r="A276" s="8">
        <v>18.415601516472901</v>
      </c>
      <c r="B276" s="4">
        <v>13975.725733762423</v>
      </c>
      <c r="C276" s="4">
        <v>19298.326382281175</v>
      </c>
      <c r="D276" s="9">
        <v>12551.592770579377</v>
      </c>
      <c r="E276">
        <v>14.677962754494301</v>
      </c>
      <c r="F276" s="4">
        <v>7544.9943065092875</v>
      </c>
      <c r="G276" s="4">
        <v>7880.8726132691208</v>
      </c>
      <c r="H276" s="9">
        <v>6010.7458193480179</v>
      </c>
      <c r="I276">
        <v>16.397855340460399</v>
      </c>
      <c r="J276" s="4">
        <v>9613.6556138686428</v>
      </c>
      <c r="K276" s="4">
        <v>15229.86550030587</v>
      </c>
      <c r="L276" s="9">
        <v>9393.3262574508699</v>
      </c>
    </row>
    <row r="277" spans="1:12" s="4" customFormat="1" x14ac:dyDescent="0.2">
      <c r="A277" s="8">
        <v>15.989219724774401</v>
      </c>
      <c r="B277" s="4">
        <v>10667.0851868706</v>
      </c>
      <c r="C277" s="4">
        <v>16938.155362757654</v>
      </c>
      <c r="D277" s="9">
        <v>10362.365166604384</v>
      </c>
      <c r="E277">
        <v>14.397856622571901</v>
      </c>
      <c r="F277" s="4">
        <v>10209.371786891608</v>
      </c>
      <c r="G277" s="4">
        <v>13594.165716385169</v>
      </c>
      <c r="H277" s="9">
        <v>7427.8725669271371</v>
      </c>
      <c r="I277">
        <v>19.3358468694118</v>
      </c>
      <c r="J277" s="4">
        <v>13908.168282609833</v>
      </c>
      <c r="K277" s="4">
        <v>26741.994959449861</v>
      </c>
      <c r="L277" s="9">
        <v>13728.510273800463</v>
      </c>
    </row>
    <row r="278" spans="1:12" s="4" customFormat="1" x14ac:dyDescent="0.2">
      <c r="A278" s="8">
        <v>15.1388943680842</v>
      </c>
      <c r="B278" s="4">
        <v>9848.1103296248366</v>
      </c>
      <c r="C278" s="4">
        <v>15713.633236163445</v>
      </c>
      <c r="D278" s="9">
        <v>8776.546985628509</v>
      </c>
      <c r="E278">
        <v>12.985098292186899</v>
      </c>
      <c r="F278" s="4">
        <v>7297.2005552222108</v>
      </c>
      <c r="G278" s="4">
        <v>9664.6558379929957</v>
      </c>
      <c r="H278" s="9">
        <v>4836.5069284392757</v>
      </c>
      <c r="I278">
        <v>21.454162050148501</v>
      </c>
      <c r="J278" s="4">
        <v>13914.665889859227</v>
      </c>
      <c r="K278" s="4">
        <v>26050.447162141762</v>
      </c>
      <c r="L278" s="9">
        <v>11859.325916451839</v>
      </c>
    </row>
    <row r="279" spans="1:12" s="4" customFormat="1" x14ac:dyDescent="0.2">
      <c r="A279" s="10">
        <v>15.268628799291999</v>
      </c>
      <c r="B279" s="11">
        <v>8701.1360231784893</v>
      </c>
      <c r="C279" s="11">
        <v>12082.294971723668</v>
      </c>
      <c r="D279" s="12">
        <v>8445.941801414323</v>
      </c>
      <c r="E279" s="3">
        <v>12.5261855</v>
      </c>
      <c r="F279" s="4">
        <v>6601.7494306859626</v>
      </c>
      <c r="G279" s="4">
        <v>10461.001040893734</v>
      </c>
      <c r="H279" s="9">
        <v>4964.52230050464</v>
      </c>
      <c r="I279">
        <v>16.490717934749998</v>
      </c>
      <c r="J279" s="4">
        <v>6781.4852439460501</v>
      </c>
      <c r="K279" s="4">
        <v>10991.658905217348</v>
      </c>
      <c r="L279" s="9">
        <v>6986.201494841438</v>
      </c>
    </row>
    <row r="280" spans="1:12" s="4" customFormat="1" x14ac:dyDescent="0.2">
      <c r="A280" s="8">
        <v>17.126663588137198</v>
      </c>
      <c r="B280" s="4">
        <v>12862.009662601966</v>
      </c>
      <c r="C280" s="4">
        <v>19408.296196184885</v>
      </c>
      <c r="D280" s="9">
        <v>10717.996042711569</v>
      </c>
      <c r="E280" s="3">
        <v>17.621067499999999</v>
      </c>
      <c r="F280" s="4">
        <v>11956.302703594341</v>
      </c>
      <c r="G280" s="4">
        <v>16685.809899033011</v>
      </c>
      <c r="H280" s="12">
        <v>9221.6485286273564</v>
      </c>
      <c r="I280">
        <v>12.485482970407601</v>
      </c>
      <c r="J280" s="4">
        <v>4083.1276988934146</v>
      </c>
      <c r="K280" s="4">
        <v>7289.5715956342228</v>
      </c>
      <c r="L280" s="9">
        <v>4896.6020335475259</v>
      </c>
    </row>
    <row r="281" spans="1:12" s="4" customFormat="1" x14ac:dyDescent="0.2">
      <c r="A281" s="10">
        <v>20.4053453687937</v>
      </c>
      <c r="B281" s="11">
        <v>29980.543195395563</v>
      </c>
      <c r="C281" s="11">
        <v>45561.963769483875</v>
      </c>
      <c r="D281" s="12">
        <v>27332.275288833571</v>
      </c>
      <c r="E281" s="3">
        <v>19.345716299999999</v>
      </c>
      <c r="F281" s="4">
        <v>11719.343761831071</v>
      </c>
      <c r="G281" s="4">
        <v>13748.856794133459</v>
      </c>
      <c r="H281" s="12">
        <v>8980.9708592402239</v>
      </c>
      <c r="I281">
        <v>10.8494611407245</v>
      </c>
      <c r="J281" s="4">
        <v>3445.9592653507539</v>
      </c>
      <c r="K281" s="4">
        <v>8143.9324696920257</v>
      </c>
      <c r="L281" s="9">
        <v>2795.564822447509</v>
      </c>
    </row>
    <row r="282" spans="1:12" s="4" customFormat="1" x14ac:dyDescent="0.2">
      <c r="A282" s="8">
        <v>11.144541636933001</v>
      </c>
      <c r="B282" s="4">
        <v>5881.7349522092927</v>
      </c>
      <c r="C282" s="4">
        <v>9008.4641337167122</v>
      </c>
      <c r="D282" s="9">
        <v>5117.3052486535717</v>
      </c>
      <c r="E282" s="3">
        <v>18.052696900000001</v>
      </c>
      <c r="F282" s="4">
        <v>9305.7878141812507</v>
      </c>
      <c r="G282" s="4">
        <v>8985.459951453764</v>
      </c>
      <c r="H282" s="12">
        <v>6850.5368806899842</v>
      </c>
      <c r="I282">
        <v>13.560360203248701</v>
      </c>
      <c r="J282" s="4">
        <v>3636.1103195146457</v>
      </c>
      <c r="K282" s="4">
        <v>7522.1019550652909</v>
      </c>
      <c r="L282" s="9">
        <v>2808.9169974644956</v>
      </c>
    </row>
    <row r="283" spans="1:12" s="4" customFormat="1" x14ac:dyDescent="0.2">
      <c r="A283" s="8">
        <v>17.2192908920367</v>
      </c>
      <c r="B283" s="4">
        <v>11419.093639903114</v>
      </c>
      <c r="C283" s="4">
        <v>14756.039817823272</v>
      </c>
      <c r="D283" s="9">
        <v>10794.834040682616</v>
      </c>
      <c r="E283" s="3">
        <v>14.1482154</v>
      </c>
      <c r="F283" s="11">
        <v>7688.5484976799289</v>
      </c>
      <c r="G283" s="11">
        <v>9110.68665615194</v>
      </c>
      <c r="H283" s="9">
        <v>6315.3527753950702</v>
      </c>
      <c r="I283">
        <v>14.039867563528</v>
      </c>
      <c r="J283" s="4">
        <v>3836.7448897815707</v>
      </c>
      <c r="K283" s="4">
        <v>6604.0812806788454</v>
      </c>
      <c r="L283" s="9">
        <v>3214.2087245511721</v>
      </c>
    </row>
    <row r="284" spans="1:12" s="4" customFormat="1" x14ac:dyDescent="0.2">
      <c r="A284" s="8">
        <v>17.270945191160099</v>
      </c>
      <c r="B284" s="4">
        <v>16333.259395128787</v>
      </c>
      <c r="C284" s="4">
        <v>27498.007872782408</v>
      </c>
      <c r="D284" s="9">
        <v>13322.470849084835</v>
      </c>
      <c r="E284" s="3">
        <v>15.050374400000001</v>
      </c>
      <c r="F284" s="4">
        <v>6533.9871040603421</v>
      </c>
      <c r="G284" s="4">
        <v>5822.8425104398139</v>
      </c>
      <c r="H284" s="9">
        <v>5108.036591669048</v>
      </c>
      <c r="I284">
        <v>8.6207236990838396</v>
      </c>
      <c r="J284" s="4">
        <v>1580.5531738217608</v>
      </c>
      <c r="K284" s="4">
        <v>2620.4312094654242</v>
      </c>
      <c r="L284" s="9">
        <v>1979.0119571381701</v>
      </c>
    </row>
    <row r="285" spans="1:12" s="4" customFormat="1" x14ac:dyDescent="0.2">
      <c r="A285" s="8">
        <v>8.3202572096408005</v>
      </c>
      <c r="B285" s="4">
        <v>4154.8887043681361</v>
      </c>
      <c r="C285" s="4">
        <v>7477.2176497555683</v>
      </c>
      <c r="D285" s="9">
        <v>3619.3664830733674</v>
      </c>
      <c r="E285" s="3">
        <v>18.429416700000001</v>
      </c>
      <c r="F285" s="4">
        <v>10863.441698136328</v>
      </c>
      <c r="G285" s="4">
        <v>13066.278412559484</v>
      </c>
      <c r="H285" s="12">
        <v>8149.4265200594191</v>
      </c>
      <c r="I285">
        <v>17.4176848305801</v>
      </c>
      <c r="J285" s="4">
        <v>9589.0278863082603</v>
      </c>
      <c r="K285" s="4">
        <v>19545.948838247503</v>
      </c>
      <c r="L285" s="9">
        <v>8326.2495824500002</v>
      </c>
    </row>
    <row r="286" spans="1:12" s="4" customFormat="1" x14ac:dyDescent="0.2">
      <c r="A286" s="8">
        <v>9.0034098097474207</v>
      </c>
      <c r="B286" s="4">
        <v>4234.6655628822627</v>
      </c>
      <c r="C286" s="4">
        <v>6812.2047995654357</v>
      </c>
      <c r="D286" s="9">
        <v>3967.4165461625716</v>
      </c>
      <c r="E286" s="3">
        <v>15.7970539</v>
      </c>
      <c r="F286" s="4">
        <v>7984.4841712593779</v>
      </c>
      <c r="G286" s="4">
        <v>9293.486154537015</v>
      </c>
      <c r="H286" s="9">
        <v>6051.1742882627013</v>
      </c>
      <c r="I286">
        <v>15.405532706991901</v>
      </c>
      <c r="J286" s="4">
        <v>3631.4481304235346</v>
      </c>
      <c r="K286" s="4">
        <v>7505.0178186632829</v>
      </c>
      <c r="L286" s="9">
        <v>2804.8952261544141</v>
      </c>
    </row>
    <row r="287" spans="1:12" s="4" customFormat="1" x14ac:dyDescent="0.2">
      <c r="A287" s="8">
        <v>16.4249944977892</v>
      </c>
      <c r="B287" s="4">
        <v>9083.7603153299206</v>
      </c>
      <c r="C287" s="4">
        <v>10766.509899872917</v>
      </c>
      <c r="D287" s="9">
        <v>9424.6025285441283</v>
      </c>
      <c r="E287" s="3">
        <v>13.461464100000001</v>
      </c>
      <c r="F287" s="4">
        <v>7106.8957141656729</v>
      </c>
      <c r="G287" s="4">
        <v>9202.1607887039499</v>
      </c>
      <c r="H287" s="9">
        <v>5666.7199394930321</v>
      </c>
      <c r="I287">
        <v>12.7027259611985</v>
      </c>
      <c r="J287" s="4">
        <v>3325.1019588217418</v>
      </c>
      <c r="K287" s="4">
        <v>6037.0758508700646</v>
      </c>
      <c r="L287" s="9">
        <v>4678.4642930327773</v>
      </c>
    </row>
    <row r="288" spans="1:12" s="4" customFormat="1" x14ac:dyDescent="0.2">
      <c r="A288" s="4">
        <v>13.155481750451001</v>
      </c>
      <c r="B288" s="4">
        <v>7418.1574263656066</v>
      </c>
      <c r="C288" s="4">
        <v>9583.3620574386914</v>
      </c>
      <c r="D288" s="4">
        <v>7033.3441857635698</v>
      </c>
      <c r="E288" s="3">
        <v>16.751033199999998</v>
      </c>
      <c r="F288" s="4">
        <v>7515.1233762966231</v>
      </c>
      <c r="G288" s="4">
        <v>6847.6158750352643</v>
      </c>
      <c r="H288" s="9">
        <v>5621.1059398100497</v>
      </c>
      <c r="I288">
        <v>14.2557398150725</v>
      </c>
      <c r="J288" s="4">
        <v>7727.5523339485135</v>
      </c>
      <c r="K288" s="4">
        <v>16086.171433404268</v>
      </c>
      <c r="L288" s="9">
        <v>5922.9949910050946</v>
      </c>
    </row>
    <row r="289" spans="1:12" s="4" customFormat="1" x14ac:dyDescent="0.2">
      <c r="A289" s="4">
        <v>14.349162732796</v>
      </c>
      <c r="B289" s="4">
        <v>7351.7394185891044</v>
      </c>
      <c r="C289" s="4">
        <v>8532.6129716544438</v>
      </c>
      <c r="D289" s="4">
        <v>7160.7693664310555</v>
      </c>
      <c r="E289" s="3">
        <v>14.397856600000001</v>
      </c>
      <c r="F289" s="11">
        <v>7950.0120493068744</v>
      </c>
      <c r="G289" s="11">
        <v>11361.55458342702</v>
      </c>
      <c r="H289" s="9">
        <v>7142.2372598836073</v>
      </c>
      <c r="I289">
        <v>12.367716915180999</v>
      </c>
      <c r="J289" s="4">
        <v>5865.8810413606661</v>
      </c>
      <c r="K289" s="4">
        <v>12348.09786010547</v>
      </c>
      <c r="L289" s="9">
        <v>5454.2715272190071</v>
      </c>
    </row>
    <row r="290" spans="1:12" s="4" customFormat="1" x14ac:dyDescent="0.2">
      <c r="A290" s="8">
        <v>13.5838007742503</v>
      </c>
      <c r="B290" s="4">
        <v>10828.458918306873</v>
      </c>
      <c r="C290" s="4">
        <v>12553.873728777613</v>
      </c>
      <c r="D290" s="9">
        <v>12621.70927260962</v>
      </c>
      <c r="E290" s="3">
        <v>12.762691999999999</v>
      </c>
      <c r="F290" s="4">
        <v>5068.1997349927105</v>
      </c>
      <c r="G290" s="4">
        <v>5302.116651939833</v>
      </c>
      <c r="H290" s="9">
        <v>3665.3519331205093</v>
      </c>
      <c r="I290">
        <v>14.7471580125416</v>
      </c>
      <c r="J290" s="4">
        <v>6165.1393919308684</v>
      </c>
      <c r="K290" s="4">
        <v>9684.9740175513343</v>
      </c>
      <c r="L290" s="9">
        <v>6517.0946529495532</v>
      </c>
    </row>
    <row r="291" spans="1:12" s="4" customFormat="1" x14ac:dyDescent="0.2">
      <c r="A291" s="4">
        <v>14.86747481551</v>
      </c>
      <c r="B291" s="4">
        <v>13643.613529774973</v>
      </c>
      <c r="C291" s="4">
        <v>24913.141492156123</v>
      </c>
      <c r="D291" s="4">
        <v>10309.197285286215</v>
      </c>
      <c r="E291" s="3">
        <v>13.461464100000001</v>
      </c>
      <c r="F291" s="11">
        <v>5454.9779286078719</v>
      </c>
      <c r="G291" s="11">
        <v>5773.0160987169256</v>
      </c>
      <c r="H291" s="9">
        <v>4297.1781444918588</v>
      </c>
      <c r="I291">
        <v>13.2566607237142</v>
      </c>
      <c r="J291" s="4">
        <v>5939.4144801506891</v>
      </c>
      <c r="K291" s="4">
        <v>11730.251738569541</v>
      </c>
      <c r="L291" s="9">
        <v>5604.4797792903728</v>
      </c>
    </row>
    <row r="292" spans="1:12" s="4" customFormat="1" x14ac:dyDescent="0.2">
      <c r="A292" s="10">
        <v>14.0579835292101</v>
      </c>
      <c r="B292" s="11">
        <v>10954.381418147959</v>
      </c>
      <c r="C292" s="11">
        <v>20341.394959891375</v>
      </c>
      <c r="D292" s="12">
        <v>8961.3273473561221</v>
      </c>
      <c r="E292" s="3">
        <v>12.070910899999999</v>
      </c>
      <c r="F292" s="4">
        <v>6093.2674960049635</v>
      </c>
      <c r="G292" s="4">
        <v>7394.6769104057885</v>
      </c>
      <c r="H292" s="9">
        <v>5641.7712515818203</v>
      </c>
      <c r="I292">
        <v>9.9947544906970993</v>
      </c>
      <c r="J292" s="4">
        <v>4492.8557853275488</v>
      </c>
      <c r="K292" s="4">
        <v>5551.5277288748575</v>
      </c>
      <c r="L292" s="9">
        <v>3265.9168898397356</v>
      </c>
    </row>
    <row r="293" spans="1:12" s="4" customFormat="1" x14ac:dyDescent="0.2">
      <c r="A293" s="8">
        <v>13.875759577268999</v>
      </c>
      <c r="B293" s="4">
        <v>7588.7595591181953</v>
      </c>
      <c r="C293" s="4">
        <v>10823.154417256757</v>
      </c>
      <c r="D293" s="9">
        <v>7271.9710375272525</v>
      </c>
      <c r="E293" s="3">
        <v>15.732476999999999</v>
      </c>
      <c r="F293" s="4">
        <v>8544.5284820313718</v>
      </c>
      <c r="G293" s="4">
        <v>10311.461286866777</v>
      </c>
      <c r="H293" s="9">
        <v>6857.4581110240215</v>
      </c>
      <c r="I293">
        <v>9.5720189669990798</v>
      </c>
      <c r="J293" s="4">
        <v>3293.0621247946929</v>
      </c>
      <c r="K293" s="4">
        <v>6048.6629229276068</v>
      </c>
      <c r="L293" s="9">
        <v>2874.2218038808778</v>
      </c>
    </row>
    <row r="294" spans="1:12" s="4" customFormat="1" x14ac:dyDescent="0.2">
      <c r="A294" s="8">
        <v>14.9400515775852</v>
      </c>
      <c r="B294" s="4">
        <v>8923.4039656932673</v>
      </c>
      <c r="C294" s="4">
        <v>15488.015276812434</v>
      </c>
      <c r="D294" s="9">
        <v>7359.1519947651841</v>
      </c>
      <c r="E294" s="3">
        <v>18.512091099999999</v>
      </c>
      <c r="F294" s="4">
        <v>12287.485849813849</v>
      </c>
      <c r="G294" s="4">
        <v>14729.462178945834</v>
      </c>
      <c r="H294" s="9">
        <v>9681.1211306927053</v>
      </c>
      <c r="I294">
        <v>15.434416816709801</v>
      </c>
      <c r="J294" s="4">
        <v>6763.2506239595396</v>
      </c>
      <c r="K294" s="4">
        <v>9447.6208880256272</v>
      </c>
      <c r="L294" s="9">
        <v>7265.6272029094416</v>
      </c>
    </row>
    <row r="295" spans="1:12" s="4" customFormat="1" x14ac:dyDescent="0.2">
      <c r="A295" s="8">
        <v>18.429416673342001</v>
      </c>
      <c r="B295" s="4">
        <v>13223.536417510639</v>
      </c>
      <c r="C295" s="4">
        <v>20057.109711487938</v>
      </c>
      <c r="D295" s="9">
        <v>11493.475759213125</v>
      </c>
      <c r="E295" s="3">
        <v>15.8453138</v>
      </c>
      <c r="F295" s="4">
        <v>8483.9252929691593</v>
      </c>
      <c r="G295" s="4">
        <v>11257.61655295645</v>
      </c>
      <c r="H295" s="9">
        <v>6484.9350104254618</v>
      </c>
      <c r="I295">
        <v>12.926164107705899</v>
      </c>
      <c r="J295" s="4">
        <v>4138.4275140611262</v>
      </c>
      <c r="K295" s="4">
        <v>7977.0092133372091</v>
      </c>
      <c r="L295" s="9">
        <v>4780.4122107166631</v>
      </c>
    </row>
    <row r="296" spans="1:12" s="4" customFormat="1" x14ac:dyDescent="0.2">
      <c r="A296" s="8">
        <v>16.335653673548499</v>
      </c>
      <c r="B296" s="4">
        <v>9973.4988996158336</v>
      </c>
      <c r="C296" s="4">
        <v>13671.382095160885</v>
      </c>
      <c r="D296" s="9">
        <v>9350.7739364172539</v>
      </c>
      <c r="E296" s="3">
        <v>15.5043399</v>
      </c>
      <c r="F296" s="4">
        <v>7352.6803982175888</v>
      </c>
      <c r="G296" s="4">
        <v>9715.0197082190571</v>
      </c>
      <c r="H296" s="9">
        <v>6087.3005805250714</v>
      </c>
      <c r="I296">
        <v>13.5838007742503</v>
      </c>
      <c r="J296" s="4">
        <v>4442.2766388599784</v>
      </c>
      <c r="K296" s="4">
        <v>7335.8798930948478</v>
      </c>
      <c r="L296" s="9">
        <v>5340.195463231059</v>
      </c>
    </row>
    <row r="297" spans="1:12" s="4" customFormat="1" x14ac:dyDescent="0.2">
      <c r="A297" s="8">
        <v>15.6391805667254</v>
      </c>
      <c r="B297" s="4">
        <v>7300.8615427488749</v>
      </c>
      <c r="C297" s="4">
        <v>10325.266662107175</v>
      </c>
      <c r="D297" s="9">
        <v>6561.5040655159128</v>
      </c>
      <c r="E297" s="3">
        <v>13.063263600000001</v>
      </c>
      <c r="F297" s="4">
        <v>4522.8051974138234</v>
      </c>
      <c r="G297" s="4">
        <v>4939.1997727481348</v>
      </c>
      <c r="H297" s="9">
        <v>3683.475836268316</v>
      </c>
      <c r="I297">
        <v>11.9650237087489</v>
      </c>
      <c r="J297" s="4">
        <v>3385.0646379156537</v>
      </c>
      <c r="K297" s="4">
        <v>5382.6690773927912</v>
      </c>
      <c r="L297" s="9">
        <v>3150.5224410863207</v>
      </c>
    </row>
    <row r="298" spans="1:12" s="4" customFormat="1" x14ac:dyDescent="0.2">
      <c r="A298" s="8">
        <v>12.0709109383511</v>
      </c>
      <c r="B298" s="4">
        <v>6389.2628729733115</v>
      </c>
      <c r="C298" s="4">
        <v>10703.704164194802</v>
      </c>
      <c r="D298" s="9">
        <v>5457.9749357218516</v>
      </c>
      <c r="E298" s="3">
        <v>15.5535081</v>
      </c>
      <c r="F298" s="4">
        <v>6807.3890437832697</v>
      </c>
      <c r="G298" s="4">
        <v>6309.10767211037</v>
      </c>
      <c r="H298" s="9">
        <v>5664.0061855976637</v>
      </c>
      <c r="I298">
        <v>11.353820527870701</v>
      </c>
      <c r="J298" s="4">
        <v>3791.6513911173247</v>
      </c>
      <c r="K298" s="4">
        <v>7961.0994946835654</v>
      </c>
      <c r="L298" s="9">
        <v>3199.8068594517499</v>
      </c>
    </row>
    <row r="299" spans="1:12" s="4" customFormat="1" x14ac:dyDescent="0.2">
      <c r="A299" s="8">
        <v>11.2014890779162</v>
      </c>
      <c r="B299" s="4">
        <v>5428.4567083167694</v>
      </c>
      <c r="C299" s="4">
        <v>8461.9924758988582</v>
      </c>
      <c r="D299" s="9">
        <v>4605.9436948045741</v>
      </c>
      <c r="E299" s="3">
        <v>14.2065588</v>
      </c>
      <c r="F299" s="11">
        <v>6533.17577626208</v>
      </c>
      <c r="G299" s="11">
        <v>7818.713207378345</v>
      </c>
      <c r="H299" s="9">
        <v>5432.1966261110556</v>
      </c>
      <c r="I299">
        <v>14.4331671762094</v>
      </c>
      <c r="J299" s="4">
        <v>3777.1066766278764</v>
      </c>
      <c r="K299" s="4">
        <v>8363.934518764283</v>
      </c>
      <c r="L299" s="9">
        <v>4924.6330982073432</v>
      </c>
    </row>
    <row r="300" spans="1:12" s="4" customFormat="1" x14ac:dyDescent="0.2">
      <c r="A300" s="8">
        <v>13.769888907899301</v>
      </c>
      <c r="B300" s="4">
        <v>7029.285233201811</v>
      </c>
      <c r="C300" s="4">
        <v>10179.68577885233</v>
      </c>
      <c r="D300" s="9">
        <v>6540.338449133912</v>
      </c>
      <c r="E300" s="3">
        <v>15.6351116</v>
      </c>
      <c r="F300" s="11">
        <v>9872.628907515922</v>
      </c>
      <c r="G300" s="11">
        <v>12375.091348800681</v>
      </c>
      <c r="H300" s="9">
        <v>7579.9169832331272</v>
      </c>
      <c r="I300">
        <v>12.1077526968197</v>
      </c>
      <c r="J300" s="4">
        <v>3977.7681600679593</v>
      </c>
      <c r="K300" s="4">
        <v>8023.0275152083732</v>
      </c>
      <c r="L300" s="9">
        <v>3408.2585472790174</v>
      </c>
    </row>
    <row r="301" spans="1:12" s="4" customFormat="1" x14ac:dyDescent="0.2">
      <c r="A301" s="8">
        <v>13.318910150181599</v>
      </c>
      <c r="B301" s="4">
        <v>5826.083043056411</v>
      </c>
      <c r="C301" s="4">
        <v>6960.1838633946927</v>
      </c>
      <c r="D301" s="9">
        <v>5508.9806515220216</v>
      </c>
      <c r="E301" s="3">
        <v>18.1230507</v>
      </c>
      <c r="F301" s="4">
        <v>12448.299868446538</v>
      </c>
      <c r="G301" s="4">
        <v>16194.160144065781</v>
      </c>
      <c r="H301" s="9">
        <v>9058.2107220548023</v>
      </c>
      <c r="I301">
        <v>11.874277182205301</v>
      </c>
      <c r="J301" s="4">
        <v>4200.2140026382367</v>
      </c>
      <c r="K301" s="4">
        <v>8227.2050914360225</v>
      </c>
      <c r="L301" s="9">
        <v>4848.9398587117175</v>
      </c>
    </row>
    <row r="302" spans="1:12" s="4" customFormat="1" x14ac:dyDescent="0.2">
      <c r="A302" s="10">
        <v>13.723603436071301</v>
      </c>
      <c r="B302" s="11">
        <v>6926.9537785334105</v>
      </c>
      <c r="C302" s="11">
        <v>9279.4935600056888</v>
      </c>
      <c r="D302" s="12">
        <v>7565.0792615984774</v>
      </c>
      <c r="E302" s="3">
        <v>14.3801688</v>
      </c>
      <c r="F302" s="4">
        <v>6498.6390654696452</v>
      </c>
      <c r="G302" s="4">
        <v>7251.9218218241767</v>
      </c>
      <c r="H302" s="9">
        <v>4709.9451579999995</v>
      </c>
      <c r="I302">
        <v>13.8757595772691</v>
      </c>
      <c r="J302" s="4">
        <v>6300.7488994743799</v>
      </c>
      <c r="K302" s="4">
        <v>14454.384697534915</v>
      </c>
      <c r="L302" s="9">
        <v>4842.3355542093686</v>
      </c>
    </row>
    <row r="303" spans="1:12" s="4" customFormat="1" x14ac:dyDescent="0.2">
      <c r="A303" s="10">
        <v>9.9180672618661294</v>
      </c>
      <c r="B303" s="11">
        <v>4425.0943647412987</v>
      </c>
      <c r="C303" s="11">
        <v>5520.8391003935585</v>
      </c>
      <c r="D303" s="12">
        <v>5640.4915248619536</v>
      </c>
      <c r="E303" s="3">
        <v>12.9310855</v>
      </c>
      <c r="F303" s="4">
        <v>6826.465292757407</v>
      </c>
      <c r="G303" s="4">
        <v>11280.746104800324</v>
      </c>
      <c r="H303" s="9">
        <v>5019.4266128014024</v>
      </c>
      <c r="I303">
        <v>11.081561447082199</v>
      </c>
      <c r="J303" s="4">
        <v>3212.9481529206814</v>
      </c>
      <c r="K303" s="4">
        <v>6044.8261414724202</v>
      </c>
      <c r="L303" s="9">
        <v>3238.8649967446545</v>
      </c>
    </row>
    <row r="304" spans="1:12" s="4" customFormat="1" x14ac:dyDescent="0.2">
      <c r="A304" s="10">
        <v>11.195807368660001</v>
      </c>
      <c r="B304" s="11">
        <v>6165.763371180492</v>
      </c>
      <c r="C304" s="11">
        <v>10616.366159130195</v>
      </c>
      <c r="D304" s="12">
        <v>5009.7349315552356</v>
      </c>
      <c r="E304" s="3">
        <v>15.1892456</v>
      </c>
      <c r="F304" s="4">
        <v>7963.5445220379506</v>
      </c>
      <c r="G304" s="4">
        <v>9606.3031613605326</v>
      </c>
      <c r="H304" s="9">
        <v>6212.5500430113862</v>
      </c>
      <c r="I304">
        <v>13.1603174358745</v>
      </c>
      <c r="J304" s="4">
        <v>5325.4731906886491</v>
      </c>
      <c r="K304" s="4">
        <v>9637.5041801546122</v>
      </c>
      <c r="L304" s="9">
        <v>6264.8983691616604</v>
      </c>
    </row>
    <row r="305" spans="1:12" s="4" customFormat="1" x14ac:dyDescent="0.2">
      <c r="A305" s="8">
        <v>9.4986179475076593</v>
      </c>
      <c r="B305" s="4">
        <v>3683.7054255312801</v>
      </c>
      <c r="C305" s="4">
        <v>5627.9238740931678</v>
      </c>
      <c r="D305" s="9">
        <v>3255.5226109473442</v>
      </c>
      <c r="E305" s="3">
        <v>13.2037589</v>
      </c>
      <c r="F305" s="4">
        <v>6639.6751559628365</v>
      </c>
      <c r="G305" s="4">
        <v>12333.095752912164</v>
      </c>
      <c r="H305" s="9">
        <v>4641.5564030332616</v>
      </c>
      <c r="I305">
        <v>6.81528049202422</v>
      </c>
      <c r="J305" s="4">
        <v>2159.3237861842454</v>
      </c>
      <c r="K305" s="4">
        <v>2768.6419173735062</v>
      </c>
      <c r="L305" s="9">
        <v>1477.6726553083499</v>
      </c>
    </row>
    <row r="306" spans="1:12" s="4" customFormat="1" x14ac:dyDescent="0.2">
      <c r="A306" s="10">
        <v>7.8236576908072797</v>
      </c>
      <c r="B306" s="11">
        <v>2398.2538123855593</v>
      </c>
      <c r="C306" s="11">
        <v>3648.2665124039158</v>
      </c>
      <c r="D306" s="12">
        <v>2096.0230369366677</v>
      </c>
      <c r="E306" s="3">
        <v>11.353820499999999</v>
      </c>
      <c r="F306" s="4">
        <v>4527.2731892110178</v>
      </c>
      <c r="G306" s="4">
        <v>6475.8018074241472</v>
      </c>
      <c r="H306" s="12">
        <v>4124.5119346473593</v>
      </c>
      <c r="I306">
        <v>7.5673454355123297</v>
      </c>
      <c r="J306" s="4">
        <v>2116.7433637039885</v>
      </c>
      <c r="K306" s="4">
        <v>2712.4443291016964</v>
      </c>
      <c r="L306" s="9">
        <v>1577.2167464684035</v>
      </c>
    </row>
    <row r="307" spans="1:12" s="4" customFormat="1" x14ac:dyDescent="0.2">
      <c r="A307" s="8">
        <v>17.082024076286</v>
      </c>
      <c r="B307" s="4">
        <v>8037.9441216545665</v>
      </c>
      <c r="C307" s="4">
        <v>9915.0645172200639</v>
      </c>
      <c r="D307" s="9">
        <v>7500.8582746081292</v>
      </c>
      <c r="E307" s="3">
        <v>16.0329333</v>
      </c>
      <c r="F307" s="4">
        <v>8986.8600062363475</v>
      </c>
      <c r="G307" s="4">
        <v>13328.730770291</v>
      </c>
      <c r="H307" s="9">
        <v>6313.3662360967564</v>
      </c>
      <c r="I307">
        <v>5.8507756099244901</v>
      </c>
      <c r="J307" s="4">
        <v>1315.4268595103199</v>
      </c>
      <c r="K307" s="4">
        <v>3094.5826382944247</v>
      </c>
      <c r="L307" s="9">
        <v>1158.1204666601063</v>
      </c>
    </row>
    <row r="308" spans="1:12" s="4" customFormat="1" x14ac:dyDescent="0.2">
      <c r="A308" s="8">
        <v>15.176673450622101</v>
      </c>
      <c r="B308" s="4">
        <v>8015.192751331183</v>
      </c>
      <c r="C308" s="4">
        <v>11096.06621985423</v>
      </c>
      <c r="D308" s="9">
        <v>7385.5114692672787</v>
      </c>
      <c r="E308" s="3">
        <v>17.624677999999999</v>
      </c>
      <c r="F308" s="4">
        <v>12177.627967021768</v>
      </c>
      <c r="G308" s="4">
        <v>16075.544428393658</v>
      </c>
      <c r="H308" s="9">
        <v>8973.5948180156247</v>
      </c>
      <c r="I308">
        <v>8.0718351312131507</v>
      </c>
      <c r="J308" s="4">
        <v>1931.5048262370069</v>
      </c>
      <c r="K308" s="4">
        <v>3754.819481315888</v>
      </c>
      <c r="L308" s="9">
        <v>4218.2475378228146</v>
      </c>
    </row>
    <row r="309" spans="1:12" s="4" customFormat="1" x14ac:dyDescent="0.2">
      <c r="A309" s="8">
        <v>11.6470490548211</v>
      </c>
      <c r="B309" s="4">
        <v>6104.2583322251667</v>
      </c>
      <c r="C309" s="4">
        <v>8620.9073024839199</v>
      </c>
      <c r="D309" s="9">
        <v>5888.7333029184092</v>
      </c>
      <c r="E309" s="3">
        <v>15.8934272</v>
      </c>
      <c r="F309" s="4">
        <v>10039.876945717062</v>
      </c>
      <c r="G309" s="4">
        <v>12939.508569324345</v>
      </c>
      <c r="H309" s="9">
        <v>7330.7396259457846</v>
      </c>
      <c r="I309">
        <v>18.7273750837678</v>
      </c>
      <c r="J309" s="4">
        <v>9196.6170176955675</v>
      </c>
      <c r="K309" s="4">
        <v>15878.816233188243</v>
      </c>
      <c r="L309" s="9">
        <v>9096.376013954874</v>
      </c>
    </row>
    <row r="310" spans="1:12" s="4" customFormat="1" x14ac:dyDescent="0.2">
      <c r="A310" s="8">
        <v>16.335653673548599</v>
      </c>
      <c r="B310" s="4">
        <v>13150.154201984296</v>
      </c>
      <c r="C310" s="4">
        <v>21795.84816157278</v>
      </c>
      <c r="D310" s="9">
        <v>11290.487048097444</v>
      </c>
      <c r="E310" s="3">
        <v>15.6635723</v>
      </c>
      <c r="F310" s="4">
        <v>7340.7844907221643</v>
      </c>
      <c r="G310" s="4">
        <v>7181.7895273449149</v>
      </c>
      <c r="H310" s="9">
        <v>5542.8895776754489</v>
      </c>
      <c r="I310">
        <v>16.273214252801299</v>
      </c>
      <c r="J310" s="4">
        <v>5681.4833575828143</v>
      </c>
      <c r="K310" s="4">
        <v>11402.123919547925</v>
      </c>
      <c r="L310" s="9">
        <v>4456.0709421798265</v>
      </c>
    </row>
    <row r="311" spans="1:12" s="4" customFormat="1" x14ac:dyDescent="0.2">
      <c r="A311" s="8">
        <v>17.435940500000001</v>
      </c>
      <c r="B311" s="4">
        <v>12234.652337587666</v>
      </c>
      <c r="C311" s="4">
        <v>15864.699482982045</v>
      </c>
      <c r="D311" s="9">
        <v>11533.24635381995</v>
      </c>
      <c r="E311" s="3">
        <v>14.846061199999999</v>
      </c>
      <c r="F311" s="4">
        <v>7592.3563152965135</v>
      </c>
      <c r="G311" s="4">
        <v>7003.4940210685709</v>
      </c>
      <c r="H311" s="9">
        <v>5736.9076833542613</v>
      </c>
      <c r="I311">
        <v>15.5412306643272</v>
      </c>
      <c r="J311" s="4">
        <v>6116.7886799066337</v>
      </c>
      <c r="K311" s="4">
        <v>11895.856178941358</v>
      </c>
      <c r="L311" s="9">
        <v>6277.7295106571319</v>
      </c>
    </row>
    <row r="312" spans="1:12" s="4" customFormat="1" x14ac:dyDescent="0.2">
      <c r="A312" s="8">
        <v>13.630561</v>
      </c>
      <c r="B312" s="4">
        <v>7728.9687676966423</v>
      </c>
      <c r="C312" s="4">
        <v>11308.354131562928</v>
      </c>
      <c r="D312" s="9">
        <v>7101.1092149233536</v>
      </c>
      <c r="E312" s="3">
        <v>14.986825700000001</v>
      </c>
      <c r="F312" s="4">
        <v>8293.9862430501489</v>
      </c>
      <c r="G312" s="4">
        <v>11476.629585816849</v>
      </c>
      <c r="H312" s="9">
        <v>6278.483062918931</v>
      </c>
      <c r="I312">
        <v>14.7687150449706</v>
      </c>
      <c r="J312" s="4">
        <v>5269.231430133369</v>
      </c>
      <c r="K312" s="4">
        <v>10468.576391251074</v>
      </c>
      <c r="L312" s="9">
        <v>4119.7978787619613</v>
      </c>
    </row>
    <row r="313" spans="1:12" s="4" customFormat="1" x14ac:dyDescent="0.2">
      <c r="A313" s="8">
        <v>18.189634699999999</v>
      </c>
      <c r="B313" s="4">
        <v>16355.77817680527</v>
      </c>
      <c r="C313" s="4">
        <v>25861.940934240043</v>
      </c>
      <c r="D313" s="9">
        <v>14427.953630983602</v>
      </c>
      <c r="E313" s="3">
        <v>13.3903768</v>
      </c>
      <c r="F313" s="4">
        <v>6325.4763899815898</v>
      </c>
      <c r="G313" s="4">
        <v>7066.6136259744235</v>
      </c>
      <c r="H313" s="9">
        <v>4966.4107774772347</v>
      </c>
      <c r="I313">
        <v>8.1424699400301108</v>
      </c>
      <c r="J313" s="4">
        <v>1599.2940746449137</v>
      </c>
      <c r="K313" s="4">
        <v>3649.7230824648896</v>
      </c>
      <c r="L313" s="9">
        <v>1174.2410998127605</v>
      </c>
    </row>
    <row r="314" spans="1:12" s="4" customFormat="1" x14ac:dyDescent="0.2">
      <c r="A314" s="8">
        <v>10.5882761</v>
      </c>
      <c r="B314" s="4">
        <v>6500.3646798921127</v>
      </c>
      <c r="C314" s="4">
        <v>10321.281417134567</v>
      </c>
      <c r="D314" s="9">
        <v>5845.7513297018004</v>
      </c>
      <c r="E314">
        <v>6.2401929072306004</v>
      </c>
      <c r="F314" s="4">
        <v>2698.9635449264456</v>
      </c>
      <c r="G314" s="4">
        <v>4803.8376165005175</v>
      </c>
      <c r="H314" s="12">
        <v>1678.3206997045354</v>
      </c>
      <c r="I314">
        <v>14.397856622571901</v>
      </c>
      <c r="J314" s="4">
        <v>5840.6816180865444</v>
      </c>
      <c r="K314" s="4">
        <v>12182.459337228631</v>
      </c>
      <c r="L314" s="9">
        <v>5553.6978881164951</v>
      </c>
    </row>
    <row r="315" spans="1:12" s="4" customFormat="1" x14ac:dyDescent="0.2">
      <c r="A315" s="8">
        <v>8.0875850699999994</v>
      </c>
      <c r="B315" s="4">
        <v>2248.7025802009907</v>
      </c>
      <c r="C315" s="4">
        <v>2322.5902263704024</v>
      </c>
      <c r="D315" s="9">
        <v>2931.2443291467489</v>
      </c>
      <c r="E315">
        <v>11.874277182205301</v>
      </c>
      <c r="F315" s="4">
        <v>5342.9450846737363</v>
      </c>
      <c r="G315" s="4">
        <v>7159.285190375037</v>
      </c>
      <c r="H315" s="9">
        <v>6174.6607373691522</v>
      </c>
      <c r="I315">
        <v>13.4850765669797</v>
      </c>
      <c r="J315" s="4">
        <v>4762.628928198943</v>
      </c>
      <c r="K315" s="4">
        <v>10826.154172866105</v>
      </c>
      <c r="L315" s="9">
        <v>3597.8882100329397</v>
      </c>
    </row>
    <row r="316" spans="1:12" s="4" customFormat="1" x14ac:dyDescent="0.2">
      <c r="A316" s="8">
        <v>13.930676999999999</v>
      </c>
      <c r="B316" s="4">
        <v>8213.6419022037207</v>
      </c>
      <c r="C316" s="4">
        <v>12910.986121343076</v>
      </c>
      <c r="D316" s="9">
        <v>7498.2940897851349</v>
      </c>
      <c r="E316">
        <v>10.096098065780501</v>
      </c>
      <c r="F316" s="4">
        <v>6456.7327532315066</v>
      </c>
      <c r="G316" s="4">
        <v>12380.092027260709</v>
      </c>
      <c r="H316" s="9">
        <v>4617.7293805140453</v>
      </c>
      <c r="I316">
        <v>14.071555197885701</v>
      </c>
      <c r="J316" s="4">
        <v>4467.7101969556234</v>
      </c>
      <c r="K316" s="4">
        <v>9041.3093499222614</v>
      </c>
      <c r="L316" s="9">
        <v>4033.8738917454257</v>
      </c>
    </row>
    <row r="317" spans="1:12" s="4" customFormat="1" x14ac:dyDescent="0.2">
      <c r="A317" s="8">
        <v>12.480385800000001</v>
      </c>
      <c r="B317" s="4">
        <v>5814.6826164086751</v>
      </c>
      <c r="C317" s="4">
        <v>7522.957814117417</v>
      </c>
      <c r="D317" s="9">
        <v>5636.5131966263862</v>
      </c>
      <c r="E317">
        <v>12.424179082978799</v>
      </c>
      <c r="F317" s="4">
        <v>7082.2633902881371</v>
      </c>
      <c r="G317" s="4">
        <v>13779.078433710731</v>
      </c>
      <c r="H317" s="9">
        <v>5551.6694705315895</v>
      </c>
      <c r="I317">
        <v>21.596048382694299</v>
      </c>
      <c r="J317" s="4">
        <v>9446.4476477539556</v>
      </c>
      <c r="K317" s="4">
        <v>20636.082607504384</v>
      </c>
      <c r="L317" s="9">
        <v>7653.4441189443269</v>
      </c>
    </row>
    <row r="318" spans="1:12" s="4" customFormat="1" x14ac:dyDescent="0.2">
      <c r="A318" s="8">
        <v>14.202079400000001</v>
      </c>
      <c r="B318" s="4">
        <v>9362.2715370000005</v>
      </c>
      <c r="C318" s="4">
        <v>15439.841399719418</v>
      </c>
      <c r="D318" s="9">
        <v>8171.3539246363953</v>
      </c>
      <c r="E318">
        <v>9.7954180414493699</v>
      </c>
      <c r="F318" s="4">
        <v>4706.0057080942088</v>
      </c>
      <c r="G318" s="4">
        <v>10463.980271440791</v>
      </c>
      <c r="H318" s="9">
        <v>3687.498898550396</v>
      </c>
      <c r="I318">
        <v>18.920045146367201</v>
      </c>
      <c r="J318" s="4">
        <v>9841.666787793929</v>
      </c>
      <c r="K318" s="4">
        <v>23018.363457588443</v>
      </c>
      <c r="L318" s="9">
        <v>7065.7349005597334</v>
      </c>
    </row>
    <row r="319" spans="1:12" s="4" customFormat="1" x14ac:dyDescent="0.2">
      <c r="A319" s="8">
        <v>11.8742772</v>
      </c>
      <c r="B319" s="4">
        <v>6725.7538463306309</v>
      </c>
      <c r="C319" s="4">
        <v>9558.408732150474</v>
      </c>
      <c r="D319" s="9">
        <v>6543.5118123619441</v>
      </c>
      <c r="E319">
        <v>12.886724918576901</v>
      </c>
      <c r="F319" s="11">
        <v>7300.7702768795589</v>
      </c>
      <c r="G319" s="11">
        <v>14450.384536542695</v>
      </c>
      <c r="H319" s="9">
        <v>6155.1962612867337</v>
      </c>
      <c r="I319">
        <v>16.7015807324596</v>
      </c>
      <c r="J319" s="4">
        <v>7776.0592094475705</v>
      </c>
      <c r="K319" s="4">
        <v>17903.558080499268</v>
      </c>
      <c r="L319" s="9">
        <v>5995.2693159279979</v>
      </c>
    </row>
    <row r="320" spans="1:12" s="4" customFormat="1" x14ac:dyDescent="0.2">
      <c r="A320" s="8">
        <v>16.5523369</v>
      </c>
      <c r="B320" s="4">
        <v>12511.600497699905</v>
      </c>
      <c r="C320" s="4">
        <v>16034.942492683946</v>
      </c>
      <c r="D320" s="9">
        <v>12764.384017096712</v>
      </c>
      <c r="E320">
        <v>12.3006547650565</v>
      </c>
      <c r="F320" s="4">
        <v>6740.6313884270048</v>
      </c>
      <c r="G320" s="4">
        <v>11937.6124255711</v>
      </c>
      <c r="H320" s="9">
        <v>5126.518552808323</v>
      </c>
      <c r="I320">
        <v>14.4331671762095</v>
      </c>
      <c r="J320" s="4">
        <v>4594.1701163320231</v>
      </c>
      <c r="K320" s="4">
        <v>10156.764807324156</v>
      </c>
      <c r="L320" s="9">
        <v>5264.8635396321633</v>
      </c>
    </row>
    <row r="321" spans="1:12" s="4" customFormat="1" x14ac:dyDescent="0.2">
      <c r="A321" s="8">
        <v>22.496507300000001</v>
      </c>
      <c r="B321" s="4">
        <v>23403.861864314647</v>
      </c>
      <c r="C321" s="4">
        <v>36768.159778967572</v>
      </c>
      <c r="D321" s="9">
        <v>20577.074321227487</v>
      </c>
      <c r="E321">
        <v>12.6122423925205</v>
      </c>
      <c r="F321" s="4">
        <v>7818.1716339860386</v>
      </c>
      <c r="G321" s="4">
        <v>14654.839187845128</v>
      </c>
      <c r="H321" s="9">
        <v>7161.696011442612</v>
      </c>
      <c r="I321">
        <v>12.3213281489961</v>
      </c>
      <c r="J321" s="4">
        <v>5007.0438470642703</v>
      </c>
      <c r="K321" s="4">
        <v>11516.004921662045</v>
      </c>
      <c r="L321" s="9">
        <v>6355.2986523249656</v>
      </c>
    </row>
    <row r="322" spans="1:12" s="4" customFormat="1" x14ac:dyDescent="0.2">
      <c r="A322" s="8">
        <v>18.273394</v>
      </c>
      <c r="B322" s="4">
        <v>14163.907684803644</v>
      </c>
      <c r="C322" s="4">
        <v>22018.564923997219</v>
      </c>
      <c r="D322" s="9">
        <v>12358.327574745608</v>
      </c>
      <c r="E322">
        <v>9.8666113128382396</v>
      </c>
      <c r="F322" s="4">
        <v>5528.5466138443999</v>
      </c>
      <c r="G322" s="4">
        <v>10705.567142415437</v>
      </c>
      <c r="H322" s="9">
        <v>3943.9780007536965</v>
      </c>
      <c r="I322">
        <v>14.850346382616401</v>
      </c>
      <c r="J322" s="4">
        <v>6667.3995622152033</v>
      </c>
      <c r="K322" s="4">
        <v>13854.323334151244</v>
      </c>
      <c r="L322" s="9">
        <v>5403.2959978646977</v>
      </c>
    </row>
    <row r="323" spans="1:12" s="4" customFormat="1" x14ac:dyDescent="0.2">
      <c r="A323" s="8">
        <v>11.614224999999999</v>
      </c>
      <c r="B323" s="4">
        <v>7052.3065017880663</v>
      </c>
      <c r="C323" s="4">
        <v>11494.997798130067</v>
      </c>
      <c r="D323" s="9">
        <v>6791.8760881121925</v>
      </c>
      <c r="E323">
        <v>9.9180672618661294</v>
      </c>
      <c r="F323" s="4">
        <v>6412.6056050713287</v>
      </c>
      <c r="G323" s="4">
        <v>13321.318531128181</v>
      </c>
      <c r="H323" s="9">
        <v>4579.2894706247143</v>
      </c>
      <c r="I323">
        <v>15.671694490734501</v>
      </c>
      <c r="J323" s="4">
        <v>6637.6706930525725</v>
      </c>
      <c r="K323" s="4">
        <v>13471.435992500212</v>
      </c>
      <c r="L323" s="9">
        <v>5581.356848814984</v>
      </c>
    </row>
    <row r="324" spans="1:12" s="4" customFormat="1" x14ac:dyDescent="0.2">
      <c r="A324" s="8">
        <v>15.434416799999999</v>
      </c>
      <c r="B324" s="4">
        <v>8965.9181279367076</v>
      </c>
      <c r="C324" s="4">
        <v>12431.08379066101</v>
      </c>
      <c r="D324" s="9">
        <v>9126.2079294304567</v>
      </c>
      <c r="E324">
        <v>12.7626919559988</v>
      </c>
      <c r="F324" s="4">
        <v>6266.0523809599963</v>
      </c>
      <c r="G324" s="4">
        <v>12271.620689712119</v>
      </c>
      <c r="H324" s="9">
        <v>4922.309302199842</v>
      </c>
      <c r="I324">
        <v>20.928723256103201</v>
      </c>
      <c r="J324" s="4">
        <v>12578.570180669303</v>
      </c>
      <c r="K324" s="4">
        <v>25286.216461227621</v>
      </c>
      <c r="L324" s="9">
        <v>10252.357296766062</v>
      </c>
    </row>
    <row r="325" spans="1:12" s="4" customFormat="1" x14ac:dyDescent="0.2">
      <c r="A325" s="8">
        <v>15.7970539</v>
      </c>
      <c r="B325" s="4">
        <v>13303.599385441978</v>
      </c>
      <c r="C325" s="4">
        <v>22399.784007711682</v>
      </c>
      <c r="D325" s="9">
        <v>11582.347889315764</v>
      </c>
      <c r="E325">
        <v>10.8670406194002</v>
      </c>
      <c r="F325" s="4">
        <v>4415.9568073624723</v>
      </c>
      <c r="G325" s="4">
        <v>6620.517144814833</v>
      </c>
      <c r="H325" s="9">
        <v>4552.3099358438494</v>
      </c>
      <c r="I325">
        <v>15.4385387067063</v>
      </c>
      <c r="J325" s="4">
        <v>6423.9851810589016</v>
      </c>
      <c r="K325" s="4">
        <v>13146.948522732533</v>
      </c>
      <c r="L325" s="9">
        <v>6192.2422335466463</v>
      </c>
    </row>
    <row r="326" spans="1:12" s="4" customFormat="1" x14ac:dyDescent="0.2">
      <c r="A326" s="8">
        <v>14.1617006</v>
      </c>
      <c r="B326" s="4">
        <v>8767.6199512702806</v>
      </c>
      <c r="C326" s="4">
        <v>13539.661421378722</v>
      </c>
      <c r="D326" s="9">
        <v>8215.9894778149446</v>
      </c>
      <c r="E326">
        <v>11.3369958895421</v>
      </c>
      <c r="F326" s="4">
        <v>4153.4008473578961</v>
      </c>
      <c r="G326" s="4">
        <v>5728.2022622208342</v>
      </c>
      <c r="H326" s="9">
        <v>5280.0202126085896</v>
      </c>
      <c r="I326">
        <v>15.663572337045199</v>
      </c>
      <c r="J326" s="4">
        <v>7005.6012624509258</v>
      </c>
      <c r="K326" s="4">
        <v>14767.763007549571</v>
      </c>
      <c r="L326" s="9">
        <v>5891.3392096430998</v>
      </c>
    </row>
    <row r="327" spans="1:12" s="4" customFormat="1" x14ac:dyDescent="0.2">
      <c r="A327" s="8">
        <v>11.1102331</v>
      </c>
      <c r="B327" s="4">
        <v>4257.4920939587946</v>
      </c>
      <c r="C327" s="4">
        <v>5491.1087836833121</v>
      </c>
      <c r="D327" s="9">
        <v>4452.3075984463358</v>
      </c>
      <c r="E327">
        <v>10.369687214249</v>
      </c>
      <c r="F327" s="4">
        <v>2907.0311936958624</v>
      </c>
      <c r="G327" s="4">
        <v>4536.7388809704553</v>
      </c>
      <c r="H327" s="9">
        <v>2181.4258814730106</v>
      </c>
      <c r="I327">
        <v>19.555077454081601</v>
      </c>
      <c r="J327" s="4">
        <v>10209.072736463824</v>
      </c>
      <c r="K327" s="4">
        <v>18922.860357752619</v>
      </c>
      <c r="L327" s="9">
        <v>9066.6645915473218</v>
      </c>
    </row>
    <row r="328" spans="1:12" s="4" customFormat="1" x14ac:dyDescent="0.2">
      <c r="A328" s="8">
        <v>12.149720800000001</v>
      </c>
      <c r="B328" s="4">
        <v>4898.3661039847775</v>
      </c>
      <c r="C328" s="4">
        <v>5977.8508983684715</v>
      </c>
      <c r="D328" s="9">
        <v>4627.8461821826813</v>
      </c>
      <c r="E328">
        <v>13.0827319848889</v>
      </c>
      <c r="F328" s="4">
        <v>5065.2649676074607</v>
      </c>
      <c r="G328" s="4">
        <v>7995.2687826724814</v>
      </c>
      <c r="H328" s="12">
        <v>5662.7290867772426</v>
      </c>
      <c r="I328">
        <v>17.421337485507699</v>
      </c>
      <c r="J328" s="4">
        <v>8113.8443892014575</v>
      </c>
      <c r="K328" s="4">
        <v>14283.854936643609</v>
      </c>
      <c r="L328" s="9">
        <v>7315.2836903967382</v>
      </c>
    </row>
    <row r="329" spans="1:12" s="4" customFormat="1" x14ac:dyDescent="0.2">
      <c r="A329" s="8">
        <v>12.107752700000001</v>
      </c>
      <c r="B329" s="4">
        <v>6494.9145091346873</v>
      </c>
      <c r="C329" s="4">
        <v>9020.3828476533781</v>
      </c>
      <c r="D329" s="9">
        <v>6902.4678328128102</v>
      </c>
      <c r="E329">
        <v>11.874277182205301</v>
      </c>
      <c r="F329" s="4">
        <v>5047.9727108979132</v>
      </c>
      <c r="G329" s="4">
        <v>8010.2193204158757</v>
      </c>
      <c r="H329" s="9">
        <v>7262.4921431264565</v>
      </c>
      <c r="I329">
        <v>14.7816341741751</v>
      </c>
      <c r="J329" s="4">
        <v>5544.108395728691</v>
      </c>
      <c r="K329" s="4">
        <v>10482.968454598064</v>
      </c>
      <c r="L329" s="9">
        <v>5013.12652403424</v>
      </c>
    </row>
    <row r="330" spans="1:12" s="4" customFormat="1" x14ac:dyDescent="0.2">
      <c r="A330" s="8">
        <v>7.3194483400000001</v>
      </c>
      <c r="B330" s="4">
        <v>2767.0277217126254</v>
      </c>
      <c r="C330" s="4">
        <v>5108.6588241507961</v>
      </c>
      <c r="D330" s="9">
        <v>2326.5776267600672</v>
      </c>
      <c r="E330">
        <v>13.5838007742503</v>
      </c>
      <c r="F330" s="4">
        <v>8993.9376443534729</v>
      </c>
      <c r="G330" s="4">
        <v>15241.868062207692</v>
      </c>
      <c r="H330" s="9">
        <v>8922.6955643323272</v>
      </c>
      <c r="I330">
        <v>15.6391805667254</v>
      </c>
      <c r="J330" s="4">
        <v>6440.234785486995</v>
      </c>
      <c r="K330" s="4">
        <v>12577.531206842828</v>
      </c>
      <c r="L330" s="9">
        <v>5229.2328039742088</v>
      </c>
    </row>
    <row r="331" spans="1:12" s="4" customFormat="1" x14ac:dyDescent="0.2">
      <c r="A331" s="8">
        <v>10.594283600000001</v>
      </c>
      <c r="B331" s="4">
        <v>4948.6233861989076</v>
      </c>
      <c r="C331" s="4">
        <v>7764.0011816998722</v>
      </c>
      <c r="D331" s="9">
        <v>4465.9738942980075</v>
      </c>
      <c r="E331">
        <v>10.2026726843968</v>
      </c>
      <c r="F331" s="11">
        <v>2734.2621634567713</v>
      </c>
      <c r="G331" s="11">
        <v>4306.9319218744413</v>
      </c>
      <c r="H331" s="9">
        <v>4351.9021289890152</v>
      </c>
      <c r="I331">
        <v>15.8934272317299</v>
      </c>
      <c r="J331" s="4">
        <v>5295.8415786272953</v>
      </c>
      <c r="K331" s="4">
        <v>12732.941174674552</v>
      </c>
      <c r="L331" s="9">
        <v>4612.9845607044872</v>
      </c>
    </row>
    <row r="332" spans="1:12" s="4" customFormat="1" x14ac:dyDescent="0.2">
      <c r="A332" s="8">
        <v>10.202672700000001</v>
      </c>
      <c r="B332" s="4">
        <v>4534.2734020494163</v>
      </c>
      <c r="C332" s="4">
        <v>7046.8127180284837</v>
      </c>
      <c r="D332" s="9">
        <v>3968.224030247678</v>
      </c>
      <c r="E332">
        <v>13.6305609840485</v>
      </c>
      <c r="F332" s="4">
        <v>5788.8386923242588</v>
      </c>
      <c r="G332" s="4">
        <v>9565.0728118741717</v>
      </c>
      <c r="H332" s="9">
        <v>6087.5506648303581</v>
      </c>
      <c r="I332">
        <v>13.7837442415148</v>
      </c>
      <c r="J332" s="4">
        <v>4715.1153719557296</v>
      </c>
      <c r="K332" s="4">
        <v>9360.3695214781437</v>
      </c>
      <c r="L332" s="9">
        <v>4056.0880394724732</v>
      </c>
    </row>
    <row r="333" spans="1:12" s="4" customFormat="1" x14ac:dyDescent="0.2">
      <c r="A333" s="8">
        <v>9.8148856000000002</v>
      </c>
      <c r="B333" s="4">
        <v>4193.1417509257071</v>
      </c>
      <c r="C333" s="4">
        <v>5331.260967945369</v>
      </c>
      <c r="D333" s="9">
        <v>5359.0265502165375</v>
      </c>
      <c r="E333">
        <v>16.6558019874293</v>
      </c>
      <c r="F333" s="4">
        <v>12510.672424682667</v>
      </c>
      <c r="G333" s="4">
        <v>20630.05129556551</v>
      </c>
      <c r="H333" s="9">
        <v>11002.844028991849</v>
      </c>
      <c r="I333">
        <v>16.0527638190954</v>
      </c>
      <c r="J333" s="4">
        <v>5741.763354923668</v>
      </c>
      <c r="K333" s="4">
        <v>10036.295464358402</v>
      </c>
      <c r="L333" s="9">
        <v>6518.6593786663534</v>
      </c>
    </row>
    <row r="334" spans="1:12" s="4" customFormat="1" x14ac:dyDescent="0.2">
      <c r="A334" s="8">
        <v>16.1751701367936</v>
      </c>
      <c r="B334" s="4">
        <v>10746.10987263861</v>
      </c>
      <c r="C334" s="4">
        <v>15960.369577095496</v>
      </c>
      <c r="D334" s="9">
        <v>8812.2566032452269</v>
      </c>
      <c r="E334">
        <v>16.214458924662299</v>
      </c>
      <c r="F334" s="4">
        <v>8713.9810215857724</v>
      </c>
      <c r="G334" s="4">
        <v>11597.491985860099</v>
      </c>
      <c r="H334" s="9">
        <v>7888.2167658834878</v>
      </c>
      <c r="I334">
        <v>14.2065588191922</v>
      </c>
      <c r="J334" s="4">
        <v>5023.7038095719745</v>
      </c>
      <c r="K334" s="4">
        <v>8969.0248637827845</v>
      </c>
      <c r="L334" s="9">
        <v>4070.3699585616214</v>
      </c>
    </row>
    <row r="335" spans="1:12" s="4" customFormat="1" x14ac:dyDescent="0.2">
      <c r="A335" s="8">
        <v>17.566820908898698</v>
      </c>
      <c r="B335" s="4">
        <v>12950.154976708802</v>
      </c>
      <c r="C335" s="4">
        <v>19084.527806692095</v>
      </c>
      <c r="D335" s="9">
        <v>10275.093256658718</v>
      </c>
      <c r="E335">
        <v>13.1264302278739</v>
      </c>
      <c r="F335" s="4">
        <v>4412.9331157974439</v>
      </c>
      <c r="G335" s="4">
        <v>4598.9605820402703</v>
      </c>
      <c r="H335" s="9">
        <v>5677.752126008585</v>
      </c>
      <c r="I335">
        <v>6.8618017180355899</v>
      </c>
      <c r="J335" s="4">
        <v>2340.7476586686967</v>
      </c>
      <c r="K335" s="4">
        <v>5901.0992661933087</v>
      </c>
      <c r="L335" s="9">
        <v>2306.5205671839876</v>
      </c>
    </row>
    <row r="336" spans="1:12" s="4" customFormat="1" x14ac:dyDescent="0.2">
      <c r="A336" s="8">
        <v>16.902287125391499</v>
      </c>
      <c r="B336" s="4">
        <v>10427.919529616531</v>
      </c>
      <c r="C336" s="4">
        <v>14394.235823861625</v>
      </c>
      <c r="D336" s="9">
        <v>8751.509375654281</v>
      </c>
      <c r="E336">
        <v>12.3831412199673</v>
      </c>
      <c r="F336" s="4">
        <v>3892.9494773865149</v>
      </c>
      <c r="G336" s="4">
        <v>4192.9312512116167</v>
      </c>
      <c r="H336" s="9">
        <v>5158.6184347222543</v>
      </c>
      <c r="I336">
        <v>15.117865195037901</v>
      </c>
      <c r="J336" s="4">
        <v>6456.4617849193337</v>
      </c>
      <c r="K336" s="4">
        <v>14283.133244574006</v>
      </c>
      <c r="L336" s="9">
        <v>5280.6819996240174</v>
      </c>
    </row>
    <row r="337" spans="1:12" s="4" customFormat="1" x14ac:dyDescent="0.2">
      <c r="A337" s="8">
        <v>12.926164107705899</v>
      </c>
      <c r="B337" s="4">
        <v>8224.9258781691497</v>
      </c>
      <c r="C337" s="4">
        <v>12767.642608791393</v>
      </c>
      <c r="D337" s="9">
        <v>6936.0445725600048</v>
      </c>
      <c r="E337">
        <v>9.5853042183155797</v>
      </c>
      <c r="F337" s="4">
        <v>3328.6928745184205</v>
      </c>
      <c r="G337" s="4">
        <v>5482.9495758134708</v>
      </c>
      <c r="H337" s="9">
        <v>2714.7789152337759</v>
      </c>
      <c r="I337">
        <v>17.664344874966201</v>
      </c>
      <c r="J337" s="4">
        <v>8097.7039091017268</v>
      </c>
      <c r="K337" s="4">
        <v>14159.640518926471</v>
      </c>
      <c r="L337" s="9">
        <v>7294.6438003757867</v>
      </c>
    </row>
    <row r="338" spans="1:12" s="4" customFormat="1" x14ac:dyDescent="0.2">
      <c r="A338" s="8">
        <v>19.230257837799599</v>
      </c>
      <c r="B338" s="4">
        <v>13562.75640835376</v>
      </c>
      <c r="C338" s="4">
        <v>21485.110842956594</v>
      </c>
      <c r="D338" s="9">
        <v>12120.368634026623</v>
      </c>
      <c r="E338">
        <v>15.2101760817912</v>
      </c>
      <c r="F338" s="4">
        <v>9300.8540388335459</v>
      </c>
      <c r="G338" s="4">
        <v>13201.645911019848</v>
      </c>
      <c r="H338" s="9">
        <v>8348.0886352912039</v>
      </c>
      <c r="I338">
        <v>15.239430465894401</v>
      </c>
      <c r="J338" s="4">
        <v>5998.9161329826229</v>
      </c>
      <c r="K338" s="4">
        <v>11801.198681135867</v>
      </c>
      <c r="L338" s="9">
        <v>5517.0702151102596</v>
      </c>
    </row>
    <row r="339" spans="1:12" s="4" customFormat="1" x14ac:dyDescent="0.2">
      <c r="A339" s="8">
        <v>12.886724918576901</v>
      </c>
      <c r="B339" s="4">
        <v>5088.6201412654846</v>
      </c>
      <c r="C339" s="4">
        <v>7932.4100536439328</v>
      </c>
      <c r="D339" s="9">
        <v>4200.2353204735637</v>
      </c>
      <c r="E339">
        <v>8.9182021217196894</v>
      </c>
      <c r="F339" s="4">
        <v>2531.5421552108596</v>
      </c>
      <c r="G339" s="4">
        <v>4425.9886728924348</v>
      </c>
      <c r="H339" s="9">
        <v>2707.4851182721959</v>
      </c>
      <c r="I339">
        <v>11.8581910011704</v>
      </c>
      <c r="J339" s="4">
        <v>4382.307477725848</v>
      </c>
      <c r="K339" s="4">
        <v>10442.765637945835</v>
      </c>
      <c r="L339" s="9">
        <v>4006.5882376368104</v>
      </c>
    </row>
    <row r="340" spans="1:12" s="4" customFormat="1" x14ac:dyDescent="0.2">
      <c r="A340" s="8">
        <v>11.6634264461611</v>
      </c>
      <c r="B340" s="4">
        <v>5109.8768327943535</v>
      </c>
      <c r="C340" s="4">
        <v>7588.814207022423</v>
      </c>
      <c r="D340" s="9">
        <v>4519.9508690011144</v>
      </c>
      <c r="E340" s="3">
        <v>14.6388967</v>
      </c>
      <c r="F340" s="4">
        <v>9180.7458130993055</v>
      </c>
      <c r="G340" s="4">
        <v>18943.396144160986</v>
      </c>
      <c r="H340" s="9">
        <v>9026.229856832324</v>
      </c>
      <c r="I340">
        <v>13.155481750451001</v>
      </c>
      <c r="J340" s="4">
        <v>5378.5026307180533</v>
      </c>
      <c r="K340" s="4">
        <v>12330.292652602897</v>
      </c>
      <c r="L340" s="9">
        <v>4674.4848197067313</v>
      </c>
    </row>
    <row r="341" spans="1:12" s="4" customFormat="1" x14ac:dyDescent="0.2">
      <c r="A341" s="10">
        <v>14.9016726175989</v>
      </c>
      <c r="B341" s="11">
        <v>8704.8435120513041</v>
      </c>
      <c r="C341" s="11">
        <v>11985.040545748341</v>
      </c>
      <c r="D341" s="12">
        <v>7093.4359110259265</v>
      </c>
      <c r="E341" s="3">
        <v>12.6223282</v>
      </c>
      <c r="F341" s="4">
        <v>7951.8329491501054</v>
      </c>
      <c r="G341" s="4">
        <v>14647.384320799152</v>
      </c>
      <c r="H341" s="12">
        <v>9590.4367114503166</v>
      </c>
      <c r="I341">
        <v>16.339548214949399</v>
      </c>
      <c r="J341" s="4">
        <v>6980.0581637728656</v>
      </c>
      <c r="K341" s="4">
        <v>12770.566469553843</v>
      </c>
      <c r="L341" s="9">
        <v>6436.2585236767463</v>
      </c>
    </row>
    <row r="342" spans="1:12" s="4" customFormat="1" x14ac:dyDescent="0.2">
      <c r="A342" s="10">
        <v>12.480385814461201</v>
      </c>
      <c r="B342" s="11">
        <v>6533.6227067501586</v>
      </c>
      <c r="C342" s="11">
        <v>11104.223712131068</v>
      </c>
      <c r="D342" s="12">
        <v>6520.3924119286485</v>
      </c>
      <c r="E342" s="3">
        <v>12.866960000000001</v>
      </c>
      <c r="F342" s="4">
        <v>4599.152481109053</v>
      </c>
      <c r="G342" s="4">
        <v>7833.6005728251102</v>
      </c>
      <c r="H342" s="9">
        <v>6496.4471519737426</v>
      </c>
      <c r="I342">
        <v>12.9850982921868</v>
      </c>
      <c r="J342" s="4">
        <v>5012.0187805061496</v>
      </c>
      <c r="K342" s="4">
        <v>8634.9883564865959</v>
      </c>
      <c r="L342" s="9">
        <v>4538.8610630279672</v>
      </c>
    </row>
    <row r="343" spans="1:12" s="4" customFormat="1" x14ac:dyDescent="0.2">
      <c r="A343" s="8">
        <v>14.380168831345401</v>
      </c>
      <c r="B343" s="4">
        <v>10069.819049097085</v>
      </c>
      <c r="C343" s="4">
        <v>18299.313510090793</v>
      </c>
      <c r="D343" s="9">
        <v>8352.9200088132529</v>
      </c>
      <c r="E343" s="3">
        <v>15.117865200000001</v>
      </c>
      <c r="F343" s="4">
        <v>9995.6946560636552</v>
      </c>
      <c r="G343" s="4">
        <v>22137.812485609746</v>
      </c>
      <c r="H343" s="9">
        <v>7865.239821231824</v>
      </c>
      <c r="I343">
        <v>13.7050454783781</v>
      </c>
      <c r="J343" s="4">
        <v>6969.7982622121526</v>
      </c>
      <c r="K343" s="4">
        <v>16909.974751348098</v>
      </c>
      <c r="L343" s="9">
        <v>4915.8808066503261</v>
      </c>
    </row>
    <row r="344" spans="1:12" s="4" customFormat="1" x14ac:dyDescent="0.2">
      <c r="A344" s="8">
        <v>14.6649522959579</v>
      </c>
      <c r="B344" s="4">
        <v>7137.8286117232446</v>
      </c>
      <c r="C344" s="4">
        <v>12383.621520473966</v>
      </c>
      <c r="D344" s="9">
        <v>7076.0077714036815</v>
      </c>
      <c r="E344" s="3">
        <v>15.134690900000001</v>
      </c>
      <c r="F344" s="4">
        <v>9823.7078983827087</v>
      </c>
      <c r="G344" s="4">
        <v>21573.596150336547</v>
      </c>
      <c r="H344" s="9">
        <v>8684.2003411806672</v>
      </c>
      <c r="I344">
        <v>13.2037589099389</v>
      </c>
      <c r="J344" s="4">
        <v>8976.6216339212224</v>
      </c>
      <c r="K344" s="4">
        <v>18937.575815071337</v>
      </c>
      <c r="L344" s="9">
        <v>6482.6898795642701</v>
      </c>
    </row>
    <row r="345" spans="1:12" s="4" customFormat="1" x14ac:dyDescent="0.2">
      <c r="A345" s="8">
        <v>9.6051976417594407</v>
      </c>
      <c r="B345" s="4">
        <v>4105.2510309305289</v>
      </c>
      <c r="C345" s="4">
        <v>7810.1819162555394</v>
      </c>
      <c r="D345" s="9">
        <v>4135.5727627830265</v>
      </c>
      <c r="E345" s="3">
        <v>14.2691234</v>
      </c>
      <c r="F345" s="4">
        <v>10666.00680242302</v>
      </c>
      <c r="G345" s="4">
        <v>22951.606820217974</v>
      </c>
      <c r="H345" s="9">
        <v>8476.9112426665379</v>
      </c>
      <c r="I345">
        <v>13.3903768239218</v>
      </c>
      <c r="J345" s="4">
        <v>6335.299920524867</v>
      </c>
      <c r="K345" s="4">
        <v>11383.891345088621</v>
      </c>
      <c r="L345" s="9">
        <v>6114.5092773822907</v>
      </c>
    </row>
    <row r="346" spans="1:12" s="4" customFormat="1" x14ac:dyDescent="0.2">
      <c r="A346" s="8">
        <v>14.5604501168713</v>
      </c>
      <c r="B346" s="4">
        <v>7087.14459451113</v>
      </c>
      <c r="C346" s="4">
        <v>9074.918523817083</v>
      </c>
      <c r="D346" s="9">
        <v>5657.8503331683432</v>
      </c>
      <c r="E346" s="3">
        <v>11.614224999999999</v>
      </c>
      <c r="F346" s="4">
        <v>5285.738993070363</v>
      </c>
      <c r="G346" s="4">
        <v>10848.235373085281</v>
      </c>
      <c r="H346" s="9">
        <v>4941.495767646169</v>
      </c>
      <c r="I346">
        <v>9.3636875418838894</v>
      </c>
      <c r="J346" s="4">
        <v>3148.1131819735297</v>
      </c>
      <c r="K346" s="4">
        <v>5464.1904119626352</v>
      </c>
      <c r="L346" s="9">
        <v>3727.062601805444</v>
      </c>
    </row>
    <row r="347" spans="1:12" s="4" customFormat="1" x14ac:dyDescent="0.2">
      <c r="A347" s="8">
        <v>13.2037589099389</v>
      </c>
      <c r="B347" s="4">
        <v>6344.8484139334387</v>
      </c>
      <c r="C347" s="4">
        <v>9747.4293450558707</v>
      </c>
      <c r="D347" s="9">
        <v>5300.1939140802424</v>
      </c>
      <c r="E347" s="3">
        <v>9.5853042199999994</v>
      </c>
      <c r="F347" s="4">
        <v>4899.8435640096386</v>
      </c>
      <c r="G347" s="4">
        <v>9938.5944256853327</v>
      </c>
      <c r="H347" s="9">
        <v>3894.9126037943665</v>
      </c>
      <c r="I347">
        <v>14.5560795779415</v>
      </c>
      <c r="J347" s="4">
        <v>6754.6709458405585</v>
      </c>
      <c r="K347" s="4">
        <v>12850.67596096635</v>
      </c>
      <c r="L347" s="9">
        <v>5997.0637808982628</v>
      </c>
    </row>
    <row r="348" spans="1:12" s="4" customFormat="1" x14ac:dyDescent="0.2">
      <c r="A348" s="8">
        <v>15.712242280344899</v>
      </c>
      <c r="B348" s="4">
        <v>10256.536608098175</v>
      </c>
      <c r="C348" s="4">
        <v>16629.144033216133</v>
      </c>
      <c r="D348" s="9">
        <v>9463.6132927105973</v>
      </c>
      <c r="E348" s="3">
        <v>14.2065588</v>
      </c>
      <c r="F348" s="4">
        <v>6204.4894188189182</v>
      </c>
      <c r="G348" s="4">
        <v>9346.8576873517468</v>
      </c>
      <c r="H348" s="9">
        <v>6498.9803560118808</v>
      </c>
      <c r="I348">
        <v>11.701551219849</v>
      </c>
      <c r="J348" s="4">
        <v>4564.6913262545304</v>
      </c>
      <c r="K348" s="4">
        <v>7201.4674560709473</v>
      </c>
      <c r="L348" s="9">
        <v>5138.6821399400696</v>
      </c>
    </row>
    <row r="349" spans="1:12" s="4" customFormat="1" x14ac:dyDescent="0.2">
      <c r="A349" s="8">
        <v>16.552336899303199</v>
      </c>
      <c r="B349" s="4">
        <v>8316.8619697857393</v>
      </c>
      <c r="C349" s="4">
        <v>11460.257003786086</v>
      </c>
      <c r="D349" s="9">
        <v>6096.5446252481315</v>
      </c>
      <c r="E349" s="3">
        <v>11.575812600000001</v>
      </c>
      <c r="F349" s="4">
        <v>4236.1201795884608</v>
      </c>
      <c r="G349" s="4">
        <v>6215.8397665708007</v>
      </c>
      <c r="H349" s="9">
        <v>4973.2854215307652</v>
      </c>
      <c r="I349">
        <v>15.239430465894401</v>
      </c>
      <c r="J349" s="4">
        <v>7257.6175217811469</v>
      </c>
      <c r="K349" s="4">
        <v>12493.023408784999</v>
      </c>
      <c r="L349" s="9">
        <v>7140.7536963779148</v>
      </c>
    </row>
    <row r="350" spans="1:12" s="4" customFormat="1" x14ac:dyDescent="0.2">
      <c r="A350" s="8">
        <v>8.9182021217196894</v>
      </c>
      <c r="B350" s="4">
        <v>2377.8280374978408</v>
      </c>
      <c r="C350" s="4">
        <v>4598.0731791685839</v>
      </c>
      <c r="D350" s="9">
        <v>2384.9617959856619</v>
      </c>
      <c r="E350" s="3">
        <v>13.583800800000001</v>
      </c>
      <c r="F350" s="4">
        <v>5505.1416149937877</v>
      </c>
      <c r="G350" s="4">
        <v>10360.616280118447</v>
      </c>
      <c r="H350" s="9">
        <v>5191.6286671148891</v>
      </c>
      <c r="I350">
        <v>15.405532706991901</v>
      </c>
      <c r="J350" s="4">
        <v>8599.0193865213132</v>
      </c>
      <c r="K350" s="4">
        <v>21613.480636041142</v>
      </c>
      <c r="L350" s="9">
        <v>6483.0327972402392</v>
      </c>
    </row>
    <row r="351" spans="1:12" s="4" customFormat="1" x14ac:dyDescent="0.2">
      <c r="A351" s="8">
        <v>10.6062884675174</v>
      </c>
      <c r="B351" s="4">
        <v>3509.9191056940303</v>
      </c>
      <c r="C351" s="4">
        <v>5145.9718804063132</v>
      </c>
      <c r="D351" s="9">
        <v>4849.9411177373995</v>
      </c>
      <c r="E351" s="3">
        <v>11.487530599999999</v>
      </c>
      <c r="F351" s="4">
        <v>3888.9593700220926</v>
      </c>
      <c r="G351" s="4">
        <v>7575.7299254369073</v>
      </c>
      <c r="H351" s="9">
        <v>4150.8499557571004</v>
      </c>
      <c r="I351">
        <v>7.1345616973757799</v>
      </c>
      <c r="J351" s="4">
        <v>1854.0284726090242</v>
      </c>
      <c r="K351" s="4">
        <v>3802.9485247877037</v>
      </c>
      <c r="L351" s="9">
        <v>2699.4924118841454</v>
      </c>
    </row>
    <row r="352" spans="1:12" s="4" customFormat="1" x14ac:dyDescent="0.2">
      <c r="A352" s="8">
        <v>18.123050664406598</v>
      </c>
      <c r="B352" s="4">
        <v>9456.9599925770453</v>
      </c>
      <c r="C352" s="4">
        <v>12192.96319650891</v>
      </c>
      <c r="D352" s="9">
        <v>9074.3696503116098</v>
      </c>
      <c r="E352" s="3">
        <v>13.2037589</v>
      </c>
      <c r="F352" s="4">
        <v>5457.6696045334729</v>
      </c>
      <c r="G352" s="4">
        <v>11293.036185993438</v>
      </c>
      <c r="H352" s="9">
        <v>4604.8206273898668</v>
      </c>
      <c r="I352">
        <v>11.515191420405801</v>
      </c>
      <c r="J352" s="4">
        <v>4283.3787656656659</v>
      </c>
      <c r="K352" s="4">
        <v>9736.9061759670567</v>
      </c>
      <c r="L352" s="9">
        <v>3359.4890340742613</v>
      </c>
    </row>
    <row r="353" spans="1:12" s="4" customFormat="1" x14ac:dyDescent="0.2">
      <c r="A353" s="8">
        <v>15.2101760817912</v>
      </c>
      <c r="B353" s="4">
        <v>6046.3298903332216</v>
      </c>
      <c r="C353" s="4">
        <v>7919.4963593972916</v>
      </c>
      <c r="D353" s="9">
        <v>6852.140323867955</v>
      </c>
      <c r="E353" s="3">
        <v>9.42464528</v>
      </c>
      <c r="F353" s="4">
        <v>2938.5340495767773</v>
      </c>
      <c r="G353" s="4">
        <v>5301.646091385117</v>
      </c>
      <c r="H353" s="9">
        <v>3392.5902724534385</v>
      </c>
      <c r="I353">
        <v>7.7172084083549102</v>
      </c>
      <c r="J353" s="4">
        <v>1479.6644254449693</v>
      </c>
      <c r="K353" s="4">
        <v>2699.2294763111722</v>
      </c>
      <c r="L353" s="9">
        <v>2398.6641907185963</v>
      </c>
    </row>
    <row r="354" spans="1:12" s="4" customFormat="1" x14ac:dyDescent="0.2">
      <c r="A354" s="8">
        <v>13.5838007742502</v>
      </c>
      <c r="B354" s="4">
        <v>8741.4455642727826</v>
      </c>
      <c r="C354" s="4">
        <v>10845.230388345217</v>
      </c>
      <c r="D354" s="9">
        <v>6788.3640637386679</v>
      </c>
      <c r="E354" s="3">
        <v>10.4916877</v>
      </c>
      <c r="F354" s="4">
        <v>4827.3997537401392</v>
      </c>
      <c r="G354" s="4">
        <v>10957.185683161104</v>
      </c>
      <c r="H354" s="9">
        <v>3576.4382361403555</v>
      </c>
      <c r="I354">
        <v>18.412146107582998</v>
      </c>
      <c r="J354" s="4">
        <v>9626.8119400645319</v>
      </c>
      <c r="K354" s="4">
        <v>17759.218269354893</v>
      </c>
      <c r="L354" s="9">
        <v>8550.320469712995</v>
      </c>
    </row>
    <row r="355" spans="1:12" s="4" customFormat="1" x14ac:dyDescent="0.2">
      <c r="A355" s="8">
        <v>14.850346382616401</v>
      </c>
      <c r="B355" s="4">
        <v>7436.1378757868879</v>
      </c>
      <c r="C355" s="4">
        <v>9934.8249936786178</v>
      </c>
      <c r="D355" s="9">
        <v>7463.9896331152468</v>
      </c>
      <c r="E355" s="3">
        <v>12.926164099999999</v>
      </c>
      <c r="F355" s="4">
        <v>5978.1707848384094</v>
      </c>
      <c r="G355" s="4">
        <v>13771.257327779247</v>
      </c>
      <c r="H355" s="12">
        <v>5514.4771492058626</v>
      </c>
      <c r="I355">
        <v>11.603263001118901</v>
      </c>
      <c r="J355" s="4">
        <v>4491.0730574794788</v>
      </c>
      <c r="K355" s="4">
        <v>9520.2005434102448</v>
      </c>
      <c r="L355" s="9">
        <v>3960.3047827467835</v>
      </c>
    </row>
    <row r="356" spans="1:12" s="4" customFormat="1" x14ac:dyDescent="0.2">
      <c r="A356" s="8">
        <v>12.1915443727155</v>
      </c>
      <c r="B356" s="4">
        <v>5623.516496040681</v>
      </c>
      <c r="C356" s="4">
        <v>7798.9618709277802</v>
      </c>
      <c r="D356" s="9">
        <v>5147.6115755274823</v>
      </c>
      <c r="E356" s="3">
        <v>9.7367818199999991</v>
      </c>
      <c r="F356" s="4">
        <v>2648.3845792013935</v>
      </c>
      <c r="G356" s="4">
        <v>4577.8837354605457</v>
      </c>
      <c r="H356" s="9">
        <v>4142.6451987527871</v>
      </c>
      <c r="I356">
        <v>14.7471580125416</v>
      </c>
      <c r="J356" s="4">
        <v>5161.2099566133047</v>
      </c>
      <c r="K356" s="4">
        <v>7976.7218600068454</v>
      </c>
      <c r="L356" s="9">
        <v>4719.1148426666141</v>
      </c>
    </row>
    <row r="357" spans="1:12" s="4" customFormat="1" x14ac:dyDescent="0.2">
      <c r="A357" s="8">
        <v>16.4598219489523</v>
      </c>
      <c r="B357" s="4">
        <v>10825.521068354161</v>
      </c>
      <c r="C357" s="4">
        <v>15414.997874063527</v>
      </c>
      <c r="D357" s="9">
        <v>9001.961936353584</v>
      </c>
      <c r="E357" s="3">
        <v>13.063263600000001</v>
      </c>
      <c r="F357" s="11">
        <v>4788.8269611768692</v>
      </c>
      <c r="G357" s="11">
        <v>7560.9241538674105</v>
      </c>
      <c r="H357" s="9">
        <v>5763.638540253085</v>
      </c>
      <c r="I357">
        <v>11.6852272622806</v>
      </c>
      <c r="J357" s="4">
        <v>3169.8317879188403</v>
      </c>
      <c r="K357" s="4">
        <v>4810.2936899527367</v>
      </c>
      <c r="L357" s="9">
        <v>3573.3502945900577</v>
      </c>
    </row>
    <row r="358" spans="1:12" s="4" customFormat="1" x14ac:dyDescent="0.2">
      <c r="A358" s="8">
        <v>17.772077190293999</v>
      </c>
      <c r="B358" s="4">
        <v>14350.11826903196</v>
      </c>
      <c r="C358" s="4">
        <v>19157.507511936106</v>
      </c>
      <c r="D358" s="9">
        <v>11022.339751860751</v>
      </c>
      <c r="E358" s="3">
        <v>15.9094327</v>
      </c>
      <c r="F358" s="4">
        <v>7064.0806242031904</v>
      </c>
      <c r="G358" s="4">
        <v>13830.255122251207</v>
      </c>
      <c r="H358" s="9">
        <v>8472.6463259896991</v>
      </c>
      <c r="I358">
        <v>13.3903768239218</v>
      </c>
      <c r="J358" s="4">
        <v>6094.1149296631847</v>
      </c>
      <c r="K358" s="4">
        <v>10274.288010968332</v>
      </c>
      <c r="L358" s="9">
        <v>6110.7004804633698</v>
      </c>
    </row>
    <row r="359" spans="1:12" s="4" customFormat="1" x14ac:dyDescent="0.2">
      <c r="A359" s="8">
        <v>13.7652673642525</v>
      </c>
      <c r="B359" s="4">
        <v>7845.5516339170754</v>
      </c>
      <c r="C359" s="4">
        <v>11774.640433209899</v>
      </c>
      <c r="D359" s="9">
        <v>7092.8213285282372</v>
      </c>
      <c r="E359" s="3">
        <v>13.1603174</v>
      </c>
      <c r="F359" s="4">
        <v>7328.5178900025503</v>
      </c>
      <c r="G359" s="4">
        <v>16952.114434364106</v>
      </c>
      <c r="H359" s="9">
        <v>7049.0492584047843</v>
      </c>
      <c r="I359">
        <v>14.053456727119</v>
      </c>
      <c r="J359" s="4">
        <v>5947.0781935484274</v>
      </c>
      <c r="K359" s="4">
        <v>11187.214919720338</v>
      </c>
      <c r="L359" s="9">
        <v>5195.2545344590662</v>
      </c>
    </row>
    <row r="360" spans="1:12" s="4" customFormat="1" x14ac:dyDescent="0.2">
      <c r="A360" s="8">
        <v>17.772077190293999</v>
      </c>
      <c r="B360" s="4">
        <v>12631.901569208239</v>
      </c>
      <c r="C360" s="4">
        <v>18771.192579014227</v>
      </c>
      <c r="D360" s="9">
        <v>10619.210135473175</v>
      </c>
      <c r="E360" s="3">
        <v>12.459976299999999</v>
      </c>
      <c r="F360" s="4">
        <v>4236.9916563634524</v>
      </c>
      <c r="G360" s="4">
        <v>9007.4322846000814</v>
      </c>
      <c r="H360" s="9">
        <v>5203.69298852255</v>
      </c>
      <c r="I360">
        <v>9.7954180414493699</v>
      </c>
      <c r="J360" s="4">
        <v>2733.4556740019548</v>
      </c>
      <c r="K360" s="4">
        <v>5013.5545666754606</v>
      </c>
      <c r="L360" s="9">
        <v>3622.3234567697259</v>
      </c>
    </row>
    <row r="361" spans="1:12" s="4" customFormat="1" x14ac:dyDescent="0.2">
      <c r="A361" s="8">
        <v>8.8609418049986299</v>
      </c>
      <c r="B361" s="4">
        <v>3114.9489791505439</v>
      </c>
      <c r="C361" s="4">
        <v>4617.1090372988483</v>
      </c>
      <c r="D361" s="9">
        <v>2446.4464876886559</v>
      </c>
      <c r="E361" s="3">
        <v>14.986825700000001</v>
      </c>
      <c r="F361" s="11">
        <v>8838.1007745424686</v>
      </c>
      <c r="G361" s="11">
        <v>21784.143968680633</v>
      </c>
      <c r="H361" s="9">
        <v>6554.2579701585501</v>
      </c>
      <c r="I361" s="3">
        <v>20.876975900000001</v>
      </c>
      <c r="J361" s="4">
        <v>27225.575906605212</v>
      </c>
      <c r="K361" s="4">
        <v>46709.947152159664</v>
      </c>
      <c r="L361" s="9">
        <v>21497.320046355464</v>
      </c>
    </row>
    <row r="362" spans="1:12" s="4" customFormat="1" x14ac:dyDescent="0.2">
      <c r="A362" s="8">
        <v>10.1023982835954</v>
      </c>
      <c r="B362" s="4">
        <v>3389.4889578453299</v>
      </c>
      <c r="C362" s="4">
        <v>6986.2344732882138</v>
      </c>
      <c r="D362" s="9">
        <v>4629.8739959291479</v>
      </c>
      <c r="E362" s="3">
        <v>13.1603174</v>
      </c>
      <c r="F362" s="4">
        <v>4122.7419509701394</v>
      </c>
      <c r="G362" s="4">
        <v>7133.5683711242655</v>
      </c>
      <c r="H362" s="9">
        <v>4695.1620780868661</v>
      </c>
      <c r="I362" s="3">
        <v>12.6122424</v>
      </c>
      <c r="J362" s="4">
        <v>7797.5171422760841</v>
      </c>
      <c r="K362" s="4">
        <v>13619.772116968959</v>
      </c>
      <c r="L362" s="9">
        <v>6900.5581494895659</v>
      </c>
    </row>
    <row r="363" spans="1:12" s="4" customFormat="1" x14ac:dyDescent="0.2">
      <c r="A363" s="10">
        <v>8.5911499457179001</v>
      </c>
      <c r="B363" s="11">
        <v>3219.4423305888299</v>
      </c>
      <c r="C363" s="11">
        <v>3545.6521743456201</v>
      </c>
      <c r="D363" s="12">
        <v>1882.2462932164058</v>
      </c>
      <c r="E363" s="3">
        <v>8.8609418000000009</v>
      </c>
      <c r="F363" s="4">
        <v>2484.8307973714559</v>
      </c>
      <c r="G363" s="4">
        <v>4537.9062440126772</v>
      </c>
      <c r="H363" s="9">
        <v>4024.3465027791012</v>
      </c>
      <c r="I363" s="3">
        <v>12.3625712</v>
      </c>
      <c r="J363" s="4">
        <v>7229.8947884759664</v>
      </c>
      <c r="K363" s="4">
        <v>10589.368863692162</v>
      </c>
      <c r="L363" s="9">
        <v>6759.7111821599519</v>
      </c>
    </row>
    <row r="364" spans="1:12" s="4" customFormat="1" x14ac:dyDescent="0.2">
      <c r="A364" s="10">
        <v>9.3023303555197501</v>
      </c>
      <c r="B364" s="11">
        <v>2868.0076252873523</v>
      </c>
      <c r="C364" s="11">
        <v>4212.3404023805524</v>
      </c>
      <c r="D364" s="12">
        <v>2582.0495323470332</v>
      </c>
      <c r="E364">
        <v>11.081561447082199</v>
      </c>
      <c r="F364" s="4">
        <v>6704.6456269314422</v>
      </c>
      <c r="G364" s="4">
        <v>13816.153809179326</v>
      </c>
      <c r="H364" s="9">
        <v>4909.2706138410258</v>
      </c>
      <c r="I364" s="3">
        <v>20.433389699999999</v>
      </c>
      <c r="J364" s="4">
        <v>18585.555340400519</v>
      </c>
      <c r="K364" s="4">
        <v>30431.896776892103</v>
      </c>
      <c r="L364" s="9">
        <v>15920.080902897796</v>
      </c>
    </row>
    <row r="365" spans="1:12" s="4" customFormat="1" x14ac:dyDescent="0.2">
      <c r="A365" s="8">
        <v>11.376214672958501</v>
      </c>
      <c r="B365" s="4">
        <v>5365.044689344837</v>
      </c>
      <c r="C365" s="4">
        <v>6618.2616943128778</v>
      </c>
      <c r="D365" s="9">
        <v>3796.4775163858117</v>
      </c>
      <c r="E365">
        <v>21.212576935034701</v>
      </c>
      <c r="F365" s="4">
        <v>19490.031084032296</v>
      </c>
      <c r="G365" s="4">
        <v>39826.571839539785</v>
      </c>
      <c r="H365" s="9">
        <v>15222.369657323321</v>
      </c>
      <c r="I365" s="3">
        <v>17.811415799999999</v>
      </c>
      <c r="J365" s="4">
        <v>20052.410475225974</v>
      </c>
      <c r="K365" s="4">
        <v>35639.880849204797</v>
      </c>
      <c r="L365" s="9">
        <v>15675.85350417567</v>
      </c>
    </row>
    <row r="366" spans="1:12" s="4" customFormat="1" x14ac:dyDescent="0.2">
      <c r="A366" s="8">
        <v>8.6868965364365405</v>
      </c>
      <c r="B366" s="4">
        <v>3360.0242549740324</v>
      </c>
      <c r="C366" s="4">
        <v>3893.2533878203972</v>
      </c>
      <c r="D366" s="9">
        <v>2243.7374286119102</v>
      </c>
      <c r="E366">
        <v>13.0632636229351</v>
      </c>
      <c r="F366" s="4">
        <v>7740.0998036792389</v>
      </c>
      <c r="G366" s="4">
        <v>15616.465357574496</v>
      </c>
      <c r="H366" s="9">
        <v>6734.0090113589049</v>
      </c>
      <c r="I366" s="3">
        <v>12.118258300000001</v>
      </c>
      <c r="J366" s="4">
        <v>5706.8002720737477</v>
      </c>
      <c r="K366" s="4">
        <v>9559.883935209522</v>
      </c>
      <c r="L366" s="9">
        <v>5972.5014994327857</v>
      </c>
    </row>
    <row r="367" spans="1:12" s="4" customFormat="1" x14ac:dyDescent="0.2">
      <c r="A367" s="10">
        <v>14.134717353333301</v>
      </c>
      <c r="B367" s="11">
        <v>6591.3664023962856</v>
      </c>
      <c r="C367" s="11">
        <v>9260.5196313799006</v>
      </c>
      <c r="D367" s="12">
        <v>4788.4925205115587</v>
      </c>
      <c r="E367">
        <v>15.7688340230892</v>
      </c>
      <c r="F367" s="4">
        <v>12078.499005983325</v>
      </c>
      <c r="G367" s="4">
        <v>23768.297693072673</v>
      </c>
      <c r="H367" s="9">
        <v>9717.6967534677642</v>
      </c>
      <c r="I367" s="3">
        <v>9.7040530500000006</v>
      </c>
      <c r="J367" s="4">
        <v>4846.1510046711937</v>
      </c>
      <c r="K367" s="4">
        <v>10370.392442066674</v>
      </c>
      <c r="L367" s="9">
        <v>4114.7907603529165</v>
      </c>
    </row>
    <row r="368" spans="1:12" s="4" customFormat="1" x14ac:dyDescent="0.2">
      <c r="A368" s="8">
        <v>9.0034098097473994</v>
      </c>
      <c r="B368" s="4">
        <v>1642.2588894327637</v>
      </c>
      <c r="C368" s="4">
        <v>2078.3399641552278</v>
      </c>
      <c r="D368" s="9">
        <v>2585.7482508486214</v>
      </c>
      <c r="E368">
        <v>10.1401173878607</v>
      </c>
      <c r="F368" s="4">
        <v>5301.7039027406227</v>
      </c>
      <c r="G368" s="4">
        <v>9618.0719821514631</v>
      </c>
      <c r="H368" s="9">
        <v>5753.3506074016368</v>
      </c>
      <c r="I368" s="3">
        <v>13.985378900000001</v>
      </c>
      <c r="J368" s="4">
        <v>9605.2622340215203</v>
      </c>
      <c r="K368" s="4">
        <v>21490.766105609502</v>
      </c>
      <c r="L368" s="9">
        <v>8432.9738383348122</v>
      </c>
    </row>
    <row r="369" spans="1:12" s="4" customFormat="1" x14ac:dyDescent="0.2">
      <c r="A369" s="8">
        <v>9.0948173289626393</v>
      </c>
      <c r="B369" s="4">
        <v>3313.8405947821216</v>
      </c>
      <c r="C369" s="4">
        <v>4398.287412464183</v>
      </c>
      <c r="D369" s="9">
        <v>2848.4268538377428</v>
      </c>
      <c r="E369">
        <v>15.89342723173</v>
      </c>
      <c r="F369" s="11">
        <v>9810.320146164011</v>
      </c>
      <c r="G369" s="11">
        <v>19575.059853471736</v>
      </c>
      <c r="H369" s="9">
        <v>7750.3662507194622</v>
      </c>
      <c r="I369" s="3">
        <v>15.8934272</v>
      </c>
      <c r="J369" s="4">
        <v>10958.477290283065</v>
      </c>
      <c r="K369" s="4">
        <v>20002.10624693619</v>
      </c>
      <c r="L369" s="9">
        <v>9880.1474877426044</v>
      </c>
    </row>
    <row r="370" spans="1:12" s="4" customFormat="1" x14ac:dyDescent="0.2">
      <c r="A370" s="8">
        <v>21.454162050148501</v>
      </c>
      <c r="B370" s="4">
        <v>17381.396115056541</v>
      </c>
      <c r="C370" s="4">
        <v>25864.030276792339</v>
      </c>
      <c r="D370" s="9">
        <v>14946.934734523524</v>
      </c>
      <c r="E370">
        <v>14.2065588191922</v>
      </c>
      <c r="F370" s="4">
        <v>7897.7166872996158</v>
      </c>
      <c r="G370" s="4">
        <v>17063.169876448683</v>
      </c>
      <c r="H370" s="9">
        <v>7508.0990023978748</v>
      </c>
      <c r="I370" s="3">
        <v>14.485971599999999</v>
      </c>
      <c r="J370" s="4">
        <v>10013.209822521299</v>
      </c>
      <c r="K370" s="4">
        <v>19758.708393258399</v>
      </c>
      <c r="L370" s="9">
        <v>8807.4256916458799</v>
      </c>
    </row>
    <row r="371" spans="1:12" s="4" customFormat="1" x14ac:dyDescent="0.2">
      <c r="A371" s="8">
        <v>26.486910162999202</v>
      </c>
      <c r="B371" s="4">
        <v>31334.746497476121</v>
      </c>
      <c r="C371" s="4">
        <v>49824.678462800701</v>
      </c>
      <c r="D371" s="9">
        <v>24618.592656891949</v>
      </c>
      <c r="E371">
        <v>11.991583172525401</v>
      </c>
      <c r="F371" s="4">
        <v>4744.6393732008619</v>
      </c>
      <c r="G371" s="4">
        <v>8833.3760690214349</v>
      </c>
      <c r="H371" s="9">
        <v>5349.7149555758397</v>
      </c>
      <c r="I371" s="3">
        <v>12.6223282</v>
      </c>
      <c r="J371" s="4">
        <v>6803.4279759608453</v>
      </c>
      <c r="K371" s="4">
        <v>13017.949339594368</v>
      </c>
      <c r="L371" s="9">
        <v>5708.007510338718</v>
      </c>
    </row>
    <row r="372" spans="1:12" s="4" customFormat="1" x14ac:dyDescent="0.2">
      <c r="A372" s="8">
        <v>18.415601516472901</v>
      </c>
      <c r="B372" s="4">
        <v>9986.3148126424876</v>
      </c>
      <c r="C372" s="4">
        <v>18140.039859730856</v>
      </c>
      <c r="D372" s="9">
        <v>9277.9723803518136</v>
      </c>
      <c r="E372">
        <v>15.355890689497199</v>
      </c>
      <c r="F372" s="4">
        <v>9438.8811060570733</v>
      </c>
      <c r="G372" s="4">
        <v>19763.919933172798</v>
      </c>
      <c r="H372" s="9">
        <v>9411.1622503988874</v>
      </c>
      <c r="I372" s="3">
        <v>15.4879158</v>
      </c>
      <c r="J372" s="4">
        <v>13230.384817136082</v>
      </c>
      <c r="K372" s="4">
        <v>23838.89226729083</v>
      </c>
      <c r="L372" s="9">
        <v>10572.680687177857</v>
      </c>
    </row>
    <row r="373" spans="1:12" s="4" customFormat="1" x14ac:dyDescent="0.2">
      <c r="A373" s="8">
        <v>12.3006547650565</v>
      </c>
      <c r="B373" s="4">
        <v>6537.3604314041786</v>
      </c>
      <c r="C373" s="4">
        <v>11945.970679512096</v>
      </c>
      <c r="D373" s="9">
        <v>6181.9784407815068</v>
      </c>
      <c r="E373">
        <v>13.1989391401452</v>
      </c>
      <c r="F373" s="4">
        <v>10074.845222693022</v>
      </c>
      <c r="G373" s="4">
        <v>21813.845635117515</v>
      </c>
      <c r="H373" s="9">
        <v>9614.8499798017674</v>
      </c>
      <c r="I373" s="3">
        <v>14.560450100000001</v>
      </c>
      <c r="J373" s="4">
        <v>9322.945479244845</v>
      </c>
      <c r="K373" s="4">
        <v>16591.895943870855</v>
      </c>
      <c r="L373" s="9">
        <v>8025.5223580067141</v>
      </c>
    </row>
    <row r="374" spans="1:12" s="4" customFormat="1" x14ac:dyDescent="0.2">
      <c r="A374" s="8">
        <v>14.1121918930388</v>
      </c>
      <c r="B374" s="4">
        <v>6284.9348038052422</v>
      </c>
      <c r="C374" s="4">
        <v>11507.40588075447</v>
      </c>
      <c r="D374" s="9">
        <v>6426.5779352894842</v>
      </c>
      <c r="E374">
        <v>12.862014013924901</v>
      </c>
      <c r="F374" s="4">
        <v>5570.9391484911957</v>
      </c>
      <c r="G374" s="4">
        <v>10282.149841384542</v>
      </c>
      <c r="H374" s="9">
        <v>4654.682914164151</v>
      </c>
      <c r="I374" s="3">
        <v>12.886724900000001</v>
      </c>
      <c r="J374" s="4">
        <v>8890.7714931993996</v>
      </c>
      <c r="K374" s="4">
        <v>17032.976313361749</v>
      </c>
      <c r="L374" s="9">
        <v>9350.8242306419488</v>
      </c>
    </row>
    <row r="375" spans="1:12" s="4" customFormat="1" x14ac:dyDescent="0.2">
      <c r="A375" s="8">
        <v>14.86747481551</v>
      </c>
      <c r="B375" s="4">
        <v>7623.3438651535898</v>
      </c>
      <c r="C375" s="4">
        <v>12877.362715543744</v>
      </c>
      <c r="D375" s="9">
        <v>7860.4548574720184</v>
      </c>
      <c r="E375">
        <v>13.2710518921172</v>
      </c>
      <c r="F375" s="4">
        <v>5312.6860987614455</v>
      </c>
      <c r="G375" s="4">
        <v>8398.7413019571504</v>
      </c>
      <c r="H375" s="9">
        <v>6542.7802781649661</v>
      </c>
      <c r="I375" s="3">
        <v>13.5603602</v>
      </c>
      <c r="J375" s="4">
        <v>9481.3520812737625</v>
      </c>
      <c r="K375" s="4">
        <v>19368.019536415381</v>
      </c>
      <c r="L375" s="9">
        <v>7847.3775803375356</v>
      </c>
    </row>
    <row r="376" spans="1:12" s="4" customFormat="1" x14ac:dyDescent="0.2">
      <c r="A376" s="8">
        <v>16.0527638190955</v>
      </c>
      <c r="B376" s="4">
        <v>7874.3651126787017</v>
      </c>
      <c r="C376" s="4">
        <v>13427.322934049471</v>
      </c>
      <c r="D376" s="9">
        <v>8102.9614207036166</v>
      </c>
      <c r="E376">
        <v>9.8407824431033308</v>
      </c>
      <c r="F376" s="4">
        <v>2753.0515792844894</v>
      </c>
      <c r="G376" s="4">
        <v>4044.9505628997313</v>
      </c>
      <c r="H376" s="9">
        <v>3581.908602039482</v>
      </c>
      <c r="I376" s="3">
        <v>13.3713564</v>
      </c>
      <c r="J376" s="4">
        <v>9091.4318340540522</v>
      </c>
      <c r="K376" s="4">
        <v>16262.828798261684</v>
      </c>
      <c r="L376" s="9">
        <v>7674.1199311079399</v>
      </c>
    </row>
    <row r="377" spans="1:12" s="4" customFormat="1" x14ac:dyDescent="0.2">
      <c r="A377" s="8">
        <v>11.098773305418099</v>
      </c>
      <c r="B377" s="4">
        <v>5853.9247037734158</v>
      </c>
      <c r="C377" s="4">
        <v>6862.1700783579145</v>
      </c>
      <c r="D377" s="9">
        <v>4117.8804796345767</v>
      </c>
      <c r="E377">
        <v>15.635111572103</v>
      </c>
      <c r="F377" s="4">
        <v>9106.2769432951609</v>
      </c>
      <c r="G377" s="4">
        <v>15428.614002063054</v>
      </c>
      <c r="H377" s="9">
        <v>10449.778264855115</v>
      </c>
      <c r="I377" s="3">
        <v>14.017189699999999</v>
      </c>
      <c r="J377" s="4">
        <v>8530.4022912217315</v>
      </c>
      <c r="K377" s="4">
        <v>15766.965085973305</v>
      </c>
      <c r="L377" s="9">
        <v>8040.2817542777648</v>
      </c>
    </row>
    <row r="378" spans="1:12" s="4" customFormat="1" x14ac:dyDescent="0.2">
      <c r="A378" s="8">
        <v>16.9474000716211</v>
      </c>
      <c r="B378" s="4">
        <v>10730.485138855109</v>
      </c>
      <c r="C378" s="4">
        <v>17228.421437244539</v>
      </c>
      <c r="D378" s="9">
        <v>9535.6020861169491</v>
      </c>
      <c r="E378">
        <v>10.289611211139899</v>
      </c>
      <c r="F378" s="4">
        <v>2581.7968530748121</v>
      </c>
      <c r="G378" s="4">
        <v>4235.324944127512</v>
      </c>
      <c r="H378" s="9">
        <v>3542.4913780781858</v>
      </c>
      <c r="I378" s="3">
        <v>15.2101761</v>
      </c>
      <c r="J378" s="4">
        <v>11418.382903043585</v>
      </c>
      <c r="K378" s="4">
        <v>21339.214206481669</v>
      </c>
      <c r="L378" s="9">
        <v>9990.888873019403</v>
      </c>
    </row>
    <row r="379" spans="1:12" s="4" customFormat="1" x14ac:dyDescent="0.2">
      <c r="A379" s="8">
        <v>17.512406258059102</v>
      </c>
      <c r="B379" s="4">
        <v>11463.264037005269</v>
      </c>
      <c r="C379" s="4">
        <v>17236.757616536597</v>
      </c>
      <c r="D379" s="9">
        <v>10545.522545558584</v>
      </c>
      <c r="E379">
        <v>8.3584062276997404</v>
      </c>
      <c r="F379" s="4">
        <v>2391.2504491025802</v>
      </c>
      <c r="G379" s="4">
        <v>4274.8818151352152</v>
      </c>
      <c r="H379" s="9">
        <v>4080.01382589983</v>
      </c>
      <c r="I379" s="3">
        <v>12.926164099999999</v>
      </c>
      <c r="J379" s="4">
        <v>6589.9851933868185</v>
      </c>
      <c r="K379" s="4">
        <v>13508.277930006831</v>
      </c>
      <c r="L379" s="9">
        <v>5674.1154422469517</v>
      </c>
    </row>
    <row r="380" spans="1:12" s="4" customFormat="1" x14ac:dyDescent="0.2">
      <c r="A380" s="8">
        <v>17.621067525644801</v>
      </c>
      <c r="B380" s="4">
        <v>9880.655066355117</v>
      </c>
      <c r="C380" s="4">
        <v>14950.611083929891</v>
      </c>
      <c r="D380" s="9">
        <v>8779.6154559834777</v>
      </c>
      <c r="E380">
        <v>11.815187447009301</v>
      </c>
      <c r="F380" s="4">
        <v>4341.8211346855469</v>
      </c>
      <c r="G380" s="4">
        <v>7293.3928865390435</v>
      </c>
      <c r="H380" s="9">
        <v>5015.7961778637855</v>
      </c>
      <c r="I380" s="3">
        <v>15.5412307</v>
      </c>
      <c r="J380" s="4">
        <v>9573.0533512908241</v>
      </c>
      <c r="K380" s="4">
        <v>19588.418766434661</v>
      </c>
      <c r="L380" s="9">
        <v>8326.7688740414869</v>
      </c>
    </row>
    <row r="381" spans="1:12" s="4" customFormat="1" x14ac:dyDescent="0.2">
      <c r="A381" s="8">
        <v>15.210176081791101</v>
      </c>
      <c r="B381" s="4">
        <v>9919.90623500539</v>
      </c>
      <c r="C381" s="4">
        <v>16661.020230635902</v>
      </c>
      <c r="D381" s="9">
        <v>8436.3387994364857</v>
      </c>
      <c r="E381">
        <v>11.6852272622807</v>
      </c>
      <c r="F381" s="4">
        <v>5475.7824752901588</v>
      </c>
      <c r="G381" s="4">
        <v>10960.317505265353</v>
      </c>
      <c r="H381" s="9">
        <v>5286.5430297834409</v>
      </c>
      <c r="I381" s="3">
        <v>12.926164099999999</v>
      </c>
      <c r="J381" s="4">
        <v>6003.3018773524236</v>
      </c>
      <c r="K381" s="4">
        <v>9778.3051531513465</v>
      </c>
      <c r="L381" s="9">
        <v>5478.8493392805212</v>
      </c>
    </row>
    <row r="382" spans="1:12" s="4" customFormat="1" x14ac:dyDescent="0.2">
      <c r="A382" s="8">
        <v>13.155481750451001</v>
      </c>
      <c r="B382" s="4">
        <v>5185.9660114541566</v>
      </c>
      <c r="C382" s="4">
        <v>8211.5182291908222</v>
      </c>
      <c r="D382" s="9">
        <v>5905.4491017581831</v>
      </c>
      <c r="E382">
        <v>16.992393248332998</v>
      </c>
      <c r="F382" s="4">
        <v>13792.250244908268</v>
      </c>
      <c r="G382" s="4">
        <v>18368.082728654939</v>
      </c>
      <c r="H382" s="9">
        <v>9821.8516416382681</v>
      </c>
      <c r="I382" s="3">
        <v>10.9196092</v>
      </c>
      <c r="J382" s="4">
        <v>3811.2809260206827</v>
      </c>
      <c r="K382" s="4">
        <v>6816.5098050677479</v>
      </c>
      <c r="L382" s="9">
        <v>5347.8524909437147</v>
      </c>
    </row>
    <row r="383" spans="1:12" s="4" customFormat="1" x14ac:dyDescent="0.2">
      <c r="A383" s="8">
        <v>16.2849398800602</v>
      </c>
      <c r="B383" s="4">
        <v>7281.9182485896354</v>
      </c>
      <c r="C383" s="4">
        <v>10266.735467208475</v>
      </c>
      <c r="D383" s="9">
        <v>6798.9078381172349</v>
      </c>
      <c r="E383">
        <v>14.6649522959579</v>
      </c>
      <c r="F383" s="4">
        <v>9569.2984789693965</v>
      </c>
      <c r="G383" s="4">
        <v>11946.420412044383</v>
      </c>
      <c r="H383" s="9">
        <v>8315.5898030015087</v>
      </c>
      <c r="I383" s="3">
        <v>11.986276</v>
      </c>
      <c r="J383" s="4">
        <v>5443.6590941555323</v>
      </c>
      <c r="K383" s="4">
        <v>10019.156009922444</v>
      </c>
      <c r="L383" s="9">
        <v>4787.7081490714427</v>
      </c>
    </row>
    <row r="384" spans="1:12" s="4" customFormat="1" x14ac:dyDescent="0.2">
      <c r="A384" s="10">
        <v>19.906577838175899</v>
      </c>
      <c r="B384" s="11">
        <v>10952.049353474191</v>
      </c>
      <c r="C384" s="11">
        <v>18157.419573602405</v>
      </c>
      <c r="D384" s="12">
        <v>9096.5673133105611</v>
      </c>
      <c r="E384">
        <v>16.056726975264802</v>
      </c>
      <c r="F384" s="4">
        <v>11832.829927931025</v>
      </c>
      <c r="G384" s="4">
        <v>14696.214591705788</v>
      </c>
      <c r="H384" s="9">
        <v>10549.888530981474</v>
      </c>
      <c r="I384" s="3">
        <v>11.6470491</v>
      </c>
      <c r="J384" s="4">
        <v>5236.5031494983969</v>
      </c>
      <c r="K384" s="4">
        <v>8428.1370961140092</v>
      </c>
      <c r="L384" s="9">
        <v>4800.8844965232074</v>
      </c>
    </row>
    <row r="385" spans="1:12" s="4" customFormat="1" x14ac:dyDescent="0.2">
      <c r="A385" s="8">
        <v>16.678707066306401</v>
      </c>
      <c r="B385" s="4">
        <v>8798.2013193526509</v>
      </c>
      <c r="C385" s="4">
        <v>18288.874659148645</v>
      </c>
      <c r="D385" s="9">
        <v>6557.6561925055748</v>
      </c>
      <c r="E385">
        <v>14.485971622739701</v>
      </c>
      <c r="F385" s="4">
        <v>10827.397205632418</v>
      </c>
      <c r="G385" s="4">
        <v>14619.076967792031</v>
      </c>
      <c r="H385" s="9">
        <v>9479.6232040858504</v>
      </c>
      <c r="I385">
        <v>13.3570732947335</v>
      </c>
      <c r="J385" s="4">
        <v>7881.8578233571197</v>
      </c>
      <c r="K385" s="4">
        <v>14671.756734481514</v>
      </c>
      <c r="L385" s="9">
        <v>7038.6866773123384</v>
      </c>
    </row>
    <row r="386" spans="1:12" s="4" customFormat="1" x14ac:dyDescent="0.2">
      <c r="A386" s="8">
        <v>14.8674748155101</v>
      </c>
      <c r="B386" s="4">
        <v>7241.2523601245312</v>
      </c>
      <c r="C386" s="4">
        <v>11915.544674104201</v>
      </c>
      <c r="D386" s="9">
        <v>6991.7938481337414</v>
      </c>
      <c r="E386">
        <v>10.87289412945</v>
      </c>
      <c r="F386" s="4">
        <v>6109.7649134916974</v>
      </c>
      <c r="G386" s="4">
        <v>8870.0994749590263</v>
      </c>
      <c r="H386" s="9">
        <v>5385.6487376578343</v>
      </c>
      <c r="I386">
        <v>11.280732535352101</v>
      </c>
      <c r="J386" s="4">
        <v>7440.1630660112714</v>
      </c>
      <c r="K386" s="4">
        <v>15927.364071783251</v>
      </c>
      <c r="L386" s="9">
        <v>5490.4839982579579</v>
      </c>
    </row>
    <row r="387" spans="1:12" s="4" customFormat="1" x14ac:dyDescent="0.2">
      <c r="A387" s="8">
        <v>16.9022871253914</v>
      </c>
      <c r="B387" s="4">
        <v>8538.0849461292491</v>
      </c>
      <c r="C387" s="4">
        <v>17818.148096719578</v>
      </c>
      <c r="D387" s="9">
        <v>6325.6545815989139</v>
      </c>
      <c r="E387">
        <v>12.7726589172649</v>
      </c>
      <c r="F387" s="11">
        <v>7705.9464467988755</v>
      </c>
      <c r="G387" s="11">
        <v>10282.542795064664</v>
      </c>
      <c r="H387" s="9">
        <v>6493.6348202240524</v>
      </c>
      <c r="I387">
        <v>12.480385814461201</v>
      </c>
      <c r="J387" s="4">
        <v>6774.2832803215806</v>
      </c>
      <c r="K387" s="4">
        <v>11831.357843510057</v>
      </c>
      <c r="L387" s="9">
        <v>6869.9461506660982</v>
      </c>
    </row>
    <row r="388" spans="1:12" s="4" customFormat="1" x14ac:dyDescent="0.2">
      <c r="A388" s="8">
        <v>14.747158012541499</v>
      </c>
      <c r="B388" s="4">
        <v>6025.0899144605128</v>
      </c>
      <c r="C388" s="4">
        <v>10385.823214509779</v>
      </c>
      <c r="D388" s="9">
        <v>7093.9341236359269</v>
      </c>
      <c r="E388">
        <v>14.4551924708418</v>
      </c>
      <c r="F388" s="4">
        <v>7700.0420100441752</v>
      </c>
      <c r="G388" s="4">
        <v>7793.577740576321</v>
      </c>
      <c r="H388" s="9">
        <v>7421.9755274260033</v>
      </c>
      <c r="I388">
        <v>13.3713563926958</v>
      </c>
      <c r="J388" s="4">
        <v>9815.0966035732454</v>
      </c>
      <c r="K388" s="4">
        <v>19925.14821557327</v>
      </c>
      <c r="L388" s="9">
        <v>9018.3097101359272</v>
      </c>
    </row>
    <row r="389" spans="1:12" s="4" customFormat="1" x14ac:dyDescent="0.2">
      <c r="A389" s="8">
        <v>16.4598219489523</v>
      </c>
      <c r="B389" s="4">
        <v>8324.3630371292602</v>
      </c>
      <c r="C389" s="4">
        <v>13975.379855717172</v>
      </c>
      <c r="D389" s="9">
        <v>7304.6944919265197</v>
      </c>
      <c r="E389">
        <v>13.8940895186518</v>
      </c>
      <c r="F389" s="4">
        <v>8110.4241106086392</v>
      </c>
      <c r="G389" s="4">
        <v>10019.156562904025</v>
      </c>
      <c r="H389" s="9">
        <v>7758.3068822629575</v>
      </c>
      <c r="I389">
        <v>12.985098292186899</v>
      </c>
      <c r="J389" s="4">
        <v>8226.6801396743067</v>
      </c>
      <c r="K389" s="4">
        <v>16744.702244323646</v>
      </c>
      <c r="L389" s="9">
        <v>7739.4937040054338</v>
      </c>
    </row>
    <row r="390" spans="1:12" s="4" customFormat="1" x14ac:dyDescent="0.2">
      <c r="A390" s="8">
        <v>14.5560795779415</v>
      </c>
      <c r="B390" s="4">
        <v>6891.5531419787421</v>
      </c>
      <c r="C390" s="4">
        <v>13432.110449571677</v>
      </c>
      <c r="D390" s="9">
        <v>8276.4569375433985</v>
      </c>
      <c r="E390">
        <v>10.8494611407245</v>
      </c>
      <c r="F390" s="11">
        <v>4474.9622783101495</v>
      </c>
      <c r="G390" s="11">
        <v>5301.4472611439987</v>
      </c>
      <c r="H390" s="9">
        <v>4257.7932185326563</v>
      </c>
      <c r="I390">
        <v>13.2566607237141</v>
      </c>
      <c r="J390" s="4">
        <v>7037.510876626523</v>
      </c>
      <c r="K390" s="4">
        <v>13589.930057723326</v>
      </c>
      <c r="L390" s="9">
        <v>7188.7700162700949</v>
      </c>
    </row>
    <row r="391" spans="1:12" s="4" customFormat="1" x14ac:dyDescent="0.2">
      <c r="A391" s="8">
        <v>16.9210988030283</v>
      </c>
      <c r="B391" s="4">
        <v>8792.806012464649</v>
      </c>
      <c r="C391" s="4">
        <v>14442.323362152858</v>
      </c>
      <c r="D391" s="9">
        <v>8832.0794193940656</v>
      </c>
      <c r="E391">
        <v>12.362571203739099</v>
      </c>
      <c r="F391" s="4">
        <v>6455.8298938905309</v>
      </c>
      <c r="G391" s="4">
        <v>10361.057982917511</v>
      </c>
      <c r="H391" s="9">
        <v>5738.5051223136734</v>
      </c>
      <c r="I391">
        <v>11.614224990338499</v>
      </c>
      <c r="J391" s="4">
        <v>4958.6093016357854</v>
      </c>
      <c r="K391" s="4">
        <v>7891.287031657911</v>
      </c>
      <c r="L391" s="9">
        <v>5216.3997190869395</v>
      </c>
    </row>
    <row r="392" spans="1:12" s="4" customFormat="1" x14ac:dyDescent="0.2">
      <c r="A392" s="8">
        <v>16.9210988030283</v>
      </c>
      <c r="B392" s="4">
        <v>10818.680421905612</v>
      </c>
      <c r="C392" s="4">
        <v>22126.751275652437</v>
      </c>
      <c r="D392" s="9">
        <v>8339.8320101037098</v>
      </c>
      <c r="E392">
        <v>12.2019778743022</v>
      </c>
      <c r="F392" s="4">
        <v>6204.7139436752086</v>
      </c>
      <c r="G392" s="4">
        <v>9081.1114781846354</v>
      </c>
      <c r="H392" s="9">
        <v>5500.9531745100821</v>
      </c>
      <c r="I392">
        <v>14.1482154153174</v>
      </c>
      <c r="J392" s="4">
        <v>8398.5413932565898</v>
      </c>
      <c r="K392" s="4">
        <v>16078.199759972003</v>
      </c>
      <c r="L392" s="9">
        <v>7152.1468305772269</v>
      </c>
    </row>
    <row r="393" spans="1:12" s="4" customFormat="1" x14ac:dyDescent="0.2">
      <c r="A393" s="8">
        <v>17.4176848305801</v>
      </c>
      <c r="B393" s="4">
        <v>8350.1210735604909</v>
      </c>
      <c r="C393" s="4">
        <v>14958.213974553169</v>
      </c>
      <c r="D393" s="9">
        <v>7744.6073255420824</v>
      </c>
      <c r="E393">
        <v>12.862014013924901</v>
      </c>
      <c r="F393" s="4">
        <v>7518.2663365909393</v>
      </c>
      <c r="G393" s="4">
        <v>11561.126944088472</v>
      </c>
      <c r="H393" s="12">
        <v>6820.7890637898054</v>
      </c>
      <c r="I393">
        <v>12.118258341049399</v>
      </c>
      <c r="J393" s="4">
        <v>7244.0565173125615</v>
      </c>
      <c r="K393" s="4">
        <v>14376.162341713181</v>
      </c>
      <c r="L393" s="9">
        <v>6738.0205701082787</v>
      </c>
    </row>
    <row r="394" spans="1:12" s="4" customFormat="1" x14ac:dyDescent="0.2">
      <c r="A394" s="8">
        <v>18.7477493872553</v>
      </c>
      <c r="B394" s="4">
        <v>9136.8281285130543</v>
      </c>
      <c r="C394" s="4">
        <v>14416.431347983336</v>
      </c>
      <c r="D394" s="9">
        <v>10283.724183809511</v>
      </c>
      <c r="E394">
        <v>12.6223281537424</v>
      </c>
      <c r="F394" s="11">
        <v>7225.4378750556552</v>
      </c>
      <c r="G394" s="11">
        <v>9080.5592970855432</v>
      </c>
      <c r="H394" s="9">
        <v>6497.9189549270086</v>
      </c>
      <c r="I394">
        <v>14.6388966894201</v>
      </c>
      <c r="J394" s="4">
        <v>8643.5848492267305</v>
      </c>
      <c r="K394" s="4">
        <v>18789.037446756742</v>
      </c>
      <c r="L394" s="9">
        <v>8131.2139546088529</v>
      </c>
    </row>
    <row r="395" spans="1:12" s="4" customFormat="1" x14ac:dyDescent="0.2">
      <c r="A395" s="8">
        <v>15.4755863131991</v>
      </c>
      <c r="B395" s="4">
        <v>6880.7328925719657</v>
      </c>
      <c r="C395" s="4">
        <v>12879.815397406728</v>
      </c>
      <c r="D395" s="9">
        <v>5746.4964941247981</v>
      </c>
      <c r="E395">
        <v>14.3491627327959</v>
      </c>
      <c r="F395" s="4">
        <v>6799.240751621468</v>
      </c>
      <c r="G395" s="4">
        <v>7128.2998880221403</v>
      </c>
      <c r="H395" s="9">
        <v>6315.5125519639651</v>
      </c>
      <c r="I395">
        <v>12.862014013924799</v>
      </c>
      <c r="J395" s="4">
        <v>5566.3368291800989</v>
      </c>
      <c r="K395" s="4">
        <v>7744.1898131876014</v>
      </c>
      <c r="L395" s="9">
        <v>4809.5298967014132</v>
      </c>
    </row>
    <row r="396" spans="1:12" s="4" customFormat="1" x14ac:dyDescent="0.2">
      <c r="A396" s="8">
        <v>16.226227010588801</v>
      </c>
      <c r="B396" s="4">
        <v>7656.2277332278509</v>
      </c>
      <c r="C396" s="4">
        <v>14179.495129794699</v>
      </c>
      <c r="D396" s="9">
        <v>8224.7767202341947</v>
      </c>
      <c r="E396">
        <v>13.4614640877074</v>
      </c>
      <c r="F396" s="4">
        <v>8126.4549477616129</v>
      </c>
      <c r="G396" s="4">
        <v>9690.9818281104763</v>
      </c>
      <c r="H396" s="9">
        <v>7835.9451670875897</v>
      </c>
      <c r="I396">
        <v>13.7652673642524</v>
      </c>
      <c r="J396" s="4">
        <v>7577.5615927574981</v>
      </c>
      <c r="K396" s="4">
        <v>12385.373676863686</v>
      </c>
      <c r="L396" s="9">
        <v>7576.9035163689095</v>
      </c>
    </row>
    <row r="397" spans="1:12" s="4" customFormat="1" x14ac:dyDescent="0.2">
      <c r="A397" s="8">
        <v>19.823299754013401</v>
      </c>
      <c r="B397" s="4">
        <v>10411.515540717144</v>
      </c>
      <c r="C397" s="4">
        <v>20627.576415560063</v>
      </c>
      <c r="D397" s="9">
        <v>9951.2207504721227</v>
      </c>
      <c r="E397">
        <v>13.1554817504509</v>
      </c>
      <c r="F397" s="4">
        <v>7632.3641726959377</v>
      </c>
      <c r="G397" s="4">
        <v>11552.806569681086</v>
      </c>
      <c r="H397" s="9">
        <v>6968.9420961262931</v>
      </c>
      <c r="I397">
        <v>10.2026726843969</v>
      </c>
      <c r="J397" s="4">
        <v>4286.0561815574656</v>
      </c>
      <c r="K397" s="4">
        <v>7529.796765085227</v>
      </c>
      <c r="L397" s="9">
        <v>4891.6365779775833</v>
      </c>
    </row>
    <row r="398" spans="1:12" s="4" customFormat="1" x14ac:dyDescent="0.2">
      <c r="A398" s="8">
        <v>17.552326829773499</v>
      </c>
      <c r="B398" s="4">
        <v>8437.7056524082054</v>
      </c>
      <c r="C398" s="4">
        <v>15617.305786766827</v>
      </c>
      <c r="D398" s="9">
        <v>8103.9264031826497</v>
      </c>
      <c r="E398">
        <v>13.894089518651899</v>
      </c>
      <c r="F398" s="4">
        <v>7498.2383547580312</v>
      </c>
      <c r="G398" s="4">
        <v>8294.2784310367388</v>
      </c>
      <c r="H398" s="9">
        <v>7655.7596458968783</v>
      </c>
      <c r="I398">
        <v>10.215137774793099</v>
      </c>
      <c r="J398" s="4">
        <v>4425.9681394787149</v>
      </c>
      <c r="K398" s="4">
        <v>7375.9989760402404</v>
      </c>
      <c r="L398" s="9">
        <v>4786.4250323210772</v>
      </c>
    </row>
    <row r="399" spans="1:12" s="4" customFormat="1" x14ac:dyDescent="0.2">
      <c r="A399" s="8">
        <v>14.8845835378744</v>
      </c>
      <c r="B399" s="4">
        <v>8104.5373928342278</v>
      </c>
      <c r="C399" s="4">
        <v>19178.751743978279</v>
      </c>
      <c r="D399" s="9">
        <v>6702.9824442169174</v>
      </c>
      <c r="E399">
        <v>12.772658917264801</v>
      </c>
      <c r="F399" s="4">
        <v>6155.1095240843242</v>
      </c>
      <c r="G399" s="4">
        <v>5337.0312446690677</v>
      </c>
      <c r="H399" s="12">
        <v>5931.5567512950283</v>
      </c>
      <c r="I399">
        <v>9.2060730537914992</v>
      </c>
      <c r="J399" s="4">
        <v>4771.21469230397</v>
      </c>
      <c r="K399" s="4">
        <v>9292.0047238267161</v>
      </c>
      <c r="L399" s="9">
        <v>4006.3316803355688</v>
      </c>
    </row>
    <row r="400" spans="1:12" s="4" customFormat="1" x14ac:dyDescent="0.2">
      <c r="A400" s="8">
        <v>12.9850982921868</v>
      </c>
      <c r="B400" s="4">
        <v>5004.9809431811391</v>
      </c>
      <c r="C400" s="4">
        <v>10177.529777297106</v>
      </c>
      <c r="D400" s="9">
        <v>5639.738955021262</v>
      </c>
      <c r="E400">
        <v>11.575812612532401</v>
      </c>
      <c r="F400" s="4">
        <v>6849.3312151421469</v>
      </c>
      <c r="G400" s="4">
        <v>8213.9433709755685</v>
      </c>
      <c r="H400" s="12">
        <v>5504.3815942103138</v>
      </c>
      <c r="I400">
        <v>9.4178916852077297</v>
      </c>
      <c r="J400" s="4">
        <v>4125.9616553375226</v>
      </c>
      <c r="K400" s="4">
        <v>7208.5607558421852</v>
      </c>
      <c r="L400" s="9">
        <v>3582.5224852740371</v>
      </c>
    </row>
    <row r="401" spans="1:12" s="4" customFormat="1" x14ac:dyDescent="0.2">
      <c r="A401" s="8">
        <v>15.268628799291999</v>
      </c>
      <c r="B401" s="4">
        <v>7504.3477840571195</v>
      </c>
      <c r="C401" s="4">
        <v>13600.7376229622</v>
      </c>
      <c r="D401" s="9">
        <v>5673.2451279429315</v>
      </c>
      <c r="E401">
        <v>14.677962754494301</v>
      </c>
      <c r="F401" s="4">
        <v>8594.4490979231632</v>
      </c>
      <c r="G401" s="4">
        <v>10750.380633223829</v>
      </c>
      <c r="H401" s="9">
        <v>7477.9929043638558</v>
      </c>
      <c r="I401">
        <v>8.2972836069991605</v>
      </c>
      <c r="J401" s="4">
        <v>2627.798150799289</v>
      </c>
      <c r="K401" s="4">
        <v>4503.3403809180554</v>
      </c>
      <c r="L401" s="9">
        <v>2702.987331641752</v>
      </c>
    </row>
    <row r="402" spans="1:12" s="4" customFormat="1" x14ac:dyDescent="0.2">
      <c r="A402" s="8">
        <v>8.6281012988072803</v>
      </c>
      <c r="B402" s="4">
        <v>1917.1490051451979</v>
      </c>
      <c r="C402" s="4">
        <v>3298.3836416170438</v>
      </c>
      <c r="D402" s="9">
        <v>2515.8426839748549</v>
      </c>
      <c r="E402">
        <v>15.003798353714201</v>
      </c>
      <c r="F402" s="11">
        <v>8794.086044894515</v>
      </c>
      <c r="G402" s="11">
        <v>8578.2657279080449</v>
      </c>
      <c r="H402" s="9">
        <v>7123.1121558088353</v>
      </c>
      <c r="I402">
        <v>12.862014013924901</v>
      </c>
      <c r="J402" s="4">
        <v>9209.8251554863255</v>
      </c>
      <c r="K402" s="4">
        <v>15877.648101371693</v>
      </c>
      <c r="L402" s="9">
        <v>9073.752834512512</v>
      </c>
    </row>
    <row r="403" spans="1:12" s="4" customFormat="1" x14ac:dyDescent="0.2">
      <c r="A403" s="8">
        <v>14.3801688313455</v>
      </c>
      <c r="B403" s="4">
        <v>5669.0380609003087</v>
      </c>
      <c r="C403" s="4">
        <v>10699.962386118017</v>
      </c>
      <c r="D403" s="9">
        <v>4357.1774933471279</v>
      </c>
      <c r="E403">
        <v>9.3636875418838805</v>
      </c>
      <c r="F403" s="4">
        <v>6252.989194978426</v>
      </c>
      <c r="G403" s="4">
        <v>9171.6844674676013</v>
      </c>
      <c r="H403" s="9">
        <v>5106.2723817719952</v>
      </c>
      <c r="I403">
        <v>12.7875947932512</v>
      </c>
      <c r="J403" s="4">
        <v>8718.6064661488799</v>
      </c>
      <c r="K403" s="4">
        <v>16932.228990966374</v>
      </c>
      <c r="L403" s="9">
        <v>8418.9043688750189</v>
      </c>
    </row>
    <row r="404" spans="1:12" s="4" customFormat="1" x14ac:dyDescent="0.2">
      <c r="A404" s="8">
        <v>17.624678030246901</v>
      </c>
      <c r="B404" s="4">
        <v>7711.0971517724747</v>
      </c>
      <c r="C404" s="4">
        <v>10497.88224091944</v>
      </c>
      <c r="D404" s="9">
        <v>7630.3413052643964</v>
      </c>
      <c r="E404">
        <v>12.622328153742499</v>
      </c>
      <c r="F404" s="4">
        <v>5668.6540407674265</v>
      </c>
      <c r="G404" s="4">
        <v>6589.8853641453952</v>
      </c>
      <c r="H404" s="9">
        <v>5271.7769682481212</v>
      </c>
      <c r="I404">
        <v>16.5254068737291</v>
      </c>
      <c r="J404" s="4">
        <v>13288.015054854048</v>
      </c>
      <c r="K404" s="4">
        <v>26893.052004556048</v>
      </c>
      <c r="L404" s="9">
        <v>11927.737132153172</v>
      </c>
    </row>
    <row r="405" spans="1:12" s="4" customFormat="1" x14ac:dyDescent="0.2">
      <c r="A405" s="8">
        <v>17.052199480728</v>
      </c>
      <c r="B405" s="4">
        <v>7606.9786755659543</v>
      </c>
      <c r="C405" s="4">
        <v>11089.431862731657</v>
      </c>
      <c r="D405" s="9">
        <v>7058.5556578863498</v>
      </c>
      <c r="E405">
        <v>14.6388966894201</v>
      </c>
      <c r="F405" s="4">
        <v>9808.8351916858064</v>
      </c>
      <c r="G405" s="4">
        <v>14500.746558475317</v>
      </c>
      <c r="H405" s="9">
        <v>8697.6773438948767</v>
      </c>
      <c r="I405">
        <v>15.663572337045199</v>
      </c>
      <c r="J405" s="4">
        <v>22192.986298271757</v>
      </c>
      <c r="K405" s="4">
        <v>42049.903322178718</v>
      </c>
      <c r="L405" s="9">
        <v>16587.188946312817</v>
      </c>
    </row>
    <row r="406" spans="1:12" s="4" customFormat="1" x14ac:dyDescent="0.2">
      <c r="A406" s="8">
        <v>14.3491627327959</v>
      </c>
      <c r="B406" s="4">
        <v>5202.3265139321993</v>
      </c>
      <c r="C406" s="4">
        <v>8434.7805707746029</v>
      </c>
      <c r="D406" s="9">
        <v>4401.5914172108114</v>
      </c>
      <c r="E406">
        <v>13.3713563926958</v>
      </c>
      <c r="F406" s="11">
        <v>6184.3062279988335</v>
      </c>
      <c r="G406" s="11">
        <v>7767.274183864507</v>
      </c>
      <c r="H406" s="9">
        <v>5460.3907832498071</v>
      </c>
      <c r="I406">
        <v>17.953738577550101</v>
      </c>
      <c r="J406" s="4">
        <v>19481.061410511975</v>
      </c>
      <c r="K406" s="4">
        <v>36653.158357681612</v>
      </c>
      <c r="L406" s="9">
        <v>16434.327466059967</v>
      </c>
    </row>
    <row r="407" spans="1:12" s="4" customFormat="1" x14ac:dyDescent="0.2">
      <c r="A407" s="8">
        <v>14.3801688313455</v>
      </c>
      <c r="B407" s="4">
        <v>7462.558233087203</v>
      </c>
      <c r="C407" s="4">
        <v>17588.087233052251</v>
      </c>
      <c r="D407" s="9">
        <v>8516.9630682539137</v>
      </c>
      <c r="E407">
        <v>12.107752696819601</v>
      </c>
      <c r="F407" s="4">
        <v>6593.3041152085771</v>
      </c>
      <c r="G407" s="4">
        <v>10758.963926460365</v>
      </c>
      <c r="H407" s="9">
        <v>5917.8489252044546</v>
      </c>
      <c r="I407">
        <v>10.7847578949282</v>
      </c>
      <c r="J407" s="4">
        <v>6815.0568347526469</v>
      </c>
      <c r="K407" s="4">
        <v>17169.920485381157</v>
      </c>
      <c r="L407" s="9">
        <v>6302.1669328351618</v>
      </c>
    </row>
    <row r="408" spans="1:12" s="4" customFormat="1" x14ac:dyDescent="0.2">
      <c r="A408" s="8">
        <v>15.8412977727632</v>
      </c>
      <c r="B408" s="4">
        <v>9466.0941533082168</v>
      </c>
      <c r="C408" s="4">
        <v>23149.342815899618</v>
      </c>
      <c r="D408" s="9">
        <v>9140.16856912404</v>
      </c>
      <c r="E408">
        <v>13.7652673642525</v>
      </c>
      <c r="F408" s="4">
        <v>7971.3563862894835</v>
      </c>
      <c r="G408" s="4">
        <v>9393.6272875912618</v>
      </c>
      <c r="H408" s="9">
        <v>7648.3487716115033</v>
      </c>
      <c r="I408">
        <v>17.9253644174599</v>
      </c>
      <c r="J408" s="4">
        <v>14924.280709301269</v>
      </c>
      <c r="K408" s="4">
        <v>29906.155828718151</v>
      </c>
      <c r="L408" s="9">
        <v>14195.189971134008</v>
      </c>
    </row>
    <row r="409" spans="1:12" s="4" customFormat="1" x14ac:dyDescent="0.2">
      <c r="A409" s="10">
        <v>15.833262622475599</v>
      </c>
      <c r="B409" s="11">
        <v>7608.0321381663225</v>
      </c>
      <c r="C409" s="11">
        <v>12397.78356399644</v>
      </c>
      <c r="D409" s="12">
        <v>6853.3689080188478</v>
      </c>
      <c r="E409">
        <v>11.526237170111299</v>
      </c>
      <c r="F409" s="4">
        <v>3690.5989732150802</v>
      </c>
      <c r="G409" s="4">
        <v>4589.8952249904542</v>
      </c>
      <c r="H409" s="9">
        <v>2536.9364917124403</v>
      </c>
      <c r="I409">
        <v>16.2849398800602</v>
      </c>
      <c r="J409" s="4">
        <v>12543.684334186866</v>
      </c>
      <c r="K409" s="4">
        <v>26349.480985936396</v>
      </c>
      <c r="L409" s="9">
        <v>11518.018612484786</v>
      </c>
    </row>
    <row r="410" spans="1:12" s="4" customFormat="1" x14ac:dyDescent="0.2">
      <c r="A410" s="8">
        <v>11.991583172525401</v>
      </c>
      <c r="B410" s="4">
        <v>5481.7781461088662</v>
      </c>
      <c r="C410" s="4">
        <v>13533.479157394044</v>
      </c>
      <c r="D410" s="9">
        <v>5904.6373998387808</v>
      </c>
      <c r="E410">
        <v>14.2020793743956</v>
      </c>
      <c r="F410" s="4">
        <v>7704.3376077814128</v>
      </c>
      <c r="G410" s="4">
        <v>10003.89969125921</v>
      </c>
      <c r="H410" s="9">
        <v>6690.6922041303742</v>
      </c>
      <c r="I410">
        <v>14.2557398150725</v>
      </c>
      <c r="J410" s="4">
        <v>13532.548356333144</v>
      </c>
      <c r="K410" s="4">
        <v>27550.611030753429</v>
      </c>
      <c r="L410" s="9">
        <v>11270.700239815664</v>
      </c>
    </row>
    <row r="411" spans="1:12" s="4" customFormat="1" x14ac:dyDescent="0.2">
      <c r="A411" s="8">
        <v>11.4875305795422</v>
      </c>
      <c r="B411" s="4">
        <v>5046.2261747763905</v>
      </c>
      <c r="C411" s="4">
        <v>11163.62381414107</v>
      </c>
      <c r="D411" s="9">
        <v>4268.4334735515577</v>
      </c>
      <c r="E411">
        <v>11.8581910011705</v>
      </c>
      <c r="F411" s="11">
        <v>3938.9053007432713</v>
      </c>
      <c r="G411" s="11">
        <v>4861.9824884557311</v>
      </c>
      <c r="H411" s="9">
        <v>3898.0396608860706</v>
      </c>
      <c r="I411">
        <v>11.9650237087489</v>
      </c>
      <c r="J411" s="4">
        <v>8108.5611651135678</v>
      </c>
      <c r="K411" s="4">
        <v>18558.866784351208</v>
      </c>
      <c r="L411" s="9">
        <v>7133.9978937420838</v>
      </c>
    </row>
    <row r="412" spans="1:12" s="4" customFormat="1" x14ac:dyDescent="0.2">
      <c r="A412" s="10">
        <v>13.912395309882699</v>
      </c>
      <c r="B412" s="11">
        <v>7197.0276845342232</v>
      </c>
      <c r="C412" s="11">
        <v>17728.412962180526</v>
      </c>
      <c r="D412" s="12">
        <v>8048.6820524857085</v>
      </c>
      <c r="E412">
        <v>11.575812612532401</v>
      </c>
      <c r="F412" s="4">
        <v>4112.792066054657</v>
      </c>
      <c r="G412" s="4">
        <v>4387.1152875138805</v>
      </c>
      <c r="H412" s="9">
        <v>4598.5357736947226</v>
      </c>
      <c r="I412">
        <v>13.5838007742503</v>
      </c>
      <c r="J412" s="4">
        <v>11205.464937111186</v>
      </c>
      <c r="K412" s="4">
        <v>24494.539735508457</v>
      </c>
      <c r="L412" s="9">
        <v>9454.5433589147069</v>
      </c>
    </row>
    <row r="413" spans="1:12" s="4" customFormat="1" x14ac:dyDescent="0.2">
      <c r="A413" s="8">
        <v>18.9972358950154</v>
      </c>
      <c r="B413" s="4">
        <v>9995.5538314337646</v>
      </c>
      <c r="C413" s="4">
        <v>20149.314626108277</v>
      </c>
      <c r="D413" s="9">
        <v>8823.3065481157973</v>
      </c>
      <c r="E413">
        <v>14.7082757353832</v>
      </c>
      <c r="F413" s="4">
        <v>7351.9630707642837</v>
      </c>
      <c r="G413" s="4">
        <v>8146.1262795908069</v>
      </c>
      <c r="H413" s="9">
        <v>8833.8844701952003</v>
      </c>
      <c r="I413">
        <v>17.714701488685101</v>
      </c>
      <c r="J413" s="4">
        <v>15588.520687849361</v>
      </c>
      <c r="K413" s="4">
        <v>33459.788840449677</v>
      </c>
      <c r="L413" s="9">
        <v>13219.83182256795</v>
      </c>
    </row>
    <row r="414" spans="1:12" s="4" customFormat="1" x14ac:dyDescent="0.2">
      <c r="A414" s="8">
        <v>21.3828658284434</v>
      </c>
      <c r="B414" s="4">
        <v>12614.352110359365</v>
      </c>
      <c r="C414" s="4">
        <v>25697.720257030684</v>
      </c>
      <c r="D414" s="9">
        <v>10991.746126148953</v>
      </c>
      <c r="E414">
        <v>14.690961690846599</v>
      </c>
      <c r="F414" s="11">
        <v>10878.076357264777</v>
      </c>
      <c r="G414" s="11">
        <v>15211.850938488382</v>
      </c>
      <c r="H414" s="9">
        <v>10216.508506153905</v>
      </c>
      <c r="I414">
        <v>12.424179082978799</v>
      </c>
      <c r="J414" s="4">
        <v>5287.0297962193727</v>
      </c>
      <c r="K414" s="4">
        <v>9015.8953794546833</v>
      </c>
      <c r="L414" s="9">
        <v>5257.0723011367718</v>
      </c>
    </row>
    <row r="415" spans="1:12" s="4" customFormat="1" x14ac:dyDescent="0.2">
      <c r="A415" s="8">
        <v>20.204796567190801</v>
      </c>
      <c r="B415" s="4">
        <v>11675.47677779484</v>
      </c>
      <c r="C415" s="4">
        <v>27689.511194755101</v>
      </c>
      <c r="D415" s="9">
        <v>9199.0933981622566</v>
      </c>
      <c r="E415">
        <v>16.490717934749998</v>
      </c>
      <c r="F415" s="4">
        <v>14284.605519783625</v>
      </c>
      <c r="G415" s="4">
        <v>18784.475778169202</v>
      </c>
      <c r="H415" s="9">
        <v>12604.573560327752</v>
      </c>
      <c r="I415">
        <v>16.2262270105889</v>
      </c>
      <c r="J415" s="4">
        <v>12049.67956321477</v>
      </c>
      <c r="K415" s="4">
        <v>23471.832519950782</v>
      </c>
      <c r="L415" s="9">
        <v>11455.989251678306</v>
      </c>
    </row>
    <row r="416" spans="1:12" s="4" customFormat="1" x14ac:dyDescent="0.2">
      <c r="A416" s="8">
        <v>18.5395673242055</v>
      </c>
      <c r="B416" s="4">
        <v>8958.2457083942172</v>
      </c>
      <c r="C416" s="4">
        <v>24530.448260275753</v>
      </c>
      <c r="D416" s="9">
        <v>5993.4792435206018</v>
      </c>
      <c r="E416">
        <v>12.1497207696152</v>
      </c>
      <c r="F416" s="4">
        <v>7275.4012659084419</v>
      </c>
      <c r="G416" s="4">
        <v>8706.1263849226834</v>
      </c>
      <c r="H416" s="9">
        <v>6304.9955967027036</v>
      </c>
      <c r="I416">
        <v>10.606288467517301</v>
      </c>
      <c r="J416" s="4">
        <v>4515.0151537046941</v>
      </c>
      <c r="K416" s="4">
        <v>9660.5428387512457</v>
      </c>
      <c r="L416" s="9">
        <v>4119.0185409229553</v>
      </c>
    </row>
    <row r="417" spans="1:12" s="4" customFormat="1" x14ac:dyDescent="0.2">
      <c r="A417" s="8">
        <v>10.8494611407245</v>
      </c>
      <c r="B417" s="4">
        <v>3056.8603605410267</v>
      </c>
      <c r="C417" s="4">
        <v>5656.7463792210783</v>
      </c>
      <c r="D417" s="9">
        <v>5146.0974488061684</v>
      </c>
      <c r="E417">
        <v>14.4331671762095</v>
      </c>
      <c r="F417" s="4">
        <v>9121.7731143992751</v>
      </c>
      <c r="G417" s="4">
        <v>15842.975871330775</v>
      </c>
      <c r="H417" s="9">
        <v>9412.7627174394838</v>
      </c>
      <c r="I417">
        <v>15.7970538687907</v>
      </c>
      <c r="J417" s="4">
        <v>11683.610157801599</v>
      </c>
      <c r="K417" s="4">
        <v>27163.35304638675</v>
      </c>
      <c r="L417" s="9">
        <v>10347.63977691378</v>
      </c>
    </row>
    <row r="418" spans="1:12" s="4" customFormat="1" x14ac:dyDescent="0.2">
      <c r="A418" s="8">
        <v>13.4283368627278</v>
      </c>
      <c r="B418" s="4">
        <v>4498.624059962006</v>
      </c>
      <c r="C418" s="4">
        <v>5268.7348938193127</v>
      </c>
      <c r="D418" s="9">
        <v>5596.1572873898785</v>
      </c>
      <c r="E418">
        <v>17.2192908920367</v>
      </c>
      <c r="F418" s="4">
        <v>10188.341607989212</v>
      </c>
      <c r="G418" s="4">
        <v>15015.770490428284</v>
      </c>
      <c r="H418" s="12">
        <v>9844.8411203759715</v>
      </c>
      <c r="I418">
        <v>13.653881036999501</v>
      </c>
      <c r="J418" s="4">
        <v>8045.0855586535899</v>
      </c>
      <c r="K418" s="4">
        <v>16450.094411497659</v>
      </c>
      <c r="L418" s="9">
        <v>7072.4412731314487</v>
      </c>
    </row>
    <row r="419" spans="1:12" s="4" customFormat="1" x14ac:dyDescent="0.2">
      <c r="A419" s="8">
        <v>15.801081161110799</v>
      </c>
      <c r="B419" s="4">
        <v>6416.1798491930977</v>
      </c>
      <c r="C419" s="4">
        <v>9277.3385101268195</v>
      </c>
      <c r="D419" s="9">
        <v>6927.5114171109717</v>
      </c>
      <c r="E419">
        <v>13.8940895186518</v>
      </c>
      <c r="F419" s="4">
        <v>8151.2103432702097</v>
      </c>
      <c r="G419" s="4">
        <v>12292.931720125329</v>
      </c>
      <c r="H419" s="9">
        <v>7934.3192224635286</v>
      </c>
      <c r="I419">
        <v>11.809800992456699</v>
      </c>
      <c r="J419" s="4">
        <v>6053.9800352562006</v>
      </c>
      <c r="K419" s="4">
        <v>16312.790774139441</v>
      </c>
      <c r="L419" s="9">
        <v>4913.3049035248441</v>
      </c>
    </row>
    <row r="420" spans="1:12" s="4" customFormat="1" x14ac:dyDescent="0.2">
      <c r="A420" s="10">
        <v>13.7652673642525</v>
      </c>
      <c r="B420" s="11">
        <v>4766.1752522275701</v>
      </c>
      <c r="C420" s="11">
        <v>5331.4811482698969</v>
      </c>
      <c r="D420" s="12">
        <v>5777.3734780758896</v>
      </c>
      <c r="E420">
        <v>13.3570732947335</v>
      </c>
      <c r="F420" s="4">
        <v>7464.9926379580875</v>
      </c>
      <c r="G420" s="4">
        <v>10117.178184625905</v>
      </c>
      <c r="H420" s="9">
        <v>6892.9138424742387</v>
      </c>
      <c r="I420">
        <v>13.2710518921172</v>
      </c>
      <c r="J420" s="4">
        <v>7716.1798876166968</v>
      </c>
      <c r="K420" s="4">
        <v>18494.594750084616</v>
      </c>
      <c r="L420" s="9">
        <v>7072.9178329636698</v>
      </c>
    </row>
    <row r="421" spans="1:12" s="4" customFormat="1" x14ac:dyDescent="0.2">
      <c r="A421" s="8">
        <v>13.0632636229351</v>
      </c>
      <c r="B421" s="4">
        <v>4490.6560051391543</v>
      </c>
      <c r="C421" s="4">
        <v>10163.087982239012</v>
      </c>
      <c r="D421" s="9">
        <v>5216.6835493248991</v>
      </c>
      <c r="E421">
        <v>14.7471580125416</v>
      </c>
      <c r="F421" s="4">
        <v>8610.760709200933</v>
      </c>
      <c r="G421" s="4">
        <v>8886.122857391294</v>
      </c>
      <c r="H421" s="9">
        <v>7995.6660405159728</v>
      </c>
      <c r="I421">
        <v>15.89342723173</v>
      </c>
      <c r="J421" s="4">
        <v>11497.355811521827</v>
      </c>
      <c r="K421" s="4">
        <v>25092.311482376721</v>
      </c>
      <c r="L421" s="9">
        <v>9950.553387124166</v>
      </c>
    </row>
    <row r="422" spans="1:12" s="4" customFormat="1" x14ac:dyDescent="0.2">
      <c r="A422" s="8">
        <v>12.6424755379196</v>
      </c>
      <c r="B422" s="4">
        <v>4137.8793576845292</v>
      </c>
      <c r="C422" s="4">
        <v>6061.4244863702979</v>
      </c>
      <c r="D422" s="9">
        <v>4342.8618382330478</v>
      </c>
      <c r="E422">
        <v>14.4331671762094</v>
      </c>
      <c r="F422" s="4">
        <v>9852.7616311387392</v>
      </c>
      <c r="G422" s="4">
        <v>13433.883941216611</v>
      </c>
      <c r="H422" s="9">
        <v>8819.5955808856106</v>
      </c>
      <c r="I422">
        <v>14.974083629831201</v>
      </c>
      <c r="J422" s="4">
        <v>9647.3969524579916</v>
      </c>
      <c r="K422" s="4">
        <v>20838.369879396978</v>
      </c>
      <c r="L422" s="9">
        <v>8205.959688533474</v>
      </c>
    </row>
    <row r="423" spans="1:12" s="4" customFormat="1" x14ac:dyDescent="0.2">
      <c r="A423" s="10">
        <v>14.05798352921</v>
      </c>
      <c r="B423" s="11">
        <v>5782.0957673040884</v>
      </c>
      <c r="C423" s="11">
        <v>15424.936697951314</v>
      </c>
      <c r="D423" s="12">
        <v>3944.2575015229636</v>
      </c>
      <c r="E423">
        <v>14.5604501168713</v>
      </c>
      <c r="F423" s="4">
        <v>10391.870925760224</v>
      </c>
      <c r="G423" s="4">
        <v>14727.116173318405</v>
      </c>
      <c r="H423" s="9">
        <v>10156.153905797728</v>
      </c>
      <c r="I423">
        <v>16.490717934749998</v>
      </c>
      <c r="J423" s="4">
        <v>11178.821416957348</v>
      </c>
      <c r="K423" s="4">
        <v>25329.146310694843</v>
      </c>
      <c r="L423" s="9">
        <v>9545.2217793831205</v>
      </c>
    </row>
    <row r="424" spans="1:12" s="4" customFormat="1" x14ac:dyDescent="0.2">
      <c r="A424" s="8">
        <v>16.8381702188241</v>
      </c>
      <c r="B424" s="4">
        <v>8143.1972495925147</v>
      </c>
      <c r="C424" s="4">
        <v>10908.540345668012</v>
      </c>
      <c r="D424" s="9">
        <v>9201.3960773886993</v>
      </c>
      <c r="E424">
        <v>17.3371317256826</v>
      </c>
      <c r="F424" s="4">
        <v>10467.464114415417</v>
      </c>
      <c r="G424" s="4">
        <v>13677.702085478719</v>
      </c>
      <c r="H424" s="9">
        <v>9924.1014032092808</v>
      </c>
      <c r="I424">
        <v>13.769888907899301</v>
      </c>
      <c r="J424" s="4">
        <v>8007.7246852838671</v>
      </c>
      <c r="K424" s="4">
        <v>18280.34815541179</v>
      </c>
      <c r="L424" s="9">
        <v>7426.7155056053944</v>
      </c>
    </row>
    <row r="425" spans="1:12" s="4" customFormat="1" x14ac:dyDescent="0.2">
      <c r="A425" s="8">
        <v>22.462541790899799</v>
      </c>
      <c r="B425" s="4">
        <v>15108.343431196576</v>
      </c>
      <c r="C425" s="4">
        <v>25616.441665621114</v>
      </c>
      <c r="D425" s="9">
        <v>12701.134712663017</v>
      </c>
      <c r="E425">
        <v>12.6122423925205</v>
      </c>
      <c r="F425" s="4">
        <v>7550.1515416686925</v>
      </c>
      <c r="G425" s="4">
        <v>11436.303929733627</v>
      </c>
      <c r="H425" s="9">
        <v>6521.7776202747746</v>
      </c>
      <c r="I425">
        <v>16.917338140952001</v>
      </c>
      <c r="J425" s="4">
        <v>12733.998338898828</v>
      </c>
      <c r="K425" s="4">
        <v>27297.712810724246</v>
      </c>
      <c r="L425" s="9">
        <v>11368.264123427225</v>
      </c>
    </row>
    <row r="426" spans="1:12" s="4" customFormat="1" x14ac:dyDescent="0.2">
      <c r="A426" s="8">
        <v>18.621752731834</v>
      </c>
      <c r="B426" s="4">
        <v>8436.5908573965899</v>
      </c>
      <c r="C426" s="4">
        <v>11134.984932270358</v>
      </c>
      <c r="D426" s="9">
        <v>8664.8264016094108</v>
      </c>
      <c r="E426">
        <v>17.052199480728</v>
      </c>
      <c r="F426" s="4">
        <v>7814.086810171736</v>
      </c>
      <c r="G426" s="4">
        <v>8036.2648309375836</v>
      </c>
      <c r="H426" s="9">
        <v>8033.9763019683278</v>
      </c>
      <c r="I426">
        <v>10.7847578949282</v>
      </c>
      <c r="J426" s="4">
        <v>4564.4773862182165</v>
      </c>
      <c r="K426" s="4">
        <v>8987.5922609502595</v>
      </c>
      <c r="L426" s="9">
        <v>3977.527689375182</v>
      </c>
    </row>
    <row r="427" spans="1:12" s="4" customFormat="1" x14ac:dyDescent="0.2">
      <c r="A427" s="8">
        <v>12.1497207696152</v>
      </c>
      <c r="B427" s="4">
        <v>5162.4844606193419</v>
      </c>
      <c r="C427" s="4">
        <v>11592.866925384818</v>
      </c>
      <c r="D427" s="9">
        <v>4238.3643794735326</v>
      </c>
      <c r="E427">
        <v>17.664344874966201</v>
      </c>
      <c r="F427" s="11">
        <v>17353.91166100627</v>
      </c>
      <c r="G427" s="11">
        <v>22818.257617652678</v>
      </c>
      <c r="H427" s="9">
        <v>15673.371079921875</v>
      </c>
      <c r="I427">
        <v>15.0546014280461</v>
      </c>
      <c r="J427" s="4">
        <v>6668.1468019658578</v>
      </c>
      <c r="K427" s="4">
        <v>14318.850271965897</v>
      </c>
      <c r="L427" s="9">
        <v>6233.8444657540604</v>
      </c>
    </row>
    <row r="428" spans="1:12" s="4" customFormat="1" x14ac:dyDescent="0.2">
      <c r="A428" s="8">
        <v>16.770014539065901</v>
      </c>
      <c r="B428" s="4">
        <v>7228.8060918177543</v>
      </c>
      <c r="C428" s="4">
        <v>11085.7644823184</v>
      </c>
      <c r="D428" s="9">
        <v>6256.1450852265953</v>
      </c>
      <c r="E428">
        <v>18.207116290656</v>
      </c>
      <c r="F428" s="4">
        <v>12618.570692473952</v>
      </c>
      <c r="G428" s="4">
        <v>17897.611563893734</v>
      </c>
      <c r="H428" s="9">
        <v>10941.962194751406</v>
      </c>
      <c r="I428">
        <v>17.406722266923801</v>
      </c>
      <c r="J428" s="4">
        <v>11482.04911546316</v>
      </c>
      <c r="K428" s="4">
        <v>22349.768037863181</v>
      </c>
      <c r="L428" s="9">
        <v>8691.4549268158662</v>
      </c>
    </row>
    <row r="429" spans="1:12" s="4" customFormat="1" x14ac:dyDescent="0.2">
      <c r="A429" s="10">
        <v>14.8845835378744</v>
      </c>
      <c r="B429" s="11">
        <v>7988.448047421397</v>
      </c>
      <c r="C429" s="11">
        <v>18100.818578906797</v>
      </c>
      <c r="D429" s="12">
        <v>7410.1546509672726</v>
      </c>
      <c r="E429">
        <v>15.0546014280461</v>
      </c>
      <c r="F429" s="4">
        <v>9724.5647393328709</v>
      </c>
      <c r="G429" s="4">
        <v>12875.300807260477</v>
      </c>
      <c r="H429" s="9">
        <v>9700.9999373945411</v>
      </c>
      <c r="I429">
        <v>14.148215415317299</v>
      </c>
      <c r="J429" s="4">
        <v>5067.7856042152926</v>
      </c>
      <c r="K429" s="4">
        <v>8715.2982933945477</v>
      </c>
      <c r="L429" s="9">
        <v>4446.6094430774319</v>
      </c>
    </row>
    <row r="430" spans="1:12" s="4" customFormat="1" x14ac:dyDescent="0.2">
      <c r="A430" s="8">
        <v>14.5604501168713</v>
      </c>
      <c r="B430" s="4">
        <v>6661.7950685033675</v>
      </c>
      <c r="C430" s="4">
        <v>14517.879400150628</v>
      </c>
      <c r="D430" s="9">
        <v>8061.7341096689579</v>
      </c>
      <c r="E430">
        <v>15.5412306643272</v>
      </c>
      <c r="F430" s="4">
        <v>10436.717953488016</v>
      </c>
      <c r="G430" s="4">
        <v>11384.077659853383</v>
      </c>
      <c r="H430" s="9">
        <v>9529.6055549094071</v>
      </c>
      <c r="I430">
        <v>14.9868257257093</v>
      </c>
      <c r="J430" s="4">
        <v>6007.0796116568818</v>
      </c>
      <c r="K430" s="4">
        <v>11267.210036656594</v>
      </c>
      <c r="L430" s="9">
        <v>5075.1110191601538</v>
      </c>
    </row>
    <row r="431" spans="1:12" s="4" customFormat="1" x14ac:dyDescent="0.2">
      <c r="A431" s="10">
        <v>14.039867563528</v>
      </c>
      <c r="B431" s="11">
        <v>5419.0273597931155</v>
      </c>
      <c r="C431" s="11">
        <v>12913.746566734106</v>
      </c>
      <c r="D431" s="12">
        <v>5112.661476855269</v>
      </c>
      <c r="E431">
        <v>15.973294203168599</v>
      </c>
      <c r="F431" s="4">
        <v>11229.411076566968</v>
      </c>
      <c r="G431" s="4">
        <v>13542.908953193753</v>
      </c>
      <c r="H431" s="9">
        <v>10227.173390922175</v>
      </c>
      <c r="I431">
        <v>17.9111604814596</v>
      </c>
      <c r="J431" s="4">
        <v>9915.7143361674425</v>
      </c>
      <c r="K431" s="4">
        <v>19454.662846101925</v>
      </c>
      <c r="L431" s="9">
        <v>7876.0471617034009</v>
      </c>
    </row>
    <row r="432" spans="1:12" s="4" customFormat="1" x14ac:dyDescent="0.2">
      <c r="A432" s="8">
        <v>18.1125150270482</v>
      </c>
      <c r="B432" s="4">
        <v>8162.8573974375358</v>
      </c>
      <c r="C432" s="4">
        <v>13747.980284787358</v>
      </c>
      <c r="D432" s="9">
        <v>6231.0188853024183</v>
      </c>
      <c r="E432">
        <v>17.953738577550101</v>
      </c>
      <c r="F432" s="11">
        <v>11575.244109767345</v>
      </c>
      <c r="G432" s="11">
        <v>12578.441386037115</v>
      </c>
      <c r="H432" s="9">
        <v>11509.353749650503</v>
      </c>
      <c r="I432">
        <v>16.9474000716211</v>
      </c>
      <c r="J432" s="4">
        <v>7099.9079373782106</v>
      </c>
      <c r="K432" s="4">
        <v>11426.443745567425</v>
      </c>
      <c r="L432" s="9">
        <v>6131.3451293153366</v>
      </c>
    </row>
    <row r="433" spans="1:12" s="4" customFormat="1" x14ac:dyDescent="0.2">
      <c r="A433" s="8">
        <v>15.989219724774401</v>
      </c>
      <c r="B433" s="4">
        <v>5783.5338180874887</v>
      </c>
      <c r="C433" s="4">
        <v>9952.5759682997068</v>
      </c>
      <c r="D433" s="9">
        <v>6132.0095578729706</v>
      </c>
      <c r="E433">
        <v>14.9400515775852</v>
      </c>
      <c r="F433" s="11">
        <v>10484.9209201146</v>
      </c>
      <c r="G433" s="11">
        <v>13409.419266238627</v>
      </c>
      <c r="H433" s="9">
        <v>9891.2278817121278</v>
      </c>
      <c r="I433">
        <v>20.708672154923299</v>
      </c>
      <c r="J433" s="4">
        <v>15449.489783248653</v>
      </c>
      <c r="K433" s="4">
        <v>33266.660044695825</v>
      </c>
      <c r="L433" s="9">
        <v>11211.71923581844</v>
      </c>
    </row>
    <row r="434" spans="1:12" s="4" customFormat="1" x14ac:dyDescent="0.2">
      <c r="A434" s="8">
        <v>17.421337485507699</v>
      </c>
      <c r="B434" s="4">
        <v>9758.0415806636138</v>
      </c>
      <c r="C434" s="4">
        <v>17567.78868745016</v>
      </c>
      <c r="D434" s="9">
        <v>9884.8525328893866</v>
      </c>
      <c r="E434">
        <v>9.7954180414493699</v>
      </c>
      <c r="F434" s="4">
        <v>2489.8172015977616</v>
      </c>
      <c r="G434" s="4">
        <v>2163.9098533673314</v>
      </c>
      <c r="H434" s="9">
        <v>3446.776093273254</v>
      </c>
      <c r="I434">
        <v>12.5667562970277</v>
      </c>
      <c r="J434" s="4">
        <v>4957.0253841010226</v>
      </c>
      <c r="K434" s="4">
        <v>10458.230359153051</v>
      </c>
      <c r="L434" s="9">
        <v>4194.3917684458456</v>
      </c>
    </row>
    <row r="435" spans="1:12" s="4" customFormat="1" x14ac:dyDescent="0.2">
      <c r="A435" s="8">
        <v>16.4249944977892</v>
      </c>
      <c r="B435" s="4">
        <v>10172.078378374534</v>
      </c>
      <c r="C435" s="4">
        <v>18694.681256199532</v>
      </c>
      <c r="D435" s="9">
        <v>9095.1054394846178</v>
      </c>
      <c r="E435">
        <v>9.3636875418838699</v>
      </c>
      <c r="F435" s="4">
        <v>3136.0891578457022</v>
      </c>
      <c r="G435" s="4">
        <v>3681.2212499020998</v>
      </c>
      <c r="H435" s="9">
        <v>5037.6871796234927</v>
      </c>
      <c r="I435">
        <v>17.811415773307999</v>
      </c>
      <c r="J435" s="4">
        <v>9296.3146027240928</v>
      </c>
      <c r="K435" s="4">
        <v>18200.649205249352</v>
      </c>
      <c r="L435" s="9">
        <v>7062.495131102708</v>
      </c>
    </row>
    <row r="436" spans="1:12" s="4" customFormat="1" x14ac:dyDescent="0.2">
      <c r="A436" s="8">
        <v>12.118258341049399</v>
      </c>
      <c r="B436" s="4">
        <v>5131.1529337125057</v>
      </c>
      <c r="C436" s="4">
        <v>9388.298137055901</v>
      </c>
      <c r="D436" s="9">
        <v>6594.6317844456453</v>
      </c>
      <c r="E436">
        <v>15.143096698315899</v>
      </c>
      <c r="F436" s="4">
        <v>6324.0191676462982</v>
      </c>
      <c r="G436" s="4">
        <v>7072.9297440648079</v>
      </c>
      <c r="H436" s="9">
        <v>7381.1943879386317</v>
      </c>
      <c r="I436">
        <v>14.485971622739701</v>
      </c>
      <c r="J436" s="4">
        <v>6081.6604745224768</v>
      </c>
      <c r="K436" s="4">
        <v>10316.994267934075</v>
      </c>
      <c r="L436" s="9">
        <v>5051.0809385586881</v>
      </c>
    </row>
    <row r="437" spans="1:12" s="4" customFormat="1" x14ac:dyDescent="0.2">
      <c r="A437" s="8">
        <v>14.8845835378744</v>
      </c>
      <c r="B437" s="4">
        <v>8178.0756827406958</v>
      </c>
      <c r="C437" s="4">
        <v>16989.249624446842</v>
      </c>
      <c r="D437" s="9">
        <v>6288.3747288148616</v>
      </c>
      <c r="E437">
        <v>14.7082757353832</v>
      </c>
      <c r="F437" s="4">
        <v>8189.0299480703416</v>
      </c>
      <c r="G437" s="4">
        <v>12108.501214714848</v>
      </c>
      <c r="H437" s="9">
        <v>8857.2587120580338</v>
      </c>
      <c r="I437">
        <v>19.4244911689795</v>
      </c>
      <c r="J437" s="4">
        <v>11559.629541223812</v>
      </c>
      <c r="K437" s="4">
        <v>22286.172900786034</v>
      </c>
      <c r="L437" s="9">
        <v>9009.89083629796</v>
      </c>
    </row>
    <row r="438" spans="1:12" s="4" customFormat="1" x14ac:dyDescent="0.2">
      <c r="A438" s="8">
        <v>11.6852272622806</v>
      </c>
      <c r="B438" s="4">
        <v>4986.559137727435</v>
      </c>
      <c r="C438" s="4">
        <v>9267.9614380729563</v>
      </c>
      <c r="D438" s="9">
        <v>3606.7266757550337</v>
      </c>
      <c r="E438">
        <v>12.3677169151809</v>
      </c>
      <c r="F438" s="4">
        <v>6147.7294453216009</v>
      </c>
      <c r="G438" s="4">
        <v>7533.3398955886705</v>
      </c>
      <c r="H438" s="9">
        <v>8460.463409225451</v>
      </c>
      <c r="I438">
        <v>14.148215415317299</v>
      </c>
      <c r="J438" s="4">
        <v>5287.5519846055222</v>
      </c>
      <c r="K438" s="4">
        <v>11028.373602301486</v>
      </c>
      <c r="L438" s="9">
        <v>4669.6615706036155</v>
      </c>
    </row>
    <row r="439" spans="1:12" s="4" customFormat="1" x14ac:dyDescent="0.2">
      <c r="A439" s="8">
        <v>18.412146107582998</v>
      </c>
      <c r="B439" s="4">
        <v>12775.338590647161</v>
      </c>
      <c r="C439" s="4">
        <v>26349.917832699099</v>
      </c>
      <c r="D439" s="9">
        <v>11081.596750045626</v>
      </c>
      <c r="E439">
        <v>13.4283368627278</v>
      </c>
      <c r="F439" s="11">
        <v>8022.3610044488214</v>
      </c>
      <c r="G439" s="11">
        <v>8408.7246978933745</v>
      </c>
      <c r="H439" s="9">
        <v>9353.3764696067337</v>
      </c>
      <c r="I439">
        <v>17.772077190293999</v>
      </c>
      <c r="J439" s="4">
        <v>7468.2946921461289</v>
      </c>
      <c r="K439" s="4">
        <v>11372.839031816646</v>
      </c>
      <c r="L439" s="9">
        <v>6149.5413058998101</v>
      </c>
    </row>
    <row r="440" spans="1:12" s="4" customFormat="1" x14ac:dyDescent="0.2">
      <c r="A440" s="8">
        <v>15.9732942031685</v>
      </c>
      <c r="B440" s="4">
        <v>6401.0091649464739</v>
      </c>
      <c r="C440" s="4">
        <v>10881.874695406739</v>
      </c>
      <c r="D440" s="9">
        <v>8567.7810459289522</v>
      </c>
      <c r="E440">
        <v>14.071555197885599</v>
      </c>
      <c r="F440" s="4">
        <v>7059.8405836284128</v>
      </c>
      <c r="G440" s="4">
        <v>15447.310781267579</v>
      </c>
      <c r="H440" s="9">
        <v>4844.0732396289677</v>
      </c>
      <c r="I440">
        <v>12.7875947932513</v>
      </c>
      <c r="J440" s="4">
        <v>5481.3151437264942</v>
      </c>
      <c r="K440" s="4">
        <v>11988.642781349925</v>
      </c>
      <c r="L440" s="9">
        <v>5141.789961051375</v>
      </c>
    </row>
    <row r="441" spans="1:12" s="4" customFormat="1" x14ac:dyDescent="0.2">
      <c r="A441" s="8">
        <v>15.155696697748599</v>
      </c>
      <c r="B441" s="4">
        <v>8982.9021355010154</v>
      </c>
      <c r="C441" s="4">
        <v>17213.738194432757</v>
      </c>
      <c r="D441" s="9">
        <v>5976.6995680007622</v>
      </c>
      <c r="E441">
        <v>13.5838007742503</v>
      </c>
      <c r="F441" s="4">
        <v>5409.2772775788872</v>
      </c>
      <c r="G441" s="4">
        <v>9718.0489969576029</v>
      </c>
      <c r="H441" s="9">
        <v>4731.7627757526534</v>
      </c>
      <c r="I441">
        <v>11.6470490548211</v>
      </c>
      <c r="J441" s="4">
        <v>3447.85986941599</v>
      </c>
      <c r="K441" s="4">
        <v>6000.8244413774546</v>
      </c>
      <c r="L441" s="9">
        <v>3498.6130618347956</v>
      </c>
    </row>
    <row r="442" spans="1:12" s="4" customFormat="1" x14ac:dyDescent="0.2">
      <c r="A442" s="8">
        <v>12.7875947932513</v>
      </c>
      <c r="B442" s="4">
        <v>3893.6682449552327</v>
      </c>
      <c r="C442" s="4">
        <v>6627.8260191872214</v>
      </c>
      <c r="D442" s="9">
        <v>5573.2422923156246</v>
      </c>
      <c r="E442">
        <v>14.7082757353832</v>
      </c>
      <c r="F442" s="4">
        <v>6384.270481956798</v>
      </c>
      <c r="G442" s="4">
        <v>12405.526157847029</v>
      </c>
      <c r="H442" s="9">
        <v>5481.1009152980387</v>
      </c>
      <c r="I442">
        <v>12.274764071722</v>
      </c>
      <c r="J442" s="4">
        <v>4099.3533826484254</v>
      </c>
      <c r="K442" s="4">
        <v>9976.9940893180192</v>
      </c>
      <c r="L442" s="9">
        <v>2963.122776264222</v>
      </c>
    </row>
    <row r="443" spans="1:12" s="4" customFormat="1" x14ac:dyDescent="0.2">
      <c r="A443" s="8">
        <v>16.648159958127099</v>
      </c>
      <c r="B443" s="4">
        <v>7041.9201148292923</v>
      </c>
      <c r="C443" s="4">
        <v>11219.574500311433</v>
      </c>
      <c r="D443" s="9">
        <v>5133.3888971439146</v>
      </c>
      <c r="E443">
        <v>14.2020793743956</v>
      </c>
      <c r="F443" s="11">
        <v>6294.1821413622147</v>
      </c>
      <c r="G443" s="11">
        <v>13134.925497058317</v>
      </c>
      <c r="H443" s="9">
        <v>5196.0188406920761</v>
      </c>
      <c r="I443">
        <v>15.4385387067063</v>
      </c>
      <c r="J443" s="4">
        <v>6213.4075889589349</v>
      </c>
      <c r="K443" s="4">
        <v>10952.85086135746</v>
      </c>
      <c r="L443" s="9">
        <v>5337.838338147274</v>
      </c>
    </row>
    <row r="444" spans="1:12" s="4" customFormat="1" x14ac:dyDescent="0.2">
      <c r="A444" s="8">
        <v>16.1515509903852</v>
      </c>
      <c r="B444" s="4">
        <v>6297.770172584891</v>
      </c>
      <c r="C444" s="4">
        <v>11917.968464320436</v>
      </c>
      <c r="D444" s="9">
        <v>4641.8281251746894</v>
      </c>
      <c r="E444">
        <v>17.421337485507699</v>
      </c>
      <c r="F444" s="4">
        <v>10780.843431205742</v>
      </c>
      <c r="G444" s="4">
        <v>27715.589940774611</v>
      </c>
      <c r="H444" s="9">
        <v>7386.4987483628765</v>
      </c>
      <c r="I444">
        <v>17.152649653827901</v>
      </c>
      <c r="J444" s="4">
        <v>7928.4261179414216</v>
      </c>
      <c r="K444" s="4">
        <v>13494.891485453702</v>
      </c>
      <c r="L444" s="9">
        <v>8281.0992309854228</v>
      </c>
    </row>
    <row r="445" spans="1:12" s="4" customFormat="1" x14ac:dyDescent="0.2">
      <c r="A445" s="8">
        <v>14.677962754494301</v>
      </c>
      <c r="B445" s="4">
        <v>6631.8370977393015</v>
      </c>
      <c r="C445" s="4">
        <v>12110.620985281377</v>
      </c>
      <c r="D445" s="9">
        <v>4990.0955635779892</v>
      </c>
      <c r="E445">
        <v>10.418658854844701</v>
      </c>
      <c r="F445" s="4">
        <v>3687.9662451827649</v>
      </c>
      <c r="G445" s="4">
        <v>8074.9206150806849</v>
      </c>
      <c r="H445" s="9">
        <v>2775.5657313360998</v>
      </c>
      <c r="I445">
        <v>14.7082757353832</v>
      </c>
      <c r="J445" s="4">
        <v>5678.0740539909166</v>
      </c>
      <c r="K445" s="4">
        <v>9464.9266017220525</v>
      </c>
      <c r="L445" s="9">
        <v>5273.9917527973012</v>
      </c>
    </row>
    <row r="446" spans="1:12" s="4" customFormat="1" x14ac:dyDescent="0.2">
      <c r="A446" s="8">
        <v>23.492650262978501</v>
      </c>
      <c r="B446" s="4">
        <v>38064.106057329802</v>
      </c>
      <c r="C446" s="4">
        <v>59420.652220757387</v>
      </c>
      <c r="D446" s="9">
        <v>38940.28657618742</v>
      </c>
      <c r="E446">
        <v>11.4208712319817</v>
      </c>
      <c r="F446" s="4">
        <v>3839.9353370445447</v>
      </c>
      <c r="G446" s="4">
        <v>7415.292730098211</v>
      </c>
      <c r="H446" s="9">
        <v>2967.1462141693764</v>
      </c>
      <c r="I446">
        <v>13.5838007742503</v>
      </c>
      <c r="J446" s="4">
        <v>5098.5808629592702</v>
      </c>
      <c r="K446" s="4">
        <v>7149.204412102993</v>
      </c>
      <c r="L446" s="9">
        <v>4481.0897268126209</v>
      </c>
    </row>
    <row r="447" spans="1:12" s="4" customFormat="1" x14ac:dyDescent="0.2">
      <c r="A447" s="8">
        <v>9.4178916852077101</v>
      </c>
      <c r="B447" s="4">
        <v>5738.7953026128571</v>
      </c>
      <c r="C447" s="4">
        <v>11232.012778797549</v>
      </c>
      <c r="D447" s="9">
        <v>5418.1823802182944</v>
      </c>
      <c r="E447">
        <v>14.446386382622199</v>
      </c>
      <c r="F447" s="11">
        <v>5533.6646137235584</v>
      </c>
      <c r="G447" s="11">
        <v>10915.896773750894</v>
      </c>
      <c r="H447" s="9">
        <v>6986.8156935545239</v>
      </c>
      <c r="I447">
        <v>19.778312470127201</v>
      </c>
      <c r="J447" s="4">
        <v>12262.341963223069</v>
      </c>
      <c r="K447" s="4">
        <v>21929.679718743391</v>
      </c>
      <c r="L447" s="9">
        <v>10062.270877641511</v>
      </c>
    </row>
    <row r="448" spans="1:12" s="4" customFormat="1" x14ac:dyDescent="0.2">
      <c r="A448" s="8">
        <v>7.5673454355123102</v>
      </c>
      <c r="B448" s="4">
        <v>1953.8260621306902</v>
      </c>
      <c r="C448" s="4">
        <v>2909.5109815796891</v>
      </c>
      <c r="D448" s="9">
        <v>2476.7374357483645</v>
      </c>
      <c r="E448">
        <v>11.9224055013512</v>
      </c>
      <c r="F448" s="4">
        <v>3954.8507041006342</v>
      </c>
      <c r="G448" s="4">
        <v>8711.7229156819685</v>
      </c>
      <c r="H448" s="9">
        <v>2849.5264087283635</v>
      </c>
      <c r="I448">
        <v>17.953738577550101</v>
      </c>
      <c r="J448" s="4">
        <v>10910.765028677013</v>
      </c>
      <c r="K448" s="4">
        <v>21980.321824411854</v>
      </c>
      <c r="L448" s="9">
        <v>8799.9458808120598</v>
      </c>
    </row>
    <row r="449" spans="1:12" s="4" customFormat="1" x14ac:dyDescent="0.2">
      <c r="A449" s="8">
        <v>12.1758773569829</v>
      </c>
      <c r="B449" s="4">
        <v>6039.7878906041542</v>
      </c>
      <c r="C449" s="4">
        <v>11368.546006209932</v>
      </c>
      <c r="D449" s="9">
        <v>6167.3272820780703</v>
      </c>
      <c r="E449">
        <v>16.490717934749998</v>
      </c>
      <c r="F449" s="4">
        <v>7901.954980777231</v>
      </c>
      <c r="G449" s="4">
        <v>14232.265475910954</v>
      </c>
      <c r="H449" s="9">
        <v>6991.7535965358447</v>
      </c>
      <c r="I449">
        <v>17.3187719495638</v>
      </c>
      <c r="J449" s="4">
        <v>7266.8375093948962</v>
      </c>
      <c r="K449" s="4">
        <v>10792.693989983833</v>
      </c>
      <c r="L449" s="9">
        <v>6508.8603451996587</v>
      </c>
    </row>
    <row r="450" spans="1:12" s="4" customFormat="1" x14ac:dyDescent="0.2">
      <c r="A450" s="8">
        <v>8.8609418049986601</v>
      </c>
      <c r="B450" s="4">
        <v>3609.0625160337418</v>
      </c>
      <c r="C450" s="4">
        <v>8435.9470735438281</v>
      </c>
      <c r="D450" s="9">
        <v>2392.8098328582814</v>
      </c>
      <c r="E450">
        <v>17.2562025976145</v>
      </c>
      <c r="F450" s="4">
        <v>7538.0637315079503</v>
      </c>
      <c r="G450" s="4">
        <v>13145.446143900261</v>
      </c>
      <c r="H450" s="9">
        <v>6643.1872727358596</v>
      </c>
      <c r="I450">
        <v>15.647315381614501</v>
      </c>
      <c r="J450" s="4">
        <v>8429.3060955532437</v>
      </c>
      <c r="K450" s="4">
        <v>15497.207616180956</v>
      </c>
      <c r="L450" s="9">
        <v>6628.086277190735</v>
      </c>
    </row>
    <row r="451" spans="1:12" s="4" customFormat="1" x14ac:dyDescent="0.2">
      <c r="A451" s="8">
        <v>11.777430531411699</v>
      </c>
      <c r="B451" s="4">
        <v>7938.3029897972092</v>
      </c>
      <c r="C451" s="4">
        <v>14799.260219818545</v>
      </c>
      <c r="D451" s="9">
        <v>8102.73509025568</v>
      </c>
      <c r="E451">
        <v>14.071555197885599</v>
      </c>
      <c r="F451" s="4">
        <v>6706.4948306836322</v>
      </c>
      <c r="G451" s="4">
        <v>16164.153296035598</v>
      </c>
      <c r="H451" s="9">
        <v>5286.9690577106858</v>
      </c>
      <c r="I451">
        <v>14.86747481551</v>
      </c>
      <c r="J451" s="4">
        <v>5829.5159030131636</v>
      </c>
      <c r="K451" s="4">
        <v>7819.900609412477</v>
      </c>
      <c r="L451" s="9">
        <v>4895.4769340983457</v>
      </c>
    </row>
    <row r="452" spans="1:12" s="4" customFormat="1" x14ac:dyDescent="0.2">
      <c r="A452" s="8">
        <v>13.9306770461663</v>
      </c>
      <c r="B452" s="4">
        <v>8171.2516496532453</v>
      </c>
      <c r="C452" s="4">
        <v>15777.063083191118</v>
      </c>
      <c r="D452" s="9">
        <v>7731.953132155345</v>
      </c>
      <c r="E452">
        <v>12.1287548855388</v>
      </c>
      <c r="F452" s="4">
        <v>5281.0456870939461</v>
      </c>
      <c r="G452" s="4">
        <v>15777.366812840368</v>
      </c>
      <c r="H452" s="9">
        <v>3680.728812216988</v>
      </c>
      <c r="I452">
        <v>11.9650237087489</v>
      </c>
      <c r="J452" s="4">
        <v>4014.8796797799864</v>
      </c>
      <c r="K452" s="4">
        <v>5939.7327925840191</v>
      </c>
      <c r="L452" s="9">
        <v>4151.9892377960941</v>
      </c>
    </row>
    <row r="453" spans="1:12" s="4" customFormat="1" x14ac:dyDescent="0.2">
      <c r="A453" s="8">
        <v>11.6852272622807</v>
      </c>
      <c r="B453" s="4">
        <v>6413.7263758599156</v>
      </c>
      <c r="C453" s="4">
        <v>13245.797487894213</v>
      </c>
      <c r="D453" s="9">
        <v>5588.5831812814349</v>
      </c>
      <c r="E453">
        <v>15.1388943680842</v>
      </c>
      <c r="F453" s="4">
        <v>7639.0768926712062</v>
      </c>
      <c r="G453" s="4">
        <v>18616.058010464836</v>
      </c>
      <c r="H453" s="12">
        <v>5395.698644718118</v>
      </c>
      <c r="I453">
        <v>18.7748807319675</v>
      </c>
      <c r="J453" s="4">
        <v>10660.23425054891</v>
      </c>
      <c r="K453" s="4">
        <v>20441.787704749007</v>
      </c>
      <c r="L453" s="9">
        <v>9737.5909903758948</v>
      </c>
    </row>
    <row r="454" spans="1:12" s="4" customFormat="1" x14ac:dyDescent="0.2">
      <c r="A454" s="8">
        <v>16.720618218102299</v>
      </c>
      <c r="B454" s="4">
        <v>10607.979433490716</v>
      </c>
      <c r="C454" s="4">
        <v>19601.773390258568</v>
      </c>
      <c r="D454" s="9">
        <v>9179.8488725656844</v>
      </c>
      <c r="E454">
        <v>15.647315381614501</v>
      </c>
      <c r="F454" s="4">
        <v>7512.9654227509218</v>
      </c>
      <c r="G454" s="4">
        <v>19472.498632344134</v>
      </c>
      <c r="H454" s="9">
        <v>5324.6273022774949</v>
      </c>
      <c r="I454">
        <v>16.913576642708598</v>
      </c>
      <c r="J454" s="4">
        <v>9165.2465405320181</v>
      </c>
      <c r="K454" s="4">
        <v>18745.544451393136</v>
      </c>
      <c r="L454" s="9">
        <v>7586.3737868710195</v>
      </c>
    </row>
    <row r="455" spans="1:12" s="4" customFormat="1" x14ac:dyDescent="0.2">
      <c r="A455" s="8">
        <v>17.160067016187</v>
      </c>
      <c r="B455" s="4">
        <v>12827.755867699118</v>
      </c>
      <c r="C455" s="4">
        <v>22922.975397366572</v>
      </c>
      <c r="D455" s="9">
        <v>11813.72054537232</v>
      </c>
      <c r="E455">
        <v>14.071555197885701</v>
      </c>
      <c r="F455" s="4">
        <v>4757.0152703909316</v>
      </c>
      <c r="G455" s="4">
        <v>7829.0588884965237</v>
      </c>
      <c r="H455" s="9">
        <v>3662.5903517277557</v>
      </c>
      <c r="I455">
        <v>10.8494611407245</v>
      </c>
      <c r="J455" s="4">
        <v>3656.3463640875848</v>
      </c>
      <c r="K455" s="4">
        <v>6051.2904539415686</v>
      </c>
      <c r="L455" s="9">
        <v>3166.8349623473619</v>
      </c>
    </row>
    <row r="456" spans="1:12" s="4" customFormat="1" x14ac:dyDescent="0.2">
      <c r="A456" s="8">
        <v>13.4614640877073</v>
      </c>
      <c r="B456" s="4">
        <v>5596.1739702692612</v>
      </c>
      <c r="C456" s="4">
        <v>9266.0824757742939</v>
      </c>
      <c r="D456" s="9">
        <v>4577.82980736842</v>
      </c>
      <c r="E456">
        <v>11.2807325353522</v>
      </c>
      <c r="F456" s="11">
        <v>2869.2071332414148</v>
      </c>
      <c r="G456" s="11">
        <v>4869.0534388121823</v>
      </c>
      <c r="H456" s="9">
        <v>2924.1121737387066</v>
      </c>
      <c r="I456">
        <v>16.269303832402901</v>
      </c>
      <c r="J456" s="4">
        <v>9046.8607526480591</v>
      </c>
      <c r="K456" s="4">
        <v>18809.74614962098</v>
      </c>
      <c r="L456" s="9">
        <v>6666.0435033327331</v>
      </c>
    </row>
    <row r="457" spans="1:12" s="4" customFormat="1" x14ac:dyDescent="0.2">
      <c r="A457" s="8">
        <v>14.3801688313455</v>
      </c>
      <c r="B457" s="4">
        <v>7847.1721702436507</v>
      </c>
      <c r="C457" s="4">
        <v>13831.691589940412</v>
      </c>
      <c r="D457" s="9">
        <v>6943.318686993839</v>
      </c>
      <c r="E457">
        <v>9.27493020658852</v>
      </c>
      <c r="F457" s="4">
        <v>2518.2789961863982</v>
      </c>
      <c r="G457" s="4">
        <v>5630.8494093815807</v>
      </c>
      <c r="H457" s="9">
        <v>1973.1159230525031</v>
      </c>
      <c r="I457">
        <v>17.512406258059201</v>
      </c>
      <c r="J457" s="4">
        <v>8718.4168339541175</v>
      </c>
      <c r="K457" s="4">
        <v>15093.224806041393</v>
      </c>
      <c r="L457" s="9">
        <v>7609.5337582092816</v>
      </c>
    </row>
    <row r="458" spans="1:12" s="4" customFormat="1" x14ac:dyDescent="0.2">
      <c r="A458" s="8">
        <v>16.2732142528012</v>
      </c>
      <c r="B458" s="4">
        <v>10656.46734864057</v>
      </c>
      <c r="C458" s="4">
        <v>20370.298331176524</v>
      </c>
      <c r="D458" s="9">
        <v>9677.3436577027187</v>
      </c>
      <c r="E458">
        <v>18.052696941287401</v>
      </c>
      <c r="F458" s="4">
        <v>8467.6398915833015</v>
      </c>
      <c r="G458" s="4">
        <v>15000.963603147142</v>
      </c>
      <c r="H458" s="9">
        <v>6545.2924401807886</v>
      </c>
      <c r="I458">
        <v>20.0054178649163</v>
      </c>
      <c r="J458" s="4">
        <v>12238.274312439671</v>
      </c>
      <c r="K458" s="4">
        <v>23378.623668548258</v>
      </c>
      <c r="L458" s="9">
        <v>9834.0092469995743</v>
      </c>
    </row>
    <row r="459" spans="1:12" s="4" customFormat="1" x14ac:dyDescent="0.2">
      <c r="A459" s="8">
        <v>15.117865195038</v>
      </c>
      <c r="B459" s="4">
        <v>8651.3338940006615</v>
      </c>
      <c r="C459" s="4">
        <v>13298.083011779074</v>
      </c>
      <c r="D459" s="9">
        <v>8270.7920619673914</v>
      </c>
      <c r="E459">
        <v>9.2543268559893299</v>
      </c>
      <c r="F459" s="4">
        <v>1907.9536862339385</v>
      </c>
      <c r="G459" s="4">
        <v>4620.0658887295403</v>
      </c>
      <c r="H459" s="9">
        <v>1314.1415571913797</v>
      </c>
      <c r="I459">
        <v>17.566820908898801</v>
      </c>
      <c r="J459" s="4">
        <v>8286.2813351177319</v>
      </c>
      <c r="K459" s="4">
        <v>17528.89746680616</v>
      </c>
      <c r="L459" s="9">
        <v>6125.0989239290802</v>
      </c>
    </row>
    <row r="460" spans="1:12" s="4" customFormat="1" x14ac:dyDescent="0.2">
      <c r="A460" s="8">
        <v>13.6725084413458</v>
      </c>
      <c r="B460" s="4">
        <v>5508.2432208124346</v>
      </c>
      <c r="C460" s="4">
        <v>10312.890342527135</v>
      </c>
      <c r="D460" s="9">
        <v>4953.9004503569231</v>
      </c>
      <c r="E460">
        <v>11.144541636933001</v>
      </c>
      <c r="F460" s="4">
        <v>2987.4486807180201</v>
      </c>
      <c r="G460" s="4">
        <v>4160.3187093401375</v>
      </c>
      <c r="H460" s="12">
        <v>3583.1497462732091</v>
      </c>
      <c r="I460">
        <v>14.071555197885701</v>
      </c>
      <c r="J460" s="4">
        <v>5591.8178684512131</v>
      </c>
      <c r="K460" s="4">
        <v>12045.52965845703</v>
      </c>
      <c r="L460" s="9">
        <v>4371.7695488419031</v>
      </c>
    </row>
    <row r="461" spans="1:12" s="4" customFormat="1" x14ac:dyDescent="0.2">
      <c r="A461" s="8">
        <v>20.270820352881099</v>
      </c>
      <c r="B461" s="4">
        <v>14734.44918935297</v>
      </c>
      <c r="C461" s="4">
        <v>29055.309133098584</v>
      </c>
      <c r="D461" s="9">
        <v>13369.680636469586</v>
      </c>
      <c r="E461">
        <v>9.0034098097474509</v>
      </c>
      <c r="F461" s="11">
        <v>2476.2563515671186</v>
      </c>
      <c r="G461" s="11">
        <v>4001.1084641795937</v>
      </c>
      <c r="H461" s="9">
        <v>2126.5549766857098</v>
      </c>
      <c r="I461">
        <v>18.990536111384301</v>
      </c>
      <c r="J461" s="4">
        <v>11821.099274410732</v>
      </c>
      <c r="K461" s="4">
        <v>22460.24993421313</v>
      </c>
      <c r="L461" s="9">
        <v>9318.8525686286666</v>
      </c>
    </row>
    <row r="462" spans="1:12" s="4" customFormat="1" x14ac:dyDescent="0.2">
      <c r="A462" s="8">
        <v>16.032933343558501</v>
      </c>
      <c r="B462" s="4">
        <v>10269.269891369242</v>
      </c>
      <c r="C462" s="4">
        <v>18109.727478181576</v>
      </c>
      <c r="D462" s="9">
        <v>9614.3982280504697</v>
      </c>
      <c r="E462">
        <v>12.886724918576901</v>
      </c>
      <c r="F462" s="4">
        <v>4785.3105145497057</v>
      </c>
      <c r="G462" s="4">
        <v>10473.506269611653</v>
      </c>
      <c r="H462" s="9">
        <v>3509.6899599281073</v>
      </c>
      <c r="I462">
        <v>17.421337485507699</v>
      </c>
      <c r="J462" s="4">
        <v>9312.1925220008761</v>
      </c>
      <c r="K462" s="4">
        <v>18246.457433425978</v>
      </c>
      <c r="L462" s="9">
        <v>6801.7603667934281</v>
      </c>
    </row>
    <row r="463" spans="1:12" s="4" customFormat="1" x14ac:dyDescent="0.2">
      <c r="A463" s="8">
        <v>17.406722266923801</v>
      </c>
      <c r="B463" s="4">
        <v>10011.668534693015</v>
      </c>
      <c r="C463" s="4">
        <v>16958.494363002956</v>
      </c>
      <c r="D463" s="9">
        <v>7983.3486302439424</v>
      </c>
      <c r="E463">
        <v>18.415601516472901</v>
      </c>
      <c r="F463" s="4">
        <v>10547.772654295361</v>
      </c>
      <c r="G463" s="4">
        <v>22579.042016663429</v>
      </c>
      <c r="H463" s="9">
        <v>9439.526636178598</v>
      </c>
      <c r="I463">
        <v>16.958659556910298</v>
      </c>
      <c r="J463" s="4">
        <v>10528.447457975733</v>
      </c>
      <c r="K463" s="4">
        <v>18690.816522505436</v>
      </c>
      <c r="L463" s="9">
        <v>7379.42185728405</v>
      </c>
    </row>
    <row r="464" spans="1:12" s="4" customFormat="1" x14ac:dyDescent="0.2">
      <c r="A464" s="8">
        <v>15.4385387067063</v>
      </c>
      <c r="B464" s="4">
        <v>9285.7978895250435</v>
      </c>
      <c r="C464" s="4">
        <v>19503.438573842021</v>
      </c>
      <c r="D464" s="9">
        <v>7718.6120213079475</v>
      </c>
      <c r="E464">
        <v>13.5838007742503</v>
      </c>
      <c r="F464" s="11">
        <v>3961.0910168124751</v>
      </c>
      <c r="G464" s="11">
        <v>7684.7655977421591</v>
      </c>
      <c r="H464" s="9">
        <v>4422.9109214693171</v>
      </c>
      <c r="I464">
        <v>21.477874864294801</v>
      </c>
      <c r="J464" s="4">
        <v>16326.294344974751</v>
      </c>
      <c r="K464" s="4">
        <v>27559.211204668001</v>
      </c>
      <c r="L464" s="9">
        <v>14213.879278067085</v>
      </c>
    </row>
    <row r="465" spans="1:12" s="4" customFormat="1" x14ac:dyDescent="0.2">
      <c r="A465" s="8">
        <v>14.485971622739701</v>
      </c>
      <c r="B465" s="4">
        <v>7823.9202515843726</v>
      </c>
      <c r="C465" s="4">
        <v>16788.045508390958</v>
      </c>
      <c r="D465" s="9">
        <v>6493.2757557442956</v>
      </c>
      <c r="E465">
        <v>11.201489077916101</v>
      </c>
      <c r="F465" s="4">
        <v>3304.4761457876375</v>
      </c>
      <c r="G465" s="4">
        <v>7390.618267149589</v>
      </c>
      <c r="H465" s="9">
        <v>2871.7282760881308</v>
      </c>
      <c r="I465">
        <v>13.8940895186518</v>
      </c>
      <c r="J465" s="4">
        <v>8600.1117175321961</v>
      </c>
      <c r="K465" s="4">
        <v>16494.549200588255</v>
      </c>
      <c r="L465" s="9">
        <v>6273.9934064927347</v>
      </c>
    </row>
    <row r="466" spans="1:12" s="4" customFormat="1" x14ac:dyDescent="0.2">
      <c r="A466" s="8">
        <v>14.134717353333301</v>
      </c>
      <c r="B466" s="4">
        <v>5798.0648315367362</v>
      </c>
      <c r="C466" s="4">
        <v>10211.645291393297</v>
      </c>
      <c r="D466" s="9">
        <v>3645.9752098046147</v>
      </c>
      <c r="E466">
        <v>15.2101760817912</v>
      </c>
      <c r="F466" s="4">
        <v>6803.1349651225801</v>
      </c>
      <c r="G466" s="4">
        <v>20976.12914309105</v>
      </c>
      <c r="H466" s="9">
        <v>5574.0887652583051</v>
      </c>
      <c r="I466">
        <v>15.4385387067063</v>
      </c>
      <c r="J466" s="4">
        <v>6978.3527958098421</v>
      </c>
      <c r="K466" s="4">
        <v>12548.530324435944</v>
      </c>
      <c r="L466" s="9">
        <v>5874.7937046921452</v>
      </c>
    </row>
    <row r="467" spans="1:12" s="4" customFormat="1" x14ac:dyDescent="0.2">
      <c r="A467" s="10">
        <v>13.2758454815429</v>
      </c>
      <c r="B467" s="11">
        <v>6948.5552446485781</v>
      </c>
      <c r="C467" s="11">
        <v>14942.758205236609</v>
      </c>
      <c r="D467" s="12">
        <v>6269.8508574941879</v>
      </c>
      <c r="E467">
        <v>14.134717353333301</v>
      </c>
      <c r="F467" s="4">
        <v>4866.0486411447828</v>
      </c>
      <c r="G467" s="4">
        <v>10263.020758623461</v>
      </c>
      <c r="H467" s="9">
        <v>4694.792074890911</v>
      </c>
      <c r="I467">
        <v>14.9016726175989</v>
      </c>
      <c r="J467" s="4">
        <v>7503.0849806543656</v>
      </c>
      <c r="K467" s="4">
        <v>11941.337008908871</v>
      </c>
      <c r="L467" s="9">
        <v>6487.0939340885143</v>
      </c>
    </row>
    <row r="468" spans="1:12" s="4" customFormat="1" x14ac:dyDescent="0.2">
      <c r="A468" s="8">
        <v>14.358028450498701</v>
      </c>
      <c r="B468" s="4">
        <v>9403.6270159855685</v>
      </c>
      <c r="C468" s="4">
        <v>21296.361383935553</v>
      </c>
      <c r="D468" s="9">
        <v>7784.4117527539647</v>
      </c>
      <c r="E468">
        <v>14.2065588191922</v>
      </c>
      <c r="F468" s="4">
        <v>8399.6558373260486</v>
      </c>
      <c r="G468" s="4">
        <v>18265.519645367371</v>
      </c>
      <c r="H468" s="9">
        <v>9522.4167735155152</v>
      </c>
      <c r="I468">
        <v>16.021023276288801</v>
      </c>
      <c r="J468" s="4">
        <v>7160.1453430073716</v>
      </c>
      <c r="K468" s="4">
        <v>11361.679179616302</v>
      </c>
      <c r="L468" s="9">
        <v>6259.210517854809</v>
      </c>
    </row>
    <row r="469" spans="1:12" s="4" customFormat="1" x14ac:dyDescent="0.2">
      <c r="A469" s="8">
        <v>14.5210679106976</v>
      </c>
      <c r="B469" s="4">
        <v>10083.338919529979</v>
      </c>
      <c r="C469" s="4">
        <v>24118.025571644655</v>
      </c>
      <c r="D469" s="9">
        <v>8889.8748423502202</v>
      </c>
      <c r="E469">
        <v>10.400321512051001</v>
      </c>
      <c r="F469" s="4">
        <v>4226.6676898242222</v>
      </c>
      <c r="G469" s="4">
        <v>12472.431395860738</v>
      </c>
      <c r="H469" s="9">
        <v>2966.8450152232108</v>
      </c>
      <c r="I469">
        <v>14.2557398150725</v>
      </c>
      <c r="J469" s="4">
        <v>5721.9674969709577</v>
      </c>
      <c r="K469" s="4">
        <v>8397.1109294828802</v>
      </c>
      <c r="L469" s="9">
        <v>4828.5639885719802</v>
      </c>
    </row>
    <row r="470" spans="1:12" s="4" customFormat="1" x14ac:dyDescent="0.2">
      <c r="A470" s="8">
        <v>11.3818063246467</v>
      </c>
      <c r="B470" s="4">
        <v>4583.3525711182228</v>
      </c>
      <c r="C470" s="4">
        <v>11490.095303586964</v>
      </c>
      <c r="D470" s="9">
        <v>3052.5302968475767</v>
      </c>
      <c r="E470">
        <v>16.397855340460399</v>
      </c>
      <c r="F470" s="4">
        <v>9805.5537667541375</v>
      </c>
      <c r="G470" s="4">
        <v>25570.618417428963</v>
      </c>
      <c r="H470" s="9">
        <v>7116.9020369837926</v>
      </c>
      <c r="I470">
        <v>14.148215415317299</v>
      </c>
      <c r="J470" s="4">
        <v>5008.9142953405599</v>
      </c>
      <c r="K470" s="4">
        <v>7871.7144200065359</v>
      </c>
      <c r="L470" s="9">
        <v>4611.7739228581468</v>
      </c>
    </row>
    <row r="471" spans="1:12" s="4" customFormat="1" x14ac:dyDescent="0.2">
      <c r="A471" s="8">
        <v>11.144541636933001</v>
      </c>
      <c r="B471" s="4">
        <v>4910.6813641719218</v>
      </c>
      <c r="C471" s="4">
        <v>10379.028751036656</v>
      </c>
      <c r="D471" s="9">
        <v>4564.0241068223659</v>
      </c>
      <c r="E471">
        <v>12.926164107705899</v>
      </c>
      <c r="F471" s="4">
        <v>7801.1540699418592</v>
      </c>
      <c r="G471" s="4">
        <v>21093.315321855505</v>
      </c>
      <c r="H471" s="9">
        <v>5574.9045299841546</v>
      </c>
      <c r="I471">
        <v>15.487915822242799</v>
      </c>
      <c r="J471" s="4">
        <v>9744.5434798392362</v>
      </c>
      <c r="K471" s="4">
        <v>19232.180860827062</v>
      </c>
      <c r="L471" s="9">
        <v>7608.131391872681</v>
      </c>
    </row>
    <row r="472" spans="1:12" s="4" customFormat="1" x14ac:dyDescent="0.2">
      <c r="A472" s="8">
        <v>16.9474000716211</v>
      </c>
      <c r="B472" s="4">
        <v>11656.67474968725</v>
      </c>
      <c r="C472" s="4">
        <v>23446.821790464066</v>
      </c>
      <c r="D472" s="9">
        <v>9999.1571489935359</v>
      </c>
      <c r="E472">
        <v>14.2557398150725</v>
      </c>
      <c r="F472" s="11">
        <v>5729.1586589712333</v>
      </c>
      <c r="G472" s="11">
        <v>11729.014945167766</v>
      </c>
      <c r="H472" s="9">
        <v>4734.7305879725645</v>
      </c>
      <c r="I472">
        <v>15.355890689497199</v>
      </c>
      <c r="J472" s="4">
        <v>8859.6552952173824</v>
      </c>
      <c r="K472" s="4">
        <v>18283.593390750219</v>
      </c>
      <c r="L472" s="9">
        <v>6715.2296248314997</v>
      </c>
    </row>
    <row r="473" spans="1:12" s="4" customFormat="1" x14ac:dyDescent="0.2">
      <c r="A473" s="8">
        <v>14.2065588191922</v>
      </c>
      <c r="B473" s="4">
        <v>8829.2963831432116</v>
      </c>
      <c r="C473" s="4">
        <v>16837.304339142014</v>
      </c>
      <c r="D473" s="9">
        <v>7122.4317248785146</v>
      </c>
      <c r="E473">
        <v>14.708275735383101</v>
      </c>
      <c r="F473" s="4">
        <v>5604.1236240180306</v>
      </c>
      <c r="G473" s="4">
        <v>9684.9356194921093</v>
      </c>
      <c r="H473" s="9">
        <v>4833.962968147478</v>
      </c>
      <c r="I473">
        <v>18.666118740930401</v>
      </c>
      <c r="J473" s="4">
        <v>9592.1924980126696</v>
      </c>
      <c r="K473" s="4">
        <v>16968.935812563304</v>
      </c>
      <c r="L473" s="9">
        <v>8000.8757578053155</v>
      </c>
    </row>
    <row r="474" spans="1:12" s="4" customFormat="1" x14ac:dyDescent="0.2">
      <c r="A474" s="8">
        <v>11.3369958895421</v>
      </c>
      <c r="B474" s="4">
        <v>5019.3645774012302</v>
      </c>
      <c r="C474" s="4">
        <v>11926.864049127984</v>
      </c>
      <c r="D474" s="9">
        <v>4208.95780939204</v>
      </c>
      <c r="E474">
        <v>15.712242280344899</v>
      </c>
      <c r="F474" s="11">
        <v>7201.7135345661018</v>
      </c>
      <c r="G474" s="11">
        <v>14160.351925302721</v>
      </c>
      <c r="H474" s="9">
        <v>5856.5093083656584</v>
      </c>
      <c r="I474">
        <v>14.6649522959579</v>
      </c>
      <c r="J474" s="4">
        <v>5716.3820886447393</v>
      </c>
      <c r="K474" s="4">
        <v>9814.883214268164</v>
      </c>
      <c r="L474" s="9">
        <v>4638.2613776921335</v>
      </c>
    </row>
    <row r="475" spans="1:12" s="4" customFormat="1" x14ac:dyDescent="0.2">
      <c r="A475" s="8">
        <v>17.450531200975799</v>
      </c>
      <c r="B475" s="4">
        <v>12463.490556971468</v>
      </c>
      <c r="C475" s="4">
        <v>25570.282768226221</v>
      </c>
      <c r="D475" s="9">
        <v>11321.567033503095</v>
      </c>
      <c r="E475">
        <v>12.886724918576901</v>
      </c>
      <c r="F475" s="4">
        <v>5169.1073400545274</v>
      </c>
      <c r="G475" s="4">
        <v>12224.465204895592</v>
      </c>
      <c r="H475" s="9">
        <v>3784.3075462043294</v>
      </c>
      <c r="I475">
        <v>14.397856622571799</v>
      </c>
      <c r="J475" s="4">
        <v>5661.1815368306443</v>
      </c>
      <c r="K475" s="4">
        <v>11820.968026737002</v>
      </c>
      <c r="L475" s="9">
        <v>4537.3610540841719</v>
      </c>
    </row>
    <row r="476" spans="1:12" s="4" customFormat="1" x14ac:dyDescent="0.2">
      <c r="A476" s="8">
        <v>13.985378868053299</v>
      </c>
      <c r="B476" s="4">
        <v>9124.4898134485156</v>
      </c>
      <c r="C476" s="4">
        <v>18498.03917033182</v>
      </c>
      <c r="D476" s="9">
        <v>8420.9178863432371</v>
      </c>
      <c r="E476">
        <v>14.9016726175989</v>
      </c>
      <c r="F476" s="4">
        <v>6333.3188713142536</v>
      </c>
      <c r="G476" s="4">
        <v>15213.632366307416</v>
      </c>
      <c r="H476" s="9">
        <v>4830.1283390081317</v>
      </c>
      <c r="I476">
        <v>14.2065588191922</v>
      </c>
      <c r="J476" s="4">
        <v>6927.269581176588</v>
      </c>
      <c r="K476" s="4">
        <v>15296.884926112882</v>
      </c>
      <c r="L476" s="9">
        <v>5042.9859879545011</v>
      </c>
    </row>
    <row r="477" spans="1:12" s="4" customFormat="1" x14ac:dyDescent="0.2">
      <c r="A477" s="8">
        <v>10.534054107407099</v>
      </c>
      <c r="B477" s="4">
        <v>5230.9364158196304</v>
      </c>
      <c r="C477" s="4">
        <v>11524.874805435033</v>
      </c>
      <c r="D477" s="9">
        <v>4229.7998132165048</v>
      </c>
      <c r="E477">
        <v>12.383141219967399</v>
      </c>
      <c r="F477" s="4">
        <v>4208.9186893922169</v>
      </c>
      <c r="G477" s="4">
        <v>10261.200650209137</v>
      </c>
      <c r="H477" s="9">
        <v>3269.5097365263555</v>
      </c>
      <c r="I477">
        <v>12.772658917264801</v>
      </c>
      <c r="J477" s="4">
        <v>4754.6198941342373</v>
      </c>
      <c r="K477" s="4">
        <v>13011.628685844733</v>
      </c>
      <c r="L477" s="9">
        <v>3885.0098584236612</v>
      </c>
    </row>
    <row r="478" spans="1:12" s="4" customFormat="1" x14ac:dyDescent="0.2">
      <c r="A478" s="8">
        <v>16.720618218102299</v>
      </c>
      <c r="B478" s="4">
        <v>12204.374181172769</v>
      </c>
      <c r="C478" s="4">
        <v>24134.556679893627</v>
      </c>
      <c r="D478" s="9">
        <v>10144.523388312396</v>
      </c>
      <c r="E478">
        <v>18.2245811544228</v>
      </c>
      <c r="F478" s="4">
        <v>7178.4815251124919</v>
      </c>
      <c r="G478" s="4">
        <v>14427.736411950875</v>
      </c>
      <c r="H478" s="9">
        <v>6138.4537281989033</v>
      </c>
      <c r="I478">
        <v>14.125711479623</v>
      </c>
      <c r="J478" s="4">
        <v>7114.9916913803854</v>
      </c>
      <c r="K478" s="4">
        <v>16313.805964811509</v>
      </c>
      <c r="L478" s="9">
        <v>4915.5520156222919</v>
      </c>
    </row>
    <row r="479" spans="1:12" s="4" customFormat="1" x14ac:dyDescent="0.2">
      <c r="A479" s="8">
        <v>17.052199480728</v>
      </c>
      <c r="B479" s="4">
        <v>14985.102056229267</v>
      </c>
      <c r="C479" s="4">
        <v>29547.4931940881</v>
      </c>
      <c r="D479" s="9">
        <v>13772.426729125629</v>
      </c>
      <c r="E479">
        <v>14.560450116871399</v>
      </c>
      <c r="F479" s="4">
        <v>5834.7883999000715</v>
      </c>
      <c r="G479" s="4">
        <v>13559.597829399681</v>
      </c>
      <c r="H479" s="9">
        <v>4389.5444930922704</v>
      </c>
      <c r="I479">
        <v>16.4249944977892</v>
      </c>
      <c r="J479" s="4">
        <v>10935.613154226221</v>
      </c>
      <c r="K479" s="4">
        <v>22596.37979065286</v>
      </c>
      <c r="L479" s="9">
        <v>8601.4751764617868</v>
      </c>
    </row>
    <row r="480" spans="1:12" s="4" customFormat="1" x14ac:dyDescent="0.2">
      <c r="A480" s="8">
        <v>19.230257837799499</v>
      </c>
      <c r="B480" s="4">
        <v>25786.789472645807</v>
      </c>
      <c r="C480" s="4">
        <v>52864.970046927934</v>
      </c>
      <c r="D480" s="9">
        <v>19413.222715591724</v>
      </c>
      <c r="E480">
        <v>16.0527638190955</v>
      </c>
      <c r="F480" s="4">
        <v>6854.3888604674703</v>
      </c>
      <c r="G480" s="4">
        <v>17075.189069115102</v>
      </c>
      <c r="H480" s="12">
        <v>5725.9643813814309</v>
      </c>
      <c r="I480">
        <v>16.413368925141601</v>
      </c>
      <c r="J480" s="4">
        <v>8010.066254081461</v>
      </c>
      <c r="K480" s="4">
        <v>18477.907274210909</v>
      </c>
      <c r="L480" s="9">
        <v>6095.2057523057565</v>
      </c>
    </row>
    <row r="481" spans="1:12" s="4" customFormat="1" x14ac:dyDescent="0.2">
      <c r="A481" s="8">
        <v>17.9253644174599</v>
      </c>
      <c r="B481" s="4">
        <v>13030.219284232244</v>
      </c>
      <c r="C481" s="4">
        <v>27730.34672168356</v>
      </c>
      <c r="D481" s="9">
        <v>11872.507069294516</v>
      </c>
      <c r="E481">
        <v>9.8407824431033202</v>
      </c>
      <c r="F481" s="4">
        <v>3237.5159046206322</v>
      </c>
      <c r="G481" s="4">
        <v>8904.8418491720586</v>
      </c>
      <c r="H481" s="9">
        <v>2405.2107794677308</v>
      </c>
      <c r="I481">
        <v>11.6470490548211</v>
      </c>
      <c r="J481" s="4">
        <v>6510.016324766646</v>
      </c>
      <c r="K481" s="4">
        <v>16520.718426007395</v>
      </c>
      <c r="L481" s="9">
        <v>5034.1888456693205</v>
      </c>
    </row>
    <row r="482" spans="1:12" s="4" customFormat="1" x14ac:dyDescent="0.2">
      <c r="A482" s="10">
        <v>17.160067016187099</v>
      </c>
      <c r="B482" s="11">
        <v>12577.843033426258</v>
      </c>
      <c r="C482" s="11">
        <v>23780.470854401719</v>
      </c>
      <c r="D482" s="12">
        <v>10586.90797428573</v>
      </c>
      <c r="E482">
        <v>14.7687150449706</v>
      </c>
      <c r="F482" s="4">
        <v>6721.3224374030688</v>
      </c>
      <c r="G482" s="4">
        <v>11913.448114790799</v>
      </c>
      <c r="H482" s="9">
        <v>6607.4641764157686</v>
      </c>
      <c r="I482">
        <v>14.071555197885599</v>
      </c>
      <c r="J482" s="4">
        <v>6038.6733339369985</v>
      </c>
      <c r="K482" s="4">
        <v>13777.293517201066</v>
      </c>
      <c r="L482" s="9">
        <v>4445.9786517598868</v>
      </c>
    </row>
    <row r="483" spans="1:12" s="4" customFormat="1" x14ac:dyDescent="0.2">
      <c r="A483" s="8">
        <v>17.450531200975799</v>
      </c>
      <c r="B483" s="4">
        <v>10849.993018830712</v>
      </c>
      <c r="C483" s="4">
        <v>20671.252106456443</v>
      </c>
      <c r="D483" s="9">
        <v>10043.076304915276</v>
      </c>
      <c r="E483">
        <v>16.1515509903852</v>
      </c>
      <c r="F483" s="4">
        <v>6905.9764113208503</v>
      </c>
      <c r="G483" s="4">
        <v>10312.958609096828</v>
      </c>
      <c r="H483" s="9">
        <v>6711.3319938975656</v>
      </c>
      <c r="I483">
        <v>18.363702113558301</v>
      </c>
      <c r="J483" s="4">
        <v>7586.2892528281745</v>
      </c>
      <c r="K483" s="4">
        <v>12893.606299793766</v>
      </c>
      <c r="L483" s="9">
        <v>6212.3765177822015</v>
      </c>
    </row>
    <row r="484" spans="1:12" s="4" customFormat="1" x14ac:dyDescent="0.2">
      <c r="A484" s="10">
        <v>16.413368925141601</v>
      </c>
      <c r="B484" s="11">
        <v>11325.752056078827</v>
      </c>
      <c r="C484" s="11">
        <v>24322.194548648491</v>
      </c>
      <c r="D484" s="12">
        <v>9815.458382493136</v>
      </c>
      <c r="E484">
        <v>15.405532706991901</v>
      </c>
      <c r="F484" s="4">
        <v>5926.2056819171839</v>
      </c>
      <c r="G484" s="4">
        <v>13750.4448654761</v>
      </c>
      <c r="H484" s="9">
        <v>5096.2509870411259</v>
      </c>
      <c r="I484">
        <v>14.05798352921</v>
      </c>
      <c r="J484" s="4">
        <v>4393.5269401399655</v>
      </c>
      <c r="K484" s="4">
        <v>7479.7314016800419</v>
      </c>
      <c r="L484" s="9">
        <v>3767.6900576632856</v>
      </c>
    </row>
    <row r="485" spans="1:12" s="4" customFormat="1" x14ac:dyDescent="0.2">
      <c r="A485" s="8">
        <v>16.269303832402901</v>
      </c>
      <c r="B485" s="4">
        <v>11741.953471453764</v>
      </c>
      <c r="C485" s="4">
        <v>20986.433019147826</v>
      </c>
      <c r="D485" s="9">
        <v>10179.689389192459</v>
      </c>
      <c r="E485">
        <v>15.134690871024601</v>
      </c>
      <c r="F485" s="4">
        <v>6508.2902349242358</v>
      </c>
      <c r="G485" s="4">
        <v>14973.576967590852</v>
      </c>
      <c r="H485" s="12">
        <v>5437.4199286016546</v>
      </c>
      <c r="I485">
        <v>14.560450116871399</v>
      </c>
      <c r="J485" s="4">
        <v>5735.8227165216313</v>
      </c>
      <c r="K485" s="4">
        <v>11391.248525674309</v>
      </c>
      <c r="L485" s="9">
        <v>4728.6125098679622</v>
      </c>
    </row>
    <row r="486" spans="1:12" s="4" customFormat="1" x14ac:dyDescent="0.2">
      <c r="A486" s="8">
        <v>14.1617006117848</v>
      </c>
      <c r="B486" s="4">
        <v>7305.2213110333605</v>
      </c>
      <c r="C486" s="4">
        <v>13860.526098102218</v>
      </c>
      <c r="D486" s="9">
        <v>6181.4790443777811</v>
      </c>
      <c r="E486">
        <v>16.902287125391499</v>
      </c>
      <c r="F486" s="4">
        <v>7260.4964482048108</v>
      </c>
      <c r="G486" s="4">
        <v>15108.263909218627</v>
      </c>
      <c r="H486" s="12">
        <v>6290.6123317742768</v>
      </c>
      <c r="I486">
        <v>13.728239005680299</v>
      </c>
      <c r="J486" s="4">
        <v>6230.0139522112286</v>
      </c>
      <c r="K486" s="4">
        <v>15590.821173148001</v>
      </c>
      <c r="L486" s="9">
        <v>4532.0588901128212</v>
      </c>
    </row>
    <row r="487" spans="1:12" s="4" customFormat="1" x14ac:dyDescent="0.2">
      <c r="A487" s="8">
        <v>14.9357921187452</v>
      </c>
      <c r="B487" s="4">
        <v>7747.4181287493348</v>
      </c>
      <c r="C487" s="4">
        <v>14494.365919104237</v>
      </c>
      <c r="D487" s="9">
        <v>7582.9688831984504</v>
      </c>
      <c r="E487">
        <v>16.5254068737291</v>
      </c>
      <c r="F487" s="4">
        <v>7458.2548429631915</v>
      </c>
      <c r="G487" s="4">
        <v>17343.157882442098</v>
      </c>
      <c r="H487" s="9">
        <v>6819.8226982309279</v>
      </c>
      <c r="I487">
        <v>13.728239005680299</v>
      </c>
      <c r="J487" s="4">
        <v>5488.20143953352</v>
      </c>
      <c r="K487" s="4">
        <v>9958.3593266298631</v>
      </c>
      <c r="L487" s="9">
        <v>3852.4297654480256</v>
      </c>
    </row>
    <row r="488" spans="1:12" s="4" customFormat="1" x14ac:dyDescent="0.2">
      <c r="A488" s="10">
        <v>14.7082757353832</v>
      </c>
      <c r="B488" s="11">
        <v>5436.7683404317295</v>
      </c>
      <c r="C488" s="11">
        <v>8998.0553986853374</v>
      </c>
      <c r="D488" s="12">
        <v>4636.3659442080543</v>
      </c>
      <c r="E488">
        <v>14.9016726175989</v>
      </c>
      <c r="F488" s="4">
        <v>4731.7677185493831</v>
      </c>
      <c r="G488" s="4">
        <v>9254.3804470386403</v>
      </c>
      <c r="H488" s="9">
        <v>4901.1015519927623</v>
      </c>
      <c r="I488">
        <v>16.143670262426301</v>
      </c>
      <c r="J488" s="4">
        <v>7460.4728248250149</v>
      </c>
      <c r="K488" s="4">
        <v>13201.876674551671</v>
      </c>
      <c r="L488" s="9">
        <v>5660.5020797781235</v>
      </c>
    </row>
    <row r="489" spans="1:12" s="4" customFormat="1" x14ac:dyDescent="0.2">
      <c r="A489" s="8">
        <v>15.5535081361545</v>
      </c>
      <c r="B489" s="4">
        <v>8356.1270318024544</v>
      </c>
      <c r="C489" s="4">
        <v>15906.566111862747</v>
      </c>
      <c r="D489" s="9">
        <v>7321.190437719094</v>
      </c>
      <c r="E489">
        <v>18.703577011961901</v>
      </c>
      <c r="F489" s="4">
        <v>10106.998244937031</v>
      </c>
      <c r="G489" s="4">
        <v>23632.930577349423</v>
      </c>
      <c r="H489" s="9">
        <v>7876.9504262279752</v>
      </c>
      <c r="I489">
        <v>14.9400515775852</v>
      </c>
      <c r="J489" s="4">
        <v>4816.2618493629416</v>
      </c>
      <c r="K489" s="4">
        <v>7170.8766780219612</v>
      </c>
      <c r="L489" s="9">
        <v>3791.5173370450148</v>
      </c>
    </row>
    <row r="490" spans="1:12" s="4" customFormat="1" x14ac:dyDescent="0.2">
      <c r="A490" s="8">
        <v>17.3371317256826</v>
      </c>
      <c r="B490" s="4">
        <v>11138.766616503348</v>
      </c>
      <c r="C490" s="4">
        <v>22327.992078738996</v>
      </c>
      <c r="D490" s="9">
        <v>8674.5829483770704</v>
      </c>
      <c r="E490">
        <v>17.711109335857198</v>
      </c>
      <c r="F490" s="4">
        <v>10881.196594997562</v>
      </c>
      <c r="G490" s="4">
        <v>23980.909614341923</v>
      </c>
      <c r="H490" s="12">
        <v>9084.2320529401823</v>
      </c>
      <c r="I490">
        <v>17.052199480728</v>
      </c>
      <c r="J490" s="4">
        <v>7542.3239950718889</v>
      </c>
      <c r="K490" s="4">
        <v>12822.437104028186</v>
      </c>
      <c r="L490" s="9">
        <v>6085.6753061365462</v>
      </c>
    </row>
    <row r="491" spans="1:12" s="4" customFormat="1" x14ac:dyDescent="0.2">
      <c r="A491" s="8">
        <v>11.144541636933001</v>
      </c>
      <c r="B491" s="4">
        <v>4008.2478472763423</v>
      </c>
      <c r="C491" s="4">
        <v>8841.5157268418443</v>
      </c>
      <c r="D491" s="9">
        <v>3687.5768818630181</v>
      </c>
      <c r="E491">
        <v>19.408106103922002</v>
      </c>
      <c r="F491" s="4">
        <v>8763.0880993930459</v>
      </c>
      <c r="G491" s="4">
        <v>17927.969752192501</v>
      </c>
      <c r="H491" s="9">
        <v>7949.9547331368303</v>
      </c>
      <c r="I491">
        <v>18.363702113558301</v>
      </c>
      <c r="J491" s="4">
        <v>8142.9616042774778</v>
      </c>
      <c r="K491" s="4">
        <v>14561.993951136674</v>
      </c>
      <c r="L491" s="9">
        <v>7779.5167092904549</v>
      </c>
    </row>
    <row r="492" spans="1:12" s="4" customFormat="1" x14ac:dyDescent="0.2">
      <c r="A492" s="8">
        <v>12.622328153742499</v>
      </c>
      <c r="B492" s="4">
        <v>5902.684933559296</v>
      </c>
      <c r="C492" s="4">
        <v>12134.097347708044</v>
      </c>
      <c r="D492" s="9">
        <v>5857.8753618273722</v>
      </c>
      <c r="E492">
        <v>20.0054178649163</v>
      </c>
      <c r="F492" s="4">
        <v>9629.6121176931101</v>
      </c>
      <c r="G492" s="4">
        <v>18801.948984712806</v>
      </c>
      <c r="H492" s="9">
        <v>8594.696188793032</v>
      </c>
      <c r="I492">
        <v>15.4385387067063</v>
      </c>
      <c r="J492" s="4">
        <v>6344.3957815183039</v>
      </c>
      <c r="K492" s="4">
        <v>13181.734993309345</v>
      </c>
      <c r="L492" s="9">
        <v>6048.4046350303333</v>
      </c>
    </row>
    <row r="493" spans="1:12" s="4" customFormat="1" x14ac:dyDescent="0.2">
      <c r="A493" s="8">
        <v>13.8757595772691</v>
      </c>
      <c r="B493" s="4">
        <v>8312.4203101262228</v>
      </c>
      <c r="C493" s="4">
        <v>16755.641370525649</v>
      </c>
      <c r="D493" s="9">
        <v>7771.2240483045489</v>
      </c>
      <c r="E493">
        <v>15.635111572103</v>
      </c>
      <c r="F493" s="4">
        <v>5278.001828386221</v>
      </c>
      <c r="G493" s="4">
        <v>9940.1661208124042</v>
      </c>
      <c r="H493" s="9">
        <v>5570.6118003445836</v>
      </c>
      <c r="I493">
        <v>10.400321512051001</v>
      </c>
      <c r="J493" s="4">
        <v>3554.7585100107194</v>
      </c>
      <c r="K493" s="4">
        <v>7588.0690451761429</v>
      </c>
      <c r="L493" s="9">
        <v>3503.7675495236913</v>
      </c>
    </row>
    <row r="494" spans="1:12" s="4" customFormat="1" x14ac:dyDescent="0.2">
      <c r="A494" s="8">
        <v>13.2037589099389</v>
      </c>
      <c r="B494" s="4">
        <v>6418.82687547351</v>
      </c>
      <c r="C494" s="4">
        <v>14305.036431221055</v>
      </c>
      <c r="D494" s="9">
        <v>5778.5280652523834</v>
      </c>
      <c r="E494">
        <v>11.647049054821</v>
      </c>
      <c r="F494" s="4">
        <v>3732.435208946918</v>
      </c>
      <c r="G494" s="4">
        <v>8493.376551916439</v>
      </c>
      <c r="H494" s="9">
        <v>2793.368454320917</v>
      </c>
      <c r="I494">
        <v>13.2037589099389</v>
      </c>
      <c r="J494" s="4">
        <v>6398.9704942356229</v>
      </c>
      <c r="K494" s="4">
        <v>9443.6373823759059</v>
      </c>
      <c r="L494" s="9">
        <v>3960.958027344288</v>
      </c>
    </row>
    <row r="495" spans="1:12" s="4" customFormat="1" x14ac:dyDescent="0.2">
      <c r="A495" s="8">
        <v>14.5560795779415</v>
      </c>
      <c r="B495" s="4">
        <v>9156.0021842191181</v>
      </c>
      <c r="C495" s="4">
        <v>19552.394033641689</v>
      </c>
      <c r="D495" s="9">
        <v>7868.4818345015228</v>
      </c>
      <c r="E495">
        <v>10.9196092495337</v>
      </c>
      <c r="F495" s="11">
        <v>2920.3886148095039</v>
      </c>
      <c r="G495" s="11">
        <v>5380.2347758867636</v>
      </c>
      <c r="H495" s="9">
        <v>3851.5902347803776</v>
      </c>
      <c r="I495">
        <v>12.8669599914251</v>
      </c>
      <c r="J495" s="4">
        <v>8031.7985689992056</v>
      </c>
      <c r="K495" s="4">
        <v>11879.641783323214</v>
      </c>
      <c r="L495" s="9">
        <v>4650.8453331035071</v>
      </c>
    </row>
    <row r="496" spans="1:12" s="4" customFormat="1" x14ac:dyDescent="0.2">
      <c r="A496" s="8">
        <v>12.7027259611985</v>
      </c>
      <c r="B496" s="4">
        <v>4852.6260340609078</v>
      </c>
      <c r="C496" s="4">
        <v>8231.4387989155384</v>
      </c>
      <c r="D496" s="9">
        <v>4229.5619368520975</v>
      </c>
      <c r="E496">
        <v>14.9016726175989</v>
      </c>
      <c r="F496" s="4">
        <v>4996.1850957363085</v>
      </c>
      <c r="G496" s="4">
        <v>9893.9684366984002</v>
      </c>
      <c r="H496" s="9">
        <v>4219.842108546185</v>
      </c>
      <c r="I496">
        <v>16.397855340460399</v>
      </c>
      <c r="J496" s="4">
        <v>9650.6352742281288</v>
      </c>
      <c r="K496" s="4">
        <v>10420.785332502406</v>
      </c>
      <c r="L496" s="9">
        <v>5551.9716344521203</v>
      </c>
    </row>
    <row r="497" spans="1:12" s="4" customFormat="1" x14ac:dyDescent="0.2">
      <c r="A497" s="8">
        <v>15.389003160700801</v>
      </c>
      <c r="B497" s="4">
        <v>11117.592969177167</v>
      </c>
      <c r="C497" s="4">
        <v>20824.497497327397</v>
      </c>
      <c r="D497" s="9">
        <v>10869.750330418197</v>
      </c>
      <c r="E497">
        <v>19.502947864632802</v>
      </c>
      <c r="F497" s="4">
        <v>9799.7465356547254</v>
      </c>
      <c r="G497" s="4">
        <v>21918.232368491845</v>
      </c>
      <c r="H497" s="9">
        <v>8556.9395670393405</v>
      </c>
      <c r="I497">
        <v>10.7965509633996</v>
      </c>
      <c r="J497" s="4">
        <v>5681.506368934949</v>
      </c>
      <c r="K497" s="4">
        <v>8696.9108604781977</v>
      </c>
      <c r="L497" s="9">
        <v>3499.6185087682143</v>
      </c>
    </row>
    <row r="498" spans="1:12" s="4" customFormat="1" x14ac:dyDescent="0.2">
      <c r="A498" s="8">
        <v>15.909432701276099</v>
      </c>
      <c r="B498" s="4">
        <v>10614.105388891147</v>
      </c>
      <c r="C498" s="4">
        <v>20416.908524081555</v>
      </c>
      <c r="D498" s="9">
        <v>9300.5863778408893</v>
      </c>
      <c r="E498">
        <v>16.214458924662299</v>
      </c>
      <c r="F498" s="4">
        <v>7109.5158777338174</v>
      </c>
      <c r="G498" s="4">
        <v>18301.183879313241</v>
      </c>
      <c r="H498" s="9">
        <v>6907.9107294832629</v>
      </c>
      <c r="I498">
        <v>11.575812612532401</v>
      </c>
      <c r="J498" s="4">
        <v>6767.5165730923027</v>
      </c>
      <c r="K498" s="4">
        <v>11935.045202386422</v>
      </c>
      <c r="L498" s="9">
        <v>3888.0741907532697</v>
      </c>
    </row>
    <row r="499" spans="1:12" s="4" customFormat="1" x14ac:dyDescent="0.2">
      <c r="A499" s="8">
        <v>13.8803443319217</v>
      </c>
      <c r="B499" s="4">
        <v>6378.4953542746407</v>
      </c>
      <c r="C499" s="4">
        <v>10970.689697499354</v>
      </c>
      <c r="D499" s="9">
        <v>4149.8588030638575</v>
      </c>
      <c r="E499">
        <v>20.782281411262801</v>
      </c>
      <c r="F499" s="4">
        <v>9253.7706051982568</v>
      </c>
      <c r="G499" s="4">
        <v>18580.264259134903</v>
      </c>
      <c r="H499" s="9">
        <v>8215.3310397925397</v>
      </c>
      <c r="I499">
        <v>13.7791273449721</v>
      </c>
      <c r="J499" s="4">
        <v>5845.1289982403496</v>
      </c>
      <c r="K499" s="4">
        <v>5261.6933847774235</v>
      </c>
      <c r="L499" s="9">
        <v>3559.2974378168446</v>
      </c>
    </row>
    <row r="500" spans="1:12" s="4" customFormat="1" x14ac:dyDescent="0.2">
      <c r="A500" s="8">
        <v>18.7748807319675</v>
      </c>
      <c r="B500" s="4">
        <v>12945.862442723925</v>
      </c>
      <c r="C500" s="4">
        <v>23965.833691436179</v>
      </c>
      <c r="D500" s="9">
        <v>10226.638893910103</v>
      </c>
      <c r="E500">
        <v>12.6676147067855</v>
      </c>
      <c r="F500" s="4">
        <v>3438.9163111765652</v>
      </c>
      <c r="G500" s="4">
        <v>7045.5959721281079</v>
      </c>
      <c r="H500" s="9">
        <v>3224.0305135700773</v>
      </c>
      <c r="I500">
        <v>13.0632636229351</v>
      </c>
      <c r="J500" s="4">
        <v>6358.0257078556015</v>
      </c>
      <c r="K500" s="4">
        <v>9212.8259628618216</v>
      </c>
      <c r="L500" s="9">
        <v>3107.0648195823924</v>
      </c>
    </row>
    <row r="501" spans="1:12" s="4" customFormat="1" x14ac:dyDescent="0.2">
      <c r="A501" s="8">
        <v>11.1673554614989</v>
      </c>
      <c r="B501" s="4">
        <v>6343.1023050581553</v>
      </c>
      <c r="C501" s="4">
        <v>14523.936231017293</v>
      </c>
      <c r="D501" s="9">
        <v>6409.079761395461</v>
      </c>
      <c r="E501">
        <v>14.5560795779415</v>
      </c>
      <c r="F501" s="4">
        <v>4785.8799172223653</v>
      </c>
      <c r="G501" s="4">
        <v>8576.0310078808106</v>
      </c>
      <c r="H501" s="12">
        <v>4617.2112285748026</v>
      </c>
      <c r="I501">
        <v>12.274764071722</v>
      </c>
      <c r="J501" s="4">
        <v>5368.6792719542573</v>
      </c>
      <c r="K501" s="4">
        <v>6676.744390902827</v>
      </c>
      <c r="L501" s="9">
        <v>3129.6683022877473</v>
      </c>
    </row>
    <row r="502" spans="1:12" s="4" customFormat="1" x14ac:dyDescent="0.2">
      <c r="A502" s="10">
        <v>14.5210679106976</v>
      </c>
      <c r="B502" s="11">
        <v>6237.637139022153</v>
      </c>
      <c r="C502" s="11">
        <v>12991.155606011947</v>
      </c>
      <c r="D502" s="12">
        <v>5553.0333803901476</v>
      </c>
      <c r="E502">
        <v>16.116057366993001</v>
      </c>
      <c r="F502" s="4">
        <v>4975.0269152457995</v>
      </c>
      <c r="G502" s="4">
        <v>7872.6643622634047</v>
      </c>
      <c r="H502" s="9">
        <v>4385.4445324929966</v>
      </c>
      <c r="I502">
        <v>11.4208712319817</v>
      </c>
      <c r="J502" s="4">
        <v>4448.5491751790969</v>
      </c>
      <c r="K502" s="4">
        <v>4373.883125489876</v>
      </c>
      <c r="L502" s="9">
        <v>2989.0656046621712</v>
      </c>
    </row>
    <row r="503" spans="1:12" s="4" customFormat="1" x14ac:dyDescent="0.2">
      <c r="A503" s="8">
        <v>8.8105337628224198</v>
      </c>
      <c r="B503" s="4">
        <v>3071.0124658345462</v>
      </c>
      <c r="C503" s="4">
        <v>5571.0266205038388</v>
      </c>
      <c r="D503" s="9">
        <v>3563.9287007484359</v>
      </c>
      <c r="E503">
        <v>11.603263001118901</v>
      </c>
      <c r="F503" s="4">
        <v>3278.5784157743965</v>
      </c>
      <c r="G503" s="4">
        <v>6872.4368642319105</v>
      </c>
      <c r="H503" s="9">
        <v>3847.5480305076135</v>
      </c>
      <c r="I503">
        <v>11.614224990338499</v>
      </c>
      <c r="J503" s="4">
        <v>6433.1279691967247</v>
      </c>
      <c r="K503" s="4">
        <v>11301.094415551448</v>
      </c>
      <c r="L503" s="9">
        <v>3832.052926872565</v>
      </c>
    </row>
    <row r="504" spans="1:12" s="4" customFormat="1" x14ac:dyDescent="0.2">
      <c r="A504" s="8">
        <v>14.9868257257093</v>
      </c>
      <c r="B504" s="4">
        <v>14081.849498148449</v>
      </c>
      <c r="C504" s="4">
        <v>25990.266513034461</v>
      </c>
      <c r="D504" s="9">
        <v>12648.001474285673</v>
      </c>
      <c r="E504">
        <v>10.606288467517301</v>
      </c>
      <c r="F504" s="4">
        <v>2577.1976315269612</v>
      </c>
      <c r="G504" s="4">
        <v>4338.3181439205136</v>
      </c>
      <c r="H504" s="9">
        <v>2999.1597379057703</v>
      </c>
      <c r="I504">
        <v>6.8525227391890002</v>
      </c>
      <c r="J504" s="4">
        <v>1645.4014180692132</v>
      </c>
      <c r="K504" s="4">
        <v>1578.0708705155314</v>
      </c>
      <c r="L504" s="9">
        <v>1267.4037949992583</v>
      </c>
    </row>
    <row r="505" spans="1:12" s="4" customFormat="1" x14ac:dyDescent="0.2">
      <c r="A505" s="8">
        <v>13.723603436071301</v>
      </c>
      <c r="B505" s="4">
        <v>6178.1122939570414</v>
      </c>
      <c r="C505" s="4">
        <v>13030.539853472277</v>
      </c>
      <c r="D505" s="9">
        <v>4879.194809265131</v>
      </c>
      <c r="E505" s="3"/>
      <c r="H505" s="9"/>
      <c r="I505">
        <v>18.7748807319675</v>
      </c>
      <c r="J505" s="4">
        <v>15031.658989898058</v>
      </c>
      <c r="K505" s="4">
        <v>21193.831022047103</v>
      </c>
      <c r="L505" s="9">
        <v>10030.826710049771</v>
      </c>
    </row>
    <row r="506" spans="1:12" s="4" customFormat="1" x14ac:dyDescent="0.2">
      <c r="A506" s="8">
        <v>11.353820527870701</v>
      </c>
      <c r="B506" s="4">
        <v>4907.141383954583</v>
      </c>
      <c r="C506" s="4">
        <v>10635.647393156298</v>
      </c>
      <c r="D506" s="9">
        <v>4294.8497048562813</v>
      </c>
      <c r="E506" s="3"/>
      <c r="H506" s="9"/>
      <c r="I506">
        <v>10.9893095907301</v>
      </c>
      <c r="J506" s="4">
        <v>5062.5761524529853</v>
      </c>
      <c r="K506" s="4">
        <v>8600.5290744802242</v>
      </c>
      <c r="L506" s="9">
        <v>2856.8605934753377</v>
      </c>
    </row>
    <row r="507" spans="1:12" s="4" customFormat="1" x14ac:dyDescent="0.2">
      <c r="A507" s="10">
        <v>19.210395283518899</v>
      </c>
      <c r="B507" s="11">
        <v>14348.211754108228</v>
      </c>
      <c r="C507" s="11">
        <v>26597.738328264928</v>
      </c>
      <c r="D507" s="12">
        <v>11557.634649869313</v>
      </c>
      <c r="E507" s="3"/>
      <c r="H507" s="9"/>
      <c r="I507">
        <v>11.8742771822054</v>
      </c>
      <c r="J507" s="4">
        <v>6487.6831619648374</v>
      </c>
      <c r="K507" s="4">
        <v>11215.504301466224</v>
      </c>
      <c r="L507" s="9">
        <v>4335.0721183642627</v>
      </c>
    </row>
    <row r="508" spans="1:12" s="4" customFormat="1" x14ac:dyDescent="0.2">
      <c r="A508" s="8">
        <v>9.7954180414493699</v>
      </c>
      <c r="B508" s="4">
        <v>3794.3086930069057</v>
      </c>
      <c r="C508" s="4">
        <v>8325.8422723143885</v>
      </c>
      <c r="D508" s="9">
        <v>4231.7614632424593</v>
      </c>
      <c r="E508" s="3"/>
      <c r="H508" s="9"/>
      <c r="I508">
        <v>14.1617006117848</v>
      </c>
      <c r="J508" s="4">
        <v>7721.9481308938175</v>
      </c>
      <c r="K508" s="4">
        <v>10566.73387811065</v>
      </c>
      <c r="L508" s="9">
        <v>4995.7418079570762</v>
      </c>
    </row>
    <row r="509" spans="1:12" s="4" customFormat="1" x14ac:dyDescent="0.2">
      <c r="A509" s="10">
        <v>9.0808145226147907</v>
      </c>
      <c r="B509" s="11">
        <v>3117.4039161365495</v>
      </c>
      <c r="C509" s="11">
        <v>5870.0938027054281</v>
      </c>
      <c r="D509" s="12">
        <v>3524.1968154311016</v>
      </c>
      <c r="E509" s="3"/>
      <c r="H509" s="9"/>
      <c r="I509">
        <v>17.566820908898801</v>
      </c>
      <c r="J509" s="4">
        <v>14522.927459460876</v>
      </c>
      <c r="K509" s="4">
        <v>21392.916627740757</v>
      </c>
      <c r="L509" s="9">
        <v>9438.031900357335</v>
      </c>
    </row>
    <row r="510" spans="1:12" s="4" customFormat="1" x14ac:dyDescent="0.2">
      <c r="A510" s="8">
        <v>6.9264065216659203</v>
      </c>
      <c r="B510" s="4">
        <v>1641.1742034816855</v>
      </c>
      <c r="C510" s="4">
        <v>1873.9061946384313</v>
      </c>
      <c r="D510" s="9">
        <v>2190.9001161328397</v>
      </c>
      <c r="E510" s="3"/>
      <c r="H510" s="9"/>
      <c r="I510">
        <v>13.9123953098828</v>
      </c>
      <c r="J510" s="4">
        <v>7449.795522325725</v>
      </c>
      <c r="K510" s="4">
        <v>9947.7881756665629</v>
      </c>
      <c r="L510" s="9">
        <v>4740.8130076107409</v>
      </c>
    </row>
    <row r="511" spans="1:12" s="4" customFormat="1" x14ac:dyDescent="0.2">
      <c r="A511" s="8">
        <v>7.8236576908072903</v>
      </c>
      <c r="B511" s="4">
        <v>3208.4756306354379</v>
      </c>
      <c r="C511" s="4">
        <v>5243.6356133183217</v>
      </c>
      <c r="D511" s="9">
        <v>4257.3862415543126</v>
      </c>
      <c r="E511" s="3"/>
      <c r="H511" s="12"/>
      <c r="I511">
        <v>15.8010811611107</v>
      </c>
      <c r="J511" s="4">
        <v>13815.203101146024</v>
      </c>
      <c r="K511" s="4">
        <v>19934.409131637774</v>
      </c>
      <c r="L511" s="9">
        <v>8858.3451093933945</v>
      </c>
    </row>
    <row r="512" spans="1:12" s="4" customFormat="1" x14ac:dyDescent="0.2">
      <c r="A512" s="8">
        <v>12.3006547650565</v>
      </c>
      <c r="B512" s="4">
        <v>8565.969222751999</v>
      </c>
      <c r="C512" s="4">
        <v>19799.44460340267</v>
      </c>
      <c r="D512" s="9">
        <v>7058.5903873590123</v>
      </c>
      <c r="E512" s="3"/>
      <c r="H512" s="9"/>
      <c r="I512">
        <v>13.8803443319216</v>
      </c>
      <c r="J512" s="4">
        <v>7385.6957908058548</v>
      </c>
      <c r="K512" s="4">
        <v>9559.0857406379109</v>
      </c>
      <c r="L512" s="9">
        <v>4985.1196701863155</v>
      </c>
    </row>
    <row r="513" spans="1:12" s="4" customFormat="1" x14ac:dyDescent="0.2">
      <c r="A513" s="8">
        <v>9.3636875418838894</v>
      </c>
      <c r="B513" s="4">
        <v>5777.4842049249819</v>
      </c>
      <c r="C513" s="4">
        <v>11841.069750873197</v>
      </c>
      <c r="D513" s="9">
        <v>5965.8005882493226</v>
      </c>
      <c r="E513" s="3"/>
      <c r="H513" s="12"/>
      <c r="I513">
        <v>11.8796344020503</v>
      </c>
      <c r="J513" s="4">
        <v>6006.8122140287687</v>
      </c>
      <c r="K513" s="4">
        <v>7983.4566731386631</v>
      </c>
      <c r="L513" s="9">
        <v>3731.8890644735575</v>
      </c>
    </row>
    <row r="514" spans="1:12" s="4" customFormat="1" x14ac:dyDescent="0.2">
      <c r="A514" s="8">
        <v>15.647315381614501</v>
      </c>
      <c r="B514" s="4">
        <v>11283.064491577476</v>
      </c>
      <c r="C514" s="4">
        <v>22355.578080447536</v>
      </c>
      <c r="D514" s="9">
        <v>8862.7370668908243</v>
      </c>
      <c r="E514" s="3"/>
      <c r="H514" s="9"/>
      <c r="I514">
        <v>12.702725961198601</v>
      </c>
      <c r="J514" s="4">
        <v>5755.6490922625226</v>
      </c>
      <c r="K514" s="4">
        <v>5868.3094515628736</v>
      </c>
      <c r="L514" s="9">
        <v>3152.9991044554449</v>
      </c>
    </row>
    <row r="515" spans="1:12" s="4" customFormat="1" x14ac:dyDescent="0.2">
      <c r="A515" s="8">
        <v>13.930677046166201</v>
      </c>
      <c r="B515" s="4">
        <v>6235.4682552451295</v>
      </c>
      <c r="C515" s="4">
        <v>9374.6958752953451</v>
      </c>
      <c r="D515" s="9">
        <v>6329.2937290389127</v>
      </c>
      <c r="E515" s="3"/>
      <c r="H515" s="9"/>
      <c r="I515">
        <v>10.1401173878608</v>
      </c>
      <c r="J515" s="4">
        <v>4469.1547549597326</v>
      </c>
      <c r="K515" s="4">
        <v>5393.9791222477597</v>
      </c>
      <c r="L515" s="9">
        <v>2966.6839078644198</v>
      </c>
    </row>
    <row r="516" spans="1:12" s="4" customFormat="1" x14ac:dyDescent="0.2">
      <c r="A516" s="8">
        <v>14.690961690846599</v>
      </c>
      <c r="B516" s="4">
        <v>9070.4526618517157</v>
      </c>
      <c r="C516" s="4">
        <v>19150.275572709168</v>
      </c>
      <c r="D516" s="9">
        <v>8975.8057441201981</v>
      </c>
      <c r="E516" s="3"/>
      <c r="H516" s="9"/>
      <c r="I516">
        <v>18.7273750837678</v>
      </c>
      <c r="J516" s="4">
        <v>10765.385048209386</v>
      </c>
      <c r="K516" s="4">
        <v>9285.0511307291363</v>
      </c>
      <c r="L516" s="9">
        <v>6406.8291581719341</v>
      </c>
    </row>
    <row r="517" spans="1:12" s="4" customFormat="1" x14ac:dyDescent="0.2">
      <c r="A517" s="8">
        <v>12.772658917264801</v>
      </c>
      <c r="B517" s="4">
        <v>6412.8939156814477</v>
      </c>
      <c r="C517" s="4">
        <v>12711.425742926727</v>
      </c>
      <c r="D517" s="9">
        <v>6145.4870667991854</v>
      </c>
      <c r="E517" s="3"/>
      <c r="H517" s="9"/>
      <c r="I517">
        <v>21.958345034130101</v>
      </c>
      <c r="J517" s="4">
        <v>22165.038345062007</v>
      </c>
      <c r="K517" s="4">
        <v>29664.440440016289</v>
      </c>
      <c r="L517" s="9">
        <v>13250.051105885788</v>
      </c>
    </row>
    <row r="518" spans="1:12" s="4" customFormat="1" x14ac:dyDescent="0.2">
      <c r="A518" s="8">
        <v>13.9534955332796</v>
      </c>
      <c r="B518" s="4">
        <v>7378.8798383350095</v>
      </c>
      <c r="C518" s="4">
        <v>12531.519632042837</v>
      </c>
      <c r="D518" s="9">
        <v>6571.5939199060122</v>
      </c>
      <c r="E518"/>
      <c r="H518" s="9"/>
      <c r="I518">
        <v>14.05798352921</v>
      </c>
      <c r="J518" s="4">
        <v>8371.0939365831364</v>
      </c>
      <c r="K518" s="4">
        <v>11765.750498066665</v>
      </c>
      <c r="L518" s="9">
        <v>8223.1670134452943</v>
      </c>
    </row>
    <row r="519" spans="1:12" s="4" customFormat="1" x14ac:dyDescent="0.2">
      <c r="A519" s="8">
        <v>19.210395283518899</v>
      </c>
      <c r="B519" s="4">
        <v>23243.241714226053</v>
      </c>
      <c r="C519" s="4">
        <v>43638.835188387653</v>
      </c>
      <c r="D519" s="9">
        <v>18497.82696354375</v>
      </c>
      <c r="E519"/>
      <c r="F519" s="11"/>
      <c r="G519" s="11"/>
      <c r="H519" s="9"/>
      <c r="I519">
        <v>23.470973072421799</v>
      </c>
      <c r="J519" s="4">
        <v>20828.723152930765</v>
      </c>
      <c r="K519" s="4">
        <v>24369.985302299836</v>
      </c>
      <c r="L519" s="9">
        <v>12220.86547379466</v>
      </c>
    </row>
    <row r="520" spans="1:12" s="4" customFormat="1" x14ac:dyDescent="0.2">
      <c r="A520" s="8">
        <v>16.552336899303199</v>
      </c>
      <c r="B520" s="4">
        <v>10761.517090957785</v>
      </c>
      <c r="C520" s="4">
        <v>19073.088804033563</v>
      </c>
      <c r="D520" s="9">
        <v>9232.5486054259381</v>
      </c>
      <c r="E520"/>
      <c r="H520" s="9"/>
      <c r="I520">
        <v>16.720618218102299</v>
      </c>
      <c r="J520" s="4">
        <v>14600.129594079275</v>
      </c>
      <c r="K520" s="4">
        <v>20293.902088848459</v>
      </c>
      <c r="L520" s="9">
        <v>10989.328473556699</v>
      </c>
    </row>
    <row r="521" spans="1:12" s="4" customFormat="1" x14ac:dyDescent="0.2">
      <c r="A521" s="8">
        <v>16.7510331922484</v>
      </c>
      <c r="B521" s="4">
        <v>11746.465927180043</v>
      </c>
      <c r="C521" s="4">
        <v>23770.798788281732</v>
      </c>
      <c r="D521" s="9">
        <v>8841.4763854677476</v>
      </c>
      <c r="E521"/>
      <c r="H521" s="9"/>
      <c r="I521">
        <v>16.917338140952001</v>
      </c>
      <c r="J521" s="4">
        <v>9453.9399803587985</v>
      </c>
      <c r="K521" s="4">
        <v>7763.7781695229705</v>
      </c>
      <c r="L521" s="9">
        <v>5334.2940062871503</v>
      </c>
    </row>
    <row r="522" spans="1:12" s="4" customFormat="1" x14ac:dyDescent="0.2">
      <c r="A522" s="8">
        <v>13.126430227874</v>
      </c>
      <c r="B522" s="4">
        <v>6427.312751576168</v>
      </c>
      <c r="C522" s="4">
        <v>14795.147217076337</v>
      </c>
      <c r="D522" s="9">
        <v>5319.5772597649948</v>
      </c>
      <c r="E522"/>
      <c r="F522" s="11"/>
      <c r="G522" s="11"/>
      <c r="H522" s="9"/>
      <c r="I522">
        <v>17.8364042434394</v>
      </c>
      <c r="J522" s="4">
        <v>11768.276300770294</v>
      </c>
      <c r="K522" s="4">
        <v>12339.772799588824</v>
      </c>
      <c r="L522" s="9">
        <v>8028.9969947200307</v>
      </c>
    </row>
    <row r="523" spans="1:12" s="4" customFormat="1" x14ac:dyDescent="0.2">
      <c r="A523" s="8">
        <v>10.096098065780501</v>
      </c>
      <c r="B523" s="4">
        <v>3813.9062778668563</v>
      </c>
      <c r="C523" s="4">
        <v>8704.6519662625651</v>
      </c>
      <c r="D523" s="9">
        <v>3148.8919205843358</v>
      </c>
      <c r="E523"/>
      <c r="H523" s="9"/>
      <c r="I523">
        <v>18.703577011961901</v>
      </c>
      <c r="J523" s="4">
        <v>20185.453390011739</v>
      </c>
      <c r="K523" s="4">
        <v>26295.661545626088</v>
      </c>
      <c r="L523" s="9">
        <v>12356.421346665125</v>
      </c>
    </row>
    <row r="524" spans="1:12" s="4" customFormat="1" x14ac:dyDescent="0.2">
      <c r="A524" s="8">
        <v>12.274764071722</v>
      </c>
      <c r="B524" s="4">
        <v>5306.1814563012467</v>
      </c>
      <c r="C524" s="4">
        <v>10185.645286789086</v>
      </c>
      <c r="D524" s="9">
        <v>6301.2653254128818</v>
      </c>
      <c r="E524"/>
      <c r="F524" s="11"/>
      <c r="G524" s="11"/>
      <c r="H524" s="9"/>
      <c r="I524">
        <v>12.274764071722</v>
      </c>
      <c r="J524" s="4">
        <v>5902.1845928537286</v>
      </c>
      <c r="K524" s="4">
        <v>5475.6360948597203</v>
      </c>
      <c r="L524" s="9">
        <v>3344.6611995378075</v>
      </c>
    </row>
    <row r="525" spans="1:12" s="4" customFormat="1" x14ac:dyDescent="0.2">
      <c r="A525" s="8">
        <v>10.221364619488901</v>
      </c>
      <c r="B525" s="4">
        <v>4683.496069779907</v>
      </c>
      <c r="C525" s="4">
        <v>9280.7145550341138</v>
      </c>
      <c r="D525" s="9">
        <v>3831.8261689139372</v>
      </c>
      <c r="E525"/>
      <c r="H525" s="12"/>
      <c r="I525">
        <v>13.8528130433318</v>
      </c>
      <c r="J525" s="4">
        <v>9220.6093682250157</v>
      </c>
      <c r="K525" s="4">
        <v>12732.541916272719</v>
      </c>
      <c r="L525" s="9">
        <v>5824.9827893874199</v>
      </c>
    </row>
    <row r="526" spans="1:12" s="4" customFormat="1" x14ac:dyDescent="0.2">
      <c r="A526" s="8">
        <v>8.6354725955800191</v>
      </c>
      <c r="B526" s="4">
        <v>2481.4908675190009</v>
      </c>
      <c r="C526" s="4">
        <v>4246.8274352906828</v>
      </c>
      <c r="D526" s="9">
        <v>3825.4064916673592</v>
      </c>
      <c r="E526"/>
      <c r="H526" s="9"/>
      <c r="I526">
        <v>15.833262622475599</v>
      </c>
      <c r="J526" s="4">
        <v>8498.167513264345</v>
      </c>
      <c r="K526" s="4">
        <v>7912.4031611182045</v>
      </c>
      <c r="L526" s="9">
        <v>6335.6506747296608</v>
      </c>
    </row>
    <row r="527" spans="1:12" s="4" customFormat="1" x14ac:dyDescent="0.2">
      <c r="A527" s="8">
        <v>10.1023982835954</v>
      </c>
      <c r="B527" s="4">
        <v>3700.1554522997262</v>
      </c>
      <c r="C527" s="4">
        <v>6616.1750870675914</v>
      </c>
      <c r="D527" s="9">
        <v>5158.9109117305261</v>
      </c>
      <c r="E527"/>
      <c r="H527" s="12"/>
      <c r="I527">
        <v>12.652537199311601</v>
      </c>
      <c r="J527" s="4">
        <v>5172.471668093629</v>
      </c>
      <c r="K527" s="4">
        <v>4660.1099195971883</v>
      </c>
      <c r="L527" s="9">
        <v>3868.9150226482589</v>
      </c>
    </row>
    <row r="528" spans="1:12" s="4" customFormat="1" x14ac:dyDescent="0.2">
      <c r="A528" s="10">
        <v>13.5838007742503</v>
      </c>
      <c r="B528" s="11">
        <v>6538.6883074909683</v>
      </c>
      <c r="C528" s="11">
        <v>6568.5525989131338</v>
      </c>
      <c r="D528" s="12">
        <v>6588.0252403420054</v>
      </c>
      <c r="E528"/>
      <c r="F528" s="11"/>
      <c r="G528" s="11"/>
      <c r="H528" s="9"/>
      <c r="I528">
        <v>13.705045478378</v>
      </c>
      <c r="J528" s="4">
        <v>8490.6775277015786</v>
      </c>
      <c r="K528" s="4">
        <v>9922.1919516754988</v>
      </c>
      <c r="L528" s="9">
        <v>6236.2504468826774</v>
      </c>
    </row>
    <row r="529" spans="1:12" s="4" customFormat="1" x14ac:dyDescent="0.2">
      <c r="A529" s="8">
        <v>16.716812455399602</v>
      </c>
      <c r="B529" s="4">
        <v>10316.362887082581</v>
      </c>
      <c r="C529" s="4">
        <v>8927.2333802999929</v>
      </c>
      <c r="D529" s="9">
        <v>7617.6479395964825</v>
      </c>
      <c r="E529"/>
      <c r="F529" s="11"/>
      <c r="G529" s="11"/>
      <c r="H529" s="9"/>
      <c r="I529">
        <v>11.9224055013512</v>
      </c>
      <c r="J529" s="4">
        <v>5501.2097042118367</v>
      </c>
      <c r="K529" s="4">
        <v>6411.8500403891558</v>
      </c>
      <c r="L529" s="9">
        <v>3116.632010955323</v>
      </c>
    </row>
    <row r="530" spans="1:12" s="4" customFormat="1" x14ac:dyDescent="0.2">
      <c r="A530" s="8">
        <v>18.028008275131999</v>
      </c>
      <c r="B530" s="4">
        <v>13064.783594548808</v>
      </c>
      <c r="C530" s="4">
        <v>14452.80331346049</v>
      </c>
      <c r="D530" s="9">
        <v>9951.1734162088778</v>
      </c>
      <c r="E530"/>
      <c r="H530" s="9"/>
      <c r="I530">
        <v>10.701842546063601</v>
      </c>
      <c r="J530" s="4">
        <v>3425.8586253990397</v>
      </c>
      <c r="K530" s="4">
        <v>3212.8749823194689</v>
      </c>
      <c r="L530" s="9">
        <v>1915.6447653077612</v>
      </c>
    </row>
    <row r="531" spans="1:12" s="4" customFormat="1" x14ac:dyDescent="0.2">
      <c r="A531" s="8">
        <v>15.268628799291999</v>
      </c>
      <c r="B531" s="4">
        <v>14130.506032534739</v>
      </c>
      <c r="C531" s="4">
        <v>18342.197437714934</v>
      </c>
      <c r="D531" s="9">
        <v>11364.079300845882</v>
      </c>
      <c r="E531"/>
      <c r="H531" s="9"/>
      <c r="I531">
        <v>12.118258341049399</v>
      </c>
      <c r="J531" s="4">
        <v>5470.3300030313339</v>
      </c>
      <c r="K531" s="4">
        <v>7371.195894981317</v>
      </c>
      <c r="L531" s="9">
        <v>3417.585975688467</v>
      </c>
    </row>
    <row r="532" spans="1:12" s="4" customFormat="1" x14ac:dyDescent="0.2">
      <c r="A532" s="8">
        <v>14.901672617599001</v>
      </c>
      <c r="B532" s="4">
        <v>12608.185878133121</v>
      </c>
      <c r="C532" s="4">
        <v>15844.124442354861</v>
      </c>
      <c r="D532" s="9">
        <v>11354.570787283266</v>
      </c>
      <c r="E532"/>
      <c r="H532" s="9"/>
      <c r="I532">
        <v>12.1077526968197</v>
      </c>
      <c r="J532" s="4">
        <v>5101.926810136325</v>
      </c>
      <c r="K532" s="4">
        <v>4779.5229015253872</v>
      </c>
      <c r="L532" s="9">
        <v>3158.1120415871633</v>
      </c>
    </row>
    <row r="533" spans="1:12" s="4" customFormat="1" x14ac:dyDescent="0.2">
      <c r="A533" s="8">
        <v>15.7324769858064</v>
      </c>
      <c r="B533" s="4">
        <v>13787.960641826003</v>
      </c>
      <c r="C533" s="4">
        <v>17325.566769198118</v>
      </c>
      <c r="D533" s="9">
        <v>9925.7390320422874</v>
      </c>
      <c r="E533"/>
      <c r="H533" s="9"/>
      <c r="I533">
        <v>16.770014539065802</v>
      </c>
      <c r="J533" s="4">
        <v>11546.478889260521</v>
      </c>
      <c r="K533" s="4">
        <v>13643.339347903438</v>
      </c>
      <c r="L533" s="9">
        <v>8463.3518050841521</v>
      </c>
    </row>
    <row r="534" spans="1:12" s="4" customFormat="1" x14ac:dyDescent="0.2">
      <c r="A534" s="8">
        <v>13.2037589099389</v>
      </c>
      <c r="B534" s="4">
        <v>6136.0074259465973</v>
      </c>
      <c r="C534" s="4">
        <v>6903.556336915889</v>
      </c>
      <c r="D534" s="9">
        <v>5468.8209682769775</v>
      </c>
      <c r="E534"/>
      <c r="H534" s="9"/>
      <c r="I534">
        <v>16.4598219489523</v>
      </c>
      <c r="J534" s="4">
        <v>8622.4215454309633</v>
      </c>
      <c r="K534" s="4">
        <v>8326.6631847236895</v>
      </c>
      <c r="L534" s="9">
        <v>5116.6853434579616</v>
      </c>
    </row>
    <row r="535" spans="1:12" s="4" customFormat="1" x14ac:dyDescent="0.2">
      <c r="A535" s="8">
        <v>15.7324769858064</v>
      </c>
      <c r="B535" s="4">
        <v>10657.101576227549</v>
      </c>
      <c r="C535" s="4">
        <v>14636.344876838726</v>
      </c>
      <c r="D535" s="9">
        <v>9266.9259807191938</v>
      </c>
      <c r="E535"/>
      <c r="H535" s="9"/>
      <c r="I535">
        <v>15.4385387067063</v>
      </c>
      <c r="J535" s="4">
        <v>9480.5326469845204</v>
      </c>
      <c r="K535" s="4">
        <v>11182.85688649757</v>
      </c>
      <c r="L535" s="9">
        <v>5786.2705239930146</v>
      </c>
    </row>
    <row r="536" spans="1:12" s="4" customFormat="1" x14ac:dyDescent="0.2">
      <c r="A536" s="8">
        <v>16.7510331922484</v>
      </c>
      <c r="B536" s="4">
        <v>11776.966862918351</v>
      </c>
      <c r="C536" s="4">
        <v>14704.357056856115</v>
      </c>
      <c r="D536" s="9">
        <v>10031.523683546598</v>
      </c>
      <c r="E536"/>
      <c r="F536" s="11"/>
      <c r="G536" s="11"/>
      <c r="H536" s="9"/>
      <c r="I536">
        <v>8.7088424152900501</v>
      </c>
      <c r="J536" s="4">
        <v>3815.0020034896638</v>
      </c>
      <c r="K536" s="4">
        <v>6382.1207829211589</v>
      </c>
      <c r="L536" s="9">
        <v>2365.9512388849926</v>
      </c>
    </row>
    <row r="537" spans="1:12" s="4" customFormat="1" x14ac:dyDescent="0.2">
      <c r="A537" s="8">
        <v>16.8381702188241</v>
      </c>
      <c r="B537" s="4">
        <v>10026.060374995739</v>
      </c>
      <c r="C537" s="4">
        <v>11190.340994869221</v>
      </c>
      <c r="D537" s="9">
        <v>9655.7495861566895</v>
      </c>
      <c r="E537"/>
      <c r="H537" s="9"/>
      <c r="I537">
        <v>9.6382621031974498</v>
      </c>
      <c r="J537" s="4">
        <v>4350.3001034463032</v>
      </c>
      <c r="K537" s="4">
        <v>5985.1712485905236</v>
      </c>
      <c r="L537" s="9">
        <v>2584.0072528311312</v>
      </c>
    </row>
    <row r="538" spans="1:12" s="4" customFormat="1" x14ac:dyDescent="0.2">
      <c r="A538" s="8">
        <v>16.116057366992901</v>
      </c>
      <c r="B538" s="4">
        <v>10502.357852865201</v>
      </c>
      <c r="C538" s="4">
        <v>12929.699855384502</v>
      </c>
      <c r="D538" s="9">
        <v>9517.096799820838</v>
      </c>
      <c r="E538"/>
      <c r="H538" s="12"/>
      <c r="I538">
        <v>8.5911499457178895</v>
      </c>
      <c r="J538" s="4">
        <v>3784.5969321430748</v>
      </c>
      <c r="K538" s="4">
        <v>6031.1070457581291</v>
      </c>
      <c r="L538" s="9">
        <v>2871.1807321017795</v>
      </c>
    </row>
    <row r="539" spans="1:12" s="4" customFormat="1" x14ac:dyDescent="0.2">
      <c r="A539" s="8">
        <v>14.349162732796</v>
      </c>
      <c r="B539" s="4">
        <v>7844.863147621546</v>
      </c>
      <c r="C539" s="4">
        <v>11426.76687192081</v>
      </c>
      <c r="D539" s="9">
        <v>7793.5998884915771</v>
      </c>
      <c r="E539"/>
      <c r="H539" s="9"/>
      <c r="I539">
        <v>13.1603174358745</v>
      </c>
      <c r="J539" s="4">
        <v>7885.5803527146118</v>
      </c>
      <c r="K539" s="4">
        <v>9188.9929180934887</v>
      </c>
      <c r="L539" s="9">
        <v>4671.6092508087604</v>
      </c>
    </row>
    <row r="540" spans="1:12" s="4" customFormat="1" x14ac:dyDescent="0.2">
      <c r="A540" s="8">
        <v>13.653881036999501</v>
      </c>
      <c r="B540" s="4">
        <v>7734.1237477247014</v>
      </c>
      <c r="C540" s="4">
        <v>10154.314169679534</v>
      </c>
      <c r="D540" s="9">
        <v>5992.5690787489511</v>
      </c>
      <c r="E540"/>
      <c r="H540" s="9"/>
      <c r="I540">
        <v>14.2065588191922</v>
      </c>
      <c r="J540" s="4">
        <v>8181.6261792415398</v>
      </c>
      <c r="K540" s="4">
        <v>6409.7422085005301</v>
      </c>
      <c r="L540" s="9">
        <v>4559.3905497307842</v>
      </c>
    </row>
    <row r="541" spans="1:12" s="4" customFormat="1" x14ac:dyDescent="0.2">
      <c r="A541" s="8">
        <v>17.126663588137198</v>
      </c>
      <c r="B541" s="4">
        <v>15480.106279653333</v>
      </c>
      <c r="C541" s="4">
        <v>20541.081070780001</v>
      </c>
      <c r="D541" s="9">
        <v>11607.764620168069</v>
      </c>
      <c r="E541"/>
      <c r="H541" s="9"/>
      <c r="I541">
        <v>18.168634495459301</v>
      </c>
      <c r="J541" s="4">
        <v>14074.255625571901</v>
      </c>
      <c r="K541" s="4">
        <v>16844.102880857532</v>
      </c>
      <c r="L541" s="9">
        <v>9457.055319371646</v>
      </c>
    </row>
    <row r="542" spans="1:12" s="4" customFormat="1" x14ac:dyDescent="0.2">
      <c r="A542" s="15">
        <v>22.955667099999999</v>
      </c>
      <c r="B542" s="1">
        <v>22734.546971080232</v>
      </c>
      <c r="C542" s="1">
        <v>31178.652538400631</v>
      </c>
      <c r="D542" s="16">
        <v>14477.659516619477</v>
      </c>
      <c r="E542"/>
      <c r="H542" s="9"/>
      <c r="I542">
        <v>12.0709109383511</v>
      </c>
      <c r="J542" s="4">
        <v>5264.5133837969061</v>
      </c>
      <c r="K542" s="4">
        <v>6524.4371246064456</v>
      </c>
      <c r="L542" s="9">
        <v>3509.3067320682253</v>
      </c>
    </row>
    <row r="543" spans="1:12" s="4" customFormat="1" x14ac:dyDescent="0.2">
      <c r="A543" s="8">
        <v>22.128645599999999</v>
      </c>
      <c r="B543" s="4">
        <v>20809.321406825671</v>
      </c>
      <c r="C543" s="4">
        <v>26728.004456171373</v>
      </c>
      <c r="D543" s="9">
        <v>13578.564741494223</v>
      </c>
      <c r="E543"/>
      <c r="H543" s="9"/>
      <c r="I543">
        <v>15.2101760817912</v>
      </c>
      <c r="J543" s="4">
        <v>9571.4625332163341</v>
      </c>
      <c r="K543" s="4">
        <v>11540.680142648658</v>
      </c>
      <c r="L543" s="9">
        <v>5765.9106275510185</v>
      </c>
    </row>
    <row r="544" spans="1:12" s="4" customFormat="1" x14ac:dyDescent="0.2">
      <c r="A544" s="8">
        <v>24.0705563</v>
      </c>
      <c r="B544" s="4">
        <v>25322.034370222318</v>
      </c>
      <c r="C544" s="4">
        <v>36666.973853107556</v>
      </c>
      <c r="D544" s="9">
        <v>17148.294117574693</v>
      </c>
      <c r="E544"/>
      <c r="H544" s="9"/>
      <c r="I544">
        <v>13.930677046166201</v>
      </c>
      <c r="J544" s="4">
        <v>6232.4982570295479</v>
      </c>
      <c r="K544" s="4">
        <v>5810.1596156719706</v>
      </c>
      <c r="L544" s="9">
        <v>3212.4015591971943</v>
      </c>
    </row>
    <row r="545" spans="1:12" s="4" customFormat="1" x14ac:dyDescent="0.2">
      <c r="A545" s="8">
        <v>26.856673700000002</v>
      </c>
      <c r="B545" s="4">
        <v>29689.726396445581</v>
      </c>
      <c r="C545" s="4">
        <v>39699.220514514105</v>
      </c>
      <c r="D545" s="9">
        <v>19250.210662350139</v>
      </c>
      <c r="E545"/>
      <c r="H545" s="9"/>
      <c r="I545">
        <v>12.7875947932513</v>
      </c>
      <c r="J545" s="4">
        <v>9104.9563373619494</v>
      </c>
      <c r="K545" s="4">
        <v>13182.037376003247</v>
      </c>
      <c r="L545" s="9">
        <v>6416.6738104555288</v>
      </c>
    </row>
    <row r="546" spans="1:12" s="4" customFormat="1" x14ac:dyDescent="0.2">
      <c r="A546" s="8">
        <v>13.087594599999999</v>
      </c>
      <c r="B546" s="4">
        <v>6131.5657678762509</v>
      </c>
      <c r="C546" s="4">
        <v>7087.6819446638938</v>
      </c>
      <c r="D546" s="9">
        <v>5959.5660357148608</v>
      </c>
      <c r="E546"/>
      <c r="F546" s="11"/>
      <c r="G546" s="11"/>
      <c r="H546" s="9"/>
      <c r="I546">
        <v>12.8916614155664</v>
      </c>
      <c r="J546" s="4">
        <v>7591.9379902920273</v>
      </c>
      <c r="K546" s="4">
        <v>9730.687161529182</v>
      </c>
      <c r="L546" s="9">
        <v>4741.2619890004817</v>
      </c>
    </row>
    <row r="547" spans="1:12" s="4" customFormat="1" x14ac:dyDescent="0.2">
      <c r="A547" s="8">
        <v>13.2710519</v>
      </c>
      <c r="B547" s="4">
        <v>7054.1025003098212</v>
      </c>
      <c r="C547" s="4">
        <v>9667.022520441531</v>
      </c>
      <c r="D547" s="9">
        <v>6074.622371545569</v>
      </c>
      <c r="E547"/>
      <c r="H547" s="9"/>
      <c r="I547">
        <v>10.8494611407246</v>
      </c>
      <c r="J547" s="4">
        <v>3397.4392275327432</v>
      </c>
      <c r="K547" s="4">
        <v>3187.8491019721537</v>
      </c>
      <c r="L547" s="9">
        <v>1935.9704379173377</v>
      </c>
    </row>
    <row r="548" spans="1:12" s="4" customFormat="1" x14ac:dyDescent="0.2">
      <c r="A548" s="8">
        <v>9.8407824399999999</v>
      </c>
      <c r="B548" s="4">
        <v>4361.871863835936</v>
      </c>
      <c r="C548" s="4">
        <v>6609.4400613592488</v>
      </c>
      <c r="D548" s="9">
        <v>3225.7963794116399</v>
      </c>
      <c r="E548"/>
      <c r="H548" s="9"/>
      <c r="I548">
        <v>10.369687214249</v>
      </c>
      <c r="J548" s="4">
        <v>5557.8943259107855</v>
      </c>
      <c r="K548" s="4">
        <v>6797.7810675101573</v>
      </c>
      <c r="L548" s="9">
        <v>3181.7816968866723</v>
      </c>
    </row>
    <row r="549" spans="1:12" s="4" customFormat="1" x14ac:dyDescent="0.2">
      <c r="A549" s="10">
        <v>12.866960000000001</v>
      </c>
      <c r="B549" s="11">
        <v>6346.2949227963709</v>
      </c>
      <c r="C549" s="11">
        <v>8688.874502175664</v>
      </c>
      <c r="D549" s="12">
        <v>4332.9804977828762</v>
      </c>
      <c r="E549"/>
      <c r="F549" s="11"/>
      <c r="G549" s="11"/>
      <c r="H549" s="9"/>
      <c r="I549">
        <v>11.0815614470821</v>
      </c>
      <c r="J549" s="4">
        <v>4016.5702915312049</v>
      </c>
      <c r="K549" s="4">
        <v>4706.2551742692167</v>
      </c>
      <c r="L549" s="9">
        <v>2399.2527121703088</v>
      </c>
    </row>
    <row r="550" spans="1:12" s="4" customFormat="1" x14ac:dyDescent="0.2">
      <c r="A550" s="8">
        <v>14.986825700000001</v>
      </c>
      <c r="B550" s="4">
        <v>9632.3731318943919</v>
      </c>
      <c r="C550" s="4">
        <v>12848.569756712381</v>
      </c>
      <c r="D550" s="9">
        <v>8235.7525688751321</v>
      </c>
      <c r="E550"/>
      <c r="H550" s="9"/>
      <c r="I550">
        <v>14.6388966894201</v>
      </c>
      <c r="J550" s="4">
        <v>8122.6834312913652</v>
      </c>
      <c r="K550" s="4">
        <v>7746.8128212421489</v>
      </c>
      <c r="L550" s="9">
        <v>4921.4293099406123</v>
      </c>
    </row>
    <row r="551" spans="1:12" s="4" customFormat="1" x14ac:dyDescent="0.2">
      <c r="A551" s="8">
        <v>15.4879158</v>
      </c>
      <c r="B551" s="4">
        <v>9525.645901215652</v>
      </c>
      <c r="C551" s="4">
        <v>12092.459883481532</v>
      </c>
      <c r="D551" s="9">
        <v>7413.0810152397326</v>
      </c>
      <c r="E551"/>
      <c r="H551" s="9"/>
      <c r="I551">
        <v>15.268628799291999</v>
      </c>
      <c r="J551" s="4">
        <v>8877.4691207952674</v>
      </c>
      <c r="K551" s="4">
        <v>14272.453557847646</v>
      </c>
      <c r="L551" s="9">
        <v>5418.0130132336799</v>
      </c>
    </row>
    <row r="552" spans="1:12" s="4" customFormat="1" x14ac:dyDescent="0.2">
      <c r="A552" s="8">
        <v>14.905941800000001</v>
      </c>
      <c r="B552" s="4">
        <v>8627.8380976296685</v>
      </c>
      <c r="C552" s="4">
        <v>12142.255067417278</v>
      </c>
      <c r="D552" s="9">
        <v>6968.8124083814982</v>
      </c>
      <c r="E552"/>
      <c r="H552" s="9"/>
      <c r="I552">
        <v>11.195807368660001</v>
      </c>
      <c r="J552" s="4">
        <v>5363.2925408333285</v>
      </c>
      <c r="K552" s="4">
        <v>7618.4454411202341</v>
      </c>
      <c r="L552" s="9">
        <v>3770.2814147022982</v>
      </c>
    </row>
    <row r="553" spans="1:12" s="4" customFormat="1" x14ac:dyDescent="0.2">
      <c r="A553" s="8">
        <v>15.8453138</v>
      </c>
      <c r="B553" s="4">
        <v>9113.7721516045422</v>
      </c>
      <c r="C553" s="4">
        <v>10624.02113360293</v>
      </c>
      <c r="D553" s="9">
        <v>7540.3575670207265</v>
      </c>
      <c r="E553"/>
      <c r="H553" s="9"/>
      <c r="I553">
        <v>7.3194483447100396</v>
      </c>
      <c r="J553" s="4">
        <v>2560.9699228716649</v>
      </c>
      <c r="K553" s="4">
        <v>3834.4875597547111</v>
      </c>
      <c r="L553" s="9">
        <v>1705.3096068796538</v>
      </c>
    </row>
    <row r="554" spans="1:12" s="4" customFormat="1" x14ac:dyDescent="0.2">
      <c r="A554" s="8">
        <v>12.9703898506618</v>
      </c>
      <c r="B554" s="4">
        <v>9362.9999859215695</v>
      </c>
      <c r="C554" s="4">
        <v>14619.605420262733</v>
      </c>
      <c r="D554" s="9">
        <v>6551.8008821555713</v>
      </c>
      <c r="E554"/>
      <c r="H554" s="12"/>
      <c r="I554"/>
      <c r="L554" s="9"/>
    </row>
    <row r="555" spans="1:12" s="4" customFormat="1" x14ac:dyDescent="0.2">
      <c r="A555" s="8">
        <v>9.1157812077079594</v>
      </c>
      <c r="B555" s="4">
        <v>3207.7090300190525</v>
      </c>
      <c r="C555" s="4">
        <v>4662.5580332890959</v>
      </c>
      <c r="D555" s="9">
        <v>2548.812356269153</v>
      </c>
      <c r="E555"/>
      <c r="H555" s="9"/>
      <c r="I555"/>
      <c r="L555" s="9"/>
    </row>
    <row r="556" spans="1:12" s="4" customFormat="1" x14ac:dyDescent="0.2">
      <c r="A556" s="8">
        <v>15.553508136154599</v>
      </c>
      <c r="B556" s="4">
        <v>8608.4306054793997</v>
      </c>
      <c r="C556" s="4">
        <v>11900.870176551925</v>
      </c>
      <c r="D556" s="9">
        <v>5994.5248399582642</v>
      </c>
      <c r="E556"/>
      <c r="H556" s="9"/>
      <c r="I556"/>
      <c r="L556" s="9"/>
    </row>
    <row r="557" spans="1:12" s="4" customFormat="1" x14ac:dyDescent="0.2">
      <c r="A557" s="10">
        <v>16.2262270105889</v>
      </c>
      <c r="B557" s="11">
        <v>10107.932280397543</v>
      </c>
      <c r="C557" s="11">
        <v>16078.977965218102</v>
      </c>
      <c r="D557" s="12">
        <v>7028.2437593116565</v>
      </c>
      <c r="E557"/>
      <c r="F557" s="11"/>
      <c r="G557" s="11"/>
      <c r="H557" s="9"/>
      <c r="I557"/>
      <c r="L557" s="9"/>
    </row>
    <row r="558" spans="1:12" s="4" customFormat="1" x14ac:dyDescent="0.2">
      <c r="A558" s="8">
        <v>14.125711479623</v>
      </c>
      <c r="B558" s="4">
        <v>9553.3384059472173</v>
      </c>
      <c r="C558" s="4">
        <v>14762.964388403188</v>
      </c>
      <c r="D558" s="9">
        <v>6580.3435406916687</v>
      </c>
      <c r="E558"/>
      <c r="H558" s="9"/>
      <c r="I558"/>
      <c r="L558" s="9"/>
    </row>
    <row r="559" spans="1:12" s="4" customFormat="1" x14ac:dyDescent="0.2">
      <c r="A559" s="8">
        <v>10.5942836097172</v>
      </c>
      <c r="B559" s="4">
        <v>4501.9049850448064</v>
      </c>
      <c r="C559" s="4">
        <v>6607.1317729151478</v>
      </c>
      <c r="D559" s="9">
        <v>3211.9229888338409</v>
      </c>
      <c r="E559"/>
      <c r="H559" s="9"/>
      <c r="I559"/>
      <c r="L559" s="9"/>
    </row>
    <row r="560" spans="1:12" s="4" customFormat="1" x14ac:dyDescent="0.2">
      <c r="A560" s="8">
        <v>13.155481750451001</v>
      </c>
      <c r="B560" s="4">
        <v>7789.7141215612364</v>
      </c>
      <c r="C560" s="4">
        <v>11425.088309403138</v>
      </c>
      <c r="D560" s="9">
        <v>5124.4016472311878</v>
      </c>
      <c r="E560"/>
      <c r="H560" s="9"/>
      <c r="I560"/>
      <c r="L560" s="9"/>
    </row>
    <row r="561" spans="1:12" s="4" customFormat="1" x14ac:dyDescent="0.2">
      <c r="A561" s="8">
        <v>16.131841951939201</v>
      </c>
      <c r="B561" s="4">
        <v>11083.858216708035</v>
      </c>
      <c r="C561" s="4">
        <v>17050.101442585084</v>
      </c>
      <c r="D561" s="9">
        <v>7399.1526183857131</v>
      </c>
      <c r="E561"/>
      <c r="H561" s="9"/>
      <c r="I561"/>
      <c r="L561" s="9"/>
    </row>
    <row r="562" spans="1:12" s="4" customFormat="1" x14ac:dyDescent="0.2">
      <c r="A562" s="8">
        <v>13.126430227874</v>
      </c>
      <c r="B562" s="4">
        <v>6416.8681081607929</v>
      </c>
      <c r="C562" s="4">
        <v>9538.5196705672151</v>
      </c>
      <c r="D562" s="9">
        <v>4437.6117531851551</v>
      </c>
      <c r="E562"/>
      <c r="H562" s="9"/>
      <c r="I562"/>
      <c r="L562" s="9"/>
    </row>
    <row r="563" spans="1:12" s="4" customFormat="1" x14ac:dyDescent="0.2">
      <c r="A563" s="8">
        <v>15.210176081791101</v>
      </c>
      <c r="B563" s="4">
        <v>8569.0135051340403</v>
      </c>
      <c r="C563" s="4">
        <v>13480.498319123222</v>
      </c>
      <c r="D563" s="9">
        <v>5870.3758491567178</v>
      </c>
      <c r="E563"/>
      <c r="F563" s="11"/>
      <c r="G563" s="11"/>
      <c r="H563" s="9"/>
      <c r="I563"/>
      <c r="L563" s="9"/>
    </row>
    <row r="564" spans="1:12" s="4" customFormat="1" x14ac:dyDescent="0.2">
      <c r="A564" s="8">
        <v>12.886724918576901</v>
      </c>
      <c r="B564" s="4">
        <v>4874.3835860998079</v>
      </c>
      <c r="C564" s="4">
        <v>6268.8436169836968</v>
      </c>
      <c r="D564" s="9">
        <v>3459.8863265441114</v>
      </c>
      <c r="E564"/>
      <c r="H564" s="9"/>
      <c r="I564"/>
      <c r="L564" s="9"/>
    </row>
    <row r="565" spans="1:12" s="4" customFormat="1" x14ac:dyDescent="0.2">
      <c r="A565" s="10">
        <v>17.8364042434395</v>
      </c>
      <c r="B565" s="11">
        <v>13523.819466096729</v>
      </c>
      <c r="C565" s="11">
        <v>19545.836984375521</v>
      </c>
      <c r="D565" s="12">
        <v>9659.2490902129121</v>
      </c>
      <c r="E565"/>
      <c r="H565" s="9"/>
      <c r="I565"/>
      <c r="L565" s="9"/>
    </row>
    <row r="566" spans="1:12" s="4" customFormat="1" x14ac:dyDescent="0.2">
      <c r="A566" s="8">
        <v>8.6354725955800493</v>
      </c>
      <c r="B566" s="4">
        <v>3615.114809620889</v>
      </c>
      <c r="C566" s="4">
        <v>6463.4094083313039</v>
      </c>
      <c r="D566" s="9">
        <v>2689.1658219056244</v>
      </c>
      <c r="E566"/>
      <c r="H566" s="12"/>
      <c r="I566"/>
      <c r="L566" s="9"/>
    </row>
    <row r="567" spans="1:12" s="4" customFormat="1" x14ac:dyDescent="0.2">
      <c r="A567" s="8">
        <v>10.1023982835954</v>
      </c>
      <c r="B567" s="4">
        <v>3855.5007494392621</v>
      </c>
      <c r="C567" s="4">
        <v>5538.2303827225933</v>
      </c>
      <c r="D567" s="9">
        <v>2720.3060937021701</v>
      </c>
      <c r="E567"/>
      <c r="H567" s="9"/>
      <c r="I567"/>
      <c r="L567" s="9"/>
    </row>
    <row r="568" spans="1:12" s="4" customFormat="1" x14ac:dyDescent="0.2">
      <c r="A568" s="8">
        <v>10.5882760767081</v>
      </c>
      <c r="B568" s="4">
        <v>4630.2255105895738</v>
      </c>
      <c r="C568" s="4">
        <v>5536.9156475558475</v>
      </c>
      <c r="D568" s="9">
        <v>3437.43446559425</v>
      </c>
      <c r="E568"/>
      <c r="H568" s="9"/>
      <c r="I568"/>
      <c r="L568" s="9"/>
    </row>
    <row r="569" spans="1:12" s="4" customFormat="1" x14ac:dyDescent="0.2">
      <c r="A569" s="10">
        <v>15.355890689497199</v>
      </c>
      <c r="B569" s="11">
        <v>8945.6251823302937</v>
      </c>
      <c r="C569" s="11">
        <v>13897.557233002086</v>
      </c>
      <c r="D569" s="12">
        <v>6327.526007475245</v>
      </c>
      <c r="E569"/>
      <c r="F569" s="11"/>
      <c r="G569" s="11"/>
      <c r="H569" s="9"/>
      <c r="I569"/>
      <c r="L569" s="9"/>
    </row>
    <row r="570" spans="1:12" s="4" customFormat="1" x14ac:dyDescent="0.2">
      <c r="A570" s="8">
        <v>15.176673450622101</v>
      </c>
      <c r="B570" s="4">
        <v>10575.319413970015</v>
      </c>
      <c r="C570" s="4">
        <v>12449.099692963176</v>
      </c>
      <c r="D570" s="9">
        <v>8486.1040035093411</v>
      </c>
      <c r="E570"/>
      <c r="H570" s="12"/>
      <c r="I570"/>
      <c r="L570" s="9"/>
    </row>
    <row r="571" spans="1:12" s="4" customFormat="1" x14ac:dyDescent="0.2">
      <c r="A571" s="8">
        <v>13.3713563926958</v>
      </c>
      <c r="B571" s="4">
        <v>7553.8016056105907</v>
      </c>
      <c r="C571" s="4">
        <v>8754.4438669462725</v>
      </c>
      <c r="D571" s="9">
        <v>5673.641397263762</v>
      </c>
      <c r="E571"/>
      <c r="H571" s="9"/>
      <c r="I571"/>
      <c r="L571" s="9"/>
    </row>
    <row r="572" spans="1:12" s="4" customFormat="1" x14ac:dyDescent="0.2">
      <c r="A572" s="8">
        <v>10.491687731344401</v>
      </c>
      <c r="B572" s="4">
        <v>3872.9700484358373</v>
      </c>
      <c r="C572" s="4">
        <v>3451.1194520271129</v>
      </c>
      <c r="D572" s="9">
        <v>2576.7264854268246</v>
      </c>
      <c r="E572"/>
      <c r="F572" s="11"/>
      <c r="G572" s="11"/>
      <c r="H572" s="9"/>
      <c r="I572"/>
      <c r="L572" s="9"/>
    </row>
    <row r="573" spans="1:12" s="4" customFormat="1" x14ac:dyDescent="0.2">
      <c r="A573" s="13">
        <v>17.5993889434869</v>
      </c>
      <c r="B573" s="14">
        <v>20105.033074582359</v>
      </c>
      <c r="C573" s="14">
        <v>25392.599328359429</v>
      </c>
      <c r="D573" s="9">
        <v>16470.255744358255</v>
      </c>
      <c r="E573"/>
      <c r="H573" s="9"/>
      <c r="I573"/>
      <c r="L573" s="9"/>
    </row>
    <row r="574" spans="1:12" s="4" customFormat="1" x14ac:dyDescent="0.2">
      <c r="A574" s="8">
        <v>14.846061186629701</v>
      </c>
      <c r="B574" s="4">
        <v>12092.482445593492</v>
      </c>
      <c r="C574" s="4">
        <v>16713.351657084437</v>
      </c>
      <c r="D574" s="9">
        <v>8401.5290405869528</v>
      </c>
      <c r="E574" s="3"/>
      <c r="H574" s="9"/>
      <c r="I574"/>
      <c r="L574" s="9"/>
    </row>
    <row r="575" spans="1:12" s="4" customFormat="1" x14ac:dyDescent="0.2">
      <c r="A575" s="8">
        <v>13.8803443319216</v>
      </c>
      <c r="B575" s="4">
        <v>10499.886593909798</v>
      </c>
      <c r="C575" s="4">
        <v>14250.449539658495</v>
      </c>
      <c r="D575" s="9">
        <v>8618.9260055751147</v>
      </c>
      <c r="E575" s="3"/>
      <c r="H575" s="9"/>
      <c r="I575"/>
      <c r="L575" s="9"/>
    </row>
    <row r="576" spans="1:12" s="4" customFormat="1" x14ac:dyDescent="0.2">
      <c r="A576" s="8">
        <v>17.450531200975799</v>
      </c>
      <c r="B576" s="4">
        <v>10868.450567223354</v>
      </c>
      <c r="C576" s="4">
        <v>14224.223580066071</v>
      </c>
      <c r="D576" s="9">
        <v>7010.3919374403931</v>
      </c>
      <c r="E576" s="3"/>
      <c r="H576" s="9"/>
      <c r="I576"/>
      <c r="L576" s="9"/>
    </row>
    <row r="577" spans="1:12" s="4" customFormat="1" x14ac:dyDescent="0.2">
      <c r="A577" s="8">
        <v>17.241447398167701</v>
      </c>
      <c r="B577" s="4">
        <v>14232.855168664333</v>
      </c>
      <c r="C577" s="4">
        <v>19305.380900276457</v>
      </c>
      <c r="D577" s="9">
        <v>10451.808205467487</v>
      </c>
      <c r="E577" s="3"/>
      <c r="F577" s="11"/>
      <c r="G577" s="11"/>
      <c r="H577" s="9"/>
      <c r="I577"/>
      <c r="L577" s="9"/>
    </row>
    <row r="578" spans="1:12" s="4" customFormat="1" x14ac:dyDescent="0.2">
      <c r="A578" s="10">
        <v>15.176673450622101</v>
      </c>
      <c r="B578" s="11">
        <v>9718.9271442016252</v>
      </c>
      <c r="C578" s="11">
        <v>12815.092376545213</v>
      </c>
      <c r="D578" s="12">
        <v>6582.1320490173512</v>
      </c>
      <c r="E578" s="3"/>
      <c r="F578" s="11"/>
      <c r="G578" s="11"/>
      <c r="H578" s="9"/>
      <c r="I578"/>
      <c r="L578" s="9"/>
    </row>
    <row r="579" spans="1:12" s="4" customFormat="1" x14ac:dyDescent="0.2">
      <c r="A579" s="8">
        <v>13.7652673642525</v>
      </c>
      <c r="B579" s="4">
        <v>8505.579142610899</v>
      </c>
      <c r="C579" s="4">
        <v>11792.29320242036</v>
      </c>
      <c r="D579" s="9">
        <v>5499.3913384035304</v>
      </c>
      <c r="E579" s="3"/>
      <c r="H579" s="12"/>
      <c r="I579"/>
      <c r="L579" s="9"/>
    </row>
    <row r="580" spans="1:12" s="4" customFormat="1" x14ac:dyDescent="0.2">
      <c r="A580" s="8">
        <v>8.4190851094120003</v>
      </c>
      <c r="B580" s="4">
        <v>4056.0075211106086</v>
      </c>
      <c r="C580" s="4">
        <v>5602.3405550334928</v>
      </c>
      <c r="D580" s="9">
        <v>3111.5248934720889</v>
      </c>
      <c r="E580" s="3"/>
      <c r="H580" s="9"/>
      <c r="I580"/>
      <c r="L580" s="9"/>
    </row>
    <row r="581" spans="1:12" s="4" customFormat="1" x14ac:dyDescent="0.2">
      <c r="A581" s="8">
        <v>7.3194483447100396</v>
      </c>
      <c r="B581" s="4">
        <v>2173.2808270893456</v>
      </c>
      <c r="C581" s="4">
        <v>2620.2315828969918</v>
      </c>
      <c r="D581" s="9">
        <v>1512.1286300943057</v>
      </c>
      <c r="E581" s="3"/>
      <c r="F581" s="11"/>
      <c r="G581" s="11"/>
      <c r="H581" s="9"/>
      <c r="I581"/>
      <c r="L581" s="9"/>
    </row>
    <row r="582" spans="1:12" s="4" customFormat="1" x14ac:dyDescent="0.2">
      <c r="A582" s="8">
        <v>9.5853042183155495</v>
      </c>
      <c r="B582" s="4">
        <v>4099.6842552644148</v>
      </c>
      <c r="C582" s="4">
        <v>5632.7380218009757</v>
      </c>
      <c r="D582" s="9">
        <v>3004.2423537388595</v>
      </c>
      <c r="E582" s="3"/>
      <c r="H582" s="9"/>
      <c r="I582"/>
      <c r="L582" s="9"/>
    </row>
    <row r="583" spans="1:12" s="4" customFormat="1" x14ac:dyDescent="0.2">
      <c r="A583" s="8">
        <v>12.424179082978901</v>
      </c>
      <c r="B583" s="4">
        <v>9753.3182114737938</v>
      </c>
      <c r="C583" s="4">
        <v>13900.575090523489</v>
      </c>
      <c r="D583" s="9">
        <v>7356.87389923313</v>
      </c>
      <c r="E583" s="3"/>
      <c r="H583" s="12"/>
      <c r="I583"/>
      <c r="L583" s="9"/>
    </row>
    <row r="584" spans="1:12" s="4" customFormat="1" x14ac:dyDescent="0.2">
      <c r="A584" s="8">
        <v>15.1682862306112</v>
      </c>
      <c r="B584" s="4">
        <v>9474.2793452146052</v>
      </c>
      <c r="C584" s="4">
        <v>11794.343740147569</v>
      </c>
      <c r="D584" s="9">
        <v>6076.430097472542</v>
      </c>
      <c r="E584" s="3"/>
      <c r="H584" s="9"/>
      <c r="I584"/>
      <c r="L584" s="9"/>
    </row>
    <row r="585" spans="1:12" s="4" customFormat="1" x14ac:dyDescent="0.2">
      <c r="A585" s="8">
        <v>12.274764071722</v>
      </c>
      <c r="B585" s="4">
        <v>5684.1413683479723</v>
      </c>
      <c r="C585" s="4">
        <v>7125.9673300408904</v>
      </c>
      <c r="D585" s="9">
        <v>3999.4697441263402</v>
      </c>
      <c r="E585" s="3"/>
      <c r="H585" s="9"/>
      <c r="I585"/>
      <c r="L585" s="9"/>
    </row>
    <row r="586" spans="1:12" s="4" customFormat="1" x14ac:dyDescent="0.2">
      <c r="A586" s="8">
        <v>11.195807368660001</v>
      </c>
      <c r="B586" s="4">
        <v>8388.2457358914326</v>
      </c>
      <c r="C586" s="4">
        <v>14115.455713307663</v>
      </c>
      <c r="D586" s="9">
        <v>8130.5910741941871</v>
      </c>
      <c r="E586" s="3"/>
      <c r="H586" s="9"/>
      <c r="I586"/>
      <c r="L586" s="9"/>
    </row>
    <row r="587" spans="1:12" s="4" customFormat="1" x14ac:dyDescent="0.2">
      <c r="A587" s="8">
        <v>12.1758773569829</v>
      </c>
      <c r="B587" s="4">
        <v>14066.932458447569</v>
      </c>
      <c r="C587" s="4">
        <v>17015.359561124125</v>
      </c>
      <c r="D587" s="9">
        <v>15530.509952267132</v>
      </c>
      <c r="E587" s="3"/>
      <c r="H587" s="9"/>
      <c r="I587" s="3"/>
      <c r="L587" s="9"/>
    </row>
    <row r="588" spans="1:12" s="4" customFormat="1" x14ac:dyDescent="0.2">
      <c r="A588" s="8">
        <v>12.362571203739099</v>
      </c>
      <c r="B588" s="4">
        <v>6802.410576722792</v>
      </c>
      <c r="C588" s="4">
        <v>10560.840436466897</v>
      </c>
      <c r="D588" s="9">
        <v>4718.8947801483782</v>
      </c>
      <c r="E588" s="3"/>
      <c r="H588" s="9"/>
      <c r="I588" s="3"/>
      <c r="L588" s="9"/>
    </row>
    <row r="589" spans="1:12" s="4" customFormat="1" x14ac:dyDescent="0.2">
      <c r="A589" s="10">
        <v>13.4850765669797</v>
      </c>
      <c r="B589" s="11">
        <v>7619.409266266558</v>
      </c>
      <c r="C589" s="11">
        <v>12231.429476545498</v>
      </c>
      <c r="D589" s="12">
        <v>5819.4349553514512</v>
      </c>
      <c r="E589" s="3"/>
      <c r="H589" s="9"/>
      <c r="I589" s="3"/>
      <c r="L589" s="9"/>
    </row>
    <row r="590" spans="1:12" s="4" customFormat="1" x14ac:dyDescent="0.2">
      <c r="A590" s="8">
        <v>10.8494611407246</v>
      </c>
      <c r="B590" s="4">
        <v>4705.8732802697969</v>
      </c>
      <c r="C590" s="4">
        <v>9004.3749418939897</v>
      </c>
      <c r="D590" s="9">
        <v>2898.9830362771991</v>
      </c>
      <c r="E590" s="3"/>
      <c r="H590" s="9"/>
      <c r="I590" s="3"/>
      <c r="L590" s="9"/>
    </row>
    <row r="591" spans="1:12" s="4" customFormat="1" x14ac:dyDescent="0.2">
      <c r="A591" s="8">
        <v>15.8412977727632</v>
      </c>
      <c r="B591" s="4">
        <v>8202.5839380752714</v>
      </c>
      <c r="C591" s="4">
        <v>13485.018543504277</v>
      </c>
      <c r="D591" s="9">
        <v>6190.7807726146357</v>
      </c>
      <c r="E591" s="3"/>
      <c r="H591" s="9"/>
      <c r="I591" s="3"/>
      <c r="L591" s="9"/>
    </row>
    <row r="592" spans="1:12" s="4" customFormat="1" x14ac:dyDescent="0.2">
      <c r="A592" s="8">
        <v>11.9650237087489</v>
      </c>
      <c r="B592" s="4">
        <v>6144.0673044635414</v>
      </c>
      <c r="C592" s="4">
        <v>11526.282369168001</v>
      </c>
      <c r="D592" s="9">
        <v>4658.6984739425679</v>
      </c>
      <c r="E592" s="3"/>
      <c r="H592" s="9"/>
      <c r="I592" s="3"/>
      <c r="L592" s="9"/>
    </row>
    <row r="593" spans="1:12" s="4" customFormat="1" x14ac:dyDescent="0.2">
      <c r="A593" s="8">
        <v>13.6585402697019</v>
      </c>
      <c r="B593" s="4">
        <v>7744.227879100592</v>
      </c>
      <c r="C593" s="4">
        <v>12526.942503167211</v>
      </c>
      <c r="D593" s="9">
        <v>5611.5298767328704</v>
      </c>
      <c r="E593" s="3"/>
      <c r="H593" s="12"/>
      <c r="I593" s="3"/>
      <c r="L593" s="9"/>
    </row>
    <row r="594" spans="1:12" s="4" customFormat="1" x14ac:dyDescent="0.2">
      <c r="A594" s="8">
        <v>10.8494611407245</v>
      </c>
      <c r="B594" s="4">
        <v>5848.5669714116839</v>
      </c>
      <c r="C594" s="4">
        <v>11122.849573096442</v>
      </c>
      <c r="D594" s="9">
        <v>4708.5377764890827</v>
      </c>
      <c r="E594" s="3"/>
      <c r="H594" s="9"/>
      <c r="I594" s="3"/>
      <c r="L594" s="9"/>
    </row>
    <row r="595" spans="1:12" s="4" customFormat="1" x14ac:dyDescent="0.2">
      <c r="A595" s="8">
        <v>11.8796344020503</v>
      </c>
      <c r="B595" s="4">
        <v>4373.010027972171</v>
      </c>
      <c r="C595" s="4">
        <v>7248.8906784307137</v>
      </c>
      <c r="D595" s="9">
        <v>3543.0603923243407</v>
      </c>
      <c r="E595" s="3"/>
      <c r="F595" s="11"/>
      <c r="G595" s="11"/>
      <c r="H595" s="9"/>
      <c r="I595" s="3"/>
      <c r="L595" s="9"/>
    </row>
    <row r="596" spans="1:12" s="4" customFormat="1" x14ac:dyDescent="0.2">
      <c r="A596" s="10">
        <v>14.9357921187452</v>
      </c>
      <c r="B596" s="11">
        <v>10275.526644165369</v>
      </c>
      <c r="C596" s="11">
        <v>15498.683586469449</v>
      </c>
      <c r="D596" s="12">
        <v>6966.371120208526</v>
      </c>
      <c r="E596" s="3"/>
      <c r="H596" s="9"/>
      <c r="I596" s="3"/>
      <c r="L596" s="9"/>
    </row>
    <row r="597" spans="1:12" s="4" customFormat="1" x14ac:dyDescent="0.2">
      <c r="A597" s="8">
        <v>16.902287125391499</v>
      </c>
      <c r="B597" s="4">
        <v>14606.159973696089</v>
      </c>
      <c r="C597" s="4">
        <v>22763.940381166718</v>
      </c>
      <c r="D597" s="9">
        <v>18309.343710505382</v>
      </c>
      <c r="E597" s="3"/>
      <c r="H597" s="9"/>
      <c r="I597" s="3"/>
      <c r="L597" s="9"/>
    </row>
    <row r="598" spans="1:12" s="4" customFormat="1" x14ac:dyDescent="0.2">
      <c r="A598" s="8">
        <v>15.7688340230892</v>
      </c>
      <c r="B598" s="4">
        <v>8607.7581789473352</v>
      </c>
      <c r="C598" s="4">
        <v>13648.213989763808</v>
      </c>
      <c r="D598" s="9">
        <v>6111.7886470106332</v>
      </c>
      <c r="E598" s="3"/>
      <c r="H598" s="9"/>
      <c r="I598" s="3"/>
      <c r="L598" s="9"/>
    </row>
    <row r="599" spans="1:12" s="4" customFormat="1" x14ac:dyDescent="0.2">
      <c r="A599" s="8">
        <v>8.9182021217197391</v>
      </c>
      <c r="B599" s="4">
        <v>3282.8304590587213</v>
      </c>
      <c r="C599" s="4">
        <v>4587.9909493916903</v>
      </c>
      <c r="D599" s="9">
        <v>2691.3090263965123</v>
      </c>
      <c r="E599" s="3"/>
      <c r="H599" s="9"/>
      <c r="I599" s="3"/>
      <c r="L599" s="9"/>
    </row>
    <row r="600" spans="1:12" s="4" customFormat="1" x14ac:dyDescent="0.2">
      <c r="A600" s="8">
        <v>18.508653711978599</v>
      </c>
      <c r="B600" s="4">
        <v>16217.891395900506</v>
      </c>
      <c r="C600" s="4">
        <v>25440.566110898777</v>
      </c>
      <c r="D600" s="9">
        <v>11674.26581823716</v>
      </c>
      <c r="E600" s="3"/>
      <c r="F600" s="11"/>
      <c r="G600" s="11"/>
      <c r="H600" s="9"/>
      <c r="I600" s="3"/>
      <c r="L600" s="9"/>
    </row>
    <row r="601" spans="1:12" s="4" customFormat="1" x14ac:dyDescent="0.2">
      <c r="A601" s="8">
        <v>12.2019778743021</v>
      </c>
      <c r="B601" s="4">
        <v>6252.442770663436</v>
      </c>
      <c r="C601" s="4">
        <v>10539.949680953659</v>
      </c>
      <c r="D601" s="9">
        <v>4890.8594571181529</v>
      </c>
      <c r="E601"/>
      <c r="H601" s="9"/>
      <c r="I601" s="3"/>
      <c r="L601" s="9"/>
    </row>
    <row r="602" spans="1:12" s="4" customFormat="1" x14ac:dyDescent="0.2">
      <c r="A602" s="8">
        <v>14.2557398150725</v>
      </c>
      <c r="B602" s="4">
        <v>6259.1262391020136</v>
      </c>
      <c r="C602" s="4">
        <v>11362.772198103823</v>
      </c>
      <c r="D602" s="9">
        <v>3174.8235513499872</v>
      </c>
      <c r="E602"/>
      <c r="H602" s="9"/>
      <c r="I602" s="3"/>
      <c r="L602" s="9"/>
    </row>
    <row r="603" spans="1:12" s="4" customFormat="1" x14ac:dyDescent="0.2">
      <c r="A603" s="8">
        <v>17.215595368677899</v>
      </c>
      <c r="B603" s="4">
        <v>9944.2557744820751</v>
      </c>
      <c r="C603" s="4">
        <v>16638.805801125294</v>
      </c>
      <c r="D603" s="9">
        <v>7308.9447263562306</v>
      </c>
      <c r="E603"/>
      <c r="H603" s="9"/>
      <c r="I603" s="3"/>
      <c r="L603" s="9"/>
    </row>
    <row r="604" spans="1:12" s="4" customFormat="1" x14ac:dyDescent="0.2">
      <c r="A604" s="8">
        <v>15.0546014280461</v>
      </c>
      <c r="B604" s="4">
        <v>8893.1898535118326</v>
      </c>
      <c r="C604" s="4">
        <v>13909.870601445233</v>
      </c>
      <c r="D604" s="9">
        <v>6338.6728538728858</v>
      </c>
      <c r="E604"/>
      <c r="H604" s="9"/>
      <c r="I604" s="3"/>
      <c r="L604" s="9"/>
    </row>
    <row r="605" spans="1:12" s="4" customFormat="1" x14ac:dyDescent="0.2">
      <c r="A605" s="10">
        <v>12.149720769615101</v>
      </c>
      <c r="B605" s="11">
        <v>6521.1149759966675</v>
      </c>
      <c r="C605" s="11">
        <v>8545.8903614237406</v>
      </c>
      <c r="D605" s="12">
        <v>5257.6692221735639</v>
      </c>
      <c r="E605"/>
      <c r="H605" s="12"/>
      <c r="I605" s="3"/>
      <c r="L605" s="9"/>
    </row>
    <row r="606" spans="1:12" s="4" customFormat="1" x14ac:dyDescent="0.2">
      <c r="A606" s="8">
        <v>8.8609418049986797</v>
      </c>
      <c r="B606" s="4">
        <v>3871.370766693728</v>
      </c>
      <c r="C606" s="4">
        <v>4652.419036537367</v>
      </c>
      <c r="D606" s="9">
        <v>2535.0474306272981</v>
      </c>
      <c r="E606"/>
      <c r="H606" s="9"/>
      <c r="I606" s="3"/>
      <c r="L606" s="9"/>
    </row>
    <row r="607" spans="1:12" s="4" customFormat="1" x14ac:dyDescent="0.2">
      <c r="A607" s="8">
        <v>9.1366969855853508</v>
      </c>
      <c r="B607" s="4">
        <v>3394.512858953035</v>
      </c>
      <c r="C607" s="4">
        <v>3724.7461747308644</v>
      </c>
      <c r="D607" s="9">
        <v>2467.5226246044758</v>
      </c>
      <c r="E607"/>
      <c r="H607" s="9"/>
      <c r="I607" s="3"/>
      <c r="L607" s="9"/>
    </row>
    <row r="608" spans="1:12" s="4" customFormat="1" x14ac:dyDescent="0.2">
      <c r="A608" s="8">
        <v>8.1346519162014292</v>
      </c>
      <c r="B608" s="4">
        <v>3009.8814097093118</v>
      </c>
      <c r="C608" s="4">
        <v>4570.4996594129752</v>
      </c>
      <c r="D608" s="9">
        <v>2234.6962659775186</v>
      </c>
      <c r="E608"/>
      <c r="H608" s="9"/>
      <c r="I608" s="3"/>
      <c r="L608" s="9"/>
    </row>
    <row r="609" spans="1:12" s="4" customFormat="1" x14ac:dyDescent="0.2">
      <c r="A609" s="8">
        <v>11.8581910011705</v>
      </c>
      <c r="B609" s="4">
        <v>5904.218556023925</v>
      </c>
      <c r="C609" s="4">
        <v>8585.6705208606636</v>
      </c>
      <c r="D609" s="9">
        <v>5693.6659607281008</v>
      </c>
      <c r="E609"/>
      <c r="F609" s="11"/>
      <c r="G609" s="11"/>
      <c r="H609" s="9"/>
      <c r="I609" s="3"/>
      <c r="L609" s="9"/>
    </row>
    <row r="610" spans="1:12" s="4" customFormat="1" x14ac:dyDescent="0.2">
      <c r="A610" s="8">
        <v>13.7837442415147</v>
      </c>
      <c r="B610" s="4">
        <v>5135.8878119420178</v>
      </c>
      <c r="C610" s="4">
        <v>5916.1518316371948</v>
      </c>
      <c r="D610" s="9">
        <v>3096.7167092401473</v>
      </c>
      <c r="E610"/>
      <c r="H610" s="9"/>
      <c r="I610" s="3"/>
      <c r="L610" s="9"/>
    </row>
    <row r="611" spans="1:12" s="4" customFormat="1" x14ac:dyDescent="0.2">
      <c r="A611" s="8">
        <v>10.1023982835954</v>
      </c>
      <c r="B611" s="4">
        <v>2904.5114888380663</v>
      </c>
      <c r="C611" s="4">
        <v>2782.3239397318334</v>
      </c>
      <c r="D611" s="9">
        <v>2042.1314809147666</v>
      </c>
      <c r="E611"/>
      <c r="H611" s="9"/>
      <c r="I611" s="3"/>
      <c r="L611" s="9"/>
    </row>
    <row r="612" spans="1:12" s="4" customFormat="1" x14ac:dyDescent="0.2">
      <c r="A612" s="8">
        <v>15.2101760817912</v>
      </c>
      <c r="B612" s="4">
        <v>8430.5874888100479</v>
      </c>
      <c r="C612" s="4">
        <v>11557.988777453142</v>
      </c>
      <c r="D612" s="9">
        <v>6056.5570435270929</v>
      </c>
      <c r="E612"/>
      <c r="H612" s="9"/>
      <c r="I612" s="3"/>
      <c r="L612" s="9"/>
    </row>
    <row r="613" spans="1:12" s="4" customFormat="1" x14ac:dyDescent="0.2">
      <c r="A613" s="8">
        <v>11.575812612532401</v>
      </c>
      <c r="B613" s="4">
        <v>2486.6417314024493</v>
      </c>
      <c r="C613" s="4">
        <v>2733.2584852116788</v>
      </c>
      <c r="D613" s="9">
        <v>1508.2346927175604</v>
      </c>
      <c r="E613"/>
      <c r="H613" s="9"/>
      <c r="I613" s="3"/>
      <c r="L613" s="9"/>
    </row>
    <row r="614" spans="1:12" s="4" customFormat="1" x14ac:dyDescent="0.2">
      <c r="A614" s="8">
        <v>9.9180672618661294</v>
      </c>
      <c r="B614" s="4">
        <v>3719.8542935608893</v>
      </c>
      <c r="C614" s="4">
        <v>3116.5313823052365</v>
      </c>
      <c r="D614" s="9">
        <v>2874.0192317024716</v>
      </c>
      <c r="E614"/>
      <c r="H614" s="12"/>
      <c r="I614"/>
      <c r="L614" s="9"/>
    </row>
    <row r="615" spans="1:12" s="4" customFormat="1" x14ac:dyDescent="0.2">
      <c r="A615" s="8">
        <v>8.0875850683968107</v>
      </c>
      <c r="B615" s="4">
        <v>2203.7094194611514</v>
      </c>
      <c r="C615" s="4">
        <v>3965.6002389044638</v>
      </c>
      <c r="D615" s="9">
        <v>1441.8871370264246</v>
      </c>
      <c r="E615"/>
      <c r="H615" s="9"/>
      <c r="I615"/>
      <c r="L615" s="9"/>
    </row>
    <row r="616" spans="1:12" s="4" customFormat="1" x14ac:dyDescent="0.2">
      <c r="A616" s="8">
        <v>15.0546014280461</v>
      </c>
      <c r="B616" s="4">
        <v>8758.5380808177088</v>
      </c>
      <c r="C616" s="4">
        <v>13636.994768241129</v>
      </c>
      <c r="D616" s="9">
        <v>5760.7876087168488</v>
      </c>
      <c r="E616"/>
      <c r="H616" s="12"/>
      <c r="I616"/>
      <c r="L616" s="9"/>
    </row>
    <row r="617" spans="1:12" s="4" customFormat="1" x14ac:dyDescent="0.2">
      <c r="A617" s="8">
        <v>14.7082757353832</v>
      </c>
      <c r="B617" s="4">
        <v>8299.148224579485</v>
      </c>
      <c r="C617" s="4">
        <v>11933.760005467253</v>
      </c>
      <c r="D617" s="9">
        <v>6422.704968060385</v>
      </c>
      <c r="E617"/>
      <c r="H617" s="9"/>
      <c r="I617"/>
      <c r="L617" s="9"/>
    </row>
    <row r="618" spans="1:12" s="4" customFormat="1" x14ac:dyDescent="0.2">
      <c r="A618" s="8">
        <v>12.747726902633</v>
      </c>
      <c r="B618" s="4">
        <v>4845.3400959911078</v>
      </c>
      <c r="C618" s="4">
        <v>4928.947223931832</v>
      </c>
      <c r="D618" s="9">
        <v>3405.219126128397</v>
      </c>
      <c r="E618"/>
      <c r="H618" s="9"/>
      <c r="I618"/>
      <c r="L618" s="9"/>
    </row>
    <row r="619" spans="1:12" s="4" customFormat="1" x14ac:dyDescent="0.2">
      <c r="A619" s="8">
        <v>12.886724918576901</v>
      </c>
      <c r="B619" s="4">
        <v>6416.6482454359611</v>
      </c>
      <c r="C619" s="4">
        <v>8156.2071692173486</v>
      </c>
      <c r="D619" s="9">
        <v>4785.764668018991</v>
      </c>
      <c r="E619"/>
      <c r="H619" s="12"/>
      <c r="I619"/>
      <c r="L619" s="9"/>
    </row>
    <row r="620" spans="1:12" s="4" customFormat="1" x14ac:dyDescent="0.2">
      <c r="A620" s="8">
        <v>14.5254489842354</v>
      </c>
      <c r="B620" s="4">
        <v>8141.0741972506303</v>
      </c>
      <c r="C620" s="4">
        <v>13443.04456936888</v>
      </c>
      <c r="D620" s="9">
        <v>4824.8005709054578</v>
      </c>
      <c r="E620"/>
      <c r="H620" s="12"/>
      <c r="I620"/>
      <c r="L620" s="9"/>
    </row>
    <row r="621" spans="1:12" s="4" customFormat="1" x14ac:dyDescent="0.2">
      <c r="A621" s="8">
        <v>17.548701439498299</v>
      </c>
      <c r="B621" s="4">
        <v>12221.604230069281</v>
      </c>
      <c r="C621" s="4">
        <v>18847.926784739731</v>
      </c>
      <c r="D621" s="9">
        <v>8126.6414882722511</v>
      </c>
      <c r="E621"/>
      <c r="F621" s="11"/>
      <c r="G621" s="11"/>
      <c r="H621" s="9"/>
      <c r="I621"/>
      <c r="L621" s="9"/>
    </row>
    <row r="622" spans="1:12" s="4" customFormat="1" x14ac:dyDescent="0.2">
      <c r="A622" s="8">
        <v>15.1556966977485</v>
      </c>
      <c r="B622" s="4">
        <v>10009.390942364642</v>
      </c>
      <c r="C622" s="4">
        <v>15060.273140204594</v>
      </c>
      <c r="D622" s="9">
        <v>7830.7753246038301</v>
      </c>
      <c r="E622"/>
      <c r="H622" s="9"/>
      <c r="I622"/>
      <c r="L622" s="9"/>
    </row>
    <row r="623" spans="1:12" s="4" customFormat="1" x14ac:dyDescent="0.2">
      <c r="A623" s="8">
        <v>14.269123394751499</v>
      </c>
      <c r="B623" s="4">
        <v>7186.9720996830865</v>
      </c>
      <c r="C623" s="4">
        <v>8682.8195183598418</v>
      </c>
      <c r="D623" s="9">
        <v>5438.7439349171682</v>
      </c>
      <c r="E623"/>
      <c r="H623" s="9"/>
      <c r="I623"/>
      <c r="L623" s="9"/>
    </row>
    <row r="624" spans="1:12" s="4" customFormat="1" x14ac:dyDescent="0.2">
      <c r="A624" s="8">
        <v>8.8321724374831003</v>
      </c>
      <c r="B624" s="4">
        <v>2627.4479240899477</v>
      </c>
      <c r="C624" s="4">
        <v>3329.9365506482286</v>
      </c>
      <c r="D624" s="9">
        <v>2795.4463880577146</v>
      </c>
      <c r="E624"/>
      <c r="H624" s="9"/>
      <c r="I624"/>
      <c r="L624" s="9"/>
    </row>
    <row r="625" spans="1:12" s="4" customFormat="1" x14ac:dyDescent="0.2">
      <c r="A625" s="8">
        <v>6.1373820358610098</v>
      </c>
      <c r="B625" s="4">
        <v>2442.9517725981332</v>
      </c>
      <c r="C625" s="4">
        <v>4803.1034886996267</v>
      </c>
      <c r="D625" s="9">
        <v>1787.0282806469168</v>
      </c>
      <c r="E625"/>
      <c r="F625" s="11"/>
      <c r="G625" s="11"/>
      <c r="H625" s="9"/>
      <c r="I625"/>
      <c r="L625" s="9"/>
    </row>
    <row r="626" spans="1:12" s="4" customFormat="1" x14ac:dyDescent="0.2">
      <c r="A626" s="8">
        <v>9.7954180414493699</v>
      </c>
      <c r="B626" s="4">
        <v>3910.0145109028913</v>
      </c>
      <c r="C626" s="4">
        <v>6816.1312760513711</v>
      </c>
      <c r="D626" s="9">
        <v>2812.0560513359396</v>
      </c>
      <c r="E626"/>
      <c r="H626" s="9"/>
      <c r="I626"/>
      <c r="L626" s="9"/>
    </row>
    <row r="627" spans="1:12" s="4" customFormat="1" x14ac:dyDescent="0.2">
      <c r="A627" s="8">
        <v>9.3636875418839498</v>
      </c>
      <c r="B627" s="4">
        <v>3038.4726938558101</v>
      </c>
      <c r="C627" s="4">
        <v>2983.8953837826307</v>
      </c>
      <c r="D627" s="9">
        <v>2803.955091343385</v>
      </c>
      <c r="E627"/>
      <c r="F627" s="11"/>
      <c r="G627" s="11"/>
      <c r="H627" s="9"/>
      <c r="I627"/>
      <c r="L627" s="9"/>
    </row>
    <row r="628" spans="1:12" s="4" customFormat="1" x14ac:dyDescent="0.2">
      <c r="A628" s="8">
        <v>11.777430531411699</v>
      </c>
      <c r="B628" s="4">
        <v>6657.6558149764287</v>
      </c>
      <c r="C628" s="4">
        <v>9978.1072524366537</v>
      </c>
      <c r="D628" s="9">
        <v>4526.2887541138625</v>
      </c>
      <c r="E628"/>
      <c r="F628" s="11"/>
      <c r="G628" s="11"/>
      <c r="H628" s="9"/>
      <c r="I628"/>
      <c r="L628" s="9"/>
    </row>
    <row r="629" spans="1:12" s="4" customFormat="1" x14ac:dyDescent="0.2">
      <c r="A629" s="8">
        <v>11.874277182205301</v>
      </c>
      <c r="B629" s="4">
        <v>3971.215659394124</v>
      </c>
      <c r="C629" s="4">
        <v>5863.4563497637291</v>
      </c>
      <c r="D629" s="9">
        <v>2635.2758946889421</v>
      </c>
      <c r="E629"/>
      <c r="F629" s="11"/>
      <c r="G629" s="11"/>
      <c r="H629" s="9"/>
      <c r="I629"/>
      <c r="L629" s="9"/>
    </row>
    <row r="630" spans="1:12" s="4" customFormat="1" x14ac:dyDescent="0.2">
      <c r="A630" s="8">
        <v>8.5763248269139591</v>
      </c>
      <c r="B630" s="4">
        <v>2547.3142773418776</v>
      </c>
      <c r="C630" s="4">
        <v>3441.7672851635443</v>
      </c>
      <c r="D630" s="9">
        <v>2139.546242865139</v>
      </c>
      <c r="E630"/>
      <c r="H630" s="9"/>
      <c r="I630"/>
      <c r="L630" s="9"/>
    </row>
    <row r="631" spans="1:12" s="4" customFormat="1" x14ac:dyDescent="0.2">
      <c r="A631" s="8">
        <v>10.1023982835954</v>
      </c>
      <c r="B631" s="4">
        <v>3605.2807004469205</v>
      </c>
      <c r="C631" s="4">
        <v>4836.3883635263728</v>
      </c>
      <c r="D631" s="9">
        <v>3122.4861052196766</v>
      </c>
      <c r="E631"/>
      <c r="H631" s="9"/>
      <c r="I631"/>
      <c r="L631" s="9"/>
    </row>
    <row r="632" spans="1:12" s="4" customFormat="1" x14ac:dyDescent="0.2">
      <c r="A632" s="8">
        <v>10.7018425460637</v>
      </c>
      <c r="B632" s="4">
        <v>3971.3921567500838</v>
      </c>
      <c r="C632" s="4">
        <v>5757.6191152173751</v>
      </c>
      <c r="D632" s="9">
        <v>2590.7802287228296</v>
      </c>
      <c r="E632"/>
      <c r="H632" s="9"/>
      <c r="I632"/>
      <c r="L632" s="9"/>
    </row>
    <row r="633" spans="1:12" s="4" customFormat="1" x14ac:dyDescent="0.2">
      <c r="A633" s="8">
        <v>13.930677046166201</v>
      </c>
      <c r="B633" s="4">
        <v>7513.8917703071129</v>
      </c>
      <c r="C633" s="4">
        <v>11886.387245473983</v>
      </c>
      <c r="D633" s="9">
        <v>6124.4479269266249</v>
      </c>
      <c r="E633"/>
      <c r="H633" s="9"/>
      <c r="I633"/>
      <c r="L633" s="9"/>
    </row>
    <row r="634" spans="1:12" s="4" customFormat="1" x14ac:dyDescent="0.2">
      <c r="A634" s="8">
        <v>11.081561447082199</v>
      </c>
      <c r="B634" s="4">
        <v>5586.3051811049345</v>
      </c>
      <c r="C634" s="4">
        <v>7932.6142714951757</v>
      </c>
      <c r="D634" s="9">
        <v>3903.5007736985535</v>
      </c>
      <c r="E634"/>
      <c r="H634" s="9"/>
      <c r="I634"/>
      <c r="L634" s="9"/>
    </row>
    <row r="635" spans="1:12" s="4" customFormat="1" x14ac:dyDescent="0.2">
      <c r="A635" s="8">
        <v>14.071555197885701</v>
      </c>
      <c r="B635" s="4">
        <v>5287.5318404937079</v>
      </c>
      <c r="C635" s="4">
        <v>10225.533719505052</v>
      </c>
      <c r="D635" s="9">
        <v>4549.6880653982089</v>
      </c>
      <c r="E635"/>
      <c r="H635" s="9"/>
      <c r="I635"/>
      <c r="L635" s="9"/>
    </row>
    <row r="636" spans="1:12" s="4" customFormat="1" x14ac:dyDescent="0.2">
      <c r="A636" s="8">
        <v>16.716812455399602</v>
      </c>
      <c r="B636" s="4">
        <v>7886.0866532828122</v>
      </c>
      <c r="C636" s="4">
        <v>13405.35095168636</v>
      </c>
      <c r="D636" s="9">
        <v>6170.1874440563888</v>
      </c>
      <c r="E636"/>
      <c r="H636" s="9"/>
      <c r="I636"/>
      <c r="L636" s="9"/>
    </row>
    <row r="637" spans="1:12" s="4" customFormat="1" x14ac:dyDescent="0.2">
      <c r="A637" s="8">
        <v>11.353820527870701</v>
      </c>
      <c r="B637" s="4">
        <v>3404.319484120474</v>
      </c>
      <c r="C637" s="4">
        <v>6573.1421685877558</v>
      </c>
      <c r="D637" s="9">
        <v>2503.4978678092762</v>
      </c>
      <c r="E637"/>
      <c r="H637" s="9"/>
      <c r="I637"/>
      <c r="L637" s="9"/>
    </row>
    <row r="638" spans="1:12" s="4" customFormat="1" x14ac:dyDescent="0.2">
      <c r="A638" s="10">
        <v>12.383141219967399</v>
      </c>
      <c r="B638" s="11">
        <v>5004.1397781912583</v>
      </c>
      <c r="C638" s="11">
        <v>9791.0686869038473</v>
      </c>
      <c r="D638" s="12">
        <v>4072.7969463227778</v>
      </c>
      <c r="E638"/>
      <c r="H638" s="9"/>
      <c r="I638"/>
      <c r="L638" s="9"/>
    </row>
    <row r="639" spans="1:12" s="4" customFormat="1" x14ac:dyDescent="0.2">
      <c r="A639" s="10">
        <v>6.2299881695647299</v>
      </c>
      <c r="B639" s="11">
        <v>1192.7769687593245</v>
      </c>
      <c r="C639" s="11">
        <v>1588.438078034668</v>
      </c>
      <c r="D639" s="12">
        <v>1711.0849999456557</v>
      </c>
      <c r="E639"/>
      <c r="H639" s="9"/>
      <c r="I639"/>
      <c r="L639" s="9"/>
    </row>
    <row r="640" spans="1:12" s="4" customFormat="1" x14ac:dyDescent="0.2">
      <c r="A640" s="10">
        <v>14.380168831345401</v>
      </c>
      <c r="B640" s="11">
        <v>6224.6330475158884</v>
      </c>
      <c r="C640" s="11">
        <v>10984.933384316255</v>
      </c>
      <c r="D640" s="12">
        <v>5070.5895875532806</v>
      </c>
      <c r="E640"/>
      <c r="H640" s="9"/>
      <c r="I640"/>
      <c r="L640" s="9"/>
    </row>
    <row r="641" spans="1:12" s="4" customFormat="1" x14ac:dyDescent="0.2">
      <c r="A641" s="8">
        <v>20.1037719513645</v>
      </c>
      <c r="B641" s="4">
        <v>11675.270235153024</v>
      </c>
      <c r="C641" s="4">
        <v>21841.690766660402</v>
      </c>
      <c r="D641" s="9">
        <v>8196.8497391070214</v>
      </c>
      <c r="E641"/>
      <c r="H641" s="9"/>
      <c r="I641"/>
      <c r="L641" s="9"/>
    </row>
    <row r="642" spans="1:12" s="4" customFormat="1" x14ac:dyDescent="0.2">
      <c r="A642" s="8">
        <v>20.084773265169499</v>
      </c>
      <c r="B642" s="4">
        <v>11242.515218490818</v>
      </c>
      <c r="C642" s="4">
        <v>18276.934440047469</v>
      </c>
      <c r="D642" s="9">
        <v>8688.7343689711197</v>
      </c>
      <c r="E642"/>
      <c r="H642" s="9"/>
      <c r="I642"/>
      <c r="L642" s="9"/>
    </row>
    <row r="643" spans="1:12" s="4" customFormat="1" x14ac:dyDescent="0.2">
      <c r="A643" s="8">
        <v>12.7875947932513</v>
      </c>
      <c r="B643" s="4">
        <v>5407.3631491047172</v>
      </c>
      <c r="C643" s="4">
        <v>12115.757182899604</v>
      </c>
      <c r="D643" s="9">
        <v>4960.0873171037456</v>
      </c>
      <c r="E643"/>
      <c r="H643" s="9"/>
      <c r="I643"/>
      <c r="L643" s="9"/>
    </row>
    <row r="644" spans="1:12" s="4" customFormat="1" x14ac:dyDescent="0.2">
      <c r="A644" s="8">
        <v>16.992393248332998</v>
      </c>
      <c r="B644" s="4">
        <v>8520.0237499257946</v>
      </c>
      <c r="C644" s="4">
        <v>20249.544145445896</v>
      </c>
      <c r="D644" s="9">
        <v>6143.6551085544215</v>
      </c>
      <c r="E644"/>
      <c r="H644" s="9"/>
      <c r="I644"/>
      <c r="L644" s="9"/>
    </row>
    <row r="645" spans="1:12" s="4" customFormat="1" x14ac:dyDescent="0.2">
      <c r="A645" s="8">
        <v>14.071555197885599</v>
      </c>
      <c r="B645" s="4">
        <v>5291.8700573213864</v>
      </c>
      <c r="C645" s="4">
        <v>10338.347936692426</v>
      </c>
      <c r="D645" s="9">
        <v>5740.498262744085</v>
      </c>
      <c r="E645"/>
      <c r="H645" s="9"/>
      <c r="I645"/>
      <c r="L645" s="9"/>
    </row>
    <row r="646" spans="1:12" s="4" customFormat="1" x14ac:dyDescent="0.2">
      <c r="A646" s="8">
        <v>17.953738577550101</v>
      </c>
      <c r="B646" s="4">
        <v>9684.3464294914775</v>
      </c>
      <c r="C646" s="4">
        <v>18161.65782864665</v>
      </c>
      <c r="D646" s="9">
        <v>7093.7523387031479</v>
      </c>
      <c r="E646"/>
      <c r="H646" s="9"/>
      <c r="I646"/>
      <c r="L646" s="9"/>
    </row>
    <row r="647" spans="1:12" s="4" customFormat="1" x14ac:dyDescent="0.2">
      <c r="A647" s="8">
        <v>17.052199480728</v>
      </c>
      <c r="B647" s="4">
        <v>8169.2968002043835</v>
      </c>
      <c r="C647" s="4">
        <v>12128.920395252244</v>
      </c>
      <c r="D647" s="9">
        <v>6175.525003630115</v>
      </c>
      <c r="E647"/>
      <c r="H647" s="9"/>
      <c r="I647"/>
      <c r="L647" s="9"/>
    </row>
    <row r="648" spans="1:12" s="4" customFormat="1" x14ac:dyDescent="0.2">
      <c r="A648" s="10">
        <v>14.986825725709201</v>
      </c>
      <c r="B648" s="11">
        <v>6233.2631314241589</v>
      </c>
      <c r="C648" s="11">
        <v>8105.9272950441955</v>
      </c>
      <c r="D648" s="12">
        <v>5402.9880815343695</v>
      </c>
      <c r="E648"/>
      <c r="H648" s="9"/>
      <c r="I648"/>
      <c r="L648" s="9"/>
    </row>
    <row r="649" spans="1:12" s="4" customFormat="1" x14ac:dyDescent="0.2">
      <c r="A649" s="8">
        <v>17.126663588137198</v>
      </c>
      <c r="B649" s="4">
        <v>8055.0744928621143</v>
      </c>
      <c r="C649" s="4">
        <v>12927.146538388975</v>
      </c>
      <c r="D649" s="9">
        <v>5919.8427160219298</v>
      </c>
      <c r="E649"/>
      <c r="H649" s="9"/>
      <c r="I649"/>
      <c r="L649" s="9"/>
    </row>
    <row r="650" spans="1:12" s="4" customFormat="1" x14ac:dyDescent="0.2">
      <c r="A650" s="8">
        <v>17.811415773307999</v>
      </c>
      <c r="B650" s="4">
        <v>7905.9382388952945</v>
      </c>
      <c r="C650" s="4">
        <v>10038.080093898805</v>
      </c>
      <c r="D650" s="9">
        <v>6235.0625645721557</v>
      </c>
      <c r="E650"/>
      <c r="H650" s="9"/>
      <c r="I650"/>
      <c r="L650" s="9"/>
    </row>
    <row r="651" spans="1:12" s="4" customFormat="1" x14ac:dyDescent="0.2">
      <c r="A651" s="8">
        <v>18.7748807319675</v>
      </c>
      <c r="B651" s="4">
        <v>9406.001167636965</v>
      </c>
      <c r="C651" s="4">
        <v>17318.50516648898</v>
      </c>
      <c r="D651" s="9">
        <v>6409.753322920249</v>
      </c>
      <c r="E651"/>
      <c r="H651" s="9"/>
      <c r="I651"/>
      <c r="L651" s="9"/>
    </row>
    <row r="652" spans="1:12" s="4" customFormat="1" x14ac:dyDescent="0.2">
      <c r="A652" s="8">
        <v>16.678707066306401</v>
      </c>
      <c r="B652" s="4">
        <v>9785.9937307895925</v>
      </c>
      <c r="C652" s="4">
        <v>17451.93309198178</v>
      </c>
      <c r="D652" s="9">
        <v>7022.3108508079749</v>
      </c>
      <c r="E652"/>
      <c r="H652" s="9"/>
      <c r="I652"/>
      <c r="L652" s="9"/>
    </row>
    <row r="653" spans="1:12" s="4" customFormat="1" x14ac:dyDescent="0.2">
      <c r="A653" s="8">
        <v>15.833262622475599</v>
      </c>
      <c r="B653" s="4">
        <v>6466.4316816776209</v>
      </c>
      <c r="C653" s="4">
        <v>11558.75015870774</v>
      </c>
      <c r="D653" s="9">
        <v>5100.3146174008361</v>
      </c>
      <c r="E653"/>
      <c r="H653" s="9"/>
      <c r="I653"/>
      <c r="L653" s="9"/>
    </row>
    <row r="654" spans="1:12" s="4" customFormat="1" x14ac:dyDescent="0.2">
      <c r="A654" s="8">
        <v>17.4176848305801</v>
      </c>
      <c r="B654" s="4">
        <v>7581.084879245961</v>
      </c>
      <c r="C654" s="4">
        <v>13684.626974511475</v>
      </c>
      <c r="D654" s="9">
        <v>5425.7061372928747</v>
      </c>
      <c r="E654"/>
      <c r="H654" s="9"/>
      <c r="I654"/>
      <c r="L654" s="9"/>
    </row>
    <row r="655" spans="1:12" s="4" customFormat="1" x14ac:dyDescent="0.2">
      <c r="A655" s="8">
        <v>17.494230429334099</v>
      </c>
      <c r="B655" s="4">
        <v>9651.247260856604</v>
      </c>
      <c r="C655" s="4">
        <v>20193.983560194589</v>
      </c>
      <c r="D655" s="9">
        <v>5460.5952928630513</v>
      </c>
      <c r="E655"/>
      <c r="H655" s="9"/>
      <c r="I655"/>
      <c r="L655" s="9"/>
    </row>
    <row r="656" spans="1:12" s="4" customFormat="1" x14ac:dyDescent="0.2">
      <c r="A656" s="8">
        <v>20.2833719456337</v>
      </c>
      <c r="B656" s="4">
        <v>14606.411526714563</v>
      </c>
      <c r="C656" s="4">
        <v>34422.297996762507</v>
      </c>
      <c r="D656" s="9">
        <v>9413.788678609073</v>
      </c>
      <c r="E656"/>
      <c r="H656" s="9"/>
      <c r="I656"/>
      <c r="L656" s="9"/>
    </row>
    <row r="657" spans="1:12" s="4" customFormat="1" x14ac:dyDescent="0.2">
      <c r="A657" s="8">
        <v>12.8669599914251</v>
      </c>
      <c r="B657" s="4">
        <v>6535.1674588943642</v>
      </c>
      <c r="C657" s="4">
        <v>13492.535105698842</v>
      </c>
      <c r="D657" s="9">
        <v>4262.862964306717</v>
      </c>
      <c r="E657"/>
      <c r="H657" s="9"/>
      <c r="I657"/>
      <c r="L657" s="9"/>
    </row>
    <row r="658" spans="1:12" s="4" customFormat="1" x14ac:dyDescent="0.2">
      <c r="A658" s="8">
        <v>17.450531200975799</v>
      </c>
      <c r="B658" s="4">
        <v>9682.0880416358777</v>
      </c>
      <c r="C658" s="4">
        <v>24527.406985996666</v>
      </c>
      <c r="D658" s="9">
        <v>5658.3339530497378</v>
      </c>
      <c r="E658"/>
      <c r="H658" s="9"/>
      <c r="I658"/>
      <c r="L658" s="9"/>
    </row>
    <row r="659" spans="1:12" s="4" customFormat="1" x14ac:dyDescent="0.2">
      <c r="A659" s="8">
        <v>12.6071964861803</v>
      </c>
      <c r="B659" s="4">
        <v>5706.4450107652365</v>
      </c>
      <c r="C659" s="4">
        <v>11487.003342868695</v>
      </c>
      <c r="D659" s="9">
        <v>5700.9239426352387</v>
      </c>
      <c r="E659"/>
      <c r="H659" s="9"/>
      <c r="I659"/>
      <c r="L659" s="9"/>
    </row>
    <row r="660" spans="1:12" s="4" customFormat="1" x14ac:dyDescent="0.2">
      <c r="A660" s="8">
        <v>13.894089518651899</v>
      </c>
      <c r="B660" s="4">
        <v>6328.6131959733229</v>
      </c>
      <c r="C660" s="4">
        <v>12407.277168529974</v>
      </c>
      <c r="D660" s="9">
        <v>4515.1000032179354</v>
      </c>
      <c r="E660"/>
      <c r="H660" s="9"/>
      <c r="I660"/>
      <c r="L660" s="9"/>
    </row>
    <row r="661" spans="1:12" s="4" customFormat="1" x14ac:dyDescent="0.2">
      <c r="A661" s="8">
        <v>14.2557398150725</v>
      </c>
      <c r="B661" s="4">
        <v>6892.0064124700239</v>
      </c>
      <c r="C661" s="4">
        <v>12327.844441419156</v>
      </c>
      <c r="D661" s="9">
        <v>8540.0664276152711</v>
      </c>
      <c r="E661"/>
      <c r="H661" s="9"/>
      <c r="I661"/>
      <c r="L661" s="9"/>
    </row>
    <row r="662" spans="1:12" s="4" customFormat="1" x14ac:dyDescent="0.2">
      <c r="A662" s="8">
        <v>15.4385387067063</v>
      </c>
      <c r="B662" s="4">
        <v>7857.9861136405016</v>
      </c>
      <c r="C662" s="4">
        <v>19943.726456937435</v>
      </c>
      <c r="D662" s="9">
        <v>4579.649509813411</v>
      </c>
      <c r="E662"/>
      <c r="H662" s="9"/>
      <c r="I662"/>
      <c r="L662" s="9"/>
    </row>
    <row r="663" spans="1:12" s="4" customFormat="1" x14ac:dyDescent="0.2">
      <c r="A663" s="8">
        <v>13.082731984889</v>
      </c>
      <c r="B663" s="4">
        <v>4381.9340218008192</v>
      </c>
      <c r="C663" s="4">
        <v>9076.1425245028367</v>
      </c>
      <c r="D663" s="9">
        <v>2963.7838592024173</v>
      </c>
      <c r="E663"/>
      <c r="H663" s="9"/>
      <c r="I663"/>
      <c r="L663" s="9"/>
    </row>
    <row r="664" spans="1:12" s="4" customFormat="1" x14ac:dyDescent="0.2">
      <c r="A664" s="8">
        <v>14.8845835378744</v>
      </c>
      <c r="B664" s="4">
        <v>5797.1590052554175</v>
      </c>
      <c r="C664" s="4">
        <v>12078.218441524121</v>
      </c>
      <c r="D664" s="9">
        <v>5760.1664234380605</v>
      </c>
      <c r="E664"/>
      <c r="H664" s="9"/>
      <c r="I664"/>
      <c r="L664" s="9"/>
    </row>
    <row r="665" spans="1:12" s="4" customFormat="1" x14ac:dyDescent="0.2">
      <c r="A665" s="8">
        <v>12.3677169151809</v>
      </c>
      <c r="B665" s="4">
        <v>4771.5617611891421</v>
      </c>
      <c r="C665" s="4">
        <v>9417.1170864322648</v>
      </c>
      <c r="D665" s="9">
        <v>3956.5275286833489</v>
      </c>
      <c r="E665"/>
      <c r="H665" s="9"/>
      <c r="I665"/>
      <c r="L665" s="9"/>
    </row>
    <row r="666" spans="1:12" s="4" customFormat="1" x14ac:dyDescent="0.2">
      <c r="A666" s="8">
        <v>9.7433143844627299</v>
      </c>
      <c r="B666" s="4">
        <v>2533.7393959453316</v>
      </c>
      <c r="C666" s="4">
        <v>4902.6580984166467</v>
      </c>
      <c r="D666" s="9">
        <v>3101.3837007120901</v>
      </c>
      <c r="E666"/>
      <c r="H666" s="9"/>
      <c r="I666"/>
      <c r="L666" s="9"/>
    </row>
    <row r="667" spans="1:12" s="4" customFormat="1" x14ac:dyDescent="0.2">
      <c r="A667" s="8">
        <v>21.107332796828501</v>
      </c>
      <c r="B667" s="4">
        <v>11643.941997832211</v>
      </c>
      <c r="C667" s="4">
        <v>20957.090653641804</v>
      </c>
      <c r="D667" s="9">
        <v>8382.2825154450293</v>
      </c>
      <c r="E667"/>
      <c r="H667" s="9"/>
      <c r="I667"/>
      <c r="L667" s="9"/>
    </row>
    <row r="668" spans="1:12" s="4" customFormat="1" x14ac:dyDescent="0.2">
      <c r="A668" s="8">
        <v>19.210395283518899</v>
      </c>
      <c r="B668" s="4">
        <v>10143.828956244542</v>
      </c>
      <c r="C668" s="4">
        <v>17782.847315847197</v>
      </c>
      <c r="D668" s="9">
        <v>7462.7832579751757</v>
      </c>
      <c r="E668"/>
      <c r="H668" s="9"/>
      <c r="I668"/>
      <c r="L668" s="9"/>
    </row>
    <row r="669" spans="1:12" s="4" customFormat="1" x14ac:dyDescent="0.2">
      <c r="A669" s="8">
        <v>17.9253644174599</v>
      </c>
      <c r="B669" s="4">
        <v>9592.6965544901559</v>
      </c>
      <c r="C669" s="4">
        <v>16992.382681713669</v>
      </c>
      <c r="D669" s="9">
        <v>7211.6881045415139</v>
      </c>
      <c r="E669"/>
      <c r="H669" s="9"/>
      <c r="I669"/>
      <c r="L669" s="9"/>
    </row>
    <row r="670" spans="1:12" s="4" customFormat="1" x14ac:dyDescent="0.2">
      <c r="A670" s="8">
        <v>15.801081161110799</v>
      </c>
      <c r="B670" s="4">
        <v>10339.550289601571</v>
      </c>
      <c r="C670" s="4">
        <v>26641.187372433149</v>
      </c>
      <c r="D670" s="9">
        <v>6512.9231413836524</v>
      </c>
      <c r="E670"/>
      <c r="H670" s="9"/>
      <c r="I670"/>
      <c r="L670" s="9"/>
    </row>
    <row r="671" spans="1:12" s="4" customFormat="1" x14ac:dyDescent="0.2">
      <c r="A671" s="8">
        <v>19.000584900928601</v>
      </c>
      <c r="B671" s="4">
        <v>10638.43325207713</v>
      </c>
      <c r="C671" s="4">
        <v>14878.448985746723</v>
      </c>
      <c r="D671" s="9">
        <v>7209.4297842382384</v>
      </c>
      <c r="E671"/>
      <c r="H671" s="9"/>
      <c r="I671"/>
      <c r="L671" s="9"/>
    </row>
    <row r="672" spans="1:12" s="4" customFormat="1" x14ac:dyDescent="0.2">
      <c r="A672" s="8">
        <v>14.5560795779415</v>
      </c>
      <c r="B672" s="4">
        <v>7458.9940919848523</v>
      </c>
      <c r="C672" s="4">
        <v>12597.941126377245</v>
      </c>
      <c r="D672" s="9">
        <v>6140.9800902848201</v>
      </c>
      <c r="E672"/>
      <c r="H672" s="9"/>
      <c r="I672"/>
      <c r="L672" s="9"/>
    </row>
    <row r="673" spans="1:12" s="4" customFormat="1" x14ac:dyDescent="0.2">
      <c r="A673" s="8">
        <v>12.926164107705899</v>
      </c>
      <c r="B673" s="4">
        <v>5457.6136318040308</v>
      </c>
      <c r="C673" s="4">
        <v>12638.69905325716</v>
      </c>
      <c r="D673" s="9">
        <v>3117.6956526690828</v>
      </c>
      <c r="E673"/>
      <c r="H673" s="9"/>
      <c r="I673"/>
      <c r="L673" s="9"/>
    </row>
    <row r="674" spans="1:12" s="4" customFormat="1" x14ac:dyDescent="0.2">
      <c r="A674" s="8">
        <v>10.8494611407245</v>
      </c>
      <c r="B674" s="4">
        <v>3605.9151270570637</v>
      </c>
      <c r="C674" s="4">
        <v>8423.8784096870222</v>
      </c>
      <c r="D674" s="9">
        <v>2193.1107740382822</v>
      </c>
      <c r="E674" s="8"/>
      <c r="H674" s="9"/>
      <c r="I674"/>
      <c r="L674" s="9"/>
    </row>
    <row r="675" spans="1:12" s="4" customFormat="1" x14ac:dyDescent="0.2">
      <c r="A675" s="8">
        <v>14.9400515775852</v>
      </c>
      <c r="B675" s="4">
        <v>7388.9472704019017</v>
      </c>
      <c r="C675" s="4">
        <v>12633.571653312938</v>
      </c>
      <c r="D675" s="9">
        <v>4948.4518474151537</v>
      </c>
      <c r="E675" s="8"/>
      <c r="H675" s="9"/>
      <c r="I675"/>
      <c r="L675" s="9"/>
    </row>
    <row r="676" spans="1:12" s="4" customFormat="1" x14ac:dyDescent="0.2">
      <c r="A676" s="8">
        <v>17.2562025976146</v>
      </c>
      <c r="B676" s="4">
        <v>8440.6256702834562</v>
      </c>
      <c r="C676" s="4">
        <v>12873.28928682582</v>
      </c>
      <c r="D676" s="9">
        <v>6180.1659662100255</v>
      </c>
      <c r="E676" s="8"/>
      <c r="H676" s="9"/>
      <c r="I676"/>
      <c r="L676" s="9"/>
    </row>
    <row r="677" spans="1:12" s="4" customFormat="1" x14ac:dyDescent="0.2">
      <c r="A677" s="8">
        <v>14.7082757353832</v>
      </c>
      <c r="B677" s="4">
        <v>5480.7252208027512</v>
      </c>
      <c r="C677" s="4">
        <v>7386.623395370113</v>
      </c>
      <c r="D677" s="9">
        <v>3706.3201195842116</v>
      </c>
      <c r="E677" s="8"/>
      <c r="H677" s="9"/>
      <c r="I677"/>
      <c r="L677" s="9"/>
    </row>
    <row r="678" spans="1:12" s="4" customFormat="1" x14ac:dyDescent="0.2">
      <c r="A678" s="8">
        <v>13.723603436071301</v>
      </c>
      <c r="B678" s="4">
        <v>8308.6605774058517</v>
      </c>
      <c r="C678" s="4">
        <v>19219.338655008552</v>
      </c>
      <c r="D678" s="9">
        <v>5044.8523116393862</v>
      </c>
      <c r="E678" s="8"/>
      <c r="H678" s="9"/>
      <c r="I678"/>
      <c r="L678" s="9"/>
    </row>
    <row r="679" spans="1:12" s="4" customFormat="1" x14ac:dyDescent="0.2">
      <c r="A679" s="8">
        <v>16.143670262426301</v>
      </c>
      <c r="B679" s="4">
        <v>7224.4985628966706</v>
      </c>
      <c r="C679" s="4">
        <v>16680.791370936888</v>
      </c>
      <c r="D679" s="9">
        <v>4277.3712240550776</v>
      </c>
      <c r="E679" s="8"/>
      <c r="H679" s="9"/>
      <c r="I679"/>
      <c r="L679" s="9"/>
    </row>
    <row r="680" spans="1:12" s="4" customFormat="1" x14ac:dyDescent="0.2">
      <c r="A680" s="10">
        <v>14.6388966894201</v>
      </c>
      <c r="B680" s="11">
        <v>5511.8518785167707</v>
      </c>
      <c r="C680" s="11">
        <v>11528.25438626185</v>
      </c>
      <c r="D680" s="12">
        <v>3324.0264802983274</v>
      </c>
      <c r="E680" s="8"/>
      <c r="H680" s="9"/>
      <c r="I680"/>
      <c r="L680" s="9"/>
    </row>
    <row r="681" spans="1:12" s="4" customFormat="1" x14ac:dyDescent="0.2">
      <c r="A681" s="10">
        <v>16.992393248333101</v>
      </c>
      <c r="B681" s="11">
        <v>7252.719834073001</v>
      </c>
      <c r="C681" s="11">
        <v>12650.256995167725</v>
      </c>
      <c r="D681" s="12">
        <v>4236.717747564574</v>
      </c>
      <c r="E681" s="8"/>
      <c r="H681" s="9"/>
      <c r="I681"/>
      <c r="L681" s="9"/>
    </row>
    <row r="682" spans="1:12" s="4" customFormat="1" x14ac:dyDescent="0.2">
      <c r="A682" s="8">
        <v>18.052696941287401</v>
      </c>
      <c r="B682" s="4">
        <v>8151.8637317440998</v>
      </c>
      <c r="C682" s="4">
        <v>10429.616675608033</v>
      </c>
      <c r="D682" s="9">
        <v>5529.5332039880577</v>
      </c>
      <c r="E682" s="8"/>
      <c r="H682" s="9"/>
      <c r="I682"/>
      <c r="L682" s="9"/>
    </row>
    <row r="683" spans="1:12" s="4" customFormat="1" x14ac:dyDescent="0.2">
      <c r="A683" s="8">
        <v>10.491687731344401</v>
      </c>
      <c r="B683" s="4">
        <v>3322.401110994284</v>
      </c>
      <c r="C683" s="4">
        <v>5279.821188467803</v>
      </c>
      <c r="D683" s="9">
        <v>3331.0741012032222</v>
      </c>
      <c r="E683" s="8"/>
      <c r="H683" s="9"/>
      <c r="I683"/>
      <c r="L683" s="9"/>
    </row>
    <row r="684" spans="1:12" s="4" customFormat="1" x14ac:dyDescent="0.2">
      <c r="A684" s="8">
        <v>13.930677046166201</v>
      </c>
      <c r="B684" s="4">
        <v>6572.5986702332984</v>
      </c>
      <c r="C684" s="4">
        <v>13708.935212919545</v>
      </c>
      <c r="D684" s="9">
        <v>3986.8472216775162</v>
      </c>
      <c r="E684" s="8"/>
      <c r="H684" s="9"/>
      <c r="I684"/>
      <c r="L684" s="9"/>
    </row>
    <row r="685" spans="1:12" s="4" customFormat="1" x14ac:dyDescent="0.2">
      <c r="A685" s="8">
        <v>9.8923727439257192</v>
      </c>
      <c r="B685" s="4">
        <v>3199.916635172081</v>
      </c>
      <c r="C685" s="4">
        <v>4246.4215785198921</v>
      </c>
      <c r="D685" s="9">
        <v>3348.3929141413096</v>
      </c>
      <c r="E685" s="8"/>
      <c r="H685" s="9"/>
      <c r="I685"/>
      <c r="L685" s="9"/>
    </row>
    <row r="686" spans="1:12" s="4" customFormat="1" x14ac:dyDescent="0.2">
      <c r="A686" s="8">
        <v>11.4875305795423</v>
      </c>
      <c r="B686" s="4">
        <v>4624.0211341325485</v>
      </c>
      <c r="C686" s="4">
        <v>8133.2896301810597</v>
      </c>
      <c r="D686" s="9">
        <v>3054.1857007668614</v>
      </c>
      <c r="E686" s="8"/>
      <c r="H686" s="9"/>
      <c r="I686"/>
      <c r="L686" s="9"/>
    </row>
    <row r="687" spans="1:12" s="4" customFormat="1" x14ac:dyDescent="0.2">
      <c r="A687" s="8">
        <v>11.6470490548211</v>
      </c>
      <c r="B687" s="4">
        <v>5173.7753486405754</v>
      </c>
      <c r="C687" s="4">
        <v>9779.1391654189702</v>
      </c>
      <c r="D687" s="9">
        <v>5478.6743517106279</v>
      </c>
      <c r="E687" s="8"/>
      <c r="H687" s="9"/>
      <c r="I687"/>
      <c r="L687" s="9"/>
    </row>
    <row r="688" spans="1:12" s="4" customFormat="1" x14ac:dyDescent="0.2">
      <c r="A688" s="8">
        <v>25.477978339160199</v>
      </c>
      <c r="B688" s="4">
        <v>23018.156944457522</v>
      </c>
      <c r="C688" s="4">
        <v>23275.929632721403</v>
      </c>
      <c r="D688" s="9">
        <v>13669.867806554437</v>
      </c>
      <c r="E688" s="8"/>
      <c r="H688" s="9"/>
      <c r="I688"/>
      <c r="L688" s="9"/>
    </row>
    <row r="689" spans="1:12" s="4" customFormat="1" x14ac:dyDescent="0.2">
      <c r="A689" s="8">
        <v>16.131841951939201</v>
      </c>
      <c r="B689" s="4">
        <v>13298.938182026828</v>
      </c>
      <c r="C689" s="4">
        <v>18712.680116436652</v>
      </c>
      <c r="D689" s="9">
        <v>7605.1074377595032</v>
      </c>
      <c r="E689" s="8"/>
      <c r="H689" s="9"/>
      <c r="I689"/>
      <c r="L689" s="9"/>
    </row>
    <row r="690" spans="1:12" s="4" customFormat="1" x14ac:dyDescent="0.2">
      <c r="A690" s="8">
        <v>14.6388966894201</v>
      </c>
      <c r="B690" s="4">
        <v>8636.9680735434722</v>
      </c>
      <c r="C690" s="4">
        <v>10509.202920047366</v>
      </c>
      <c r="D690" s="9">
        <v>5261.0315471124477</v>
      </c>
      <c r="E690" s="8"/>
      <c r="H690" s="9"/>
      <c r="I690"/>
      <c r="L690" s="9"/>
    </row>
    <row r="691" spans="1:12" s="4" customFormat="1" x14ac:dyDescent="0.2">
      <c r="A691" s="8">
        <v>16.720618218102299</v>
      </c>
      <c r="B691" s="4">
        <v>12260.216041783664</v>
      </c>
      <c r="C691" s="4">
        <v>13948.668588377977</v>
      </c>
      <c r="D691" s="9">
        <v>7090.6329361615517</v>
      </c>
      <c r="E691" s="8"/>
      <c r="H691" s="9"/>
      <c r="I691"/>
      <c r="L691" s="9"/>
    </row>
    <row r="692" spans="1:12" s="4" customFormat="1" x14ac:dyDescent="0.2">
      <c r="A692" s="8">
        <v>15.4755863131991</v>
      </c>
      <c r="B692" s="4">
        <v>9911.9328168161337</v>
      </c>
      <c r="C692" s="4">
        <v>11108.911313248027</v>
      </c>
      <c r="D692" s="9">
        <v>6232.2309341764712</v>
      </c>
      <c r="E692" s="8"/>
      <c r="H692" s="9"/>
      <c r="I692"/>
      <c r="L692" s="9"/>
    </row>
    <row r="693" spans="1:12" s="4" customFormat="1" x14ac:dyDescent="0.2">
      <c r="A693" s="8">
        <v>10.096098065780501</v>
      </c>
      <c r="B693" s="4">
        <v>4669.6898190074371</v>
      </c>
      <c r="C693" s="4">
        <v>6734.170657680379</v>
      </c>
      <c r="D693" s="9">
        <v>3170.4065478055131</v>
      </c>
      <c r="E693" s="8"/>
      <c r="H693" s="9"/>
      <c r="I693"/>
      <c r="L693" s="9"/>
    </row>
    <row r="694" spans="1:12" s="4" customFormat="1" x14ac:dyDescent="0.2">
      <c r="A694" s="8">
        <v>16.902287125391499</v>
      </c>
      <c r="B694" s="4">
        <v>11530.535224336383</v>
      </c>
      <c r="C694" s="4">
        <v>15121.436688469721</v>
      </c>
      <c r="D694" s="9">
        <v>6891.4032852633591</v>
      </c>
      <c r="E694" s="8"/>
      <c r="H694" s="9"/>
      <c r="I694"/>
      <c r="L694" s="9"/>
    </row>
    <row r="695" spans="1:12" s="4" customFormat="1" x14ac:dyDescent="0.2">
      <c r="A695" s="8">
        <v>17.215595368677899</v>
      </c>
      <c r="B695" s="4">
        <v>12066.783910041524</v>
      </c>
      <c r="C695" s="4">
        <v>13751.389954000633</v>
      </c>
      <c r="D695" s="9">
        <v>6430.0928378373965</v>
      </c>
      <c r="E695" s="8"/>
      <c r="H695" s="9"/>
      <c r="I695"/>
      <c r="L695" s="9"/>
    </row>
    <row r="696" spans="1:12" s="4" customFormat="1" x14ac:dyDescent="0.2">
      <c r="A696" s="8">
        <v>18.666118740930301</v>
      </c>
      <c r="B696" s="4">
        <v>13099.729605696299</v>
      </c>
      <c r="C696" s="4">
        <v>13906.560948477378</v>
      </c>
      <c r="D696" s="9">
        <v>8443.5772067193411</v>
      </c>
      <c r="E696" s="8"/>
      <c r="H696" s="9"/>
      <c r="I696"/>
      <c r="L696" s="9"/>
    </row>
    <row r="697" spans="1:12" s="4" customFormat="1" x14ac:dyDescent="0.2">
      <c r="A697" s="8">
        <v>16.770014539065802</v>
      </c>
      <c r="B697" s="4">
        <v>11979.756949971699</v>
      </c>
      <c r="C697" s="4">
        <v>17060.755410205129</v>
      </c>
      <c r="D697" s="9">
        <v>8457.5522916188856</v>
      </c>
      <c r="E697" s="8"/>
      <c r="H697" s="9"/>
      <c r="I697"/>
      <c r="L697" s="9"/>
    </row>
    <row r="698" spans="1:12" s="4" customFormat="1" x14ac:dyDescent="0.2">
      <c r="A698" s="8">
        <v>15.989219724774401</v>
      </c>
      <c r="B698" s="4">
        <v>11197.2608722689</v>
      </c>
      <c r="C698" s="4">
        <v>19813.272241633586</v>
      </c>
      <c r="D698" s="9">
        <v>7648.9147858318947</v>
      </c>
      <c r="E698" s="8"/>
      <c r="H698" s="9"/>
      <c r="I698"/>
      <c r="L698" s="9"/>
    </row>
    <row r="699" spans="1:12" s="4" customFormat="1" x14ac:dyDescent="0.2">
      <c r="A699" s="8">
        <v>18.038593269649098</v>
      </c>
      <c r="B699" s="4">
        <v>12653.363062752916</v>
      </c>
      <c r="C699" s="4">
        <v>14194.395307862967</v>
      </c>
      <c r="D699" s="9">
        <v>7348.5485570526816</v>
      </c>
      <c r="E699" s="8"/>
      <c r="H699" s="9"/>
      <c r="I699"/>
      <c r="L699" s="9"/>
    </row>
    <row r="700" spans="1:12" s="4" customFormat="1" x14ac:dyDescent="0.2">
      <c r="A700" s="8">
        <v>16.917338140952101</v>
      </c>
      <c r="B700" s="4">
        <v>10819.891541695082</v>
      </c>
      <c r="C700" s="4">
        <v>11437.771188724299</v>
      </c>
      <c r="D700" s="9">
        <v>6658.99127402866</v>
      </c>
      <c r="E700" s="8"/>
      <c r="H700" s="9"/>
      <c r="I700"/>
      <c r="L700" s="9"/>
    </row>
    <row r="701" spans="1:12" s="4" customFormat="1" x14ac:dyDescent="0.2">
      <c r="A701" s="8">
        <v>12.526185549344699</v>
      </c>
      <c r="B701" s="4">
        <v>4784.2743554774197</v>
      </c>
      <c r="C701" s="4">
        <v>5371.411037257838</v>
      </c>
      <c r="D701" s="9">
        <v>3414.1951224424406</v>
      </c>
      <c r="E701" s="8"/>
      <c r="H701" s="9"/>
      <c r="I701"/>
      <c r="L701" s="9"/>
    </row>
    <row r="702" spans="1:12" s="4" customFormat="1" x14ac:dyDescent="0.2">
      <c r="A702" s="8">
        <v>17.152649653827901</v>
      </c>
      <c r="B702" s="4">
        <v>10249.06708857093</v>
      </c>
      <c r="C702" s="4">
        <v>10068.226053230466</v>
      </c>
      <c r="D702" s="9">
        <v>5808.2272093070305</v>
      </c>
      <c r="E702" s="8"/>
      <c r="H702" s="9"/>
      <c r="I702"/>
      <c r="L702" s="9"/>
    </row>
    <row r="703" spans="1:12" s="4" customFormat="1" x14ac:dyDescent="0.2">
      <c r="A703" s="8">
        <v>21.323270211356601</v>
      </c>
      <c r="B703" s="4">
        <v>17661.410725539954</v>
      </c>
      <c r="C703" s="4">
        <v>22677.15251864056</v>
      </c>
      <c r="D703" s="9">
        <v>10057.812689968307</v>
      </c>
      <c r="E703" s="8"/>
      <c r="H703" s="9"/>
      <c r="I703"/>
      <c r="L703" s="9"/>
    </row>
    <row r="704" spans="1:12" s="4" customFormat="1" x14ac:dyDescent="0.2">
      <c r="A704" s="8">
        <v>11.1102330640778</v>
      </c>
      <c r="B704" s="4">
        <v>6377.9871239516724</v>
      </c>
      <c r="C704" s="4">
        <v>9562.2866837158163</v>
      </c>
      <c r="D704" s="9">
        <v>3940.8239954264859</v>
      </c>
      <c r="E704" s="8"/>
      <c r="H704" s="9"/>
      <c r="I704"/>
      <c r="L704" s="9"/>
    </row>
    <row r="705" spans="1:12" s="4" customFormat="1" x14ac:dyDescent="0.2">
      <c r="A705" s="8">
        <v>14.1121918930388</v>
      </c>
      <c r="B705" s="4">
        <v>7496.6158250780118</v>
      </c>
      <c r="C705" s="4">
        <v>8239.4719112398016</v>
      </c>
      <c r="D705" s="9">
        <v>4801.8617950972084</v>
      </c>
      <c r="E705" s="8"/>
      <c r="H705" s="9"/>
      <c r="I705"/>
      <c r="L705" s="9"/>
    </row>
    <row r="706" spans="1:12" s="4" customFormat="1" x14ac:dyDescent="0.2">
      <c r="A706" s="10">
        <v>16.1515509903852</v>
      </c>
      <c r="B706" s="11">
        <v>10223.775645250127</v>
      </c>
      <c r="C706" s="11">
        <v>9711.1307523333671</v>
      </c>
      <c r="D706" s="12">
        <v>5708.6113629965457</v>
      </c>
      <c r="E706" s="8"/>
      <c r="H706" s="9"/>
      <c r="I706"/>
      <c r="L706" s="9"/>
    </row>
    <row r="707" spans="1:12" s="4" customFormat="1" x14ac:dyDescent="0.2">
      <c r="A707" s="8">
        <v>14.358028450498701</v>
      </c>
      <c r="B707" s="4">
        <v>6194.7298109003741</v>
      </c>
      <c r="C707" s="4">
        <v>9307.1454437153516</v>
      </c>
      <c r="D707" s="9">
        <v>3738.0023876295904</v>
      </c>
      <c r="E707" s="8"/>
      <c r="H707" s="9"/>
      <c r="I707"/>
      <c r="L707" s="9"/>
    </row>
    <row r="708" spans="1:12" s="4" customFormat="1" x14ac:dyDescent="0.2">
      <c r="A708" s="8">
        <v>21.3352026522522</v>
      </c>
      <c r="B708" s="4">
        <v>21826.741865315911</v>
      </c>
      <c r="C708" s="4">
        <v>29788.519386989836</v>
      </c>
      <c r="D708" s="9">
        <v>15803.369716604553</v>
      </c>
      <c r="E708" s="8"/>
      <c r="H708" s="9"/>
      <c r="I708"/>
      <c r="L708" s="9"/>
    </row>
    <row r="709" spans="1:12" s="4" customFormat="1" x14ac:dyDescent="0.2">
      <c r="A709" s="8">
        <v>20.056241491726698</v>
      </c>
      <c r="B709" s="4">
        <v>22416.352739450656</v>
      </c>
      <c r="C709" s="4">
        <v>31995.891941929713</v>
      </c>
      <c r="D709" s="9">
        <v>16426.584527843668</v>
      </c>
      <c r="E709" s="8"/>
      <c r="H709" s="9"/>
      <c r="I709"/>
      <c r="L709" s="9"/>
    </row>
    <row r="710" spans="1:12" s="4" customFormat="1" x14ac:dyDescent="0.2">
      <c r="A710" s="8">
        <v>25.627381369206699</v>
      </c>
      <c r="B710" s="4">
        <v>31826.746420341991</v>
      </c>
      <c r="C710" s="4">
        <v>42887.502172175133</v>
      </c>
      <c r="D710" s="9">
        <v>22974.110032912435</v>
      </c>
      <c r="E710" s="8"/>
      <c r="H710" s="9"/>
      <c r="I710"/>
      <c r="L710" s="9"/>
    </row>
    <row r="711" spans="1:12" s="4" customFormat="1" x14ac:dyDescent="0.2">
      <c r="A711" s="8">
        <v>15.683869834658701</v>
      </c>
      <c r="B711" s="4">
        <v>10332.651357760646</v>
      </c>
      <c r="C711" s="4">
        <v>12221.336697064018</v>
      </c>
      <c r="D711" s="9">
        <v>7329.7545379100566</v>
      </c>
      <c r="E711" s="8"/>
      <c r="H711" s="9"/>
      <c r="I711"/>
      <c r="L711" s="9"/>
    </row>
    <row r="712" spans="1:12" s="4" customFormat="1" x14ac:dyDescent="0.2">
      <c r="A712" s="8">
        <v>19.502947864632802</v>
      </c>
      <c r="B712" s="4">
        <v>14579.639155404868</v>
      </c>
      <c r="C712" s="4">
        <v>17311.132875783347</v>
      </c>
      <c r="D712" s="9">
        <v>10966.844876362533</v>
      </c>
      <c r="E712" s="8"/>
      <c r="H712" s="9"/>
      <c r="I712"/>
      <c r="L712" s="9"/>
    </row>
    <row r="713" spans="1:12" s="4" customFormat="1" x14ac:dyDescent="0.2">
      <c r="A713" s="8">
        <v>17.624678030246901</v>
      </c>
      <c r="B713" s="4">
        <v>13685.756306874269</v>
      </c>
      <c r="C713" s="4">
        <v>18207.736526221914</v>
      </c>
      <c r="D713" s="9">
        <v>11993.442752334271</v>
      </c>
      <c r="E713" s="8"/>
      <c r="H713" s="9"/>
      <c r="I713"/>
      <c r="L713" s="9"/>
    </row>
    <row r="714" spans="1:12" s="4" customFormat="1" x14ac:dyDescent="0.2">
      <c r="A714" s="8">
        <v>15.343455089652499</v>
      </c>
      <c r="B714" s="4">
        <v>10121.770678399351</v>
      </c>
      <c r="C714" s="4">
        <v>11966.232614212957</v>
      </c>
      <c r="D714" s="9">
        <v>9015.8682627299386</v>
      </c>
      <c r="E714" s="8"/>
      <c r="H714" s="9"/>
      <c r="I714"/>
      <c r="L714" s="9"/>
    </row>
    <row r="715" spans="1:12" s="4" customFormat="1" x14ac:dyDescent="0.2">
      <c r="A715" s="8">
        <v>14.9868257257093</v>
      </c>
      <c r="B715" s="4">
        <v>10991.813482024496</v>
      </c>
      <c r="C715" s="4">
        <v>17107.568476394965</v>
      </c>
      <c r="D715" s="9">
        <v>8015.1194014299226</v>
      </c>
      <c r="E715" s="8"/>
      <c r="H715" s="9"/>
      <c r="I715"/>
      <c r="L715" s="9"/>
    </row>
    <row r="716" spans="1:12" s="4" customFormat="1" x14ac:dyDescent="0.2">
      <c r="A716" s="8">
        <v>12.5667562970277</v>
      </c>
      <c r="B716" s="4">
        <v>5625.6355613159403</v>
      </c>
      <c r="C716" s="4">
        <v>5177.5203785546937</v>
      </c>
      <c r="D716" s="9">
        <v>5631.5553047661342</v>
      </c>
      <c r="E716" s="8"/>
      <c r="H716" s="9"/>
      <c r="I716"/>
      <c r="L716" s="9"/>
    </row>
    <row r="717" spans="1:12" s="4" customFormat="1" x14ac:dyDescent="0.2">
      <c r="A717" s="8">
        <v>19.414661789332399</v>
      </c>
      <c r="B717" s="4">
        <v>17734.477930037599</v>
      </c>
      <c r="C717" s="4">
        <v>22505.635466064952</v>
      </c>
      <c r="D717" s="9">
        <v>13679.847710653388</v>
      </c>
      <c r="E717" s="8"/>
      <c r="H717" s="9"/>
      <c r="I717"/>
      <c r="L717" s="9"/>
    </row>
    <row r="718" spans="1:12" s="4" customFormat="1" x14ac:dyDescent="0.2">
      <c r="A718" s="8">
        <v>8.8105337628223896</v>
      </c>
      <c r="B718" s="4">
        <v>4447.9110348233089</v>
      </c>
      <c r="C718" s="4">
        <v>4808.6397188228548</v>
      </c>
      <c r="D718" s="9">
        <v>4029.9047970616311</v>
      </c>
      <c r="E718" s="8"/>
      <c r="H718" s="9"/>
      <c r="I718"/>
      <c r="L718" s="9"/>
    </row>
    <row r="719" spans="1:12" s="4" customFormat="1" x14ac:dyDescent="0.2">
      <c r="A719" s="8">
        <v>13.8940895186518</v>
      </c>
      <c r="B719" s="4">
        <v>10054.251995218672</v>
      </c>
      <c r="C719" s="4">
        <v>15131.901636901948</v>
      </c>
      <c r="D719" s="9">
        <v>7126.5964603920092</v>
      </c>
      <c r="E719" s="8"/>
      <c r="H719" s="9"/>
      <c r="I719"/>
      <c r="L719" s="9"/>
    </row>
    <row r="720" spans="1:12" s="4" customFormat="1" x14ac:dyDescent="0.2">
      <c r="A720" s="8">
        <v>8.5911499457179197</v>
      </c>
      <c r="B720" s="4">
        <v>2102.3627426918747</v>
      </c>
      <c r="C720" s="4">
        <v>1580.4634508920942</v>
      </c>
      <c r="D720" s="9">
        <v>2969.3390024892001</v>
      </c>
      <c r="E720" s="8"/>
      <c r="H720" s="9"/>
      <c r="I720"/>
      <c r="L720" s="9"/>
    </row>
    <row r="721" spans="1:12" s="4" customFormat="1" x14ac:dyDescent="0.2">
      <c r="A721" s="8">
        <v>13.2758454815429</v>
      </c>
      <c r="B721" s="4">
        <v>8421.1530715486406</v>
      </c>
      <c r="C721" s="4">
        <v>11261.985794044858</v>
      </c>
      <c r="D721" s="9">
        <v>5780.0326281607249</v>
      </c>
      <c r="E721" s="8"/>
      <c r="H721" s="9"/>
      <c r="I721"/>
      <c r="L721" s="9"/>
    </row>
    <row r="722" spans="1:12" s="4" customFormat="1" x14ac:dyDescent="0.2">
      <c r="A722" s="8">
        <v>17.8114157733079</v>
      </c>
      <c r="B722" s="4">
        <v>15079.687666399457</v>
      </c>
      <c r="C722" s="4">
        <v>19044.613308944572</v>
      </c>
      <c r="D722" s="9">
        <v>11250.816647280344</v>
      </c>
      <c r="E722" s="8"/>
      <c r="H722" s="9"/>
      <c r="I722"/>
      <c r="L722" s="9"/>
    </row>
    <row r="723" spans="1:12" s="4" customFormat="1" x14ac:dyDescent="0.2">
      <c r="A723" s="8">
        <v>11.4875305795422</v>
      </c>
      <c r="B723" s="4">
        <v>4892.8036622481695</v>
      </c>
      <c r="C723" s="4">
        <v>5164.4506653625112</v>
      </c>
      <c r="D723" s="9">
        <v>5281.5607067051396</v>
      </c>
      <c r="E723" s="8"/>
      <c r="H723" s="9"/>
      <c r="I723"/>
      <c r="L723" s="9"/>
    </row>
    <row r="724" spans="1:12" s="4" customFormat="1" x14ac:dyDescent="0.2">
      <c r="A724" s="8">
        <v>12.480385814461201</v>
      </c>
      <c r="B724" s="4">
        <v>5395.8930008328152</v>
      </c>
      <c r="C724" s="4">
        <v>4552.2159003584184</v>
      </c>
      <c r="D724" s="9">
        <v>5074.2590081976787</v>
      </c>
      <c r="E724" s="8"/>
      <c r="H724" s="9"/>
      <c r="I724"/>
      <c r="L724" s="9"/>
    </row>
    <row r="725" spans="1:12" s="4" customFormat="1" x14ac:dyDescent="0.2">
      <c r="A725" s="8">
        <v>9.8666113128382396</v>
      </c>
      <c r="B725" s="4">
        <v>3881.8113245761515</v>
      </c>
      <c r="C725" s="4">
        <v>4063.9868738214886</v>
      </c>
      <c r="D725" s="9">
        <v>3505.8672365880448</v>
      </c>
      <c r="E725" s="8"/>
      <c r="H725" s="9"/>
      <c r="I725"/>
      <c r="L725" s="9"/>
    </row>
    <row r="726" spans="1:12" s="4" customFormat="1" x14ac:dyDescent="0.2">
      <c r="A726" s="8">
        <v>10.5882760767081</v>
      </c>
      <c r="B726" s="4">
        <v>4398.2601670918384</v>
      </c>
      <c r="C726" s="4">
        <v>5171.2865893188455</v>
      </c>
      <c r="D726" s="9">
        <v>4121.6965159728843</v>
      </c>
      <c r="E726" s="8"/>
      <c r="H726" s="9"/>
      <c r="I726"/>
      <c r="L726" s="9"/>
    </row>
    <row r="727" spans="1:12" s="4" customFormat="1" x14ac:dyDescent="0.2">
      <c r="A727" s="8">
        <v>15.635111572103</v>
      </c>
      <c r="B727" s="4">
        <v>12379.779733973974</v>
      </c>
      <c r="C727" s="4">
        <v>15574.440161303051</v>
      </c>
      <c r="D727" s="9">
        <v>9160.7433624226851</v>
      </c>
      <c r="E727" s="8"/>
      <c r="H727" s="9"/>
      <c r="I727"/>
      <c r="L727" s="9"/>
    </row>
    <row r="728" spans="1:12" s="4" customFormat="1" x14ac:dyDescent="0.2">
      <c r="A728" s="8">
        <v>14.2065588191922</v>
      </c>
      <c r="B728" s="4">
        <v>9360.6109961919537</v>
      </c>
      <c r="C728" s="4">
        <v>10266.923957529993</v>
      </c>
      <c r="D728" s="9">
        <v>8504.8400845618835</v>
      </c>
      <c r="E728" s="8"/>
      <c r="H728" s="9"/>
      <c r="I728"/>
      <c r="L728" s="9"/>
    </row>
    <row r="729" spans="1:12" s="4" customFormat="1" x14ac:dyDescent="0.2">
      <c r="A729" s="8">
        <v>10.6062884675174</v>
      </c>
      <c r="B729" s="4">
        <v>4979.743796500964</v>
      </c>
      <c r="C729" s="4">
        <v>6249.1606329232609</v>
      </c>
      <c r="D729" s="9">
        <v>3540.1571833408389</v>
      </c>
      <c r="E729" s="8"/>
      <c r="H729" s="9"/>
      <c r="I729"/>
      <c r="L729" s="9"/>
    </row>
    <row r="730" spans="1:12" s="4" customFormat="1" x14ac:dyDescent="0.2">
      <c r="A730" s="8">
        <v>12.285126896760399</v>
      </c>
      <c r="B730" s="4">
        <v>7954.1382103238075</v>
      </c>
      <c r="C730" s="4">
        <v>11444.023711843529</v>
      </c>
      <c r="D730" s="9">
        <v>5666.3430780326835</v>
      </c>
      <c r="E730" s="8"/>
      <c r="H730" s="9"/>
      <c r="I730"/>
      <c r="L730" s="9"/>
    </row>
    <row r="731" spans="1:12" s="4" customFormat="1" x14ac:dyDescent="0.2">
      <c r="A731" s="8">
        <v>16.494575863902099</v>
      </c>
      <c r="B731" s="4">
        <v>12487.988383142963</v>
      </c>
      <c r="C731" s="4">
        <v>14447.701373971538</v>
      </c>
      <c r="D731" s="9">
        <v>8534.4558580877256</v>
      </c>
      <c r="E731" s="8"/>
      <c r="H731" s="9"/>
      <c r="I731"/>
      <c r="L731" s="9"/>
    </row>
    <row r="732" spans="1:12" s="4" customFormat="1" x14ac:dyDescent="0.2">
      <c r="A732" s="8">
        <v>12.118258341049399</v>
      </c>
      <c r="B732" s="4">
        <v>8497.1486138030832</v>
      </c>
      <c r="C732" s="4">
        <v>12534.05251155778</v>
      </c>
      <c r="D732" s="9">
        <v>6181.6934039710841</v>
      </c>
      <c r="E732" s="8"/>
      <c r="H732" s="9"/>
      <c r="I732"/>
      <c r="L732" s="9"/>
    </row>
    <row r="733" spans="1:12" s="4" customFormat="1" x14ac:dyDescent="0.2">
      <c r="A733" s="8">
        <v>9.8407824431033397</v>
      </c>
      <c r="B733" s="4">
        <v>4906.5220087750768</v>
      </c>
      <c r="C733" s="4">
        <v>7306.5877117022201</v>
      </c>
      <c r="D733" s="9">
        <v>3575.7689203894479</v>
      </c>
      <c r="E733" s="8"/>
      <c r="H733" s="9"/>
      <c r="I733"/>
      <c r="L733" s="9"/>
    </row>
    <row r="734" spans="1:12" s="4" customFormat="1" x14ac:dyDescent="0.2">
      <c r="A734" s="8">
        <v>14.446386382622199</v>
      </c>
      <c r="B734" s="4">
        <v>7187.3008783018731</v>
      </c>
      <c r="C734" s="4">
        <v>5839.0180258689643</v>
      </c>
      <c r="D734" s="9">
        <v>4630.8842791143425</v>
      </c>
      <c r="E734" s="8"/>
      <c r="H734" s="9"/>
      <c r="I734"/>
      <c r="L734" s="9"/>
    </row>
    <row r="735" spans="1:12" s="4" customFormat="1" x14ac:dyDescent="0.2">
      <c r="A735" s="8">
        <v>9.5853042183155992</v>
      </c>
      <c r="B735" s="4">
        <v>2669.8594387586572</v>
      </c>
      <c r="C735" s="4">
        <v>2518.2478168086191</v>
      </c>
      <c r="D735" s="9">
        <v>3764.9142882298152</v>
      </c>
      <c r="E735" s="8"/>
      <c r="H735" s="9"/>
      <c r="I735"/>
      <c r="L735" s="9"/>
    </row>
    <row r="736" spans="1:12" s="4" customFormat="1" x14ac:dyDescent="0.2">
      <c r="A736" s="8">
        <v>14.86747481551</v>
      </c>
      <c r="B736" s="4">
        <v>10093.02189624562</v>
      </c>
      <c r="C736" s="4">
        <v>12896.392594752939</v>
      </c>
      <c r="D736" s="9">
        <v>7398.5914518492182</v>
      </c>
      <c r="E736" s="8"/>
      <c r="H736" s="9"/>
      <c r="I736"/>
      <c r="L736" s="9"/>
    </row>
    <row r="737" spans="1:12" s="4" customFormat="1" x14ac:dyDescent="0.2">
      <c r="A737" s="8">
        <v>9.2749302065885093</v>
      </c>
      <c r="B737" s="4">
        <v>2801.730572472688</v>
      </c>
      <c r="C737" s="4">
        <v>2397.1732945091803</v>
      </c>
      <c r="D737" s="9">
        <v>3294.6047612865304</v>
      </c>
      <c r="E737" s="8"/>
      <c r="H737" s="9"/>
      <c r="I737" s="8"/>
      <c r="L737" s="9"/>
    </row>
    <row r="738" spans="1:12" s="4" customFormat="1" x14ac:dyDescent="0.2">
      <c r="A738" s="8">
        <v>8.3584062276997599</v>
      </c>
      <c r="B738" s="4">
        <v>1927.6708301584649</v>
      </c>
      <c r="C738" s="4">
        <v>1518.3808646568843</v>
      </c>
      <c r="D738" s="9">
        <v>2920.4477841768035</v>
      </c>
      <c r="E738" s="8"/>
      <c r="H738" s="9"/>
      <c r="I738" s="8"/>
      <c r="L738" s="9"/>
    </row>
    <row r="739" spans="1:12" s="4" customFormat="1" x14ac:dyDescent="0.2">
      <c r="A739" s="8">
        <v>10.221364619488901</v>
      </c>
      <c r="B739" s="4">
        <v>3641.0854534221789</v>
      </c>
      <c r="C739" s="4">
        <v>2858.0970154435649</v>
      </c>
      <c r="D739" s="9">
        <v>5186.0177267790159</v>
      </c>
      <c r="E739" s="8"/>
      <c r="H739" s="9"/>
      <c r="I739" s="8"/>
      <c r="L739" s="9"/>
    </row>
    <row r="740" spans="1:12" s="4" customFormat="1" x14ac:dyDescent="0.2">
      <c r="A740" s="8">
        <v>15.712242280344899</v>
      </c>
      <c r="B740" s="4">
        <v>14440.338105450011</v>
      </c>
      <c r="C740" s="4">
        <v>19882.419461819252</v>
      </c>
      <c r="D740" s="9">
        <v>11963.938528345117</v>
      </c>
      <c r="E740" s="8"/>
      <c r="H740" s="9"/>
      <c r="I740" s="8"/>
      <c r="L740" s="9"/>
    </row>
    <row r="741" spans="1:12" s="4" customFormat="1" x14ac:dyDescent="0.2">
      <c r="A741" s="8">
        <v>15.343455089652499</v>
      </c>
      <c r="B741" s="4">
        <v>9364.2204375759902</v>
      </c>
      <c r="C741" s="4">
        <v>10391.231053409105</v>
      </c>
      <c r="D741" s="9">
        <v>8184.8116503225747</v>
      </c>
      <c r="E741" s="8"/>
      <c r="H741" s="9"/>
      <c r="I741" s="8"/>
      <c r="L741" s="9"/>
    </row>
    <row r="742" spans="1:12" s="4" customFormat="1" x14ac:dyDescent="0.2">
      <c r="A742" s="8">
        <v>8.4190851094120305</v>
      </c>
      <c r="B742" s="4">
        <v>3491.5806205851418</v>
      </c>
      <c r="C742" s="4">
        <v>4132.8857224664516</v>
      </c>
      <c r="D742" s="9">
        <v>4959.9405616352615</v>
      </c>
      <c r="E742" s="8"/>
      <c r="H742" s="9"/>
      <c r="I742" s="8"/>
      <c r="L742" s="9"/>
    </row>
    <row r="743" spans="1:12" s="4" customFormat="1" x14ac:dyDescent="0.2">
      <c r="A743" s="8">
        <v>11.647049054821</v>
      </c>
      <c r="B743" s="4">
        <v>5756.6981620009019</v>
      </c>
      <c r="C743" s="4">
        <v>7173.6263569337525</v>
      </c>
      <c r="D743" s="9">
        <v>5625.2067819702925</v>
      </c>
      <c r="E743" s="8"/>
      <c r="H743" s="9"/>
      <c r="I743" s="8"/>
      <c r="L743" s="9"/>
    </row>
    <row r="744" spans="1:12" s="4" customFormat="1" x14ac:dyDescent="0.2">
      <c r="A744" s="8">
        <v>15.405532706991901</v>
      </c>
      <c r="B744" s="4">
        <v>13152.198166353715</v>
      </c>
      <c r="C744" s="4">
        <v>18673.071906672478</v>
      </c>
      <c r="D744" s="9">
        <v>10025.868895040807</v>
      </c>
      <c r="E744" s="8"/>
      <c r="H744" s="9"/>
      <c r="I744" s="8"/>
      <c r="L744" s="9"/>
    </row>
    <row r="745" spans="1:12" s="4" customFormat="1" x14ac:dyDescent="0.2">
      <c r="A745" s="8">
        <v>13.447276698463201</v>
      </c>
      <c r="B745" s="4">
        <v>7273.4227659396056</v>
      </c>
      <c r="C745" s="4">
        <v>7331.9471580934287</v>
      </c>
      <c r="D745" s="9">
        <v>6152.7890346977019</v>
      </c>
      <c r="E745" s="8"/>
      <c r="H745" s="9"/>
      <c r="I745" s="8"/>
      <c r="L745" s="9"/>
    </row>
    <row r="746" spans="1:12" s="4" customFormat="1" x14ac:dyDescent="0.2">
      <c r="A746" s="8">
        <v>10.221364619488901</v>
      </c>
      <c r="B746" s="4">
        <v>3778.734301696873</v>
      </c>
      <c r="C746" s="4">
        <v>3481.7361749422448</v>
      </c>
      <c r="D746" s="9">
        <v>3577.9167322610933</v>
      </c>
      <c r="E746" s="8"/>
      <c r="H746" s="9"/>
      <c r="I746" s="8"/>
      <c r="L746" s="9"/>
    </row>
    <row r="747" spans="1:12" s="4" customFormat="1" x14ac:dyDescent="0.2">
      <c r="A747" s="8">
        <v>14.380168831345401</v>
      </c>
      <c r="B747" s="4">
        <v>8691.3328054543454</v>
      </c>
      <c r="C747" s="4">
        <v>8902.4776492185083</v>
      </c>
      <c r="D747" s="9">
        <v>8408.7754579403827</v>
      </c>
      <c r="E747" s="8"/>
      <c r="H747" s="9"/>
      <c r="I747" s="8"/>
      <c r="L747" s="9"/>
    </row>
    <row r="748" spans="1:12" s="4" customFormat="1" x14ac:dyDescent="0.2">
      <c r="A748" s="8">
        <v>16.678707066306401</v>
      </c>
      <c r="B748" s="4">
        <v>11649.154761390908</v>
      </c>
      <c r="C748" s="4">
        <v>13877.101588371563</v>
      </c>
      <c r="D748" s="9">
        <v>8766.2673505244402</v>
      </c>
      <c r="E748" s="8"/>
      <c r="H748" s="9"/>
      <c r="I748" s="8"/>
      <c r="L748" s="9"/>
    </row>
    <row r="749" spans="1:12" s="4" customFormat="1" x14ac:dyDescent="0.2">
      <c r="A749" s="8">
        <v>11.8796344020503</v>
      </c>
      <c r="B749" s="4">
        <v>4082.4774979416143</v>
      </c>
      <c r="C749" s="4">
        <v>3565.2870468826391</v>
      </c>
      <c r="D749" s="9">
        <v>5013.6819891507794</v>
      </c>
      <c r="E749" s="8"/>
      <c r="H749" s="9"/>
      <c r="I749" s="8"/>
      <c r="L749" s="9"/>
    </row>
    <row r="750" spans="1:12" s="4" customFormat="1" x14ac:dyDescent="0.2">
      <c r="A750" s="8">
        <v>14.446386382622199</v>
      </c>
      <c r="B750" s="4">
        <v>8992.0965549357934</v>
      </c>
      <c r="C750" s="4">
        <v>11435.827715211675</v>
      </c>
      <c r="D750" s="9">
        <v>7906.5260975515494</v>
      </c>
      <c r="E750" s="8"/>
      <c r="H750" s="9"/>
      <c r="I750" s="8"/>
      <c r="L750" s="9"/>
    </row>
    <row r="751" spans="1:12" s="4" customFormat="1" x14ac:dyDescent="0.2">
      <c r="A751" s="8">
        <v>6.8895636724860596</v>
      </c>
      <c r="B751" s="4">
        <v>1505.09205507927</v>
      </c>
      <c r="C751" s="4">
        <v>1495.4336137998241</v>
      </c>
      <c r="D751" s="9">
        <v>1792.9497115293007</v>
      </c>
      <c r="E751" s="8"/>
      <c r="H751" s="9"/>
      <c r="I751" s="8"/>
      <c r="L751" s="9"/>
    </row>
    <row r="752" spans="1:12" s="4" customFormat="1" x14ac:dyDescent="0.2">
      <c r="A752" s="8">
        <v>13.7050454783781</v>
      </c>
      <c r="B752" s="4">
        <v>7806.1646269992125</v>
      </c>
      <c r="C752" s="4">
        <v>9543.3218842622045</v>
      </c>
      <c r="D752" s="9">
        <v>7142.2781240894074</v>
      </c>
      <c r="E752" s="8"/>
      <c r="H752" s="9"/>
      <c r="I752" s="8"/>
      <c r="L752" s="9"/>
    </row>
    <row r="753" spans="1:12" s="4" customFormat="1" x14ac:dyDescent="0.2">
      <c r="A753" s="8">
        <v>8.0718351312131507</v>
      </c>
      <c r="B753" s="4">
        <v>1939.6107380928354</v>
      </c>
      <c r="C753" s="4">
        <v>1665.1995891955969</v>
      </c>
      <c r="D753" s="9">
        <v>3012.6743816160729</v>
      </c>
      <c r="E753" s="8"/>
      <c r="H753" s="9"/>
      <c r="I753" s="8"/>
      <c r="L753" s="9"/>
    </row>
    <row r="754" spans="1:12" s="4" customFormat="1" x14ac:dyDescent="0.2">
      <c r="A754" s="10">
        <v>16.917338140952101</v>
      </c>
      <c r="B754" s="11">
        <v>15141.050914873123</v>
      </c>
      <c r="C754" s="11">
        <v>20504.870889554466</v>
      </c>
      <c r="D754" s="12">
        <v>11094.761692698044</v>
      </c>
      <c r="E754" s="8"/>
      <c r="H754" s="9"/>
      <c r="I754" s="8"/>
      <c r="L754" s="9"/>
    </row>
    <row r="755" spans="1:12" s="4" customFormat="1" x14ac:dyDescent="0.2">
      <c r="A755" s="8">
        <v>21.7721060382252</v>
      </c>
      <c r="B755" s="4">
        <v>29947.473959969037</v>
      </c>
      <c r="C755" s="4">
        <v>41280.045355066868</v>
      </c>
      <c r="D755" s="9">
        <v>21709.706832529249</v>
      </c>
      <c r="E755" s="8"/>
      <c r="H755" s="9"/>
      <c r="I755" s="8"/>
      <c r="L755" s="9"/>
    </row>
    <row r="756" spans="1:12" s="4" customFormat="1" x14ac:dyDescent="0.2">
      <c r="A756" s="8">
        <v>15.239430465894401</v>
      </c>
      <c r="B756" s="4">
        <v>10553.783759984928</v>
      </c>
      <c r="C756" s="4">
        <v>15055.872177536525</v>
      </c>
      <c r="D756" s="9">
        <v>8648.1503506568042</v>
      </c>
      <c r="E756" s="8"/>
      <c r="H756" s="9"/>
      <c r="I756" s="8"/>
      <c r="L756" s="9"/>
    </row>
    <row r="757" spans="1:12" s="4" customFormat="1" x14ac:dyDescent="0.2">
      <c r="A757" s="8">
        <v>9.4246452835552201</v>
      </c>
      <c r="B757" s="4">
        <v>3430.3577857800137</v>
      </c>
      <c r="C757" s="4">
        <v>3607.9509888579705</v>
      </c>
      <c r="D757" s="9">
        <v>3303.9542988858188</v>
      </c>
      <c r="E757" s="8"/>
      <c r="H757" s="9"/>
      <c r="I757" s="8"/>
      <c r="L757" s="9"/>
    </row>
    <row r="758" spans="1:12" s="4" customFormat="1" x14ac:dyDescent="0.2">
      <c r="A758" s="8">
        <v>9.3636875418839196</v>
      </c>
      <c r="B758" s="4">
        <v>2732.9520250510632</v>
      </c>
      <c r="C758" s="4">
        <v>2142.3224051471307</v>
      </c>
      <c r="D758" s="9">
        <v>3251.1571376743636</v>
      </c>
      <c r="E758" s="8"/>
      <c r="H758" s="9"/>
      <c r="I758" s="8"/>
      <c r="L758" s="9"/>
    </row>
    <row r="759" spans="1:12" s="4" customFormat="1" x14ac:dyDescent="0.2">
      <c r="A759" s="8">
        <v>9.9180672618661294</v>
      </c>
      <c r="B759" s="4">
        <v>6161.6087791592854</v>
      </c>
      <c r="C759" s="4">
        <v>8196.8996405032431</v>
      </c>
      <c r="D759" s="9">
        <v>5510.9852736621069</v>
      </c>
      <c r="E759" s="8"/>
      <c r="H759" s="9"/>
      <c r="I759" s="8"/>
      <c r="L759" s="9"/>
    </row>
    <row r="760" spans="1:12" s="4" customFormat="1" x14ac:dyDescent="0.2">
      <c r="A760" s="8">
        <v>10.8670406194002</v>
      </c>
      <c r="B760" s="4">
        <v>5063.9269101380432</v>
      </c>
      <c r="C760" s="4">
        <v>5887.3380382263458</v>
      </c>
      <c r="D760" s="9">
        <v>4662.9390879363373</v>
      </c>
      <c r="E760" s="8"/>
      <c r="H760" s="9"/>
      <c r="I760" s="8"/>
      <c r="L760" s="9"/>
    </row>
    <row r="761" spans="1:12" s="4" customFormat="1" x14ac:dyDescent="0.2">
      <c r="A761" s="8">
        <v>7.2231931913111298</v>
      </c>
      <c r="B761" s="4">
        <v>1784.7366960459631</v>
      </c>
      <c r="C761" s="4">
        <v>1857.9715701914956</v>
      </c>
      <c r="D761" s="9">
        <v>2766.7966665019781</v>
      </c>
      <c r="E761" s="8"/>
      <c r="H761" s="9"/>
      <c r="I761" s="8"/>
      <c r="L761" s="9"/>
    </row>
    <row r="762" spans="1:12" s="4" customFormat="1" x14ac:dyDescent="0.2">
      <c r="A762" s="8">
        <v>6.8525227391890002</v>
      </c>
      <c r="B762" s="4">
        <v>1814.8030813965613</v>
      </c>
      <c r="C762" s="4">
        <v>1610.8654906602114</v>
      </c>
      <c r="D762" s="9">
        <v>1823.0352231108925</v>
      </c>
      <c r="E762" s="8"/>
      <c r="H762" s="9"/>
      <c r="I762" s="8"/>
      <c r="L762" s="9"/>
    </row>
    <row r="763" spans="1:12" s="4" customFormat="1" x14ac:dyDescent="0.2">
      <c r="A763" s="8">
        <v>14.4551924708418</v>
      </c>
      <c r="B763" s="4">
        <v>8072.7418812709575</v>
      </c>
      <c r="C763" s="4">
        <v>9274.9415040759432</v>
      </c>
      <c r="D763" s="9">
        <v>6937.6487471171185</v>
      </c>
      <c r="E763" s="8"/>
      <c r="H763" s="9"/>
      <c r="I763" s="8"/>
      <c r="L763" s="9"/>
    </row>
    <row r="764" spans="1:12" s="4" customFormat="1" x14ac:dyDescent="0.2">
      <c r="A764" s="8">
        <v>16.2849398800602</v>
      </c>
      <c r="B764" s="4">
        <v>9612.7217495348141</v>
      </c>
      <c r="C764" s="4">
        <v>10972.619921712358</v>
      </c>
      <c r="D764" s="9">
        <v>7922.5759538387701</v>
      </c>
      <c r="E764" s="8"/>
      <c r="H764" s="9"/>
      <c r="I764" s="8"/>
      <c r="L764" s="9"/>
    </row>
    <row r="765" spans="1:12" s="4" customFormat="1" x14ac:dyDescent="0.2">
      <c r="A765" s="8">
        <v>13.8528130433318</v>
      </c>
      <c r="B765" s="4">
        <v>8031.009036659193</v>
      </c>
      <c r="C765" s="4">
        <v>9399.5419248520411</v>
      </c>
      <c r="D765" s="9">
        <v>7002.6447006586677</v>
      </c>
      <c r="E765" s="8"/>
      <c r="H765" s="9"/>
      <c r="I765" s="8"/>
      <c r="L765" s="9"/>
    </row>
    <row r="766" spans="1:12" s="4" customFormat="1" x14ac:dyDescent="0.2">
      <c r="A766" s="8">
        <v>10.369687214249</v>
      </c>
      <c r="B766" s="4">
        <v>6309.0094186527649</v>
      </c>
      <c r="C766" s="4">
        <v>8201.0647621343305</v>
      </c>
      <c r="D766" s="9">
        <v>6494.8086340519349</v>
      </c>
      <c r="E766" s="8"/>
      <c r="H766" s="9"/>
      <c r="I766" s="8"/>
      <c r="L766" s="9"/>
    </row>
    <row r="767" spans="1:12" s="4" customFormat="1" x14ac:dyDescent="0.2">
      <c r="A767" s="8">
        <v>14.3491627327959</v>
      </c>
      <c r="B767" s="4">
        <v>8108.7557996164642</v>
      </c>
      <c r="C767" s="4">
        <v>7775.0667533849301</v>
      </c>
      <c r="D767" s="9">
        <v>6783.330963857853</v>
      </c>
      <c r="E767" s="8"/>
      <c r="H767" s="9"/>
      <c r="I767" s="8"/>
      <c r="L767" s="9"/>
    </row>
    <row r="768" spans="1:12" s="4" customFormat="1" x14ac:dyDescent="0.2">
      <c r="A768" s="8">
        <v>12.862014013924901</v>
      </c>
      <c r="B768" s="4">
        <v>9169.925307072097</v>
      </c>
      <c r="C768" s="4">
        <v>11714.191751364462</v>
      </c>
      <c r="D768" s="9">
        <v>6794.9779371779232</v>
      </c>
      <c r="E768" s="8"/>
      <c r="H768" s="9"/>
      <c r="I768" s="8"/>
      <c r="L768" s="9"/>
    </row>
    <row r="769" spans="1:12" s="4" customFormat="1" x14ac:dyDescent="0.2">
      <c r="A769" s="8"/>
      <c r="D769" s="9"/>
      <c r="E769" s="8"/>
      <c r="H769" s="9"/>
      <c r="I769" s="8"/>
      <c r="L769" s="9"/>
    </row>
    <row r="770" spans="1:12" s="4" customFormat="1" x14ac:dyDescent="0.2">
      <c r="A770" s="8"/>
      <c r="D770" s="9"/>
      <c r="E770" s="8"/>
      <c r="H770" s="9"/>
      <c r="I770" s="8"/>
      <c r="L770" s="9"/>
    </row>
    <row r="771" spans="1:12" s="4" customFormat="1" x14ac:dyDescent="0.2">
      <c r="A771" s="8"/>
      <c r="D771" s="9"/>
      <c r="E771" s="8"/>
      <c r="H771" s="9"/>
      <c r="I771" s="8"/>
      <c r="L771" s="9"/>
    </row>
    <row r="772" spans="1:12" s="4" customFormat="1" x14ac:dyDescent="0.2">
      <c r="A772" s="8"/>
      <c r="D772" s="9"/>
      <c r="E772" s="8"/>
      <c r="H772" s="9"/>
      <c r="I772" s="8"/>
      <c r="L772" s="9"/>
    </row>
    <row r="773" spans="1:12" s="4" customFormat="1" x14ac:dyDescent="0.2">
      <c r="A773" s="8"/>
      <c r="D773" s="9"/>
      <c r="E773" s="8"/>
      <c r="H773" s="9"/>
      <c r="I773" s="8"/>
      <c r="L773" s="9"/>
    </row>
    <row r="774" spans="1:12" s="4" customFormat="1" x14ac:dyDescent="0.2">
      <c r="A774" s="8"/>
      <c r="D774" s="9"/>
      <c r="E774" s="8"/>
      <c r="H774" s="9"/>
      <c r="I774" s="8"/>
      <c r="L774" s="9"/>
    </row>
    <row r="775" spans="1:12" s="4" customFormat="1" x14ac:dyDescent="0.2">
      <c r="A775" s="8"/>
      <c r="D775" s="9"/>
      <c r="E775" s="8"/>
      <c r="H775" s="9"/>
      <c r="I775" s="8"/>
      <c r="L775" s="9"/>
    </row>
    <row r="776" spans="1:12" s="4" customFormat="1" x14ac:dyDescent="0.2">
      <c r="A776" s="8"/>
      <c r="D776" s="9"/>
      <c r="E776" s="8"/>
      <c r="H776" s="9"/>
      <c r="I776" s="8"/>
      <c r="L776" s="9"/>
    </row>
    <row r="777" spans="1:12" s="4" customFormat="1" x14ac:dyDescent="0.2">
      <c r="A777" s="8"/>
      <c r="D777" s="9"/>
      <c r="E777" s="8"/>
      <c r="H777" s="9"/>
      <c r="I777" s="8"/>
      <c r="L777" s="9"/>
    </row>
    <row r="778" spans="1:12" s="4" customFormat="1" x14ac:dyDescent="0.2">
      <c r="A778" s="8"/>
      <c r="D778" s="9"/>
      <c r="E778" s="8"/>
      <c r="H778" s="9"/>
      <c r="I778" s="8"/>
      <c r="L778" s="9"/>
    </row>
    <row r="779" spans="1:12" s="4" customFormat="1" x14ac:dyDescent="0.2">
      <c r="A779" s="8"/>
      <c r="D779" s="9"/>
      <c r="E779" s="8"/>
      <c r="H779" s="9"/>
      <c r="I779" s="8"/>
      <c r="L779" s="9"/>
    </row>
    <row r="780" spans="1:12" s="4" customFormat="1" x14ac:dyDescent="0.2">
      <c r="A780" s="8"/>
      <c r="D780" s="9"/>
      <c r="E780" s="8"/>
      <c r="H780" s="9"/>
      <c r="I780" s="8"/>
      <c r="L780" s="9"/>
    </row>
    <row r="781" spans="1:12" s="4" customFormat="1" x14ac:dyDescent="0.2">
      <c r="A781" s="8"/>
      <c r="D781" s="9"/>
      <c r="E781" s="8"/>
      <c r="H781" s="9"/>
      <c r="I781" s="8"/>
      <c r="L781" s="9"/>
    </row>
    <row r="782" spans="1:12" s="4" customFormat="1" x14ac:dyDescent="0.2">
      <c r="A782" s="8"/>
      <c r="D782" s="9"/>
      <c r="E782" s="8"/>
      <c r="H782" s="9"/>
      <c r="I782" s="8"/>
      <c r="L782" s="9"/>
    </row>
    <row r="783" spans="1:12" s="4" customFormat="1" x14ac:dyDescent="0.2">
      <c r="A783" s="8"/>
      <c r="D783" s="9"/>
      <c r="E783" s="8"/>
      <c r="H783" s="9"/>
      <c r="I783" s="8"/>
      <c r="L783" s="9"/>
    </row>
    <row r="784" spans="1:12" s="4" customFormat="1" x14ac:dyDescent="0.2">
      <c r="A784" s="8"/>
      <c r="D784" s="9"/>
      <c r="E784" s="8"/>
      <c r="H784" s="9"/>
      <c r="I784" s="8"/>
      <c r="L784" s="9"/>
    </row>
    <row r="785" spans="1:12" s="4" customFormat="1" x14ac:dyDescent="0.2">
      <c r="A785" s="8"/>
      <c r="D785" s="9"/>
      <c r="E785" s="8"/>
      <c r="H785" s="9"/>
      <c r="I785" s="8"/>
      <c r="L785" s="9"/>
    </row>
    <row r="786" spans="1:12" s="4" customFormat="1" x14ac:dyDescent="0.2">
      <c r="A786" s="8"/>
      <c r="D786" s="9"/>
      <c r="E786" s="8"/>
      <c r="H786" s="9"/>
      <c r="I786" s="8"/>
      <c r="L786" s="9"/>
    </row>
    <row r="787" spans="1:12" s="4" customFormat="1" x14ac:dyDescent="0.2">
      <c r="A787" s="8"/>
      <c r="D787" s="9"/>
      <c r="E787" s="8"/>
      <c r="H787" s="9"/>
      <c r="I787" s="8"/>
      <c r="L787" s="9"/>
    </row>
    <row r="788" spans="1:12" s="4" customFormat="1" x14ac:dyDescent="0.2">
      <c r="A788" s="8"/>
      <c r="D788" s="9"/>
      <c r="E788" s="8"/>
      <c r="H788" s="9"/>
      <c r="I788" s="8"/>
      <c r="L788" s="9"/>
    </row>
    <row r="789" spans="1:12" s="4" customFormat="1" x14ac:dyDescent="0.2">
      <c r="A789" s="8"/>
      <c r="D789" s="9"/>
      <c r="E789" s="8"/>
      <c r="H789" s="9"/>
      <c r="I789" s="8"/>
      <c r="L789" s="9"/>
    </row>
    <row r="790" spans="1:12" s="4" customFormat="1" x14ac:dyDescent="0.2">
      <c r="A790" s="8"/>
      <c r="D790" s="9"/>
      <c r="E790" s="8"/>
      <c r="H790" s="9"/>
      <c r="I790" s="8"/>
      <c r="L790" s="9"/>
    </row>
    <row r="791" spans="1:12" s="4" customFormat="1" x14ac:dyDescent="0.2">
      <c r="A791" s="8"/>
      <c r="D791" s="9"/>
      <c r="E791" s="8"/>
      <c r="H791" s="9"/>
      <c r="I791" s="8"/>
      <c r="L791" s="9"/>
    </row>
    <row r="792" spans="1:12" s="4" customFormat="1" x14ac:dyDescent="0.2">
      <c r="A792" s="8"/>
      <c r="D792" s="9"/>
      <c r="E792" s="8"/>
      <c r="H792" s="9"/>
      <c r="I792" s="8"/>
      <c r="L792" s="9"/>
    </row>
    <row r="793" spans="1:12" s="4" customFormat="1" x14ac:dyDescent="0.2">
      <c r="A793" s="8"/>
      <c r="D793" s="9"/>
      <c r="E793" s="8"/>
      <c r="H793" s="9"/>
      <c r="I793" s="8"/>
      <c r="L793" s="9"/>
    </row>
    <row r="794" spans="1:12" s="4" customFormat="1" x14ac:dyDescent="0.2">
      <c r="A794" s="8"/>
      <c r="D794" s="9"/>
      <c r="E794" s="8"/>
      <c r="H794" s="9"/>
      <c r="I794" s="8"/>
      <c r="L794" s="9"/>
    </row>
    <row r="795" spans="1:12" s="4" customFormat="1" x14ac:dyDescent="0.2">
      <c r="A795" s="8"/>
      <c r="D795" s="9"/>
      <c r="E795" s="8"/>
      <c r="H795" s="9"/>
      <c r="I795" s="8"/>
      <c r="L795" s="9"/>
    </row>
    <row r="796" spans="1:12" s="4" customFormat="1" x14ac:dyDescent="0.2">
      <c r="A796" s="8"/>
      <c r="D796" s="9"/>
      <c r="E796" s="8"/>
      <c r="H796" s="9"/>
      <c r="I796" s="8"/>
      <c r="L796" s="9"/>
    </row>
    <row r="797" spans="1:12" s="4" customFormat="1" x14ac:dyDescent="0.2">
      <c r="A797" s="10"/>
      <c r="B797" s="11"/>
      <c r="C797" s="11"/>
      <c r="D797" s="12"/>
      <c r="E797" s="13"/>
      <c r="H797" s="9"/>
      <c r="I797" s="8"/>
      <c r="L797" s="9"/>
    </row>
    <row r="798" spans="1:12" s="4" customFormat="1" x14ac:dyDescent="0.2">
      <c r="A798" s="8"/>
      <c r="D798" s="9"/>
      <c r="E798" s="13"/>
      <c r="H798" s="9"/>
      <c r="I798" s="8"/>
      <c r="L798" s="9"/>
    </row>
    <row r="799" spans="1:12" s="4" customFormat="1" x14ac:dyDescent="0.2">
      <c r="A799" s="8"/>
      <c r="D799" s="9"/>
      <c r="E799" s="13"/>
      <c r="H799" s="9"/>
      <c r="I799" s="8"/>
      <c r="L799" s="9"/>
    </row>
    <row r="800" spans="1:12" s="4" customFormat="1" x14ac:dyDescent="0.2">
      <c r="A800" s="10"/>
      <c r="B800" s="11"/>
      <c r="C800" s="11"/>
      <c r="D800" s="12"/>
      <c r="E800" s="13"/>
      <c r="H800" s="9"/>
      <c r="I800" s="8"/>
      <c r="L800" s="9"/>
    </row>
    <row r="801" spans="1:12" s="4" customFormat="1" x14ac:dyDescent="0.2">
      <c r="A801" s="8"/>
      <c r="D801" s="9"/>
      <c r="E801" s="13"/>
      <c r="H801" s="9"/>
      <c r="I801" s="8"/>
      <c r="L801" s="9"/>
    </row>
    <row r="802" spans="1:12" s="4" customFormat="1" x14ac:dyDescent="0.2">
      <c r="A802" s="8"/>
      <c r="D802" s="9"/>
      <c r="E802" s="13"/>
      <c r="H802" s="9"/>
      <c r="I802" s="8"/>
      <c r="L802" s="9"/>
    </row>
    <row r="803" spans="1:12" s="4" customFormat="1" x14ac:dyDescent="0.2">
      <c r="A803" s="8"/>
      <c r="D803" s="9"/>
      <c r="E803" s="13"/>
      <c r="H803" s="9"/>
      <c r="I803" s="8"/>
      <c r="L803" s="9"/>
    </row>
    <row r="804" spans="1:12" s="4" customFormat="1" x14ac:dyDescent="0.2">
      <c r="A804" s="8"/>
      <c r="D804" s="9"/>
      <c r="E804" s="13"/>
      <c r="H804" s="9"/>
      <c r="I804" s="8"/>
      <c r="L804" s="9"/>
    </row>
    <row r="805" spans="1:12" s="4" customFormat="1" x14ac:dyDescent="0.2">
      <c r="A805" s="8"/>
      <c r="D805" s="9"/>
      <c r="E805" s="13"/>
      <c r="H805" s="9"/>
      <c r="I805" s="8"/>
      <c r="L805" s="9"/>
    </row>
    <row r="806" spans="1:12" s="4" customFormat="1" x14ac:dyDescent="0.2">
      <c r="A806" s="8"/>
      <c r="D806" s="9"/>
      <c r="E806" s="13"/>
      <c r="H806" s="9"/>
      <c r="I806" s="8"/>
      <c r="L806" s="9"/>
    </row>
    <row r="807" spans="1:12" s="4" customFormat="1" x14ac:dyDescent="0.2">
      <c r="A807" s="8"/>
      <c r="D807" s="9"/>
      <c r="E807" s="13"/>
      <c r="H807" s="9"/>
      <c r="I807" s="8"/>
      <c r="L807" s="9"/>
    </row>
    <row r="808" spans="1:12" s="4" customFormat="1" x14ac:dyDescent="0.2">
      <c r="A808" s="8"/>
      <c r="D808" s="9"/>
      <c r="E808" s="13"/>
      <c r="H808" s="9"/>
      <c r="I808" s="8"/>
      <c r="L808" s="9"/>
    </row>
    <row r="809" spans="1:12" s="4" customFormat="1" x14ac:dyDescent="0.2">
      <c r="A809" s="8"/>
      <c r="D809" s="9"/>
      <c r="E809" s="13"/>
      <c r="H809" s="9"/>
      <c r="I809" s="8"/>
      <c r="L809" s="9"/>
    </row>
    <row r="810" spans="1:12" s="4" customFormat="1" x14ac:dyDescent="0.2">
      <c r="A810" s="8"/>
      <c r="D810" s="9"/>
      <c r="E810" s="13"/>
      <c r="H810" s="9"/>
      <c r="I810" s="8"/>
      <c r="L810" s="9"/>
    </row>
    <row r="811" spans="1:12" s="4" customFormat="1" x14ac:dyDescent="0.2">
      <c r="A811" s="8"/>
      <c r="D811" s="9"/>
      <c r="E811" s="13"/>
      <c r="H811" s="9"/>
      <c r="I811" s="8"/>
      <c r="L811" s="9"/>
    </row>
    <row r="812" spans="1:12" s="4" customFormat="1" x14ac:dyDescent="0.2">
      <c r="A812" s="8"/>
      <c r="D812" s="9"/>
      <c r="E812" s="13"/>
      <c r="H812" s="9"/>
      <c r="I812" s="8"/>
      <c r="J812" s="14"/>
      <c r="L812" s="9"/>
    </row>
    <row r="813" spans="1:12" s="4" customFormat="1" x14ac:dyDescent="0.2">
      <c r="A813" s="8"/>
      <c r="D813" s="9"/>
      <c r="E813" s="13"/>
      <c r="H813" s="9"/>
      <c r="I813" s="8"/>
      <c r="J813" s="14"/>
      <c r="L813" s="9"/>
    </row>
    <row r="814" spans="1:12" s="4" customFormat="1" x14ac:dyDescent="0.2">
      <c r="A814" s="8"/>
      <c r="D814" s="9"/>
      <c r="E814" s="13"/>
      <c r="H814" s="9"/>
      <c r="I814" s="8"/>
      <c r="J814" s="14"/>
      <c r="L814" s="9"/>
    </row>
    <row r="815" spans="1:12" s="4" customFormat="1" x14ac:dyDescent="0.2">
      <c r="A815" s="8"/>
      <c r="D815" s="9"/>
      <c r="E815" s="13"/>
      <c r="H815" s="9"/>
      <c r="I815" s="8"/>
      <c r="J815" s="14"/>
      <c r="L815" s="9"/>
    </row>
    <row r="816" spans="1:12" s="4" customFormat="1" x14ac:dyDescent="0.2">
      <c r="A816" s="8"/>
      <c r="D816" s="9"/>
      <c r="E816" s="13"/>
      <c r="H816" s="9"/>
      <c r="I816" s="8"/>
      <c r="J816" s="14"/>
      <c r="L816" s="9"/>
    </row>
    <row r="817" spans="1:12" s="4" customFormat="1" x14ac:dyDescent="0.2">
      <c r="A817" s="8"/>
      <c r="D817" s="9"/>
      <c r="E817" s="13"/>
      <c r="H817" s="9"/>
      <c r="I817" s="8"/>
      <c r="J817" s="14"/>
      <c r="L817" s="9"/>
    </row>
    <row r="818" spans="1:12" s="4" customFormat="1" x14ac:dyDescent="0.2">
      <c r="A818" s="8"/>
      <c r="D818" s="9"/>
      <c r="E818" s="13"/>
      <c r="H818" s="9"/>
      <c r="I818" s="8"/>
      <c r="J818" s="14"/>
      <c r="L818" s="9"/>
    </row>
    <row r="819" spans="1:12" s="4" customFormat="1" x14ac:dyDescent="0.2">
      <c r="A819" s="8"/>
      <c r="D819" s="9"/>
      <c r="E819" s="13"/>
      <c r="H819" s="9"/>
      <c r="I819" s="8"/>
      <c r="J819" s="14"/>
      <c r="L819" s="9"/>
    </row>
    <row r="820" spans="1:12" s="4" customFormat="1" x14ac:dyDescent="0.2">
      <c r="A820" s="8"/>
      <c r="D820" s="9"/>
      <c r="E820" s="13"/>
      <c r="H820" s="9"/>
      <c r="I820" s="8"/>
      <c r="J820" s="14"/>
      <c r="L820" s="9"/>
    </row>
    <row r="821" spans="1:12" s="4" customFormat="1" x14ac:dyDescent="0.2">
      <c r="A821" s="8"/>
      <c r="D821" s="9"/>
      <c r="E821" s="13"/>
      <c r="H821" s="9"/>
      <c r="I821" s="8"/>
      <c r="J821" s="14"/>
      <c r="L821" s="9"/>
    </row>
    <row r="822" spans="1:12" s="4" customFormat="1" x14ac:dyDescent="0.2">
      <c r="A822" s="8"/>
      <c r="D822" s="9"/>
      <c r="E822" s="13"/>
      <c r="H822" s="9"/>
      <c r="I822" s="8"/>
      <c r="J822" s="14"/>
      <c r="L822" s="9"/>
    </row>
    <row r="823" spans="1:12" s="4" customFormat="1" x14ac:dyDescent="0.2">
      <c r="A823" s="8"/>
      <c r="D823" s="9"/>
      <c r="E823" s="13"/>
      <c r="H823" s="9"/>
      <c r="I823" s="8"/>
      <c r="J823" s="14"/>
      <c r="L823" s="9"/>
    </row>
    <row r="824" spans="1:12" s="4" customFormat="1" x14ac:dyDescent="0.2">
      <c r="A824" s="8"/>
      <c r="D824" s="9"/>
      <c r="E824" s="13"/>
      <c r="H824" s="9"/>
      <c r="I824" s="8"/>
      <c r="J824" s="14"/>
      <c r="L824" s="9"/>
    </row>
    <row r="825" spans="1:12" s="4" customFormat="1" x14ac:dyDescent="0.2">
      <c r="A825" s="8"/>
      <c r="D825" s="9"/>
      <c r="E825" s="13"/>
      <c r="H825" s="9"/>
      <c r="I825" s="8"/>
      <c r="J825" s="14"/>
      <c r="L825" s="9"/>
    </row>
    <row r="826" spans="1:12" s="4" customFormat="1" x14ac:dyDescent="0.2">
      <c r="A826" s="8"/>
      <c r="D826" s="9"/>
      <c r="E826" s="13"/>
      <c r="H826" s="9"/>
      <c r="I826" s="8"/>
      <c r="J826" s="14"/>
      <c r="L826" s="9"/>
    </row>
    <row r="827" spans="1:12" s="4" customFormat="1" x14ac:dyDescent="0.2">
      <c r="A827" s="8"/>
      <c r="D827" s="9"/>
      <c r="E827" s="13"/>
      <c r="H827" s="9"/>
      <c r="I827" s="8"/>
      <c r="J827" s="14"/>
      <c r="L827" s="9"/>
    </row>
    <row r="828" spans="1:12" s="4" customFormat="1" x14ac:dyDescent="0.2">
      <c r="A828" s="8"/>
      <c r="D828" s="9"/>
      <c r="E828" s="13"/>
      <c r="H828" s="9"/>
      <c r="I828" s="8"/>
      <c r="J828" s="14"/>
      <c r="L828" s="9"/>
    </row>
    <row r="829" spans="1:12" s="4" customFormat="1" x14ac:dyDescent="0.2">
      <c r="A829" s="8"/>
      <c r="D829" s="9"/>
      <c r="E829" s="13"/>
      <c r="H829" s="9"/>
      <c r="I829" s="8"/>
      <c r="J829" s="14"/>
      <c r="L829" s="9"/>
    </row>
    <row r="830" spans="1:12" s="4" customFormat="1" x14ac:dyDescent="0.2">
      <c r="A830" s="8"/>
      <c r="D830" s="9"/>
      <c r="E830" s="13"/>
      <c r="H830" s="9"/>
      <c r="I830" s="8"/>
      <c r="J830" s="14"/>
      <c r="L830" s="9"/>
    </row>
    <row r="831" spans="1:12" s="4" customFormat="1" x14ac:dyDescent="0.2">
      <c r="A831" s="8"/>
      <c r="D831" s="9"/>
      <c r="E831" s="13"/>
      <c r="H831" s="9"/>
      <c r="I831" s="8"/>
      <c r="J831" s="14"/>
      <c r="L831" s="9"/>
    </row>
    <row r="832" spans="1:12" s="4" customFormat="1" x14ac:dyDescent="0.2">
      <c r="A832" s="8"/>
      <c r="D832" s="9"/>
      <c r="E832" s="13"/>
      <c r="H832" s="9"/>
      <c r="I832" s="8"/>
      <c r="J832" s="14"/>
      <c r="L832" s="9"/>
    </row>
    <row r="833" spans="1:12" s="4" customFormat="1" x14ac:dyDescent="0.2">
      <c r="A833" s="8"/>
      <c r="D833" s="9"/>
      <c r="E833" s="13"/>
      <c r="H833" s="9"/>
      <c r="I833" s="8"/>
      <c r="J833" s="14"/>
      <c r="L833" s="9"/>
    </row>
    <row r="834" spans="1:12" s="4" customFormat="1" x14ac:dyDescent="0.2">
      <c r="A834" s="8"/>
      <c r="D834" s="9"/>
      <c r="E834" s="13"/>
      <c r="H834" s="9"/>
      <c r="I834" s="8"/>
      <c r="J834" s="14"/>
      <c r="L834" s="9"/>
    </row>
    <row r="835" spans="1:12" s="4" customFormat="1" x14ac:dyDescent="0.2">
      <c r="A835" s="8"/>
      <c r="D835" s="9"/>
      <c r="E835" s="13"/>
      <c r="H835" s="9"/>
      <c r="I835" s="8"/>
      <c r="J835" s="14"/>
      <c r="L835" s="9"/>
    </row>
    <row r="836" spans="1:12" s="4" customFormat="1" x14ac:dyDescent="0.2">
      <c r="A836" s="8"/>
      <c r="D836" s="9"/>
      <c r="E836" s="13"/>
      <c r="H836" s="9"/>
      <c r="I836" s="8"/>
      <c r="J836" s="14"/>
      <c r="L836" s="9"/>
    </row>
    <row r="837" spans="1:12" s="4" customFormat="1" x14ac:dyDescent="0.2">
      <c r="A837" s="8"/>
      <c r="D837" s="9"/>
      <c r="E837" s="13"/>
      <c r="H837" s="9"/>
      <c r="I837" s="8"/>
      <c r="J837" s="14"/>
      <c r="L837" s="9"/>
    </row>
    <row r="838" spans="1:12" s="4" customFormat="1" x14ac:dyDescent="0.2">
      <c r="A838" s="8"/>
      <c r="D838" s="9"/>
      <c r="E838" s="13"/>
      <c r="H838" s="9"/>
      <c r="I838" s="8"/>
      <c r="J838" s="14"/>
      <c r="L838" s="9"/>
    </row>
    <row r="839" spans="1:12" s="4" customFormat="1" x14ac:dyDescent="0.2">
      <c r="A839" s="8"/>
      <c r="D839" s="9"/>
      <c r="E839" s="13"/>
      <c r="H839" s="9"/>
      <c r="I839" s="8"/>
      <c r="J839" s="14"/>
      <c r="L839" s="9"/>
    </row>
    <row r="840" spans="1:12" s="4" customFormat="1" x14ac:dyDescent="0.2">
      <c r="A840" s="8"/>
      <c r="D840" s="9"/>
      <c r="E840" s="13"/>
      <c r="H840" s="9"/>
      <c r="I840" s="8"/>
      <c r="J840" s="14"/>
      <c r="L840" s="9"/>
    </row>
    <row r="841" spans="1:12" s="4" customFormat="1" x14ac:dyDescent="0.2">
      <c r="A841" s="8"/>
      <c r="D841" s="9"/>
      <c r="E841" s="13"/>
      <c r="H841" s="9"/>
      <c r="I841" s="8"/>
      <c r="J841" s="14"/>
      <c r="L841" s="9"/>
    </row>
    <row r="842" spans="1:12" s="4" customFormat="1" x14ac:dyDescent="0.2">
      <c r="A842" s="10"/>
      <c r="B842" s="11"/>
      <c r="C842" s="11"/>
      <c r="D842" s="12"/>
      <c r="E842" s="13"/>
      <c r="F842" s="14"/>
      <c r="G842" s="14"/>
      <c r="H842" s="9"/>
      <c r="I842" s="8"/>
      <c r="J842" s="14"/>
      <c r="L842" s="9"/>
    </row>
    <row r="843" spans="1:12" s="4" customFormat="1" x14ac:dyDescent="0.2">
      <c r="A843" s="10"/>
      <c r="B843" s="11"/>
      <c r="C843" s="11"/>
      <c r="D843" s="12"/>
      <c r="E843" s="13"/>
      <c r="F843" s="14"/>
      <c r="G843" s="14"/>
      <c r="H843" s="9"/>
      <c r="I843" s="8"/>
      <c r="J843" s="14"/>
      <c r="L843" s="9"/>
    </row>
    <row r="844" spans="1:12" s="4" customFormat="1" x14ac:dyDescent="0.2">
      <c r="A844" s="10"/>
      <c r="B844" s="11"/>
      <c r="C844" s="11"/>
      <c r="D844" s="12"/>
      <c r="E844" s="13"/>
      <c r="F844" s="14"/>
      <c r="G844" s="14"/>
      <c r="H844" s="9"/>
      <c r="I844" s="8"/>
      <c r="J844" s="14"/>
      <c r="L844" s="9"/>
    </row>
    <row r="845" spans="1:12" s="4" customFormat="1" x14ac:dyDescent="0.2">
      <c r="A845" s="10"/>
      <c r="B845" s="11"/>
      <c r="C845" s="11"/>
      <c r="D845" s="12"/>
      <c r="E845" s="13"/>
      <c r="F845" s="14"/>
      <c r="G845" s="14"/>
      <c r="H845" s="9"/>
      <c r="I845" s="8"/>
      <c r="J845" s="14"/>
      <c r="L845" s="9"/>
    </row>
    <row r="846" spans="1:12" s="4" customFormat="1" x14ac:dyDescent="0.2">
      <c r="A846" s="10"/>
      <c r="B846" s="11"/>
      <c r="C846" s="11"/>
      <c r="D846" s="12"/>
      <c r="E846" s="13"/>
      <c r="F846" s="14"/>
      <c r="G846" s="14"/>
      <c r="H846" s="9"/>
      <c r="I846" s="8"/>
      <c r="J846" s="14"/>
      <c r="L846" s="9"/>
    </row>
    <row r="847" spans="1:12" s="4" customFormat="1" x14ac:dyDescent="0.2">
      <c r="A847" s="10"/>
      <c r="B847" s="11"/>
      <c r="C847" s="11"/>
      <c r="D847" s="12"/>
      <c r="E847" s="13"/>
      <c r="F847" s="14"/>
      <c r="G847" s="14"/>
      <c r="H847" s="9"/>
      <c r="I847" s="8"/>
      <c r="J847" s="14"/>
      <c r="L847" s="9"/>
    </row>
    <row r="848" spans="1:12" s="4" customFormat="1" x14ac:dyDescent="0.2">
      <c r="A848" s="10"/>
      <c r="B848" s="11"/>
      <c r="C848" s="11"/>
      <c r="D848" s="12"/>
      <c r="E848" s="13"/>
      <c r="F848" s="14"/>
      <c r="G848" s="14"/>
      <c r="H848" s="9"/>
      <c r="I848" s="8"/>
      <c r="J848" s="14"/>
      <c r="L848" s="9"/>
    </row>
    <row r="849" spans="1:12" s="4" customFormat="1" x14ac:dyDescent="0.2">
      <c r="A849" s="10"/>
      <c r="B849" s="11"/>
      <c r="C849" s="11"/>
      <c r="D849" s="12"/>
      <c r="E849" s="13"/>
      <c r="F849" s="14"/>
      <c r="G849" s="14"/>
      <c r="H849" s="9"/>
      <c r="I849" s="8"/>
      <c r="J849" s="14"/>
      <c r="L849" s="9"/>
    </row>
    <row r="850" spans="1:12" s="4" customFormat="1" x14ac:dyDescent="0.2">
      <c r="A850" s="10"/>
      <c r="B850" s="11"/>
      <c r="C850" s="11"/>
      <c r="D850" s="12"/>
      <c r="E850" s="13"/>
      <c r="F850" s="14"/>
      <c r="G850" s="14"/>
      <c r="H850" s="9"/>
      <c r="I850" s="8"/>
      <c r="J850" s="14"/>
      <c r="L850" s="9"/>
    </row>
    <row r="851" spans="1:12" s="4" customFormat="1" x14ac:dyDescent="0.2">
      <c r="A851" s="10"/>
      <c r="B851" s="11"/>
      <c r="C851" s="11"/>
      <c r="D851" s="12"/>
      <c r="E851" s="13"/>
      <c r="F851" s="14"/>
      <c r="G851" s="14"/>
      <c r="H851" s="9"/>
      <c r="I851" s="8"/>
      <c r="J851" s="14"/>
      <c r="L851" s="9"/>
    </row>
    <row r="852" spans="1:12" s="4" customFormat="1" x14ac:dyDescent="0.2">
      <c r="A852" s="10"/>
      <c r="B852" s="11"/>
      <c r="C852" s="11"/>
      <c r="D852" s="12"/>
      <c r="E852" s="13"/>
      <c r="F852" s="14"/>
      <c r="G852" s="14"/>
      <c r="H852" s="9"/>
      <c r="I852" s="8"/>
      <c r="J852" s="14"/>
      <c r="L852" s="9"/>
    </row>
    <row r="853" spans="1:12" s="4" customFormat="1" x14ac:dyDescent="0.2">
      <c r="A853" s="10"/>
      <c r="B853" s="11"/>
      <c r="C853" s="11"/>
      <c r="D853" s="12"/>
      <c r="E853" s="13"/>
      <c r="F853" s="14"/>
      <c r="G853" s="14"/>
      <c r="H853" s="9"/>
      <c r="I853" s="8"/>
      <c r="J853" s="14"/>
      <c r="L853" s="9"/>
    </row>
    <row r="854" spans="1:12" s="4" customFormat="1" x14ac:dyDescent="0.2">
      <c r="A854" s="10"/>
      <c r="B854" s="11"/>
      <c r="C854" s="11"/>
      <c r="D854" s="12"/>
      <c r="E854" s="13"/>
      <c r="F854" s="14"/>
      <c r="G854" s="14"/>
      <c r="H854" s="9"/>
      <c r="I854" s="8"/>
      <c r="J854" s="14"/>
      <c r="L854" s="9"/>
    </row>
    <row r="855" spans="1:12" s="4" customFormat="1" x14ac:dyDescent="0.2">
      <c r="A855" s="10"/>
      <c r="B855" s="11"/>
      <c r="C855" s="11"/>
      <c r="D855" s="12"/>
      <c r="E855" s="13"/>
      <c r="F855" s="14"/>
      <c r="G855" s="14"/>
      <c r="H855" s="9"/>
      <c r="I855" s="8"/>
      <c r="J855" s="14"/>
      <c r="L855" s="9"/>
    </row>
    <row r="856" spans="1:12" s="4" customFormat="1" x14ac:dyDescent="0.2">
      <c r="A856" s="10"/>
      <c r="B856" s="11"/>
      <c r="C856" s="11"/>
      <c r="D856" s="12"/>
      <c r="E856" s="13"/>
      <c r="F856" s="14"/>
      <c r="G856" s="14"/>
      <c r="H856" s="9"/>
      <c r="I856" s="8"/>
      <c r="J856" s="14"/>
      <c r="L856" s="9"/>
    </row>
    <row r="857" spans="1:12" s="4" customFormat="1" x14ac:dyDescent="0.2">
      <c r="A857" s="10"/>
      <c r="B857" s="11"/>
      <c r="C857" s="11"/>
      <c r="D857" s="12"/>
      <c r="E857" s="13"/>
      <c r="F857" s="14"/>
      <c r="G857" s="14"/>
      <c r="H857" s="9"/>
      <c r="I857" s="8"/>
      <c r="J857" s="14"/>
      <c r="L857" s="9"/>
    </row>
    <row r="858" spans="1:12" s="4" customFormat="1" x14ac:dyDescent="0.2">
      <c r="A858" s="10"/>
      <c r="B858" s="11"/>
      <c r="C858" s="11"/>
      <c r="D858" s="12"/>
      <c r="E858" s="13"/>
      <c r="F858" s="14"/>
      <c r="G858" s="14"/>
      <c r="H858" s="9"/>
      <c r="I858" s="8"/>
      <c r="J858" s="14"/>
      <c r="L858" s="9"/>
    </row>
    <row r="859" spans="1:12" s="4" customFormat="1" x14ac:dyDescent="0.2">
      <c r="A859" s="10"/>
      <c r="B859" s="11"/>
      <c r="C859" s="11"/>
      <c r="D859" s="12"/>
      <c r="E859" s="13"/>
      <c r="F859" s="14"/>
      <c r="G859" s="14"/>
      <c r="H859" s="9"/>
      <c r="I859" s="8"/>
      <c r="J859" s="14"/>
      <c r="L859" s="9"/>
    </row>
    <row r="860" spans="1:12" s="4" customFormat="1" x14ac:dyDescent="0.2">
      <c r="A860" s="8"/>
      <c r="D860" s="9"/>
      <c r="E860" s="13"/>
      <c r="F860" s="14"/>
      <c r="G860" s="14"/>
      <c r="H860" s="9"/>
      <c r="I860" s="8"/>
      <c r="J860" s="14"/>
      <c r="L860" s="9"/>
    </row>
    <row r="861" spans="1:12" s="4" customFormat="1" x14ac:dyDescent="0.2">
      <c r="A861" s="10"/>
      <c r="B861" s="11"/>
      <c r="C861" s="11"/>
      <c r="D861" s="12"/>
      <c r="E861" s="13"/>
      <c r="F861" s="14"/>
      <c r="G861" s="14"/>
      <c r="H861" s="9"/>
      <c r="I861" s="8"/>
      <c r="J861" s="14"/>
      <c r="L861" s="9"/>
    </row>
    <row r="862" spans="1:12" s="4" customFormat="1" x14ac:dyDescent="0.2">
      <c r="A862" s="8"/>
      <c r="D862" s="9"/>
      <c r="E862" s="13"/>
      <c r="F862" s="14"/>
      <c r="G862" s="14"/>
      <c r="H862" s="9"/>
      <c r="I862" s="8"/>
      <c r="J862" s="14"/>
      <c r="L862" s="9"/>
    </row>
    <row r="863" spans="1:12" s="4" customFormat="1" x14ac:dyDescent="0.2">
      <c r="A863" s="10"/>
      <c r="B863" s="11"/>
      <c r="C863" s="11"/>
      <c r="D863" s="12"/>
      <c r="E863" s="13"/>
      <c r="F863" s="14"/>
      <c r="G863" s="14"/>
      <c r="H863" s="9"/>
      <c r="I863" s="8"/>
      <c r="J863" s="14"/>
      <c r="L863" s="9"/>
    </row>
    <row r="864" spans="1:12" s="4" customFormat="1" x14ac:dyDescent="0.2">
      <c r="A864" s="8"/>
      <c r="D864" s="9"/>
      <c r="E864" s="13"/>
      <c r="F864" s="14"/>
      <c r="G864" s="14"/>
      <c r="H864" s="9"/>
      <c r="I864" s="8"/>
      <c r="J864" s="14"/>
      <c r="L864" s="9"/>
    </row>
    <row r="865" spans="1:12" s="4" customFormat="1" x14ac:dyDescent="0.2">
      <c r="A865" s="8"/>
      <c r="D865" s="9"/>
      <c r="E865" s="13"/>
      <c r="F865" s="14"/>
      <c r="G865" s="14"/>
      <c r="H865" s="9"/>
      <c r="I865" s="8"/>
      <c r="J865" s="14"/>
      <c r="L865" s="9"/>
    </row>
    <row r="866" spans="1:12" s="4" customFormat="1" x14ac:dyDescent="0.2">
      <c r="A866" s="10"/>
      <c r="B866" s="11"/>
      <c r="C866" s="11"/>
      <c r="D866" s="12"/>
      <c r="E866" s="13"/>
      <c r="F866" s="14"/>
      <c r="G866" s="14"/>
      <c r="H866" s="9"/>
      <c r="I866" s="8"/>
      <c r="J866" s="14"/>
      <c r="L866" s="9"/>
    </row>
    <row r="867" spans="1:12" s="4" customFormat="1" x14ac:dyDescent="0.2">
      <c r="A867" s="8"/>
      <c r="D867" s="9"/>
      <c r="E867" s="13"/>
      <c r="F867" s="14"/>
      <c r="G867" s="14"/>
      <c r="H867" s="9"/>
      <c r="I867" s="8"/>
      <c r="J867" s="14"/>
      <c r="L867" s="9"/>
    </row>
    <row r="868" spans="1:12" s="4" customFormat="1" x14ac:dyDescent="0.2">
      <c r="A868" s="8"/>
      <c r="D868" s="9"/>
      <c r="E868" s="13"/>
      <c r="F868" s="14"/>
      <c r="G868" s="14"/>
      <c r="H868" s="9"/>
      <c r="I868" s="8"/>
      <c r="J868" s="14"/>
      <c r="L868" s="9"/>
    </row>
    <row r="869" spans="1:12" s="4" customFormat="1" x14ac:dyDescent="0.2">
      <c r="A869" s="8"/>
      <c r="D869" s="9"/>
      <c r="E869" s="13"/>
      <c r="F869" s="14"/>
      <c r="G869" s="14"/>
      <c r="H869" s="9"/>
      <c r="I869" s="8"/>
      <c r="J869" s="14"/>
      <c r="L869" s="9"/>
    </row>
    <row r="870" spans="1:12" s="4" customFormat="1" x14ac:dyDescent="0.2">
      <c r="A870" s="10"/>
      <c r="B870" s="11"/>
      <c r="C870" s="11"/>
      <c r="D870" s="12"/>
      <c r="E870" s="13"/>
      <c r="F870" s="14"/>
      <c r="G870" s="14"/>
      <c r="H870" s="9"/>
      <c r="I870" s="8"/>
      <c r="J870" s="14"/>
      <c r="L870" s="9"/>
    </row>
    <row r="871" spans="1:12" s="4" customFormat="1" x14ac:dyDescent="0.2">
      <c r="A871" s="10"/>
      <c r="B871" s="11"/>
      <c r="C871" s="11"/>
      <c r="D871" s="12"/>
      <c r="E871" s="13"/>
      <c r="F871" s="14"/>
      <c r="G871" s="14"/>
      <c r="H871" s="9"/>
      <c r="I871" s="8"/>
      <c r="J871" s="14"/>
      <c r="L871" s="9"/>
    </row>
    <row r="872" spans="1:12" s="4" customFormat="1" x14ac:dyDescent="0.2">
      <c r="A872" s="8"/>
      <c r="D872" s="9"/>
      <c r="E872" s="13"/>
      <c r="F872" s="14"/>
      <c r="G872" s="14"/>
      <c r="H872" s="9"/>
      <c r="I872" s="8"/>
      <c r="J872" s="14"/>
      <c r="L872" s="9"/>
    </row>
    <row r="873" spans="1:12" s="4" customFormat="1" x14ac:dyDescent="0.2">
      <c r="A873" s="10"/>
      <c r="B873" s="11"/>
      <c r="C873" s="11"/>
      <c r="D873" s="12"/>
      <c r="E873" s="13"/>
      <c r="F873" s="14"/>
      <c r="G873" s="14"/>
      <c r="H873" s="9"/>
      <c r="I873" s="8"/>
      <c r="J873" s="14"/>
      <c r="L873" s="9"/>
    </row>
    <row r="874" spans="1:12" s="4" customFormat="1" x14ac:dyDescent="0.2">
      <c r="A874" s="10"/>
      <c r="B874" s="11"/>
      <c r="C874" s="11"/>
      <c r="D874" s="12"/>
      <c r="E874" s="13"/>
      <c r="F874" s="14"/>
      <c r="G874" s="14"/>
      <c r="H874" s="9"/>
      <c r="I874" s="8"/>
      <c r="J874" s="14"/>
      <c r="L874" s="9"/>
    </row>
    <row r="875" spans="1:12" s="4" customFormat="1" x14ac:dyDescent="0.2">
      <c r="A875" s="15"/>
      <c r="B875" s="1"/>
      <c r="C875" s="1"/>
      <c r="D875" s="16"/>
      <c r="E875" s="13"/>
      <c r="F875" s="14"/>
      <c r="G875" s="14"/>
      <c r="H875" s="9"/>
      <c r="I875" s="8"/>
      <c r="J875" s="14"/>
      <c r="L875" s="9"/>
    </row>
    <row r="876" spans="1:12" s="4" customFormat="1" x14ac:dyDescent="0.2">
      <c r="A876" s="15"/>
      <c r="B876" s="1"/>
      <c r="C876" s="1"/>
      <c r="D876" s="16"/>
      <c r="E876" s="13"/>
      <c r="F876" s="14"/>
      <c r="G876" s="14"/>
      <c r="H876" s="9"/>
      <c r="I876" s="8"/>
      <c r="J876" s="14"/>
      <c r="L876" s="9"/>
    </row>
    <row r="877" spans="1:12" s="4" customFormat="1" x14ac:dyDescent="0.2">
      <c r="A877" s="15"/>
      <c r="B877" s="1"/>
      <c r="C877" s="1"/>
      <c r="D877" s="16"/>
      <c r="E877" s="13"/>
      <c r="F877" s="14"/>
      <c r="G877" s="14"/>
      <c r="H877" s="9"/>
      <c r="I877" s="8"/>
      <c r="J877" s="14"/>
      <c r="L877" s="9"/>
    </row>
    <row r="878" spans="1:12" s="4" customFormat="1" x14ac:dyDescent="0.2">
      <c r="A878" s="15"/>
      <c r="B878" s="1"/>
      <c r="C878" s="1"/>
      <c r="D878" s="16"/>
      <c r="E878" s="13"/>
      <c r="F878" s="14"/>
      <c r="G878" s="14"/>
      <c r="H878" s="9"/>
      <c r="I878" s="8"/>
      <c r="J878" s="14"/>
      <c r="L878" s="9"/>
    </row>
    <row r="879" spans="1:12" s="4" customFormat="1" x14ac:dyDescent="0.2">
      <c r="A879" s="15"/>
      <c r="B879" s="1"/>
      <c r="C879" s="1"/>
      <c r="D879" s="16"/>
      <c r="E879" s="13"/>
      <c r="F879" s="14"/>
      <c r="G879" s="14"/>
      <c r="H879" s="9"/>
      <c r="I879" s="8"/>
      <c r="J879" s="14"/>
      <c r="L879" s="9"/>
    </row>
    <row r="880" spans="1:12" s="4" customFormat="1" x14ac:dyDescent="0.2">
      <c r="A880" s="15"/>
      <c r="B880" s="1"/>
      <c r="C880" s="1"/>
      <c r="D880" s="16"/>
      <c r="E880" s="13"/>
      <c r="F880" s="14"/>
      <c r="G880" s="14"/>
      <c r="H880" s="9"/>
      <c r="I880" s="8"/>
      <c r="J880" s="14"/>
      <c r="L880" s="9"/>
    </row>
    <row r="881" spans="1:12" s="4" customFormat="1" x14ac:dyDescent="0.2">
      <c r="A881" s="15"/>
      <c r="B881" s="1"/>
      <c r="C881" s="1"/>
      <c r="D881" s="16"/>
      <c r="E881" s="13"/>
      <c r="F881" s="14"/>
      <c r="G881" s="14"/>
      <c r="H881" s="9"/>
      <c r="I881" s="8"/>
      <c r="J881" s="14"/>
      <c r="L881" s="9"/>
    </row>
    <row r="882" spans="1:12" s="4" customFormat="1" x14ac:dyDescent="0.2">
      <c r="A882" s="15"/>
      <c r="B882" s="1"/>
      <c r="C882" s="1"/>
      <c r="D882" s="16"/>
      <c r="E882" s="13"/>
      <c r="F882" s="14"/>
      <c r="G882" s="14"/>
      <c r="H882" s="9"/>
      <c r="I882" s="8"/>
      <c r="J882" s="14"/>
      <c r="L882" s="9"/>
    </row>
    <row r="883" spans="1:12" s="4" customFormat="1" x14ac:dyDescent="0.2">
      <c r="A883" s="15"/>
      <c r="B883" s="1"/>
      <c r="C883" s="1"/>
      <c r="D883" s="16"/>
      <c r="E883" s="13"/>
      <c r="F883" s="14"/>
      <c r="G883" s="14"/>
      <c r="H883" s="9"/>
      <c r="I883" s="8"/>
      <c r="J883" s="14"/>
      <c r="L883" s="9"/>
    </row>
    <row r="884" spans="1:12" s="4" customFormat="1" x14ac:dyDescent="0.2">
      <c r="A884" s="15"/>
      <c r="B884" s="1"/>
      <c r="C884" s="1"/>
      <c r="D884" s="16"/>
      <c r="E884" s="13"/>
      <c r="F884" s="14"/>
      <c r="G884" s="14"/>
      <c r="H884" s="9"/>
      <c r="I884" s="8"/>
      <c r="J884" s="14"/>
      <c r="L884" s="9"/>
    </row>
    <row r="885" spans="1:12" s="4" customFormat="1" x14ac:dyDescent="0.2">
      <c r="A885" s="15"/>
      <c r="B885" s="1"/>
      <c r="C885" s="1"/>
      <c r="D885" s="16"/>
      <c r="E885" s="13"/>
      <c r="F885" s="14"/>
      <c r="G885" s="14"/>
      <c r="H885" s="9"/>
      <c r="I885" s="8"/>
      <c r="J885" s="14"/>
      <c r="L885" s="9"/>
    </row>
    <row r="886" spans="1:12" s="4" customFormat="1" x14ac:dyDescent="0.2">
      <c r="A886" s="15"/>
      <c r="B886" s="1"/>
      <c r="C886" s="1"/>
      <c r="D886" s="16"/>
      <c r="E886" s="13"/>
      <c r="F886" s="14"/>
      <c r="G886" s="14"/>
      <c r="H886" s="9"/>
      <c r="I886" s="8"/>
      <c r="J886" s="14"/>
      <c r="L886" s="9"/>
    </row>
    <row r="887" spans="1:12" s="4" customFormat="1" x14ac:dyDescent="0.2">
      <c r="A887" s="15"/>
      <c r="B887" s="1"/>
      <c r="C887" s="1"/>
      <c r="D887" s="16"/>
      <c r="E887" s="13"/>
      <c r="F887" s="14"/>
      <c r="G887" s="14"/>
      <c r="H887" s="9"/>
      <c r="I887" s="8"/>
      <c r="J887" s="14"/>
      <c r="L887" s="9"/>
    </row>
    <row r="888" spans="1:12" s="4" customFormat="1" x14ac:dyDescent="0.2">
      <c r="A888" s="15"/>
      <c r="B888" s="1"/>
      <c r="C888" s="1"/>
      <c r="D888" s="16"/>
      <c r="E888" s="13"/>
      <c r="F888" s="14"/>
      <c r="G888" s="14"/>
      <c r="H888" s="9"/>
      <c r="I888" s="8"/>
      <c r="J888" s="14"/>
      <c r="L888" s="9"/>
    </row>
    <row r="889" spans="1:12" s="4" customFormat="1" x14ac:dyDescent="0.2">
      <c r="A889" s="15"/>
      <c r="B889" s="1"/>
      <c r="C889" s="1"/>
      <c r="D889" s="16"/>
      <c r="E889" s="13"/>
      <c r="F889" s="14"/>
      <c r="G889" s="14"/>
      <c r="H889" s="9"/>
      <c r="I889" s="8"/>
      <c r="J889" s="14"/>
      <c r="L889" s="9"/>
    </row>
    <row r="890" spans="1:12" s="4" customFormat="1" x14ac:dyDescent="0.2">
      <c r="A890" s="15"/>
      <c r="B890" s="1"/>
      <c r="C890" s="1"/>
      <c r="D890" s="16"/>
      <c r="E890" s="13"/>
      <c r="F890" s="14"/>
      <c r="G890" s="14"/>
      <c r="H890" s="9"/>
      <c r="I890" s="8"/>
      <c r="J890" s="14"/>
      <c r="L890" s="9"/>
    </row>
    <row r="891" spans="1:12" s="4" customFormat="1" x14ac:dyDescent="0.2">
      <c r="A891" s="15"/>
      <c r="B891" s="1"/>
      <c r="C891" s="1"/>
      <c r="D891" s="16"/>
      <c r="E891" s="13"/>
      <c r="F891" s="14"/>
      <c r="G891" s="14"/>
      <c r="H891" s="9"/>
      <c r="I891" s="8"/>
      <c r="J891" s="14"/>
      <c r="L891" s="9"/>
    </row>
    <row r="892" spans="1:12" s="4" customFormat="1" x14ac:dyDescent="0.2">
      <c r="A892" s="15"/>
      <c r="B892" s="1"/>
      <c r="C892" s="1"/>
      <c r="D892" s="16"/>
      <c r="E892" s="13"/>
      <c r="F892" s="14"/>
      <c r="G892" s="14"/>
      <c r="H892" s="9"/>
      <c r="I892" s="8"/>
      <c r="J892" s="14"/>
      <c r="L892" s="9"/>
    </row>
    <row r="893" spans="1:12" s="4" customFormat="1" x14ac:dyDescent="0.2">
      <c r="A893" s="15"/>
      <c r="B893" s="1"/>
      <c r="C893" s="1"/>
      <c r="D893" s="16"/>
      <c r="E893" s="13"/>
      <c r="F893" s="14"/>
      <c r="G893" s="14"/>
      <c r="H893" s="9"/>
      <c r="I893" s="8"/>
      <c r="J893" s="14"/>
      <c r="L893" s="9"/>
    </row>
    <row r="894" spans="1:12" s="4" customFormat="1" x14ac:dyDescent="0.2">
      <c r="A894" s="15"/>
      <c r="B894" s="1"/>
      <c r="C894" s="1"/>
      <c r="D894" s="16"/>
      <c r="E894" s="13"/>
      <c r="F894" s="14"/>
      <c r="G894" s="14"/>
      <c r="H894" s="9"/>
      <c r="I894" s="8"/>
      <c r="J894" s="14"/>
      <c r="L894" s="9"/>
    </row>
    <row r="895" spans="1:12" s="4" customFormat="1" x14ac:dyDescent="0.2">
      <c r="A895" s="15"/>
      <c r="B895" s="1"/>
      <c r="C895" s="1"/>
      <c r="D895" s="16"/>
      <c r="E895" s="13"/>
      <c r="F895" s="14"/>
      <c r="G895" s="14"/>
      <c r="H895" s="9"/>
      <c r="I895" s="8"/>
      <c r="J895" s="14"/>
      <c r="L895" s="9"/>
    </row>
    <row r="896" spans="1:12" s="4" customFormat="1" x14ac:dyDescent="0.2">
      <c r="A896" s="15"/>
      <c r="B896" s="1"/>
      <c r="C896" s="1"/>
      <c r="D896" s="16"/>
      <c r="E896" s="13"/>
      <c r="F896" s="14"/>
      <c r="G896" s="14"/>
      <c r="H896" s="9"/>
      <c r="I896" s="8"/>
      <c r="J896" s="14"/>
      <c r="L896" s="9"/>
    </row>
    <row r="897" spans="1:12" s="4" customFormat="1" x14ac:dyDescent="0.2">
      <c r="A897" s="15"/>
      <c r="B897" s="1"/>
      <c r="C897" s="1"/>
      <c r="D897" s="16"/>
      <c r="E897" s="13"/>
      <c r="F897" s="14"/>
      <c r="G897" s="14"/>
      <c r="H897" s="9"/>
      <c r="I897" s="8"/>
      <c r="J897" s="14"/>
      <c r="L897" s="9"/>
    </row>
    <row r="898" spans="1:12" s="4" customFormat="1" x14ac:dyDescent="0.2">
      <c r="A898" s="15"/>
      <c r="B898" s="1"/>
      <c r="C898" s="1"/>
      <c r="D898" s="16"/>
      <c r="E898" s="13"/>
      <c r="F898" s="14"/>
      <c r="G898" s="14"/>
      <c r="H898" s="9"/>
      <c r="I898" s="8"/>
      <c r="J898" s="14"/>
      <c r="L898" s="9"/>
    </row>
    <row r="899" spans="1:12" s="4" customFormat="1" x14ac:dyDescent="0.2">
      <c r="A899" s="15"/>
      <c r="B899" s="1"/>
      <c r="C899" s="1"/>
      <c r="D899" s="16"/>
      <c r="E899" s="13"/>
      <c r="F899" s="14"/>
      <c r="G899" s="14"/>
      <c r="H899" s="9"/>
      <c r="I899" s="8"/>
      <c r="J899" s="14"/>
      <c r="L899" s="9"/>
    </row>
    <row r="900" spans="1:12" x14ac:dyDescent="0.2">
      <c r="A900" s="15"/>
      <c r="B900" s="1"/>
      <c r="C900" s="1"/>
      <c r="E900" s="15"/>
      <c r="F900" s="1"/>
      <c r="G900" s="1"/>
      <c r="J900" s="1"/>
    </row>
    <row r="901" spans="1:12" x14ac:dyDescent="0.2">
      <c r="A901" s="15"/>
      <c r="B901" s="1"/>
      <c r="C901" s="1"/>
      <c r="E901" s="15"/>
      <c r="F901" s="1"/>
      <c r="G901" s="1"/>
      <c r="J901" s="1"/>
    </row>
    <row r="902" spans="1:12" x14ac:dyDescent="0.2">
      <c r="A902" s="15"/>
      <c r="B902" s="1"/>
      <c r="C902" s="1"/>
      <c r="E902" s="15"/>
      <c r="F902" s="1"/>
      <c r="G902" s="1"/>
      <c r="J902" s="1"/>
    </row>
    <row r="903" spans="1:12" x14ac:dyDescent="0.2">
      <c r="A903" s="15"/>
      <c r="B903" s="1"/>
      <c r="C903" s="1"/>
      <c r="E903" s="15"/>
      <c r="F903" s="1"/>
      <c r="G903" s="1"/>
      <c r="J903" s="1"/>
    </row>
    <row r="904" spans="1:12" x14ac:dyDescent="0.2">
      <c r="A904" s="15"/>
      <c r="B904" s="1"/>
      <c r="C904" s="1"/>
      <c r="E904" s="15"/>
      <c r="F904" s="1"/>
      <c r="G904" s="1"/>
      <c r="J904" s="1"/>
    </row>
    <row r="905" spans="1:12" x14ac:dyDescent="0.2">
      <c r="A905" s="15"/>
      <c r="B905" s="1"/>
      <c r="C905" s="1"/>
      <c r="E905" s="15"/>
      <c r="F905" s="1"/>
      <c r="G905" s="1"/>
      <c r="J905" s="1"/>
    </row>
    <row r="906" spans="1:12" x14ac:dyDescent="0.2">
      <c r="A906" s="15"/>
      <c r="B906" s="1"/>
      <c r="C906" s="1"/>
      <c r="E906" s="15"/>
      <c r="F906" s="1"/>
      <c r="G906" s="1"/>
      <c r="J906" s="1"/>
    </row>
    <row r="907" spans="1:12" x14ac:dyDescent="0.2">
      <c r="A907" s="15"/>
      <c r="B907" s="1"/>
      <c r="C907" s="1"/>
      <c r="E907" s="15"/>
      <c r="F907" s="1"/>
      <c r="G907" s="1"/>
      <c r="J907" s="1"/>
    </row>
    <row r="908" spans="1:12" x14ac:dyDescent="0.2">
      <c r="A908" s="15"/>
      <c r="B908" s="1"/>
      <c r="C908" s="1"/>
      <c r="E908" s="15"/>
      <c r="F908" s="1"/>
      <c r="G908" s="1"/>
      <c r="J908" s="1"/>
    </row>
    <row r="909" spans="1:12" x14ac:dyDescent="0.2">
      <c r="A909" s="15"/>
      <c r="B909" s="1"/>
      <c r="C909" s="1"/>
      <c r="E909" s="15"/>
      <c r="F909" s="1"/>
      <c r="G909" s="1"/>
      <c r="J909" s="1"/>
    </row>
    <row r="910" spans="1:12" x14ac:dyDescent="0.2">
      <c r="A910" s="15"/>
      <c r="B910" s="1"/>
      <c r="C910" s="1"/>
      <c r="E910" s="15"/>
      <c r="F910" s="1"/>
      <c r="G910" s="1"/>
      <c r="J910" s="1"/>
    </row>
    <row r="911" spans="1:12" x14ac:dyDescent="0.2">
      <c r="A911" s="15"/>
      <c r="B911" s="1"/>
      <c r="C911" s="1"/>
      <c r="E911" s="15"/>
      <c r="F911" s="1"/>
      <c r="G911" s="1"/>
      <c r="J911" s="1"/>
    </row>
    <row r="912" spans="1:12" x14ac:dyDescent="0.2">
      <c r="A912" s="15"/>
      <c r="B912" s="1"/>
      <c r="C912" s="1"/>
      <c r="E912" s="15"/>
      <c r="F912" s="1"/>
      <c r="G912" s="1"/>
      <c r="J912" s="1"/>
    </row>
    <row r="913" spans="1:10" x14ac:dyDescent="0.2">
      <c r="A913" s="15"/>
      <c r="B913" s="1"/>
      <c r="C913" s="1"/>
      <c r="E913" s="15"/>
      <c r="F913" s="1"/>
      <c r="G913" s="1"/>
      <c r="J913" s="1"/>
    </row>
    <row r="914" spans="1:10" x14ac:dyDescent="0.2">
      <c r="A914" s="15"/>
      <c r="B914" s="1"/>
      <c r="C914" s="1"/>
      <c r="E914" s="15"/>
      <c r="F914" s="1"/>
      <c r="G914" s="1"/>
      <c r="J914" s="1"/>
    </row>
    <row r="915" spans="1:10" x14ac:dyDescent="0.2">
      <c r="A915" s="15"/>
      <c r="B915" s="1"/>
      <c r="C915" s="1"/>
      <c r="E915" s="15"/>
      <c r="F915" s="1"/>
      <c r="G915" s="1"/>
      <c r="J915" s="1"/>
    </row>
    <row r="916" spans="1:10" x14ac:dyDescent="0.2">
      <c r="A916" s="15"/>
      <c r="B916" s="1"/>
      <c r="C916" s="1"/>
      <c r="E916" s="15"/>
      <c r="F916" s="1"/>
      <c r="G916" s="1"/>
      <c r="J916" s="1"/>
    </row>
    <row r="917" spans="1:10" x14ac:dyDescent="0.2">
      <c r="A917" s="15"/>
      <c r="B917" s="1"/>
      <c r="C917" s="1"/>
      <c r="E917" s="15"/>
      <c r="F917" s="1"/>
      <c r="G917" s="1"/>
      <c r="J917" s="1"/>
    </row>
    <row r="918" spans="1:10" x14ac:dyDescent="0.2">
      <c r="A918" s="15"/>
      <c r="B918" s="1"/>
      <c r="C918" s="1"/>
      <c r="E918" s="15"/>
      <c r="F918" s="1"/>
      <c r="G918" s="1"/>
      <c r="J918" s="1"/>
    </row>
    <row r="919" spans="1:10" x14ac:dyDescent="0.2">
      <c r="A919" s="15"/>
      <c r="B919" s="1"/>
      <c r="C919" s="1"/>
      <c r="E919" s="15"/>
      <c r="F919" s="1"/>
      <c r="G919" s="1"/>
      <c r="J919" s="1"/>
    </row>
    <row r="920" spans="1:10" x14ac:dyDescent="0.2">
      <c r="A920" s="15"/>
      <c r="B920" s="1"/>
      <c r="C920" s="1"/>
      <c r="E920" s="15"/>
      <c r="F920" s="1"/>
      <c r="G920" s="1"/>
      <c r="J920" s="1"/>
    </row>
    <row r="921" spans="1:10" x14ac:dyDescent="0.2">
      <c r="A921" s="15"/>
      <c r="B921" s="1"/>
      <c r="C921" s="1"/>
      <c r="E921" s="15"/>
      <c r="F921" s="1"/>
      <c r="G921" s="1"/>
      <c r="J921" s="1"/>
    </row>
    <row r="922" spans="1:10" x14ac:dyDescent="0.2">
      <c r="A922" s="15"/>
      <c r="B922" s="1"/>
      <c r="C922" s="1"/>
      <c r="E922" s="15"/>
      <c r="F922" s="1"/>
      <c r="G922" s="1"/>
      <c r="J922" s="1"/>
    </row>
    <row r="923" spans="1:10" x14ac:dyDescent="0.2">
      <c r="A923" s="15"/>
      <c r="B923" s="1"/>
      <c r="C923" s="1"/>
      <c r="E923" s="15"/>
      <c r="F923" s="1"/>
      <c r="G923" s="1"/>
      <c r="J923" s="1"/>
    </row>
    <row r="924" spans="1:10" x14ac:dyDescent="0.2">
      <c r="A924" s="15"/>
      <c r="B924" s="1"/>
      <c r="C924" s="1"/>
      <c r="E924" s="15"/>
      <c r="F924" s="1"/>
      <c r="G924" s="1"/>
      <c r="J924" s="1"/>
    </row>
    <row r="925" spans="1:10" x14ac:dyDescent="0.2">
      <c r="A925" s="15"/>
      <c r="B925" s="1"/>
      <c r="C925" s="1"/>
      <c r="E925" s="15"/>
      <c r="F925" s="1"/>
      <c r="G925" s="1"/>
      <c r="J925" s="1"/>
    </row>
    <row r="926" spans="1:10" x14ac:dyDescent="0.2">
      <c r="A926" s="15"/>
      <c r="B926" s="1"/>
      <c r="C926" s="1"/>
      <c r="E926" s="15"/>
      <c r="F926" s="1"/>
      <c r="G926" s="1"/>
      <c r="J926" s="1"/>
    </row>
    <row r="927" spans="1:10" x14ac:dyDescent="0.2">
      <c r="A927" s="15"/>
      <c r="B927" s="1"/>
      <c r="C927" s="1"/>
      <c r="E927" s="15"/>
      <c r="F927" s="1"/>
      <c r="G927" s="1"/>
      <c r="J927" s="1"/>
    </row>
    <row r="928" spans="1:10" x14ac:dyDescent="0.2">
      <c r="A928" s="15"/>
      <c r="B928" s="1"/>
      <c r="C928" s="1"/>
      <c r="E928" s="15"/>
      <c r="F928" s="1"/>
      <c r="G928" s="1"/>
      <c r="J928" s="1"/>
    </row>
    <row r="929" spans="1:10" x14ac:dyDescent="0.2">
      <c r="A929" s="15"/>
      <c r="B929" s="1"/>
      <c r="C929" s="1"/>
      <c r="E929" s="15"/>
      <c r="F929" s="1"/>
      <c r="G929" s="1"/>
      <c r="J929" s="1"/>
    </row>
    <row r="930" spans="1:10" x14ac:dyDescent="0.2">
      <c r="A930" s="15"/>
      <c r="B930" s="1"/>
      <c r="C930" s="1"/>
      <c r="E930" s="15"/>
      <c r="F930" s="1"/>
      <c r="G930" s="1"/>
      <c r="J930" s="1"/>
    </row>
    <row r="931" spans="1:10" x14ac:dyDescent="0.2">
      <c r="A931" s="15"/>
      <c r="B931" s="1"/>
      <c r="C931" s="1"/>
      <c r="E931" s="15"/>
      <c r="F931" s="1"/>
      <c r="G931" s="1"/>
      <c r="J931" s="1"/>
    </row>
    <row r="932" spans="1:10" x14ac:dyDescent="0.2">
      <c r="A932" s="15"/>
      <c r="B932" s="1"/>
      <c r="C932" s="1"/>
      <c r="E932" s="15"/>
      <c r="F932" s="1"/>
      <c r="G932" s="1"/>
      <c r="J932" s="1"/>
    </row>
    <row r="933" spans="1:10" x14ac:dyDescent="0.2">
      <c r="A933" s="15"/>
      <c r="B933" s="1"/>
      <c r="C933" s="1"/>
      <c r="E933" s="15"/>
      <c r="F933" s="1"/>
      <c r="G933" s="1"/>
      <c r="J933" s="1"/>
    </row>
    <row r="934" spans="1:10" x14ac:dyDescent="0.2">
      <c r="A934" s="15"/>
      <c r="B934" s="1"/>
      <c r="C934" s="1"/>
      <c r="E934" s="15"/>
      <c r="F934" s="1"/>
      <c r="G934" s="1"/>
      <c r="J934" s="1"/>
    </row>
    <row r="935" spans="1:10" x14ac:dyDescent="0.2">
      <c r="A935" s="15"/>
      <c r="B935" s="1"/>
      <c r="C935" s="1"/>
      <c r="E935" s="15"/>
      <c r="F935" s="1"/>
      <c r="G935" s="1"/>
      <c r="J935" s="1"/>
    </row>
    <row r="936" spans="1:10" x14ac:dyDescent="0.2">
      <c r="A936" s="15"/>
      <c r="B936" s="1"/>
      <c r="C936" s="1"/>
      <c r="E936" s="15"/>
      <c r="F936" s="1"/>
      <c r="G936" s="1"/>
      <c r="J936" s="1"/>
    </row>
    <row r="937" spans="1:10" x14ac:dyDescent="0.2">
      <c r="A937" s="15"/>
      <c r="B937" s="1"/>
      <c r="C937" s="1"/>
      <c r="E937" s="15"/>
      <c r="F937" s="1"/>
      <c r="G937" s="1"/>
      <c r="J937" s="1"/>
    </row>
    <row r="938" spans="1:10" x14ac:dyDescent="0.2">
      <c r="A938" s="15"/>
      <c r="B938" s="1"/>
      <c r="C938" s="1"/>
      <c r="E938" s="15"/>
      <c r="F938" s="1"/>
      <c r="G938" s="1"/>
      <c r="J938" s="1"/>
    </row>
    <row r="939" spans="1:10" x14ac:dyDescent="0.2">
      <c r="A939" s="15"/>
      <c r="B939" s="1"/>
      <c r="C939" s="1"/>
      <c r="E939" s="15"/>
      <c r="F939" s="1"/>
      <c r="G939" s="1"/>
      <c r="J939" s="1"/>
    </row>
    <row r="940" spans="1:10" x14ac:dyDescent="0.2">
      <c r="A940" s="15"/>
      <c r="B940" s="1"/>
      <c r="C940" s="1"/>
      <c r="E940" s="15"/>
      <c r="F940" s="1"/>
      <c r="G940" s="1"/>
      <c r="J940" s="1"/>
    </row>
    <row r="941" spans="1:10" x14ac:dyDescent="0.2">
      <c r="A941" s="15"/>
      <c r="B941" s="1"/>
      <c r="C941" s="1"/>
      <c r="E941" s="15"/>
      <c r="F941" s="1"/>
      <c r="G941" s="1"/>
      <c r="J941" s="1"/>
    </row>
    <row r="942" spans="1:10" x14ac:dyDescent="0.2">
      <c r="A942" s="15"/>
      <c r="B942" s="1"/>
      <c r="C942" s="1"/>
      <c r="E942" s="15"/>
      <c r="F942" s="1"/>
      <c r="G942" s="1"/>
      <c r="J942" s="1"/>
    </row>
    <row r="943" spans="1:10" x14ac:dyDescent="0.2">
      <c r="A943" s="15"/>
      <c r="B943" s="1"/>
      <c r="C943" s="1"/>
      <c r="E943" s="15"/>
      <c r="F943" s="1"/>
      <c r="G943" s="1"/>
      <c r="J943" s="1"/>
    </row>
    <row r="944" spans="1:10" x14ac:dyDescent="0.2">
      <c r="A944" s="15"/>
      <c r="B944" s="1"/>
      <c r="C944" s="1"/>
      <c r="E944" s="15"/>
      <c r="F944" s="1"/>
      <c r="G944" s="1"/>
      <c r="J944" s="1"/>
    </row>
    <row r="945" spans="1:10" x14ac:dyDescent="0.2">
      <c r="A945" s="15"/>
      <c r="B945" s="1"/>
      <c r="C945" s="1"/>
      <c r="E945" s="15"/>
      <c r="F945" s="1"/>
      <c r="G945" s="1"/>
      <c r="J945" s="1"/>
    </row>
    <row r="946" spans="1:10" x14ac:dyDescent="0.2">
      <c r="A946" s="15"/>
      <c r="B946" s="1"/>
      <c r="C946" s="1"/>
      <c r="E946" s="15"/>
      <c r="F946" s="1"/>
      <c r="G946" s="1"/>
      <c r="J946" s="1"/>
    </row>
    <row r="947" spans="1:10" x14ac:dyDescent="0.2">
      <c r="A947" s="15"/>
      <c r="B947" s="1"/>
      <c r="C947" s="1"/>
      <c r="E947" s="15"/>
      <c r="F947" s="1"/>
      <c r="G947" s="1"/>
      <c r="J947" s="1"/>
    </row>
    <row r="948" spans="1:10" x14ac:dyDescent="0.2">
      <c r="A948" s="15"/>
      <c r="B948" s="1"/>
      <c r="C948" s="1"/>
      <c r="E948" s="15"/>
      <c r="F948" s="1"/>
      <c r="G948" s="1"/>
      <c r="J948" s="1"/>
    </row>
    <row r="949" spans="1:10" x14ac:dyDescent="0.2">
      <c r="A949" s="15"/>
      <c r="B949" s="1"/>
      <c r="C949" s="1"/>
      <c r="E949" s="15"/>
      <c r="F949" s="1"/>
      <c r="G949" s="1"/>
      <c r="J949" s="1"/>
    </row>
    <row r="950" spans="1:10" x14ac:dyDescent="0.2">
      <c r="A950" s="15"/>
      <c r="B950" s="1"/>
      <c r="C950" s="1"/>
      <c r="E950" s="15"/>
      <c r="F950" s="1"/>
      <c r="G950" s="1"/>
      <c r="J950" s="1"/>
    </row>
    <row r="951" spans="1:10" x14ac:dyDescent="0.2">
      <c r="A951" s="15"/>
      <c r="B951" s="1"/>
      <c r="C951" s="1"/>
      <c r="E951" s="15"/>
      <c r="F951" s="1"/>
      <c r="G951" s="1"/>
      <c r="J951" s="1"/>
    </row>
    <row r="952" spans="1:10" x14ac:dyDescent="0.2">
      <c r="A952" s="15"/>
      <c r="B952" s="1"/>
      <c r="C952" s="1"/>
      <c r="E952" s="15"/>
      <c r="F952" s="1"/>
      <c r="G952" s="1"/>
      <c r="J952" s="1"/>
    </row>
    <row r="953" spans="1:10" x14ac:dyDescent="0.2">
      <c r="A953" s="15"/>
      <c r="B953" s="1"/>
      <c r="C953" s="1"/>
      <c r="E953" s="15"/>
      <c r="F953" s="1"/>
      <c r="G953" s="1"/>
      <c r="J953" s="1"/>
    </row>
    <row r="954" spans="1:10" x14ac:dyDescent="0.2">
      <c r="A954" s="15"/>
      <c r="B954" s="1"/>
      <c r="C954" s="1"/>
      <c r="E954" s="15"/>
      <c r="F954" s="1"/>
      <c r="G954" s="1"/>
      <c r="J954" s="1"/>
    </row>
    <row r="955" spans="1:10" x14ac:dyDescent="0.2">
      <c r="A955" s="15"/>
      <c r="B955" s="1"/>
      <c r="C955" s="1"/>
      <c r="E955" s="15"/>
      <c r="F955" s="1"/>
      <c r="G955" s="1"/>
      <c r="J955" s="1"/>
    </row>
    <row r="956" spans="1:10" x14ac:dyDescent="0.2">
      <c r="A956" s="15"/>
      <c r="B956" s="1"/>
      <c r="C956" s="1"/>
      <c r="E956" s="15"/>
      <c r="F956" s="1"/>
      <c r="G956" s="1"/>
      <c r="J956" s="1"/>
    </row>
    <row r="957" spans="1:10" x14ac:dyDescent="0.2">
      <c r="A957" s="15"/>
      <c r="B957" s="1"/>
      <c r="C957" s="1"/>
      <c r="E957" s="15"/>
      <c r="F957" s="1"/>
      <c r="G957" s="1"/>
      <c r="J957" s="1"/>
    </row>
    <row r="958" spans="1:10" x14ac:dyDescent="0.2">
      <c r="A958" s="15"/>
      <c r="B958" s="1"/>
      <c r="C958" s="1"/>
      <c r="E958" s="15"/>
      <c r="F958" s="1"/>
      <c r="G958" s="1"/>
      <c r="J958" s="1"/>
    </row>
    <row r="959" spans="1:10" x14ac:dyDescent="0.2">
      <c r="A959" s="15"/>
      <c r="B959" s="1"/>
      <c r="C959" s="1"/>
      <c r="E959" s="15"/>
      <c r="F959" s="1"/>
      <c r="G959" s="1"/>
      <c r="J959" s="1"/>
    </row>
    <row r="960" spans="1:10" x14ac:dyDescent="0.2">
      <c r="A960" s="15"/>
      <c r="B960" s="1"/>
      <c r="C960" s="1"/>
      <c r="E960" s="15"/>
      <c r="F960" s="1"/>
      <c r="G960" s="1"/>
      <c r="J960" s="1"/>
    </row>
    <row r="961" spans="1:10" x14ac:dyDescent="0.2">
      <c r="A961" s="15"/>
      <c r="B961" s="1"/>
      <c r="C961" s="1"/>
      <c r="E961" s="15"/>
      <c r="F961" s="1"/>
      <c r="G961" s="1"/>
      <c r="J961" s="1"/>
    </row>
    <row r="962" spans="1:10" x14ac:dyDescent="0.2">
      <c r="A962" s="15"/>
      <c r="B962" s="1"/>
      <c r="C962" s="1"/>
      <c r="E962" s="15"/>
      <c r="F962" s="1"/>
      <c r="G962" s="1"/>
      <c r="J962" s="1"/>
    </row>
    <row r="963" spans="1:10" x14ac:dyDescent="0.2">
      <c r="A963" s="15"/>
      <c r="B963" s="1"/>
      <c r="C963" s="1"/>
      <c r="E963" s="15"/>
      <c r="F963" s="1"/>
      <c r="G963" s="1"/>
      <c r="J963" s="1"/>
    </row>
    <row r="964" spans="1:10" x14ac:dyDescent="0.2">
      <c r="A964" s="15"/>
      <c r="B964" s="1"/>
      <c r="C964" s="1"/>
      <c r="E964" s="15"/>
      <c r="F964" s="1"/>
      <c r="G964" s="1"/>
      <c r="J964" s="1"/>
    </row>
    <row r="965" spans="1:10" x14ac:dyDescent="0.2">
      <c r="A965" s="15"/>
      <c r="B965" s="1"/>
      <c r="C965" s="1"/>
      <c r="E965" s="15"/>
      <c r="F965" s="1"/>
      <c r="G965" s="1"/>
      <c r="J965" s="1"/>
    </row>
    <row r="966" spans="1:10" x14ac:dyDescent="0.2">
      <c r="A966" s="15"/>
      <c r="B966" s="1"/>
      <c r="C966" s="1"/>
      <c r="E966" s="15"/>
      <c r="F966" s="1"/>
      <c r="G966" s="1"/>
      <c r="J966" s="1"/>
    </row>
    <row r="967" spans="1:10" x14ac:dyDescent="0.2">
      <c r="A967" s="15"/>
      <c r="B967" s="1"/>
      <c r="C967" s="1"/>
      <c r="E967" s="15"/>
      <c r="F967" s="1"/>
      <c r="G967" s="1"/>
      <c r="J967" s="1"/>
    </row>
    <row r="968" spans="1:10" x14ac:dyDescent="0.2">
      <c r="A968" s="15"/>
      <c r="B968" s="1"/>
      <c r="C968" s="1"/>
      <c r="E968" s="15"/>
      <c r="F968" s="1"/>
      <c r="G968" s="1"/>
      <c r="J968" s="1"/>
    </row>
    <row r="969" spans="1:10" x14ac:dyDescent="0.2">
      <c r="A969" s="15"/>
      <c r="B969" s="1"/>
      <c r="C969" s="1"/>
      <c r="E969" s="15"/>
      <c r="F969" s="1"/>
      <c r="G969" s="1"/>
      <c r="J969" s="1"/>
    </row>
    <row r="970" spans="1:10" x14ac:dyDescent="0.2">
      <c r="A970" s="15"/>
      <c r="B970" s="1"/>
      <c r="C970" s="1"/>
      <c r="E970" s="15"/>
      <c r="F970" s="1"/>
      <c r="G970" s="1"/>
      <c r="J970" s="1"/>
    </row>
    <row r="971" spans="1:10" x14ac:dyDescent="0.2">
      <c r="A971" s="15"/>
      <c r="B971" s="1"/>
      <c r="C971" s="1"/>
      <c r="E971" s="15"/>
      <c r="F971" s="1"/>
      <c r="G971" s="1"/>
      <c r="J971" s="1"/>
    </row>
    <row r="972" spans="1:10" x14ac:dyDescent="0.2">
      <c r="A972" s="15"/>
      <c r="B972" s="1"/>
      <c r="C972" s="1"/>
      <c r="E972" s="15"/>
      <c r="F972" s="1"/>
      <c r="G972" s="1"/>
      <c r="J972" s="1"/>
    </row>
    <row r="973" spans="1:10" x14ac:dyDescent="0.2">
      <c r="A973" s="15"/>
      <c r="B973" s="1"/>
      <c r="C973" s="1"/>
      <c r="E973" s="15"/>
      <c r="F973" s="1"/>
      <c r="G973" s="1"/>
      <c r="J973" s="1"/>
    </row>
    <row r="974" spans="1:10" x14ac:dyDescent="0.2">
      <c r="A974" s="15"/>
      <c r="B974" s="1"/>
      <c r="C974" s="1"/>
      <c r="E974" s="15"/>
      <c r="F974" s="1"/>
      <c r="G974" s="1"/>
      <c r="J974" s="1"/>
    </row>
    <row r="975" spans="1:10" x14ac:dyDescent="0.2">
      <c r="A975" s="15"/>
      <c r="B975" s="1"/>
      <c r="C975" s="1"/>
      <c r="E975" s="15"/>
      <c r="F975" s="1"/>
      <c r="G975" s="1"/>
      <c r="J975" s="1"/>
    </row>
    <row r="976" spans="1:10" x14ac:dyDescent="0.2">
      <c r="A976" s="15"/>
      <c r="B976" s="1"/>
      <c r="C976" s="1"/>
      <c r="E976" s="15"/>
      <c r="F976" s="1"/>
      <c r="G976" s="1"/>
      <c r="J976" s="1"/>
    </row>
    <row r="977" spans="1:10" x14ac:dyDescent="0.2">
      <c r="A977" s="15"/>
      <c r="B977" s="1"/>
      <c r="C977" s="1"/>
      <c r="E977" s="15"/>
      <c r="F977" s="1"/>
      <c r="G977" s="1"/>
      <c r="J977" s="1"/>
    </row>
    <row r="978" spans="1:10" x14ac:dyDescent="0.2">
      <c r="A978" s="15"/>
      <c r="B978" s="1"/>
      <c r="C978" s="1"/>
      <c r="E978" s="15"/>
      <c r="F978" s="1"/>
      <c r="G978" s="1"/>
      <c r="J978" s="1"/>
    </row>
    <row r="979" spans="1:10" x14ac:dyDescent="0.2">
      <c r="A979" s="15"/>
      <c r="B979" s="1"/>
      <c r="C979" s="1"/>
      <c r="E979" s="15"/>
      <c r="F979" s="1"/>
      <c r="G979" s="1"/>
      <c r="J979" s="1"/>
    </row>
    <row r="980" spans="1:10" x14ac:dyDescent="0.2">
      <c r="A980" s="15"/>
      <c r="B980" s="1"/>
      <c r="C980" s="1"/>
      <c r="E980" s="15"/>
      <c r="F980" s="1"/>
      <c r="G980" s="1"/>
      <c r="J980" s="1"/>
    </row>
    <row r="981" spans="1:10" x14ac:dyDescent="0.2">
      <c r="A981" s="15"/>
      <c r="B981" s="1"/>
      <c r="C981" s="1"/>
      <c r="E981" s="15"/>
      <c r="F981" s="1"/>
      <c r="G981" s="1"/>
      <c r="J981" s="1"/>
    </row>
    <row r="982" spans="1:10" x14ac:dyDescent="0.2">
      <c r="A982" s="15"/>
      <c r="B982" s="1"/>
      <c r="C982" s="1"/>
      <c r="E982" s="15"/>
      <c r="F982" s="1"/>
      <c r="G982" s="1"/>
      <c r="J982" s="1"/>
    </row>
    <row r="983" spans="1:10" x14ac:dyDescent="0.2">
      <c r="A983" s="15"/>
      <c r="B983" s="1"/>
      <c r="C983" s="1"/>
      <c r="E983" s="15"/>
      <c r="F983" s="1"/>
      <c r="G983" s="1"/>
      <c r="J983" s="1"/>
    </row>
    <row r="984" spans="1:10" x14ac:dyDescent="0.2">
      <c r="A984" s="15"/>
      <c r="B984" s="1"/>
      <c r="C984" s="1"/>
      <c r="E984" s="15"/>
      <c r="F984" s="1"/>
      <c r="G984" s="1"/>
      <c r="J984" s="1"/>
    </row>
    <row r="985" spans="1:10" x14ac:dyDescent="0.2">
      <c r="A985" s="15"/>
      <c r="B985" s="1"/>
      <c r="C985" s="1"/>
      <c r="E985" s="15"/>
      <c r="F985" s="1"/>
      <c r="G985" s="1"/>
      <c r="J985" s="1"/>
    </row>
    <row r="986" spans="1:10" x14ac:dyDescent="0.2">
      <c r="A986" s="15"/>
      <c r="B986" s="1"/>
      <c r="C986" s="1"/>
      <c r="E986" s="15"/>
      <c r="F986" s="1"/>
      <c r="G986" s="1"/>
      <c r="J986" s="1"/>
    </row>
    <row r="987" spans="1:10" x14ac:dyDescent="0.2">
      <c r="A987" s="15"/>
      <c r="B987" s="1"/>
      <c r="C987" s="1"/>
      <c r="E987" s="15"/>
      <c r="F987" s="1"/>
      <c r="G987" s="1"/>
      <c r="J987" s="1"/>
    </row>
    <row r="988" spans="1:10" x14ac:dyDescent="0.2">
      <c r="A988" s="15"/>
      <c r="B988" s="1"/>
      <c r="C988" s="1"/>
      <c r="E988" s="15"/>
      <c r="F988" s="1"/>
      <c r="G988" s="1"/>
      <c r="J988" s="1"/>
    </row>
    <row r="989" spans="1:10" x14ac:dyDescent="0.2">
      <c r="A989" s="15"/>
      <c r="B989" s="1"/>
      <c r="C989" s="1"/>
      <c r="E989" s="15"/>
      <c r="F989" s="1"/>
      <c r="G989" s="1"/>
      <c r="J989" s="1"/>
    </row>
    <row r="990" spans="1:10" x14ac:dyDescent="0.2">
      <c r="A990" s="15"/>
      <c r="B990" s="1"/>
      <c r="C990" s="1"/>
      <c r="E990" s="15"/>
      <c r="F990" s="1"/>
      <c r="G990" s="1"/>
      <c r="J990" s="1"/>
    </row>
    <row r="991" spans="1:10" x14ac:dyDescent="0.2">
      <c r="A991" s="15"/>
      <c r="B991" s="1"/>
      <c r="C991" s="1"/>
      <c r="E991" s="15"/>
      <c r="F991" s="1"/>
      <c r="G991" s="1"/>
      <c r="J991" s="1"/>
    </row>
    <row r="992" spans="1:10" x14ac:dyDescent="0.2">
      <c r="A992" s="15"/>
      <c r="B992" s="1"/>
      <c r="C992" s="1"/>
      <c r="E992" s="15"/>
      <c r="F992" s="1"/>
      <c r="G992" s="1"/>
      <c r="J992" s="1"/>
    </row>
    <row r="993" spans="1:10" x14ac:dyDescent="0.2">
      <c r="A993" s="15"/>
      <c r="B993" s="1"/>
      <c r="C993" s="1"/>
      <c r="E993" s="15"/>
      <c r="F993" s="1"/>
      <c r="G993" s="1"/>
      <c r="J993" s="1"/>
    </row>
    <row r="994" spans="1:10" x14ac:dyDescent="0.2">
      <c r="A994" s="15"/>
      <c r="B994" s="1"/>
      <c r="C994" s="1"/>
      <c r="E994" s="15"/>
      <c r="F994" s="1"/>
      <c r="G994" s="1"/>
      <c r="J994" s="1"/>
    </row>
    <row r="995" spans="1:10" x14ac:dyDescent="0.2">
      <c r="A995" s="15"/>
      <c r="B995" s="1"/>
      <c r="C995" s="1"/>
      <c r="E995" s="15"/>
      <c r="F995" s="1"/>
      <c r="G995" s="1"/>
      <c r="J995" s="1"/>
    </row>
    <row r="996" spans="1:10" x14ac:dyDescent="0.2">
      <c r="A996" s="15"/>
      <c r="B996" s="1"/>
      <c r="C996" s="1"/>
      <c r="E996" s="15"/>
      <c r="F996" s="1"/>
      <c r="G996" s="1"/>
      <c r="J996" s="1"/>
    </row>
    <row r="997" spans="1:10" x14ac:dyDescent="0.2">
      <c r="A997" s="15"/>
      <c r="B997" s="1"/>
      <c r="C997" s="1"/>
      <c r="E997" s="15"/>
      <c r="F997" s="1"/>
      <c r="G997" s="1"/>
      <c r="J997" s="1"/>
    </row>
    <row r="998" spans="1:10" x14ac:dyDescent="0.2">
      <c r="A998" s="15"/>
      <c r="B998" s="1"/>
      <c r="C998" s="1"/>
      <c r="E998" s="15"/>
      <c r="F998" s="1"/>
      <c r="G998" s="1"/>
      <c r="J998" s="1"/>
    </row>
    <row r="999" spans="1:10" x14ac:dyDescent="0.2">
      <c r="A999" s="15"/>
      <c r="B999" s="1"/>
      <c r="C999" s="1"/>
      <c r="E999" s="15"/>
      <c r="F999" s="1"/>
      <c r="G999" s="1"/>
      <c r="J999" s="1"/>
    </row>
    <row r="1000" spans="1:10" x14ac:dyDescent="0.2">
      <c r="A1000" s="15"/>
      <c r="B1000" s="1"/>
      <c r="C1000" s="1"/>
      <c r="E1000" s="15"/>
      <c r="F1000" s="1"/>
      <c r="G1000" s="1"/>
      <c r="J1000" s="1"/>
    </row>
    <row r="1001" spans="1:10" x14ac:dyDescent="0.2">
      <c r="A1001" s="15"/>
      <c r="B1001" s="1"/>
      <c r="C1001" s="1"/>
      <c r="E1001" s="15"/>
      <c r="F1001" s="1"/>
      <c r="G1001" s="1"/>
      <c r="J1001" s="1"/>
    </row>
    <row r="1002" spans="1:10" x14ac:dyDescent="0.2">
      <c r="A1002" s="15"/>
      <c r="B1002" s="1"/>
      <c r="C1002" s="1"/>
      <c r="E1002" s="15"/>
      <c r="F1002" s="1"/>
      <c r="G1002" s="1"/>
      <c r="J1002" s="1"/>
    </row>
    <row r="1003" spans="1:10" x14ac:dyDescent="0.2">
      <c r="A1003" s="15"/>
      <c r="B1003" s="1"/>
      <c r="C1003" s="1"/>
      <c r="E1003" s="15"/>
      <c r="F1003" s="1"/>
      <c r="G1003" s="1"/>
      <c r="J1003" s="1"/>
    </row>
    <row r="1004" spans="1:10" x14ac:dyDescent="0.2">
      <c r="A1004" s="15"/>
      <c r="B1004" s="1"/>
      <c r="C1004" s="1"/>
      <c r="E1004" s="15"/>
      <c r="F1004" s="1"/>
      <c r="G1004" s="1"/>
      <c r="J1004" s="1"/>
    </row>
    <row r="1005" spans="1:10" x14ac:dyDescent="0.2">
      <c r="A1005" s="15"/>
      <c r="B1005" s="1"/>
      <c r="C1005" s="1"/>
      <c r="E1005" s="15"/>
      <c r="F1005" s="1"/>
      <c r="G1005" s="1"/>
      <c r="J1005" s="1"/>
    </row>
    <row r="1006" spans="1:10" x14ac:dyDescent="0.2">
      <c r="A1006" s="15"/>
      <c r="B1006" s="1"/>
      <c r="C1006" s="1"/>
      <c r="E1006" s="15"/>
      <c r="F1006" s="1"/>
      <c r="G1006" s="1"/>
      <c r="J1006" s="1"/>
    </row>
    <row r="1007" spans="1:10" x14ac:dyDescent="0.2">
      <c r="A1007" s="15"/>
      <c r="B1007" s="1"/>
      <c r="C1007" s="1"/>
      <c r="E1007" s="15"/>
      <c r="F1007" s="1"/>
      <c r="G1007" s="1"/>
      <c r="J1007" s="1"/>
    </row>
    <row r="1008" spans="1:10" x14ac:dyDescent="0.2">
      <c r="A1008" s="15"/>
      <c r="B1008" s="1"/>
      <c r="C1008" s="1"/>
      <c r="E1008" s="15"/>
      <c r="F1008" s="1"/>
      <c r="G1008" s="1"/>
      <c r="J1008" s="1"/>
    </row>
    <row r="1009" spans="1:10" x14ac:dyDescent="0.2">
      <c r="A1009" s="15"/>
      <c r="B1009" s="1"/>
      <c r="C1009" s="1"/>
      <c r="E1009" s="15"/>
      <c r="F1009" s="1"/>
      <c r="G1009" s="1"/>
      <c r="J1009" s="1"/>
    </row>
    <row r="1010" spans="1:10" x14ac:dyDescent="0.2">
      <c r="A1010" s="15"/>
      <c r="B1010" s="1"/>
      <c r="C1010" s="1"/>
      <c r="E1010" s="15"/>
      <c r="F1010" s="1"/>
      <c r="G1010" s="1"/>
      <c r="J1010" s="1"/>
    </row>
    <row r="1011" spans="1:10" x14ac:dyDescent="0.2">
      <c r="A1011" s="15"/>
      <c r="B1011" s="1"/>
      <c r="C1011" s="1"/>
      <c r="E1011" s="15"/>
      <c r="F1011" s="1"/>
      <c r="G1011" s="1"/>
      <c r="J1011" s="1"/>
    </row>
    <row r="1012" spans="1:10" x14ac:dyDescent="0.2">
      <c r="A1012" s="15"/>
      <c r="B1012" s="1"/>
      <c r="C1012" s="1"/>
      <c r="E1012" s="15"/>
      <c r="F1012" s="1"/>
      <c r="G1012" s="1"/>
      <c r="J1012" s="1"/>
    </row>
    <row r="1013" spans="1:10" x14ac:dyDescent="0.2">
      <c r="A1013" s="15"/>
      <c r="B1013" s="1"/>
      <c r="C1013" s="1"/>
      <c r="E1013" s="15"/>
      <c r="F1013" s="1"/>
      <c r="G1013" s="1"/>
      <c r="J1013" s="1"/>
    </row>
    <row r="1014" spans="1:10" x14ac:dyDescent="0.2">
      <c r="A1014" s="15"/>
      <c r="B1014" s="1"/>
      <c r="C1014" s="1"/>
      <c r="E1014" s="15"/>
      <c r="F1014" s="1"/>
      <c r="G1014" s="1"/>
      <c r="J1014" s="1"/>
    </row>
    <row r="1015" spans="1:10" x14ac:dyDescent="0.2">
      <c r="A1015" s="15"/>
      <c r="B1015" s="1"/>
      <c r="C1015" s="1"/>
      <c r="E1015" s="15"/>
      <c r="F1015" s="1"/>
      <c r="G1015" s="1"/>
      <c r="J1015" s="1"/>
    </row>
    <row r="1016" spans="1:10" x14ac:dyDescent="0.2">
      <c r="A1016" s="15"/>
      <c r="B1016" s="1"/>
      <c r="C1016" s="1"/>
      <c r="E1016" s="15"/>
      <c r="F1016" s="1"/>
      <c r="G1016" s="1"/>
      <c r="J1016" s="1"/>
    </row>
    <row r="1017" spans="1:10" x14ac:dyDescent="0.2">
      <c r="A1017" s="15"/>
      <c r="B1017" s="1"/>
      <c r="C1017" s="1"/>
      <c r="E1017" s="15"/>
      <c r="F1017" s="1"/>
      <c r="G1017" s="1"/>
      <c r="J1017" s="1"/>
    </row>
    <row r="1018" spans="1:10" x14ac:dyDescent="0.2">
      <c r="A1018" s="15"/>
      <c r="B1018" s="1"/>
      <c r="C1018" s="1"/>
      <c r="E1018" s="15"/>
      <c r="F1018" s="1"/>
      <c r="G1018" s="1"/>
      <c r="J1018" s="1"/>
    </row>
    <row r="1019" spans="1:10" x14ac:dyDescent="0.2">
      <c r="A1019" s="15"/>
      <c r="B1019" s="1"/>
      <c r="C1019" s="1"/>
      <c r="E1019" s="15"/>
      <c r="F1019" s="1"/>
      <c r="G1019" s="1"/>
      <c r="J1019" s="1"/>
    </row>
    <row r="1020" spans="1:10" x14ac:dyDescent="0.2">
      <c r="A1020" s="15"/>
      <c r="B1020" s="1"/>
      <c r="C1020" s="1"/>
      <c r="E1020" s="15"/>
      <c r="F1020" s="1"/>
      <c r="G1020" s="1"/>
      <c r="J1020" s="1"/>
    </row>
    <row r="1021" spans="1:10" x14ac:dyDescent="0.2">
      <c r="A1021" s="15"/>
      <c r="B1021" s="1"/>
      <c r="C1021" s="1"/>
      <c r="E1021" s="15"/>
      <c r="F1021" s="1"/>
      <c r="G1021" s="1"/>
      <c r="J1021" s="1"/>
    </row>
    <row r="1022" spans="1:10" x14ac:dyDescent="0.2">
      <c r="A1022" s="15"/>
      <c r="B1022" s="1"/>
      <c r="C1022" s="1"/>
      <c r="E1022" s="15"/>
      <c r="F1022" s="1"/>
      <c r="G1022" s="1"/>
      <c r="J1022" s="1"/>
    </row>
    <row r="1023" spans="1:10" x14ac:dyDescent="0.2">
      <c r="A1023" s="15"/>
      <c r="B1023" s="1"/>
      <c r="C1023" s="1"/>
      <c r="E1023" s="15"/>
      <c r="F1023" s="1"/>
      <c r="G1023" s="1"/>
      <c r="J1023" s="1"/>
    </row>
    <row r="1024" spans="1:10" x14ac:dyDescent="0.2">
      <c r="A1024" s="15"/>
      <c r="B1024" s="1"/>
      <c r="C1024" s="1"/>
      <c r="E1024" s="15"/>
      <c r="F1024" s="1"/>
      <c r="G1024" s="1"/>
      <c r="J1024" s="1"/>
    </row>
    <row r="1025" spans="1:10" x14ac:dyDescent="0.2">
      <c r="A1025" s="15"/>
      <c r="B1025" s="1"/>
      <c r="C1025" s="1"/>
      <c r="E1025" s="15"/>
      <c r="F1025" s="1"/>
      <c r="G1025" s="1"/>
      <c r="J1025" s="1"/>
    </row>
    <row r="1026" spans="1:10" x14ac:dyDescent="0.2">
      <c r="A1026" s="15"/>
      <c r="B1026" s="1"/>
      <c r="C1026" s="1"/>
      <c r="E1026" s="15"/>
      <c r="F1026" s="1"/>
      <c r="G1026" s="1"/>
      <c r="J1026" s="1"/>
    </row>
    <row r="1027" spans="1:10" x14ac:dyDescent="0.2">
      <c r="A1027" s="15"/>
      <c r="B1027" s="1"/>
      <c r="C1027" s="1"/>
      <c r="E1027" s="15"/>
      <c r="F1027" s="1"/>
      <c r="G1027" s="1"/>
      <c r="J1027" s="1"/>
    </row>
    <row r="1028" spans="1:10" x14ac:dyDescent="0.2">
      <c r="A1028" s="15"/>
      <c r="B1028" s="1"/>
      <c r="C1028" s="1"/>
      <c r="E1028" s="15"/>
      <c r="F1028" s="1"/>
      <c r="G1028" s="1"/>
      <c r="J1028" s="1"/>
    </row>
    <row r="1029" spans="1:10" x14ac:dyDescent="0.2">
      <c r="A1029" s="15"/>
      <c r="B1029" s="1"/>
      <c r="C1029" s="1"/>
      <c r="E1029" s="15"/>
      <c r="F1029" s="1"/>
      <c r="G1029" s="1"/>
      <c r="J1029" s="1"/>
    </row>
    <row r="1030" spans="1:10" x14ac:dyDescent="0.2">
      <c r="A1030" s="15"/>
      <c r="B1030" s="1"/>
      <c r="C1030" s="1"/>
      <c r="E1030" s="15"/>
      <c r="F1030" s="1"/>
      <c r="G1030" s="1"/>
      <c r="J1030" s="1"/>
    </row>
    <row r="1031" spans="1:10" x14ac:dyDescent="0.2">
      <c r="A1031" s="15"/>
      <c r="B1031" s="1"/>
      <c r="C1031" s="1"/>
      <c r="E1031" s="15"/>
      <c r="F1031" s="1"/>
      <c r="G1031" s="1"/>
      <c r="J1031" s="1"/>
    </row>
    <row r="1032" spans="1:10" x14ac:dyDescent="0.2">
      <c r="A1032" s="15"/>
      <c r="B1032" s="1"/>
      <c r="C1032" s="1"/>
      <c r="E1032" s="15"/>
      <c r="F1032" s="1"/>
      <c r="G1032" s="1"/>
      <c r="J1032" s="1"/>
    </row>
    <row r="1033" spans="1:10" x14ac:dyDescent="0.2">
      <c r="A1033" s="15"/>
      <c r="B1033" s="1"/>
      <c r="C1033" s="1"/>
      <c r="E1033" s="15"/>
      <c r="F1033" s="1"/>
      <c r="G1033" s="1"/>
      <c r="J1033" s="1"/>
    </row>
    <row r="1034" spans="1:10" x14ac:dyDescent="0.2">
      <c r="A1034" s="15"/>
      <c r="B1034" s="1"/>
      <c r="C1034" s="1"/>
      <c r="E1034" s="15"/>
      <c r="F1034" s="1"/>
      <c r="G1034" s="1"/>
      <c r="J1034" s="1"/>
    </row>
    <row r="1035" spans="1:10" x14ac:dyDescent="0.2">
      <c r="A1035" s="15"/>
      <c r="B1035" s="1"/>
      <c r="C1035" s="1"/>
      <c r="E1035" s="15"/>
      <c r="F1035" s="1"/>
      <c r="G1035" s="1"/>
      <c r="J1035" s="1"/>
    </row>
    <row r="1036" spans="1:10" x14ac:dyDescent="0.2">
      <c r="A1036" s="15"/>
      <c r="B1036" s="1"/>
      <c r="C1036" s="1"/>
      <c r="E1036" s="15"/>
      <c r="F1036" s="1"/>
      <c r="G1036" s="1"/>
      <c r="J1036" s="1"/>
    </row>
    <row r="1037" spans="1:10" x14ac:dyDescent="0.2">
      <c r="A1037" s="15"/>
      <c r="B1037" s="1"/>
      <c r="C1037" s="1"/>
      <c r="E1037" s="15"/>
      <c r="F1037" s="1"/>
      <c r="G1037" s="1"/>
      <c r="J1037" s="1"/>
    </row>
    <row r="1038" spans="1:10" x14ac:dyDescent="0.2">
      <c r="A1038" s="15"/>
      <c r="B1038" s="1"/>
      <c r="C1038" s="1"/>
      <c r="E1038" s="15"/>
      <c r="F1038" s="1"/>
      <c r="G1038" s="1"/>
      <c r="J1038" s="1"/>
    </row>
    <row r="1039" spans="1:10" x14ac:dyDescent="0.2">
      <c r="A1039" s="15"/>
      <c r="B1039" s="1"/>
      <c r="C1039" s="1"/>
      <c r="E1039" s="15"/>
      <c r="F1039" s="1"/>
      <c r="G1039" s="1"/>
      <c r="J1039" s="1"/>
    </row>
    <row r="1040" spans="1:10" x14ac:dyDescent="0.2">
      <c r="A1040" s="15"/>
      <c r="B1040" s="1"/>
      <c r="C1040" s="1"/>
      <c r="E1040" s="15"/>
      <c r="F1040" s="1"/>
      <c r="G1040" s="1"/>
      <c r="J1040" s="1"/>
    </row>
    <row r="1041" spans="1:10" x14ac:dyDescent="0.2">
      <c r="A1041" s="15"/>
      <c r="B1041" s="1"/>
      <c r="C1041" s="1"/>
      <c r="E1041" s="15"/>
      <c r="F1041" s="1"/>
      <c r="G1041" s="1"/>
      <c r="J1041" s="1"/>
    </row>
    <row r="1042" spans="1:10" x14ac:dyDescent="0.2">
      <c r="A1042" s="15"/>
      <c r="B1042" s="1"/>
      <c r="C1042" s="1"/>
      <c r="E1042" s="15"/>
      <c r="F1042" s="1"/>
      <c r="G1042" s="1"/>
      <c r="J1042" s="1"/>
    </row>
    <row r="1043" spans="1:10" x14ac:dyDescent="0.2">
      <c r="A1043" s="15"/>
      <c r="B1043" s="1"/>
      <c r="C1043" s="1"/>
      <c r="E1043" s="15"/>
      <c r="F1043" s="1"/>
      <c r="G1043" s="1"/>
      <c r="J1043" s="1"/>
    </row>
    <row r="1044" spans="1:10" x14ac:dyDescent="0.2">
      <c r="A1044" s="15"/>
      <c r="B1044" s="1"/>
      <c r="C1044" s="1"/>
      <c r="E1044" s="15"/>
      <c r="F1044" s="1"/>
      <c r="G1044" s="1"/>
      <c r="J1044" s="1"/>
    </row>
    <row r="1045" spans="1:10" x14ac:dyDescent="0.2">
      <c r="A1045" s="15"/>
      <c r="B1045" s="1"/>
      <c r="C1045" s="1"/>
      <c r="E1045" s="15"/>
      <c r="F1045" s="1"/>
      <c r="G1045" s="1"/>
      <c r="J1045" s="1"/>
    </row>
    <row r="1046" spans="1:10" x14ac:dyDescent="0.2">
      <c r="A1046" s="15"/>
      <c r="B1046" s="1"/>
      <c r="C1046" s="1"/>
      <c r="E1046" s="15"/>
      <c r="F1046" s="1"/>
      <c r="G1046" s="1"/>
      <c r="J1046" s="1"/>
    </row>
    <row r="1047" spans="1:10" x14ac:dyDescent="0.2">
      <c r="A1047" s="15"/>
      <c r="B1047" s="1"/>
      <c r="C1047" s="1"/>
      <c r="E1047" s="15"/>
      <c r="F1047" s="1"/>
      <c r="G1047" s="1"/>
      <c r="J1047" s="1"/>
    </row>
    <row r="1048" spans="1:10" x14ac:dyDescent="0.2">
      <c r="A1048" s="15"/>
      <c r="B1048" s="1"/>
      <c r="C1048" s="1"/>
      <c r="E1048" s="15"/>
      <c r="F1048" s="1"/>
      <c r="G1048" s="1"/>
      <c r="J1048" s="1"/>
    </row>
    <row r="1049" spans="1:10" x14ac:dyDescent="0.2">
      <c r="A1049" s="15"/>
      <c r="B1049" s="1"/>
      <c r="C1049" s="1"/>
      <c r="E1049" s="15"/>
      <c r="F1049" s="1"/>
      <c r="G1049" s="1"/>
      <c r="J1049" s="1"/>
    </row>
    <row r="1050" spans="1:10" x14ac:dyDescent="0.2">
      <c r="A1050" s="15"/>
      <c r="B1050" s="1"/>
      <c r="C1050" s="1"/>
      <c r="E1050" s="15"/>
      <c r="F1050" s="1"/>
      <c r="G1050" s="1"/>
      <c r="J1050" s="1"/>
    </row>
    <row r="1051" spans="1:10" x14ac:dyDescent="0.2">
      <c r="A1051" s="15"/>
      <c r="B1051" s="1"/>
      <c r="C1051" s="1"/>
      <c r="E1051" s="15"/>
      <c r="F1051" s="1"/>
      <c r="G1051" s="1"/>
      <c r="J1051" s="1"/>
    </row>
    <row r="1052" spans="1:10" x14ac:dyDescent="0.2">
      <c r="A1052" s="15"/>
      <c r="B1052" s="1"/>
      <c r="C1052" s="1"/>
      <c r="E1052" s="15"/>
      <c r="F1052" s="1"/>
      <c r="G1052" s="1"/>
      <c r="J1052" s="1"/>
    </row>
    <row r="1053" spans="1:10" x14ac:dyDescent="0.2">
      <c r="A1053" s="15"/>
      <c r="B1053" s="1"/>
      <c r="C1053" s="1"/>
      <c r="E1053" s="15"/>
      <c r="F1053" s="1"/>
      <c r="G1053" s="1"/>
      <c r="J1053" s="1"/>
    </row>
    <row r="1054" spans="1:10" x14ac:dyDescent="0.2">
      <c r="A1054" s="15"/>
      <c r="B1054" s="1"/>
      <c r="C1054" s="1"/>
      <c r="E1054" s="15"/>
      <c r="F1054" s="1"/>
      <c r="G1054" s="1"/>
      <c r="J1054" s="1"/>
    </row>
    <row r="1055" spans="1:10" x14ac:dyDescent="0.2">
      <c r="A1055" s="15"/>
      <c r="B1055" s="1"/>
      <c r="C1055" s="1"/>
      <c r="E1055" s="15"/>
      <c r="F1055" s="1"/>
      <c r="G1055" s="1"/>
      <c r="J1055" s="1"/>
    </row>
    <row r="1056" spans="1:10" x14ac:dyDescent="0.2">
      <c r="A1056" s="15"/>
      <c r="B1056" s="1"/>
      <c r="C1056" s="1"/>
      <c r="E1056" s="15"/>
      <c r="F1056" s="1"/>
      <c r="G1056" s="1"/>
      <c r="J1056" s="1"/>
    </row>
    <row r="1057" spans="1:10" x14ac:dyDescent="0.2">
      <c r="A1057" s="15"/>
      <c r="B1057" s="1"/>
      <c r="C1057" s="1"/>
      <c r="E1057" s="15"/>
      <c r="F1057" s="1"/>
      <c r="G1057" s="1"/>
      <c r="J1057" s="1"/>
    </row>
    <row r="1058" spans="1:10" x14ac:dyDescent="0.2">
      <c r="A1058" s="15"/>
      <c r="B1058" s="1"/>
      <c r="C1058" s="1"/>
      <c r="E1058" s="15"/>
      <c r="F1058" s="1"/>
      <c r="G1058" s="1"/>
      <c r="J1058" s="1"/>
    </row>
    <row r="1059" spans="1:10" x14ac:dyDescent="0.2">
      <c r="A1059" s="15"/>
      <c r="B1059" s="1"/>
      <c r="C1059" s="1"/>
      <c r="E1059" s="15"/>
      <c r="F1059" s="1"/>
      <c r="G1059" s="1"/>
      <c r="J1059" s="1"/>
    </row>
    <row r="1060" spans="1:10" x14ac:dyDescent="0.2">
      <c r="A1060" s="15"/>
      <c r="B1060" s="1"/>
      <c r="C1060" s="1"/>
      <c r="E1060" s="15"/>
      <c r="F1060" s="1"/>
      <c r="G1060" s="1"/>
      <c r="J1060" s="1"/>
    </row>
    <row r="1061" spans="1:10" x14ac:dyDescent="0.2">
      <c r="A1061" s="15"/>
      <c r="B1061" s="1"/>
      <c r="C1061" s="1"/>
      <c r="E1061" s="15"/>
      <c r="F1061" s="1"/>
      <c r="G1061" s="1"/>
      <c r="J1061" s="1"/>
    </row>
    <row r="1062" spans="1:10" x14ac:dyDescent="0.2">
      <c r="A1062" s="15"/>
      <c r="B1062" s="1"/>
      <c r="C1062" s="1"/>
      <c r="E1062" s="15"/>
      <c r="F1062" s="1"/>
      <c r="G1062" s="1"/>
      <c r="J1062" s="1"/>
    </row>
    <row r="1063" spans="1:10" x14ac:dyDescent="0.2">
      <c r="A1063" s="15"/>
      <c r="B1063" s="1"/>
      <c r="C1063" s="1"/>
      <c r="E1063" s="15"/>
      <c r="F1063" s="1"/>
      <c r="G1063" s="1"/>
      <c r="J1063" s="1"/>
    </row>
    <row r="1064" spans="1:10" x14ac:dyDescent="0.2">
      <c r="A1064" s="15"/>
      <c r="B1064" s="1"/>
      <c r="C1064" s="1"/>
      <c r="E1064" s="15"/>
      <c r="F1064" s="1"/>
      <c r="G1064" s="1"/>
      <c r="J1064" s="1"/>
    </row>
    <row r="1065" spans="1:10" x14ac:dyDescent="0.2">
      <c r="A1065" s="15"/>
      <c r="B1065" s="1"/>
      <c r="C1065" s="1"/>
      <c r="E1065" s="15"/>
      <c r="F1065" s="1"/>
      <c r="G1065" s="1"/>
      <c r="J1065" s="1"/>
    </row>
    <row r="1066" spans="1:10" x14ac:dyDescent="0.2">
      <c r="A1066" s="15"/>
      <c r="B1066" s="1"/>
      <c r="C1066" s="1"/>
      <c r="E1066" s="15"/>
      <c r="F1066" s="1"/>
      <c r="G1066" s="1"/>
      <c r="J1066" s="1"/>
    </row>
    <row r="1067" spans="1:10" x14ac:dyDescent="0.2">
      <c r="A1067" s="15"/>
      <c r="B1067" s="1"/>
      <c r="C1067" s="1"/>
      <c r="E1067" s="15"/>
      <c r="F1067" s="1"/>
      <c r="G1067" s="1"/>
      <c r="J1067" s="1"/>
    </row>
    <row r="1068" spans="1:10" x14ac:dyDescent="0.2">
      <c r="A1068" s="15"/>
      <c r="B1068" s="1"/>
      <c r="C1068" s="1"/>
      <c r="E1068" s="15"/>
      <c r="F1068" s="1"/>
      <c r="G1068" s="1"/>
      <c r="J1068" s="1"/>
    </row>
    <row r="1069" spans="1:10" x14ac:dyDescent="0.2">
      <c r="A1069" s="15"/>
      <c r="B1069" s="1"/>
      <c r="C1069" s="1"/>
      <c r="E1069" s="15"/>
      <c r="F1069" s="1"/>
      <c r="G1069" s="1"/>
      <c r="J1069" s="1"/>
    </row>
    <row r="1070" spans="1:10" x14ac:dyDescent="0.2">
      <c r="A1070" s="15"/>
      <c r="B1070" s="1"/>
      <c r="C1070" s="1"/>
      <c r="E1070" s="15"/>
      <c r="F1070" s="1"/>
      <c r="G1070" s="1"/>
      <c r="J1070" s="1"/>
    </row>
    <row r="1071" spans="1:10" x14ac:dyDescent="0.2">
      <c r="A1071" s="15"/>
      <c r="B1071" s="1"/>
      <c r="C1071" s="1"/>
      <c r="E1071" s="15"/>
      <c r="F1071" s="1"/>
      <c r="G1071" s="1"/>
      <c r="J1071" s="1"/>
    </row>
    <row r="1072" spans="1:10" x14ac:dyDescent="0.2">
      <c r="A1072" s="15"/>
      <c r="B1072" s="1"/>
      <c r="C1072" s="1"/>
      <c r="E1072" s="15"/>
      <c r="F1072" s="1"/>
      <c r="G1072" s="1"/>
      <c r="J1072" s="1"/>
    </row>
    <row r="1073" spans="1:10" x14ac:dyDescent="0.2">
      <c r="A1073" s="15"/>
      <c r="B1073" s="1"/>
      <c r="C1073" s="1"/>
      <c r="E1073" s="15"/>
      <c r="F1073" s="1"/>
      <c r="G1073" s="1"/>
      <c r="J1073" s="1"/>
    </row>
    <row r="1074" spans="1:10" x14ac:dyDescent="0.2">
      <c r="A1074" s="15"/>
      <c r="B1074" s="1"/>
      <c r="C1074" s="1"/>
      <c r="E1074" s="15"/>
      <c r="F1074" s="1"/>
      <c r="G1074" s="1"/>
      <c r="J1074" s="1"/>
    </row>
    <row r="1075" spans="1:10" x14ac:dyDescent="0.2">
      <c r="A1075" s="15"/>
      <c r="B1075" s="1"/>
      <c r="C1075" s="1"/>
      <c r="E1075" s="15"/>
      <c r="F1075" s="1"/>
      <c r="G1075" s="1"/>
      <c r="J1075" s="1"/>
    </row>
    <row r="1076" spans="1:10" x14ac:dyDescent="0.2">
      <c r="A1076" s="15"/>
      <c r="B1076" s="1"/>
      <c r="C1076" s="1"/>
      <c r="E1076" s="15"/>
      <c r="F1076" s="1"/>
      <c r="G1076" s="1"/>
      <c r="J1076" s="1"/>
    </row>
    <row r="1077" spans="1:10" x14ac:dyDescent="0.2">
      <c r="A1077" s="15"/>
      <c r="B1077" s="1"/>
      <c r="C1077" s="1"/>
      <c r="E1077" s="15"/>
      <c r="F1077" s="1"/>
      <c r="G1077" s="1"/>
      <c r="J1077" s="1"/>
    </row>
    <row r="1078" spans="1:10" x14ac:dyDescent="0.2">
      <c r="A1078" s="15"/>
      <c r="B1078" s="1"/>
      <c r="C1078" s="1"/>
      <c r="E1078" s="15"/>
      <c r="F1078" s="1"/>
      <c r="G1078" s="1"/>
      <c r="J1078" s="1"/>
    </row>
    <row r="1079" spans="1:10" x14ac:dyDescent="0.2">
      <c r="A1079" s="15"/>
      <c r="B1079" s="1"/>
      <c r="C1079" s="1"/>
      <c r="E1079" s="15"/>
      <c r="F1079" s="1"/>
      <c r="G1079" s="1"/>
      <c r="J1079" s="1"/>
    </row>
    <row r="1080" spans="1:10" x14ac:dyDescent="0.2">
      <c r="A1080" s="15"/>
      <c r="B1080" s="1"/>
      <c r="C1080" s="1"/>
      <c r="E1080" s="15"/>
      <c r="F1080" s="1"/>
      <c r="G1080" s="1"/>
      <c r="J1080" s="1"/>
    </row>
    <row r="1081" spans="1:10" x14ac:dyDescent="0.2">
      <c r="A1081" s="15"/>
      <c r="B1081" s="1"/>
      <c r="C1081" s="1"/>
      <c r="E1081" s="15"/>
      <c r="F1081" s="1"/>
      <c r="G1081" s="1"/>
      <c r="J1081" s="1"/>
    </row>
    <row r="1082" spans="1:10" x14ac:dyDescent="0.2">
      <c r="A1082" s="15"/>
      <c r="B1082" s="1"/>
      <c r="C1082" s="1"/>
      <c r="E1082" s="15"/>
      <c r="F1082" s="1"/>
      <c r="G1082" s="1"/>
      <c r="J1082" s="1"/>
    </row>
    <row r="1083" spans="1:10" x14ac:dyDescent="0.2">
      <c r="A1083" s="15"/>
      <c r="B1083" s="1"/>
      <c r="C1083" s="1"/>
      <c r="E1083" s="15"/>
      <c r="F1083" s="1"/>
      <c r="G1083" s="1"/>
      <c r="J1083" s="1"/>
    </row>
    <row r="1084" spans="1:10" x14ac:dyDescent="0.2">
      <c r="A1084" s="15"/>
      <c r="B1084" s="1"/>
      <c r="C1084" s="1"/>
      <c r="E1084" s="15"/>
      <c r="F1084" s="1"/>
      <c r="G1084" s="1"/>
      <c r="J1084" s="1"/>
    </row>
    <row r="1085" spans="1:10" x14ac:dyDescent="0.2">
      <c r="A1085" s="15"/>
      <c r="B1085" s="1"/>
      <c r="C1085" s="1"/>
      <c r="E1085" s="15"/>
      <c r="F1085" s="1"/>
      <c r="G1085" s="1"/>
      <c r="J1085" s="1"/>
    </row>
    <row r="1086" spans="1:10" x14ac:dyDescent="0.2">
      <c r="A1086" s="15"/>
      <c r="B1086" s="1"/>
      <c r="C1086" s="1"/>
      <c r="E1086" s="15"/>
      <c r="F1086" s="1"/>
      <c r="G1086" s="1"/>
      <c r="J1086" s="1"/>
    </row>
    <row r="1087" spans="1:10" x14ac:dyDescent="0.2">
      <c r="A1087" s="15"/>
      <c r="B1087" s="1"/>
      <c r="C1087" s="1"/>
      <c r="E1087" s="15"/>
      <c r="F1087" s="1"/>
      <c r="G1087" s="1"/>
      <c r="J1087" s="1"/>
    </row>
    <row r="1088" spans="1:10" x14ac:dyDescent="0.2">
      <c r="A1088" s="15"/>
      <c r="B1088" s="1"/>
      <c r="C1088" s="1"/>
      <c r="E1088" s="15"/>
      <c r="F1088" s="1"/>
      <c r="G1088" s="1"/>
      <c r="J1088" s="1"/>
    </row>
    <row r="1089" spans="1:10" x14ac:dyDescent="0.2">
      <c r="A1089" s="15"/>
      <c r="B1089" s="1"/>
      <c r="C1089" s="1"/>
      <c r="E1089" s="15"/>
      <c r="F1089" s="1"/>
      <c r="G1089" s="1"/>
      <c r="J1089" s="1"/>
    </row>
    <row r="1090" spans="1:10" x14ac:dyDescent="0.2">
      <c r="A1090" s="15"/>
      <c r="B1090" s="1"/>
      <c r="C1090" s="1"/>
      <c r="E1090" s="15"/>
      <c r="F1090" s="1"/>
      <c r="G1090" s="1"/>
      <c r="J1090" s="1"/>
    </row>
    <row r="1091" spans="1:10" x14ac:dyDescent="0.2">
      <c r="A1091" s="15"/>
      <c r="B1091" s="1"/>
      <c r="C1091" s="1"/>
      <c r="E1091" s="15"/>
      <c r="F1091" s="1"/>
      <c r="G1091" s="1"/>
      <c r="J1091" s="1"/>
    </row>
    <row r="1092" spans="1:10" x14ac:dyDescent="0.2">
      <c r="A1092" s="15"/>
      <c r="B1092" s="1"/>
      <c r="C1092" s="1"/>
      <c r="E1092" s="15"/>
      <c r="F1092" s="1"/>
      <c r="G1092" s="1"/>
      <c r="J1092" s="1"/>
    </row>
    <row r="1093" spans="1:10" x14ac:dyDescent="0.2">
      <c r="A1093" s="15"/>
      <c r="B1093" s="1"/>
      <c r="C1093" s="1"/>
      <c r="E1093" s="15"/>
      <c r="F1093" s="1"/>
      <c r="G1093" s="1"/>
      <c r="J1093" s="1"/>
    </row>
    <row r="1094" spans="1:10" x14ac:dyDescent="0.2">
      <c r="A1094" s="15"/>
      <c r="B1094" s="1"/>
      <c r="C1094" s="1"/>
      <c r="E1094" s="15"/>
      <c r="F1094" s="1"/>
      <c r="G1094" s="1"/>
      <c r="J1094" s="1"/>
    </row>
    <row r="1095" spans="1:10" x14ac:dyDescent="0.2">
      <c r="A1095" s="15"/>
      <c r="B1095" s="1"/>
      <c r="C1095" s="1"/>
      <c r="E1095" s="15"/>
      <c r="F1095" s="1"/>
      <c r="G1095" s="1"/>
      <c r="J1095" s="1"/>
    </row>
    <row r="1096" spans="1:10" x14ac:dyDescent="0.2">
      <c r="A1096" s="15"/>
      <c r="B1096" s="1"/>
      <c r="C1096" s="1"/>
      <c r="E1096" s="15"/>
      <c r="F1096" s="1"/>
      <c r="G1096" s="1"/>
      <c r="J1096" s="1"/>
    </row>
    <row r="1097" spans="1:10" x14ac:dyDescent="0.2">
      <c r="A1097" s="15"/>
      <c r="B1097" s="1"/>
      <c r="C1097" s="1"/>
      <c r="E1097" s="15"/>
      <c r="F1097" s="1"/>
      <c r="G1097" s="1"/>
      <c r="J1097" s="1"/>
    </row>
    <row r="1098" spans="1:10" x14ac:dyDescent="0.2">
      <c r="A1098" s="15"/>
      <c r="B1098" s="1"/>
      <c r="C1098" s="1"/>
      <c r="E1098" s="15"/>
      <c r="F1098" s="1"/>
      <c r="G1098" s="1"/>
      <c r="J1098" s="1"/>
    </row>
    <row r="1099" spans="1:10" x14ac:dyDescent="0.2">
      <c r="A1099" s="15"/>
      <c r="B1099" s="1"/>
      <c r="C1099" s="1"/>
      <c r="E1099" s="15"/>
      <c r="F1099" s="1"/>
      <c r="G1099" s="1"/>
      <c r="J1099" s="1"/>
    </row>
    <row r="1100" spans="1:10" x14ac:dyDescent="0.2">
      <c r="A1100" s="15"/>
      <c r="B1100" s="1"/>
      <c r="C1100" s="1"/>
      <c r="E1100" s="15"/>
      <c r="F1100" s="1"/>
      <c r="G1100" s="1"/>
      <c r="J1100" s="1"/>
    </row>
    <row r="1101" spans="1:10" x14ac:dyDescent="0.2">
      <c r="A1101" s="15"/>
      <c r="B1101" s="1"/>
      <c r="C1101" s="1"/>
      <c r="E1101" s="15"/>
      <c r="F1101" s="1"/>
      <c r="G1101" s="1"/>
      <c r="J1101" s="1"/>
    </row>
    <row r="1102" spans="1:10" x14ac:dyDescent="0.2">
      <c r="A1102" s="15"/>
      <c r="B1102" s="1"/>
      <c r="C1102" s="1"/>
      <c r="E1102" s="15"/>
      <c r="F1102" s="1"/>
      <c r="G1102" s="1"/>
      <c r="J1102" s="1"/>
    </row>
    <row r="1103" spans="1:10" x14ac:dyDescent="0.2">
      <c r="A1103" s="15"/>
      <c r="B1103" s="1"/>
      <c r="C1103" s="1"/>
      <c r="E1103" s="15"/>
      <c r="F1103" s="1"/>
      <c r="G1103" s="1"/>
      <c r="J1103" s="1"/>
    </row>
    <row r="1104" spans="1:10" x14ac:dyDescent="0.2">
      <c r="A1104" s="15"/>
      <c r="B1104" s="1"/>
      <c r="C1104" s="1"/>
      <c r="E1104" s="15"/>
      <c r="F1104" s="1"/>
      <c r="G1104" s="1"/>
      <c r="J1104" s="1"/>
    </row>
    <row r="1105" spans="1:10" x14ac:dyDescent="0.2">
      <c r="A1105" s="15"/>
      <c r="B1105" s="1"/>
      <c r="C1105" s="1"/>
      <c r="E1105" s="15"/>
      <c r="F1105" s="1"/>
      <c r="G1105" s="1"/>
      <c r="J1105" s="1"/>
    </row>
    <row r="1106" spans="1:10" x14ac:dyDescent="0.2">
      <c r="A1106" s="15"/>
      <c r="B1106" s="1"/>
      <c r="C1106" s="1"/>
      <c r="E1106" s="15"/>
      <c r="F1106" s="1"/>
      <c r="G1106" s="1"/>
      <c r="J1106" s="1"/>
    </row>
    <row r="1107" spans="1:10" x14ac:dyDescent="0.2">
      <c r="A1107" s="15"/>
      <c r="B1107" s="1"/>
      <c r="C1107" s="1"/>
      <c r="E1107" s="15"/>
      <c r="F1107" s="1"/>
      <c r="G1107" s="1"/>
      <c r="J1107" s="1"/>
    </row>
    <row r="1108" spans="1:10" x14ac:dyDescent="0.2">
      <c r="A1108" s="15"/>
      <c r="B1108" s="1"/>
      <c r="C1108" s="1"/>
      <c r="E1108" s="15"/>
      <c r="F1108" s="1"/>
      <c r="G1108" s="1"/>
      <c r="J1108" s="1"/>
    </row>
    <row r="1109" spans="1:10" x14ac:dyDescent="0.2">
      <c r="A1109" s="15"/>
      <c r="B1109" s="1"/>
      <c r="C1109" s="1"/>
      <c r="E1109" s="15"/>
      <c r="F1109" s="1"/>
      <c r="G1109" s="1"/>
      <c r="J1109" s="1"/>
    </row>
    <row r="1110" spans="1:10" x14ac:dyDescent="0.2">
      <c r="A1110" s="15"/>
      <c r="B1110" s="1"/>
      <c r="C1110" s="1"/>
      <c r="E1110" s="15"/>
      <c r="F1110" s="1"/>
      <c r="G1110" s="1"/>
      <c r="J1110" s="1"/>
    </row>
    <row r="1111" spans="1:10" x14ac:dyDescent="0.2">
      <c r="A1111" s="15"/>
      <c r="B1111" s="1"/>
      <c r="C1111" s="1"/>
      <c r="E1111" s="15"/>
      <c r="F1111" s="1"/>
      <c r="G1111" s="1"/>
      <c r="J1111" s="1"/>
    </row>
    <row r="1112" spans="1:10" x14ac:dyDescent="0.2">
      <c r="A1112" s="15"/>
      <c r="B1112" s="1"/>
      <c r="C1112" s="1"/>
      <c r="E1112" s="15"/>
      <c r="F1112" s="1"/>
      <c r="G1112" s="1"/>
      <c r="J1112" s="1"/>
    </row>
    <row r="1113" spans="1:10" x14ac:dyDescent="0.2">
      <c r="A1113" s="15"/>
      <c r="B1113" s="1"/>
      <c r="C1113" s="1"/>
      <c r="E1113" s="15"/>
      <c r="F1113" s="1"/>
      <c r="G1113" s="1"/>
      <c r="J1113" s="1"/>
    </row>
    <row r="1114" spans="1:10" x14ac:dyDescent="0.2">
      <c r="A1114" s="15"/>
      <c r="B1114" s="1"/>
      <c r="C1114" s="1"/>
      <c r="E1114" s="15"/>
      <c r="F1114" s="1"/>
      <c r="G1114" s="1"/>
      <c r="J1114" s="1"/>
    </row>
    <row r="1115" spans="1:10" x14ac:dyDescent="0.2">
      <c r="A1115" s="15"/>
      <c r="B1115" s="1"/>
      <c r="C1115" s="1"/>
      <c r="E1115" s="15"/>
      <c r="F1115" s="1"/>
      <c r="G1115" s="1"/>
      <c r="J1115" s="1"/>
    </row>
    <row r="1116" spans="1:10" x14ac:dyDescent="0.2">
      <c r="A1116" s="15"/>
      <c r="B1116" s="1"/>
      <c r="C1116" s="1"/>
      <c r="E1116" s="15"/>
      <c r="F1116" s="1"/>
      <c r="G1116" s="1"/>
      <c r="J1116" s="1"/>
    </row>
    <row r="1117" spans="1:10" x14ac:dyDescent="0.2">
      <c r="A1117" s="15"/>
      <c r="B1117" s="1"/>
      <c r="C1117" s="1"/>
      <c r="E1117" s="15"/>
      <c r="F1117" s="1"/>
      <c r="G1117" s="1"/>
      <c r="J1117" s="1"/>
    </row>
    <row r="1118" spans="1:10" x14ac:dyDescent="0.2">
      <c r="A1118" s="15"/>
      <c r="B1118" s="1"/>
      <c r="C1118" s="1"/>
      <c r="E1118" s="15"/>
      <c r="F1118" s="1"/>
      <c r="G1118" s="1"/>
      <c r="J1118" s="1"/>
    </row>
    <row r="1119" spans="1:10" x14ac:dyDescent="0.2">
      <c r="A1119" s="15"/>
      <c r="B1119" s="1"/>
      <c r="C1119" s="1"/>
      <c r="E1119" s="15"/>
      <c r="F1119" s="1"/>
      <c r="G1119" s="1"/>
      <c r="J1119" s="1"/>
    </row>
    <row r="1120" spans="1:10" x14ac:dyDescent="0.2">
      <c r="A1120" s="15"/>
      <c r="B1120" s="1"/>
      <c r="C1120" s="1"/>
      <c r="E1120" s="15"/>
      <c r="F1120" s="1"/>
      <c r="G1120" s="1"/>
      <c r="J1120" s="1"/>
    </row>
    <row r="1121" spans="1:10" x14ac:dyDescent="0.2">
      <c r="A1121" s="15"/>
      <c r="B1121" s="1"/>
      <c r="C1121" s="1"/>
      <c r="E1121" s="15"/>
      <c r="F1121" s="1"/>
      <c r="G1121" s="1"/>
      <c r="J1121" s="1"/>
    </row>
    <row r="1122" spans="1:10" x14ac:dyDescent="0.2">
      <c r="A1122" s="15"/>
      <c r="B1122" s="1"/>
      <c r="C1122" s="1"/>
      <c r="E1122" s="15"/>
      <c r="F1122" s="1"/>
      <c r="G1122" s="1"/>
      <c r="J1122" s="1"/>
    </row>
    <row r="1123" spans="1:10" x14ac:dyDescent="0.2">
      <c r="A1123" s="15"/>
      <c r="B1123" s="1"/>
      <c r="C1123" s="1"/>
      <c r="E1123" s="15"/>
      <c r="F1123" s="1"/>
      <c r="G1123" s="1"/>
      <c r="J1123" s="1"/>
    </row>
    <row r="1124" spans="1:10" x14ac:dyDescent="0.2">
      <c r="A1124" s="15"/>
      <c r="B1124" s="1"/>
      <c r="C1124" s="1"/>
      <c r="E1124" s="15"/>
      <c r="F1124" s="1"/>
      <c r="G1124" s="1"/>
      <c r="J1124" s="1"/>
    </row>
    <row r="1125" spans="1:10" x14ac:dyDescent="0.2">
      <c r="A1125" s="15"/>
      <c r="B1125" s="1"/>
      <c r="C1125" s="1"/>
      <c r="E1125" s="15"/>
      <c r="F1125" s="1"/>
      <c r="G1125" s="1"/>
      <c r="J1125" s="1"/>
    </row>
    <row r="1126" spans="1:10" x14ac:dyDescent="0.2">
      <c r="A1126" s="15"/>
      <c r="B1126" s="1"/>
      <c r="C1126" s="1"/>
      <c r="E1126" s="15"/>
      <c r="F1126" s="1"/>
      <c r="G1126" s="1"/>
      <c r="J1126" s="1"/>
    </row>
    <row r="1127" spans="1:10" x14ac:dyDescent="0.2">
      <c r="A1127" s="15"/>
      <c r="B1127" s="1"/>
      <c r="C1127" s="1"/>
      <c r="E1127" s="15"/>
      <c r="F1127" s="1"/>
      <c r="G1127" s="1"/>
      <c r="J1127" s="1"/>
    </row>
    <row r="1128" spans="1:10" x14ac:dyDescent="0.2">
      <c r="A1128" s="15"/>
      <c r="B1128" s="1"/>
      <c r="C1128" s="1"/>
      <c r="E1128" s="15"/>
      <c r="F1128" s="1"/>
      <c r="G1128" s="1"/>
      <c r="J1128" s="1"/>
    </row>
    <row r="1129" spans="1:10" x14ac:dyDescent="0.2">
      <c r="A1129" s="15"/>
      <c r="B1129" s="1"/>
      <c r="C1129" s="1"/>
      <c r="E1129" s="15"/>
      <c r="F1129" s="1"/>
      <c r="G1129" s="1"/>
      <c r="J1129" s="1"/>
    </row>
    <row r="1130" spans="1:10" x14ac:dyDescent="0.2">
      <c r="A1130" s="15"/>
      <c r="B1130" s="1"/>
      <c r="C1130" s="1"/>
      <c r="E1130" s="15"/>
      <c r="F1130" s="1"/>
      <c r="G1130" s="1"/>
      <c r="J1130" s="1"/>
    </row>
    <row r="1131" spans="1:10" x14ac:dyDescent="0.2">
      <c r="A1131" s="15"/>
      <c r="B1131" s="1"/>
      <c r="C1131" s="1"/>
      <c r="E1131" s="15"/>
      <c r="F1131" s="1"/>
      <c r="G1131" s="1"/>
      <c r="J1131" s="1"/>
    </row>
    <row r="1132" spans="1:10" x14ac:dyDescent="0.2">
      <c r="A1132" s="15"/>
      <c r="B1132" s="1"/>
      <c r="C1132" s="1"/>
      <c r="E1132" s="15"/>
      <c r="F1132" s="1"/>
      <c r="G1132" s="1"/>
      <c r="J1132" s="1"/>
    </row>
    <row r="1133" spans="1:10" x14ac:dyDescent="0.2">
      <c r="A1133" s="15"/>
      <c r="B1133" s="1"/>
      <c r="C1133" s="1"/>
      <c r="E1133" s="15"/>
      <c r="F1133" s="1"/>
      <c r="G1133" s="1"/>
      <c r="J1133" s="1"/>
    </row>
    <row r="1134" spans="1:10" x14ac:dyDescent="0.2">
      <c r="A1134" s="15"/>
      <c r="B1134" s="1"/>
      <c r="C1134" s="1"/>
      <c r="E1134" s="15"/>
      <c r="F1134" s="1"/>
      <c r="G1134" s="1"/>
      <c r="J1134" s="1"/>
    </row>
    <row r="1135" spans="1:10" x14ac:dyDescent="0.2">
      <c r="A1135" s="15"/>
      <c r="B1135" s="1"/>
      <c r="C1135" s="1"/>
      <c r="E1135" s="15"/>
      <c r="F1135" s="1"/>
      <c r="G1135" s="1"/>
      <c r="J1135" s="1"/>
    </row>
    <row r="1136" spans="1:10" x14ac:dyDescent="0.2">
      <c r="A1136" s="15"/>
      <c r="B1136" s="1"/>
      <c r="C1136" s="1"/>
      <c r="E1136" s="15"/>
      <c r="F1136" s="1"/>
      <c r="G1136" s="1"/>
      <c r="J1136" s="1"/>
    </row>
    <row r="1137" spans="1:10" x14ac:dyDescent="0.2">
      <c r="A1137" s="15"/>
      <c r="B1137" s="1"/>
      <c r="C1137" s="1"/>
      <c r="E1137" s="15"/>
      <c r="F1137" s="1"/>
      <c r="G1137" s="1"/>
      <c r="J1137" s="1"/>
    </row>
    <row r="1138" spans="1:10" x14ac:dyDescent="0.2">
      <c r="A1138" s="15"/>
      <c r="B1138" s="1"/>
      <c r="C1138" s="1"/>
      <c r="E1138" s="15"/>
      <c r="F1138" s="1"/>
      <c r="G1138" s="1"/>
      <c r="J1138" s="1"/>
    </row>
    <row r="1139" spans="1:10" x14ac:dyDescent="0.2">
      <c r="A1139" s="15"/>
      <c r="B1139" s="1"/>
      <c r="C1139" s="1"/>
      <c r="E1139" s="15"/>
      <c r="F1139" s="1"/>
      <c r="G1139" s="1"/>
      <c r="J1139" s="1"/>
    </row>
    <row r="1140" spans="1:10" x14ac:dyDescent="0.2">
      <c r="A1140" s="15"/>
      <c r="B1140" s="1"/>
      <c r="C1140" s="1"/>
      <c r="E1140" s="15"/>
      <c r="F1140" s="1"/>
      <c r="G1140" s="1"/>
      <c r="J1140" s="1"/>
    </row>
    <row r="1141" spans="1:10" x14ac:dyDescent="0.2">
      <c r="A1141" s="15"/>
      <c r="B1141" s="1"/>
      <c r="C1141" s="1"/>
      <c r="E1141" s="15"/>
      <c r="F1141" s="1"/>
      <c r="G1141" s="1"/>
      <c r="J1141" s="1"/>
    </row>
    <row r="1142" spans="1:10" x14ac:dyDescent="0.2">
      <c r="A1142" s="15"/>
      <c r="B1142" s="1"/>
      <c r="C1142" s="1"/>
      <c r="E1142" s="15"/>
      <c r="F1142" s="1"/>
      <c r="G1142" s="1"/>
      <c r="J1142" s="1"/>
    </row>
    <row r="1143" spans="1:10" x14ac:dyDescent="0.2">
      <c r="A1143" s="15"/>
      <c r="B1143" s="1"/>
      <c r="C1143" s="1"/>
      <c r="E1143" s="15"/>
      <c r="F1143" s="1"/>
      <c r="G1143" s="1"/>
      <c r="J1143" s="1"/>
    </row>
    <row r="1144" spans="1:10" x14ac:dyDescent="0.2">
      <c r="A1144" s="15"/>
      <c r="B1144" s="1"/>
      <c r="C1144" s="1"/>
      <c r="E1144" s="15"/>
      <c r="F1144" s="1"/>
      <c r="G1144" s="1"/>
      <c r="J1144" s="1"/>
    </row>
    <row r="1145" spans="1:10" x14ac:dyDescent="0.2">
      <c r="A1145" s="15"/>
      <c r="B1145" s="1"/>
      <c r="C1145" s="1"/>
      <c r="E1145" s="15"/>
      <c r="F1145" s="1"/>
      <c r="G1145" s="1"/>
      <c r="J1145" s="1"/>
    </row>
    <row r="1146" spans="1:10" x14ac:dyDescent="0.2">
      <c r="A1146" s="15"/>
      <c r="B1146" s="1"/>
      <c r="C1146" s="1"/>
      <c r="E1146" s="15"/>
      <c r="F1146" s="1"/>
      <c r="G1146" s="1"/>
      <c r="J1146" s="1"/>
    </row>
    <row r="1147" spans="1:10" x14ac:dyDescent="0.2">
      <c r="A1147" s="15"/>
      <c r="B1147" s="1"/>
      <c r="C1147" s="1"/>
      <c r="E1147" s="15"/>
      <c r="F1147" s="1"/>
      <c r="G1147" s="1"/>
      <c r="J1147" s="1"/>
    </row>
    <row r="1148" spans="1:10" x14ac:dyDescent="0.2">
      <c r="A1148" s="15"/>
      <c r="B1148" s="1"/>
      <c r="C1148" s="1"/>
      <c r="E1148" s="15"/>
      <c r="F1148" s="1"/>
      <c r="G1148" s="1"/>
      <c r="J1148" s="1"/>
    </row>
    <row r="1149" spans="1:10" x14ac:dyDescent="0.2">
      <c r="A1149" s="15"/>
      <c r="B1149" s="1"/>
      <c r="C1149" s="1"/>
      <c r="E1149" s="15"/>
      <c r="F1149" s="1"/>
      <c r="G1149" s="1"/>
      <c r="J1149" s="1"/>
    </row>
    <row r="1150" spans="1:10" x14ac:dyDescent="0.2">
      <c r="A1150" s="15"/>
      <c r="B1150" s="1"/>
      <c r="C1150" s="1"/>
      <c r="E1150" s="15"/>
      <c r="F1150" s="1"/>
      <c r="G1150" s="1"/>
      <c r="J1150" s="1"/>
    </row>
    <row r="1151" spans="1:10" x14ac:dyDescent="0.2">
      <c r="A1151" s="15"/>
      <c r="B1151" s="1"/>
      <c r="C1151" s="1"/>
      <c r="E1151" s="15"/>
      <c r="F1151" s="1"/>
      <c r="G1151" s="1"/>
      <c r="J1151" s="1"/>
    </row>
    <row r="1152" spans="1:10" x14ac:dyDescent="0.2">
      <c r="A1152" s="15"/>
      <c r="B1152" s="1"/>
      <c r="C1152" s="1"/>
      <c r="E1152" s="15"/>
      <c r="F1152" s="1"/>
      <c r="G1152" s="1"/>
      <c r="J1152" s="1"/>
    </row>
    <row r="1153" spans="1:10" x14ac:dyDescent="0.2">
      <c r="A1153" s="15"/>
      <c r="B1153" s="1"/>
      <c r="C1153" s="1"/>
      <c r="E1153" s="15"/>
      <c r="F1153" s="1"/>
      <c r="G1153" s="1"/>
      <c r="J1153" s="1"/>
    </row>
    <row r="1154" spans="1:10" x14ac:dyDescent="0.2">
      <c r="A1154" s="15"/>
      <c r="B1154" s="1"/>
      <c r="C1154" s="1"/>
      <c r="E1154" s="15"/>
      <c r="F1154" s="1"/>
      <c r="G1154" s="1"/>
      <c r="J1154" s="1"/>
    </row>
    <row r="1155" spans="1:10" x14ac:dyDescent="0.2">
      <c r="A1155" s="15"/>
      <c r="B1155" s="1"/>
      <c r="C1155" s="1"/>
      <c r="E1155" s="15"/>
      <c r="F1155" s="1"/>
      <c r="G1155" s="1"/>
      <c r="J1155" s="1"/>
    </row>
    <row r="1156" spans="1:10" x14ac:dyDescent="0.2">
      <c r="A1156" s="15"/>
      <c r="B1156" s="1"/>
      <c r="C1156" s="1"/>
      <c r="E1156" s="15"/>
      <c r="F1156" s="1"/>
      <c r="G1156" s="1"/>
      <c r="J1156" s="1"/>
    </row>
    <row r="1157" spans="1:10" x14ac:dyDescent="0.2">
      <c r="A1157" s="15"/>
      <c r="B1157" s="1"/>
      <c r="C1157" s="1"/>
      <c r="E1157" s="15"/>
      <c r="F1157" s="1"/>
      <c r="G1157" s="1"/>
      <c r="J1157" s="1"/>
    </row>
    <row r="1158" spans="1:10" x14ac:dyDescent="0.2">
      <c r="A1158" s="15"/>
      <c r="B1158" s="1"/>
      <c r="C1158" s="1"/>
      <c r="E1158" s="15"/>
      <c r="F1158" s="1"/>
      <c r="G1158" s="1"/>
      <c r="J1158" s="1"/>
    </row>
    <row r="1159" spans="1:10" x14ac:dyDescent="0.2">
      <c r="A1159" s="15"/>
      <c r="B1159" s="1"/>
      <c r="C1159" s="1"/>
      <c r="E1159" s="15"/>
      <c r="F1159" s="1"/>
      <c r="G1159" s="1"/>
      <c r="J1159" s="1"/>
    </row>
    <row r="1160" spans="1:10" x14ac:dyDescent="0.2">
      <c r="A1160" s="15"/>
      <c r="B1160" s="1"/>
      <c r="C1160" s="1"/>
      <c r="E1160" s="15"/>
      <c r="F1160" s="1"/>
      <c r="G1160" s="1"/>
      <c r="J1160" s="1"/>
    </row>
    <row r="1161" spans="1:10" x14ac:dyDescent="0.2">
      <c r="A1161" s="15"/>
      <c r="B1161" s="1"/>
      <c r="C1161" s="1"/>
      <c r="E1161" s="15"/>
      <c r="F1161" s="1"/>
      <c r="G1161" s="1"/>
      <c r="J1161" s="1"/>
    </row>
    <row r="1162" spans="1:10" x14ac:dyDescent="0.2">
      <c r="A1162" s="15"/>
      <c r="B1162" s="1"/>
      <c r="C1162" s="1"/>
      <c r="E1162" s="15"/>
      <c r="F1162" s="1"/>
      <c r="G1162" s="1"/>
      <c r="J1162" s="1"/>
    </row>
    <row r="1163" spans="1:10" x14ac:dyDescent="0.2">
      <c r="A1163" s="15"/>
      <c r="B1163" s="1"/>
      <c r="C1163" s="1"/>
      <c r="E1163" s="15"/>
      <c r="F1163" s="1"/>
      <c r="G1163" s="1"/>
      <c r="J1163" s="1"/>
    </row>
    <row r="1164" spans="1:10" x14ac:dyDescent="0.2">
      <c r="A1164" s="15"/>
      <c r="B1164" s="1"/>
      <c r="C1164" s="1"/>
      <c r="E1164" s="15"/>
      <c r="F1164" s="1"/>
      <c r="G1164" s="1"/>
      <c r="J1164" s="1"/>
    </row>
    <row r="1165" spans="1:10" x14ac:dyDescent="0.2">
      <c r="A1165" s="15"/>
      <c r="B1165" s="1"/>
      <c r="C1165" s="1"/>
      <c r="E1165" s="15"/>
      <c r="F1165" s="1"/>
      <c r="G1165" s="1"/>
      <c r="J1165" s="1"/>
    </row>
    <row r="1166" spans="1:10" x14ac:dyDescent="0.2">
      <c r="A1166" s="15"/>
      <c r="B1166" s="1"/>
      <c r="C1166" s="1"/>
      <c r="E1166" s="15"/>
      <c r="F1166" s="1"/>
      <c r="G1166" s="1"/>
      <c r="J1166" s="1"/>
    </row>
    <row r="1167" spans="1:10" x14ac:dyDescent="0.2">
      <c r="A1167" s="15"/>
      <c r="B1167" s="1"/>
      <c r="C1167" s="1"/>
      <c r="E1167" s="15"/>
      <c r="F1167" s="1"/>
      <c r="G1167" s="1"/>
      <c r="J1167" s="1"/>
    </row>
    <row r="1168" spans="1:10" x14ac:dyDescent="0.2">
      <c r="A1168" s="15"/>
      <c r="B1168" s="1"/>
      <c r="C1168" s="1"/>
      <c r="E1168" s="15"/>
      <c r="F1168" s="1"/>
      <c r="G1168" s="1"/>
      <c r="J1168" s="1"/>
    </row>
    <row r="1169" spans="1:10" x14ac:dyDescent="0.2">
      <c r="A1169" s="15"/>
      <c r="B1169" s="1"/>
      <c r="C1169" s="1"/>
      <c r="E1169" s="15"/>
      <c r="F1169" s="1"/>
      <c r="G1169" s="1"/>
      <c r="J1169" s="1"/>
    </row>
    <row r="1170" spans="1:10" x14ac:dyDescent="0.2">
      <c r="A1170" s="15"/>
      <c r="B1170" s="1"/>
      <c r="C1170" s="1"/>
      <c r="E1170" s="15"/>
      <c r="F1170" s="1"/>
      <c r="G1170" s="1"/>
      <c r="J1170" s="1"/>
    </row>
    <row r="1171" spans="1:10" x14ac:dyDescent="0.2">
      <c r="A1171" s="15"/>
      <c r="B1171" s="1"/>
      <c r="C1171" s="1"/>
      <c r="E1171" s="15"/>
      <c r="F1171" s="1"/>
      <c r="G1171" s="1"/>
      <c r="J1171" s="1"/>
    </row>
    <row r="1172" spans="1:10" x14ac:dyDescent="0.2">
      <c r="A1172" s="15"/>
      <c r="B1172" s="1"/>
      <c r="C1172" s="1"/>
      <c r="E1172" s="15"/>
      <c r="F1172" s="1"/>
      <c r="G1172" s="1"/>
      <c r="J1172" s="1"/>
    </row>
    <row r="1173" spans="1:10" x14ac:dyDescent="0.2">
      <c r="A1173" s="15"/>
      <c r="B1173" s="1"/>
      <c r="C1173" s="1"/>
      <c r="E1173" s="15"/>
      <c r="F1173" s="1"/>
      <c r="G1173" s="1"/>
      <c r="J1173" s="1"/>
    </row>
    <row r="1174" spans="1:10" x14ac:dyDescent="0.2">
      <c r="A1174" s="15"/>
      <c r="B1174" s="1"/>
      <c r="C1174" s="1"/>
      <c r="E1174" s="15"/>
      <c r="F1174" s="1"/>
      <c r="G1174" s="1"/>
      <c r="J1174" s="1"/>
    </row>
    <row r="1175" spans="1:10" x14ac:dyDescent="0.2">
      <c r="A1175" s="15"/>
      <c r="B1175" s="1"/>
      <c r="C1175" s="1"/>
      <c r="E1175" s="15"/>
      <c r="F1175" s="1"/>
      <c r="G1175" s="1"/>
      <c r="J1175" s="1"/>
    </row>
    <row r="1176" spans="1:10" x14ac:dyDescent="0.2">
      <c r="A1176" s="15"/>
      <c r="B1176" s="1"/>
      <c r="C1176" s="1"/>
      <c r="E1176" s="15"/>
      <c r="F1176" s="1"/>
      <c r="G1176" s="1"/>
      <c r="J1176" s="1"/>
    </row>
    <row r="1177" spans="1:10" x14ac:dyDescent="0.2">
      <c r="A1177" s="15"/>
      <c r="B1177" s="1"/>
      <c r="C1177" s="1"/>
      <c r="E1177" s="15"/>
      <c r="F1177" s="1"/>
      <c r="G1177" s="1"/>
      <c r="J1177" s="1"/>
    </row>
    <row r="1178" spans="1:10" x14ac:dyDescent="0.2">
      <c r="A1178" s="15"/>
      <c r="B1178" s="1"/>
      <c r="C1178" s="1"/>
      <c r="E1178" s="15"/>
      <c r="F1178" s="1"/>
      <c r="G1178" s="1"/>
      <c r="J1178" s="1"/>
    </row>
    <row r="1179" spans="1:10" x14ac:dyDescent="0.2">
      <c r="A1179" s="15"/>
      <c r="B1179" s="1"/>
      <c r="C1179" s="1"/>
      <c r="E1179" s="15"/>
      <c r="F1179" s="1"/>
      <c r="G1179" s="1"/>
      <c r="J1179" s="1"/>
    </row>
    <row r="1180" spans="1:10" x14ac:dyDescent="0.2">
      <c r="A1180" s="15"/>
      <c r="B1180" s="1"/>
      <c r="C1180" s="1"/>
      <c r="E1180" s="15"/>
      <c r="F1180" s="1"/>
      <c r="G1180" s="1"/>
      <c r="J1180" s="1"/>
    </row>
    <row r="1181" spans="1:10" x14ac:dyDescent="0.2">
      <c r="A1181" s="15"/>
      <c r="B1181" s="1"/>
      <c r="C1181" s="1"/>
      <c r="E1181" s="15"/>
      <c r="F1181" s="1"/>
      <c r="G1181" s="1"/>
      <c r="J1181" s="1"/>
    </row>
    <row r="1182" spans="1:10" x14ac:dyDescent="0.2">
      <c r="A1182" s="15"/>
      <c r="B1182" s="1"/>
      <c r="C1182" s="1"/>
      <c r="E1182" s="15"/>
      <c r="F1182" s="1"/>
      <c r="G1182" s="1"/>
      <c r="J1182" s="1"/>
    </row>
    <row r="1183" spans="1:10" x14ac:dyDescent="0.2">
      <c r="A1183" s="15"/>
      <c r="B1183" s="1"/>
      <c r="C1183" s="1"/>
      <c r="E1183" s="15"/>
      <c r="F1183" s="1"/>
      <c r="G1183" s="1"/>
      <c r="J1183" s="1"/>
    </row>
    <row r="1184" spans="1:10" x14ac:dyDescent="0.2">
      <c r="A1184" s="15"/>
      <c r="B1184" s="1"/>
      <c r="C1184" s="1"/>
      <c r="E1184" s="15"/>
      <c r="F1184" s="1"/>
      <c r="G1184" s="1"/>
      <c r="J1184" s="1"/>
    </row>
    <row r="1185" spans="1:10" x14ac:dyDescent="0.2">
      <c r="A1185" s="15"/>
      <c r="B1185" s="1"/>
      <c r="C1185" s="1"/>
      <c r="E1185" s="15"/>
      <c r="F1185" s="1"/>
      <c r="G1185" s="1"/>
      <c r="J1185" s="1"/>
    </row>
    <row r="1186" spans="1:10" x14ac:dyDescent="0.2">
      <c r="A1186" s="15"/>
      <c r="B1186" s="1"/>
      <c r="C1186" s="1"/>
      <c r="E1186" s="15"/>
      <c r="F1186" s="1"/>
      <c r="G1186" s="1"/>
      <c r="J1186" s="1"/>
    </row>
    <row r="1187" spans="1:10" x14ac:dyDescent="0.2">
      <c r="A1187" s="15"/>
      <c r="B1187" s="1"/>
      <c r="C1187" s="1"/>
      <c r="E1187" s="15"/>
      <c r="F1187" s="1"/>
      <c r="G1187" s="1"/>
      <c r="J1187" s="1"/>
    </row>
    <row r="1188" spans="1:10" x14ac:dyDescent="0.2">
      <c r="A1188" s="15"/>
      <c r="B1188" s="1"/>
      <c r="C1188" s="1"/>
      <c r="E1188" s="15"/>
      <c r="F1188" s="1"/>
      <c r="G1188" s="1"/>
      <c r="J1188" s="1"/>
    </row>
    <row r="1189" spans="1:10" x14ac:dyDescent="0.2">
      <c r="A1189" s="15"/>
      <c r="B1189" s="1"/>
      <c r="C1189" s="1"/>
      <c r="E1189" s="15"/>
      <c r="F1189" s="1"/>
      <c r="G1189" s="1"/>
      <c r="J1189" s="1"/>
    </row>
    <row r="1190" spans="1:10" x14ac:dyDescent="0.2">
      <c r="A1190" s="15"/>
      <c r="B1190" s="1"/>
      <c r="C1190" s="1"/>
      <c r="E1190" s="15"/>
      <c r="F1190" s="1"/>
      <c r="G1190" s="1"/>
      <c r="J1190" s="1"/>
    </row>
    <row r="1191" spans="1:10" x14ac:dyDescent="0.2">
      <c r="A1191" s="15"/>
      <c r="B1191" s="1"/>
      <c r="C1191" s="1"/>
      <c r="E1191" s="15"/>
      <c r="F1191" s="1"/>
      <c r="G1191" s="1"/>
      <c r="J1191" s="1"/>
    </row>
    <row r="1192" spans="1:10" x14ac:dyDescent="0.2">
      <c r="A1192" s="15"/>
      <c r="B1192" s="1"/>
      <c r="C1192" s="1"/>
      <c r="E1192" s="15"/>
      <c r="F1192" s="1"/>
      <c r="G1192" s="1"/>
      <c r="J1192" s="1"/>
    </row>
    <row r="1193" spans="1:10" x14ac:dyDescent="0.2">
      <c r="A1193" s="15"/>
      <c r="B1193" s="1"/>
      <c r="C1193" s="1"/>
      <c r="E1193" s="15"/>
      <c r="F1193" s="1"/>
      <c r="G1193" s="1"/>
      <c r="J1193" s="1"/>
    </row>
    <row r="1194" spans="1:10" x14ac:dyDescent="0.2">
      <c r="A1194" s="15"/>
      <c r="B1194" s="1"/>
      <c r="C1194" s="1"/>
      <c r="E1194" s="15"/>
      <c r="F1194" s="1"/>
      <c r="G1194" s="1"/>
      <c r="J1194" s="1"/>
    </row>
    <row r="1195" spans="1:10" x14ac:dyDescent="0.2">
      <c r="A1195" s="15"/>
      <c r="B1195" s="1"/>
      <c r="C1195" s="1"/>
      <c r="E1195" s="15"/>
      <c r="F1195" s="1"/>
      <c r="G1195" s="1"/>
      <c r="J1195" s="1"/>
    </row>
    <row r="1196" spans="1:10" x14ac:dyDescent="0.2">
      <c r="A1196" s="15"/>
      <c r="B1196" s="1"/>
      <c r="C1196" s="1"/>
      <c r="E1196" s="15"/>
      <c r="F1196" s="1"/>
      <c r="G1196" s="1"/>
      <c r="J1196" s="1"/>
    </row>
    <row r="1197" spans="1:10" x14ac:dyDescent="0.2">
      <c r="A1197" s="15"/>
      <c r="B1197" s="1"/>
      <c r="C1197" s="1"/>
      <c r="E1197" s="15"/>
      <c r="F1197" s="1"/>
      <c r="G1197" s="1"/>
      <c r="J1197" s="1"/>
    </row>
    <row r="1198" spans="1:10" x14ac:dyDescent="0.2">
      <c r="A1198" s="15"/>
      <c r="B1198" s="1"/>
      <c r="C1198" s="1"/>
      <c r="E1198" s="15"/>
      <c r="F1198" s="1"/>
      <c r="G1198" s="1"/>
      <c r="J1198" s="1"/>
    </row>
    <row r="1199" spans="1:10" x14ac:dyDescent="0.2">
      <c r="A1199" s="15"/>
      <c r="B1199" s="1"/>
      <c r="C1199" s="1"/>
      <c r="E1199" s="15"/>
      <c r="F1199" s="1"/>
      <c r="G1199" s="1"/>
      <c r="J1199" s="1"/>
    </row>
    <row r="1200" spans="1:10" x14ac:dyDescent="0.2">
      <c r="A1200" s="15"/>
      <c r="B1200" s="1"/>
      <c r="C1200" s="1"/>
      <c r="E1200" s="15"/>
      <c r="F1200" s="1"/>
      <c r="G1200" s="1"/>
      <c r="J1200" s="1"/>
    </row>
    <row r="1201" spans="1:10" x14ac:dyDescent="0.2">
      <c r="A1201" s="15"/>
      <c r="B1201" s="1"/>
      <c r="C1201" s="1"/>
      <c r="E1201" s="15"/>
      <c r="F1201" s="1"/>
      <c r="G1201" s="1"/>
      <c r="J1201" s="1"/>
    </row>
    <row r="1202" spans="1:10" x14ac:dyDescent="0.2">
      <c r="A1202" s="15"/>
      <c r="B1202" s="1"/>
      <c r="C1202" s="1"/>
      <c r="E1202" s="15"/>
      <c r="F1202" s="1"/>
      <c r="G1202" s="1"/>
      <c r="J1202" s="1"/>
    </row>
    <row r="1203" spans="1:10" x14ac:dyDescent="0.2">
      <c r="A1203" s="15"/>
      <c r="B1203" s="1"/>
      <c r="C1203" s="1"/>
      <c r="E1203" s="15"/>
      <c r="F1203" s="1"/>
      <c r="G1203" s="1"/>
      <c r="J1203" s="1"/>
    </row>
    <row r="1204" spans="1:10" x14ac:dyDescent="0.2">
      <c r="A1204" s="15"/>
      <c r="B1204" s="1"/>
      <c r="C1204" s="1"/>
      <c r="E1204" s="15"/>
      <c r="F1204" s="1"/>
      <c r="G1204" s="1"/>
      <c r="J1204" s="1"/>
    </row>
    <row r="1205" spans="1:10" x14ac:dyDescent="0.2">
      <c r="A1205" s="15"/>
      <c r="B1205" s="1"/>
      <c r="C1205" s="1"/>
      <c r="E1205" s="15"/>
      <c r="F1205" s="1"/>
      <c r="G1205" s="1"/>
      <c r="J1205" s="1"/>
    </row>
    <row r="1206" spans="1:10" x14ac:dyDescent="0.2">
      <c r="A1206" s="15"/>
      <c r="B1206" s="1"/>
      <c r="C1206" s="1"/>
      <c r="E1206" s="15"/>
      <c r="F1206" s="1"/>
      <c r="G1206" s="1"/>
      <c r="J1206" s="1"/>
    </row>
    <row r="1207" spans="1:10" x14ac:dyDescent="0.2">
      <c r="A1207" s="15"/>
      <c r="B1207" s="1"/>
      <c r="C1207" s="1"/>
      <c r="E1207" s="15"/>
      <c r="F1207" s="1"/>
      <c r="G1207" s="1"/>
      <c r="J1207" s="1"/>
    </row>
    <row r="1208" spans="1:10" x14ac:dyDescent="0.2">
      <c r="A1208" s="15"/>
      <c r="B1208" s="1"/>
      <c r="C1208" s="1"/>
      <c r="E1208" s="15"/>
      <c r="F1208" s="1"/>
      <c r="G1208" s="1"/>
      <c r="J1208" s="1"/>
    </row>
    <row r="1209" spans="1:10" x14ac:dyDescent="0.2">
      <c r="A1209" s="15"/>
      <c r="B1209" s="1"/>
      <c r="C1209" s="1"/>
      <c r="E1209" s="15"/>
      <c r="F1209" s="1"/>
      <c r="G1209" s="1"/>
      <c r="J1209" s="1"/>
    </row>
    <row r="1210" spans="1:10" x14ac:dyDescent="0.2">
      <c r="A1210" s="15"/>
      <c r="B1210" s="1"/>
      <c r="C1210" s="1"/>
      <c r="E1210" s="15"/>
      <c r="F1210" s="1"/>
      <c r="G1210" s="1"/>
      <c r="J1210" s="1"/>
    </row>
    <row r="1211" spans="1:10" x14ac:dyDescent="0.2">
      <c r="A1211" s="15"/>
      <c r="B1211" s="1"/>
      <c r="C1211" s="1"/>
      <c r="E1211" s="15"/>
      <c r="F1211" s="1"/>
      <c r="G1211" s="1"/>
      <c r="J1211" s="1"/>
    </row>
    <row r="1212" spans="1:10" x14ac:dyDescent="0.2">
      <c r="A1212" s="15"/>
      <c r="B1212" s="1"/>
      <c r="C1212" s="1"/>
      <c r="E1212" s="15"/>
      <c r="F1212" s="1"/>
      <c r="G1212" s="1"/>
      <c r="J1212" s="1"/>
    </row>
    <row r="1213" spans="1:10" x14ac:dyDescent="0.2">
      <c r="A1213" s="15"/>
      <c r="B1213" s="1"/>
      <c r="C1213" s="1"/>
      <c r="E1213" s="15"/>
      <c r="F1213" s="1"/>
      <c r="G1213" s="1"/>
      <c r="J1213" s="1"/>
    </row>
    <row r="1214" spans="1:10" x14ac:dyDescent="0.2">
      <c r="A1214" s="15"/>
      <c r="B1214" s="1"/>
      <c r="C1214" s="1"/>
      <c r="E1214" s="15"/>
      <c r="F1214" s="1"/>
      <c r="G1214" s="1"/>
      <c r="J1214" s="1"/>
    </row>
    <row r="1215" spans="1:10" x14ac:dyDescent="0.2">
      <c r="A1215" s="15"/>
      <c r="B1215" s="1"/>
      <c r="C1215" s="1"/>
      <c r="E1215" s="15"/>
      <c r="F1215" s="1"/>
      <c r="G1215" s="1"/>
      <c r="J1215" s="1"/>
    </row>
    <row r="1216" spans="1:10" x14ac:dyDescent="0.2">
      <c r="A1216" s="15"/>
      <c r="B1216" s="1"/>
      <c r="C1216" s="1"/>
      <c r="E1216" s="15"/>
      <c r="F1216" s="1"/>
      <c r="G1216" s="1"/>
      <c r="J1216" s="1"/>
    </row>
    <row r="1217" spans="1:10" x14ac:dyDescent="0.2">
      <c r="A1217" s="15"/>
      <c r="B1217" s="1"/>
      <c r="C1217" s="1"/>
      <c r="E1217" s="15"/>
      <c r="F1217" s="1"/>
      <c r="G1217" s="1"/>
      <c r="J1217" s="1"/>
    </row>
    <row r="1218" spans="1:10" x14ac:dyDescent="0.2">
      <c r="A1218" s="15"/>
      <c r="B1218" s="1"/>
      <c r="C1218" s="1"/>
      <c r="E1218" s="15"/>
      <c r="F1218" s="1"/>
      <c r="G1218" s="1"/>
      <c r="J1218" s="1"/>
    </row>
    <row r="1219" spans="1:10" x14ac:dyDescent="0.2">
      <c r="A1219" s="15"/>
      <c r="B1219" s="1"/>
      <c r="C1219" s="1"/>
      <c r="E1219" s="15"/>
      <c r="F1219" s="1"/>
      <c r="G1219" s="1"/>
      <c r="J1219" s="1"/>
    </row>
    <row r="1220" spans="1:10" x14ac:dyDescent="0.2">
      <c r="A1220" s="15"/>
      <c r="B1220" s="1"/>
      <c r="C1220" s="1"/>
      <c r="E1220" s="15"/>
      <c r="F1220" s="1"/>
      <c r="G1220" s="1"/>
      <c r="J1220" s="1"/>
    </row>
    <row r="1221" spans="1:10" x14ac:dyDescent="0.2">
      <c r="A1221" s="15"/>
      <c r="B1221" s="1"/>
      <c r="C1221" s="1"/>
      <c r="E1221" s="15"/>
      <c r="F1221" s="1"/>
      <c r="G1221" s="1"/>
      <c r="J1221" s="1"/>
    </row>
    <row r="1222" spans="1:10" x14ac:dyDescent="0.2">
      <c r="A1222" s="15"/>
      <c r="B1222" s="1"/>
      <c r="C1222" s="1"/>
      <c r="E1222" s="15"/>
      <c r="F1222" s="1"/>
      <c r="G1222" s="1"/>
      <c r="J1222" s="1"/>
    </row>
    <row r="1223" spans="1:10" x14ac:dyDescent="0.2">
      <c r="A1223" s="15"/>
      <c r="B1223" s="1"/>
      <c r="C1223" s="1"/>
      <c r="E1223" s="15"/>
      <c r="F1223" s="1"/>
      <c r="G1223" s="1"/>
      <c r="J1223" s="1"/>
    </row>
    <row r="1224" spans="1:10" x14ac:dyDescent="0.2">
      <c r="A1224" s="15"/>
      <c r="B1224" s="1"/>
      <c r="C1224" s="1"/>
      <c r="E1224" s="15"/>
      <c r="F1224" s="1"/>
      <c r="G1224" s="1"/>
      <c r="J1224" s="1"/>
    </row>
    <row r="1225" spans="1:10" x14ac:dyDescent="0.2">
      <c r="A1225" s="15"/>
      <c r="B1225" s="1"/>
      <c r="C1225" s="1"/>
      <c r="E1225" s="15"/>
      <c r="F1225" s="1"/>
      <c r="G1225" s="1"/>
      <c r="J1225" s="1"/>
    </row>
    <row r="1226" spans="1:10" x14ac:dyDescent="0.2">
      <c r="A1226" s="15"/>
      <c r="B1226" s="1"/>
      <c r="C1226" s="1"/>
      <c r="E1226" s="15"/>
      <c r="F1226" s="1"/>
      <c r="G1226" s="1"/>
      <c r="J1226" s="1"/>
    </row>
    <row r="1227" spans="1:10" x14ac:dyDescent="0.2">
      <c r="A1227" s="15"/>
      <c r="B1227" s="1"/>
      <c r="C1227" s="1"/>
      <c r="E1227" s="15"/>
      <c r="F1227" s="1"/>
      <c r="G1227" s="1"/>
      <c r="J1227" s="1"/>
    </row>
    <row r="1228" spans="1:10" x14ac:dyDescent="0.2">
      <c r="A1228" s="15"/>
      <c r="B1228" s="1"/>
      <c r="C1228" s="1"/>
      <c r="E1228" s="15"/>
      <c r="F1228" s="1"/>
      <c r="G1228" s="1"/>
      <c r="J1228" s="1"/>
    </row>
    <row r="1229" spans="1:10" x14ac:dyDescent="0.2">
      <c r="A1229" s="15"/>
      <c r="B1229" s="1"/>
      <c r="C1229" s="1"/>
      <c r="E1229" s="15"/>
      <c r="F1229" s="1"/>
      <c r="G1229" s="1"/>
      <c r="J1229" s="1"/>
    </row>
    <row r="1230" spans="1:10" x14ac:dyDescent="0.2">
      <c r="A1230" s="15"/>
      <c r="B1230" s="1"/>
      <c r="C1230" s="1"/>
      <c r="E1230" s="15"/>
      <c r="F1230" s="1"/>
      <c r="G1230" s="1"/>
      <c r="J1230" s="1"/>
    </row>
    <row r="1231" spans="1:10" x14ac:dyDescent="0.2">
      <c r="A1231" s="15"/>
      <c r="B1231" s="1"/>
      <c r="C1231" s="1"/>
      <c r="E1231" s="15"/>
      <c r="F1231" s="1"/>
      <c r="G1231" s="1"/>
      <c r="J1231" s="1"/>
    </row>
    <row r="1232" spans="1:10" x14ac:dyDescent="0.2">
      <c r="A1232" s="15"/>
      <c r="B1232" s="1"/>
      <c r="C1232" s="1"/>
      <c r="E1232" s="15"/>
      <c r="F1232" s="1"/>
      <c r="G1232" s="1"/>
      <c r="J1232" s="1"/>
    </row>
    <row r="1233" spans="1:10" x14ac:dyDescent="0.2">
      <c r="A1233" s="15"/>
      <c r="B1233" s="1"/>
      <c r="C1233" s="1"/>
      <c r="E1233" s="15"/>
      <c r="F1233" s="1"/>
      <c r="G1233" s="1"/>
      <c r="J1233" s="1"/>
    </row>
    <row r="1234" spans="1:10" x14ac:dyDescent="0.2">
      <c r="A1234" s="15"/>
      <c r="B1234" s="1"/>
      <c r="C1234" s="1"/>
      <c r="E1234" s="15"/>
      <c r="F1234" s="1"/>
      <c r="G1234" s="1"/>
      <c r="J1234" s="1"/>
    </row>
    <row r="1235" spans="1:10" x14ac:dyDescent="0.2">
      <c r="A1235" s="15"/>
      <c r="B1235" s="1"/>
      <c r="C1235" s="1"/>
      <c r="E1235" s="15"/>
      <c r="F1235" s="1"/>
      <c r="G1235" s="1"/>
      <c r="J1235" s="1"/>
    </row>
    <row r="1236" spans="1:10" x14ac:dyDescent="0.2">
      <c r="A1236" s="15"/>
      <c r="B1236" s="1"/>
      <c r="C1236" s="1"/>
      <c r="E1236" s="15"/>
      <c r="F1236" s="1"/>
      <c r="G1236" s="1"/>
      <c r="J1236" s="1"/>
    </row>
    <row r="1237" spans="1:10" x14ac:dyDescent="0.2">
      <c r="A1237" s="15"/>
      <c r="B1237" s="1"/>
      <c r="C1237" s="1"/>
      <c r="E1237" s="15"/>
      <c r="F1237" s="1"/>
      <c r="G1237" s="1"/>
      <c r="J1237" s="1"/>
    </row>
    <row r="1238" spans="1:10" x14ac:dyDescent="0.2">
      <c r="A1238" s="15"/>
      <c r="B1238" s="1"/>
      <c r="C1238" s="1"/>
      <c r="E1238" s="15"/>
      <c r="F1238" s="1"/>
      <c r="G1238" s="1"/>
      <c r="J1238" s="1"/>
    </row>
    <row r="1239" spans="1:10" x14ac:dyDescent="0.2">
      <c r="A1239" s="15"/>
      <c r="B1239" s="1"/>
      <c r="C1239" s="1"/>
      <c r="E1239" s="15"/>
      <c r="F1239" s="1"/>
      <c r="G1239" s="1"/>
      <c r="J1239" s="1"/>
    </row>
    <row r="1240" spans="1:10" x14ac:dyDescent="0.2">
      <c r="A1240" s="15"/>
      <c r="B1240" s="1"/>
      <c r="C1240" s="1"/>
      <c r="E1240" s="15"/>
      <c r="F1240" s="1"/>
      <c r="G1240" s="1"/>
      <c r="J1240" s="1"/>
    </row>
    <row r="1241" spans="1:10" x14ac:dyDescent="0.2">
      <c r="A1241" s="15"/>
      <c r="B1241" s="1"/>
      <c r="C1241" s="1"/>
      <c r="E1241" s="15"/>
      <c r="F1241" s="1"/>
      <c r="G1241" s="1"/>
      <c r="J1241" s="1"/>
    </row>
    <row r="1242" spans="1:10" x14ac:dyDescent="0.2">
      <c r="A1242" s="15"/>
      <c r="B1242" s="1"/>
      <c r="C1242" s="1"/>
      <c r="E1242" s="15"/>
      <c r="F1242" s="1"/>
      <c r="G1242" s="1"/>
      <c r="J1242" s="1"/>
    </row>
    <row r="1243" spans="1:10" x14ac:dyDescent="0.2">
      <c r="A1243" s="15"/>
      <c r="B1243" s="1"/>
      <c r="C1243" s="1"/>
      <c r="E1243" s="15"/>
      <c r="F1243" s="1"/>
      <c r="G1243" s="1"/>
      <c r="J1243" s="1"/>
    </row>
    <row r="1244" spans="1:10" x14ac:dyDescent="0.2">
      <c r="A1244" s="15"/>
      <c r="B1244" s="1"/>
      <c r="C1244" s="1"/>
      <c r="E1244" s="15"/>
      <c r="F1244" s="1"/>
      <c r="G1244" s="1"/>
      <c r="J1244" s="1"/>
    </row>
    <row r="1245" spans="1:10" x14ac:dyDescent="0.2">
      <c r="A1245" s="15"/>
      <c r="B1245" s="1"/>
      <c r="C1245" s="1"/>
      <c r="E1245" s="15"/>
      <c r="F1245" s="1"/>
      <c r="G1245" s="1"/>
      <c r="J1245" s="1"/>
    </row>
    <row r="1246" spans="1:10" x14ac:dyDescent="0.2">
      <c r="A1246" s="15"/>
      <c r="B1246" s="1"/>
      <c r="C1246" s="1"/>
      <c r="E1246" s="15"/>
      <c r="F1246" s="1"/>
      <c r="G1246" s="1"/>
      <c r="J1246" s="1"/>
    </row>
    <row r="1247" spans="1:10" x14ac:dyDescent="0.2">
      <c r="A1247" s="15"/>
      <c r="B1247" s="1"/>
      <c r="C1247" s="1"/>
      <c r="E1247" s="15"/>
      <c r="F1247" s="1"/>
      <c r="G1247" s="1"/>
      <c r="J1247" s="1"/>
    </row>
    <row r="1248" spans="1:10" x14ac:dyDescent="0.2">
      <c r="A1248" s="15"/>
      <c r="B1248" s="1"/>
      <c r="C1248" s="1"/>
      <c r="E1248" s="15"/>
      <c r="F1248" s="1"/>
      <c r="G1248" s="1"/>
      <c r="J1248" s="1"/>
    </row>
    <row r="1249" spans="1:10" x14ac:dyDescent="0.2">
      <c r="A1249" s="15"/>
      <c r="B1249" s="1"/>
      <c r="C1249" s="1"/>
      <c r="E1249" s="15"/>
      <c r="F1249" s="1"/>
      <c r="G1249" s="1"/>
      <c r="J1249" s="1"/>
    </row>
    <row r="1250" spans="1:10" x14ac:dyDescent="0.2">
      <c r="A1250" s="15"/>
      <c r="B1250" s="1"/>
      <c r="C1250" s="1"/>
      <c r="E1250" s="15"/>
      <c r="F1250" s="1"/>
      <c r="G1250" s="1"/>
      <c r="J1250" s="1"/>
    </row>
    <row r="1251" spans="1:10" x14ac:dyDescent="0.2">
      <c r="A1251" s="15"/>
      <c r="B1251" s="1"/>
      <c r="C1251" s="1"/>
      <c r="E1251" s="15"/>
      <c r="F1251" s="1"/>
      <c r="G1251" s="1"/>
      <c r="J1251" s="1"/>
    </row>
    <row r="1252" spans="1:10" x14ac:dyDescent="0.2">
      <c r="A1252" s="15"/>
      <c r="B1252" s="1"/>
      <c r="C1252" s="1"/>
      <c r="E1252" s="15"/>
      <c r="F1252" s="1"/>
      <c r="G1252" s="1"/>
      <c r="J1252" s="1"/>
    </row>
    <row r="1253" spans="1:10" x14ac:dyDescent="0.2">
      <c r="A1253" s="15"/>
      <c r="B1253" s="1"/>
      <c r="C1253" s="1"/>
      <c r="E1253" s="15"/>
      <c r="F1253" s="1"/>
      <c r="G1253" s="1"/>
      <c r="J1253" s="1"/>
    </row>
    <row r="1254" spans="1:10" x14ac:dyDescent="0.2">
      <c r="A1254" s="15"/>
      <c r="B1254" s="1"/>
      <c r="C1254" s="1"/>
      <c r="E1254" s="15"/>
      <c r="F1254" s="1"/>
      <c r="G1254" s="1"/>
      <c r="J1254" s="1"/>
    </row>
    <row r="1255" spans="1:10" x14ac:dyDescent="0.2">
      <c r="A1255" s="15"/>
      <c r="B1255" s="1"/>
      <c r="C1255" s="1"/>
      <c r="E1255" s="15"/>
      <c r="F1255" s="1"/>
      <c r="G1255" s="1"/>
      <c r="J1255" s="1"/>
    </row>
    <row r="1256" spans="1:10" x14ac:dyDescent="0.2">
      <c r="A1256" s="15"/>
      <c r="B1256" s="1"/>
      <c r="C1256" s="1"/>
      <c r="E1256" s="15"/>
      <c r="F1256" s="1"/>
      <c r="G1256" s="1"/>
      <c r="J1256" s="1"/>
    </row>
    <row r="1257" spans="1:10" x14ac:dyDescent="0.2">
      <c r="A1257" s="15"/>
      <c r="B1257" s="1"/>
      <c r="C1257" s="1"/>
      <c r="E1257" s="15"/>
      <c r="F1257" s="1"/>
      <c r="G1257" s="1"/>
      <c r="J1257" s="1"/>
    </row>
    <row r="1258" spans="1:10" x14ac:dyDescent="0.2">
      <c r="A1258" s="15"/>
      <c r="B1258" s="1"/>
      <c r="C1258" s="1"/>
      <c r="E1258" s="15"/>
      <c r="F1258" s="1"/>
      <c r="G1258" s="1"/>
      <c r="J1258" s="1"/>
    </row>
    <row r="1259" spans="1:10" x14ac:dyDescent="0.2">
      <c r="A1259" s="15"/>
      <c r="B1259" s="1"/>
      <c r="C1259" s="1"/>
      <c r="E1259" s="15"/>
      <c r="F1259" s="1"/>
      <c r="G1259" s="1"/>
      <c r="J1259" s="1"/>
    </row>
    <row r="1260" spans="1:10" x14ac:dyDescent="0.2">
      <c r="A1260" s="15"/>
      <c r="B1260" s="1"/>
      <c r="C1260" s="1"/>
      <c r="E1260" s="15"/>
      <c r="F1260" s="1"/>
      <c r="G1260" s="1"/>
      <c r="J1260" s="1"/>
    </row>
    <row r="1261" spans="1:10" x14ac:dyDescent="0.2">
      <c r="A1261" s="15"/>
      <c r="B1261" s="1"/>
      <c r="C1261" s="1"/>
      <c r="E1261" s="15"/>
      <c r="F1261" s="1"/>
      <c r="G1261" s="1"/>
      <c r="J1261" s="1"/>
    </row>
    <row r="1262" spans="1:10" x14ac:dyDescent="0.2">
      <c r="A1262" s="15"/>
      <c r="B1262" s="1"/>
      <c r="C1262" s="1"/>
      <c r="E1262" s="15"/>
      <c r="F1262" s="1"/>
      <c r="G1262" s="1"/>
      <c r="J1262" s="1"/>
    </row>
    <row r="1263" spans="1:10" x14ac:dyDescent="0.2">
      <c r="A1263" s="15"/>
      <c r="B1263" s="1"/>
      <c r="C1263" s="1"/>
      <c r="E1263" s="15"/>
      <c r="F1263" s="1"/>
      <c r="G1263" s="1"/>
      <c r="J1263" s="1"/>
    </row>
    <row r="1264" spans="1:10" x14ac:dyDescent="0.2">
      <c r="A1264" s="15"/>
      <c r="B1264" s="1"/>
      <c r="C1264" s="1"/>
      <c r="E1264" s="15"/>
      <c r="F1264" s="1"/>
      <c r="G1264" s="1"/>
      <c r="J1264" s="1"/>
    </row>
    <row r="1265" spans="1:10" x14ac:dyDescent="0.2">
      <c r="A1265" s="15"/>
      <c r="B1265" s="1"/>
      <c r="C1265" s="1"/>
      <c r="E1265" s="15"/>
      <c r="F1265" s="1"/>
      <c r="G1265" s="1"/>
      <c r="J1265" s="1"/>
    </row>
    <row r="1266" spans="1:10" x14ac:dyDescent="0.2">
      <c r="A1266" s="15"/>
      <c r="B1266" s="1"/>
      <c r="C1266" s="1"/>
      <c r="E1266" s="15"/>
      <c r="F1266" s="1"/>
      <c r="G1266" s="1"/>
      <c r="J1266" s="1"/>
    </row>
    <row r="1267" spans="1:10" x14ac:dyDescent="0.2">
      <c r="A1267" s="15"/>
      <c r="B1267" s="1"/>
      <c r="C1267" s="1"/>
      <c r="E1267" s="15"/>
      <c r="F1267" s="1"/>
      <c r="G1267" s="1"/>
      <c r="J1267" s="1"/>
    </row>
    <row r="1268" spans="1:10" x14ac:dyDescent="0.2">
      <c r="A1268" s="15"/>
      <c r="B1268" s="1"/>
      <c r="C1268" s="1"/>
      <c r="E1268" s="15"/>
      <c r="F1268" s="1"/>
      <c r="G1268" s="1"/>
      <c r="J1268" s="1"/>
    </row>
    <row r="1269" spans="1:10" x14ac:dyDescent="0.2">
      <c r="A1269" s="15"/>
      <c r="B1269" s="1"/>
      <c r="C1269" s="1"/>
      <c r="E1269" s="15"/>
      <c r="F1269" s="1"/>
      <c r="G1269" s="1"/>
      <c r="J1269" s="1"/>
    </row>
    <row r="1270" spans="1:10" x14ac:dyDescent="0.2">
      <c r="A1270" s="15"/>
      <c r="B1270" s="1"/>
      <c r="C1270" s="1"/>
      <c r="E1270" s="15"/>
      <c r="F1270" s="1"/>
      <c r="G1270" s="1"/>
      <c r="J1270" s="1"/>
    </row>
    <row r="1271" spans="1:10" x14ac:dyDescent="0.2">
      <c r="E1271" s="15"/>
      <c r="F1271" s="1"/>
      <c r="G1271" s="1"/>
      <c r="J1271" s="1"/>
    </row>
    <row r="1272" spans="1:10" x14ac:dyDescent="0.2">
      <c r="E1272" s="15"/>
      <c r="F1272" s="1"/>
      <c r="G1272" s="1"/>
      <c r="J1272" s="1"/>
    </row>
    <row r="1273" spans="1:10" x14ac:dyDescent="0.2">
      <c r="E1273" s="15"/>
      <c r="F1273" s="1"/>
      <c r="G1273" s="1"/>
      <c r="J1273" s="1"/>
    </row>
    <row r="1274" spans="1:10" x14ac:dyDescent="0.2">
      <c r="E1274" s="15"/>
      <c r="F1274" s="1"/>
      <c r="G1274" s="1"/>
      <c r="J1274" s="1"/>
    </row>
    <row r="1275" spans="1:10" x14ac:dyDescent="0.2">
      <c r="E1275" s="15"/>
      <c r="F1275" s="1"/>
      <c r="G1275" s="1"/>
      <c r="J1275" s="1"/>
    </row>
    <row r="1276" spans="1:10" x14ac:dyDescent="0.2">
      <c r="E1276" s="15"/>
      <c r="F1276" s="1"/>
      <c r="G1276" s="1"/>
      <c r="J1276" s="1"/>
    </row>
    <row r="1277" spans="1:10" x14ac:dyDescent="0.2">
      <c r="E1277" s="15"/>
      <c r="F1277" s="1"/>
      <c r="G1277" s="1"/>
      <c r="J1277" s="1"/>
    </row>
    <row r="1278" spans="1:10" x14ac:dyDescent="0.2">
      <c r="E1278" s="15"/>
      <c r="F1278" s="1"/>
      <c r="G1278" s="1"/>
      <c r="J1278" s="1"/>
    </row>
    <row r="1279" spans="1:10" x14ac:dyDescent="0.2">
      <c r="E1279" s="15"/>
      <c r="F1279" s="1"/>
      <c r="G1279" s="1"/>
      <c r="J1279" s="1"/>
    </row>
    <row r="1280" spans="1:10" x14ac:dyDescent="0.2">
      <c r="E1280" s="15"/>
      <c r="F1280" s="1"/>
      <c r="G1280" s="1"/>
      <c r="J1280" s="1"/>
    </row>
    <row r="1281" spans="5:10" x14ac:dyDescent="0.2">
      <c r="E1281" s="15"/>
      <c r="F1281" s="1"/>
      <c r="G1281" s="1"/>
      <c r="J1281" s="1"/>
    </row>
    <row r="1282" spans="5:10" x14ac:dyDescent="0.2">
      <c r="E1282" s="15"/>
      <c r="F1282" s="1"/>
      <c r="G1282" s="1"/>
      <c r="J1282" s="1"/>
    </row>
    <row r="1283" spans="5:10" x14ac:dyDescent="0.2">
      <c r="E1283" s="15"/>
      <c r="F1283" s="1"/>
      <c r="G1283" s="1"/>
      <c r="J1283" s="1"/>
    </row>
    <row r="1284" spans="5:10" x14ac:dyDescent="0.2">
      <c r="E1284" s="15"/>
      <c r="F1284" s="1"/>
      <c r="G1284" s="1"/>
      <c r="J1284" s="1"/>
    </row>
    <row r="1285" spans="5:10" x14ac:dyDescent="0.2">
      <c r="E1285" s="15"/>
      <c r="F1285" s="1"/>
      <c r="G1285" s="1"/>
      <c r="J1285" s="1"/>
    </row>
    <row r="1286" spans="5:10" x14ac:dyDescent="0.2">
      <c r="E1286" s="15"/>
      <c r="F1286" s="1"/>
      <c r="G1286" s="1"/>
      <c r="J1286" s="1"/>
    </row>
    <row r="1287" spans="5:10" x14ac:dyDescent="0.2">
      <c r="E1287" s="15"/>
      <c r="F1287" s="1"/>
      <c r="G1287" s="1"/>
      <c r="J1287" s="1"/>
    </row>
    <row r="1288" spans="5:10" x14ac:dyDescent="0.2">
      <c r="E1288" s="15"/>
      <c r="F1288" s="1"/>
      <c r="G1288" s="1"/>
      <c r="J1288" s="1"/>
    </row>
    <row r="1289" spans="5:10" x14ac:dyDescent="0.2">
      <c r="E1289" s="15"/>
      <c r="F1289" s="1"/>
      <c r="G1289" s="1"/>
      <c r="J1289" s="1"/>
    </row>
    <row r="1290" spans="5:10" x14ac:dyDescent="0.2">
      <c r="E1290" s="15"/>
      <c r="F1290" s="1"/>
      <c r="G1290" s="1"/>
      <c r="J1290" s="1"/>
    </row>
    <row r="1291" spans="5:10" x14ac:dyDescent="0.2">
      <c r="E1291" s="15"/>
      <c r="F1291" s="1"/>
      <c r="G1291" s="1"/>
      <c r="J1291" s="1"/>
    </row>
    <row r="1292" spans="5:10" x14ac:dyDescent="0.2">
      <c r="E1292" s="15"/>
      <c r="F1292" s="1"/>
      <c r="G1292" s="1"/>
      <c r="J1292" s="1"/>
    </row>
    <row r="1293" spans="5:10" x14ac:dyDescent="0.2">
      <c r="E1293" s="15"/>
      <c r="F1293" s="1"/>
      <c r="G1293" s="1"/>
      <c r="J1293" s="1"/>
    </row>
    <row r="1294" spans="5:10" x14ac:dyDescent="0.2">
      <c r="E1294" s="15"/>
      <c r="F1294" s="1"/>
      <c r="G1294" s="1"/>
      <c r="J1294" s="1"/>
    </row>
    <row r="1295" spans="5:10" x14ac:dyDescent="0.2">
      <c r="E1295" s="15"/>
      <c r="F1295" s="1"/>
      <c r="G1295" s="1"/>
      <c r="J1295" s="1"/>
    </row>
    <row r="1296" spans="5:10" x14ac:dyDescent="0.2">
      <c r="E1296" s="15"/>
      <c r="F1296" s="1"/>
      <c r="G1296" s="1"/>
      <c r="J1296" s="1"/>
    </row>
    <row r="1297" spans="5:10" x14ac:dyDescent="0.2">
      <c r="E1297" s="15"/>
      <c r="F1297" s="1"/>
      <c r="G1297" s="1"/>
      <c r="J1297" s="1"/>
    </row>
    <row r="1298" spans="5:10" x14ac:dyDescent="0.2">
      <c r="E1298" s="15"/>
      <c r="F1298" s="1"/>
      <c r="G1298" s="1"/>
      <c r="J1298" s="1"/>
    </row>
    <row r="1299" spans="5:10" x14ac:dyDescent="0.2">
      <c r="E1299" s="15"/>
      <c r="F1299" s="1"/>
      <c r="G1299" s="1"/>
      <c r="J1299" s="1"/>
    </row>
    <row r="1300" spans="5:10" x14ac:dyDescent="0.2">
      <c r="E1300" s="15"/>
      <c r="F1300" s="1"/>
      <c r="G1300" s="1"/>
      <c r="J1300" s="1"/>
    </row>
    <row r="1301" spans="5:10" x14ac:dyDescent="0.2">
      <c r="E1301" s="15"/>
      <c r="F1301" s="1"/>
      <c r="G1301" s="1"/>
      <c r="J1301" s="1"/>
    </row>
    <row r="1302" spans="5:10" x14ac:dyDescent="0.2">
      <c r="E1302" s="15"/>
      <c r="F1302" s="1"/>
      <c r="G1302" s="1"/>
      <c r="J1302" s="1"/>
    </row>
    <row r="1303" spans="5:10" x14ac:dyDescent="0.2">
      <c r="E1303" s="15"/>
      <c r="F1303" s="1"/>
      <c r="G1303" s="1"/>
      <c r="J1303" s="1"/>
    </row>
    <row r="1304" spans="5:10" x14ac:dyDescent="0.2">
      <c r="E1304" s="15"/>
      <c r="F1304" s="1"/>
      <c r="G1304" s="1"/>
      <c r="J1304" s="1"/>
    </row>
    <row r="1305" spans="5:10" x14ac:dyDescent="0.2">
      <c r="E1305" s="15"/>
      <c r="F1305" s="1"/>
      <c r="G1305" s="1"/>
      <c r="J1305" s="1"/>
    </row>
    <row r="1306" spans="5:10" x14ac:dyDescent="0.2">
      <c r="E1306" s="15"/>
      <c r="F1306" s="1"/>
      <c r="G1306" s="1"/>
      <c r="J1306" s="1"/>
    </row>
    <row r="1307" spans="5:10" x14ac:dyDescent="0.2">
      <c r="E1307" s="15"/>
      <c r="F1307" s="1"/>
      <c r="G1307" s="1"/>
      <c r="J1307" s="1"/>
    </row>
    <row r="1308" spans="5:10" x14ac:dyDescent="0.2">
      <c r="E1308" s="15"/>
      <c r="F1308" s="1"/>
      <c r="G1308" s="1"/>
      <c r="J1308" s="1"/>
    </row>
    <row r="1309" spans="5:10" x14ac:dyDescent="0.2">
      <c r="E1309" s="15"/>
      <c r="F1309" s="1"/>
      <c r="G1309" s="1"/>
      <c r="J1309" s="1"/>
    </row>
    <row r="1310" spans="5:10" x14ac:dyDescent="0.2">
      <c r="E1310" s="15"/>
      <c r="F1310" s="1"/>
      <c r="G1310" s="1"/>
      <c r="J1310" s="1"/>
    </row>
    <row r="1311" spans="5:10" x14ac:dyDescent="0.2">
      <c r="E1311" s="15"/>
      <c r="F1311" s="1"/>
      <c r="G1311" s="1"/>
      <c r="J1311" s="1"/>
    </row>
    <row r="1312" spans="5:10" x14ac:dyDescent="0.2">
      <c r="E1312" s="15"/>
      <c r="F1312" s="1"/>
      <c r="G1312" s="1"/>
      <c r="J1312" s="1"/>
    </row>
    <row r="1313" spans="5:10" x14ac:dyDescent="0.2">
      <c r="E1313" s="15"/>
      <c r="F1313" s="1"/>
      <c r="G1313" s="1"/>
      <c r="J1313" s="1"/>
    </row>
    <row r="1314" spans="5:10" x14ac:dyDescent="0.2">
      <c r="E1314" s="15"/>
      <c r="F1314" s="1"/>
      <c r="G1314" s="1"/>
      <c r="J1314" s="1"/>
    </row>
    <row r="1315" spans="5:10" x14ac:dyDescent="0.2">
      <c r="E1315" s="15"/>
      <c r="F1315" s="1"/>
      <c r="G1315" s="1"/>
      <c r="J1315" s="1"/>
    </row>
    <row r="1316" spans="5:10" x14ac:dyDescent="0.2">
      <c r="E1316" s="15"/>
      <c r="F1316" s="1"/>
      <c r="G1316" s="1"/>
      <c r="J1316" s="1"/>
    </row>
    <row r="1317" spans="5:10" x14ac:dyDescent="0.2">
      <c r="E1317" s="15"/>
      <c r="F1317" s="1"/>
      <c r="G1317" s="1"/>
      <c r="J1317" s="1"/>
    </row>
    <row r="1318" spans="5:10" x14ac:dyDescent="0.2">
      <c r="E1318" s="15"/>
      <c r="F1318" s="1"/>
      <c r="G1318" s="1"/>
      <c r="J1318" s="1"/>
    </row>
    <row r="1319" spans="5:10" x14ac:dyDescent="0.2">
      <c r="E1319" s="15"/>
      <c r="F1319" s="1"/>
      <c r="G1319" s="1"/>
      <c r="J1319" s="1"/>
    </row>
    <row r="1320" spans="5:10" x14ac:dyDescent="0.2">
      <c r="E1320" s="15"/>
      <c r="F1320" s="1"/>
      <c r="G1320" s="1"/>
      <c r="J1320" s="1"/>
    </row>
    <row r="1321" spans="5:10" x14ac:dyDescent="0.2">
      <c r="E1321" s="15"/>
      <c r="F1321" s="1"/>
      <c r="G1321" s="1"/>
      <c r="J1321" s="1"/>
    </row>
    <row r="1322" spans="5:10" x14ac:dyDescent="0.2">
      <c r="E1322" s="15"/>
      <c r="F1322" s="1"/>
      <c r="G1322" s="1"/>
      <c r="J1322" s="1"/>
    </row>
    <row r="1323" spans="5:10" x14ac:dyDescent="0.2">
      <c r="E1323" s="15"/>
      <c r="F1323" s="1"/>
      <c r="G1323" s="1"/>
      <c r="J1323" s="1"/>
    </row>
    <row r="1324" spans="5:10" x14ac:dyDescent="0.2">
      <c r="E1324" s="15"/>
      <c r="F1324" s="1"/>
      <c r="G1324" s="1"/>
      <c r="J1324" s="1"/>
    </row>
    <row r="1325" spans="5:10" x14ac:dyDescent="0.2">
      <c r="E1325" s="15"/>
      <c r="F1325" s="1"/>
      <c r="G1325" s="1"/>
      <c r="J1325" s="1"/>
    </row>
    <row r="1326" spans="5:10" x14ac:dyDescent="0.2">
      <c r="E1326" s="15"/>
      <c r="F1326" s="1"/>
      <c r="G1326" s="1"/>
      <c r="J1326" s="1"/>
    </row>
    <row r="1327" spans="5:10" x14ac:dyDescent="0.2">
      <c r="E1327" s="15"/>
      <c r="F1327" s="1"/>
      <c r="G1327" s="1"/>
      <c r="J1327" s="1"/>
    </row>
    <row r="1328" spans="5:10" x14ac:dyDescent="0.2">
      <c r="E1328" s="15"/>
      <c r="F1328" s="1"/>
      <c r="G1328" s="1"/>
      <c r="J1328" s="1"/>
    </row>
    <row r="1329" spans="5:10" x14ac:dyDescent="0.2">
      <c r="E1329" s="15"/>
      <c r="F1329" s="1"/>
      <c r="G1329" s="1"/>
      <c r="J1329" s="1"/>
    </row>
    <row r="1330" spans="5:10" x14ac:dyDescent="0.2">
      <c r="E1330" s="15"/>
      <c r="F1330" s="1"/>
      <c r="G1330" s="1"/>
      <c r="J1330" s="1"/>
    </row>
    <row r="1331" spans="5:10" x14ac:dyDescent="0.2">
      <c r="E1331" s="15"/>
      <c r="F1331" s="1"/>
      <c r="G1331" s="1"/>
      <c r="J1331" s="1"/>
    </row>
    <row r="1332" spans="5:10" x14ac:dyDescent="0.2">
      <c r="E1332" s="15"/>
      <c r="F1332" s="1"/>
      <c r="G1332" s="1"/>
      <c r="J1332" s="1"/>
    </row>
    <row r="1333" spans="5:10" x14ac:dyDescent="0.2">
      <c r="E1333" s="15"/>
      <c r="F1333" s="1"/>
      <c r="G1333" s="1"/>
      <c r="J1333" s="1"/>
    </row>
    <row r="1334" spans="5:10" x14ac:dyDescent="0.2">
      <c r="E1334" s="15"/>
      <c r="F1334" s="1"/>
      <c r="G1334" s="1"/>
      <c r="J1334" s="1"/>
    </row>
    <row r="1335" spans="5:10" x14ac:dyDescent="0.2">
      <c r="E1335" s="15"/>
      <c r="F1335" s="1"/>
      <c r="G1335" s="1"/>
      <c r="J1335" s="1"/>
    </row>
    <row r="1336" spans="5:10" x14ac:dyDescent="0.2">
      <c r="E1336" s="15"/>
      <c r="F1336" s="1"/>
      <c r="G1336" s="1"/>
      <c r="J1336" s="1"/>
    </row>
    <row r="1337" spans="5:10" x14ac:dyDescent="0.2">
      <c r="E1337" s="15"/>
      <c r="F1337" s="1"/>
      <c r="G1337" s="1"/>
      <c r="J1337" s="1"/>
    </row>
    <row r="1338" spans="5:10" x14ac:dyDescent="0.2">
      <c r="E1338" s="15"/>
      <c r="F1338" s="1"/>
      <c r="G1338" s="1"/>
      <c r="J1338" s="1"/>
    </row>
    <row r="1339" spans="5:10" x14ac:dyDescent="0.2">
      <c r="E1339" s="15"/>
      <c r="F1339" s="1"/>
      <c r="G1339" s="1"/>
      <c r="J1339" s="1"/>
    </row>
    <row r="1340" spans="5:10" x14ac:dyDescent="0.2">
      <c r="E1340" s="15"/>
      <c r="F1340" s="1"/>
      <c r="G1340" s="1"/>
      <c r="J1340" s="1"/>
    </row>
    <row r="1341" spans="5:10" x14ac:dyDescent="0.2">
      <c r="E1341" s="15"/>
      <c r="F1341" s="1"/>
      <c r="G1341" s="1"/>
      <c r="J1341" s="1"/>
    </row>
    <row r="1342" spans="5:10" x14ac:dyDescent="0.2">
      <c r="E1342" s="15"/>
      <c r="F1342" s="1"/>
      <c r="G1342" s="1"/>
      <c r="J1342" s="1"/>
    </row>
    <row r="1343" spans="5:10" x14ac:dyDescent="0.2">
      <c r="E1343" s="15"/>
      <c r="F1343" s="1"/>
      <c r="G1343" s="1"/>
      <c r="J1343" s="1"/>
    </row>
    <row r="1344" spans="5:10" x14ac:dyDescent="0.2">
      <c r="E1344" s="15"/>
      <c r="F1344" s="1"/>
      <c r="G1344" s="1"/>
      <c r="J1344" s="1"/>
    </row>
    <row r="1345" spans="5:10" x14ac:dyDescent="0.2">
      <c r="E1345" s="15"/>
      <c r="F1345" s="1"/>
      <c r="G1345" s="1"/>
      <c r="J1345" s="1"/>
    </row>
    <row r="1346" spans="5:10" x14ac:dyDescent="0.2">
      <c r="E1346" s="15"/>
      <c r="F1346" s="1"/>
      <c r="G1346" s="1"/>
      <c r="J1346" s="1"/>
    </row>
    <row r="1347" spans="5:10" x14ac:dyDescent="0.2">
      <c r="E1347" s="15"/>
      <c r="F1347" s="1"/>
      <c r="G1347" s="1"/>
      <c r="J1347" s="1"/>
    </row>
    <row r="1348" spans="5:10" x14ac:dyDescent="0.2">
      <c r="E1348" s="15"/>
      <c r="F1348" s="1"/>
      <c r="G1348" s="1"/>
      <c r="J1348" s="1"/>
    </row>
    <row r="1349" spans="5:10" x14ac:dyDescent="0.2">
      <c r="E1349" s="15"/>
      <c r="F1349" s="1"/>
      <c r="G1349" s="1"/>
      <c r="J1349" s="1"/>
    </row>
    <row r="1350" spans="5:10" x14ac:dyDescent="0.2">
      <c r="E1350" s="15"/>
      <c r="F1350" s="1"/>
      <c r="G1350" s="1"/>
      <c r="J1350" s="1"/>
    </row>
    <row r="1351" spans="5:10" x14ac:dyDescent="0.2">
      <c r="E1351" s="15"/>
      <c r="F1351" s="1"/>
      <c r="G1351" s="1"/>
      <c r="J1351" s="1"/>
    </row>
    <row r="1352" spans="5:10" x14ac:dyDescent="0.2">
      <c r="E1352" s="15"/>
      <c r="F1352" s="1"/>
      <c r="G1352" s="1"/>
      <c r="J1352" s="1"/>
    </row>
    <row r="1353" spans="5:10" x14ac:dyDescent="0.2">
      <c r="E1353" s="15"/>
      <c r="F1353" s="1"/>
      <c r="G1353" s="1"/>
      <c r="J1353" s="1"/>
    </row>
    <row r="1354" spans="5:10" x14ac:dyDescent="0.2">
      <c r="E1354" s="15"/>
      <c r="F1354" s="1"/>
      <c r="G1354" s="1"/>
      <c r="J1354" s="1"/>
    </row>
    <row r="1355" spans="5:10" x14ac:dyDescent="0.2">
      <c r="E1355" s="15"/>
      <c r="F1355" s="1"/>
      <c r="G1355" s="1"/>
      <c r="J1355" s="1"/>
    </row>
    <row r="1356" spans="5:10" x14ac:dyDescent="0.2">
      <c r="E1356" s="15"/>
      <c r="F1356" s="1"/>
      <c r="G1356" s="1"/>
      <c r="J1356" s="1"/>
    </row>
    <row r="1357" spans="5:10" x14ac:dyDescent="0.2">
      <c r="E1357" s="15"/>
      <c r="F1357" s="1"/>
      <c r="G1357" s="1"/>
      <c r="J1357" s="1"/>
    </row>
    <row r="1358" spans="5:10" x14ac:dyDescent="0.2">
      <c r="E1358" s="15"/>
      <c r="F1358" s="1"/>
      <c r="G1358" s="1"/>
      <c r="J1358" s="1"/>
    </row>
    <row r="1359" spans="5:10" x14ac:dyDescent="0.2">
      <c r="E1359" s="15"/>
      <c r="F1359" s="1"/>
      <c r="G1359" s="1"/>
      <c r="J1359" s="1"/>
    </row>
    <row r="1360" spans="5:10" x14ac:dyDescent="0.2">
      <c r="E1360" s="15"/>
      <c r="F1360" s="1"/>
      <c r="G1360" s="1"/>
      <c r="J1360" s="1"/>
    </row>
    <row r="1361" spans="5:10" x14ac:dyDescent="0.2">
      <c r="E1361" s="15"/>
      <c r="F1361" s="1"/>
      <c r="G1361" s="1"/>
      <c r="J1361" s="1"/>
    </row>
    <row r="1362" spans="5:10" x14ac:dyDescent="0.2">
      <c r="E1362" s="15"/>
      <c r="F1362" s="1"/>
      <c r="G1362" s="1"/>
      <c r="J1362" s="1"/>
    </row>
    <row r="1363" spans="5:10" x14ac:dyDescent="0.2">
      <c r="E1363" s="15"/>
      <c r="F1363" s="1"/>
      <c r="G1363" s="1"/>
      <c r="J1363" s="1"/>
    </row>
    <row r="1364" spans="5:10" x14ac:dyDescent="0.2">
      <c r="E1364" s="15"/>
      <c r="F1364" s="1"/>
      <c r="G1364" s="1"/>
      <c r="J1364" s="1"/>
    </row>
    <row r="1365" spans="5:10" x14ac:dyDescent="0.2">
      <c r="E1365" s="15"/>
      <c r="F1365" s="1"/>
      <c r="G1365" s="1"/>
      <c r="J1365" s="1"/>
    </row>
    <row r="1366" spans="5:10" x14ac:dyDescent="0.2">
      <c r="E1366" s="15"/>
      <c r="F1366" s="1"/>
      <c r="G1366" s="1"/>
      <c r="J1366" s="1"/>
    </row>
    <row r="1367" spans="5:10" x14ac:dyDescent="0.2">
      <c r="E1367" s="15"/>
      <c r="F1367" s="1"/>
      <c r="G1367" s="1"/>
      <c r="J1367" s="1"/>
    </row>
    <row r="1368" spans="5:10" x14ac:dyDescent="0.2">
      <c r="E1368" s="15"/>
      <c r="F1368" s="1"/>
      <c r="G1368" s="1"/>
      <c r="J1368" s="1"/>
    </row>
    <row r="1369" spans="5:10" x14ac:dyDescent="0.2">
      <c r="E1369" s="15"/>
      <c r="F1369" s="1"/>
      <c r="G1369" s="1"/>
      <c r="J1369" s="1"/>
    </row>
    <row r="1370" spans="5:10" x14ac:dyDescent="0.2">
      <c r="E1370" s="15"/>
      <c r="F1370" s="1"/>
      <c r="G1370" s="1"/>
      <c r="J1370" s="1"/>
    </row>
    <row r="1371" spans="5:10" x14ac:dyDescent="0.2">
      <c r="E1371" s="15"/>
      <c r="F1371" s="1"/>
      <c r="G1371" s="1"/>
      <c r="J1371" s="1"/>
    </row>
    <row r="1372" spans="5:10" x14ac:dyDescent="0.2">
      <c r="E1372" s="15"/>
      <c r="F1372" s="1"/>
      <c r="G1372" s="1"/>
      <c r="J1372" s="1"/>
    </row>
    <row r="1373" spans="5:10" x14ac:dyDescent="0.2">
      <c r="E1373" s="15"/>
      <c r="F1373" s="1"/>
      <c r="G1373" s="1"/>
      <c r="J1373" s="1"/>
    </row>
    <row r="1374" spans="5:10" x14ac:dyDescent="0.2">
      <c r="E1374" s="15"/>
      <c r="F1374" s="1"/>
      <c r="G1374" s="1"/>
      <c r="J1374" s="1"/>
    </row>
    <row r="1375" spans="5:10" x14ac:dyDescent="0.2">
      <c r="E1375" s="15"/>
      <c r="F1375" s="1"/>
      <c r="G1375" s="1"/>
      <c r="J1375" s="1"/>
    </row>
    <row r="1376" spans="5:10" x14ac:dyDescent="0.2">
      <c r="E1376" s="15"/>
      <c r="F1376" s="1"/>
      <c r="G1376" s="1"/>
      <c r="J1376" s="1"/>
    </row>
    <row r="1377" spans="5:10" x14ac:dyDescent="0.2">
      <c r="E1377" s="15"/>
      <c r="F1377" s="1"/>
      <c r="G1377" s="1"/>
      <c r="J1377" s="1"/>
    </row>
    <row r="1378" spans="5:10" x14ac:dyDescent="0.2">
      <c r="E1378" s="15"/>
      <c r="F1378" s="1"/>
      <c r="G1378" s="1"/>
      <c r="J1378" s="1"/>
    </row>
    <row r="1379" spans="5:10" x14ac:dyDescent="0.2">
      <c r="E1379" s="15"/>
      <c r="F1379" s="1"/>
      <c r="G1379" s="1"/>
      <c r="J1379" s="1"/>
    </row>
    <row r="1380" spans="5:10" x14ac:dyDescent="0.2">
      <c r="E1380" s="15"/>
      <c r="F1380" s="1"/>
      <c r="G1380" s="1"/>
      <c r="J1380" s="1"/>
    </row>
    <row r="1381" spans="5:10" x14ac:dyDescent="0.2">
      <c r="E1381" s="15"/>
      <c r="F1381" s="1"/>
      <c r="G1381" s="1"/>
      <c r="J1381" s="1"/>
    </row>
    <row r="1382" spans="5:10" x14ac:dyDescent="0.2">
      <c r="E1382" s="15"/>
      <c r="F1382" s="1"/>
      <c r="G1382" s="1"/>
      <c r="J1382" s="1"/>
    </row>
    <row r="1383" spans="5:10" x14ac:dyDescent="0.2">
      <c r="E1383" s="15"/>
      <c r="F1383" s="1"/>
      <c r="G1383" s="1"/>
      <c r="J1383" s="1"/>
    </row>
    <row r="1384" spans="5:10" x14ac:dyDescent="0.2">
      <c r="E1384" s="15"/>
      <c r="F1384" s="1"/>
      <c r="G1384" s="1"/>
      <c r="J1384" s="1"/>
    </row>
    <row r="1385" spans="5:10" x14ac:dyDescent="0.2">
      <c r="E1385" s="15"/>
      <c r="F1385" s="1"/>
      <c r="G1385" s="1"/>
      <c r="J1385" s="1"/>
    </row>
    <row r="1386" spans="5:10" x14ac:dyDescent="0.2">
      <c r="E1386" s="15"/>
      <c r="F1386" s="1"/>
      <c r="G1386" s="1"/>
      <c r="J1386" s="1"/>
    </row>
    <row r="1387" spans="5:10" x14ac:dyDescent="0.2">
      <c r="E1387" s="15"/>
      <c r="F1387" s="1"/>
      <c r="G1387" s="1"/>
      <c r="J1387" s="1"/>
    </row>
    <row r="1388" spans="5:10" x14ac:dyDescent="0.2">
      <c r="E1388" s="15"/>
      <c r="F1388" s="1"/>
      <c r="G1388" s="1"/>
      <c r="J1388" s="1"/>
    </row>
    <row r="1389" spans="5:10" x14ac:dyDescent="0.2">
      <c r="E1389" s="15"/>
      <c r="F1389" s="1"/>
      <c r="G1389" s="1"/>
      <c r="J1389" s="1"/>
    </row>
    <row r="1390" spans="5:10" x14ac:dyDescent="0.2">
      <c r="E1390" s="15"/>
      <c r="F1390" s="1"/>
      <c r="G1390" s="1"/>
      <c r="J1390" s="1"/>
    </row>
    <row r="1391" spans="5:10" x14ac:dyDescent="0.2">
      <c r="E1391" s="15"/>
      <c r="F1391" s="1"/>
      <c r="G1391" s="1"/>
      <c r="J1391" s="1"/>
    </row>
    <row r="1392" spans="5:10" x14ac:dyDescent="0.2">
      <c r="E1392" s="15"/>
      <c r="F1392" s="1"/>
      <c r="G1392" s="1"/>
      <c r="J1392" s="1"/>
    </row>
    <row r="1393" spans="5:10" x14ac:dyDescent="0.2">
      <c r="E1393" s="15"/>
      <c r="F1393" s="1"/>
      <c r="G1393" s="1"/>
      <c r="J1393" s="1"/>
    </row>
    <row r="1394" spans="5:10" x14ac:dyDescent="0.2">
      <c r="E1394" s="15"/>
      <c r="F1394" s="1"/>
      <c r="G1394" s="1"/>
      <c r="J1394" s="1"/>
    </row>
    <row r="1395" spans="5:10" x14ac:dyDescent="0.2">
      <c r="E1395" s="15"/>
      <c r="F1395" s="1"/>
      <c r="G1395" s="1"/>
      <c r="J1395" s="1"/>
    </row>
    <row r="1396" spans="5:10" x14ac:dyDescent="0.2">
      <c r="E1396" s="15"/>
      <c r="F1396" s="1"/>
      <c r="G1396" s="1"/>
      <c r="J1396" s="1"/>
    </row>
    <row r="1397" spans="5:10" x14ac:dyDescent="0.2">
      <c r="E1397" s="15"/>
      <c r="F1397" s="1"/>
      <c r="G1397" s="1"/>
      <c r="J1397" s="1"/>
    </row>
    <row r="1398" spans="5:10" x14ac:dyDescent="0.2">
      <c r="E1398" s="15"/>
      <c r="F1398" s="1"/>
      <c r="G1398" s="1"/>
      <c r="J1398" s="1"/>
    </row>
    <row r="1399" spans="5:10" x14ac:dyDescent="0.2">
      <c r="E1399" s="15"/>
      <c r="F1399" s="1"/>
      <c r="G1399" s="1"/>
      <c r="J1399" s="1"/>
    </row>
    <row r="1400" spans="5:10" x14ac:dyDescent="0.2">
      <c r="E1400" s="15"/>
      <c r="F1400" s="1"/>
      <c r="G1400" s="1"/>
      <c r="J1400" s="1"/>
    </row>
    <row r="1401" spans="5:10" x14ac:dyDescent="0.2">
      <c r="E1401" s="15"/>
      <c r="F1401" s="1"/>
      <c r="G1401" s="1"/>
      <c r="J1401" s="1"/>
    </row>
    <row r="1402" spans="5:10" x14ac:dyDescent="0.2">
      <c r="E1402" s="15"/>
      <c r="F1402" s="1"/>
      <c r="G1402" s="1"/>
      <c r="J1402" s="1"/>
    </row>
    <row r="1403" spans="5:10" x14ac:dyDescent="0.2">
      <c r="E1403" s="15"/>
      <c r="F1403" s="1"/>
      <c r="G1403" s="1"/>
      <c r="J1403" s="1"/>
    </row>
    <row r="1404" spans="5:10" x14ac:dyDescent="0.2">
      <c r="E1404" s="15"/>
      <c r="F1404" s="1"/>
      <c r="G1404" s="1"/>
      <c r="J1404" s="1"/>
    </row>
    <row r="1405" spans="5:10" x14ac:dyDescent="0.2">
      <c r="E1405" s="15"/>
      <c r="F1405" s="1"/>
      <c r="G1405" s="1"/>
      <c r="J1405" s="1"/>
    </row>
    <row r="1406" spans="5:10" x14ac:dyDescent="0.2">
      <c r="E1406" s="15"/>
      <c r="F1406" s="1"/>
      <c r="G1406" s="1"/>
      <c r="J1406" s="1"/>
    </row>
    <row r="1407" spans="5:10" x14ac:dyDescent="0.2">
      <c r="E1407" s="15"/>
      <c r="F1407" s="1"/>
      <c r="G1407" s="1"/>
      <c r="J1407" s="1"/>
    </row>
    <row r="1408" spans="5:10" x14ac:dyDescent="0.2">
      <c r="E1408" s="15"/>
      <c r="F1408" s="1"/>
      <c r="G1408" s="1"/>
      <c r="J1408" s="1"/>
    </row>
    <row r="1409" spans="5:10" x14ac:dyDescent="0.2">
      <c r="E1409" s="15"/>
      <c r="F1409" s="1"/>
      <c r="G1409" s="1"/>
      <c r="J1409" s="1"/>
    </row>
    <row r="1410" spans="5:10" x14ac:dyDescent="0.2">
      <c r="E1410" s="15"/>
      <c r="F1410" s="1"/>
      <c r="G1410" s="1"/>
      <c r="J1410" s="1"/>
    </row>
    <row r="1411" spans="5:10" x14ac:dyDescent="0.2">
      <c r="E1411" s="15"/>
      <c r="F1411" s="1"/>
      <c r="G1411" s="1"/>
      <c r="J1411" s="1"/>
    </row>
    <row r="1412" spans="5:10" x14ac:dyDescent="0.2">
      <c r="E1412" s="15"/>
      <c r="F1412" s="1"/>
      <c r="G1412" s="1"/>
      <c r="J1412" s="1"/>
    </row>
    <row r="1413" spans="5:10" x14ac:dyDescent="0.2">
      <c r="E1413" s="15"/>
      <c r="F1413" s="1"/>
      <c r="G1413" s="1"/>
      <c r="J1413" s="1"/>
    </row>
    <row r="1414" spans="5:10" x14ac:dyDescent="0.2">
      <c r="E1414" s="15"/>
      <c r="F1414" s="1"/>
      <c r="G1414" s="1"/>
      <c r="J1414" s="1"/>
    </row>
    <row r="1415" spans="5:10" x14ac:dyDescent="0.2">
      <c r="E1415" s="15"/>
      <c r="F1415" s="1"/>
      <c r="G1415" s="1"/>
      <c r="J1415" s="1"/>
    </row>
    <row r="1416" spans="5:10" x14ac:dyDescent="0.2">
      <c r="E1416" s="15"/>
      <c r="F1416" s="1"/>
      <c r="G1416" s="1"/>
      <c r="J1416" s="1"/>
    </row>
    <row r="1417" spans="5:10" x14ac:dyDescent="0.2">
      <c r="E1417" s="15"/>
      <c r="F1417" s="1"/>
      <c r="G1417" s="1"/>
      <c r="J1417" s="1"/>
    </row>
    <row r="1418" spans="5:10" x14ac:dyDescent="0.2">
      <c r="E1418" s="15"/>
      <c r="F1418" s="1"/>
      <c r="G1418" s="1"/>
      <c r="J1418" s="1"/>
    </row>
    <row r="1419" spans="5:10" x14ac:dyDescent="0.2">
      <c r="E1419" s="15"/>
      <c r="F1419" s="1"/>
      <c r="G1419" s="1"/>
      <c r="J1419" s="1"/>
    </row>
    <row r="1420" spans="5:10" x14ac:dyDescent="0.2">
      <c r="E1420" s="15"/>
      <c r="F1420" s="1"/>
      <c r="G1420" s="1"/>
      <c r="J1420" s="1"/>
    </row>
    <row r="1421" spans="5:10" x14ac:dyDescent="0.2">
      <c r="E1421" s="15"/>
      <c r="F1421" s="1"/>
      <c r="G1421" s="1"/>
      <c r="J1421" s="1"/>
    </row>
    <row r="1422" spans="5:10" x14ac:dyDescent="0.2">
      <c r="E1422" s="15"/>
      <c r="F1422" s="1"/>
      <c r="G1422" s="1"/>
      <c r="J1422" s="1"/>
    </row>
    <row r="1423" spans="5:10" x14ac:dyDescent="0.2">
      <c r="E1423" s="15"/>
      <c r="F1423" s="1"/>
      <c r="G1423" s="1"/>
      <c r="J1423" s="1"/>
    </row>
    <row r="1424" spans="5:10" x14ac:dyDescent="0.2">
      <c r="E1424" s="15"/>
      <c r="F1424" s="1"/>
      <c r="G1424" s="1"/>
      <c r="J1424" s="1"/>
    </row>
    <row r="1425" spans="5:10" x14ac:dyDescent="0.2">
      <c r="E1425" s="15"/>
      <c r="F1425" s="1"/>
      <c r="G1425" s="1"/>
      <c r="J1425" s="1"/>
    </row>
    <row r="1426" spans="5:10" x14ac:dyDescent="0.2">
      <c r="E1426" s="15"/>
      <c r="F1426" s="1"/>
      <c r="G1426" s="1"/>
      <c r="J1426" s="1"/>
    </row>
    <row r="1427" spans="5:10" x14ac:dyDescent="0.2">
      <c r="E1427" s="15"/>
      <c r="F1427" s="1"/>
      <c r="G1427" s="1"/>
      <c r="J1427" s="1"/>
    </row>
    <row r="1428" spans="5:10" x14ac:dyDescent="0.2">
      <c r="E1428" s="15"/>
      <c r="F1428" s="1"/>
      <c r="G1428" s="1"/>
      <c r="J1428" s="1"/>
    </row>
    <row r="1429" spans="5:10" x14ac:dyDescent="0.2">
      <c r="E1429" s="15"/>
      <c r="F1429" s="1"/>
      <c r="G1429" s="1"/>
      <c r="J1429" s="1"/>
    </row>
    <row r="1430" spans="5:10" x14ac:dyDescent="0.2">
      <c r="E1430" s="15"/>
      <c r="F1430" s="1"/>
      <c r="G1430" s="1"/>
      <c r="J1430" s="1"/>
    </row>
    <row r="1431" spans="5:10" x14ac:dyDescent="0.2">
      <c r="E1431" s="15"/>
      <c r="F1431" s="1"/>
      <c r="G1431" s="1"/>
      <c r="J1431" s="1"/>
    </row>
    <row r="1432" spans="5:10" x14ac:dyDescent="0.2">
      <c r="E1432" s="15"/>
      <c r="F1432" s="1"/>
      <c r="G1432" s="1"/>
      <c r="J1432" s="1"/>
    </row>
    <row r="1433" spans="5:10" x14ac:dyDescent="0.2">
      <c r="E1433" s="15"/>
      <c r="F1433" s="1"/>
      <c r="G1433" s="1"/>
      <c r="J1433" s="1"/>
    </row>
    <row r="1434" spans="5:10" x14ac:dyDescent="0.2">
      <c r="E1434" s="15"/>
      <c r="F1434" s="1"/>
      <c r="G1434" s="1"/>
      <c r="J1434" s="1"/>
    </row>
    <row r="1435" spans="5:10" x14ac:dyDescent="0.2">
      <c r="E1435" s="15"/>
      <c r="F1435" s="1"/>
      <c r="G1435" s="1"/>
      <c r="J1435" s="1"/>
    </row>
    <row r="1436" spans="5:10" x14ac:dyDescent="0.2">
      <c r="E1436" s="15"/>
      <c r="F1436" s="1"/>
      <c r="G1436" s="1"/>
      <c r="J1436" s="1"/>
    </row>
    <row r="1437" spans="5:10" x14ac:dyDescent="0.2">
      <c r="E1437" s="15"/>
      <c r="F1437" s="1"/>
      <c r="G1437" s="1"/>
      <c r="J1437" s="1"/>
    </row>
    <row r="1438" spans="5:10" x14ac:dyDescent="0.2">
      <c r="E1438" s="15"/>
      <c r="F1438" s="1"/>
      <c r="G1438" s="1"/>
      <c r="J1438" s="1"/>
    </row>
    <row r="1439" spans="5:10" x14ac:dyDescent="0.2">
      <c r="E1439" s="15"/>
      <c r="F1439" s="1"/>
      <c r="G1439" s="1"/>
      <c r="J1439" s="1"/>
    </row>
    <row r="1440" spans="5:10" x14ac:dyDescent="0.2">
      <c r="E1440" s="15"/>
      <c r="F1440" s="1"/>
      <c r="G1440" s="1"/>
      <c r="J1440" s="1"/>
    </row>
    <row r="1441" spans="5:10" x14ac:dyDescent="0.2">
      <c r="E1441" s="15"/>
      <c r="F1441" s="1"/>
      <c r="G1441" s="1"/>
      <c r="J1441" s="1"/>
    </row>
    <row r="1442" spans="5:10" x14ac:dyDescent="0.2">
      <c r="E1442" s="15"/>
      <c r="F1442" s="1"/>
      <c r="G1442" s="1"/>
      <c r="J1442" s="1"/>
    </row>
    <row r="1443" spans="5:10" x14ac:dyDescent="0.2">
      <c r="E1443" s="15"/>
      <c r="F1443" s="1"/>
      <c r="G1443" s="1"/>
      <c r="J1443" s="1"/>
    </row>
    <row r="1444" spans="5:10" x14ac:dyDescent="0.2">
      <c r="E1444" s="15"/>
      <c r="F1444" s="1"/>
      <c r="G1444" s="1"/>
      <c r="J1444" s="1"/>
    </row>
    <row r="1445" spans="5:10" x14ac:dyDescent="0.2">
      <c r="E1445" s="15"/>
      <c r="F1445" s="1"/>
      <c r="G1445" s="1"/>
      <c r="J1445" s="1"/>
    </row>
    <row r="1446" spans="5:10" x14ac:dyDescent="0.2">
      <c r="E1446" s="15"/>
      <c r="F1446" s="1"/>
      <c r="G1446" s="1"/>
      <c r="J1446" s="1"/>
    </row>
    <row r="1447" spans="5:10" x14ac:dyDescent="0.2">
      <c r="E1447" s="15"/>
      <c r="F1447" s="1"/>
      <c r="G1447" s="1"/>
      <c r="J1447" s="1"/>
    </row>
    <row r="1448" spans="5:10" x14ac:dyDescent="0.2">
      <c r="E1448" s="15"/>
      <c r="F1448" s="1"/>
      <c r="G1448" s="1"/>
      <c r="J1448" s="1"/>
    </row>
    <row r="1449" spans="5:10" x14ac:dyDescent="0.2">
      <c r="E1449" s="15"/>
      <c r="F1449" s="1"/>
      <c r="G1449" s="1"/>
      <c r="J1449" s="1"/>
    </row>
    <row r="1450" spans="5:10" x14ac:dyDescent="0.2">
      <c r="E1450" s="15"/>
      <c r="F1450" s="1"/>
      <c r="G1450" s="1"/>
      <c r="J1450" s="1"/>
    </row>
    <row r="1451" spans="5:10" x14ac:dyDescent="0.2">
      <c r="E1451" s="15"/>
      <c r="F1451" s="1"/>
      <c r="G1451" s="1"/>
      <c r="J1451" s="1"/>
    </row>
    <row r="1452" spans="5:10" x14ac:dyDescent="0.2">
      <c r="E1452" s="15"/>
      <c r="F1452" s="1"/>
      <c r="G1452" s="1"/>
      <c r="J1452" s="1"/>
    </row>
    <row r="1453" spans="5:10" x14ac:dyDescent="0.2">
      <c r="E1453" s="15"/>
      <c r="F1453" s="1"/>
      <c r="G1453" s="1"/>
      <c r="J1453" s="1"/>
    </row>
    <row r="1454" spans="5:10" x14ac:dyDescent="0.2">
      <c r="E1454" s="15"/>
      <c r="F1454" s="1"/>
      <c r="G1454" s="1"/>
      <c r="J1454" s="1"/>
    </row>
    <row r="1455" spans="5:10" x14ac:dyDescent="0.2">
      <c r="E1455" s="15"/>
      <c r="F1455" s="1"/>
      <c r="G1455" s="1"/>
      <c r="J1455" s="1"/>
    </row>
    <row r="1456" spans="5:10" x14ac:dyDescent="0.2">
      <c r="E1456" s="15"/>
      <c r="F1456" s="1"/>
      <c r="G1456" s="1"/>
      <c r="J1456" s="1"/>
    </row>
    <row r="1457" spans="5:10" x14ac:dyDescent="0.2">
      <c r="E1457" s="15"/>
      <c r="F1457" s="1"/>
      <c r="G1457" s="1"/>
      <c r="J1457" s="1"/>
    </row>
    <row r="1458" spans="5:10" x14ac:dyDescent="0.2">
      <c r="E1458" s="15"/>
      <c r="F1458" s="1"/>
      <c r="G1458" s="1"/>
      <c r="J1458" s="1"/>
    </row>
    <row r="1459" spans="5:10" x14ac:dyDescent="0.2">
      <c r="E1459" s="15"/>
      <c r="F1459" s="1"/>
      <c r="G1459" s="1"/>
      <c r="J1459" s="1"/>
    </row>
    <row r="1460" spans="5:10" x14ac:dyDescent="0.2">
      <c r="E1460" s="15"/>
      <c r="F1460" s="1"/>
      <c r="G1460" s="1"/>
      <c r="J1460" s="1"/>
    </row>
    <row r="1461" spans="5:10" x14ac:dyDescent="0.2">
      <c r="E1461" s="15"/>
      <c r="F1461" s="1"/>
      <c r="G1461" s="1"/>
      <c r="J1461" s="1"/>
    </row>
    <row r="1462" spans="5:10" x14ac:dyDescent="0.2">
      <c r="E1462" s="15"/>
      <c r="F1462" s="1"/>
      <c r="G1462" s="1"/>
      <c r="J1462" s="1"/>
    </row>
    <row r="1463" spans="5:10" x14ac:dyDescent="0.2">
      <c r="E1463" s="15"/>
      <c r="F1463" s="1"/>
      <c r="G1463" s="1"/>
      <c r="J1463" s="1"/>
    </row>
    <row r="1464" spans="5:10" x14ac:dyDescent="0.2">
      <c r="E1464" s="15"/>
      <c r="F1464" s="1"/>
      <c r="G1464" s="1"/>
      <c r="J1464" s="1"/>
    </row>
    <row r="1465" spans="5:10" x14ac:dyDescent="0.2">
      <c r="E1465" s="15"/>
      <c r="F1465" s="1"/>
      <c r="G1465" s="1"/>
      <c r="J1465" s="1"/>
    </row>
    <row r="1466" spans="5:10" x14ac:dyDescent="0.2">
      <c r="E1466" s="15"/>
      <c r="F1466" s="1"/>
      <c r="G1466" s="1"/>
      <c r="J1466" s="1"/>
    </row>
    <row r="1467" spans="5:10" x14ac:dyDescent="0.2">
      <c r="E1467" s="15"/>
      <c r="F1467" s="1"/>
      <c r="G1467" s="1"/>
      <c r="J1467" s="1"/>
    </row>
    <row r="1468" spans="5:10" x14ac:dyDescent="0.2">
      <c r="E1468" s="15"/>
      <c r="F1468" s="1"/>
      <c r="G1468" s="1"/>
      <c r="J1468" s="1"/>
    </row>
    <row r="1469" spans="5:10" x14ac:dyDescent="0.2">
      <c r="E1469" s="15"/>
      <c r="F1469" s="1"/>
      <c r="G1469" s="1"/>
      <c r="J1469" s="1"/>
    </row>
    <row r="1470" spans="5:10" x14ac:dyDescent="0.2">
      <c r="E1470" s="15"/>
      <c r="F1470" s="1"/>
      <c r="G1470" s="1"/>
      <c r="J1470" s="1"/>
    </row>
    <row r="1471" spans="5:10" x14ac:dyDescent="0.2">
      <c r="E1471" s="15"/>
      <c r="F1471" s="1"/>
      <c r="G1471" s="1"/>
      <c r="J1471" s="1"/>
    </row>
    <row r="1472" spans="5:10" x14ac:dyDescent="0.2">
      <c r="E1472" s="15"/>
      <c r="F1472" s="1"/>
      <c r="G1472" s="1"/>
      <c r="J1472" s="1"/>
    </row>
    <row r="1473" spans="5:12" x14ac:dyDescent="0.2">
      <c r="E1473" s="15"/>
      <c r="F1473" s="1"/>
      <c r="G1473" s="1"/>
      <c r="J1473" s="1"/>
    </row>
    <row r="1474" spans="5:12" x14ac:dyDescent="0.2">
      <c r="E1474" s="15"/>
      <c r="F1474" s="1"/>
      <c r="G1474" s="1"/>
      <c r="J1474" s="1"/>
    </row>
    <row r="1475" spans="5:12" x14ac:dyDescent="0.2">
      <c r="E1475" s="15"/>
      <c r="F1475" s="1"/>
      <c r="G1475" s="1"/>
      <c r="J1475" s="1"/>
    </row>
    <row r="1476" spans="5:12" x14ac:dyDescent="0.2">
      <c r="E1476" s="15"/>
      <c r="F1476" s="1"/>
      <c r="G1476" s="1"/>
      <c r="J1476" s="1"/>
    </row>
    <row r="1477" spans="5:12" x14ac:dyDescent="0.2">
      <c r="E1477" s="15"/>
      <c r="F1477" s="1"/>
      <c r="G1477" s="1"/>
      <c r="J1477" s="1"/>
    </row>
    <row r="1478" spans="5:12" x14ac:dyDescent="0.2">
      <c r="E1478" s="15"/>
      <c r="F1478" s="1"/>
      <c r="G1478" s="1"/>
      <c r="J1478" s="1"/>
    </row>
    <row r="1479" spans="5:12" x14ac:dyDescent="0.2">
      <c r="E1479" s="15"/>
      <c r="F1479" s="1"/>
      <c r="G1479" s="1"/>
      <c r="J1479" s="1"/>
      <c r="L1479" s="17"/>
    </row>
    <row r="1480" spans="5:12" x14ac:dyDescent="0.2">
      <c r="E1480" s="15"/>
      <c r="F1480" s="1"/>
      <c r="G1480" s="1"/>
      <c r="J1480" s="1"/>
      <c r="L1480" s="17"/>
    </row>
    <row r="1481" spans="5:12" x14ac:dyDescent="0.2">
      <c r="E1481" s="15"/>
      <c r="F1481" s="1"/>
      <c r="G1481" s="1"/>
      <c r="J1481" s="1"/>
      <c r="L1481" s="17"/>
    </row>
    <row r="1482" spans="5:12" x14ac:dyDescent="0.2">
      <c r="E1482" s="15"/>
      <c r="F1482" s="1"/>
      <c r="G1482" s="1"/>
      <c r="J1482" s="1"/>
      <c r="L1482" s="17"/>
    </row>
    <row r="1483" spans="5:12" x14ac:dyDescent="0.2">
      <c r="E1483" s="15"/>
      <c r="F1483" s="1"/>
      <c r="G1483" s="1"/>
      <c r="J1483" s="1"/>
      <c r="L1483" s="17"/>
    </row>
    <row r="1484" spans="5:12" x14ac:dyDescent="0.2">
      <c r="E1484" s="15"/>
      <c r="F1484" s="1"/>
      <c r="G1484" s="1"/>
      <c r="J1484" s="1"/>
      <c r="L1484" s="17"/>
    </row>
    <row r="1485" spans="5:12" x14ac:dyDescent="0.2">
      <c r="E1485" s="15"/>
      <c r="F1485" s="1"/>
      <c r="G1485" s="1"/>
      <c r="J1485" s="1"/>
      <c r="L1485" s="17"/>
    </row>
    <row r="1486" spans="5:12" x14ac:dyDescent="0.2">
      <c r="E1486" s="15"/>
      <c r="F1486" s="1"/>
      <c r="G1486" s="1"/>
      <c r="J1486" s="1"/>
      <c r="L1486" s="17"/>
    </row>
    <row r="1487" spans="5:12" x14ac:dyDescent="0.2">
      <c r="E1487" s="15"/>
      <c r="F1487" s="1"/>
      <c r="G1487" s="1"/>
      <c r="J1487" s="1"/>
      <c r="L1487" s="17"/>
    </row>
    <row r="1488" spans="5:12" x14ac:dyDescent="0.2">
      <c r="E1488" s="15"/>
      <c r="F1488" s="1"/>
      <c r="G1488" s="1"/>
      <c r="J1488" s="1"/>
      <c r="L1488" s="17"/>
    </row>
    <row r="1489" spans="5:12" x14ac:dyDescent="0.2">
      <c r="E1489" s="15"/>
      <c r="F1489" s="1"/>
      <c r="G1489" s="1"/>
      <c r="J1489" s="1"/>
      <c r="L1489" s="17"/>
    </row>
    <row r="1490" spans="5:12" x14ac:dyDescent="0.2">
      <c r="E1490" s="15"/>
      <c r="F1490" s="1"/>
      <c r="G1490" s="1"/>
      <c r="J1490" s="1"/>
      <c r="L1490" s="17"/>
    </row>
    <row r="1491" spans="5:12" x14ac:dyDescent="0.2">
      <c r="E1491" s="15"/>
      <c r="F1491" s="1"/>
      <c r="G1491" s="1"/>
      <c r="J1491" s="1"/>
      <c r="L1491" s="17"/>
    </row>
    <row r="1492" spans="5:12" x14ac:dyDescent="0.2">
      <c r="E1492" s="15"/>
      <c r="F1492" s="1"/>
      <c r="G1492" s="1"/>
      <c r="J1492" s="1"/>
      <c r="L1492" s="17"/>
    </row>
    <row r="1493" spans="5:12" x14ac:dyDescent="0.2">
      <c r="E1493" s="15"/>
      <c r="F1493" s="1"/>
      <c r="G1493" s="1"/>
      <c r="J1493" s="1"/>
      <c r="L1493" s="17"/>
    </row>
    <row r="1494" spans="5:12" x14ac:dyDescent="0.2">
      <c r="E1494" s="15"/>
      <c r="F1494" s="1"/>
      <c r="G1494" s="1"/>
      <c r="J1494" s="1"/>
      <c r="L1494" s="17"/>
    </row>
    <row r="1495" spans="5:12" x14ac:dyDescent="0.2">
      <c r="E1495" s="15"/>
      <c r="F1495" s="1"/>
      <c r="G1495" s="1"/>
      <c r="J1495" s="1"/>
      <c r="L1495" s="17"/>
    </row>
    <row r="1496" spans="5:12" x14ac:dyDescent="0.2">
      <c r="E1496" s="15"/>
      <c r="F1496" s="1"/>
      <c r="G1496" s="1"/>
      <c r="J1496" s="1"/>
      <c r="L1496" s="17"/>
    </row>
    <row r="1497" spans="5:12" x14ac:dyDescent="0.2">
      <c r="E1497" s="15"/>
      <c r="F1497" s="1"/>
      <c r="G1497" s="1"/>
      <c r="J1497" s="1"/>
      <c r="L1497" s="17"/>
    </row>
    <row r="1498" spans="5:12" x14ac:dyDescent="0.2">
      <c r="E1498" s="15"/>
      <c r="F1498" s="1"/>
      <c r="G1498" s="1"/>
      <c r="J1498" s="1"/>
      <c r="L1498" s="17"/>
    </row>
    <row r="1499" spans="5:12" x14ac:dyDescent="0.2">
      <c r="E1499" s="15"/>
      <c r="F1499" s="1"/>
      <c r="G1499" s="1"/>
      <c r="J1499" s="1"/>
      <c r="L1499" s="17"/>
    </row>
    <row r="1500" spans="5:12" x14ac:dyDescent="0.2">
      <c r="E1500" s="15"/>
      <c r="F1500" s="1"/>
      <c r="G1500" s="1"/>
      <c r="J1500" s="1"/>
      <c r="L1500" s="17"/>
    </row>
    <row r="1501" spans="5:12" x14ac:dyDescent="0.2">
      <c r="E1501" s="15"/>
      <c r="F1501" s="1"/>
      <c r="G1501" s="1"/>
      <c r="J1501" s="1"/>
      <c r="L1501" s="17"/>
    </row>
    <row r="1502" spans="5:12" x14ac:dyDescent="0.2">
      <c r="E1502" s="15"/>
      <c r="F1502" s="1"/>
      <c r="G1502" s="1"/>
      <c r="J1502" s="1"/>
      <c r="L1502" s="17"/>
    </row>
    <row r="1503" spans="5:12" x14ac:dyDescent="0.2">
      <c r="E1503" s="15"/>
      <c r="F1503" s="1"/>
      <c r="G1503" s="1"/>
      <c r="J1503" s="1"/>
      <c r="L1503" s="17"/>
    </row>
    <row r="1504" spans="5:12" x14ac:dyDescent="0.2">
      <c r="E1504" s="15"/>
      <c r="F1504" s="1"/>
      <c r="G1504" s="1"/>
      <c r="J1504" s="1"/>
      <c r="L1504" s="17"/>
    </row>
    <row r="1505" spans="5:12" x14ac:dyDescent="0.2">
      <c r="E1505" s="15"/>
      <c r="F1505" s="1"/>
      <c r="G1505" s="1"/>
      <c r="J1505" s="1"/>
      <c r="L1505" s="17"/>
    </row>
    <row r="1506" spans="5:12" x14ac:dyDescent="0.2">
      <c r="E1506" s="15"/>
      <c r="F1506" s="1"/>
      <c r="G1506" s="1"/>
      <c r="J1506" s="1"/>
      <c r="L1506" s="17"/>
    </row>
    <row r="1507" spans="5:12" x14ac:dyDescent="0.2">
      <c r="E1507" s="15"/>
      <c r="F1507" s="1"/>
      <c r="G1507" s="1"/>
      <c r="J1507" s="1"/>
      <c r="L1507" s="17"/>
    </row>
    <row r="1508" spans="5:12" x14ac:dyDescent="0.2">
      <c r="E1508" s="15"/>
      <c r="F1508" s="1"/>
      <c r="G1508" s="1"/>
      <c r="J1508" s="1"/>
      <c r="L1508" s="17"/>
    </row>
    <row r="1509" spans="5:12" x14ac:dyDescent="0.2">
      <c r="E1509" s="15"/>
      <c r="F1509" s="1"/>
      <c r="G1509" s="1"/>
      <c r="J1509" s="1"/>
      <c r="L1509" s="17"/>
    </row>
    <row r="1510" spans="5:12" x14ac:dyDescent="0.2">
      <c r="E1510" s="15"/>
      <c r="F1510" s="1"/>
      <c r="G1510" s="1"/>
      <c r="J1510" s="1"/>
      <c r="L1510" s="17"/>
    </row>
    <row r="1511" spans="5:12" x14ac:dyDescent="0.2">
      <c r="E1511" s="15"/>
      <c r="F1511" s="1"/>
      <c r="G1511" s="1"/>
      <c r="J1511" s="1"/>
      <c r="L1511" s="17"/>
    </row>
    <row r="1512" spans="5:12" x14ac:dyDescent="0.2">
      <c r="E1512" s="15"/>
      <c r="F1512" s="1"/>
      <c r="G1512" s="1"/>
      <c r="J1512" s="1"/>
      <c r="L1512" s="17"/>
    </row>
    <row r="1513" spans="5:12" x14ac:dyDescent="0.2">
      <c r="E1513" s="15"/>
      <c r="F1513" s="1"/>
      <c r="G1513" s="1"/>
      <c r="J1513" s="1"/>
      <c r="L1513" s="17"/>
    </row>
    <row r="1514" spans="5:12" x14ac:dyDescent="0.2">
      <c r="E1514" s="15"/>
      <c r="F1514" s="1"/>
      <c r="G1514" s="1"/>
      <c r="J1514" s="1"/>
      <c r="L1514" s="17"/>
    </row>
    <row r="1515" spans="5:12" x14ac:dyDescent="0.2">
      <c r="E1515" s="15"/>
      <c r="F1515" s="1"/>
      <c r="G1515" s="1"/>
      <c r="J1515" s="1"/>
      <c r="L1515" s="17"/>
    </row>
    <row r="1516" spans="5:12" x14ac:dyDescent="0.2">
      <c r="E1516" s="15"/>
      <c r="F1516" s="1"/>
      <c r="G1516" s="1"/>
      <c r="J1516" s="1"/>
      <c r="L1516" s="17"/>
    </row>
    <row r="1517" spans="5:12" x14ac:dyDescent="0.2">
      <c r="E1517" s="15"/>
      <c r="F1517" s="1"/>
      <c r="G1517" s="1"/>
      <c r="J1517" s="1"/>
      <c r="L1517" s="17"/>
    </row>
    <row r="1518" spans="5:12" x14ac:dyDescent="0.2">
      <c r="E1518" s="15"/>
      <c r="F1518" s="1"/>
      <c r="G1518" s="1"/>
      <c r="J1518" s="1"/>
      <c r="L1518" s="17"/>
    </row>
    <row r="1519" spans="5:12" x14ac:dyDescent="0.2">
      <c r="E1519" s="15"/>
      <c r="F1519" s="1"/>
      <c r="G1519" s="1"/>
      <c r="J1519" s="1"/>
      <c r="L1519" s="17"/>
    </row>
    <row r="1520" spans="5:12" x14ac:dyDescent="0.2">
      <c r="E1520" s="15"/>
      <c r="F1520" s="1"/>
      <c r="G1520" s="1"/>
      <c r="J1520" s="1"/>
      <c r="L1520" s="17"/>
    </row>
    <row r="1521" spans="5:12" x14ac:dyDescent="0.2">
      <c r="E1521" s="15"/>
      <c r="F1521" s="1"/>
      <c r="G1521" s="1"/>
      <c r="J1521" s="1"/>
      <c r="L1521" s="17"/>
    </row>
    <row r="1522" spans="5:12" x14ac:dyDescent="0.2">
      <c r="E1522" s="15"/>
      <c r="F1522" s="1"/>
      <c r="G1522" s="1"/>
      <c r="J1522" s="1"/>
      <c r="L1522" s="17"/>
    </row>
    <row r="1523" spans="5:12" x14ac:dyDescent="0.2">
      <c r="E1523" s="15"/>
      <c r="F1523" s="1"/>
      <c r="G1523" s="1"/>
      <c r="J1523" s="1"/>
      <c r="L1523" s="17"/>
    </row>
    <row r="1524" spans="5:12" x14ac:dyDescent="0.2">
      <c r="E1524" s="15"/>
      <c r="F1524" s="1"/>
      <c r="G1524" s="1"/>
      <c r="J1524" s="1"/>
      <c r="L1524" s="17"/>
    </row>
    <row r="1525" spans="5:12" x14ac:dyDescent="0.2">
      <c r="E1525" s="15"/>
      <c r="F1525" s="1"/>
      <c r="G1525" s="1"/>
      <c r="J1525" s="1"/>
      <c r="L1525" s="17"/>
    </row>
    <row r="1526" spans="5:12" x14ac:dyDescent="0.2">
      <c r="E1526" s="15"/>
      <c r="F1526" s="1"/>
      <c r="G1526" s="1"/>
      <c r="J1526" s="1"/>
      <c r="L1526" s="17"/>
    </row>
    <row r="1527" spans="5:12" x14ac:dyDescent="0.2">
      <c r="E1527" s="15"/>
      <c r="F1527" s="1"/>
      <c r="G1527" s="1"/>
      <c r="J1527" s="1"/>
      <c r="L1527" s="17"/>
    </row>
    <row r="1528" spans="5:12" x14ac:dyDescent="0.2">
      <c r="E1528" s="15"/>
      <c r="F1528" s="1"/>
      <c r="G1528" s="1"/>
      <c r="J1528" s="1"/>
      <c r="L1528" s="17"/>
    </row>
    <row r="1529" spans="5:12" x14ac:dyDescent="0.2">
      <c r="E1529" s="15"/>
      <c r="F1529" s="1"/>
      <c r="G1529" s="1"/>
      <c r="J1529" s="1"/>
      <c r="L1529" s="17"/>
    </row>
    <row r="1530" spans="5:12" x14ac:dyDescent="0.2">
      <c r="E1530" s="15"/>
      <c r="F1530" s="1"/>
      <c r="G1530" s="1"/>
      <c r="J1530" s="1"/>
      <c r="L1530" s="17"/>
    </row>
    <row r="1531" spans="5:12" x14ac:dyDescent="0.2">
      <c r="E1531" s="15"/>
      <c r="F1531" s="1"/>
      <c r="G1531" s="1"/>
      <c r="J1531" s="1"/>
      <c r="L1531" s="17"/>
    </row>
    <row r="1532" spans="5:12" x14ac:dyDescent="0.2">
      <c r="E1532" s="15"/>
      <c r="F1532" s="1"/>
      <c r="G1532" s="1"/>
      <c r="J1532" s="1"/>
      <c r="L1532" s="17"/>
    </row>
    <row r="1533" spans="5:12" x14ac:dyDescent="0.2">
      <c r="E1533" s="15"/>
      <c r="F1533" s="1"/>
      <c r="G1533" s="1"/>
      <c r="J1533" s="1"/>
      <c r="L1533" s="17"/>
    </row>
    <row r="1534" spans="5:12" x14ac:dyDescent="0.2">
      <c r="E1534" s="15"/>
      <c r="F1534" s="1"/>
      <c r="G1534" s="1"/>
      <c r="J1534" s="1"/>
      <c r="L1534" s="17"/>
    </row>
    <row r="1535" spans="5:12" x14ac:dyDescent="0.2">
      <c r="E1535" s="15"/>
      <c r="F1535" s="1"/>
      <c r="G1535" s="1"/>
      <c r="J1535" s="1"/>
      <c r="L1535" s="17"/>
    </row>
    <row r="1536" spans="5:12" x14ac:dyDescent="0.2">
      <c r="E1536" s="15"/>
      <c r="F1536" s="1"/>
      <c r="G1536" s="1"/>
      <c r="J1536" s="1"/>
      <c r="L1536" s="17"/>
    </row>
    <row r="1537" spans="5:12" x14ac:dyDescent="0.2">
      <c r="E1537" s="15"/>
      <c r="F1537" s="1"/>
      <c r="G1537" s="1"/>
      <c r="J1537" s="1"/>
      <c r="L1537" s="17"/>
    </row>
    <row r="1538" spans="5:12" x14ac:dyDescent="0.2">
      <c r="E1538" s="15"/>
      <c r="F1538" s="1"/>
      <c r="G1538" s="1"/>
      <c r="J1538" s="1"/>
      <c r="L1538" s="17"/>
    </row>
    <row r="1539" spans="5:12" x14ac:dyDescent="0.2">
      <c r="E1539" s="15"/>
      <c r="F1539" s="1"/>
      <c r="G1539" s="1"/>
      <c r="J1539" s="1"/>
      <c r="L1539" s="17"/>
    </row>
    <row r="1540" spans="5:12" x14ac:dyDescent="0.2">
      <c r="E1540" s="15"/>
      <c r="F1540" s="1"/>
      <c r="G1540" s="1"/>
      <c r="J1540" s="1"/>
      <c r="L1540" s="17"/>
    </row>
    <row r="1541" spans="5:12" x14ac:dyDescent="0.2">
      <c r="E1541" s="15"/>
      <c r="F1541" s="1"/>
      <c r="G1541" s="1"/>
      <c r="J1541" s="1"/>
      <c r="L1541" s="17"/>
    </row>
    <row r="1542" spans="5:12" x14ac:dyDescent="0.2">
      <c r="E1542" s="15"/>
      <c r="F1542" s="1"/>
      <c r="G1542" s="1"/>
      <c r="J1542" s="1"/>
      <c r="L1542" s="17"/>
    </row>
    <row r="1543" spans="5:12" x14ac:dyDescent="0.2">
      <c r="E1543" s="15"/>
      <c r="F1543" s="1"/>
      <c r="G1543" s="1"/>
      <c r="J1543" s="1"/>
      <c r="L1543" s="17"/>
    </row>
    <row r="1544" spans="5:12" x14ac:dyDescent="0.2">
      <c r="E1544" s="15"/>
      <c r="F1544" s="1"/>
      <c r="G1544" s="1"/>
      <c r="J1544" s="1"/>
      <c r="L1544" s="17"/>
    </row>
    <row r="1545" spans="5:12" x14ac:dyDescent="0.2">
      <c r="E1545" s="15"/>
      <c r="F1545" s="1"/>
      <c r="G1545" s="1"/>
      <c r="J1545" s="1"/>
      <c r="L1545" s="17"/>
    </row>
    <row r="1546" spans="5:12" x14ac:dyDescent="0.2">
      <c r="E1546" s="15"/>
      <c r="F1546" s="1"/>
      <c r="G1546" s="1"/>
      <c r="J1546" s="1"/>
      <c r="L1546" s="17"/>
    </row>
    <row r="1547" spans="5:12" x14ac:dyDescent="0.2">
      <c r="E1547" s="15"/>
      <c r="F1547" s="1"/>
      <c r="G1547" s="1"/>
      <c r="J1547" s="1"/>
      <c r="L1547" s="17"/>
    </row>
    <row r="1548" spans="5:12" x14ac:dyDescent="0.2">
      <c r="E1548" s="15"/>
      <c r="F1548" s="1"/>
      <c r="G1548" s="1"/>
      <c r="J1548" s="1"/>
      <c r="L1548" s="17"/>
    </row>
    <row r="1549" spans="5:12" x14ac:dyDescent="0.2">
      <c r="E1549" s="15"/>
      <c r="F1549" s="1"/>
      <c r="G1549" s="1"/>
      <c r="J1549" s="1"/>
      <c r="L1549" s="17"/>
    </row>
    <row r="1550" spans="5:12" x14ac:dyDescent="0.2">
      <c r="E1550" s="15"/>
      <c r="F1550" s="1"/>
      <c r="G1550" s="1"/>
      <c r="J1550" s="1"/>
      <c r="L1550" s="17"/>
    </row>
    <row r="1551" spans="5:12" x14ac:dyDescent="0.2">
      <c r="E1551" s="15"/>
      <c r="F1551" s="1"/>
      <c r="G1551" s="1"/>
      <c r="J1551" s="1"/>
      <c r="L1551" s="17"/>
    </row>
    <row r="1552" spans="5:12" x14ac:dyDescent="0.2">
      <c r="E1552" s="15"/>
      <c r="F1552" s="1"/>
      <c r="G1552" s="1"/>
      <c r="J1552" s="1"/>
      <c r="L1552" s="17"/>
    </row>
    <row r="1553" spans="5:12" x14ac:dyDescent="0.2">
      <c r="E1553" s="15"/>
      <c r="F1553" s="1"/>
      <c r="G1553" s="1"/>
      <c r="J1553" s="1"/>
      <c r="L1553" s="17"/>
    </row>
    <row r="1554" spans="5:12" x14ac:dyDescent="0.2">
      <c r="E1554" s="15"/>
      <c r="F1554" s="1"/>
      <c r="G1554" s="1"/>
      <c r="J1554" s="1"/>
      <c r="L1554" s="17"/>
    </row>
    <row r="1555" spans="5:12" x14ac:dyDescent="0.2">
      <c r="E1555" s="15"/>
      <c r="F1555" s="1"/>
      <c r="G1555" s="1"/>
      <c r="J1555" s="1"/>
      <c r="L1555" s="17"/>
    </row>
    <row r="1556" spans="5:12" x14ac:dyDescent="0.2">
      <c r="E1556" s="15"/>
      <c r="F1556" s="1"/>
      <c r="G1556" s="1"/>
      <c r="J1556" s="1"/>
      <c r="L1556" s="17"/>
    </row>
    <row r="1557" spans="5:12" x14ac:dyDescent="0.2">
      <c r="E1557" s="15"/>
      <c r="F1557" s="1"/>
      <c r="G1557" s="1"/>
      <c r="J1557" s="1"/>
      <c r="L1557" s="17"/>
    </row>
    <row r="1558" spans="5:12" x14ac:dyDescent="0.2">
      <c r="E1558" s="15"/>
      <c r="F1558" s="1"/>
      <c r="G1558" s="1"/>
      <c r="J1558" s="1"/>
      <c r="L1558" s="17"/>
    </row>
    <row r="1559" spans="5:12" x14ac:dyDescent="0.2">
      <c r="E1559" s="15"/>
      <c r="F1559" s="1"/>
      <c r="G1559" s="1"/>
      <c r="J1559" s="1"/>
      <c r="L1559" s="17"/>
    </row>
    <row r="1560" spans="5:12" x14ac:dyDescent="0.2">
      <c r="E1560" s="15"/>
      <c r="F1560" s="1"/>
      <c r="G1560" s="1"/>
      <c r="J1560" s="1"/>
      <c r="L1560" s="17"/>
    </row>
    <row r="1561" spans="5:12" x14ac:dyDescent="0.2">
      <c r="E1561" s="15"/>
      <c r="F1561" s="1"/>
      <c r="G1561" s="1"/>
      <c r="J1561" s="1"/>
      <c r="L1561" s="17"/>
    </row>
    <row r="1562" spans="5:12" x14ac:dyDescent="0.2">
      <c r="E1562" s="15"/>
      <c r="F1562" s="1"/>
      <c r="G1562" s="1"/>
      <c r="J1562" s="1"/>
      <c r="L1562" s="17"/>
    </row>
    <row r="1563" spans="5:12" x14ac:dyDescent="0.2">
      <c r="E1563" s="15"/>
      <c r="F1563" s="1"/>
      <c r="G1563" s="1"/>
      <c r="J1563" s="1"/>
      <c r="L1563" s="17"/>
    </row>
    <row r="1564" spans="5:12" x14ac:dyDescent="0.2">
      <c r="E1564" s="15"/>
      <c r="F1564" s="1"/>
      <c r="G1564" s="1"/>
      <c r="J1564" s="1"/>
      <c r="L1564" s="17"/>
    </row>
    <row r="1565" spans="5:12" x14ac:dyDescent="0.2">
      <c r="E1565" s="15"/>
      <c r="G1565" s="1"/>
      <c r="J1565" s="1"/>
      <c r="L1565" s="17"/>
    </row>
    <row r="1566" spans="5:12" x14ac:dyDescent="0.2">
      <c r="E1566" s="15"/>
      <c r="G1566" s="1"/>
      <c r="J1566" s="1"/>
      <c r="L1566" s="17"/>
    </row>
    <row r="1567" spans="5:12" x14ac:dyDescent="0.2">
      <c r="E1567" s="15"/>
      <c r="G1567" s="1"/>
      <c r="J1567" s="1"/>
      <c r="L1567" s="17"/>
    </row>
    <row r="1568" spans="5:12" x14ac:dyDescent="0.2">
      <c r="E1568" s="15"/>
      <c r="G1568" s="1"/>
      <c r="J1568" s="1"/>
      <c r="L1568" s="17"/>
    </row>
    <row r="1569" spans="5:12" x14ac:dyDescent="0.2">
      <c r="E1569" s="15"/>
      <c r="G1569" s="1"/>
      <c r="J1569" s="1"/>
      <c r="L1569" s="17"/>
    </row>
    <row r="1570" spans="5:12" x14ac:dyDescent="0.2">
      <c r="E1570" s="15"/>
      <c r="G1570" s="1"/>
      <c r="J1570" s="1"/>
      <c r="L1570" s="17"/>
    </row>
    <row r="1571" spans="5:12" x14ac:dyDescent="0.2">
      <c r="E1571" s="15"/>
      <c r="G1571" s="1"/>
      <c r="J1571" s="1"/>
      <c r="L1571" s="17"/>
    </row>
    <row r="1572" spans="5:12" x14ac:dyDescent="0.2">
      <c r="E1572" s="15"/>
      <c r="G1572" s="1"/>
      <c r="J1572" s="1"/>
      <c r="L1572" s="17"/>
    </row>
    <row r="1573" spans="5:12" x14ac:dyDescent="0.2">
      <c r="E1573" s="15"/>
      <c r="G1573" s="1"/>
      <c r="J1573" s="1"/>
      <c r="L1573" s="17"/>
    </row>
    <row r="1574" spans="5:12" x14ac:dyDescent="0.2">
      <c r="E1574" s="15"/>
      <c r="G1574" s="1"/>
      <c r="J1574" s="1"/>
      <c r="L1574" s="17"/>
    </row>
    <row r="1575" spans="5:12" x14ac:dyDescent="0.2">
      <c r="E1575" s="15"/>
      <c r="G1575" s="1"/>
      <c r="J1575" s="1"/>
      <c r="L1575" s="17"/>
    </row>
    <row r="1576" spans="5:12" x14ac:dyDescent="0.2">
      <c r="E1576" s="15"/>
      <c r="G1576" s="1"/>
      <c r="J1576" s="1"/>
      <c r="L1576" s="17"/>
    </row>
    <row r="1577" spans="5:12" x14ac:dyDescent="0.2">
      <c r="E1577" s="15"/>
      <c r="G1577" s="1"/>
      <c r="J1577" s="1"/>
      <c r="L1577" s="17"/>
    </row>
    <row r="1578" spans="5:12" x14ac:dyDescent="0.2">
      <c r="E1578" s="15"/>
      <c r="G1578" s="1"/>
      <c r="J1578" s="1"/>
      <c r="L1578" s="17"/>
    </row>
    <row r="1579" spans="5:12" x14ac:dyDescent="0.2">
      <c r="E1579" s="15"/>
      <c r="G1579" s="1"/>
      <c r="J1579" s="1"/>
      <c r="L1579" s="17"/>
    </row>
    <row r="1580" spans="5:12" x14ac:dyDescent="0.2">
      <c r="E1580" s="15"/>
      <c r="G1580" s="1"/>
      <c r="J1580" s="1"/>
      <c r="L1580" s="17"/>
    </row>
    <row r="1581" spans="5:12" x14ac:dyDescent="0.2">
      <c r="E1581" s="15"/>
      <c r="G1581" s="1"/>
      <c r="J1581" s="1"/>
      <c r="L1581" s="17"/>
    </row>
    <row r="1582" spans="5:12" x14ac:dyDescent="0.2">
      <c r="E1582" s="15"/>
      <c r="G1582" s="1"/>
      <c r="J1582" s="1"/>
      <c r="L1582" s="17"/>
    </row>
    <row r="1583" spans="5:12" x14ac:dyDescent="0.2">
      <c r="E1583" s="15"/>
      <c r="G1583" s="1"/>
      <c r="J1583" s="1"/>
      <c r="L1583" s="17"/>
    </row>
    <row r="1584" spans="5:12" x14ac:dyDescent="0.2">
      <c r="E1584" s="15"/>
      <c r="G1584" s="1"/>
      <c r="J1584" s="1"/>
      <c r="L1584" s="17"/>
    </row>
    <row r="1585" spans="5:12" x14ac:dyDescent="0.2">
      <c r="E1585" s="15"/>
      <c r="G1585" s="1"/>
      <c r="J1585" s="1"/>
      <c r="L1585" s="17"/>
    </row>
    <row r="1586" spans="5:12" x14ac:dyDescent="0.2">
      <c r="E1586" s="15"/>
      <c r="G1586" s="1"/>
      <c r="J1586" s="1"/>
      <c r="L1586" s="17"/>
    </row>
    <row r="1587" spans="5:12" x14ac:dyDescent="0.2">
      <c r="E1587" s="15"/>
      <c r="G1587" s="1"/>
      <c r="J1587" s="1"/>
      <c r="L1587" s="17"/>
    </row>
    <row r="1588" spans="5:12" x14ac:dyDescent="0.2">
      <c r="E1588" s="15"/>
      <c r="G1588" s="1"/>
      <c r="J1588" s="1"/>
      <c r="L1588" s="17"/>
    </row>
    <row r="1589" spans="5:12" x14ac:dyDescent="0.2">
      <c r="E1589" s="15"/>
      <c r="G1589" s="1"/>
      <c r="J1589" s="1"/>
      <c r="L1589" s="17"/>
    </row>
    <row r="1590" spans="5:12" x14ac:dyDescent="0.2">
      <c r="E1590" s="15"/>
      <c r="G1590" s="1"/>
      <c r="J1590" s="1"/>
      <c r="L1590" s="17"/>
    </row>
    <row r="1591" spans="5:12" x14ac:dyDescent="0.2">
      <c r="E1591" s="15"/>
      <c r="G1591" s="1"/>
      <c r="J1591" s="1"/>
      <c r="L1591" s="17"/>
    </row>
    <row r="1592" spans="5:12" x14ac:dyDescent="0.2">
      <c r="E1592" s="15"/>
      <c r="G1592" s="1"/>
      <c r="J1592" s="1"/>
      <c r="L1592" s="17"/>
    </row>
    <row r="1593" spans="5:12" x14ac:dyDescent="0.2">
      <c r="E1593" s="15"/>
      <c r="G1593" s="1"/>
      <c r="J1593" s="1"/>
      <c r="L1593" s="17"/>
    </row>
    <row r="1594" spans="5:12" x14ac:dyDescent="0.2">
      <c r="E1594" s="15"/>
      <c r="G1594" s="1"/>
      <c r="J1594" s="1"/>
      <c r="L1594" s="17"/>
    </row>
    <row r="1595" spans="5:12" x14ac:dyDescent="0.2">
      <c r="E1595" s="15"/>
      <c r="G1595" s="1"/>
      <c r="J1595" s="1"/>
      <c r="L1595" s="17"/>
    </row>
    <row r="1596" spans="5:12" x14ac:dyDescent="0.2">
      <c r="E1596" s="15"/>
      <c r="G1596" s="1"/>
      <c r="J1596" s="1"/>
      <c r="L1596" s="17"/>
    </row>
    <row r="1597" spans="5:12" x14ac:dyDescent="0.2">
      <c r="E1597" s="15"/>
      <c r="G1597" s="1"/>
      <c r="J1597" s="1"/>
      <c r="L1597" s="17"/>
    </row>
    <row r="1598" spans="5:12" x14ac:dyDescent="0.2">
      <c r="E1598" s="15"/>
      <c r="G1598" s="1"/>
      <c r="J1598" s="1"/>
      <c r="L1598" s="17"/>
    </row>
    <row r="1599" spans="5:12" x14ac:dyDescent="0.2">
      <c r="E1599" s="15"/>
      <c r="G1599" s="1"/>
      <c r="J1599" s="1"/>
      <c r="L1599" s="17"/>
    </row>
    <row r="1600" spans="5:12" x14ac:dyDescent="0.2">
      <c r="E1600" s="15"/>
      <c r="G1600" s="1"/>
      <c r="J1600" s="1"/>
      <c r="L1600" s="17"/>
    </row>
    <row r="1601" spans="5:12" x14ac:dyDescent="0.2">
      <c r="E1601" s="15"/>
      <c r="G1601" s="1"/>
      <c r="J1601" s="1"/>
      <c r="L1601" s="17"/>
    </row>
    <row r="1602" spans="5:12" x14ac:dyDescent="0.2">
      <c r="E1602" s="15"/>
      <c r="G1602" s="1"/>
      <c r="J1602" s="1"/>
      <c r="L1602" s="17"/>
    </row>
    <row r="1603" spans="5:12" x14ac:dyDescent="0.2">
      <c r="E1603" s="15"/>
      <c r="G1603" s="1"/>
      <c r="J1603" s="1"/>
      <c r="L1603" s="17"/>
    </row>
    <row r="1604" spans="5:12" x14ac:dyDescent="0.2">
      <c r="E1604" s="15"/>
      <c r="G1604" s="1"/>
      <c r="J1604" s="1"/>
      <c r="L1604" s="17"/>
    </row>
    <row r="1605" spans="5:12" x14ac:dyDescent="0.2">
      <c r="E1605" s="15"/>
      <c r="G1605" s="1"/>
      <c r="J1605" s="1"/>
      <c r="L1605" s="17"/>
    </row>
    <row r="1606" spans="5:12" x14ac:dyDescent="0.2">
      <c r="E1606" s="15"/>
      <c r="G1606" s="1"/>
      <c r="J1606" s="1"/>
      <c r="L1606" s="17"/>
    </row>
    <row r="1607" spans="5:12" x14ac:dyDescent="0.2">
      <c r="E1607" s="15"/>
      <c r="G1607" s="1"/>
      <c r="J1607" s="1"/>
      <c r="L1607" s="17"/>
    </row>
    <row r="1608" spans="5:12" x14ac:dyDescent="0.2">
      <c r="E1608" s="15"/>
      <c r="G1608" s="1"/>
      <c r="J1608" s="1"/>
      <c r="L1608" s="17"/>
    </row>
    <row r="1609" spans="5:12" x14ac:dyDescent="0.2">
      <c r="E1609" s="15"/>
      <c r="G1609" s="1"/>
      <c r="J1609" s="1"/>
      <c r="L1609" s="17"/>
    </row>
    <row r="1610" spans="5:12" x14ac:dyDescent="0.2">
      <c r="E1610" s="15"/>
      <c r="G1610" s="1"/>
      <c r="J1610" s="1"/>
      <c r="L1610" s="17"/>
    </row>
    <row r="1611" spans="5:12" x14ac:dyDescent="0.2">
      <c r="E1611" s="15"/>
      <c r="G1611" s="1"/>
      <c r="J1611" s="1"/>
      <c r="L1611" s="17"/>
    </row>
    <row r="1612" spans="5:12" x14ac:dyDescent="0.2">
      <c r="E1612" s="15"/>
      <c r="G1612" s="1"/>
      <c r="J1612" s="1"/>
      <c r="L1612" s="17"/>
    </row>
    <row r="1613" spans="5:12" x14ac:dyDescent="0.2">
      <c r="E1613" s="15"/>
      <c r="G1613" s="1"/>
      <c r="J1613" s="1"/>
      <c r="L1613" s="17"/>
    </row>
    <row r="1614" spans="5:12" x14ac:dyDescent="0.2">
      <c r="E1614" s="15"/>
      <c r="G1614" s="1"/>
      <c r="J1614" s="1"/>
      <c r="L1614" s="17"/>
    </row>
    <row r="1615" spans="5:12" x14ac:dyDescent="0.2">
      <c r="E1615" s="15"/>
      <c r="G1615" s="1"/>
      <c r="J1615" s="1"/>
      <c r="L1615" s="17"/>
    </row>
    <row r="1616" spans="5:12" x14ac:dyDescent="0.2">
      <c r="E1616" s="15"/>
      <c r="G1616" s="1"/>
      <c r="J1616" s="1"/>
      <c r="L1616" s="17"/>
    </row>
    <row r="1617" spans="5:12" x14ac:dyDescent="0.2">
      <c r="E1617" s="15"/>
      <c r="G1617" s="1"/>
      <c r="J1617" s="1"/>
      <c r="L1617" s="17"/>
    </row>
    <row r="1618" spans="5:12" x14ac:dyDescent="0.2">
      <c r="E1618" s="15"/>
      <c r="G1618" s="1"/>
      <c r="J1618" s="1"/>
      <c r="L1618" s="17"/>
    </row>
    <row r="1619" spans="5:12" x14ac:dyDescent="0.2">
      <c r="E1619" s="15"/>
      <c r="G1619" s="1"/>
      <c r="J1619" s="1"/>
      <c r="L1619" s="17"/>
    </row>
    <row r="1620" spans="5:12" x14ac:dyDescent="0.2">
      <c r="E1620" s="15"/>
      <c r="G1620" s="1"/>
      <c r="J1620" s="1"/>
      <c r="L1620" s="17"/>
    </row>
    <row r="1621" spans="5:12" x14ac:dyDescent="0.2">
      <c r="E1621" s="15"/>
      <c r="G1621" s="1"/>
      <c r="J1621" s="1"/>
      <c r="L1621" s="17"/>
    </row>
    <row r="1622" spans="5:12" x14ac:dyDescent="0.2">
      <c r="E1622" s="15"/>
      <c r="G1622" s="1"/>
      <c r="J1622" s="1"/>
      <c r="L1622" s="17"/>
    </row>
    <row r="1623" spans="5:12" x14ac:dyDescent="0.2">
      <c r="E1623" s="15"/>
      <c r="G1623" s="1"/>
      <c r="J1623" s="1"/>
      <c r="L1623" s="17"/>
    </row>
    <row r="1624" spans="5:12" x14ac:dyDescent="0.2">
      <c r="E1624" s="15"/>
      <c r="G1624" s="1"/>
      <c r="J1624" s="1"/>
      <c r="L1624" s="17"/>
    </row>
    <row r="1625" spans="5:12" x14ac:dyDescent="0.2">
      <c r="E1625" s="15"/>
      <c r="G1625" s="1"/>
      <c r="J1625" s="1"/>
      <c r="L1625" s="17"/>
    </row>
    <row r="1626" spans="5:12" x14ac:dyDescent="0.2">
      <c r="E1626" s="15"/>
      <c r="G1626" s="1"/>
      <c r="J1626" s="1"/>
      <c r="L1626" s="17"/>
    </row>
    <row r="1627" spans="5:12" x14ac:dyDescent="0.2">
      <c r="E1627" s="15"/>
      <c r="G1627" s="1"/>
      <c r="J1627" s="1"/>
      <c r="L1627" s="17"/>
    </row>
    <row r="1628" spans="5:12" x14ac:dyDescent="0.2">
      <c r="E1628" s="15"/>
      <c r="G1628" s="1"/>
      <c r="J1628" s="1"/>
      <c r="L1628" s="17"/>
    </row>
    <row r="1629" spans="5:12" x14ac:dyDescent="0.2">
      <c r="E1629" s="15"/>
      <c r="G1629" s="1"/>
      <c r="J1629" s="1"/>
      <c r="L1629" s="17"/>
    </row>
    <row r="1630" spans="5:12" x14ac:dyDescent="0.2">
      <c r="E1630" s="15"/>
      <c r="G1630" s="1"/>
      <c r="J1630" s="1"/>
      <c r="L1630" s="17"/>
    </row>
    <row r="1631" spans="5:12" x14ac:dyDescent="0.2">
      <c r="E1631" s="15"/>
      <c r="G1631" s="1"/>
      <c r="J1631" s="1"/>
      <c r="L1631" s="17"/>
    </row>
    <row r="1632" spans="5:12" x14ac:dyDescent="0.2">
      <c r="E1632" s="15"/>
      <c r="G1632" s="1"/>
      <c r="J1632" s="1"/>
      <c r="L1632" s="17"/>
    </row>
    <row r="1633" spans="5:12" x14ac:dyDescent="0.2">
      <c r="E1633" s="15"/>
      <c r="G1633" s="1"/>
      <c r="J1633" s="1"/>
      <c r="L1633" s="17"/>
    </row>
    <row r="1634" spans="5:12" x14ac:dyDescent="0.2">
      <c r="E1634" s="15"/>
      <c r="G1634" s="1"/>
      <c r="J1634" s="1"/>
      <c r="L1634" s="17"/>
    </row>
    <row r="1635" spans="5:12" x14ac:dyDescent="0.2">
      <c r="E1635" s="15"/>
      <c r="G1635" s="1"/>
      <c r="J1635" s="1"/>
      <c r="L1635" s="17"/>
    </row>
    <row r="1636" spans="5:12" x14ac:dyDescent="0.2">
      <c r="E1636" s="15"/>
      <c r="G1636" s="1"/>
      <c r="J1636" s="1"/>
      <c r="L1636" s="17"/>
    </row>
    <row r="1637" spans="5:12" x14ac:dyDescent="0.2">
      <c r="E1637" s="15"/>
      <c r="G1637" s="1"/>
      <c r="J1637" s="1"/>
      <c r="L1637" s="17"/>
    </row>
    <row r="1638" spans="5:12" x14ac:dyDescent="0.2">
      <c r="E1638" s="15"/>
      <c r="G1638" s="1"/>
      <c r="J1638" s="1"/>
      <c r="L1638" s="17"/>
    </row>
    <row r="1639" spans="5:12" x14ac:dyDescent="0.2">
      <c r="E1639" s="15"/>
      <c r="G1639" s="1"/>
      <c r="J1639" s="1"/>
      <c r="L1639" s="17"/>
    </row>
    <row r="1640" spans="5:12" x14ac:dyDescent="0.2">
      <c r="E1640" s="15"/>
      <c r="G1640" s="1"/>
      <c r="J1640" s="1"/>
      <c r="L1640" s="17"/>
    </row>
    <row r="1641" spans="5:12" x14ac:dyDescent="0.2">
      <c r="E1641" s="15"/>
      <c r="G1641" s="1"/>
      <c r="J1641" s="1"/>
      <c r="L1641" s="17"/>
    </row>
    <row r="1642" spans="5:12" x14ac:dyDescent="0.2">
      <c r="E1642" s="15"/>
      <c r="G1642" s="1"/>
      <c r="J1642" s="1"/>
      <c r="L1642" s="17"/>
    </row>
    <row r="1643" spans="5:12" x14ac:dyDescent="0.2">
      <c r="E1643" s="15"/>
      <c r="G1643" s="1"/>
      <c r="J1643" s="1"/>
      <c r="L1643" s="17"/>
    </row>
    <row r="1644" spans="5:12" x14ac:dyDescent="0.2">
      <c r="E1644" s="15"/>
      <c r="G1644" s="1"/>
      <c r="J1644" s="1"/>
      <c r="L1644" s="17"/>
    </row>
    <row r="1645" spans="5:12" x14ac:dyDescent="0.2">
      <c r="E1645" s="15"/>
      <c r="G1645" s="1"/>
      <c r="J1645" s="1"/>
      <c r="L1645" s="17"/>
    </row>
    <row r="1646" spans="5:12" x14ac:dyDescent="0.2">
      <c r="E1646" s="15"/>
      <c r="G1646" s="1"/>
      <c r="J1646" s="1"/>
      <c r="L1646" s="17"/>
    </row>
    <row r="1647" spans="5:12" x14ac:dyDescent="0.2">
      <c r="E1647" s="15"/>
      <c r="G1647" s="1"/>
      <c r="J1647" s="1"/>
      <c r="L1647" s="17"/>
    </row>
    <row r="1648" spans="5:12" x14ac:dyDescent="0.2">
      <c r="E1648" s="15"/>
      <c r="G1648" s="1"/>
      <c r="J1648" s="1"/>
      <c r="L1648" s="17"/>
    </row>
    <row r="1649" spans="5:12" x14ac:dyDescent="0.2">
      <c r="E1649" s="15"/>
      <c r="G1649" s="1"/>
      <c r="J1649" s="1"/>
      <c r="L1649" s="17"/>
    </row>
    <row r="1650" spans="5:12" x14ac:dyDescent="0.2">
      <c r="E1650" s="15"/>
      <c r="G1650" s="1"/>
      <c r="J1650" s="1"/>
      <c r="L1650" s="17"/>
    </row>
    <row r="1651" spans="5:12" x14ac:dyDescent="0.2">
      <c r="E1651" s="15"/>
      <c r="G1651" s="1"/>
      <c r="J1651" s="1"/>
      <c r="L1651" s="17"/>
    </row>
    <row r="1652" spans="5:12" x14ac:dyDescent="0.2">
      <c r="E1652" s="15"/>
      <c r="G1652" s="1"/>
      <c r="J1652" s="1"/>
      <c r="L1652" s="17"/>
    </row>
    <row r="1653" spans="5:12" x14ac:dyDescent="0.2">
      <c r="E1653" s="15"/>
      <c r="G1653" s="1"/>
      <c r="J1653" s="1"/>
      <c r="L1653" s="17"/>
    </row>
    <row r="1654" spans="5:12" x14ac:dyDescent="0.2">
      <c r="E1654" s="15"/>
      <c r="G1654" s="1"/>
      <c r="J1654" s="1"/>
      <c r="L1654" s="17"/>
    </row>
    <row r="1655" spans="5:12" x14ac:dyDescent="0.2">
      <c r="E1655" s="15"/>
      <c r="G1655" s="1"/>
      <c r="J1655" s="1"/>
      <c r="L1655" s="17"/>
    </row>
    <row r="1656" spans="5:12" x14ac:dyDescent="0.2">
      <c r="E1656" s="15"/>
      <c r="G1656" s="1"/>
      <c r="J1656" s="1"/>
      <c r="L1656" s="17"/>
    </row>
    <row r="1657" spans="5:12" x14ac:dyDescent="0.2">
      <c r="E1657" s="15"/>
      <c r="G1657" s="1"/>
      <c r="J1657" s="1"/>
      <c r="L1657" s="17"/>
    </row>
    <row r="1658" spans="5:12" x14ac:dyDescent="0.2">
      <c r="E1658" s="15"/>
      <c r="G1658" s="1"/>
      <c r="J1658" s="1"/>
      <c r="L1658" s="17"/>
    </row>
    <row r="1659" spans="5:12" x14ac:dyDescent="0.2">
      <c r="E1659" s="15"/>
      <c r="G1659" s="1"/>
      <c r="J1659" s="1"/>
      <c r="L1659" s="17"/>
    </row>
    <row r="1660" spans="5:12" x14ac:dyDescent="0.2">
      <c r="E1660" s="15"/>
      <c r="G1660" s="1"/>
      <c r="J1660" s="1"/>
      <c r="L1660" s="17"/>
    </row>
    <row r="1661" spans="5:12" x14ac:dyDescent="0.2">
      <c r="E1661" s="15"/>
      <c r="G1661" s="1"/>
      <c r="J1661" s="1"/>
      <c r="L1661" s="17"/>
    </row>
    <row r="1662" spans="5:12" x14ac:dyDescent="0.2">
      <c r="E1662" s="15"/>
      <c r="G1662" s="1"/>
      <c r="J1662" s="1"/>
      <c r="L1662" s="17"/>
    </row>
    <row r="1663" spans="5:12" x14ac:dyDescent="0.2">
      <c r="E1663" s="15"/>
      <c r="G1663" s="1"/>
      <c r="J1663" s="1"/>
      <c r="L1663" s="17"/>
    </row>
    <row r="1664" spans="5:12" x14ac:dyDescent="0.2">
      <c r="E1664" s="15"/>
      <c r="G1664" s="1"/>
      <c r="J1664" s="1"/>
      <c r="L1664" s="17"/>
    </row>
    <row r="1665" spans="5:12" x14ac:dyDescent="0.2">
      <c r="E1665" s="15"/>
      <c r="G1665" s="1"/>
      <c r="J1665" s="1"/>
      <c r="L1665" s="17"/>
    </row>
    <row r="1666" spans="5:12" x14ac:dyDescent="0.2">
      <c r="E1666" s="15"/>
      <c r="G1666" s="1"/>
      <c r="J1666" s="1"/>
      <c r="L1666" s="17"/>
    </row>
    <row r="1667" spans="5:12" x14ac:dyDescent="0.2">
      <c r="E1667" s="15"/>
      <c r="G1667" s="1"/>
      <c r="J1667" s="1"/>
      <c r="L1667" s="17"/>
    </row>
    <row r="1668" spans="5:12" x14ac:dyDescent="0.2">
      <c r="E1668" s="15"/>
      <c r="G1668" s="1"/>
      <c r="J1668" s="1"/>
      <c r="L1668" s="17"/>
    </row>
    <row r="1669" spans="5:12" x14ac:dyDescent="0.2">
      <c r="E1669" s="15"/>
      <c r="G1669" s="1"/>
      <c r="J1669" s="1"/>
      <c r="L1669" s="17"/>
    </row>
    <row r="1670" spans="5:12" x14ac:dyDescent="0.2">
      <c r="E1670" s="15"/>
      <c r="G1670" s="1"/>
      <c r="J1670" s="1"/>
      <c r="L1670" s="17"/>
    </row>
    <row r="1671" spans="5:12" x14ac:dyDescent="0.2">
      <c r="E1671" s="15"/>
      <c r="G1671" s="1"/>
      <c r="J1671" s="1"/>
      <c r="L1671" s="17"/>
    </row>
    <row r="1672" spans="5:12" x14ac:dyDescent="0.2">
      <c r="E1672" s="15"/>
      <c r="G1672" s="1"/>
      <c r="J1672" s="1"/>
      <c r="L1672" s="17"/>
    </row>
    <row r="1673" spans="5:12" x14ac:dyDescent="0.2">
      <c r="E1673" s="15"/>
      <c r="G1673" s="1"/>
      <c r="J1673" s="1"/>
      <c r="L1673" s="17"/>
    </row>
    <row r="1674" spans="5:12" x14ac:dyDescent="0.2">
      <c r="E1674" s="15"/>
      <c r="G1674" s="1"/>
      <c r="J1674" s="1"/>
      <c r="L1674" s="17"/>
    </row>
    <row r="1675" spans="5:12" x14ac:dyDescent="0.2">
      <c r="E1675" s="15"/>
      <c r="G1675" s="1"/>
      <c r="J1675" s="1"/>
      <c r="L1675" s="17"/>
    </row>
    <row r="1676" spans="5:12" x14ac:dyDescent="0.2">
      <c r="E1676" s="15"/>
      <c r="G1676" s="1"/>
      <c r="J1676" s="1"/>
      <c r="L1676" s="17"/>
    </row>
    <row r="1677" spans="5:12" x14ac:dyDescent="0.2">
      <c r="E1677" s="15"/>
      <c r="G1677" s="1"/>
      <c r="J1677" s="1"/>
      <c r="L1677" s="17"/>
    </row>
    <row r="1678" spans="5:12" x14ac:dyDescent="0.2">
      <c r="E1678" s="15"/>
      <c r="G1678" s="1"/>
      <c r="J1678" s="1"/>
      <c r="L1678" s="17"/>
    </row>
    <row r="1679" spans="5:12" x14ac:dyDescent="0.2">
      <c r="E1679" s="15"/>
      <c r="G1679" s="1"/>
      <c r="J1679" s="1"/>
      <c r="L1679" s="17"/>
    </row>
    <row r="1680" spans="5:12" x14ac:dyDescent="0.2">
      <c r="E1680" s="15"/>
      <c r="G1680" s="1"/>
      <c r="J1680" s="1"/>
      <c r="L1680" s="17"/>
    </row>
    <row r="1681" spans="5:12" x14ac:dyDescent="0.2">
      <c r="E1681" s="15"/>
      <c r="G1681" s="1"/>
      <c r="J1681" s="1"/>
      <c r="L1681" s="17"/>
    </row>
    <row r="1682" spans="5:12" x14ac:dyDescent="0.2">
      <c r="E1682" s="15"/>
      <c r="G1682" s="1"/>
      <c r="J1682" s="1"/>
      <c r="L1682" s="17"/>
    </row>
    <row r="1683" spans="5:12" x14ac:dyDescent="0.2">
      <c r="E1683" s="15"/>
      <c r="G1683" s="1"/>
      <c r="J1683" s="1"/>
      <c r="L1683" s="17"/>
    </row>
    <row r="1684" spans="5:12" x14ac:dyDescent="0.2">
      <c r="E1684" s="15"/>
      <c r="G1684" s="1"/>
      <c r="J1684" s="1"/>
      <c r="L1684" s="17"/>
    </row>
    <row r="1685" spans="5:12" x14ac:dyDescent="0.2">
      <c r="E1685" s="15"/>
      <c r="G1685" s="1"/>
      <c r="J1685" s="1"/>
      <c r="L1685" s="17"/>
    </row>
    <row r="1686" spans="5:12" x14ac:dyDescent="0.2">
      <c r="E1686" s="15"/>
      <c r="G1686" s="1"/>
      <c r="J1686" s="1"/>
      <c r="L1686" s="17"/>
    </row>
    <row r="1687" spans="5:12" x14ac:dyDescent="0.2">
      <c r="E1687" s="15"/>
      <c r="G1687" s="1"/>
      <c r="J1687" s="1"/>
      <c r="L1687" s="17"/>
    </row>
    <row r="1688" spans="5:12" x14ac:dyDescent="0.2">
      <c r="E1688" s="15"/>
      <c r="G1688" s="1"/>
      <c r="J1688" s="1"/>
      <c r="L1688" s="17"/>
    </row>
    <row r="1689" spans="5:12" x14ac:dyDescent="0.2">
      <c r="E1689" s="15"/>
      <c r="G1689" s="1"/>
      <c r="J1689" s="1"/>
      <c r="L1689" s="17"/>
    </row>
    <row r="1690" spans="5:12" x14ac:dyDescent="0.2">
      <c r="E1690" s="15"/>
      <c r="G1690" s="1"/>
      <c r="J1690" s="1"/>
      <c r="L1690" s="17"/>
    </row>
    <row r="1691" spans="5:12" x14ac:dyDescent="0.2">
      <c r="E1691" s="15"/>
      <c r="G1691" s="1"/>
      <c r="J1691" s="1"/>
      <c r="L1691" s="17"/>
    </row>
    <row r="1692" spans="5:12" x14ac:dyDescent="0.2">
      <c r="E1692" s="15"/>
      <c r="G1692" s="1"/>
      <c r="J1692" s="1"/>
      <c r="L1692" s="17"/>
    </row>
    <row r="1693" spans="5:12" x14ac:dyDescent="0.2">
      <c r="E1693" s="15"/>
      <c r="G1693" s="1"/>
      <c r="J1693" s="1"/>
      <c r="L1693" s="17"/>
    </row>
    <row r="1694" spans="5:12" x14ac:dyDescent="0.2">
      <c r="E1694" s="15"/>
      <c r="G1694" s="1"/>
      <c r="J1694" s="1"/>
      <c r="L1694" s="17"/>
    </row>
    <row r="1695" spans="5:12" x14ac:dyDescent="0.2">
      <c r="E1695" s="15"/>
      <c r="G1695" s="1"/>
      <c r="J1695" s="1"/>
      <c r="L1695" s="17"/>
    </row>
    <row r="1696" spans="5:12" x14ac:dyDescent="0.2">
      <c r="E1696" s="15"/>
      <c r="G1696" s="1"/>
      <c r="J1696" s="1"/>
      <c r="L1696" s="17"/>
    </row>
    <row r="1697" spans="5:12" x14ac:dyDescent="0.2">
      <c r="E1697" s="15"/>
      <c r="G1697" s="1"/>
      <c r="J1697" s="1"/>
      <c r="L1697" s="17"/>
    </row>
    <row r="1698" spans="5:12" x14ac:dyDescent="0.2">
      <c r="E1698" s="15"/>
      <c r="G1698" s="1"/>
      <c r="J1698" s="1"/>
      <c r="L1698" s="17"/>
    </row>
    <row r="1699" spans="5:12" x14ac:dyDescent="0.2">
      <c r="E1699" s="15"/>
      <c r="G1699" s="1"/>
      <c r="J1699" s="1"/>
      <c r="L1699" s="17"/>
    </row>
    <row r="1700" spans="5:12" x14ac:dyDescent="0.2">
      <c r="E1700" s="15"/>
      <c r="G1700" s="1"/>
      <c r="J1700" s="1"/>
      <c r="L1700" s="17"/>
    </row>
    <row r="1701" spans="5:12" x14ac:dyDescent="0.2">
      <c r="E1701" s="15"/>
      <c r="G1701" s="1"/>
      <c r="J1701" s="1"/>
      <c r="L1701" s="17"/>
    </row>
    <row r="1702" spans="5:12" x14ac:dyDescent="0.2">
      <c r="E1702" s="15"/>
      <c r="G1702" s="1"/>
      <c r="J1702" s="1"/>
      <c r="L1702" s="17"/>
    </row>
    <row r="1703" spans="5:12" x14ac:dyDescent="0.2">
      <c r="E1703" s="15"/>
      <c r="G1703" s="1"/>
      <c r="J1703" s="1"/>
      <c r="L1703" s="17"/>
    </row>
    <row r="1704" spans="5:12" x14ac:dyDescent="0.2">
      <c r="E1704" s="15"/>
      <c r="G1704" s="1"/>
      <c r="J1704" s="1"/>
      <c r="L1704" s="17"/>
    </row>
    <row r="1705" spans="5:12" x14ac:dyDescent="0.2">
      <c r="E1705" s="15"/>
      <c r="G1705" s="1"/>
      <c r="J1705" s="1"/>
      <c r="L1705" s="17"/>
    </row>
    <row r="1706" spans="5:12" x14ac:dyDescent="0.2">
      <c r="E1706" s="15"/>
      <c r="G1706" s="1"/>
      <c r="J1706" s="1"/>
      <c r="L1706" s="17"/>
    </row>
    <row r="1707" spans="5:12" x14ac:dyDescent="0.2">
      <c r="E1707" s="15"/>
      <c r="G1707" s="1"/>
      <c r="J1707" s="1"/>
      <c r="L1707" s="17"/>
    </row>
    <row r="1708" spans="5:12" x14ac:dyDescent="0.2">
      <c r="E1708" s="15"/>
      <c r="G1708" s="1"/>
      <c r="J1708" s="1"/>
      <c r="L1708" s="17"/>
    </row>
    <row r="1709" spans="5:12" x14ac:dyDescent="0.2">
      <c r="E1709" s="15"/>
      <c r="G1709" s="1"/>
      <c r="J1709" s="1"/>
      <c r="L1709" s="17"/>
    </row>
    <row r="1710" spans="5:12" x14ac:dyDescent="0.2">
      <c r="E1710" s="15"/>
      <c r="G1710" s="1"/>
      <c r="J1710" s="1"/>
      <c r="L1710" s="17"/>
    </row>
    <row r="1711" spans="5:12" x14ac:dyDescent="0.2">
      <c r="E1711" s="15"/>
      <c r="G1711" s="1"/>
      <c r="J1711" s="1"/>
      <c r="L1711" s="17"/>
    </row>
    <row r="1712" spans="5:12" x14ac:dyDescent="0.2">
      <c r="E1712" s="15"/>
      <c r="G1712" s="1"/>
      <c r="J1712" s="1"/>
      <c r="L1712" s="17"/>
    </row>
    <row r="1713" spans="5:12" x14ac:dyDescent="0.2">
      <c r="E1713" s="15"/>
      <c r="G1713" s="1"/>
      <c r="J1713" s="1"/>
      <c r="L1713" s="17"/>
    </row>
    <row r="1714" spans="5:12" x14ac:dyDescent="0.2">
      <c r="E1714" s="15"/>
      <c r="G1714" s="1"/>
      <c r="J1714" s="1"/>
      <c r="L1714" s="17"/>
    </row>
    <row r="1715" spans="5:12" x14ac:dyDescent="0.2">
      <c r="E1715" s="15"/>
      <c r="G1715" s="1"/>
      <c r="J1715" s="1"/>
      <c r="L1715" s="17"/>
    </row>
    <row r="1716" spans="5:12" x14ac:dyDescent="0.2">
      <c r="E1716" s="15"/>
      <c r="G1716" s="1"/>
      <c r="J1716" s="1"/>
      <c r="L1716" s="17"/>
    </row>
    <row r="1717" spans="5:12" x14ac:dyDescent="0.2">
      <c r="E1717" s="15"/>
      <c r="G1717" s="1"/>
      <c r="J1717" s="1"/>
      <c r="L1717" s="17"/>
    </row>
    <row r="1718" spans="5:12" x14ac:dyDescent="0.2">
      <c r="E1718" s="15"/>
      <c r="G1718" s="1"/>
      <c r="J1718" s="1"/>
      <c r="L1718" s="17"/>
    </row>
    <row r="1719" spans="5:12" x14ac:dyDescent="0.2">
      <c r="E1719" s="15"/>
      <c r="G1719" s="1"/>
      <c r="J1719" s="1"/>
      <c r="L1719" s="17"/>
    </row>
    <row r="1720" spans="5:12" x14ac:dyDescent="0.2">
      <c r="E1720" s="15"/>
      <c r="G1720" s="1"/>
      <c r="J1720" s="1"/>
      <c r="L1720" s="17"/>
    </row>
    <row r="1721" spans="5:12" x14ac:dyDescent="0.2">
      <c r="E1721" s="15"/>
      <c r="G1721" s="1"/>
      <c r="J1721" s="1"/>
      <c r="L1721" s="17"/>
    </row>
    <row r="1722" spans="5:12" x14ac:dyDescent="0.2">
      <c r="E1722" s="15"/>
      <c r="G1722" s="1"/>
      <c r="J1722" s="1"/>
      <c r="L1722" s="17"/>
    </row>
    <row r="1723" spans="5:12" x14ac:dyDescent="0.2">
      <c r="E1723" s="15"/>
      <c r="G1723" s="1"/>
      <c r="J1723" s="1"/>
      <c r="L1723" s="17"/>
    </row>
    <row r="1724" spans="5:12" x14ac:dyDescent="0.2">
      <c r="E1724" s="15"/>
      <c r="G1724" s="1"/>
      <c r="J1724" s="1"/>
      <c r="L1724" s="17"/>
    </row>
    <row r="1725" spans="5:12" x14ac:dyDescent="0.2">
      <c r="E1725" s="15"/>
      <c r="G1725" s="1"/>
      <c r="J1725" s="1"/>
      <c r="L1725" s="17"/>
    </row>
    <row r="1726" spans="5:12" x14ac:dyDescent="0.2">
      <c r="E1726" s="15"/>
      <c r="G1726" s="1"/>
      <c r="J1726" s="1"/>
      <c r="L1726" s="17"/>
    </row>
    <row r="1727" spans="5:12" x14ac:dyDescent="0.2">
      <c r="E1727" s="15"/>
      <c r="G1727" s="1"/>
      <c r="J1727" s="1"/>
      <c r="L1727" s="17"/>
    </row>
    <row r="1728" spans="5:12" x14ac:dyDescent="0.2">
      <c r="E1728" s="15"/>
      <c r="G1728" s="1"/>
      <c r="J1728" s="1"/>
      <c r="L1728" s="17"/>
    </row>
    <row r="1729" spans="5:12" x14ac:dyDescent="0.2">
      <c r="E1729" s="15"/>
      <c r="G1729" s="1"/>
      <c r="J1729" s="1"/>
      <c r="L1729" s="17"/>
    </row>
    <row r="1730" spans="5:12" x14ac:dyDescent="0.2">
      <c r="E1730" s="15"/>
      <c r="G1730" s="1"/>
      <c r="J1730" s="1"/>
      <c r="L1730" s="17"/>
    </row>
    <row r="1731" spans="5:12" x14ac:dyDescent="0.2">
      <c r="E1731" s="15"/>
      <c r="G1731" s="1"/>
      <c r="J1731" s="1"/>
      <c r="L1731" s="17"/>
    </row>
    <row r="1732" spans="5:12" x14ac:dyDescent="0.2">
      <c r="E1732" s="15"/>
      <c r="G1732" s="1"/>
      <c r="J1732" s="1"/>
      <c r="L1732" s="17"/>
    </row>
    <row r="1733" spans="5:12" x14ac:dyDescent="0.2">
      <c r="E1733" s="15"/>
      <c r="G1733" s="1"/>
      <c r="J1733" s="1"/>
      <c r="L1733" s="17"/>
    </row>
    <row r="1734" spans="5:12" x14ac:dyDescent="0.2">
      <c r="E1734" s="15"/>
      <c r="G1734" s="1"/>
      <c r="J1734" s="1"/>
      <c r="L1734" s="17"/>
    </row>
    <row r="1735" spans="5:12" x14ac:dyDescent="0.2">
      <c r="E1735" s="15"/>
      <c r="G1735" s="1"/>
      <c r="J1735" s="1"/>
      <c r="L1735" s="17"/>
    </row>
    <row r="1736" spans="5:12" x14ac:dyDescent="0.2">
      <c r="E1736" s="15"/>
      <c r="G1736" s="1"/>
      <c r="J1736" s="1"/>
      <c r="L1736" s="17"/>
    </row>
    <row r="1737" spans="5:12" x14ac:dyDescent="0.2">
      <c r="E1737" s="15"/>
      <c r="G1737" s="1"/>
      <c r="J1737" s="1"/>
      <c r="L1737" s="17"/>
    </row>
    <row r="1738" spans="5:12" x14ac:dyDescent="0.2">
      <c r="E1738" s="15"/>
      <c r="G1738" s="1"/>
      <c r="J1738" s="1"/>
      <c r="L1738" s="17"/>
    </row>
    <row r="1739" spans="5:12" x14ac:dyDescent="0.2">
      <c r="E1739" s="15"/>
      <c r="G1739" s="1"/>
      <c r="J1739" s="1"/>
      <c r="L1739" s="17"/>
    </row>
    <row r="1740" spans="5:12" x14ac:dyDescent="0.2">
      <c r="E1740" s="15"/>
      <c r="G1740" s="1"/>
      <c r="J1740" s="1"/>
      <c r="L1740" s="17"/>
    </row>
    <row r="1741" spans="5:12" x14ac:dyDescent="0.2">
      <c r="E1741" s="15"/>
      <c r="G1741" s="1"/>
      <c r="J1741" s="1"/>
      <c r="L1741" s="17"/>
    </row>
    <row r="1742" spans="5:12" x14ac:dyDescent="0.2">
      <c r="E1742" s="15"/>
      <c r="G1742" s="1"/>
      <c r="J1742" s="1"/>
      <c r="L1742" s="17"/>
    </row>
    <row r="1743" spans="5:12" x14ac:dyDescent="0.2">
      <c r="E1743" s="15"/>
      <c r="G1743" s="1"/>
      <c r="J1743" s="1"/>
      <c r="L1743" s="17"/>
    </row>
    <row r="1744" spans="5:12" x14ac:dyDescent="0.2">
      <c r="E1744" s="15"/>
      <c r="G1744" s="1"/>
      <c r="J1744" s="1"/>
      <c r="L1744" s="17"/>
    </row>
    <row r="1745" spans="5:12" x14ac:dyDescent="0.2">
      <c r="E1745" s="15"/>
      <c r="G1745" s="1"/>
      <c r="J1745" s="1"/>
      <c r="L1745" s="17"/>
    </row>
    <row r="1746" spans="5:12" x14ac:dyDescent="0.2">
      <c r="E1746" s="15"/>
      <c r="G1746" s="1"/>
      <c r="J1746" s="1"/>
      <c r="L1746" s="17"/>
    </row>
    <row r="1747" spans="5:12" x14ac:dyDescent="0.2">
      <c r="E1747" s="15"/>
      <c r="G1747" s="1"/>
      <c r="J1747" s="1"/>
      <c r="L1747" s="17"/>
    </row>
    <row r="1748" spans="5:12" x14ac:dyDescent="0.2">
      <c r="E1748" s="15"/>
      <c r="G1748" s="1"/>
      <c r="J1748" s="1"/>
      <c r="L1748" s="17"/>
    </row>
    <row r="1749" spans="5:12" x14ac:dyDescent="0.2">
      <c r="E1749" s="15"/>
      <c r="G1749" s="1"/>
      <c r="J1749" s="1"/>
      <c r="L1749" s="17"/>
    </row>
    <row r="1750" spans="5:12" x14ac:dyDescent="0.2">
      <c r="E1750" s="15"/>
      <c r="G1750" s="1"/>
      <c r="J1750" s="1"/>
      <c r="L1750" s="17"/>
    </row>
    <row r="1751" spans="5:12" x14ac:dyDescent="0.2">
      <c r="E1751" s="15"/>
      <c r="G1751" s="1"/>
      <c r="J1751" s="1"/>
      <c r="L1751" s="17"/>
    </row>
    <row r="1752" spans="5:12" x14ac:dyDescent="0.2">
      <c r="E1752" s="15"/>
      <c r="G1752" s="1"/>
      <c r="J1752" s="1"/>
      <c r="L1752" s="17"/>
    </row>
    <row r="1753" spans="5:12" x14ac:dyDescent="0.2">
      <c r="E1753" s="15"/>
      <c r="G1753" s="1"/>
      <c r="J1753" s="1"/>
      <c r="L1753" s="17"/>
    </row>
    <row r="1754" spans="5:12" x14ac:dyDescent="0.2">
      <c r="E1754" s="15"/>
      <c r="G1754" s="1"/>
      <c r="J1754" s="1"/>
      <c r="L1754" s="17"/>
    </row>
    <row r="1755" spans="5:12" x14ac:dyDescent="0.2">
      <c r="E1755" s="15"/>
      <c r="G1755" s="1"/>
      <c r="J1755" s="1"/>
      <c r="L1755" s="17"/>
    </row>
    <row r="1756" spans="5:12" x14ac:dyDescent="0.2">
      <c r="E1756" s="15"/>
      <c r="G1756" s="1"/>
      <c r="J1756" s="1"/>
      <c r="L1756" s="17"/>
    </row>
    <row r="1757" spans="5:12" x14ac:dyDescent="0.2">
      <c r="E1757" s="15"/>
      <c r="G1757" s="1"/>
      <c r="J1757" s="1"/>
      <c r="L1757" s="17"/>
    </row>
    <row r="1758" spans="5:12" x14ac:dyDescent="0.2">
      <c r="E1758" s="15"/>
      <c r="G1758" s="1"/>
      <c r="J1758" s="1"/>
      <c r="L1758" s="17"/>
    </row>
    <row r="1759" spans="5:12" x14ac:dyDescent="0.2">
      <c r="E1759" s="15"/>
      <c r="G1759" s="1"/>
      <c r="J1759" s="1"/>
      <c r="L1759" s="17"/>
    </row>
    <row r="1760" spans="5:12" x14ac:dyDescent="0.2">
      <c r="E1760" s="15"/>
      <c r="G1760" s="1"/>
      <c r="J1760" s="1"/>
      <c r="L1760" s="17"/>
    </row>
    <row r="1761" spans="1:12" x14ac:dyDescent="0.2">
      <c r="E1761" s="15"/>
      <c r="G1761" s="1"/>
      <c r="J1761" s="1"/>
      <c r="L1761" s="17"/>
    </row>
    <row r="1762" spans="1:12" x14ac:dyDescent="0.2">
      <c r="E1762" s="15"/>
      <c r="G1762" s="1"/>
      <c r="J1762" s="1"/>
      <c r="L1762" s="17"/>
    </row>
    <row r="1763" spans="1:12" x14ac:dyDescent="0.2">
      <c r="E1763" s="15"/>
      <c r="G1763" s="1"/>
      <c r="J1763" s="1"/>
      <c r="L1763" s="17"/>
    </row>
    <row r="1764" spans="1:12" x14ac:dyDescent="0.2">
      <c r="A1764" s="15"/>
      <c r="B1764" s="1"/>
      <c r="C1764" s="1"/>
      <c r="E1764" s="15"/>
      <c r="G1764" s="1"/>
      <c r="J1764" s="1"/>
      <c r="L1764" s="17"/>
    </row>
    <row r="1765" spans="1:12" x14ac:dyDescent="0.2">
      <c r="A1765" s="15"/>
      <c r="B1765" s="1"/>
      <c r="C1765" s="1"/>
      <c r="E1765" s="15"/>
      <c r="G1765" s="1"/>
      <c r="J1765" s="1"/>
      <c r="L1765" s="17"/>
    </row>
    <row r="1766" spans="1:12" x14ac:dyDescent="0.2">
      <c r="A1766" s="15"/>
      <c r="B1766" s="1"/>
      <c r="C1766" s="1"/>
      <c r="E1766" s="15"/>
      <c r="G1766" s="1"/>
      <c r="J1766" s="1"/>
      <c r="L1766" s="17"/>
    </row>
    <row r="1767" spans="1:12" x14ac:dyDescent="0.2">
      <c r="A1767" s="15"/>
      <c r="B1767" s="1"/>
      <c r="C1767" s="1"/>
      <c r="E1767" s="15"/>
      <c r="G1767" s="1"/>
      <c r="J1767" s="1"/>
      <c r="L1767" s="17"/>
    </row>
    <row r="1768" spans="1:12" x14ac:dyDescent="0.2">
      <c r="A1768" s="15"/>
      <c r="B1768" s="1"/>
      <c r="C1768" s="1"/>
      <c r="E1768" s="15"/>
      <c r="G1768" s="1"/>
      <c r="J1768" s="1"/>
      <c r="L1768" s="17"/>
    </row>
    <row r="1769" spans="1:12" x14ac:dyDescent="0.2">
      <c r="A1769" s="15"/>
      <c r="B1769" s="1"/>
      <c r="C1769" s="1"/>
      <c r="E1769" s="15"/>
      <c r="G1769" s="1"/>
      <c r="J1769" s="1"/>
      <c r="L1769" s="17"/>
    </row>
    <row r="1770" spans="1:12" x14ac:dyDescent="0.2">
      <c r="A1770" s="15"/>
      <c r="B1770" s="1"/>
      <c r="C1770" s="1"/>
      <c r="E1770" s="15"/>
      <c r="G1770" s="1"/>
      <c r="J1770" s="1"/>
      <c r="L1770" s="17"/>
    </row>
    <row r="1771" spans="1:12" x14ac:dyDescent="0.2">
      <c r="A1771" s="15"/>
      <c r="B1771" s="1"/>
      <c r="C1771" s="1"/>
      <c r="E1771" s="15"/>
      <c r="G1771" s="1"/>
      <c r="J1771" s="1"/>
      <c r="L1771" s="17"/>
    </row>
    <row r="1772" spans="1:12" x14ac:dyDescent="0.2">
      <c r="A1772" s="15"/>
      <c r="B1772" s="1"/>
      <c r="C1772" s="1"/>
      <c r="E1772" s="15"/>
      <c r="G1772" s="1"/>
      <c r="J1772" s="1"/>
      <c r="L1772" s="17"/>
    </row>
    <row r="1773" spans="1:12" x14ac:dyDescent="0.2">
      <c r="A1773" s="15"/>
      <c r="B1773" s="1"/>
      <c r="C1773" s="1"/>
      <c r="E1773" s="15"/>
      <c r="G1773" s="1"/>
      <c r="J1773" s="1"/>
      <c r="L1773" s="17"/>
    </row>
    <row r="1774" spans="1:12" x14ac:dyDescent="0.2">
      <c r="A1774" s="15"/>
      <c r="B1774" s="1"/>
      <c r="C1774" s="1"/>
      <c r="E1774" s="15"/>
      <c r="G1774" s="1"/>
      <c r="J1774" s="1"/>
      <c r="L1774" s="17"/>
    </row>
    <row r="1775" spans="1:12" x14ac:dyDescent="0.2">
      <c r="A1775" s="15"/>
      <c r="B1775" s="1"/>
      <c r="C1775" s="1"/>
      <c r="E1775" s="15"/>
      <c r="G1775" s="1"/>
      <c r="J1775" s="1"/>
      <c r="L1775" s="17"/>
    </row>
    <row r="1776" spans="1:12" x14ac:dyDescent="0.2">
      <c r="A1776" s="15"/>
      <c r="B1776" s="1"/>
      <c r="C1776" s="1"/>
      <c r="E1776" s="15"/>
      <c r="G1776" s="1"/>
      <c r="J1776" s="1"/>
      <c r="L1776" s="17"/>
    </row>
    <row r="1777" spans="1:12" x14ac:dyDescent="0.2">
      <c r="A1777" s="15"/>
      <c r="B1777" s="1"/>
      <c r="C1777" s="1"/>
      <c r="E1777" s="15"/>
      <c r="G1777" s="1"/>
      <c r="J1777" s="1"/>
      <c r="L1777" s="17"/>
    </row>
    <row r="1778" spans="1:12" x14ac:dyDescent="0.2">
      <c r="A1778" s="15"/>
      <c r="B1778" s="1"/>
      <c r="C1778" s="1"/>
      <c r="E1778" s="15"/>
      <c r="G1778" s="1"/>
      <c r="J1778" s="1"/>
      <c r="L1778" s="17"/>
    </row>
    <row r="1779" spans="1:12" x14ac:dyDescent="0.2">
      <c r="A1779" s="15"/>
      <c r="B1779" s="1"/>
      <c r="C1779" s="1"/>
      <c r="E1779" s="15"/>
      <c r="G1779" s="1"/>
      <c r="J1779" s="1"/>
      <c r="L1779" s="17"/>
    </row>
    <row r="1780" spans="1:12" x14ac:dyDescent="0.2">
      <c r="A1780" s="15"/>
      <c r="B1780" s="1"/>
      <c r="C1780" s="1"/>
      <c r="E1780" s="15"/>
      <c r="G1780" s="1"/>
      <c r="J1780" s="1"/>
      <c r="L1780" s="17"/>
    </row>
    <row r="1781" spans="1:12" x14ac:dyDescent="0.2">
      <c r="A1781" s="15"/>
      <c r="B1781" s="1"/>
      <c r="C1781" s="1"/>
      <c r="E1781" s="15"/>
      <c r="G1781" s="1"/>
      <c r="J1781" s="1"/>
      <c r="L1781" s="17"/>
    </row>
    <row r="1782" spans="1:12" x14ac:dyDescent="0.2">
      <c r="A1782" s="15"/>
      <c r="B1782" s="1"/>
      <c r="C1782" s="1"/>
      <c r="E1782" s="15"/>
      <c r="G1782" s="1"/>
      <c r="J1782" s="1"/>
      <c r="L1782" s="17"/>
    </row>
    <row r="1783" spans="1:12" x14ac:dyDescent="0.2">
      <c r="A1783" s="15"/>
      <c r="B1783" s="1"/>
      <c r="C1783" s="1"/>
      <c r="E1783" s="15"/>
      <c r="G1783" s="1"/>
      <c r="J1783" s="1"/>
      <c r="L1783" s="17"/>
    </row>
    <row r="1784" spans="1:12" x14ac:dyDescent="0.2">
      <c r="A1784" s="15"/>
      <c r="B1784" s="1"/>
      <c r="C1784" s="1"/>
      <c r="E1784" s="15"/>
      <c r="G1784" s="1"/>
      <c r="J1784" s="1"/>
      <c r="L1784" s="17"/>
    </row>
    <row r="1785" spans="1:12" x14ac:dyDescent="0.2">
      <c r="A1785" s="15"/>
      <c r="B1785" s="1"/>
      <c r="C1785" s="1"/>
      <c r="E1785" s="15"/>
      <c r="G1785" s="1"/>
      <c r="J1785" s="1"/>
      <c r="L1785" s="17"/>
    </row>
    <row r="1786" spans="1:12" x14ac:dyDescent="0.2">
      <c r="A1786" s="15"/>
      <c r="B1786" s="1"/>
      <c r="C1786" s="1"/>
      <c r="E1786" s="15"/>
      <c r="G1786" s="1"/>
      <c r="J1786" s="1"/>
      <c r="L1786" s="17"/>
    </row>
    <row r="1787" spans="1:12" x14ac:dyDescent="0.2">
      <c r="A1787" s="15"/>
      <c r="B1787" s="1"/>
      <c r="C1787" s="1"/>
      <c r="E1787" s="15"/>
      <c r="G1787" s="1"/>
      <c r="J1787" s="1"/>
      <c r="L1787" s="17"/>
    </row>
    <row r="1788" spans="1:12" x14ac:dyDescent="0.2">
      <c r="A1788" s="15"/>
      <c r="B1788" s="1"/>
      <c r="C1788" s="1"/>
      <c r="E1788" s="15"/>
      <c r="G1788" s="1"/>
      <c r="J1788" s="1"/>
      <c r="L1788" s="17"/>
    </row>
    <row r="1789" spans="1:12" x14ac:dyDescent="0.2">
      <c r="A1789" s="15"/>
      <c r="B1789" s="1"/>
      <c r="C1789" s="1"/>
      <c r="E1789" s="15"/>
      <c r="G1789" s="1"/>
      <c r="J1789" s="1"/>
      <c r="L1789" s="17"/>
    </row>
    <row r="1790" spans="1:12" x14ac:dyDescent="0.2">
      <c r="A1790" s="15"/>
      <c r="B1790" s="1"/>
      <c r="C1790" s="1"/>
      <c r="E1790" s="15"/>
      <c r="G1790" s="1"/>
      <c r="J1790" s="1"/>
      <c r="L1790" s="17"/>
    </row>
    <row r="1791" spans="1:12" x14ac:dyDescent="0.2">
      <c r="A1791" s="15"/>
      <c r="B1791" s="1"/>
      <c r="C1791" s="1"/>
      <c r="E1791" s="15"/>
      <c r="G1791" s="1"/>
      <c r="J1791" s="1"/>
      <c r="L1791" s="17"/>
    </row>
    <row r="1792" spans="1:12" x14ac:dyDescent="0.2">
      <c r="A1792" s="15"/>
      <c r="B1792" s="1"/>
      <c r="C1792" s="1"/>
      <c r="E1792" s="15"/>
      <c r="G1792" s="1"/>
      <c r="J1792" s="1"/>
      <c r="L1792" s="17"/>
    </row>
    <row r="1793" spans="1:12" x14ac:dyDescent="0.2">
      <c r="A1793" s="15"/>
      <c r="B1793" s="1"/>
      <c r="C1793" s="1"/>
      <c r="E1793" s="15"/>
      <c r="G1793" s="1"/>
      <c r="J1793" s="1"/>
      <c r="L1793" s="17"/>
    </row>
    <row r="1794" spans="1:12" x14ac:dyDescent="0.2">
      <c r="A1794" s="15"/>
      <c r="B1794" s="1"/>
      <c r="C1794" s="1"/>
      <c r="E1794" s="15"/>
      <c r="G1794" s="1"/>
      <c r="J1794" s="1"/>
      <c r="L1794" s="17"/>
    </row>
    <row r="1795" spans="1:12" x14ac:dyDescent="0.2">
      <c r="A1795" s="15"/>
      <c r="B1795" s="1"/>
      <c r="C1795" s="1"/>
      <c r="E1795" s="15"/>
      <c r="G1795" s="1"/>
      <c r="J1795" s="1"/>
      <c r="L1795" s="17"/>
    </row>
    <row r="1796" spans="1:12" x14ac:dyDescent="0.2">
      <c r="A1796" s="15"/>
      <c r="B1796" s="1"/>
      <c r="C1796" s="1"/>
      <c r="E1796" s="15"/>
      <c r="G1796" s="1"/>
      <c r="J1796" s="1"/>
      <c r="L1796" s="17"/>
    </row>
    <row r="1797" spans="1:12" x14ac:dyDescent="0.2">
      <c r="A1797" s="15"/>
      <c r="B1797" s="1"/>
      <c r="C1797" s="1"/>
      <c r="E1797" s="15"/>
      <c r="G1797" s="1"/>
      <c r="J1797" s="1"/>
      <c r="L1797" s="17"/>
    </row>
    <row r="1798" spans="1:12" x14ac:dyDescent="0.2">
      <c r="A1798" s="15"/>
      <c r="B1798" s="1"/>
      <c r="C1798" s="1"/>
      <c r="E1798" s="15"/>
      <c r="G1798" s="1"/>
      <c r="J1798" s="1"/>
      <c r="L1798" s="17"/>
    </row>
    <row r="1799" spans="1:12" x14ac:dyDescent="0.2">
      <c r="A1799" s="15"/>
      <c r="B1799" s="1"/>
      <c r="C1799" s="1"/>
      <c r="E1799" s="15"/>
      <c r="G1799" s="1"/>
      <c r="J1799" s="1"/>
      <c r="L1799" s="17"/>
    </row>
    <row r="1800" spans="1:12" x14ac:dyDescent="0.2">
      <c r="A1800" s="15"/>
      <c r="B1800" s="1"/>
      <c r="C1800" s="1"/>
      <c r="E1800" s="15"/>
      <c r="G1800" s="1"/>
      <c r="J1800" s="1"/>
      <c r="L1800" s="17"/>
    </row>
    <row r="1801" spans="1:12" x14ac:dyDescent="0.2">
      <c r="A1801" s="15"/>
      <c r="B1801" s="1"/>
      <c r="C1801" s="1"/>
      <c r="E1801" s="15"/>
      <c r="G1801" s="1"/>
      <c r="J1801" s="1"/>
      <c r="L1801" s="17"/>
    </row>
    <row r="1802" spans="1:12" x14ac:dyDescent="0.2">
      <c r="A1802" s="15"/>
      <c r="B1802" s="1"/>
      <c r="C1802" s="1"/>
      <c r="E1802" s="15"/>
      <c r="G1802" s="1"/>
      <c r="J1802" s="1"/>
      <c r="L1802" s="17"/>
    </row>
    <row r="1803" spans="1:12" x14ac:dyDescent="0.2">
      <c r="A1803" s="15"/>
      <c r="B1803" s="1"/>
      <c r="C1803" s="1"/>
      <c r="E1803" s="15"/>
      <c r="G1803" s="1"/>
      <c r="J1803" s="1"/>
      <c r="L1803" s="17"/>
    </row>
    <row r="1804" spans="1:12" x14ac:dyDescent="0.2">
      <c r="A1804" s="15"/>
      <c r="B1804" s="1"/>
      <c r="C1804" s="1"/>
      <c r="E1804" s="15"/>
      <c r="G1804" s="1"/>
      <c r="J1804" s="1"/>
      <c r="L1804" s="17"/>
    </row>
    <row r="1805" spans="1:12" x14ac:dyDescent="0.2">
      <c r="A1805" s="15"/>
      <c r="B1805" s="1"/>
      <c r="C1805" s="1"/>
      <c r="E1805" s="15"/>
      <c r="G1805" s="1"/>
      <c r="J1805" s="1"/>
      <c r="L1805" s="17"/>
    </row>
    <row r="1806" spans="1:12" x14ac:dyDescent="0.2">
      <c r="A1806" s="15"/>
      <c r="B1806" s="1"/>
      <c r="C1806" s="1"/>
      <c r="E1806" s="15"/>
      <c r="G1806" s="1"/>
      <c r="J1806" s="1"/>
      <c r="L1806" s="17"/>
    </row>
    <row r="1807" spans="1:12" x14ac:dyDescent="0.2">
      <c r="A1807" s="15"/>
      <c r="B1807" s="1"/>
      <c r="C1807" s="1"/>
      <c r="E1807" s="15"/>
      <c r="G1807" s="1"/>
      <c r="J1807" s="1"/>
      <c r="L1807" s="17"/>
    </row>
    <row r="1808" spans="1:12" x14ac:dyDescent="0.2">
      <c r="A1808" s="15"/>
      <c r="B1808" s="1"/>
      <c r="C1808" s="1"/>
      <c r="E1808" s="15"/>
      <c r="G1808" s="1"/>
      <c r="J1808" s="1"/>
      <c r="L1808" s="17"/>
    </row>
    <row r="1809" spans="1:12" x14ac:dyDescent="0.2">
      <c r="A1809" s="15"/>
      <c r="B1809" s="1"/>
      <c r="C1809" s="1"/>
      <c r="E1809" s="15"/>
      <c r="G1809" s="1"/>
      <c r="J1809" s="1"/>
      <c r="L1809" s="17"/>
    </row>
    <row r="1810" spans="1:12" x14ac:dyDescent="0.2">
      <c r="A1810" s="15"/>
      <c r="B1810" s="1"/>
      <c r="C1810" s="1"/>
      <c r="E1810" s="15"/>
      <c r="G1810" s="1"/>
      <c r="J1810" s="1"/>
      <c r="L1810" s="17"/>
    </row>
    <row r="1811" spans="1:12" x14ac:dyDescent="0.2">
      <c r="A1811" s="15"/>
      <c r="B1811" s="1"/>
      <c r="C1811" s="1"/>
      <c r="E1811" s="15"/>
      <c r="G1811" s="1"/>
      <c r="J1811" s="1"/>
      <c r="L1811" s="17"/>
    </row>
    <row r="1812" spans="1:12" x14ac:dyDescent="0.2">
      <c r="A1812" s="15"/>
      <c r="B1812" s="1"/>
      <c r="C1812" s="1"/>
      <c r="E1812" s="15"/>
      <c r="G1812" s="1"/>
      <c r="J1812" s="1"/>
      <c r="L1812" s="17"/>
    </row>
    <row r="1813" spans="1:12" x14ac:dyDescent="0.2">
      <c r="A1813" s="15"/>
      <c r="B1813" s="1"/>
      <c r="C1813" s="1"/>
      <c r="E1813" s="15"/>
      <c r="G1813" s="1"/>
      <c r="J1813" s="1"/>
      <c r="L1813" s="17"/>
    </row>
    <row r="1814" spans="1:12" x14ac:dyDescent="0.2">
      <c r="A1814" s="15"/>
      <c r="B1814" s="1"/>
      <c r="C1814" s="1"/>
      <c r="E1814" s="15"/>
      <c r="G1814" s="1"/>
      <c r="J1814" s="1"/>
      <c r="L1814" s="17"/>
    </row>
    <row r="1815" spans="1:12" x14ac:dyDescent="0.2">
      <c r="A1815" s="15"/>
      <c r="B1815" s="1"/>
      <c r="C1815" s="1"/>
      <c r="E1815" s="15"/>
      <c r="G1815" s="1"/>
      <c r="J1815" s="1"/>
      <c r="L1815" s="17"/>
    </row>
    <row r="1816" spans="1:12" x14ac:dyDescent="0.2">
      <c r="A1816" s="15"/>
      <c r="B1816" s="1"/>
      <c r="C1816" s="1"/>
      <c r="E1816" s="15"/>
      <c r="G1816" s="1"/>
      <c r="J1816" s="1"/>
      <c r="L1816" s="17"/>
    </row>
    <row r="1817" spans="1:12" x14ac:dyDescent="0.2">
      <c r="A1817" s="15"/>
      <c r="B1817" s="1"/>
      <c r="C1817" s="1"/>
      <c r="E1817" s="15"/>
      <c r="G1817" s="1"/>
      <c r="J1817" s="1"/>
      <c r="L1817" s="17"/>
    </row>
    <row r="1818" spans="1:12" x14ac:dyDescent="0.2">
      <c r="A1818" s="15"/>
      <c r="B1818" s="1"/>
      <c r="C1818" s="1"/>
      <c r="E1818" s="15"/>
      <c r="G1818" s="1"/>
      <c r="J1818" s="1"/>
      <c r="L1818" s="17"/>
    </row>
    <row r="1819" spans="1:12" x14ac:dyDescent="0.2">
      <c r="A1819" s="15"/>
      <c r="B1819" s="1"/>
      <c r="C1819" s="1"/>
      <c r="E1819" s="15"/>
      <c r="G1819" s="1"/>
      <c r="J1819" s="1"/>
      <c r="L1819" s="17"/>
    </row>
    <row r="1820" spans="1:12" x14ac:dyDescent="0.2">
      <c r="A1820" s="15"/>
      <c r="B1820" s="1"/>
      <c r="C1820" s="1"/>
      <c r="E1820" s="15"/>
      <c r="G1820" s="1"/>
      <c r="J1820" s="1"/>
      <c r="L1820" s="17"/>
    </row>
    <row r="1821" spans="1:12" x14ac:dyDescent="0.2">
      <c r="A1821" s="15"/>
      <c r="B1821" s="1"/>
      <c r="C1821" s="1"/>
      <c r="E1821" s="15"/>
      <c r="G1821" s="1"/>
      <c r="J1821" s="1"/>
      <c r="L1821" s="17"/>
    </row>
    <row r="1822" spans="1:12" x14ac:dyDescent="0.2">
      <c r="A1822" s="15"/>
      <c r="B1822" s="1"/>
      <c r="C1822" s="1"/>
      <c r="E1822" s="15"/>
      <c r="G1822" s="1"/>
      <c r="J1822" s="1"/>
      <c r="L1822" s="17"/>
    </row>
    <row r="1823" spans="1:12" x14ac:dyDescent="0.2">
      <c r="A1823" s="15"/>
      <c r="B1823" s="1"/>
      <c r="C1823" s="1"/>
      <c r="E1823" s="15"/>
      <c r="G1823" s="1"/>
      <c r="J1823" s="1"/>
      <c r="L1823" s="17"/>
    </row>
    <row r="1824" spans="1:12" x14ac:dyDescent="0.2">
      <c r="A1824" s="15"/>
      <c r="B1824" s="1"/>
      <c r="C1824" s="1"/>
      <c r="E1824" s="15"/>
      <c r="G1824" s="1"/>
      <c r="J1824" s="1"/>
      <c r="L1824" s="17"/>
    </row>
    <row r="1825" spans="1:12" x14ac:dyDescent="0.2">
      <c r="A1825" s="15"/>
      <c r="B1825" s="1"/>
      <c r="C1825" s="1"/>
      <c r="E1825" s="15"/>
      <c r="G1825" s="1"/>
      <c r="J1825" s="1"/>
      <c r="L1825" s="17"/>
    </row>
    <row r="1826" spans="1:12" x14ac:dyDescent="0.2">
      <c r="A1826" s="15"/>
      <c r="B1826" s="1"/>
      <c r="C1826" s="1"/>
      <c r="E1826" s="15"/>
      <c r="G1826" s="1"/>
      <c r="J1826" s="1"/>
      <c r="L1826" s="17"/>
    </row>
    <row r="1827" spans="1:12" x14ac:dyDescent="0.2">
      <c r="A1827" s="15"/>
      <c r="B1827" s="1"/>
      <c r="C1827" s="1"/>
      <c r="E1827" s="15"/>
      <c r="G1827" s="1"/>
      <c r="J1827" s="1"/>
      <c r="L1827" s="17"/>
    </row>
    <row r="1828" spans="1:12" x14ac:dyDescent="0.2">
      <c r="A1828" s="15"/>
      <c r="B1828" s="1"/>
      <c r="C1828" s="1"/>
      <c r="E1828" s="15"/>
      <c r="G1828" s="1"/>
      <c r="J1828" s="1"/>
      <c r="L1828" s="17"/>
    </row>
    <row r="1829" spans="1:12" x14ac:dyDescent="0.2">
      <c r="A1829" s="15"/>
      <c r="B1829" s="1"/>
      <c r="C1829" s="1"/>
      <c r="E1829" s="15"/>
      <c r="G1829" s="1"/>
      <c r="J1829" s="1"/>
      <c r="L1829" s="17"/>
    </row>
    <row r="1830" spans="1:12" x14ac:dyDescent="0.2">
      <c r="A1830" s="15"/>
      <c r="B1830" s="1"/>
      <c r="C1830" s="1"/>
      <c r="E1830" s="15"/>
      <c r="G1830" s="1"/>
      <c r="J1830" s="1"/>
      <c r="L1830" s="17"/>
    </row>
    <row r="1831" spans="1:12" x14ac:dyDescent="0.2">
      <c r="A1831" s="15"/>
      <c r="B1831" s="1"/>
      <c r="C1831" s="1"/>
      <c r="E1831" s="15"/>
      <c r="G1831" s="1"/>
      <c r="J1831" s="1"/>
      <c r="L1831" s="17"/>
    </row>
    <row r="1832" spans="1:12" x14ac:dyDescent="0.2">
      <c r="A1832" s="15"/>
      <c r="B1832" s="1"/>
      <c r="C1832" s="1"/>
      <c r="E1832" s="15"/>
      <c r="G1832" s="1"/>
      <c r="J1832" s="1"/>
      <c r="L1832" s="17"/>
    </row>
    <row r="1833" spans="1:12" x14ac:dyDescent="0.2">
      <c r="A1833" s="15"/>
      <c r="B1833" s="1"/>
      <c r="C1833" s="1"/>
      <c r="E1833" s="15"/>
      <c r="G1833" s="1"/>
      <c r="J1833" s="1"/>
      <c r="L1833" s="17"/>
    </row>
    <row r="1834" spans="1:12" x14ac:dyDescent="0.2">
      <c r="A1834" s="15"/>
      <c r="B1834" s="1"/>
      <c r="C1834" s="1"/>
      <c r="E1834" s="15"/>
      <c r="G1834" s="1"/>
      <c r="J1834" s="1"/>
      <c r="L1834" s="17"/>
    </row>
    <row r="1835" spans="1:12" x14ac:dyDescent="0.2">
      <c r="A1835" s="15"/>
      <c r="B1835" s="1"/>
      <c r="C1835" s="1"/>
      <c r="E1835" s="15"/>
      <c r="G1835" s="1"/>
      <c r="J1835" s="1"/>
      <c r="L1835" s="17"/>
    </row>
    <row r="1836" spans="1:12" x14ac:dyDescent="0.2">
      <c r="A1836" s="15"/>
      <c r="B1836" s="1"/>
      <c r="C1836" s="1"/>
      <c r="E1836" s="15"/>
      <c r="G1836" s="1"/>
      <c r="J1836" s="1"/>
      <c r="L1836" s="17"/>
    </row>
    <row r="1837" spans="1:12" x14ac:dyDescent="0.2">
      <c r="A1837" s="15"/>
      <c r="B1837" s="1"/>
      <c r="C1837" s="1"/>
      <c r="E1837" s="15"/>
      <c r="G1837" s="1"/>
      <c r="J1837" s="1"/>
      <c r="L1837" s="17"/>
    </row>
    <row r="1838" spans="1:12" x14ac:dyDescent="0.2">
      <c r="A1838" s="15"/>
      <c r="B1838" s="1"/>
      <c r="C1838" s="1"/>
      <c r="E1838" s="15"/>
      <c r="G1838" s="1"/>
      <c r="J1838" s="1"/>
      <c r="L1838" s="17"/>
    </row>
    <row r="1839" spans="1:12" x14ac:dyDescent="0.2">
      <c r="A1839" s="15"/>
      <c r="B1839" s="1"/>
      <c r="C1839" s="1"/>
      <c r="E1839" s="15"/>
      <c r="G1839" s="1"/>
      <c r="J1839" s="1"/>
      <c r="L1839" s="17"/>
    </row>
    <row r="1840" spans="1:12" x14ac:dyDescent="0.2">
      <c r="A1840" s="15"/>
      <c r="B1840" s="1"/>
      <c r="C1840" s="1"/>
      <c r="E1840" s="15"/>
      <c r="G1840" s="1"/>
      <c r="J1840" s="1"/>
      <c r="L1840" s="17"/>
    </row>
    <row r="1841" spans="1:12" x14ac:dyDescent="0.2">
      <c r="A1841" s="15"/>
      <c r="B1841" s="1"/>
      <c r="C1841" s="1"/>
      <c r="E1841" s="15"/>
      <c r="G1841" s="1"/>
      <c r="J1841" s="1"/>
      <c r="L1841" s="17"/>
    </row>
    <row r="1842" spans="1:12" x14ac:dyDescent="0.2">
      <c r="A1842" s="15"/>
      <c r="B1842" s="1"/>
      <c r="C1842" s="1"/>
      <c r="E1842" s="15"/>
      <c r="G1842" s="1"/>
      <c r="J1842" s="1"/>
      <c r="L1842" s="17"/>
    </row>
    <row r="1843" spans="1:12" x14ac:dyDescent="0.2">
      <c r="A1843" s="15"/>
      <c r="B1843" s="1"/>
      <c r="C1843" s="1"/>
      <c r="E1843" s="15"/>
      <c r="G1843" s="1"/>
      <c r="J1843" s="1"/>
      <c r="L1843" s="17"/>
    </row>
    <row r="1844" spans="1:12" x14ac:dyDescent="0.2">
      <c r="A1844" s="15"/>
      <c r="B1844" s="1"/>
      <c r="C1844" s="1"/>
      <c r="E1844" s="15"/>
      <c r="G1844" s="1"/>
      <c r="J1844" s="1"/>
      <c r="L1844" s="17"/>
    </row>
    <row r="1845" spans="1:12" x14ac:dyDescent="0.2">
      <c r="A1845" s="15"/>
      <c r="B1845" s="1"/>
      <c r="C1845" s="1"/>
      <c r="E1845" s="15"/>
      <c r="G1845" s="1"/>
      <c r="J1845" s="1"/>
      <c r="L1845" s="17"/>
    </row>
    <row r="1846" spans="1:12" x14ac:dyDescent="0.2">
      <c r="A1846" s="15"/>
      <c r="B1846" s="1"/>
      <c r="C1846" s="1"/>
      <c r="E1846" s="15"/>
      <c r="G1846" s="1"/>
      <c r="J1846" s="1"/>
      <c r="L1846" s="17"/>
    </row>
    <row r="1847" spans="1:12" x14ac:dyDescent="0.2">
      <c r="A1847" s="15"/>
      <c r="B1847" s="1"/>
      <c r="C1847" s="1"/>
      <c r="E1847" s="15"/>
      <c r="G1847" s="1"/>
      <c r="J1847" s="1"/>
      <c r="L1847" s="17"/>
    </row>
    <row r="1848" spans="1:12" x14ac:dyDescent="0.2">
      <c r="A1848" s="15"/>
      <c r="B1848" s="1"/>
      <c r="C1848" s="1"/>
      <c r="E1848" s="15"/>
      <c r="G1848" s="1"/>
      <c r="J1848" s="1"/>
      <c r="L1848" s="17"/>
    </row>
    <row r="1849" spans="1:12" x14ac:dyDescent="0.2">
      <c r="A1849" s="15"/>
      <c r="B1849" s="1"/>
      <c r="C1849" s="1"/>
      <c r="E1849" s="15"/>
      <c r="G1849" s="1"/>
      <c r="J1849" s="1"/>
      <c r="L1849" s="17"/>
    </row>
    <row r="1850" spans="1:12" x14ac:dyDescent="0.2">
      <c r="A1850" s="15"/>
      <c r="B1850" s="1"/>
      <c r="C1850" s="1"/>
      <c r="E1850" s="15"/>
      <c r="G1850" s="1"/>
      <c r="J1850" s="1"/>
      <c r="L1850" s="17"/>
    </row>
    <row r="1851" spans="1:12" x14ac:dyDescent="0.2">
      <c r="A1851" s="15"/>
      <c r="B1851" s="1"/>
      <c r="C1851" s="1"/>
      <c r="E1851" s="15"/>
      <c r="G1851" s="1"/>
      <c r="J1851" s="1"/>
      <c r="L1851" s="17"/>
    </row>
    <row r="1852" spans="1:12" x14ac:dyDescent="0.2">
      <c r="A1852" s="15"/>
      <c r="B1852" s="1"/>
      <c r="C1852" s="1"/>
      <c r="E1852" s="15"/>
      <c r="G1852" s="1"/>
      <c r="J1852" s="1"/>
      <c r="L1852" s="17"/>
    </row>
    <row r="1853" spans="1:12" x14ac:dyDescent="0.2">
      <c r="A1853" s="15"/>
      <c r="B1853" s="1"/>
      <c r="C1853" s="1"/>
      <c r="E1853" s="15"/>
      <c r="G1853" s="1"/>
      <c r="J1853" s="1"/>
      <c r="L1853" s="17"/>
    </row>
    <row r="1854" spans="1:12" x14ac:dyDescent="0.2">
      <c r="A1854" s="15"/>
      <c r="B1854" s="1"/>
      <c r="C1854" s="1"/>
      <c r="E1854" s="15"/>
      <c r="G1854" s="1"/>
      <c r="J1854" s="1"/>
      <c r="L1854" s="17"/>
    </row>
    <row r="1855" spans="1:12" x14ac:dyDescent="0.2">
      <c r="A1855" s="15"/>
      <c r="B1855" s="1"/>
      <c r="C1855" s="1"/>
      <c r="E1855" s="15"/>
      <c r="G1855" s="1"/>
      <c r="J1855" s="1"/>
      <c r="L1855" s="17"/>
    </row>
    <row r="1856" spans="1:12" x14ac:dyDescent="0.2">
      <c r="A1856" s="15"/>
      <c r="B1856" s="1"/>
      <c r="C1856" s="1"/>
      <c r="E1856" s="15"/>
      <c r="G1856" s="1"/>
      <c r="J1856" s="1"/>
      <c r="L1856" s="17"/>
    </row>
    <row r="1857" spans="1:12" x14ac:dyDescent="0.2">
      <c r="A1857" s="15"/>
      <c r="B1857" s="1"/>
      <c r="C1857" s="1"/>
      <c r="E1857" s="15"/>
      <c r="G1857" s="1"/>
      <c r="J1857" s="1"/>
      <c r="L1857" s="17"/>
    </row>
    <row r="1858" spans="1:12" x14ac:dyDescent="0.2">
      <c r="A1858" s="15"/>
      <c r="B1858" s="1"/>
      <c r="C1858" s="1"/>
      <c r="E1858" s="15"/>
      <c r="G1858" s="1"/>
      <c r="J1858" s="1"/>
      <c r="L1858" s="17"/>
    </row>
    <row r="1859" spans="1:12" x14ac:dyDescent="0.2">
      <c r="A1859" s="15"/>
      <c r="B1859" s="1"/>
      <c r="C1859" s="1"/>
      <c r="E1859" s="15"/>
      <c r="G1859" s="1"/>
      <c r="J1859" s="1"/>
      <c r="L1859" s="17"/>
    </row>
    <row r="1860" spans="1:12" x14ac:dyDescent="0.2">
      <c r="A1860" s="15"/>
      <c r="B1860" s="1"/>
      <c r="C1860" s="1"/>
      <c r="E1860" s="15"/>
      <c r="G1860" s="1"/>
      <c r="J1860" s="1"/>
      <c r="L1860" s="17"/>
    </row>
    <row r="1861" spans="1:12" x14ac:dyDescent="0.2">
      <c r="A1861" s="15"/>
      <c r="B1861" s="1"/>
      <c r="C1861" s="1"/>
      <c r="E1861" s="15"/>
      <c r="G1861" s="1"/>
      <c r="J1861" s="1"/>
      <c r="L1861" s="17"/>
    </row>
    <row r="1862" spans="1:12" x14ac:dyDescent="0.2">
      <c r="A1862" s="15"/>
      <c r="B1862" s="1"/>
      <c r="C1862" s="1"/>
      <c r="E1862" s="15"/>
      <c r="G1862" s="1"/>
      <c r="J1862" s="1"/>
      <c r="L1862" s="17"/>
    </row>
    <row r="1863" spans="1:12" x14ac:dyDescent="0.2">
      <c r="A1863" s="15"/>
      <c r="B1863" s="1"/>
      <c r="C1863" s="1"/>
      <c r="E1863" s="15"/>
      <c r="G1863" s="1"/>
      <c r="J1863" s="1"/>
      <c r="L1863" s="17"/>
    </row>
    <row r="1864" spans="1:12" x14ac:dyDescent="0.2">
      <c r="A1864" s="15"/>
      <c r="B1864" s="1"/>
      <c r="C1864" s="1"/>
      <c r="E1864" s="15"/>
      <c r="G1864" s="1"/>
      <c r="J1864" s="1"/>
      <c r="L1864" s="17"/>
    </row>
    <row r="1865" spans="1:12" x14ac:dyDescent="0.2">
      <c r="A1865" s="15"/>
      <c r="B1865" s="1"/>
      <c r="C1865" s="1"/>
      <c r="E1865" s="15"/>
      <c r="G1865" s="1"/>
      <c r="J1865" s="1"/>
      <c r="L1865" s="17"/>
    </row>
    <row r="1866" spans="1:12" x14ac:dyDescent="0.2">
      <c r="A1866" s="15"/>
      <c r="B1866" s="1"/>
      <c r="C1866" s="1"/>
      <c r="E1866" s="15"/>
      <c r="G1866" s="1"/>
      <c r="J1866" s="1"/>
      <c r="L1866" s="17"/>
    </row>
    <row r="1867" spans="1:12" x14ac:dyDescent="0.2">
      <c r="A1867" s="15"/>
      <c r="B1867" s="1"/>
      <c r="C1867" s="1"/>
      <c r="E1867" s="15"/>
      <c r="G1867" s="1"/>
      <c r="J1867" s="1"/>
      <c r="L1867" s="17"/>
    </row>
    <row r="1868" spans="1:12" x14ac:dyDescent="0.2">
      <c r="A1868" s="15"/>
      <c r="B1868" s="1"/>
      <c r="C1868" s="1"/>
      <c r="E1868" s="15"/>
      <c r="G1868" s="1"/>
      <c r="J1868" s="1"/>
      <c r="L1868" s="17"/>
    </row>
    <row r="1869" spans="1:12" x14ac:dyDescent="0.2">
      <c r="A1869" s="15"/>
      <c r="B1869" s="1"/>
      <c r="C1869" s="1"/>
      <c r="E1869" s="15"/>
      <c r="G1869" s="1"/>
      <c r="J1869" s="1"/>
      <c r="L1869" s="17"/>
    </row>
    <row r="1870" spans="1:12" x14ac:dyDescent="0.2">
      <c r="A1870" s="15"/>
      <c r="B1870" s="1"/>
      <c r="C1870" s="1"/>
      <c r="E1870" s="15"/>
      <c r="G1870" s="1"/>
      <c r="J1870" s="1"/>
      <c r="L1870" s="17"/>
    </row>
    <row r="1871" spans="1:12" x14ac:dyDescent="0.2">
      <c r="A1871" s="15"/>
      <c r="B1871" s="1"/>
      <c r="C1871" s="1"/>
      <c r="E1871" s="15"/>
      <c r="G1871" s="1"/>
      <c r="J1871" s="1"/>
      <c r="L1871" s="17"/>
    </row>
    <row r="1872" spans="1:12" x14ac:dyDescent="0.2">
      <c r="A1872" s="15"/>
      <c r="B1872" s="1"/>
      <c r="C1872" s="1"/>
      <c r="E1872" s="15"/>
      <c r="G1872" s="1"/>
      <c r="J1872" s="1"/>
      <c r="L1872" s="17"/>
    </row>
    <row r="1873" spans="1:12" x14ac:dyDescent="0.2">
      <c r="A1873" s="15"/>
      <c r="B1873" s="1"/>
      <c r="C1873" s="1"/>
      <c r="E1873" s="15"/>
      <c r="G1873" s="1"/>
      <c r="J1873" s="1"/>
      <c r="L1873" s="17"/>
    </row>
    <row r="1874" spans="1:12" x14ac:dyDescent="0.2">
      <c r="A1874" s="15"/>
      <c r="B1874" s="1"/>
      <c r="C1874" s="1"/>
      <c r="E1874" s="15"/>
      <c r="G1874" s="1"/>
      <c r="J1874" s="1"/>
      <c r="L1874" s="17"/>
    </row>
    <row r="1875" spans="1:12" x14ac:dyDescent="0.2">
      <c r="A1875" s="15"/>
      <c r="B1875" s="1"/>
      <c r="C1875" s="1"/>
      <c r="E1875" s="15"/>
      <c r="G1875" s="1"/>
      <c r="J1875" s="1"/>
      <c r="L1875" s="17"/>
    </row>
    <row r="1876" spans="1:12" x14ac:dyDescent="0.2">
      <c r="A1876" s="15"/>
      <c r="B1876" s="1"/>
      <c r="C1876" s="1"/>
      <c r="E1876" s="15"/>
      <c r="G1876" s="1"/>
      <c r="J1876" s="1"/>
      <c r="L1876" s="17"/>
    </row>
    <row r="1877" spans="1:12" x14ac:dyDescent="0.2">
      <c r="A1877" s="15"/>
      <c r="B1877" s="1"/>
      <c r="C1877" s="1"/>
      <c r="E1877" s="15"/>
      <c r="G1877" s="1"/>
      <c r="J1877" s="1"/>
      <c r="L1877" s="17"/>
    </row>
    <row r="1878" spans="1:12" x14ac:dyDescent="0.2">
      <c r="A1878" s="15"/>
      <c r="B1878" s="1"/>
      <c r="C1878" s="1"/>
      <c r="E1878" s="15"/>
      <c r="G1878" s="1"/>
      <c r="J1878" s="1"/>
      <c r="L1878" s="17"/>
    </row>
    <row r="1879" spans="1:12" x14ac:dyDescent="0.2">
      <c r="A1879" s="15"/>
      <c r="B1879" s="1"/>
      <c r="C1879" s="1"/>
      <c r="E1879" s="15"/>
      <c r="G1879" s="1"/>
      <c r="J1879" s="1"/>
      <c r="L1879" s="17"/>
    </row>
    <row r="1880" spans="1:12" x14ac:dyDescent="0.2">
      <c r="A1880" s="15"/>
      <c r="B1880" s="1"/>
      <c r="C1880" s="1"/>
      <c r="E1880" s="15"/>
      <c r="G1880" s="1"/>
      <c r="J1880" s="1"/>
      <c r="L1880" s="17"/>
    </row>
    <row r="1881" spans="1:12" x14ac:dyDescent="0.2">
      <c r="A1881" s="15"/>
      <c r="B1881" s="1"/>
      <c r="C1881" s="1"/>
      <c r="E1881" s="15"/>
      <c r="G1881" s="1"/>
      <c r="J1881" s="1"/>
      <c r="L1881" s="17"/>
    </row>
    <row r="1882" spans="1:12" x14ac:dyDescent="0.2">
      <c r="A1882" s="15"/>
      <c r="B1882" s="1"/>
      <c r="C1882" s="1"/>
      <c r="E1882" s="15"/>
      <c r="G1882" s="1"/>
      <c r="J1882" s="1"/>
      <c r="L1882" s="17"/>
    </row>
    <row r="1883" spans="1:12" x14ac:dyDescent="0.2">
      <c r="A1883" s="15"/>
      <c r="B1883" s="1"/>
      <c r="C1883" s="1"/>
      <c r="E1883" s="15"/>
      <c r="G1883" s="1"/>
      <c r="J1883" s="1"/>
      <c r="L1883" s="17"/>
    </row>
    <row r="1884" spans="1:12" x14ac:dyDescent="0.2">
      <c r="A1884" s="15"/>
      <c r="B1884" s="1"/>
      <c r="C1884" s="1"/>
      <c r="E1884" s="15"/>
      <c r="G1884" s="1"/>
      <c r="J1884" s="1"/>
      <c r="L1884" s="17"/>
    </row>
    <row r="1885" spans="1:12" x14ac:dyDescent="0.2">
      <c r="A1885" s="15"/>
      <c r="B1885" s="1"/>
      <c r="C1885" s="1"/>
      <c r="E1885" s="15"/>
      <c r="G1885" s="1"/>
      <c r="J1885" s="1"/>
      <c r="L1885" s="17"/>
    </row>
    <row r="1886" spans="1:12" x14ac:dyDescent="0.2">
      <c r="A1886" s="15"/>
      <c r="B1886" s="1"/>
      <c r="C1886" s="1"/>
      <c r="E1886" s="15"/>
      <c r="G1886" s="1"/>
      <c r="J1886" s="1"/>
      <c r="L1886" s="17"/>
    </row>
    <row r="1887" spans="1:12" x14ac:dyDescent="0.2">
      <c r="A1887" s="15"/>
      <c r="B1887" s="1"/>
      <c r="C1887" s="1"/>
      <c r="E1887" s="15"/>
      <c r="G1887" s="1"/>
      <c r="J1887" s="1"/>
      <c r="L1887" s="17"/>
    </row>
    <row r="1888" spans="1:12" x14ac:dyDescent="0.2">
      <c r="A1888" s="15"/>
      <c r="B1888" s="1"/>
      <c r="C1888" s="1"/>
      <c r="E1888" s="15"/>
      <c r="G1888" s="1"/>
      <c r="J1888" s="1"/>
      <c r="L1888" s="17"/>
    </row>
    <row r="1889" spans="1:12" x14ac:dyDescent="0.2">
      <c r="A1889" s="15"/>
      <c r="B1889" s="1"/>
      <c r="C1889" s="1"/>
      <c r="E1889" s="15"/>
      <c r="G1889" s="1"/>
      <c r="J1889" s="1"/>
      <c r="L1889" s="17"/>
    </row>
    <row r="1890" spans="1:12" x14ac:dyDescent="0.2">
      <c r="A1890" s="15"/>
      <c r="B1890" s="1"/>
      <c r="C1890" s="1"/>
      <c r="E1890" s="15"/>
      <c r="G1890" s="1"/>
      <c r="J1890" s="1"/>
      <c r="L1890" s="17"/>
    </row>
    <row r="1891" spans="1:12" x14ac:dyDescent="0.2">
      <c r="A1891" s="15"/>
      <c r="B1891" s="1"/>
      <c r="C1891" s="1"/>
      <c r="E1891" s="15"/>
      <c r="G1891" s="1"/>
      <c r="J1891" s="1"/>
      <c r="L1891" s="17"/>
    </row>
    <row r="1892" spans="1:12" x14ac:dyDescent="0.2">
      <c r="A1892" s="15"/>
      <c r="B1892" s="1"/>
      <c r="C1892" s="1"/>
      <c r="E1892" s="15"/>
      <c r="G1892" s="1"/>
      <c r="J1892" s="1"/>
      <c r="L1892" s="17"/>
    </row>
    <row r="1893" spans="1:12" x14ac:dyDescent="0.2">
      <c r="A1893" s="15"/>
      <c r="B1893" s="1"/>
      <c r="C1893" s="1"/>
      <c r="E1893" s="15"/>
      <c r="G1893" s="1"/>
      <c r="J1893" s="1"/>
      <c r="L1893" s="17"/>
    </row>
    <row r="1894" spans="1:12" x14ac:dyDescent="0.2">
      <c r="A1894" s="15"/>
      <c r="B1894" s="1"/>
      <c r="C1894" s="1"/>
      <c r="E1894" s="15"/>
      <c r="G1894" s="1"/>
      <c r="J1894" s="1"/>
      <c r="L1894" s="17"/>
    </row>
    <row r="1895" spans="1:12" x14ac:dyDescent="0.2">
      <c r="A1895" s="15"/>
      <c r="B1895" s="1"/>
      <c r="C1895" s="1"/>
      <c r="E1895" s="15"/>
      <c r="G1895" s="1"/>
      <c r="J1895" s="1"/>
      <c r="L1895" s="17"/>
    </row>
    <row r="1896" spans="1:12" x14ac:dyDescent="0.2">
      <c r="A1896" s="15"/>
      <c r="B1896" s="1"/>
      <c r="C1896" s="1"/>
      <c r="E1896" s="15"/>
      <c r="G1896" s="1"/>
      <c r="J1896" s="1"/>
      <c r="L1896" s="17"/>
    </row>
    <row r="1897" spans="1:12" x14ac:dyDescent="0.2">
      <c r="A1897" s="15"/>
      <c r="B1897" s="1"/>
      <c r="C1897" s="1"/>
      <c r="E1897" s="15"/>
      <c r="G1897" s="1"/>
      <c r="J1897" s="1"/>
      <c r="L1897" s="17"/>
    </row>
    <row r="1898" spans="1:12" x14ac:dyDescent="0.2">
      <c r="A1898" s="15"/>
      <c r="B1898" s="1"/>
      <c r="C1898" s="1"/>
      <c r="E1898" s="15"/>
      <c r="G1898" s="1"/>
      <c r="J1898" s="1"/>
      <c r="L1898" s="17"/>
    </row>
    <row r="1899" spans="1:12" x14ac:dyDescent="0.2">
      <c r="A1899" s="15"/>
      <c r="B1899" s="1"/>
      <c r="C1899" s="1"/>
      <c r="E1899" s="15"/>
      <c r="G1899" s="1"/>
      <c r="J1899" s="1"/>
      <c r="L1899" s="17"/>
    </row>
    <row r="1900" spans="1:12" x14ac:dyDescent="0.2">
      <c r="A1900" s="15"/>
      <c r="B1900" s="1"/>
      <c r="C1900" s="1"/>
      <c r="E1900" s="15"/>
      <c r="G1900" s="1"/>
      <c r="J1900" s="1"/>
      <c r="L1900" s="17"/>
    </row>
    <row r="1901" spans="1:12" x14ac:dyDescent="0.2">
      <c r="A1901" s="15"/>
      <c r="B1901" s="1"/>
      <c r="C1901" s="1"/>
      <c r="E1901" s="15"/>
      <c r="G1901" s="1"/>
      <c r="J1901" s="1"/>
      <c r="L1901" s="17"/>
    </row>
    <row r="1902" spans="1:12" x14ac:dyDescent="0.2">
      <c r="A1902" s="15"/>
      <c r="B1902" s="1"/>
      <c r="C1902" s="1"/>
      <c r="E1902" s="15"/>
      <c r="G1902" s="1"/>
      <c r="J1902" s="1"/>
      <c r="L1902" s="17"/>
    </row>
    <row r="1903" spans="1:12" x14ac:dyDescent="0.2">
      <c r="A1903" s="15"/>
      <c r="B1903" s="1"/>
      <c r="C1903" s="1"/>
      <c r="E1903" s="15"/>
      <c r="G1903" s="1"/>
      <c r="J1903" s="1"/>
      <c r="L1903" s="17"/>
    </row>
    <row r="1904" spans="1:12" x14ac:dyDescent="0.2">
      <c r="A1904" s="15"/>
      <c r="B1904" s="1"/>
      <c r="C1904" s="1"/>
      <c r="E1904" s="15"/>
      <c r="G1904" s="1"/>
      <c r="J1904" s="1"/>
      <c r="L1904" s="17"/>
    </row>
    <row r="1905" spans="1:12" x14ac:dyDescent="0.2">
      <c r="A1905" s="15"/>
      <c r="B1905" s="1"/>
      <c r="C1905" s="1"/>
      <c r="E1905" s="15"/>
      <c r="G1905" s="1"/>
      <c r="J1905" s="1"/>
      <c r="L1905" s="17"/>
    </row>
    <row r="1906" spans="1:12" x14ac:dyDescent="0.2">
      <c r="A1906" s="15"/>
      <c r="B1906" s="1"/>
      <c r="C1906" s="1"/>
      <c r="E1906" s="15"/>
      <c r="G1906" s="1"/>
      <c r="J1906" s="1"/>
      <c r="L1906" s="17"/>
    </row>
    <row r="1907" spans="1:12" x14ac:dyDescent="0.2">
      <c r="A1907" s="15"/>
      <c r="B1907" s="1"/>
      <c r="C1907" s="1"/>
      <c r="E1907" s="15"/>
      <c r="G1907" s="1"/>
      <c r="J1907" s="1"/>
      <c r="L1907" s="17"/>
    </row>
    <row r="1908" spans="1:12" x14ac:dyDescent="0.2">
      <c r="A1908" s="15"/>
      <c r="B1908" s="1"/>
      <c r="C1908" s="1"/>
      <c r="E1908" s="15"/>
      <c r="G1908" s="1"/>
      <c r="J1908" s="1"/>
      <c r="L1908" s="17"/>
    </row>
    <row r="1909" spans="1:12" x14ac:dyDescent="0.2">
      <c r="A1909" s="15"/>
      <c r="B1909" s="1"/>
      <c r="C1909" s="1"/>
      <c r="E1909" s="15"/>
      <c r="G1909" s="1"/>
      <c r="J1909" s="1"/>
      <c r="L1909" s="17"/>
    </row>
    <row r="1910" spans="1:12" x14ac:dyDescent="0.2">
      <c r="A1910" s="15"/>
      <c r="B1910" s="1"/>
      <c r="C1910" s="1"/>
      <c r="E1910" s="15"/>
      <c r="G1910" s="1"/>
      <c r="J1910" s="1"/>
      <c r="L1910" s="17"/>
    </row>
    <row r="1911" spans="1:12" x14ac:dyDescent="0.2">
      <c r="A1911" s="15"/>
      <c r="B1911" s="1"/>
      <c r="C1911" s="1"/>
      <c r="E1911" s="15"/>
      <c r="G1911" s="1"/>
      <c r="J1911" s="1"/>
      <c r="L1911" s="17"/>
    </row>
    <row r="1912" spans="1:12" x14ac:dyDescent="0.2">
      <c r="A1912" s="15"/>
      <c r="B1912" s="1"/>
      <c r="C1912" s="1"/>
      <c r="E1912" s="15"/>
      <c r="G1912" s="1"/>
      <c r="J1912" s="1"/>
      <c r="L1912" s="17"/>
    </row>
    <row r="1913" spans="1:12" x14ac:dyDescent="0.2">
      <c r="A1913" s="15"/>
      <c r="B1913" s="1"/>
      <c r="C1913" s="1"/>
      <c r="E1913" s="15"/>
      <c r="G1913" s="1"/>
      <c r="J1913" s="1"/>
      <c r="L1913" s="17"/>
    </row>
    <row r="1914" spans="1:12" x14ac:dyDescent="0.2">
      <c r="A1914" s="15"/>
      <c r="B1914" s="1"/>
      <c r="C1914" s="1"/>
      <c r="E1914" s="15"/>
      <c r="G1914" s="1"/>
      <c r="J1914" s="1"/>
      <c r="L1914" s="17"/>
    </row>
    <row r="1915" spans="1:12" x14ac:dyDescent="0.2">
      <c r="A1915" s="15"/>
      <c r="B1915" s="1"/>
      <c r="C1915" s="1"/>
      <c r="E1915" s="15"/>
      <c r="G1915" s="1"/>
      <c r="J1915" s="1"/>
      <c r="L1915" s="17"/>
    </row>
    <row r="1916" spans="1:12" x14ac:dyDescent="0.2">
      <c r="A1916" s="15"/>
      <c r="B1916" s="1"/>
      <c r="C1916" s="1"/>
      <c r="E1916" s="15"/>
      <c r="G1916" s="1"/>
      <c r="J1916" s="1"/>
      <c r="L1916" s="17"/>
    </row>
    <row r="1917" spans="1:12" x14ac:dyDescent="0.2">
      <c r="A1917" s="15"/>
      <c r="B1917" s="1"/>
      <c r="C1917" s="1"/>
      <c r="E1917" s="15"/>
      <c r="G1917" s="1"/>
      <c r="J1917" s="1"/>
      <c r="L1917" s="17"/>
    </row>
    <row r="1918" spans="1:12" x14ac:dyDescent="0.2">
      <c r="A1918" s="15"/>
      <c r="B1918" s="1"/>
      <c r="C1918" s="1"/>
      <c r="E1918" s="15"/>
      <c r="G1918" s="1"/>
      <c r="J1918" s="1"/>
      <c r="L1918" s="17"/>
    </row>
    <row r="1919" spans="1:12" x14ac:dyDescent="0.2">
      <c r="A1919" s="15"/>
      <c r="B1919" s="1"/>
      <c r="C1919" s="1"/>
      <c r="E1919" s="15"/>
      <c r="G1919" s="1"/>
      <c r="J1919" s="1"/>
      <c r="L1919" s="17"/>
    </row>
    <row r="1920" spans="1:12" x14ac:dyDescent="0.2">
      <c r="A1920" s="15"/>
      <c r="B1920" s="1"/>
      <c r="C1920" s="1"/>
      <c r="E1920" s="15"/>
      <c r="G1920" s="1"/>
      <c r="J1920" s="1"/>
      <c r="L1920" s="17"/>
    </row>
    <row r="1921" spans="1:12" x14ac:dyDescent="0.2">
      <c r="A1921" s="15"/>
      <c r="B1921" s="1"/>
      <c r="C1921" s="1"/>
      <c r="E1921" s="15"/>
      <c r="G1921" s="1"/>
      <c r="J1921" s="1"/>
      <c r="L1921" s="17"/>
    </row>
    <row r="1922" spans="1:12" x14ac:dyDescent="0.2">
      <c r="A1922" s="15"/>
      <c r="B1922" s="1"/>
      <c r="C1922" s="1"/>
      <c r="E1922" s="15"/>
      <c r="G1922" s="1"/>
      <c r="J1922" s="1"/>
      <c r="L1922" s="17"/>
    </row>
    <row r="1923" spans="1:12" x14ac:dyDescent="0.2">
      <c r="A1923" s="15"/>
      <c r="B1923" s="1"/>
      <c r="C1923" s="1"/>
      <c r="E1923" s="15"/>
      <c r="G1923" s="1"/>
      <c r="J1923" s="1"/>
      <c r="L1923" s="17"/>
    </row>
    <row r="1924" spans="1:12" x14ac:dyDescent="0.2">
      <c r="A1924" s="15"/>
      <c r="B1924" s="1"/>
      <c r="C1924" s="1"/>
      <c r="E1924" s="15"/>
      <c r="G1924" s="1"/>
      <c r="J1924" s="1"/>
      <c r="L1924" s="17"/>
    </row>
    <row r="1925" spans="1:12" x14ac:dyDescent="0.2">
      <c r="A1925" s="15"/>
      <c r="B1925" s="1"/>
      <c r="C1925" s="1"/>
      <c r="E1925" s="15"/>
      <c r="G1925" s="1"/>
      <c r="J1925" s="1"/>
      <c r="L1925" s="17"/>
    </row>
    <row r="1926" spans="1:12" x14ac:dyDescent="0.2">
      <c r="A1926" s="15"/>
      <c r="B1926" s="1"/>
      <c r="C1926" s="1"/>
      <c r="E1926" s="15"/>
      <c r="G1926" s="1"/>
      <c r="J1926" s="1"/>
      <c r="L1926" s="17"/>
    </row>
    <row r="1927" spans="1:12" x14ac:dyDescent="0.2">
      <c r="A1927" s="15"/>
      <c r="B1927" s="1"/>
      <c r="C1927" s="1"/>
      <c r="E1927" s="15"/>
      <c r="G1927" s="1"/>
      <c r="J1927" s="1"/>
      <c r="L1927" s="17"/>
    </row>
    <row r="1928" spans="1:12" x14ac:dyDescent="0.2">
      <c r="A1928" s="15"/>
      <c r="B1928" s="1"/>
      <c r="C1928" s="1"/>
      <c r="E1928" s="15"/>
      <c r="G1928" s="1"/>
      <c r="J1928" s="1"/>
      <c r="L1928" s="17"/>
    </row>
    <row r="1929" spans="1:12" x14ac:dyDescent="0.2">
      <c r="A1929" s="15"/>
      <c r="B1929" s="1"/>
      <c r="C1929" s="1"/>
      <c r="E1929" s="15"/>
      <c r="G1929" s="1"/>
      <c r="J1929" s="1"/>
      <c r="L1929" s="17"/>
    </row>
    <row r="1930" spans="1:12" x14ac:dyDescent="0.2">
      <c r="A1930" s="15"/>
      <c r="B1930" s="1"/>
      <c r="C1930" s="1"/>
      <c r="E1930" s="15"/>
      <c r="G1930" s="1"/>
      <c r="J1930" s="1"/>
      <c r="L1930" s="17"/>
    </row>
    <row r="1931" spans="1:12" x14ac:dyDescent="0.2">
      <c r="A1931" s="15"/>
      <c r="B1931" s="1"/>
      <c r="C1931" s="1"/>
      <c r="E1931" s="15"/>
      <c r="G1931" s="1"/>
      <c r="J1931" s="1"/>
      <c r="L1931" s="17"/>
    </row>
    <row r="1932" spans="1:12" x14ac:dyDescent="0.2">
      <c r="A1932" s="15"/>
      <c r="B1932" s="1"/>
      <c r="C1932" s="1"/>
      <c r="E1932" s="15"/>
      <c r="G1932" s="1"/>
      <c r="J1932" s="1"/>
      <c r="L1932" s="17"/>
    </row>
    <row r="1933" spans="1:12" x14ac:dyDescent="0.2">
      <c r="A1933" s="15"/>
      <c r="B1933" s="1"/>
      <c r="C1933" s="1"/>
      <c r="E1933" s="15"/>
      <c r="G1933" s="1"/>
      <c r="J1933" s="1"/>
      <c r="L1933" s="17"/>
    </row>
    <row r="1934" spans="1:12" x14ac:dyDescent="0.2">
      <c r="A1934" s="15"/>
      <c r="B1934" s="1"/>
      <c r="C1934" s="1"/>
      <c r="E1934" s="15"/>
      <c r="G1934" s="1"/>
      <c r="J1934" s="1"/>
      <c r="L1934" s="17"/>
    </row>
    <row r="1935" spans="1:12" x14ac:dyDescent="0.2">
      <c r="A1935" s="15"/>
      <c r="B1935" s="1"/>
      <c r="C1935" s="1"/>
      <c r="E1935" s="15"/>
      <c r="G1935" s="1"/>
      <c r="J1935" s="1"/>
      <c r="L1935" s="17"/>
    </row>
    <row r="1936" spans="1:12" x14ac:dyDescent="0.2">
      <c r="A1936" s="15"/>
      <c r="B1936" s="1"/>
      <c r="C1936" s="1"/>
      <c r="E1936" s="15"/>
      <c r="G1936" s="1"/>
      <c r="J1936" s="1"/>
      <c r="L1936" s="17"/>
    </row>
    <row r="1937" spans="1:12" x14ac:dyDescent="0.2">
      <c r="A1937" s="15"/>
      <c r="B1937" s="1"/>
      <c r="C1937" s="1"/>
      <c r="E1937" s="15"/>
      <c r="G1937" s="1"/>
      <c r="J1937" s="1"/>
      <c r="L1937" s="17"/>
    </row>
    <row r="1938" spans="1:12" x14ac:dyDescent="0.2">
      <c r="A1938" s="15"/>
      <c r="B1938" s="1"/>
      <c r="C1938" s="1"/>
      <c r="E1938" s="15"/>
      <c r="G1938" s="1"/>
      <c r="J1938" s="1"/>
      <c r="L1938" s="17"/>
    </row>
    <row r="1939" spans="1:12" x14ac:dyDescent="0.2">
      <c r="A1939" s="15"/>
      <c r="B1939" s="1"/>
      <c r="C1939" s="1"/>
      <c r="E1939" s="15"/>
      <c r="G1939" s="1"/>
      <c r="J1939" s="1"/>
      <c r="L1939" s="17"/>
    </row>
    <row r="1940" spans="1:12" x14ac:dyDescent="0.2">
      <c r="A1940" s="15"/>
      <c r="B1940" s="1"/>
      <c r="C1940" s="1"/>
      <c r="E1940" s="15"/>
      <c r="G1940" s="1"/>
      <c r="J1940" s="1"/>
      <c r="L1940" s="17"/>
    </row>
    <row r="1941" spans="1:12" x14ac:dyDescent="0.2">
      <c r="A1941" s="15"/>
      <c r="B1941" s="1"/>
      <c r="C1941" s="1"/>
      <c r="E1941" s="15"/>
      <c r="G1941" s="1"/>
      <c r="J1941" s="1"/>
      <c r="L1941" s="17"/>
    </row>
    <row r="1942" spans="1:12" x14ac:dyDescent="0.2">
      <c r="A1942" s="15"/>
      <c r="B1942" s="1"/>
      <c r="C1942" s="1"/>
      <c r="E1942" s="15"/>
      <c r="G1942" s="1"/>
      <c r="J1942" s="1"/>
      <c r="L1942" s="17"/>
    </row>
    <row r="1943" spans="1:12" x14ac:dyDescent="0.2">
      <c r="A1943" s="15"/>
      <c r="B1943" s="1"/>
      <c r="C1943" s="1"/>
      <c r="E1943" s="15"/>
      <c r="G1943" s="1"/>
      <c r="J1943" s="1"/>
      <c r="L1943" s="17"/>
    </row>
    <row r="1944" spans="1:12" x14ac:dyDescent="0.2">
      <c r="A1944" s="15"/>
      <c r="B1944" s="1"/>
      <c r="C1944" s="1"/>
      <c r="E1944" s="15"/>
      <c r="G1944" s="1"/>
      <c r="J1944" s="1"/>
      <c r="L1944" s="17"/>
    </row>
    <row r="1945" spans="1:12" x14ac:dyDescent="0.2">
      <c r="A1945" s="15"/>
      <c r="B1945" s="1"/>
      <c r="C1945" s="1"/>
      <c r="E1945" s="15"/>
      <c r="G1945" s="1"/>
      <c r="J1945" s="1"/>
      <c r="L1945" s="17"/>
    </row>
    <row r="1946" spans="1:12" x14ac:dyDescent="0.2">
      <c r="A1946" s="15"/>
      <c r="B1946" s="1"/>
      <c r="C1946" s="1"/>
      <c r="E1946" s="15"/>
      <c r="G1946" s="1"/>
      <c r="J1946" s="1"/>
      <c r="L1946" s="17"/>
    </row>
    <row r="1947" spans="1:12" x14ac:dyDescent="0.2">
      <c r="A1947" s="15"/>
      <c r="B1947" s="1"/>
      <c r="C1947" s="1"/>
      <c r="E1947" s="15"/>
      <c r="G1947" s="1"/>
      <c r="J1947" s="1"/>
      <c r="L1947" s="17"/>
    </row>
    <row r="1948" spans="1:12" x14ac:dyDescent="0.2">
      <c r="A1948" s="15"/>
      <c r="B1948" s="1"/>
      <c r="C1948" s="1"/>
      <c r="E1948" s="15"/>
      <c r="G1948" s="1"/>
      <c r="J1948" s="1"/>
      <c r="L1948" s="17"/>
    </row>
    <row r="1949" spans="1:12" x14ac:dyDescent="0.2">
      <c r="A1949" s="15"/>
      <c r="B1949" s="1"/>
      <c r="C1949" s="1"/>
      <c r="E1949" s="15"/>
      <c r="G1949" s="1"/>
      <c r="J1949" s="1"/>
      <c r="L1949" s="17"/>
    </row>
    <row r="1950" spans="1:12" x14ac:dyDescent="0.2">
      <c r="A1950" s="15"/>
      <c r="B1950" s="1"/>
      <c r="C1950" s="1"/>
      <c r="E1950" s="15"/>
      <c r="G1950" s="1"/>
      <c r="J1950" s="1"/>
      <c r="L1950" s="17"/>
    </row>
    <row r="1951" spans="1:12" x14ac:dyDescent="0.2">
      <c r="A1951" s="15"/>
      <c r="B1951" s="1"/>
      <c r="C1951" s="1"/>
      <c r="E1951" s="15"/>
      <c r="G1951" s="1"/>
      <c r="J1951" s="1"/>
      <c r="L1951" s="17"/>
    </row>
    <row r="1952" spans="1:12" x14ac:dyDescent="0.2">
      <c r="A1952" s="15"/>
      <c r="B1952" s="1"/>
      <c r="C1952" s="1"/>
      <c r="E1952" s="15"/>
      <c r="G1952" s="1"/>
      <c r="J1952" s="1"/>
      <c r="L1952" s="17"/>
    </row>
    <row r="1953" spans="1:12" x14ac:dyDescent="0.2">
      <c r="A1953" s="15"/>
      <c r="B1953" s="1"/>
      <c r="C1953" s="1"/>
      <c r="E1953" s="15"/>
      <c r="G1953" s="1"/>
      <c r="J1953" s="1"/>
      <c r="L1953" s="17"/>
    </row>
    <row r="1954" spans="1:12" x14ac:dyDescent="0.2">
      <c r="A1954" s="15"/>
      <c r="B1954" s="1"/>
      <c r="C1954" s="1"/>
      <c r="E1954" s="15"/>
      <c r="G1954" s="1"/>
      <c r="J1954" s="1"/>
      <c r="L1954" s="17"/>
    </row>
    <row r="1955" spans="1:12" x14ac:dyDescent="0.2">
      <c r="A1955" s="15"/>
      <c r="B1955" s="1"/>
      <c r="C1955" s="1"/>
      <c r="E1955" s="15"/>
      <c r="G1955" s="1"/>
      <c r="J1955" s="1"/>
      <c r="L1955" s="17"/>
    </row>
    <row r="1956" spans="1:12" x14ac:dyDescent="0.2">
      <c r="A1956" s="15"/>
      <c r="B1956" s="1"/>
      <c r="C1956" s="1"/>
      <c r="E1956" s="15"/>
      <c r="G1956" s="1"/>
      <c r="J1956" s="1"/>
      <c r="L1956" s="17"/>
    </row>
    <row r="1957" spans="1:12" x14ac:dyDescent="0.2">
      <c r="A1957" s="15"/>
      <c r="B1957" s="1"/>
      <c r="C1957" s="1"/>
      <c r="E1957" s="15"/>
      <c r="G1957" s="1"/>
      <c r="J1957" s="1"/>
      <c r="L1957" s="17"/>
    </row>
    <row r="1958" spans="1:12" x14ac:dyDescent="0.2">
      <c r="A1958" s="15"/>
      <c r="B1958" s="1"/>
      <c r="C1958" s="1"/>
      <c r="E1958" s="15"/>
      <c r="G1958" s="1"/>
      <c r="J1958" s="1"/>
      <c r="L1958" s="17"/>
    </row>
    <row r="1959" spans="1:12" x14ac:dyDescent="0.2">
      <c r="A1959" s="15"/>
      <c r="B1959" s="1"/>
      <c r="C1959" s="1"/>
      <c r="E1959" s="15"/>
      <c r="G1959" s="1"/>
      <c r="J1959" s="1"/>
      <c r="L1959" s="17"/>
    </row>
    <row r="1960" spans="1:12" x14ac:dyDescent="0.2">
      <c r="A1960" s="15"/>
      <c r="B1960" s="1"/>
      <c r="C1960" s="1"/>
      <c r="E1960" s="15"/>
      <c r="G1960" s="1"/>
      <c r="J1960" s="1"/>
      <c r="L1960" s="17"/>
    </row>
    <row r="1961" spans="1:12" x14ac:dyDescent="0.2">
      <c r="A1961" s="15"/>
      <c r="B1961" s="1"/>
      <c r="C1961" s="1"/>
      <c r="E1961" s="15"/>
      <c r="G1961" s="1"/>
      <c r="J1961" s="1"/>
      <c r="L1961" s="17"/>
    </row>
    <row r="1962" spans="1:12" x14ac:dyDescent="0.2">
      <c r="A1962" s="15"/>
      <c r="B1962" s="1"/>
      <c r="C1962" s="1"/>
      <c r="E1962" s="15"/>
      <c r="G1962" s="1"/>
      <c r="J1962" s="1"/>
      <c r="L1962" s="17"/>
    </row>
    <row r="1963" spans="1:12" x14ac:dyDescent="0.2">
      <c r="A1963" s="15"/>
      <c r="B1963" s="1"/>
      <c r="C1963" s="1"/>
      <c r="E1963" s="15"/>
      <c r="G1963" s="1"/>
      <c r="J1963" s="1"/>
      <c r="L1963" s="17"/>
    </row>
    <row r="1964" spans="1:12" x14ac:dyDescent="0.2">
      <c r="A1964" s="15"/>
      <c r="B1964" s="1"/>
      <c r="C1964" s="1"/>
      <c r="E1964" s="15"/>
      <c r="G1964" s="1"/>
      <c r="J1964" s="1"/>
      <c r="L1964" s="17"/>
    </row>
    <row r="1965" spans="1:12" x14ac:dyDescent="0.2">
      <c r="A1965" s="15"/>
      <c r="B1965" s="1"/>
      <c r="C1965" s="1"/>
      <c r="E1965" s="15"/>
      <c r="G1965" s="1"/>
      <c r="J1965" s="1"/>
      <c r="L1965" s="17"/>
    </row>
    <row r="1966" spans="1:12" x14ac:dyDescent="0.2">
      <c r="A1966" s="15"/>
      <c r="B1966" s="1"/>
      <c r="C1966" s="1"/>
      <c r="E1966" s="15"/>
      <c r="G1966" s="1"/>
      <c r="J1966" s="1"/>
      <c r="L1966" s="17"/>
    </row>
    <row r="1967" spans="1:12" x14ac:dyDescent="0.2">
      <c r="A1967" s="15"/>
      <c r="B1967" s="1"/>
      <c r="C1967" s="1"/>
      <c r="E1967" s="15"/>
      <c r="G1967" s="1"/>
      <c r="J1967" s="1"/>
      <c r="L1967" s="17"/>
    </row>
    <row r="1968" spans="1:12" x14ac:dyDescent="0.2">
      <c r="A1968" s="15"/>
      <c r="B1968" s="1"/>
      <c r="C1968" s="1"/>
      <c r="E1968" s="15"/>
      <c r="G1968" s="1"/>
      <c r="J1968" s="1"/>
      <c r="L1968" s="17"/>
    </row>
    <row r="1969" spans="1:12" x14ac:dyDescent="0.2">
      <c r="A1969" s="15"/>
      <c r="B1969" s="1"/>
      <c r="C1969" s="1"/>
      <c r="E1969" s="15"/>
      <c r="G1969" s="1"/>
      <c r="J1969" s="1"/>
      <c r="L1969" s="17"/>
    </row>
    <row r="1970" spans="1:12" x14ac:dyDescent="0.2">
      <c r="A1970" s="15"/>
      <c r="B1970" s="1"/>
      <c r="C1970" s="1"/>
      <c r="E1970" s="15"/>
      <c r="G1970" s="1"/>
      <c r="J1970" s="1"/>
      <c r="L1970" s="17"/>
    </row>
    <row r="1971" spans="1:12" x14ac:dyDescent="0.2">
      <c r="A1971" s="15"/>
      <c r="B1971" s="1"/>
      <c r="C1971" s="1"/>
      <c r="E1971" s="15"/>
      <c r="G1971" s="1"/>
      <c r="J1971" s="1"/>
      <c r="L1971" s="17"/>
    </row>
    <row r="1972" spans="1:12" x14ac:dyDescent="0.2">
      <c r="A1972" s="15"/>
      <c r="B1972" s="1"/>
      <c r="C1972" s="1"/>
      <c r="E1972" s="15"/>
      <c r="G1972" s="1"/>
      <c r="J1972" s="1"/>
      <c r="L1972" s="17"/>
    </row>
    <row r="1973" spans="1:12" x14ac:dyDescent="0.2">
      <c r="A1973" s="15"/>
      <c r="B1973" s="1"/>
      <c r="C1973" s="1"/>
      <c r="E1973" s="15"/>
      <c r="G1973" s="1"/>
      <c r="J1973" s="1"/>
      <c r="L1973" s="17"/>
    </row>
    <row r="1974" spans="1:12" x14ac:dyDescent="0.2">
      <c r="A1974" s="15"/>
      <c r="B1974" s="1"/>
      <c r="C1974" s="1"/>
      <c r="E1974" s="15"/>
      <c r="G1974" s="1"/>
      <c r="J1974" s="1"/>
      <c r="L1974" s="17"/>
    </row>
    <row r="1975" spans="1:12" x14ac:dyDescent="0.2">
      <c r="A1975" s="15"/>
      <c r="B1975" s="1"/>
      <c r="C1975" s="1"/>
      <c r="E1975" s="15"/>
      <c r="G1975" s="1"/>
      <c r="J1975" s="1"/>
      <c r="L1975" s="17"/>
    </row>
    <row r="1976" spans="1:12" x14ac:dyDescent="0.2">
      <c r="A1976" s="15"/>
      <c r="B1976" s="1"/>
      <c r="C1976" s="1"/>
      <c r="E1976" s="15"/>
      <c r="G1976" s="1"/>
      <c r="J1976" s="1"/>
      <c r="L1976" s="17"/>
    </row>
    <row r="1977" spans="1:12" x14ac:dyDescent="0.2">
      <c r="A1977" s="15"/>
      <c r="B1977" s="1"/>
      <c r="C1977" s="1"/>
      <c r="E1977" s="15"/>
      <c r="G1977" s="1"/>
      <c r="J1977" s="1"/>
      <c r="L1977" s="17"/>
    </row>
    <row r="1978" spans="1:12" x14ac:dyDescent="0.2">
      <c r="A1978" s="15"/>
      <c r="B1978" s="1"/>
      <c r="C1978" s="1"/>
      <c r="E1978" s="15"/>
      <c r="G1978" s="1"/>
      <c r="J1978" s="1"/>
      <c r="L1978" s="17"/>
    </row>
    <row r="1979" spans="1:12" x14ac:dyDescent="0.2">
      <c r="A1979" s="15"/>
      <c r="B1979" s="1"/>
      <c r="C1979" s="1"/>
      <c r="E1979" s="15"/>
      <c r="G1979" s="1"/>
      <c r="J1979" s="1"/>
      <c r="L1979" s="17"/>
    </row>
    <row r="1980" spans="1:12" x14ac:dyDescent="0.2">
      <c r="A1980" s="15"/>
      <c r="B1980" s="1"/>
      <c r="C1980" s="1"/>
      <c r="E1980" s="15"/>
      <c r="G1980" s="1"/>
      <c r="J1980" s="1"/>
      <c r="L1980" s="17"/>
    </row>
    <row r="1981" spans="1:12" x14ac:dyDescent="0.2">
      <c r="A1981" s="15"/>
      <c r="B1981" s="1"/>
      <c r="C1981" s="1"/>
      <c r="E1981" s="15"/>
      <c r="G1981" s="1"/>
      <c r="J1981" s="1"/>
      <c r="L1981" s="17"/>
    </row>
    <row r="1982" spans="1:12" x14ac:dyDescent="0.2">
      <c r="A1982" s="15"/>
      <c r="B1982" s="1"/>
      <c r="C1982" s="1"/>
      <c r="E1982" s="15"/>
      <c r="G1982" s="1"/>
      <c r="J1982" s="1"/>
      <c r="L1982" s="17"/>
    </row>
    <row r="1983" spans="1:12" x14ac:dyDescent="0.2">
      <c r="A1983" s="15"/>
      <c r="B1983" s="1"/>
      <c r="C1983" s="1"/>
      <c r="E1983" s="15"/>
      <c r="G1983" s="1"/>
      <c r="J1983" s="1"/>
      <c r="L1983" s="17"/>
    </row>
    <row r="1984" spans="1:12" x14ac:dyDescent="0.2">
      <c r="A1984" s="15"/>
      <c r="B1984" s="1"/>
      <c r="C1984" s="1"/>
      <c r="E1984" s="15"/>
      <c r="G1984" s="1"/>
      <c r="J1984" s="1"/>
      <c r="L1984" s="17"/>
    </row>
    <row r="1985" spans="1:12" x14ac:dyDescent="0.2">
      <c r="A1985" s="15"/>
      <c r="B1985" s="1"/>
      <c r="C1985" s="1"/>
      <c r="E1985" s="15"/>
      <c r="G1985" s="1"/>
      <c r="J1985" s="1"/>
      <c r="L1985" s="17"/>
    </row>
    <row r="1986" spans="1:12" x14ac:dyDescent="0.2">
      <c r="A1986" s="15"/>
      <c r="B1986" s="1"/>
      <c r="C1986" s="1"/>
      <c r="E1986" s="15"/>
      <c r="G1986" s="1"/>
      <c r="J1986" s="1"/>
      <c r="L1986" s="17"/>
    </row>
    <row r="1987" spans="1:12" x14ac:dyDescent="0.2">
      <c r="A1987" s="15"/>
      <c r="B1987" s="1"/>
      <c r="C1987" s="1"/>
      <c r="E1987" s="15"/>
      <c r="G1987" s="1"/>
      <c r="J1987" s="1"/>
      <c r="L1987" s="17"/>
    </row>
    <row r="1988" spans="1:12" x14ac:dyDescent="0.2">
      <c r="A1988" s="15"/>
      <c r="B1988" s="1"/>
      <c r="C1988" s="1"/>
      <c r="E1988" s="15"/>
      <c r="G1988" s="1"/>
      <c r="J1988" s="1"/>
      <c r="L1988" s="17"/>
    </row>
    <row r="1989" spans="1:12" x14ac:dyDescent="0.2">
      <c r="A1989" s="15"/>
      <c r="B1989" s="1"/>
      <c r="C1989" s="1"/>
      <c r="E1989" s="15"/>
      <c r="G1989" s="1"/>
      <c r="J1989" s="1"/>
      <c r="L1989" s="17"/>
    </row>
    <row r="1990" spans="1:12" x14ac:dyDescent="0.2">
      <c r="A1990" s="15"/>
      <c r="B1990" s="1"/>
      <c r="C1990" s="1"/>
      <c r="E1990" s="15"/>
      <c r="G1990" s="1"/>
      <c r="J1990" s="1"/>
      <c r="L1990" s="17"/>
    </row>
    <row r="1991" spans="1:12" x14ac:dyDescent="0.2">
      <c r="A1991" s="15"/>
      <c r="B1991" s="1"/>
      <c r="C1991" s="1"/>
      <c r="E1991" s="15"/>
      <c r="G1991" s="1"/>
      <c r="J1991" s="1"/>
      <c r="L1991" s="17"/>
    </row>
    <row r="1992" spans="1:12" x14ac:dyDescent="0.2">
      <c r="A1992" s="15"/>
      <c r="B1992" s="1"/>
      <c r="C1992" s="1"/>
      <c r="E1992" s="15"/>
      <c r="G1992" s="1"/>
      <c r="J1992" s="1"/>
      <c r="L1992" s="17"/>
    </row>
    <row r="1993" spans="1:12" x14ac:dyDescent="0.2">
      <c r="A1993" s="15"/>
      <c r="B1993" s="1"/>
      <c r="C1993" s="1"/>
      <c r="E1993" s="15"/>
      <c r="G1993" s="1"/>
      <c r="J1993" s="1"/>
      <c r="L1993" s="17"/>
    </row>
    <row r="1994" spans="1:12" x14ac:dyDescent="0.2">
      <c r="A1994" s="15"/>
      <c r="B1994" s="1"/>
      <c r="C1994" s="1"/>
      <c r="E1994" s="15"/>
      <c r="G1994" s="1"/>
      <c r="J1994" s="1"/>
      <c r="L1994" s="17"/>
    </row>
    <row r="1995" spans="1:12" x14ac:dyDescent="0.2">
      <c r="A1995" s="15"/>
      <c r="B1995" s="1"/>
      <c r="C1995" s="1"/>
      <c r="E1995" s="15"/>
      <c r="G1995" s="1"/>
      <c r="J1995" s="1"/>
      <c r="L1995" s="17"/>
    </row>
    <row r="1996" spans="1:12" x14ac:dyDescent="0.2">
      <c r="A1996" s="15"/>
      <c r="B1996" s="1"/>
      <c r="C1996" s="1"/>
      <c r="E1996" s="15"/>
      <c r="G1996" s="1"/>
      <c r="J1996" s="1"/>
      <c r="L1996" s="17"/>
    </row>
    <row r="1997" spans="1:12" x14ac:dyDescent="0.2">
      <c r="A1997" s="15"/>
      <c r="B1997" s="1"/>
      <c r="C1997" s="1"/>
      <c r="E1997" s="15"/>
      <c r="G1997" s="1"/>
      <c r="J1997" s="1"/>
      <c r="L1997" s="17"/>
    </row>
    <row r="1998" spans="1:12" x14ac:dyDescent="0.2">
      <c r="A1998" s="15"/>
      <c r="B1998" s="1"/>
      <c r="C1998" s="1"/>
      <c r="E1998" s="15"/>
      <c r="G1998" s="1"/>
      <c r="J1998" s="1"/>
      <c r="L1998" s="17"/>
    </row>
    <row r="1999" spans="1:12" x14ac:dyDescent="0.2">
      <c r="A1999" s="15"/>
      <c r="B1999" s="1"/>
      <c r="C1999" s="1"/>
      <c r="E1999" s="15"/>
      <c r="G1999" s="1"/>
      <c r="J1999" s="1"/>
      <c r="L1999" s="17"/>
    </row>
    <row r="2000" spans="1:12" x14ac:dyDescent="0.2">
      <c r="A2000" s="15"/>
      <c r="B2000" s="1"/>
      <c r="C2000" s="1"/>
      <c r="E2000" s="15"/>
      <c r="G2000" s="1"/>
      <c r="J2000" s="1"/>
      <c r="L2000" s="17"/>
    </row>
    <row r="2001" spans="1:12" x14ac:dyDescent="0.2">
      <c r="A2001" s="15"/>
      <c r="B2001" s="1"/>
      <c r="C2001" s="1"/>
      <c r="E2001" s="15"/>
      <c r="G2001" s="1"/>
      <c r="J2001" s="1"/>
      <c r="L2001" s="17"/>
    </row>
    <row r="2002" spans="1:12" x14ac:dyDescent="0.2">
      <c r="A2002" s="15"/>
      <c r="B2002" s="1"/>
      <c r="C2002" s="1"/>
      <c r="E2002" s="15"/>
      <c r="G2002" s="1"/>
      <c r="J2002" s="1"/>
      <c r="L2002" s="17"/>
    </row>
    <row r="2003" spans="1:12" x14ac:dyDescent="0.2">
      <c r="A2003" s="15"/>
      <c r="B2003" s="1"/>
      <c r="C2003" s="1"/>
      <c r="E2003" s="15"/>
      <c r="G2003" s="1"/>
      <c r="J2003" s="1"/>
      <c r="L2003" s="17"/>
    </row>
    <row r="2004" spans="1:12" x14ac:dyDescent="0.2">
      <c r="A2004" s="15"/>
      <c r="B2004" s="1"/>
      <c r="C2004" s="1"/>
      <c r="E2004" s="15"/>
      <c r="G2004" s="1"/>
      <c r="J2004" s="1"/>
      <c r="L2004" s="17"/>
    </row>
    <row r="2005" spans="1:12" x14ac:dyDescent="0.2">
      <c r="A2005" s="15"/>
      <c r="B2005" s="1"/>
      <c r="C2005" s="1"/>
      <c r="E2005" s="15"/>
      <c r="G2005" s="1"/>
      <c r="J2005" s="1"/>
      <c r="L2005" s="17"/>
    </row>
    <row r="2006" spans="1:12" x14ac:dyDescent="0.2">
      <c r="A2006" s="15"/>
      <c r="B2006" s="1"/>
      <c r="C2006" s="1"/>
      <c r="E2006" s="15"/>
      <c r="G2006" s="1"/>
      <c r="J2006" s="1"/>
      <c r="L2006" s="17"/>
    </row>
    <row r="2007" spans="1:12" x14ac:dyDescent="0.2">
      <c r="A2007" s="15"/>
      <c r="B2007" s="1"/>
      <c r="C2007" s="1"/>
      <c r="E2007" s="15"/>
      <c r="G2007" s="1"/>
      <c r="J2007" s="1"/>
      <c r="L2007" s="17"/>
    </row>
    <row r="2008" spans="1:12" x14ac:dyDescent="0.2">
      <c r="A2008" s="15"/>
      <c r="B2008" s="1"/>
      <c r="C2008" s="1"/>
      <c r="E2008" s="15"/>
      <c r="G2008" s="1"/>
      <c r="J2008" s="1"/>
      <c r="L2008" s="17"/>
    </row>
    <row r="2009" spans="1:12" x14ac:dyDescent="0.2">
      <c r="A2009" s="15"/>
      <c r="B2009" s="1"/>
      <c r="C2009" s="1"/>
      <c r="E2009" s="15"/>
      <c r="G2009" s="1"/>
      <c r="J2009" s="1"/>
      <c r="L2009" s="17"/>
    </row>
    <row r="2010" spans="1:12" x14ac:dyDescent="0.2">
      <c r="A2010" s="15"/>
      <c r="B2010" s="1"/>
      <c r="C2010" s="1"/>
      <c r="E2010" s="15"/>
      <c r="G2010" s="1"/>
      <c r="J2010" s="1"/>
      <c r="L2010" s="17"/>
    </row>
    <row r="2011" spans="1:12" x14ac:dyDescent="0.2">
      <c r="A2011" s="15"/>
      <c r="B2011" s="1"/>
      <c r="C2011" s="1"/>
      <c r="E2011" s="15"/>
      <c r="G2011" s="1"/>
      <c r="J2011" s="1"/>
      <c r="L2011" s="17"/>
    </row>
    <row r="2012" spans="1:12" x14ac:dyDescent="0.2">
      <c r="A2012" s="15"/>
      <c r="B2012" s="1"/>
      <c r="C2012" s="1"/>
      <c r="E2012" s="15"/>
      <c r="G2012" s="1"/>
      <c r="J2012" s="1"/>
      <c r="L2012" s="17"/>
    </row>
    <row r="2013" spans="1:12" x14ac:dyDescent="0.2">
      <c r="A2013" s="15"/>
      <c r="B2013" s="1"/>
      <c r="C2013" s="1"/>
      <c r="E2013" s="15"/>
      <c r="G2013" s="1"/>
      <c r="J2013" s="1"/>
      <c r="L2013" s="17"/>
    </row>
    <row r="2014" spans="1:12" x14ac:dyDescent="0.2">
      <c r="A2014" s="15"/>
      <c r="B2014" s="1"/>
      <c r="C2014" s="1"/>
      <c r="E2014" s="15"/>
      <c r="G2014" s="1"/>
      <c r="J2014" s="1"/>
      <c r="L2014" s="17"/>
    </row>
    <row r="2015" spans="1:12" x14ac:dyDescent="0.2">
      <c r="A2015" s="15"/>
      <c r="B2015" s="1"/>
      <c r="C2015" s="1"/>
      <c r="E2015" s="15"/>
      <c r="G2015" s="1"/>
      <c r="J2015" s="1"/>
      <c r="L2015" s="17"/>
    </row>
    <row r="2016" spans="1:12" x14ac:dyDescent="0.2">
      <c r="A2016" s="15"/>
      <c r="B2016" s="1"/>
      <c r="C2016" s="1"/>
      <c r="E2016" s="15"/>
      <c r="G2016" s="1"/>
      <c r="J2016" s="1"/>
      <c r="L2016" s="17"/>
    </row>
    <row r="2017" spans="1:12" x14ac:dyDescent="0.2">
      <c r="A2017" s="15"/>
      <c r="B2017" s="1"/>
      <c r="C2017" s="1"/>
      <c r="E2017" s="15"/>
      <c r="G2017" s="1"/>
      <c r="J2017" s="1"/>
      <c r="L2017" s="17"/>
    </row>
    <row r="2018" spans="1:12" x14ac:dyDescent="0.2">
      <c r="A2018" s="15"/>
      <c r="B2018" s="1"/>
      <c r="C2018" s="1"/>
      <c r="E2018" s="15"/>
      <c r="G2018" s="1"/>
      <c r="J2018" s="1"/>
      <c r="L2018" s="17"/>
    </row>
    <row r="2019" spans="1:12" x14ac:dyDescent="0.2">
      <c r="A2019" s="15"/>
      <c r="B2019" s="1"/>
      <c r="C2019" s="1"/>
      <c r="E2019" s="15"/>
      <c r="G2019" s="1"/>
      <c r="J2019" s="1"/>
      <c r="L2019" s="17"/>
    </row>
    <row r="2020" spans="1:12" x14ac:dyDescent="0.2">
      <c r="A2020" s="15"/>
      <c r="B2020" s="1"/>
      <c r="C2020" s="1"/>
      <c r="E2020" s="15"/>
      <c r="G2020" s="1"/>
      <c r="J2020" s="1"/>
      <c r="L2020" s="17"/>
    </row>
    <row r="2021" spans="1:12" x14ac:dyDescent="0.2">
      <c r="A2021" s="15"/>
      <c r="B2021" s="1"/>
      <c r="C2021" s="1"/>
      <c r="E2021" s="15"/>
      <c r="G2021" s="1"/>
      <c r="J2021" s="1"/>
      <c r="L2021" s="17"/>
    </row>
    <row r="2022" spans="1:12" x14ac:dyDescent="0.2">
      <c r="A2022" s="15"/>
      <c r="B2022" s="1"/>
      <c r="C2022" s="1"/>
      <c r="E2022" s="15"/>
      <c r="G2022" s="1"/>
      <c r="J2022" s="1"/>
      <c r="L2022" s="17"/>
    </row>
    <row r="2023" spans="1:12" x14ac:dyDescent="0.2">
      <c r="A2023" s="15"/>
      <c r="B2023" s="1"/>
      <c r="C2023" s="1"/>
      <c r="E2023" s="15"/>
      <c r="G2023" s="1"/>
      <c r="J2023" s="1"/>
      <c r="L2023" s="17"/>
    </row>
    <row r="2024" spans="1:12" x14ac:dyDescent="0.2">
      <c r="A2024" s="15"/>
      <c r="B2024" s="1"/>
      <c r="C2024" s="1"/>
      <c r="E2024" s="15"/>
      <c r="G2024" s="1"/>
      <c r="J2024" s="1"/>
      <c r="L2024" s="17"/>
    </row>
    <row r="2025" spans="1:12" x14ac:dyDescent="0.2">
      <c r="A2025" s="15"/>
      <c r="B2025" s="1"/>
      <c r="C2025" s="1"/>
      <c r="E2025" s="15"/>
      <c r="G2025" s="1"/>
      <c r="J2025" s="1"/>
      <c r="L2025" s="17"/>
    </row>
    <row r="2026" spans="1:12" x14ac:dyDescent="0.2">
      <c r="A2026" s="15"/>
      <c r="B2026" s="1"/>
      <c r="C2026" s="1"/>
      <c r="E2026" s="15"/>
      <c r="G2026" s="1"/>
      <c r="J2026" s="1"/>
      <c r="L2026" s="17"/>
    </row>
    <row r="2027" spans="1:12" x14ac:dyDescent="0.2">
      <c r="A2027" s="15"/>
      <c r="B2027" s="1"/>
      <c r="C2027" s="1"/>
      <c r="E2027" s="15"/>
      <c r="G2027" s="1"/>
      <c r="J2027" s="1"/>
      <c r="L2027" s="17"/>
    </row>
    <row r="2028" spans="1:12" x14ac:dyDescent="0.2">
      <c r="A2028" s="15"/>
      <c r="B2028" s="1"/>
      <c r="C2028" s="1"/>
      <c r="E2028" s="15"/>
      <c r="G2028" s="1"/>
      <c r="J2028" s="1"/>
      <c r="L2028" s="17"/>
    </row>
    <row r="2029" spans="1:12" x14ac:dyDescent="0.2">
      <c r="A2029" s="15"/>
      <c r="B2029" s="1"/>
      <c r="C2029" s="1"/>
      <c r="E2029" s="15"/>
      <c r="G2029" s="1"/>
      <c r="J2029" s="1"/>
      <c r="L2029" s="17"/>
    </row>
    <row r="2030" spans="1:12" x14ac:dyDescent="0.2">
      <c r="A2030" s="15"/>
      <c r="B2030" s="1"/>
      <c r="C2030" s="1"/>
      <c r="E2030" s="15"/>
      <c r="G2030" s="1"/>
      <c r="J2030" s="1"/>
      <c r="L2030" s="17"/>
    </row>
    <row r="2031" spans="1:12" x14ac:dyDescent="0.2">
      <c r="A2031" s="15"/>
      <c r="B2031" s="1"/>
      <c r="C2031" s="1"/>
      <c r="E2031" s="15"/>
      <c r="G2031" s="1"/>
      <c r="J2031" s="1"/>
      <c r="L2031" s="17"/>
    </row>
    <row r="2032" spans="1:12" x14ac:dyDescent="0.2">
      <c r="A2032" s="15"/>
      <c r="B2032" s="1"/>
      <c r="C2032" s="1"/>
      <c r="E2032" s="15"/>
      <c r="G2032" s="1"/>
      <c r="J2032" s="1"/>
      <c r="L2032" s="17"/>
    </row>
    <row r="2033" spans="1:12" x14ac:dyDescent="0.2">
      <c r="A2033" s="15"/>
      <c r="B2033" s="1"/>
      <c r="C2033" s="1"/>
      <c r="E2033" s="15"/>
      <c r="G2033" s="1"/>
      <c r="J2033" s="1"/>
      <c r="L2033" s="17"/>
    </row>
    <row r="2034" spans="1:12" x14ac:dyDescent="0.2">
      <c r="A2034" s="15"/>
      <c r="B2034" s="1"/>
      <c r="C2034" s="1"/>
      <c r="E2034" s="15"/>
      <c r="G2034" s="1"/>
      <c r="J2034" s="1"/>
      <c r="L2034" s="17"/>
    </row>
    <row r="2035" spans="1:12" x14ac:dyDescent="0.2">
      <c r="A2035" s="15"/>
      <c r="B2035" s="1"/>
      <c r="C2035" s="1"/>
      <c r="E2035" s="15"/>
      <c r="G2035" s="1"/>
      <c r="J2035" s="1"/>
      <c r="L2035" s="17"/>
    </row>
    <row r="2036" spans="1:12" x14ac:dyDescent="0.2">
      <c r="A2036" s="15"/>
      <c r="B2036" s="1"/>
      <c r="C2036" s="1"/>
      <c r="E2036" s="15"/>
      <c r="G2036" s="1"/>
      <c r="J2036" s="1"/>
      <c r="L2036" s="17"/>
    </row>
    <row r="2037" spans="1:12" x14ac:dyDescent="0.2">
      <c r="A2037" s="15"/>
      <c r="B2037" s="1"/>
      <c r="C2037" s="1"/>
      <c r="E2037" s="15"/>
      <c r="G2037" s="1"/>
      <c r="J2037" s="1"/>
      <c r="L2037" s="17"/>
    </row>
    <row r="2038" spans="1:12" x14ac:dyDescent="0.2">
      <c r="A2038" s="15"/>
      <c r="B2038" s="1"/>
      <c r="C2038" s="1"/>
      <c r="E2038" s="15"/>
      <c r="G2038" s="1"/>
      <c r="J2038" s="1"/>
      <c r="L2038" s="17"/>
    </row>
    <row r="2039" spans="1:12" x14ac:dyDescent="0.2">
      <c r="A2039" s="15"/>
      <c r="B2039" s="1"/>
      <c r="C2039" s="1"/>
      <c r="E2039" s="15"/>
      <c r="G2039" s="1"/>
      <c r="J2039" s="1"/>
      <c r="L2039" s="17"/>
    </row>
    <row r="2040" spans="1:12" x14ac:dyDescent="0.2">
      <c r="A2040" s="15"/>
      <c r="B2040" s="1"/>
      <c r="C2040" s="1"/>
      <c r="E2040" s="15"/>
      <c r="G2040" s="1"/>
      <c r="J2040" s="1"/>
      <c r="L2040" s="17"/>
    </row>
    <row r="2041" spans="1:12" x14ac:dyDescent="0.2">
      <c r="A2041" s="15"/>
      <c r="B2041" s="1"/>
      <c r="C2041" s="1"/>
      <c r="E2041" s="15"/>
      <c r="G2041" s="1"/>
      <c r="J2041" s="1"/>
      <c r="L2041" s="17"/>
    </row>
    <row r="2042" spans="1:12" x14ac:dyDescent="0.2">
      <c r="A2042" s="15"/>
      <c r="B2042" s="1"/>
      <c r="C2042" s="1"/>
      <c r="E2042" s="15"/>
      <c r="G2042" s="1"/>
      <c r="J2042" s="1"/>
      <c r="L2042" s="17"/>
    </row>
    <row r="2043" spans="1:12" x14ac:dyDescent="0.2">
      <c r="A2043" s="15"/>
      <c r="B2043" s="1"/>
      <c r="C2043" s="1"/>
      <c r="E2043" s="15"/>
      <c r="G2043" s="1"/>
      <c r="J2043" s="1"/>
      <c r="L2043" s="17"/>
    </row>
    <row r="2044" spans="1:12" x14ac:dyDescent="0.2">
      <c r="A2044" s="15"/>
      <c r="B2044" s="1"/>
      <c r="C2044" s="1"/>
      <c r="E2044" s="15"/>
      <c r="G2044" s="1"/>
      <c r="J2044" s="1"/>
      <c r="L2044" s="17"/>
    </row>
    <row r="2045" spans="1:12" x14ac:dyDescent="0.2">
      <c r="A2045" s="15"/>
      <c r="B2045" s="1"/>
      <c r="C2045" s="1"/>
      <c r="E2045" s="15"/>
      <c r="G2045" s="1"/>
      <c r="J2045" s="1"/>
      <c r="L2045" s="17"/>
    </row>
    <row r="2046" spans="1:12" x14ac:dyDescent="0.2">
      <c r="A2046" s="15"/>
      <c r="B2046" s="1"/>
      <c r="C2046" s="1"/>
      <c r="E2046" s="15"/>
      <c r="G2046" s="1"/>
      <c r="J2046" s="1"/>
      <c r="L2046" s="17"/>
    </row>
    <row r="2047" spans="1:12" x14ac:dyDescent="0.2">
      <c r="A2047" s="15"/>
      <c r="B2047" s="1"/>
      <c r="C2047" s="1"/>
      <c r="E2047" s="15"/>
      <c r="G2047" s="1"/>
      <c r="J2047" s="1"/>
      <c r="L2047" s="17"/>
    </row>
    <row r="2048" spans="1:12" x14ac:dyDescent="0.2">
      <c r="A2048" s="15"/>
      <c r="B2048" s="1"/>
      <c r="C2048" s="1"/>
      <c r="E2048" s="15"/>
      <c r="G2048" s="1"/>
      <c r="J2048" s="1"/>
      <c r="L2048" s="17"/>
    </row>
    <row r="2049" spans="1:12" x14ac:dyDescent="0.2">
      <c r="A2049" s="15"/>
      <c r="B2049" s="1"/>
      <c r="C2049" s="1"/>
      <c r="E2049" s="15"/>
      <c r="G2049" s="1"/>
      <c r="J2049" s="1"/>
      <c r="L2049" s="17"/>
    </row>
    <row r="2050" spans="1:12" x14ac:dyDescent="0.2">
      <c r="A2050" s="15"/>
      <c r="B2050" s="1"/>
      <c r="C2050" s="1"/>
      <c r="E2050" s="15"/>
      <c r="G2050" s="1"/>
      <c r="J2050" s="1"/>
      <c r="L2050" s="17"/>
    </row>
    <row r="2051" spans="1:12" x14ac:dyDescent="0.2">
      <c r="A2051" s="15"/>
      <c r="B2051" s="1"/>
      <c r="C2051" s="1"/>
      <c r="E2051" s="15"/>
      <c r="G2051" s="1"/>
      <c r="J2051" s="1"/>
      <c r="L2051" s="17"/>
    </row>
    <row r="2052" spans="1:12" x14ac:dyDescent="0.2">
      <c r="A2052" s="15"/>
      <c r="B2052" s="1"/>
      <c r="C2052" s="1"/>
      <c r="E2052" s="15"/>
      <c r="G2052" s="1"/>
      <c r="J2052" s="1"/>
      <c r="L2052" s="17"/>
    </row>
    <row r="2053" spans="1:12" x14ac:dyDescent="0.2">
      <c r="A2053" s="15"/>
      <c r="B2053" s="1"/>
      <c r="C2053" s="1"/>
      <c r="E2053" s="15"/>
      <c r="G2053" s="1"/>
      <c r="J2053" s="1"/>
      <c r="L2053" s="17"/>
    </row>
    <row r="2054" spans="1:12" x14ac:dyDescent="0.2">
      <c r="A2054" s="15"/>
      <c r="B2054" s="1"/>
      <c r="C2054" s="1"/>
      <c r="E2054" s="15"/>
      <c r="G2054" s="1"/>
      <c r="J2054" s="1"/>
      <c r="L2054" s="17"/>
    </row>
    <row r="2055" spans="1:12" x14ac:dyDescent="0.2">
      <c r="A2055" s="15"/>
      <c r="B2055" s="1"/>
      <c r="C2055" s="1"/>
      <c r="E2055" s="15"/>
      <c r="G2055" s="1"/>
      <c r="J2055" s="1"/>
      <c r="L2055" s="17"/>
    </row>
    <row r="2056" spans="1:12" x14ac:dyDescent="0.2">
      <c r="A2056" s="15"/>
      <c r="B2056" s="1"/>
      <c r="C2056" s="1"/>
      <c r="E2056" s="15"/>
      <c r="G2056" s="1"/>
      <c r="J2056" s="1"/>
      <c r="L2056" s="17"/>
    </row>
    <row r="2057" spans="1:12" x14ac:dyDescent="0.2">
      <c r="A2057" s="15"/>
      <c r="B2057" s="1"/>
      <c r="C2057" s="1"/>
      <c r="E2057" s="15"/>
      <c r="G2057" s="1"/>
      <c r="J2057" s="1"/>
      <c r="L2057" s="17"/>
    </row>
    <row r="2058" spans="1:12" x14ac:dyDescent="0.2">
      <c r="A2058" s="15"/>
      <c r="B2058" s="1"/>
      <c r="C2058" s="1"/>
      <c r="E2058" s="15"/>
      <c r="G2058" s="1"/>
      <c r="J2058" s="1"/>
      <c r="L2058" s="17"/>
    </row>
    <row r="2059" spans="1:12" x14ac:dyDescent="0.2">
      <c r="A2059" s="15"/>
      <c r="B2059" s="1"/>
      <c r="C2059" s="1"/>
      <c r="E2059" s="15"/>
      <c r="G2059" s="1"/>
      <c r="J2059" s="1"/>
      <c r="L2059" s="17"/>
    </row>
    <row r="2060" spans="1:12" x14ac:dyDescent="0.2">
      <c r="A2060" s="15"/>
      <c r="B2060" s="1"/>
      <c r="C2060" s="1"/>
      <c r="E2060" s="15"/>
      <c r="G2060" s="1"/>
      <c r="J2060" s="1"/>
      <c r="L2060" s="17"/>
    </row>
    <row r="2061" spans="1:12" x14ac:dyDescent="0.2">
      <c r="A2061" s="15"/>
      <c r="B2061" s="1"/>
      <c r="C2061" s="1"/>
      <c r="E2061" s="15"/>
      <c r="G2061" s="1"/>
      <c r="J2061" s="1"/>
      <c r="L2061" s="17"/>
    </row>
    <row r="2062" spans="1:12" x14ac:dyDescent="0.2">
      <c r="A2062" s="15"/>
      <c r="B2062" s="1"/>
      <c r="C2062" s="1"/>
      <c r="E2062" s="15"/>
      <c r="G2062" s="1"/>
      <c r="J2062" s="1"/>
      <c r="L2062" s="17"/>
    </row>
    <row r="2063" spans="1:12" x14ac:dyDescent="0.2">
      <c r="A2063" s="15"/>
      <c r="B2063" s="1"/>
      <c r="C2063" s="1"/>
      <c r="E2063" s="15"/>
      <c r="G2063" s="1"/>
      <c r="J2063" s="1"/>
      <c r="L2063" s="17"/>
    </row>
    <row r="2064" spans="1:12" x14ac:dyDescent="0.2">
      <c r="A2064" s="15"/>
      <c r="B2064" s="1"/>
      <c r="C2064" s="1"/>
      <c r="E2064" s="15"/>
      <c r="G2064" s="1"/>
      <c r="J2064" s="1"/>
      <c r="L2064" s="17"/>
    </row>
    <row r="2065" spans="1:12" x14ac:dyDescent="0.2">
      <c r="A2065" s="15"/>
      <c r="B2065" s="1"/>
      <c r="C2065" s="1"/>
      <c r="E2065" s="15"/>
      <c r="G2065" s="1"/>
      <c r="J2065" s="1"/>
      <c r="L2065" s="17"/>
    </row>
    <row r="2066" spans="1:12" x14ac:dyDescent="0.2">
      <c r="A2066" s="15"/>
      <c r="B2066" s="1"/>
      <c r="C2066" s="1"/>
      <c r="E2066" s="15"/>
      <c r="G2066" s="1"/>
      <c r="J2066" s="1"/>
      <c r="L2066" s="17"/>
    </row>
    <row r="2067" spans="1:12" x14ac:dyDescent="0.2">
      <c r="A2067" s="15"/>
      <c r="B2067" s="1"/>
      <c r="C2067" s="1"/>
      <c r="E2067" s="15"/>
      <c r="G2067" s="1"/>
      <c r="J2067" s="1"/>
      <c r="L2067" s="17"/>
    </row>
    <row r="2068" spans="1:12" x14ac:dyDescent="0.2">
      <c r="A2068" s="15"/>
      <c r="B2068" s="1"/>
      <c r="C2068" s="1"/>
      <c r="E2068" s="15"/>
      <c r="G2068" s="1"/>
      <c r="J2068" s="1"/>
      <c r="L2068" s="17"/>
    </row>
    <row r="2069" spans="1:12" x14ac:dyDescent="0.2">
      <c r="A2069" s="15"/>
      <c r="B2069" s="1"/>
      <c r="C2069" s="1"/>
      <c r="E2069" s="15"/>
      <c r="G2069" s="1"/>
      <c r="J2069" s="1"/>
      <c r="L2069" s="17"/>
    </row>
    <row r="2070" spans="1:12" x14ac:dyDescent="0.2">
      <c r="A2070" s="15"/>
      <c r="B2070" s="1"/>
      <c r="C2070" s="1"/>
      <c r="E2070" s="15"/>
      <c r="G2070" s="1"/>
      <c r="J2070" s="1"/>
      <c r="L2070" s="17"/>
    </row>
    <row r="2071" spans="1:12" x14ac:dyDescent="0.2">
      <c r="A2071" s="15"/>
      <c r="B2071" s="1"/>
      <c r="C2071" s="1"/>
      <c r="E2071" s="15"/>
      <c r="G2071" s="1"/>
      <c r="J2071" s="1"/>
      <c r="L2071" s="17"/>
    </row>
    <row r="2072" spans="1:12" x14ac:dyDescent="0.2">
      <c r="A2072" s="15"/>
      <c r="B2072" s="1"/>
      <c r="C2072" s="1"/>
      <c r="E2072" s="15"/>
      <c r="G2072" s="1"/>
      <c r="J2072" s="1"/>
      <c r="L2072" s="17"/>
    </row>
    <row r="2073" spans="1:12" x14ac:dyDescent="0.2">
      <c r="A2073" s="15"/>
      <c r="B2073" s="1"/>
      <c r="C2073" s="1"/>
      <c r="E2073" s="15"/>
      <c r="G2073" s="1"/>
      <c r="J2073" s="1"/>
      <c r="L2073" s="17"/>
    </row>
    <row r="2074" spans="1:12" x14ac:dyDescent="0.2">
      <c r="A2074" s="15"/>
      <c r="B2074" s="1"/>
      <c r="C2074" s="1"/>
      <c r="E2074" s="15"/>
      <c r="G2074" s="1"/>
      <c r="J2074" s="1"/>
      <c r="L2074" s="17"/>
    </row>
    <row r="2075" spans="1:12" x14ac:dyDescent="0.2">
      <c r="A2075" s="15"/>
      <c r="B2075" s="1"/>
      <c r="C2075" s="1"/>
      <c r="E2075" s="15"/>
      <c r="G2075" s="1"/>
      <c r="J2075" s="1"/>
      <c r="L2075" s="17"/>
    </row>
    <row r="2076" spans="1:12" x14ac:dyDescent="0.2">
      <c r="A2076" s="15"/>
      <c r="B2076" s="1"/>
      <c r="C2076" s="1"/>
      <c r="E2076" s="15"/>
      <c r="G2076" s="1"/>
      <c r="J2076" s="1"/>
      <c r="L2076" s="17"/>
    </row>
    <row r="2077" spans="1:12" x14ac:dyDescent="0.2">
      <c r="A2077" s="15"/>
      <c r="B2077" s="1"/>
      <c r="C2077" s="1"/>
      <c r="E2077" s="15"/>
      <c r="G2077" s="1"/>
      <c r="J2077" s="1"/>
      <c r="L2077" s="17"/>
    </row>
    <row r="2078" spans="1:12" x14ac:dyDescent="0.2">
      <c r="A2078" s="15"/>
      <c r="B2078" s="1"/>
      <c r="C2078" s="1"/>
      <c r="E2078" s="15"/>
      <c r="G2078" s="1"/>
      <c r="J2078" s="1"/>
      <c r="L2078" s="17"/>
    </row>
    <row r="2079" spans="1:12" x14ac:dyDescent="0.2">
      <c r="A2079" s="15"/>
      <c r="B2079" s="1"/>
      <c r="C2079" s="1"/>
      <c r="E2079" s="15"/>
      <c r="G2079" s="1"/>
      <c r="J2079" s="1"/>
      <c r="L2079" s="17"/>
    </row>
    <row r="2080" spans="1:12" x14ac:dyDescent="0.2">
      <c r="A2080" s="15"/>
      <c r="B2080" s="1"/>
      <c r="C2080" s="1"/>
      <c r="E2080" s="15"/>
      <c r="G2080" s="1"/>
      <c r="J2080" s="1"/>
      <c r="L2080" s="17"/>
    </row>
    <row r="2081" spans="1:12" x14ac:dyDescent="0.2">
      <c r="A2081" s="15"/>
      <c r="B2081" s="1"/>
      <c r="C2081" s="1"/>
      <c r="E2081" s="15"/>
      <c r="G2081" s="1"/>
      <c r="J2081" s="1"/>
      <c r="L2081" s="17"/>
    </row>
    <row r="2082" spans="1:12" x14ac:dyDescent="0.2">
      <c r="A2082" s="15"/>
      <c r="B2082" s="1"/>
      <c r="C2082" s="1"/>
      <c r="E2082" s="15"/>
      <c r="G2082" s="1"/>
      <c r="J2082" s="1"/>
      <c r="L2082" s="17"/>
    </row>
    <row r="2083" spans="1:12" x14ac:dyDescent="0.2">
      <c r="A2083" s="15"/>
      <c r="B2083" s="1"/>
      <c r="C2083" s="1"/>
      <c r="E2083" s="15"/>
      <c r="G2083" s="1"/>
      <c r="J2083" s="1"/>
      <c r="L2083" s="17"/>
    </row>
    <row r="2084" spans="1:12" x14ac:dyDescent="0.2">
      <c r="A2084" s="15"/>
      <c r="B2084" s="1"/>
      <c r="C2084" s="1"/>
      <c r="E2084" s="15"/>
      <c r="G2084" s="1"/>
      <c r="J2084" s="1"/>
      <c r="L2084" s="17"/>
    </row>
    <row r="2085" spans="1:12" x14ac:dyDescent="0.2">
      <c r="A2085" s="15"/>
      <c r="B2085" s="1"/>
      <c r="C2085" s="1"/>
      <c r="E2085" s="15"/>
      <c r="G2085" s="1"/>
      <c r="J2085" s="1"/>
      <c r="L2085" s="17"/>
    </row>
    <row r="2086" spans="1:12" x14ac:dyDescent="0.2">
      <c r="A2086" s="15"/>
      <c r="B2086" s="1"/>
      <c r="C2086" s="1"/>
      <c r="E2086" s="15"/>
      <c r="G2086" s="1"/>
      <c r="J2086" s="1"/>
      <c r="L2086" s="17"/>
    </row>
    <row r="2087" spans="1:12" x14ac:dyDescent="0.2">
      <c r="A2087" s="15"/>
      <c r="B2087" s="1"/>
      <c r="C2087" s="1"/>
      <c r="E2087" s="15"/>
      <c r="G2087" s="1"/>
      <c r="J2087" s="1"/>
      <c r="L2087" s="17"/>
    </row>
    <row r="2088" spans="1:12" x14ac:dyDescent="0.2">
      <c r="A2088" s="15"/>
      <c r="B2088" s="1"/>
      <c r="C2088" s="1"/>
      <c r="E2088" s="15"/>
      <c r="G2088" s="1"/>
      <c r="J2088" s="1"/>
      <c r="L2088" s="17"/>
    </row>
    <row r="2089" spans="1:12" x14ac:dyDescent="0.2">
      <c r="A2089" s="15"/>
      <c r="B2089" s="1"/>
      <c r="C2089" s="1"/>
      <c r="E2089" s="15"/>
      <c r="G2089" s="1"/>
      <c r="J2089" s="1"/>
      <c r="L2089" s="17"/>
    </row>
    <row r="2090" spans="1:12" x14ac:dyDescent="0.2">
      <c r="A2090" s="15"/>
      <c r="B2090" s="1"/>
      <c r="C2090" s="1"/>
      <c r="E2090" s="15"/>
      <c r="G2090" s="1"/>
      <c r="J2090" s="1"/>
      <c r="L2090" s="17"/>
    </row>
    <row r="2091" spans="1:12" x14ac:dyDescent="0.2">
      <c r="A2091" s="15"/>
      <c r="B2091" s="1"/>
      <c r="C2091" s="1"/>
      <c r="E2091" s="15"/>
      <c r="G2091" s="1"/>
      <c r="J2091" s="1"/>
      <c r="L2091" s="17"/>
    </row>
    <row r="2092" spans="1:12" x14ac:dyDescent="0.2">
      <c r="A2092" s="15"/>
      <c r="B2092" s="1"/>
      <c r="C2092" s="1"/>
      <c r="E2092" s="15"/>
      <c r="G2092" s="1"/>
      <c r="J2092" s="1"/>
      <c r="L2092" s="17"/>
    </row>
    <row r="2093" spans="1:12" x14ac:dyDescent="0.2">
      <c r="A2093" s="15"/>
      <c r="B2093" s="1"/>
      <c r="C2093" s="1"/>
      <c r="E2093" s="15"/>
      <c r="G2093" s="1"/>
      <c r="J2093" s="1"/>
      <c r="L2093" s="17"/>
    </row>
    <row r="2094" spans="1:12" x14ac:dyDescent="0.2">
      <c r="A2094" s="15"/>
      <c r="B2094" s="1"/>
      <c r="C2094" s="1"/>
      <c r="E2094" s="15"/>
      <c r="G2094" s="1"/>
      <c r="J2094" s="1"/>
      <c r="L2094" s="17"/>
    </row>
    <row r="2095" spans="1:12" x14ac:dyDescent="0.2">
      <c r="A2095" s="15"/>
      <c r="B2095" s="1"/>
      <c r="C2095" s="1"/>
      <c r="E2095" s="15"/>
      <c r="G2095" s="1"/>
      <c r="J2095" s="1"/>
      <c r="L2095" s="17"/>
    </row>
    <row r="2096" spans="1:12" x14ac:dyDescent="0.2">
      <c r="A2096" s="15"/>
      <c r="B2096" s="1"/>
      <c r="C2096" s="1"/>
      <c r="E2096" s="15"/>
      <c r="G2096" s="1"/>
      <c r="J2096" s="1"/>
      <c r="L2096" s="17"/>
    </row>
    <row r="2097" spans="1:12" x14ac:dyDescent="0.2">
      <c r="A2097" s="15"/>
      <c r="B2097" s="1"/>
      <c r="C2097" s="1"/>
      <c r="E2097" s="15"/>
      <c r="G2097" s="1"/>
      <c r="J2097" s="1"/>
      <c r="L2097" s="17"/>
    </row>
    <row r="2098" spans="1:12" x14ac:dyDescent="0.2">
      <c r="A2098" s="15"/>
      <c r="B2098" s="1"/>
      <c r="C2098" s="1"/>
      <c r="E2098" s="15"/>
      <c r="G2098" s="1"/>
      <c r="J2098" s="1"/>
      <c r="L2098" s="17"/>
    </row>
    <row r="2099" spans="1:12" x14ac:dyDescent="0.2">
      <c r="A2099" s="15"/>
      <c r="B2099" s="1"/>
      <c r="C2099" s="1"/>
      <c r="E2099" s="15"/>
      <c r="G2099" s="1"/>
      <c r="J2099" s="1"/>
      <c r="L2099" s="17"/>
    </row>
    <row r="2100" spans="1:12" x14ac:dyDescent="0.2">
      <c r="A2100" s="15"/>
      <c r="B2100" s="1"/>
      <c r="C2100" s="1"/>
      <c r="E2100" s="15"/>
      <c r="G2100" s="1"/>
      <c r="J2100" s="1"/>
      <c r="L2100" s="17"/>
    </row>
    <row r="2101" spans="1:12" x14ac:dyDescent="0.2">
      <c r="A2101" s="15"/>
      <c r="B2101" s="1"/>
      <c r="C2101" s="1"/>
      <c r="E2101" s="15"/>
      <c r="G2101" s="1"/>
      <c r="J2101" s="1"/>
      <c r="L2101" s="17"/>
    </row>
    <row r="2102" spans="1:12" x14ac:dyDescent="0.2">
      <c r="A2102" s="15"/>
      <c r="B2102" s="1"/>
      <c r="C2102" s="1"/>
      <c r="E2102" s="15"/>
      <c r="G2102" s="1"/>
      <c r="J2102" s="1"/>
      <c r="L2102" s="17"/>
    </row>
    <row r="2103" spans="1:12" x14ac:dyDescent="0.2">
      <c r="A2103" s="15"/>
      <c r="B2103" s="1"/>
      <c r="C2103" s="1"/>
      <c r="E2103" s="15"/>
      <c r="G2103" s="1"/>
      <c r="J2103" s="1"/>
      <c r="L2103" s="17"/>
    </row>
    <row r="2104" spans="1:12" x14ac:dyDescent="0.2">
      <c r="A2104" s="15"/>
      <c r="B2104" s="1"/>
      <c r="C2104" s="1"/>
      <c r="E2104" s="15"/>
      <c r="G2104" s="1"/>
      <c r="J2104" s="1"/>
      <c r="L2104" s="17"/>
    </row>
    <row r="2105" spans="1:12" x14ac:dyDescent="0.2">
      <c r="A2105" s="15"/>
      <c r="B2105" s="1"/>
      <c r="C2105" s="1"/>
      <c r="E2105" s="15"/>
      <c r="G2105" s="1"/>
      <c r="J2105" s="1"/>
      <c r="L2105" s="17"/>
    </row>
    <row r="2106" spans="1:12" x14ac:dyDescent="0.2">
      <c r="A2106" s="15"/>
      <c r="B2106" s="1"/>
      <c r="C2106" s="1"/>
      <c r="E2106" s="15"/>
      <c r="G2106" s="1"/>
      <c r="J2106" s="1"/>
      <c r="L2106" s="17"/>
    </row>
    <row r="2107" spans="1:12" x14ac:dyDescent="0.2">
      <c r="A2107" s="15"/>
      <c r="B2107" s="1"/>
      <c r="C2107" s="1"/>
      <c r="E2107" s="15"/>
      <c r="G2107" s="1"/>
      <c r="J2107" s="1"/>
      <c r="L2107" s="17"/>
    </row>
    <row r="2108" spans="1:12" x14ac:dyDescent="0.2">
      <c r="A2108" s="15"/>
      <c r="B2108" s="1"/>
      <c r="C2108" s="1"/>
      <c r="E2108" s="15"/>
      <c r="G2108" s="1"/>
      <c r="J2108" s="1"/>
      <c r="L2108" s="17"/>
    </row>
    <row r="2109" spans="1:12" x14ac:dyDescent="0.2">
      <c r="A2109" s="15"/>
      <c r="B2109" s="1"/>
      <c r="C2109" s="1"/>
      <c r="E2109" s="15"/>
      <c r="G2109" s="1"/>
      <c r="J2109" s="1"/>
      <c r="L2109" s="17"/>
    </row>
    <row r="2110" spans="1:12" x14ac:dyDescent="0.2">
      <c r="A2110" s="15"/>
      <c r="B2110" s="1"/>
      <c r="C2110" s="1"/>
      <c r="E2110" s="15"/>
      <c r="G2110" s="1"/>
      <c r="J2110" s="1"/>
      <c r="L2110" s="17"/>
    </row>
    <row r="2111" spans="1:12" x14ac:dyDescent="0.2">
      <c r="A2111" s="15"/>
      <c r="B2111" s="1"/>
      <c r="C2111" s="1"/>
      <c r="E2111" s="15"/>
      <c r="G2111" s="1"/>
      <c r="J2111" s="1"/>
      <c r="L2111" s="17"/>
    </row>
    <row r="2112" spans="1:12" x14ac:dyDescent="0.2">
      <c r="A2112" s="15"/>
      <c r="B2112" s="1"/>
      <c r="C2112" s="1"/>
      <c r="E2112" s="15"/>
      <c r="G2112" s="1"/>
      <c r="J2112" s="1"/>
      <c r="L2112" s="17"/>
    </row>
    <row r="2113" spans="1:12" x14ac:dyDescent="0.2">
      <c r="A2113" s="15"/>
      <c r="B2113" s="1"/>
      <c r="C2113" s="1"/>
      <c r="E2113" s="15"/>
      <c r="G2113" s="1"/>
      <c r="J2113" s="1"/>
      <c r="L2113" s="17"/>
    </row>
    <row r="2114" spans="1:12" x14ac:dyDescent="0.2">
      <c r="A2114" s="15"/>
      <c r="B2114" s="1"/>
      <c r="C2114" s="1"/>
      <c r="E2114" s="15"/>
      <c r="G2114" s="1"/>
      <c r="J2114" s="1"/>
      <c r="L2114" s="17"/>
    </row>
    <row r="2115" spans="1:12" x14ac:dyDescent="0.2">
      <c r="A2115" s="15"/>
      <c r="B2115" s="1"/>
      <c r="C2115" s="1"/>
      <c r="E2115" s="15"/>
      <c r="G2115" s="1"/>
      <c r="J2115" s="1"/>
      <c r="L2115" s="17"/>
    </row>
    <row r="2116" spans="1:12" x14ac:dyDescent="0.2">
      <c r="A2116" s="15"/>
      <c r="B2116" s="1"/>
      <c r="C2116" s="1"/>
      <c r="E2116" s="15"/>
      <c r="G2116" s="1"/>
      <c r="J2116" s="1"/>
      <c r="L2116" s="17"/>
    </row>
    <row r="2117" spans="1:12" x14ac:dyDescent="0.2">
      <c r="A2117" s="15"/>
      <c r="B2117" s="1"/>
      <c r="C2117" s="1"/>
      <c r="E2117" s="15"/>
      <c r="G2117" s="1"/>
      <c r="J2117" s="1"/>
      <c r="L2117" s="17"/>
    </row>
    <row r="2118" spans="1:12" x14ac:dyDescent="0.2">
      <c r="A2118" s="15"/>
      <c r="B2118" s="1"/>
      <c r="C2118" s="1"/>
      <c r="E2118" s="15"/>
      <c r="G2118" s="1"/>
      <c r="J2118" s="1"/>
      <c r="L2118" s="17"/>
    </row>
    <row r="2119" spans="1:12" x14ac:dyDescent="0.2">
      <c r="A2119" s="15"/>
      <c r="B2119" s="1"/>
      <c r="C2119" s="1"/>
      <c r="E2119" s="15"/>
      <c r="G2119" s="1"/>
      <c r="J2119" s="1"/>
      <c r="L2119" s="17"/>
    </row>
    <row r="2120" spans="1:12" x14ac:dyDescent="0.2">
      <c r="A2120" s="15"/>
      <c r="B2120" s="1"/>
      <c r="C2120" s="1"/>
      <c r="E2120" s="15"/>
      <c r="G2120" s="1"/>
      <c r="J2120" s="1"/>
      <c r="L2120" s="17"/>
    </row>
    <row r="2121" spans="1:12" x14ac:dyDescent="0.2">
      <c r="A2121" s="15"/>
      <c r="B2121" s="1"/>
      <c r="C2121" s="1"/>
      <c r="E2121" s="15"/>
      <c r="G2121" s="1"/>
      <c r="J2121" s="1"/>
      <c r="L2121" s="17"/>
    </row>
    <row r="2122" spans="1:12" x14ac:dyDescent="0.2">
      <c r="A2122" s="15"/>
      <c r="B2122" s="1"/>
      <c r="C2122" s="1"/>
      <c r="E2122" s="15"/>
      <c r="G2122" s="1"/>
      <c r="J2122" s="1"/>
      <c r="L2122" s="17"/>
    </row>
    <row r="2123" spans="1:12" x14ac:dyDescent="0.2">
      <c r="A2123" s="15"/>
      <c r="B2123" s="1"/>
      <c r="C2123" s="1"/>
      <c r="E2123" s="15"/>
      <c r="G2123" s="1"/>
      <c r="J2123" s="1"/>
      <c r="L2123" s="17"/>
    </row>
    <row r="2124" spans="1:12" x14ac:dyDescent="0.2">
      <c r="A2124" s="15"/>
      <c r="B2124" s="1"/>
      <c r="C2124" s="1"/>
      <c r="E2124" s="15"/>
      <c r="G2124" s="1"/>
    </row>
    <row r="2125" spans="1:12" x14ac:dyDescent="0.2">
      <c r="A2125" s="15"/>
      <c r="B2125" s="1"/>
      <c r="C2125" s="1"/>
      <c r="E2125" s="15"/>
      <c r="G2125" s="1"/>
    </row>
    <row r="2126" spans="1:12" x14ac:dyDescent="0.2">
      <c r="A2126" s="15"/>
      <c r="B2126" s="1"/>
      <c r="C2126" s="1"/>
      <c r="E2126" s="15"/>
      <c r="G2126" s="1"/>
    </row>
    <row r="2127" spans="1:12" x14ac:dyDescent="0.2">
      <c r="A2127" s="15"/>
      <c r="B2127" s="1"/>
      <c r="C2127" s="1"/>
      <c r="E2127" s="15"/>
      <c r="G2127" s="1"/>
    </row>
    <row r="2128" spans="1:12" x14ac:dyDescent="0.2">
      <c r="A2128" s="15"/>
      <c r="B2128" s="1"/>
      <c r="C2128" s="1"/>
      <c r="E2128" s="15"/>
      <c r="G2128" s="1"/>
    </row>
    <row r="2129" spans="1:7" x14ac:dyDescent="0.2">
      <c r="A2129" s="15"/>
      <c r="B2129" s="1"/>
      <c r="C2129" s="1"/>
      <c r="E2129" s="15"/>
      <c r="G2129" s="1"/>
    </row>
    <row r="2130" spans="1:7" x14ac:dyDescent="0.2">
      <c r="A2130" s="15"/>
      <c r="B2130" s="1"/>
      <c r="C2130" s="1"/>
      <c r="E2130" s="15"/>
      <c r="G2130" s="1"/>
    </row>
    <row r="2131" spans="1:7" x14ac:dyDescent="0.2">
      <c r="A2131" s="15"/>
      <c r="B2131" s="1"/>
      <c r="C2131" s="1"/>
      <c r="E2131" s="15"/>
      <c r="G2131" s="1"/>
    </row>
    <row r="2132" spans="1:7" x14ac:dyDescent="0.2">
      <c r="A2132" s="15"/>
      <c r="B2132" s="1"/>
      <c r="C2132" s="1"/>
      <c r="E2132" s="15"/>
      <c r="G2132" s="1"/>
    </row>
    <row r="2133" spans="1:7" x14ac:dyDescent="0.2">
      <c r="A2133" s="15"/>
      <c r="B2133" s="1"/>
      <c r="C2133" s="1"/>
      <c r="E2133" s="15"/>
      <c r="G2133" s="1"/>
    </row>
    <row r="2134" spans="1:7" x14ac:dyDescent="0.2">
      <c r="A2134" s="15"/>
      <c r="B2134" s="1"/>
      <c r="C2134" s="1"/>
      <c r="E2134" s="15"/>
      <c r="G2134" s="1"/>
    </row>
    <row r="2135" spans="1:7" x14ac:dyDescent="0.2">
      <c r="A2135" s="15"/>
      <c r="B2135" s="1"/>
      <c r="C2135" s="1"/>
      <c r="E2135" s="15"/>
      <c r="G2135" s="1"/>
    </row>
    <row r="2136" spans="1:7" x14ac:dyDescent="0.2">
      <c r="A2136" s="15"/>
      <c r="B2136" s="1"/>
      <c r="C2136" s="1"/>
      <c r="E2136" s="15"/>
      <c r="G2136" s="1"/>
    </row>
    <row r="2137" spans="1:7" x14ac:dyDescent="0.2">
      <c r="A2137" s="15"/>
      <c r="B2137" s="1"/>
      <c r="C2137" s="1"/>
      <c r="E2137" s="15"/>
      <c r="G2137" s="1"/>
    </row>
    <row r="2138" spans="1:7" x14ac:dyDescent="0.2">
      <c r="A2138" s="15"/>
      <c r="B2138" s="1"/>
      <c r="C2138" s="1"/>
      <c r="E2138" s="15"/>
      <c r="G2138" s="1"/>
    </row>
    <row r="2139" spans="1:7" x14ac:dyDescent="0.2">
      <c r="A2139" s="15"/>
      <c r="B2139" s="1"/>
      <c r="C2139" s="1"/>
      <c r="E2139" s="15"/>
      <c r="G2139" s="1"/>
    </row>
    <row r="2140" spans="1:7" x14ac:dyDescent="0.2">
      <c r="A2140" s="15"/>
      <c r="B2140" s="1"/>
      <c r="C2140" s="1"/>
      <c r="E2140" s="15"/>
      <c r="G2140" s="1"/>
    </row>
    <row r="2141" spans="1:7" x14ac:dyDescent="0.2">
      <c r="A2141" s="15"/>
      <c r="B2141" s="1"/>
      <c r="C2141" s="1"/>
      <c r="E2141" s="15"/>
      <c r="G2141" s="1"/>
    </row>
    <row r="2142" spans="1:7" x14ac:dyDescent="0.2">
      <c r="A2142" s="15"/>
      <c r="B2142" s="1"/>
      <c r="C2142" s="1"/>
      <c r="E2142" s="15"/>
      <c r="G2142" s="1"/>
    </row>
    <row r="2143" spans="1:7" x14ac:dyDescent="0.2">
      <c r="A2143" s="15"/>
      <c r="B2143" s="1"/>
      <c r="C2143" s="1"/>
      <c r="E2143" s="15"/>
      <c r="G2143" s="1"/>
    </row>
    <row r="2144" spans="1:7" x14ac:dyDescent="0.2">
      <c r="A2144" s="15"/>
      <c r="B2144" s="1"/>
      <c r="C2144" s="1"/>
      <c r="E2144" s="15"/>
      <c r="G2144" s="1"/>
    </row>
    <row r="2145" spans="5:7" x14ac:dyDescent="0.2">
      <c r="E2145" s="15"/>
      <c r="G2145" s="1"/>
    </row>
    <row r="2146" spans="5:7" x14ac:dyDescent="0.2">
      <c r="E2146" s="15"/>
      <c r="G2146" s="1"/>
    </row>
    <row r="2147" spans="5:7" x14ac:dyDescent="0.2">
      <c r="E2147" s="15"/>
      <c r="G2147" s="1"/>
    </row>
    <row r="2148" spans="5:7" x14ac:dyDescent="0.2">
      <c r="E2148" s="15"/>
      <c r="G2148" s="1"/>
    </row>
    <row r="2149" spans="5:7" x14ac:dyDescent="0.2">
      <c r="E2149" s="15"/>
      <c r="G2149" s="1"/>
    </row>
    <row r="2150" spans="5:7" x14ac:dyDescent="0.2">
      <c r="E2150" s="15"/>
      <c r="G2150" s="1"/>
    </row>
    <row r="2151" spans="5:7" x14ac:dyDescent="0.2">
      <c r="E2151" s="15"/>
      <c r="G2151" s="1"/>
    </row>
    <row r="2152" spans="5:7" x14ac:dyDescent="0.2">
      <c r="E2152" s="15"/>
      <c r="G2152" s="1"/>
    </row>
    <row r="2153" spans="5:7" x14ac:dyDescent="0.2">
      <c r="E2153" s="15"/>
      <c r="G2153" s="1"/>
    </row>
    <row r="2154" spans="5:7" x14ac:dyDescent="0.2">
      <c r="E2154" s="15"/>
      <c r="G2154" s="1"/>
    </row>
    <row r="2155" spans="5:7" x14ac:dyDescent="0.2">
      <c r="E2155" s="15"/>
      <c r="G2155" s="1"/>
    </row>
    <row r="2156" spans="5:7" x14ac:dyDescent="0.2">
      <c r="E2156" s="15"/>
      <c r="G2156" s="1"/>
    </row>
    <row r="2157" spans="5:7" x14ac:dyDescent="0.2">
      <c r="E2157" s="15"/>
      <c r="G2157" s="1"/>
    </row>
    <row r="2158" spans="5:7" x14ac:dyDescent="0.2">
      <c r="E2158" s="15"/>
      <c r="G2158" s="1"/>
    </row>
    <row r="2159" spans="5:7" x14ac:dyDescent="0.2">
      <c r="E2159" s="15"/>
      <c r="G2159" s="1"/>
    </row>
    <row r="2160" spans="5:7" x14ac:dyDescent="0.2">
      <c r="E2160" s="15"/>
      <c r="G2160" s="1"/>
    </row>
    <row r="2161" spans="5:7" x14ac:dyDescent="0.2">
      <c r="E2161" s="15"/>
      <c r="G2161" s="1"/>
    </row>
    <row r="2162" spans="5:7" x14ac:dyDescent="0.2">
      <c r="E2162" s="15"/>
      <c r="G2162" s="1"/>
    </row>
    <row r="2163" spans="5:7" x14ac:dyDescent="0.2">
      <c r="E2163" s="15"/>
      <c r="G2163" s="1"/>
    </row>
    <row r="2164" spans="5:7" x14ac:dyDescent="0.2">
      <c r="E2164" s="15"/>
      <c r="G2164" s="1"/>
    </row>
    <row r="2165" spans="5:7" x14ac:dyDescent="0.2">
      <c r="E2165" s="15"/>
      <c r="G2165" s="1"/>
    </row>
    <row r="2166" spans="5:7" x14ac:dyDescent="0.2">
      <c r="E2166" s="15"/>
      <c r="G2166" s="1"/>
    </row>
    <row r="2167" spans="5:7" x14ac:dyDescent="0.2">
      <c r="E2167" s="15"/>
      <c r="G2167" s="1"/>
    </row>
    <row r="2168" spans="5:7" x14ac:dyDescent="0.2">
      <c r="E2168" s="15"/>
      <c r="G2168" s="1"/>
    </row>
    <row r="2169" spans="5:7" x14ac:dyDescent="0.2">
      <c r="E2169" s="15"/>
      <c r="G2169" s="1"/>
    </row>
    <row r="2170" spans="5:7" x14ac:dyDescent="0.2">
      <c r="G2170" s="1"/>
    </row>
    <row r="2171" spans="5:7" x14ac:dyDescent="0.2">
      <c r="G2171" s="1"/>
    </row>
    <row r="2172" spans="5:7" x14ac:dyDescent="0.2">
      <c r="G2172" s="1"/>
    </row>
    <row r="2173" spans="5:7" x14ac:dyDescent="0.2">
      <c r="G2173" s="1"/>
    </row>
    <row r="2174" spans="5:7" x14ac:dyDescent="0.2">
      <c r="G2174" s="1"/>
    </row>
    <row r="2175" spans="5:7" x14ac:dyDescent="0.2">
      <c r="G2175" s="1"/>
    </row>
    <row r="2176" spans="5:7" x14ac:dyDescent="0.2">
      <c r="G2176" s="1"/>
    </row>
    <row r="2177" spans="7:7" x14ac:dyDescent="0.2">
      <c r="G2177" s="1"/>
    </row>
    <row r="2178" spans="7:7" x14ac:dyDescent="0.2">
      <c r="G2178" s="1"/>
    </row>
    <row r="2179" spans="7:7" x14ac:dyDescent="0.2">
      <c r="G2179" s="1"/>
    </row>
    <row r="2180" spans="7:7" x14ac:dyDescent="0.2">
      <c r="G2180" s="1"/>
    </row>
    <row r="2181" spans="7:7" x14ac:dyDescent="0.2">
      <c r="G2181" s="1"/>
    </row>
    <row r="2182" spans="7:7" x14ac:dyDescent="0.2">
      <c r="G2182" s="1"/>
    </row>
    <row r="2183" spans="7:7" x14ac:dyDescent="0.2">
      <c r="G2183" s="1"/>
    </row>
    <row r="2184" spans="7:7" x14ac:dyDescent="0.2">
      <c r="G2184" s="1"/>
    </row>
    <row r="2185" spans="7:7" x14ac:dyDescent="0.2">
      <c r="G2185" s="1"/>
    </row>
    <row r="2186" spans="7:7" x14ac:dyDescent="0.2">
      <c r="G2186" s="1"/>
    </row>
    <row r="2187" spans="7:7" x14ac:dyDescent="0.2">
      <c r="G2187" s="1"/>
    </row>
    <row r="2188" spans="7:7" x14ac:dyDescent="0.2">
      <c r="G2188" s="1"/>
    </row>
    <row r="2189" spans="7:7" x14ac:dyDescent="0.2">
      <c r="G2189" s="1"/>
    </row>
    <row r="2190" spans="7:7" x14ac:dyDescent="0.2">
      <c r="G2190" s="1"/>
    </row>
    <row r="2191" spans="7:7" x14ac:dyDescent="0.2">
      <c r="G2191" s="1"/>
    </row>
    <row r="2192" spans="7:7" x14ac:dyDescent="0.2">
      <c r="G2192" s="1"/>
    </row>
    <row r="2193" spans="7:7" x14ac:dyDescent="0.2">
      <c r="G2193" s="1"/>
    </row>
    <row r="2194" spans="7:7" x14ac:dyDescent="0.2">
      <c r="G2194" s="1"/>
    </row>
    <row r="2195" spans="7:7" x14ac:dyDescent="0.2">
      <c r="G2195" s="1"/>
    </row>
    <row r="2196" spans="7:7" x14ac:dyDescent="0.2">
      <c r="G2196" s="1"/>
    </row>
    <row r="2197" spans="7:7" x14ac:dyDescent="0.2">
      <c r="G2197" s="1"/>
    </row>
    <row r="2198" spans="7:7" x14ac:dyDescent="0.2">
      <c r="G2198" s="1"/>
    </row>
    <row r="2199" spans="7:7" x14ac:dyDescent="0.2">
      <c r="G2199" s="1"/>
    </row>
    <row r="2200" spans="7:7" x14ac:dyDescent="0.2">
      <c r="G2200" s="1"/>
    </row>
    <row r="2201" spans="7:7" x14ac:dyDescent="0.2">
      <c r="G2201" s="1"/>
    </row>
    <row r="2202" spans="7:7" x14ac:dyDescent="0.2">
      <c r="G2202" s="1"/>
    </row>
    <row r="2203" spans="7:7" x14ac:dyDescent="0.2">
      <c r="G2203" s="1"/>
    </row>
    <row r="2204" spans="7:7" x14ac:dyDescent="0.2">
      <c r="G2204" s="1"/>
    </row>
    <row r="2205" spans="7:7" x14ac:dyDescent="0.2">
      <c r="G2205" s="1"/>
    </row>
    <row r="2206" spans="7:7" x14ac:dyDescent="0.2">
      <c r="G2206" s="1"/>
    </row>
    <row r="2207" spans="7:7" x14ac:dyDescent="0.2">
      <c r="G2207" s="1"/>
    </row>
    <row r="2208" spans="7:7" x14ac:dyDescent="0.2">
      <c r="G2208" s="1"/>
    </row>
    <row r="2209" spans="7:7" x14ac:dyDescent="0.2">
      <c r="G2209" s="1"/>
    </row>
    <row r="2210" spans="7:7" x14ac:dyDescent="0.2">
      <c r="G2210" s="1"/>
    </row>
    <row r="2211" spans="7:7" x14ac:dyDescent="0.2">
      <c r="G2211" s="1"/>
    </row>
    <row r="2212" spans="7:7" x14ac:dyDescent="0.2">
      <c r="G2212" s="1"/>
    </row>
    <row r="2213" spans="7:7" x14ac:dyDescent="0.2">
      <c r="G2213" s="1"/>
    </row>
    <row r="2214" spans="7:7" x14ac:dyDescent="0.2">
      <c r="G2214" s="1"/>
    </row>
    <row r="2215" spans="7:7" x14ac:dyDescent="0.2">
      <c r="G2215" s="1"/>
    </row>
    <row r="2216" spans="7:7" x14ac:dyDescent="0.2">
      <c r="G2216" s="1"/>
    </row>
    <row r="2217" spans="7:7" x14ac:dyDescent="0.2">
      <c r="G2217" s="1"/>
    </row>
    <row r="2218" spans="7:7" x14ac:dyDescent="0.2">
      <c r="G2218" s="1"/>
    </row>
    <row r="2219" spans="7:7" x14ac:dyDescent="0.2">
      <c r="G2219" s="1"/>
    </row>
    <row r="2220" spans="7:7" x14ac:dyDescent="0.2">
      <c r="G2220" s="1"/>
    </row>
    <row r="2221" spans="7:7" x14ac:dyDescent="0.2">
      <c r="G2221" s="1"/>
    </row>
    <row r="2222" spans="7:7" x14ac:dyDescent="0.2">
      <c r="G2222" s="1"/>
    </row>
    <row r="2223" spans="7:7" x14ac:dyDescent="0.2">
      <c r="G2223" s="1"/>
    </row>
    <row r="2224" spans="7:7" x14ac:dyDescent="0.2">
      <c r="G2224" s="1"/>
    </row>
    <row r="2225" spans="7:7" x14ac:dyDescent="0.2">
      <c r="G2225" s="1"/>
    </row>
    <row r="2226" spans="7:7" x14ac:dyDescent="0.2">
      <c r="G2226" s="1"/>
    </row>
    <row r="2227" spans="7:7" x14ac:dyDescent="0.2">
      <c r="G2227" s="1"/>
    </row>
    <row r="2228" spans="7:7" x14ac:dyDescent="0.2">
      <c r="G2228" s="1"/>
    </row>
    <row r="2229" spans="7:7" x14ac:dyDescent="0.2">
      <c r="G2229" s="1"/>
    </row>
    <row r="2230" spans="7:7" x14ac:dyDescent="0.2">
      <c r="G2230" s="1"/>
    </row>
    <row r="2231" spans="7:7" x14ac:dyDescent="0.2">
      <c r="G2231" s="1"/>
    </row>
    <row r="2232" spans="7:7" x14ac:dyDescent="0.2">
      <c r="G2232" s="1"/>
    </row>
    <row r="2233" spans="7:7" x14ac:dyDescent="0.2">
      <c r="G2233" s="1"/>
    </row>
    <row r="2234" spans="7:7" x14ac:dyDescent="0.2">
      <c r="G2234" s="1"/>
    </row>
    <row r="2235" spans="7:7" x14ac:dyDescent="0.2">
      <c r="G2235" s="1"/>
    </row>
    <row r="2236" spans="7:7" x14ac:dyDescent="0.2">
      <c r="G2236" s="1"/>
    </row>
    <row r="2237" spans="7:7" x14ac:dyDescent="0.2">
      <c r="G2237" s="1"/>
    </row>
    <row r="2238" spans="7:7" x14ac:dyDescent="0.2">
      <c r="G2238" s="1"/>
    </row>
    <row r="2239" spans="7:7" x14ac:dyDescent="0.2">
      <c r="G2239" s="1"/>
    </row>
    <row r="2240" spans="7:7" x14ac:dyDescent="0.2">
      <c r="G2240" s="1"/>
    </row>
    <row r="2241" spans="7:7" x14ac:dyDescent="0.2">
      <c r="G2241" s="1"/>
    </row>
    <row r="2242" spans="7:7" x14ac:dyDescent="0.2">
      <c r="G2242" s="1"/>
    </row>
    <row r="2243" spans="7:7" x14ac:dyDescent="0.2">
      <c r="G2243" s="1"/>
    </row>
    <row r="2244" spans="7:7" x14ac:dyDescent="0.2">
      <c r="G2244" s="1"/>
    </row>
    <row r="2245" spans="7:7" x14ac:dyDescent="0.2">
      <c r="G2245" s="1"/>
    </row>
    <row r="2246" spans="7:7" x14ac:dyDescent="0.2">
      <c r="G2246" s="1"/>
    </row>
    <row r="2247" spans="7:7" x14ac:dyDescent="0.2">
      <c r="G2247" s="1"/>
    </row>
    <row r="2248" spans="7:7" x14ac:dyDescent="0.2">
      <c r="G2248" s="1"/>
    </row>
    <row r="2249" spans="7:7" x14ac:dyDescent="0.2">
      <c r="G2249" s="1"/>
    </row>
    <row r="2250" spans="7:7" x14ac:dyDescent="0.2">
      <c r="G2250" s="1"/>
    </row>
    <row r="2251" spans="7:7" x14ac:dyDescent="0.2">
      <c r="G2251" s="1"/>
    </row>
    <row r="2252" spans="7:7" x14ac:dyDescent="0.2">
      <c r="G2252" s="1"/>
    </row>
    <row r="2253" spans="7:7" x14ac:dyDescent="0.2">
      <c r="G2253" s="1"/>
    </row>
    <row r="2254" spans="7:7" x14ac:dyDescent="0.2">
      <c r="G2254" s="1"/>
    </row>
    <row r="2255" spans="7:7" x14ac:dyDescent="0.2">
      <c r="G2255" s="1"/>
    </row>
    <row r="2256" spans="7:7" x14ac:dyDescent="0.2">
      <c r="G2256" s="1"/>
    </row>
    <row r="2257" spans="7:7" x14ac:dyDescent="0.2">
      <c r="G2257" s="1"/>
    </row>
    <row r="2258" spans="7:7" x14ac:dyDescent="0.2">
      <c r="G2258" s="1"/>
    </row>
    <row r="2259" spans="7:7" x14ac:dyDescent="0.2">
      <c r="G2259" s="1"/>
    </row>
    <row r="2260" spans="7:7" x14ac:dyDescent="0.2">
      <c r="G2260" s="1"/>
    </row>
    <row r="2261" spans="7:7" x14ac:dyDescent="0.2">
      <c r="G2261" s="1"/>
    </row>
    <row r="2262" spans="7:7" x14ac:dyDescent="0.2">
      <c r="G2262" s="1"/>
    </row>
    <row r="2263" spans="7:7" x14ac:dyDescent="0.2">
      <c r="G2263" s="1"/>
    </row>
    <row r="2264" spans="7:7" x14ac:dyDescent="0.2">
      <c r="G2264" s="1"/>
    </row>
    <row r="2265" spans="7:7" x14ac:dyDescent="0.2">
      <c r="G2265" s="1"/>
    </row>
    <row r="2266" spans="7:7" x14ac:dyDescent="0.2">
      <c r="G2266" s="1"/>
    </row>
    <row r="2267" spans="7:7" x14ac:dyDescent="0.2">
      <c r="G2267" s="1"/>
    </row>
    <row r="2268" spans="7:7" x14ac:dyDescent="0.2">
      <c r="G2268" s="1"/>
    </row>
    <row r="2269" spans="7:7" x14ac:dyDescent="0.2">
      <c r="G2269" s="1"/>
    </row>
    <row r="2270" spans="7:7" x14ac:dyDescent="0.2">
      <c r="G2270" s="1"/>
    </row>
    <row r="2271" spans="7:7" x14ac:dyDescent="0.2">
      <c r="G2271" s="1"/>
    </row>
    <row r="2272" spans="7:7" x14ac:dyDescent="0.2">
      <c r="G2272" s="1"/>
    </row>
    <row r="2273" spans="7:7" x14ac:dyDescent="0.2">
      <c r="G2273" s="1"/>
    </row>
    <row r="2274" spans="7:7" x14ac:dyDescent="0.2">
      <c r="G2274" s="1"/>
    </row>
    <row r="2275" spans="7:7" x14ac:dyDescent="0.2">
      <c r="G2275" s="1"/>
    </row>
    <row r="2276" spans="7:7" x14ac:dyDescent="0.2">
      <c r="G2276" s="1"/>
    </row>
    <row r="2277" spans="7:7" x14ac:dyDescent="0.2">
      <c r="G2277" s="1"/>
    </row>
    <row r="2278" spans="7:7" x14ac:dyDescent="0.2">
      <c r="G2278" s="1"/>
    </row>
    <row r="2279" spans="7:7" x14ac:dyDescent="0.2">
      <c r="G2279" s="1"/>
    </row>
    <row r="2280" spans="7:7" x14ac:dyDescent="0.2">
      <c r="G2280" s="1"/>
    </row>
    <row r="2281" spans="7:7" x14ac:dyDescent="0.2">
      <c r="G2281" s="1"/>
    </row>
    <row r="2282" spans="7:7" x14ac:dyDescent="0.2">
      <c r="G2282" s="1"/>
    </row>
    <row r="2283" spans="7:7" x14ac:dyDescent="0.2">
      <c r="G2283" s="1"/>
    </row>
    <row r="2284" spans="7:7" x14ac:dyDescent="0.2">
      <c r="G2284" s="1"/>
    </row>
    <row r="2285" spans="7:7" x14ac:dyDescent="0.2">
      <c r="G2285" s="1"/>
    </row>
    <row r="2286" spans="7:7" x14ac:dyDescent="0.2">
      <c r="G2286" s="1"/>
    </row>
    <row r="2287" spans="7:7" x14ac:dyDescent="0.2">
      <c r="G2287" s="1"/>
    </row>
    <row r="2288" spans="7:7" x14ac:dyDescent="0.2">
      <c r="G2288" s="1"/>
    </row>
    <row r="2289" spans="7:7" x14ac:dyDescent="0.2">
      <c r="G2289" s="1"/>
    </row>
    <row r="2290" spans="7:7" x14ac:dyDescent="0.2">
      <c r="G2290" s="1"/>
    </row>
    <row r="2291" spans="7:7" x14ac:dyDescent="0.2">
      <c r="G2291" s="1"/>
    </row>
    <row r="2292" spans="7:7" x14ac:dyDescent="0.2">
      <c r="G2292" s="1"/>
    </row>
    <row r="2293" spans="7:7" x14ac:dyDescent="0.2">
      <c r="G2293" s="1"/>
    </row>
    <row r="2294" spans="7:7" x14ac:dyDescent="0.2">
      <c r="G2294" s="1"/>
    </row>
    <row r="2295" spans="7:7" x14ac:dyDescent="0.2">
      <c r="G2295" s="1"/>
    </row>
    <row r="2296" spans="7:7" x14ac:dyDescent="0.2">
      <c r="G2296" s="1"/>
    </row>
    <row r="2297" spans="7:7" x14ac:dyDescent="0.2">
      <c r="G2297" s="1"/>
    </row>
    <row r="2298" spans="7:7" x14ac:dyDescent="0.2">
      <c r="G2298" s="1"/>
    </row>
    <row r="2299" spans="7:7" x14ac:dyDescent="0.2">
      <c r="G2299" s="1"/>
    </row>
    <row r="2300" spans="7:7" x14ac:dyDescent="0.2">
      <c r="G2300" s="1"/>
    </row>
    <row r="2301" spans="7:7" x14ac:dyDescent="0.2">
      <c r="G2301" s="1"/>
    </row>
    <row r="2302" spans="7:7" x14ac:dyDescent="0.2">
      <c r="G2302" s="1"/>
    </row>
    <row r="2303" spans="7:7" x14ac:dyDescent="0.2">
      <c r="G2303" s="1"/>
    </row>
    <row r="2304" spans="7:7" x14ac:dyDescent="0.2">
      <c r="G2304" s="1"/>
    </row>
    <row r="2305" spans="7:7" x14ac:dyDescent="0.2">
      <c r="G2305" s="1"/>
    </row>
    <row r="2306" spans="7:7" x14ac:dyDescent="0.2">
      <c r="G2306" s="1"/>
    </row>
    <row r="2307" spans="7:7" x14ac:dyDescent="0.2">
      <c r="G2307" s="1"/>
    </row>
    <row r="2308" spans="7:7" x14ac:dyDescent="0.2">
      <c r="G2308" s="1"/>
    </row>
    <row r="2309" spans="7:7" x14ac:dyDescent="0.2">
      <c r="G2309" s="1"/>
    </row>
    <row r="2310" spans="7:7" x14ac:dyDescent="0.2">
      <c r="G2310" s="1"/>
    </row>
    <row r="2311" spans="7:7" x14ac:dyDescent="0.2">
      <c r="G2311" s="1"/>
    </row>
    <row r="2312" spans="7:7" x14ac:dyDescent="0.2">
      <c r="G2312" s="1"/>
    </row>
    <row r="2313" spans="7:7" x14ac:dyDescent="0.2">
      <c r="G2313" s="1"/>
    </row>
    <row r="2314" spans="7:7" x14ac:dyDescent="0.2">
      <c r="G2314" s="1"/>
    </row>
    <row r="2315" spans="7:7" x14ac:dyDescent="0.2">
      <c r="G2315" s="1"/>
    </row>
    <row r="2316" spans="7:7" x14ac:dyDescent="0.2">
      <c r="G2316" s="1"/>
    </row>
    <row r="2317" spans="7:7" x14ac:dyDescent="0.2">
      <c r="G2317" s="1"/>
    </row>
    <row r="2318" spans="7:7" x14ac:dyDescent="0.2">
      <c r="G2318" s="1"/>
    </row>
    <row r="2319" spans="7:7" x14ac:dyDescent="0.2">
      <c r="G2319" s="1"/>
    </row>
    <row r="2320" spans="7:7" x14ac:dyDescent="0.2">
      <c r="G2320" s="1"/>
    </row>
    <row r="2321" spans="7:7" x14ac:dyDescent="0.2">
      <c r="G2321" s="1"/>
    </row>
    <row r="2322" spans="7:7" x14ac:dyDescent="0.2">
      <c r="G2322" s="1"/>
    </row>
    <row r="2323" spans="7:7" x14ac:dyDescent="0.2">
      <c r="G2323" s="1"/>
    </row>
    <row r="2324" spans="7:7" x14ac:dyDescent="0.2">
      <c r="G2324" s="1"/>
    </row>
    <row r="2325" spans="7:7" x14ac:dyDescent="0.2">
      <c r="G2325" s="1"/>
    </row>
    <row r="2326" spans="7:7" x14ac:dyDescent="0.2">
      <c r="G2326" s="1"/>
    </row>
    <row r="2327" spans="7:7" x14ac:dyDescent="0.2">
      <c r="G2327" s="1"/>
    </row>
    <row r="2328" spans="7:7" x14ac:dyDescent="0.2">
      <c r="G2328" s="1"/>
    </row>
    <row r="2329" spans="7:7" x14ac:dyDescent="0.2">
      <c r="G2329" s="1"/>
    </row>
    <row r="2330" spans="7:7" x14ac:dyDescent="0.2">
      <c r="G2330" s="1"/>
    </row>
    <row r="2331" spans="7:7" x14ac:dyDescent="0.2">
      <c r="G2331" s="1"/>
    </row>
    <row r="2332" spans="7:7" x14ac:dyDescent="0.2">
      <c r="G2332" s="1"/>
    </row>
    <row r="2333" spans="7:7" x14ac:dyDescent="0.2">
      <c r="G2333" s="1"/>
    </row>
    <row r="2334" spans="7:7" x14ac:dyDescent="0.2">
      <c r="G2334" s="1"/>
    </row>
    <row r="2335" spans="7:7" x14ac:dyDescent="0.2">
      <c r="G2335" s="1"/>
    </row>
    <row r="2336" spans="7:7" x14ac:dyDescent="0.2">
      <c r="G2336" s="1"/>
    </row>
    <row r="2337" spans="7:7" x14ac:dyDescent="0.2">
      <c r="G2337" s="1"/>
    </row>
    <row r="2338" spans="7:7" x14ac:dyDescent="0.2">
      <c r="G2338" s="1"/>
    </row>
    <row r="2339" spans="7:7" x14ac:dyDescent="0.2">
      <c r="G2339" s="1"/>
    </row>
    <row r="2340" spans="7:7" x14ac:dyDescent="0.2">
      <c r="G2340" s="1"/>
    </row>
    <row r="2341" spans="7:7" x14ac:dyDescent="0.2">
      <c r="G2341" s="1"/>
    </row>
    <row r="2342" spans="7:7" x14ac:dyDescent="0.2">
      <c r="G2342" s="1"/>
    </row>
    <row r="2343" spans="7:7" x14ac:dyDescent="0.2">
      <c r="G2343" s="1"/>
    </row>
    <row r="2344" spans="7:7" x14ac:dyDescent="0.2">
      <c r="G2344" s="1"/>
    </row>
    <row r="2345" spans="7:7" x14ac:dyDescent="0.2">
      <c r="G2345" s="1"/>
    </row>
    <row r="2346" spans="7:7" x14ac:dyDescent="0.2">
      <c r="G2346" s="1"/>
    </row>
    <row r="2347" spans="7:7" x14ac:dyDescent="0.2">
      <c r="G2347" s="1"/>
    </row>
    <row r="2348" spans="7:7" x14ac:dyDescent="0.2">
      <c r="G2348" s="1"/>
    </row>
    <row r="2349" spans="7:7" x14ac:dyDescent="0.2">
      <c r="G2349" s="1"/>
    </row>
    <row r="2350" spans="7:7" x14ac:dyDescent="0.2">
      <c r="G2350" s="1"/>
    </row>
    <row r="2351" spans="7:7" x14ac:dyDescent="0.2">
      <c r="G2351" s="1"/>
    </row>
    <row r="2352" spans="7:7" x14ac:dyDescent="0.2">
      <c r="G2352" s="1"/>
    </row>
    <row r="2353" spans="7:7" x14ac:dyDescent="0.2">
      <c r="G2353" s="1"/>
    </row>
    <row r="2354" spans="7:7" x14ac:dyDescent="0.2">
      <c r="G2354" s="1"/>
    </row>
    <row r="2355" spans="7:7" x14ac:dyDescent="0.2">
      <c r="G2355" s="1"/>
    </row>
    <row r="2356" spans="7:7" x14ac:dyDescent="0.2">
      <c r="G2356" s="1"/>
    </row>
    <row r="2357" spans="7:7" x14ac:dyDescent="0.2">
      <c r="G2357" s="1"/>
    </row>
    <row r="2358" spans="7:7" x14ac:dyDescent="0.2">
      <c r="G2358" s="1"/>
    </row>
    <row r="2359" spans="7:7" x14ac:dyDescent="0.2">
      <c r="G2359" s="1"/>
    </row>
    <row r="2360" spans="7:7" x14ac:dyDescent="0.2">
      <c r="G2360" s="1"/>
    </row>
    <row r="2361" spans="7:7" x14ac:dyDescent="0.2">
      <c r="G2361" s="1"/>
    </row>
    <row r="2362" spans="7:7" x14ac:dyDescent="0.2">
      <c r="G2362" s="1"/>
    </row>
    <row r="2363" spans="7:7" x14ac:dyDescent="0.2">
      <c r="G2363" s="1"/>
    </row>
    <row r="2364" spans="7:7" x14ac:dyDescent="0.2">
      <c r="G2364" s="1"/>
    </row>
    <row r="2365" spans="7:7" x14ac:dyDescent="0.2">
      <c r="G2365" s="1"/>
    </row>
    <row r="2366" spans="7:7" x14ac:dyDescent="0.2">
      <c r="G2366" s="1"/>
    </row>
    <row r="2367" spans="7:7" x14ac:dyDescent="0.2">
      <c r="G2367" s="1"/>
    </row>
    <row r="2368" spans="7:7" x14ac:dyDescent="0.2">
      <c r="G2368" s="1"/>
    </row>
    <row r="2369" spans="7:7" x14ac:dyDescent="0.2">
      <c r="G2369" s="1"/>
    </row>
    <row r="2370" spans="7:7" x14ac:dyDescent="0.2">
      <c r="G2370" s="1"/>
    </row>
    <row r="2371" spans="7:7" x14ac:dyDescent="0.2">
      <c r="G2371" s="1"/>
    </row>
    <row r="2372" spans="7:7" x14ac:dyDescent="0.2">
      <c r="G2372" s="1"/>
    </row>
    <row r="2373" spans="7:7" x14ac:dyDescent="0.2">
      <c r="G2373" s="1"/>
    </row>
    <row r="2374" spans="7:7" x14ac:dyDescent="0.2">
      <c r="G2374" s="1"/>
    </row>
    <row r="2375" spans="7:7" x14ac:dyDescent="0.2">
      <c r="G2375" s="1"/>
    </row>
    <row r="2376" spans="7:7" x14ac:dyDescent="0.2">
      <c r="G2376" s="1"/>
    </row>
    <row r="2377" spans="7:7" x14ac:dyDescent="0.2">
      <c r="G2377" s="1"/>
    </row>
    <row r="2378" spans="7:7" x14ac:dyDescent="0.2">
      <c r="G2378" s="1"/>
    </row>
    <row r="2379" spans="7:7" x14ac:dyDescent="0.2">
      <c r="G2379" s="1"/>
    </row>
    <row r="2380" spans="7:7" x14ac:dyDescent="0.2">
      <c r="G2380" s="1"/>
    </row>
    <row r="2381" spans="7:7" x14ac:dyDescent="0.2">
      <c r="G2381" s="1"/>
    </row>
    <row r="2382" spans="7:7" x14ac:dyDescent="0.2">
      <c r="G2382" s="1"/>
    </row>
    <row r="2383" spans="7:7" x14ac:dyDescent="0.2">
      <c r="G2383" s="1"/>
    </row>
    <row r="2384" spans="7:7" x14ac:dyDescent="0.2">
      <c r="G2384" s="1"/>
    </row>
    <row r="2385" spans="7:7" x14ac:dyDescent="0.2">
      <c r="G2385" s="1"/>
    </row>
    <row r="2386" spans="7:7" x14ac:dyDescent="0.2">
      <c r="G2386" s="1"/>
    </row>
    <row r="2387" spans="7:7" x14ac:dyDescent="0.2">
      <c r="G2387" s="1"/>
    </row>
    <row r="2388" spans="7:7" x14ac:dyDescent="0.2">
      <c r="G2388" s="1"/>
    </row>
    <row r="2389" spans="7:7" x14ac:dyDescent="0.2">
      <c r="G2389" s="1"/>
    </row>
    <row r="2390" spans="7:7" x14ac:dyDescent="0.2">
      <c r="G2390" s="1"/>
    </row>
    <row r="2391" spans="7:7" x14ac:dyDescent="0.2">
      <c r="G2391" s="1"/>
    </row>
    <row r="2392" spans="7:7" x14ac:dyDescent="0.2">
      <c r="G2392" s="1"/>
    </row>
    <row r="2393" spans="7:7" x14ac:dyDescent="0.2">
      <c r="G2393" s="1"/>
    </row>
    <row r="2394" spans="7:7" x14ac:dyDescent="0.2">
      <c r="G2394" s="1"/>
    </row>
    <row r="2395" spans="7:7" x14ac:dyDescent="0.2">
      <c r="G2395" s="1"/>
    </row>
    <row r="2396" spans="7:7" x14ac:dyDescent="0.2">
      <c r="G2396" s="1"/>
    </row>
    <row r="2397" spans="7:7" x14ac:dyDescent="0.2">
      <c r="G2397" s="1"/>
    </row>
    <row r="2398" spans="7:7" x14ac:dyDescent="0.2">
      <c r="G2398" s="1"/>
    </row>
    <row r="2399" spans="7:7" x14ac:dyDescent="0.2">
      <c r="G2399" s="1"/>
    </row>
    <row r="2400" spans="7:7" x14ac:dyDescent="0.2">
      <c r="G2400" s="1"/>
    </row>
    <row r="2401" spans="7:7" x14ac:dyDescent="0.2">
      <c r="G2401" s="1"/>
    </row>
    <row r="2402" spans="7:7" x14ac:dyDescent="0.2">
      <c r="G2402" s="1"/>
    </row>
    <row r="2403" spans="7:7" x14ac:dyDescent="0.2">
      <c r="G2403" s="1"/>
    </row>
    <row r="2404" spans="7:7" x14ac:dyDescent="0.2">
      <c r="G2404" s="1"/>
    </row>
    <row r="2405" spans="7:7" x14ac:dyDescent="0.2">
      <c r="G2405" s="1"/>
    </row>
    <row r="2406" spans="7:7" x14ac:dyDescent="0.2">
      <c r="G2406" s="1"/>
    </row>
    <row r="2407" spans="7:7" x14ac:dyDescent="0.2">
      <c r="G2407" s="1"/>
    </row>
    <row r="2408" spans="7:7" x14ac:dyDescent="0.2">
      <c r="G2408" s="1"/>
    </row>
    <row r="2409" spans="7:7" x14ac:dyDescent="0.2">
      <c r="G2409" s="1"/>
    </row>
    <row r="2410" spans="7:7" x14ac:dyDescent="0.2">
      <c r="G2410" s="1"/>
    </row>
    <row r="2411" spans="7:7" x14ac:dyDescent="0.2">
      <c r="G2411" s="1"/>
    </row>
    <row r="2412" spans="7:7" x14ac:dyDescent="0.2">
      <c r="G2412" s="1"/>
    </row>
    <row r="2413" spans="7:7" x14ac:dyDescent="0.2">
      <c r="G2413" s="1"/>
    </row>
    <row r="2414" spans="7:7" x14ac:dyDescent="0.2">
      <c r="G2414" s="1"/>
    </row>
    <row r="2415" spans="7:7" x14ac:dyDescent="0.2">
      <c r="G2415" s="1"/>
    </row>
    <row r="2416" spans="7:7" x14ac:dyDescent="0.2">
      <c r="G2416" s="1"/>
    </row>
    <row r="2417" spans="7:7" x14ac:dyDescent="0.2">
      <c r="G2417" s="1"/>
    </row>
    <row r="2418" spans="7:7" x14ac:dyDescent="0.2">
      <c r="G2418" s="1"/>
    </row>
    <row r="2419" spans="7:7" x14ac:dyDescent="0.2">
      <c r="G2419" s="1"/>
    </row>
    <row r="2420" spans="7:7" x14ac:dyDescent="0.2">
      <c r="G2420" s="1"/>
    </row>
    <row r="2421" spans="7:7" x14ac:dyDescent="0.2">
      <c r="G2421" s="1"/>
    </row>
    <row r="2422" spans="7:7" x14ac:dyDescent="0.2">
      <c r="G2422" s="1"/>
    </row>
    <row r="2423" spans="7:7" x14ac:dyDescent="0.2">
      <c r="G2423" s="1"/>
    </row>
    <row r="2424" spans="7:7" x14ac:dyDescent="0.2">
      <c r="G2424" s="1"/>
    </row>
    <row r="2425" spans="7:7" x14ac:dyDescent="0.2">
      <c r="G2425" s="1"/>
    </row>
    <row r="2426" spans="7:7" x14ac:dyDescent="0.2">
      <c r="G2426" s="1"/>
    </row>
    <row r="2427" spans="7:7" x14ac:dyDescent="0.2">
      <c r="G2427" s="1"/>
    </row>
    <row r="2428" spans="7:7" x14ac:dyDescent="0.2">
      <c r="G2428" s="1"/>
    </row>
    <row r="2429" spans="7:7" x14ac:dyDescent="0.2">
      <c r="G2429" s="1"/>
    </row>
    <row r="2430" spans="7:7" x14ac:dyDescent="0.2">
      <c r="G2430" s="1"/>
    </row>
    <row r="2431" spans="7:7" x14ac:dyDescent="0.2">
      <c r="G2431" s="1"/>
    </row>
    <row r="2432" spans="7:7" x14ac:dyDescent="0.2">
      <c r="G2432" s="1"/>
    </row>
    <row r="2433" spans="7:7" x14ac:dyDescent="0.2">
      <c r="G2433" s="1"/>
    </row>
    <row r="2434" spans="7:7" x14ac:dyDescent="0.2">
      <c r="G2434" s="1"/>
    </row>
    <row r="2435" spans="7:7" x14ac:dyDescent="0.2">
      <c r="G2435" s="1"/>
    </row>
    <row r="2436" spans="7:7" x14ac:dyDescent="0.2">
      <c r="G2436" s="1"/>
    </row>
    <row r="2437" spans="7:7" x14ac:dyDescent="0.2">
      <c r="G2437" s="1"/>
    </row>
    <row r="2438" spans="7:7" x14ac:dyDescent="0.2">
      <c r="G2438" s="1"/>
    </row>
    <row r="2439" spans="7:7" x14ac:dyDescent="0.2">
      <c r="G2439" s="1"/>
    </row>
    <row r="2440" spans="7:7" x14ac:dyDescent="0.2">
      <c r="G2440" s="1"/>
    </row>
    <row r="2441" spans="7:7" x14ac:dyDescent="0.2">
      <c r="G2441" s="1"/>
    </row>
    <row r="2442" spans="7:7" x14ac:dyDescent="0.2">
      <c r="G2442" s="1"/>
    </row>
    <row r="2443" spans="7:7" x14ac:dyDescent="0.2">
      <c r="G2443" s="1"/>
    </row>
    <row r="2444" spans="7:7" x14ac:dyDescent="0.2">
      <c r="G2444" s="1"/>
    </row>
    <row r="2445" spans="7:7" x14ac:dyDescent="0.2">
      <c r="G2445" s="1"/>
    </row>
    <row r="2446" spans="7:7" x14ac:dyDescent="0.2">
      <c r="G2446" s="1"/>
    </row>
    <row r="2447" spans="7:7" x14ac:dyDescent="0.2">
      <c r="G2447" s="1"/>
    </row>
    <row r="2448" spans="7:7" x14ac:dyDescent="0.2">
      <c r="G2448" s="1"/>
    </row>
    <row r="2449" spans="7:7" x14ac:dyDescent="0.2">
      <c r="G2449" s="1"/>
    </row>
    <row r="2450" spans="7:7" x14ac:dyDescent="0.2">
      <c r="G2450" s="1"/>
    </row>
    <row r="2451" spans="7:7" x14ac:dyDescent="0.2">
      <c r="G2451" s="1"/>
    </row>
    <row r="2452" spans="7:7" x14ac:dyDescent="0.2">
      <c r="G2452" s="1"/>
    </row>
    <row r="2453" spans="7:7" x14ac:dyDescent="0.2">
      <c r="G2453" s="1"/>
    </row>
    <row r="2454" spans="7:7" x14ac:dyDescent="0.2">
      <c r="G2454" s="1"/>
    </row>
    <row r="2455" spans="7:7" x14ac:dyDescent="0.2">
      <c r="G2455" s="1"/>
    </row>
    <row r="2456" spans="7:7" x14ac:dyDescent="0.2">
      <c r="G2456" s="1"/>
    </row>
    <row r="2457" spans="7:7" x14ac:dyDescent="0.2">
      <c r="G2457" s="1"/>
    </row>
    <row r="2458" spans="7:7" x14ac:dyDescent="0.2">
      <c r="G2458" s="1"/>
    </row>
    <row r="2459" spans="7:7" x14ac:dyDescent="0.2">
      <c r="G2459" s="1"/>
    </row>
    <row r="2460" spans="7:7" x14ac:dyDescent="0.2">
      <c r="G2460" s="1"/>
    </row>
    <row r="2461" spans="7:7" x14ac:dyDescent="0.2">
      <c r="G2461" s="1"/>
    </row>
    <row r="2462" spans="7:7" x14ac:dyDescent="0.2">
      <c r="G2462" s="1"/>
    </row>
    <row r="2463" spans="7:7" x14ac:dyDescent="0.2">
      <c r="G2463" s="1"/>
    </row>
    <row r="2464" spans="7:7" x14ac:dyDescent="0.2">
      <c r="G2464" s="1"/>
    </row>
    <row r="2465" spans="7:7" x14ac:dyDescent="0.2">
      <c r="G2465" s="1"/>
    </row>
    <row r="2466" spans="7:7" x14ac:dyDescent="0.2">
      <c r="G2466" s="1"/>
    </row>
    <row r="2467" spans="7:7" x14ac:dyDescent="0.2">
      <c r="G2467" s="1"/>
    </row>
    <row r="2468" spans="7:7" x14ac:dyDescent="0.2">
      <c r="G2468" s="1"/>
    </row>
    <row r="2469" spans="7:7" x14ac:dyDescent="0.2">
      <c r="G2469" s="1"/>
    </row>
    <row r="2470" spans="7:7" x14ac:dyDescent="0.2">
      <c r="G2470" s="1"/>
    </row>
    <row r="2471" spans="7:7" x14ac:dyDescent="0.2">
      <c r="G2471" s="1"/>
    </row>
    <row r="2472" spans="7:7" x14ac:dyDescent="0.2">
      <c r="G2472" s="1"/>
    </row>
    <row r="2473" spans="7:7" x14ac:dyDescent="0.2">
      <c r="G2473" s="1"/>
    </row>
    <row r="2474" spans="7:7" x14ac:dyDescent="0.2">
      <c r="G2474" s="1"/>
    </row>
    <row r="2475" spans="7:7" x14ac:dyDescent="0.2">
      <c r="G2475" s="1"/>
    </row>
    <row r="2476" spans="7:7" x14ac:dyDescent="0.2">
      <c r="G2476" s="1"/>
    </row>
    <row r="2477" spans="7:7" x14ac:dyDescent="0.2">
      <c r="G2477" s="1"/>
    </row>
    <row r="2478" spans="7:7" x14ac:dyDescent="0.2">
      <c r="G2478" s="1"/>
    </row>
    <row r="2479" spans="7:7" x14ac:dyDescent="0.2">
      <c r="G2479" s="1"/>
    </row>
    <row r="2480" spans="7:7" x14ac:dyDescent="0.2">
      <c r="G2480" s="1"/>
    </row>
    <row r="2481" spans="7:7" x14ac:dyDescent="0.2">
      <c r="G2481" s="1"/>
    </row>
    <row r="2482" spans="7:7" x14ac:dyDescent="0.2">
      <c r="G2482" s="1"/>
    </row>
    <row r="2483" spans="7:7" x14ac:dyDescent="0.2">
      <c r="G2483" s="1"/>
    </row>
    <row r="2484" spans="7:7" x14ac:dyDescent="0.2">
      <c r="G2484" s="1"/>
    </row>
    <row r="2485" spans="7:7" x14ac:dyDescent="0.2">
      <c r="G2485" s="1"/>
    </row>
    <row r="2486" spans="7:7" x14ac:dyDescent="0.2">
      <c r="G2486" s="1"/>
    </row>
    <row r="2487" spans="7:7" x14ac:dyDescent="0.2">
      <c r="G2487" s="1"/>
    </row>
    <row r="2488" spans="7:7" x14ac:dyDescent="0.2">
      <c r="G2488" s="1"/>
    </row>
    <row r="2489" spans="7:7" x14ac:dyDescent="0.2">
      <c r="G2489" s="1"/>
    </row>
    <row r="2490" spans="7:7" x14ac:dyDescent="0.2">
      <c r="G2490" s="1"/>
    </row>
    <row r="2491" spans="7:7" x14ac:dyDescent="0.2">
      <c r="G2491" s="1"/>
    </row>
    <row r="2492" spans="7:7" x14ac:dyDescent="0.2">
      <c r="G2492" s="1"/>
    </row>
    <row r="2493" spans="7:7" x14ac:dyDescent="0.2">
      <c r="G2493" s="1"/>
    </row>
    <row r="2494" spans="7:7" x14ac:dyDescent="0.2">
      <c r="G2494" s="1"/>
    </row>
    <row r="2495" spans="7:7" x14ac:dyDescent="0.2">
      <c r="G2495" s="1"/>
    </row>
    <row r="2496" spans="7:7" x14ac:dyDescent="0.2">
      <c r="G2496" s="1"/>
    </row>
    <row r="2497" spans="7:7" x14ac:dyDescent="0.2">
      <c r="G2497" s="1"/>
    </row>
    <row r="2498" spans="7:7" x14ac:dyDescent="0.2">
      <c r="G2498" s="1"/>
    </row>
    <row r="2499" spans="7:7" x14ac:dyDescent="0.2">
      <c r="G2499" s="1"/>
    </row>
    <row r="2500" spans="7:7" x14ac:dyDescent="0.2">
      <c r="G2500" s="1"/>
    </row>
    <row r="2501" spans="7:7" x14ac:dyDescent="0.2">
      <c r="G2501" s="1"/>
    </row>
    <row r="2502" spans="7:7" x14ac:dyDescent="0.2">
      <c r="G2502" s="1"/>
    </row>
    <row r="2503" spans="7:7" x14ac:dyDescent="0.2">
      <c r="G2503" s="1"/>
    </row>
    <row r="2504" spans="7:7" x14ac:dyDescent="0.2">
      <c r="G2504" s="1"/>
    </row>
    <row r="2505" spans="7:7" x14ac:dyDescent="0.2">
      <c r="G2505" s="1"/>
    </row>
    <row r="2506" spans="7:7" x14ac:dyDescent="0.2">
      <c r="G2506" s="1"/>
    </row>
    <row r="2507" spans="7:7" x14ac:dyDescent="0.2">
      <c r="G2507" s="1"/>
    </row>
    <row r="2508" spans="7:7" x14ac:dyDescent="0.2">
      <c r="G2508" s="1"/>
    </row>
    <row r="2509" spans="7:7" x14ac:dyDescent="0.2">
      <c r="G2509" s="1"/>
    </row>
    <row r="2510" spans="7:7" x14ac:dyDescent="0.2">
      <c r="G2510" s="1"/>
    </row>
    <row r="2511" spans="7:7" x14ac:dyDescent="0.2">
      <c r="G2511" s="1"/>
    </row>
    <row r="2512" spans="7:7" x14ac:dyDescent="0.2">
      <c r="G2512" s="1"/>
    </row>
    <row r="2513" spans="7:7" x14ac:dyDescent="0.2">
      <c r="G2513" s="1"/>
    </row>
    <row r="2514" spans="7:7" x14ac:dyDescent="0.2">
      <c r="G2514" s="1"/>
    </row>
    <row r="2515" spans="7:7" x14ac:dyDescent="0.2">
      <c r="G2515" s="1"/>
    </row>
    <row r="2516" spans="7:7" x14ac:dyDescent="0.2">
      <c r="G2516" s="1"/>
    </row>
    <row r="2517" spans="7:7" x14ac:dyDescent="0.2">
      <c r="G2517" s="1"/>
    </row>
    <row r="2518" spans="7:7" x14ac:dyDescent="0.2">
      <c r="G2518" s="1"/>
    </row>
    <row r="2519" spans="7:7" x14ac:dyDescent="0.2">
      <c r="G2519" s="1"/>
    </row>
    <row r="2520" spans="7:7" x14ac:dyDescent="0.2">
      <c r="G2520" s="1"/>
    </row>
    <row r="2521" spans="7:7" x14ac:dyDescent="0.2">
      <c r="G2521" s="1"/>
    </row>
    <row r="2522" spans="7:7" x14ac:dyDescent="0.2">
      <c r="G2522" s="1"/>
    </row>
    <row r="2523" spans="7:7" x14ac:dyDescent="0.2">
      <c r="G2523" s="1"/>
    </row>
    <row r="2524" spans="7:7" x14ac:dyDescent="0.2">
      <c r="G2524" s="1"/>
    </row>
    <row r="2525" spans="7:7" x14ac:dyDescent="0.2">
      <c r="G2525" s="1"/>
    </row>
    <row r="2526" spans="7:7" x14ac:dyDescent="0.2">
      <c r="G2526" s="1"/>
    </row>
    <row r="2527" spans="7:7" x14ac:dyDescent="0.2">
      <c r="G2527" s="1"/>
    </row>
    <row r="2528" spans="7:7" x14ac:dyDescent="0.2">
      <c r="G2528" s="1"/>
    </row>
    <row r="2529" spans="7:7" x14ac:dyDescent="0.2">
      <c r="G2529" s="1"/>
    </row>
    <row r="2530" spans="7:7" x14ac:dyDescent="0.2">
      <c r="G2530" s="1"/>
    </row>
    <row r="2531" spans="7:7" x14ac:dyDescent="0.2">
      <c r="G2531" s="1"/>
    </row>
    <row r="2532" spans="7:7" x14ac:dyDescent="0.2">
      <c r="G2532" s="1"/>
    </row>
    <row r="2533" spans="7:7" x14ac:dyDescent="0.2">
      <c r="G2533" s="1"/>
    </row>
    <row r="2534" spans="7:7" x14ac:dyDescent="0.2">
      <c r="G2534" s="1"/>
    </row>
    <row r="2535" spans="7:7" x14ac:dyDescent="0.2">
      <c r="G2535" s="1"/>
    </row>
    <row r="2536" spans="7:7" x14ac:dyDescent="0.2">
      <c r="G2536" s="1"/>
    </row>
    <row r="2537" spans="7:7" x14ac:dyDescent="0.2">
      <c r="G2537" s="1"/>
    </row>
    <row r="2538" spans="7:7" x14ac:dyDescent="0.2">
      <c r="G2538" s="1"/>
    </row>
    <row r="2539" spans="7:7" x14ac:dyDescent="0.2">
      <c r="G2539" s="1"/>
    </row>
    <row r="2540" spans="7:7" x14ac:dyDescent="0.2">
      <c r="G2540" s="1"/>
    </row>
    <row r="2541" spans="7:7" x14ac:dyDescent="0.2">
      <c r="G2541" s="1"/>
    </row>
    <row r="2542" spans="7:7" x14ac:dyDescent="0.2">
      <c r="G2542" s="1"/>
    </row>
    <row r="2543" spans="7:7" x14ac:dyDescent="0.2">
      <c r="G2543" s="1"/>
    </row>
    <row r="2544" spans="7:7" x14ac:dyDescent="0.2">
      <c r="G2544" s="1"/>
    </row>
    <row r="2545" spans="7:7" x14ac:dyDescent="0.2">
      <c r="G2545" s="1"/>
    </row>
    <row r="2546" spans="7:7" x14ac:dyDescent="0.2">
      <c r="G2546" s="1"/>
    </row>
    <row r="2547" spans="7:7" x14ac:dyDescent="0.2">
      <c r="G2547" s="1"/>
    </row>
    <row r="2548" spans="7:7" x14ac:dyDescent="0.2">
      <c r="G2548" s="1"/>
    </row>
    <row r="2549" spans="7:7" x14ac:dyDescent="0.2">
      <c r="G2549" s="1"/>
    </row>
    <row r="2550" spans="7:7" x14ac:dyDescent="0.2">
      <c r="G2550" s="1"/>
    </row>
    <row r="2551" spans="7:7" x14ac:dyDescent="0.2">
      <c r="G2551" s="1"/>
    </row>
    <row r="2552" spans="7:7" x14ac:dyDescent="0.2">
      <c r="G2552" s="1"/>
    </row>
    <row r="2553" spans="7:7" x14ac:dyDescent="0.2">
      <c r="G2553" s="1"/>
    </row>
    <row r="2554" spans="7:7" x14ac:dyDescent="0.2">
      <c r="G2554" s="1"/>
    </row>
    <row r="2555" spans="7:7" x14ac:dyDescent="0.2">
      <c r="G2555" s="1"/>
    </row>
    <row r="2556" spans="7:7" x14ac:dyDescent="0.2">
      <c r="G2556" s="1"/>
    </row>
    <row r="2557" spans="7:7" x14ac:dyDescent="0.2">
      <c r="G2557" s="1"/>
    </row>
    <row r="2558" spans="7:7" x14ac:dyDescent="0.2">
      <c r="G2558" s="1"/>
    </row>
    <row r="2559" spans="7:7" x14ac:dyDescent="0.2">
      <c r="G2559" s="1"/>
    </row>
    <row r="2560" spans="7:7" x14ac:dyDescent="0.2">
      <c r="G2560" s="1"/>
    </row>
    <row r="2561" spans="7:7" x14ac:dyDescent="0.2">
      <c r="G2561" s="1"/>
    </row>
    <row r="2562" spans="7:7" x14ac:dyDescent="0.2">
      <c r="G2562" s="1"/>
    </row>
    <row r="2563" spans="7:7" x14ac:dyDescent="0.2">
      <c r="G2563" s="1"/>
    </row>
    <row r="2564" spans="7:7" x14ac:dyDescent="0.2">
      <c r="G2564" s="1"/>
    </row>
    <row r="2565" spans="7:7" x14ac:dyDescent="0.2">
      <c r="G2565" s="1"/>
    </row>
    <row r="2566" spans="7:7" x14ac:dyDescent="0.2">
      <c r="G2566" s="1"/>
    </row>
    <row r="2567" spans="7:7" x14ac:dyDescent="0.2">
      <c r="G2567" s="1"/>
    </row>
    <row r="2568" spans="7:7" x14ac:dyDescent="0.2">
      <c r="G2568" s="1"/>
    </row>
    <row r="2569" spans="7:7" x14ac:dyDescent="0.2">
      <c r="G2569" s="1"/>
    </row>
    <row r="2570" spans="7:7" x14ac:dyDescent="0.2">
      <c r="G2570" s="1"/>
    </row>
    <row r="2571" spans="7:7" x14ac:dyDescent="0.2">
      <c r="G2571" s="1"/>
    </row>
    <row r="2572" spans="7:7" x14ac:dyDescent="0.2">
      <c r="G2572" s="1"/>
    </row>
    <row r="2573" spans="7:7" x14ac:dyDescent="0.2">
      <c r="G2573" s="1"/>
    </row>
    <row r="2574" spans="7:7" x14ac:dyDescent="0.2">
      <c r="G2574" s="1"/>
    </row>
    <row r="2575" spans="7:7" x14ac:dyDescent="0.2">
      <c r="G2575" s="1"/>
    </row>
    <row r="2576" spans="7:7" x14ac:dyDescent="0.2">
      <c r="G2576" s="1"/>
    </row>
    <row r="2577" spans="7:7" x14ac:dyDescent="0.2">
      <c r="G2577" s="1"/>
    </row>
    <row r="2578" spans="7:7" x14ac:dyDescent="0.2">
      <c r="G2578" s="1"/>
    </row>
    <row r="2579" spans="7:7" x14ac:dyDescent="0.2">
      <c r="G2579" s="1"/>
    </row>
    <row r="2580" spans="7:7" x14ac:dyDescent="0.2">
      <c r="G2580" s="1"/>
    </row>
    <row r="2581" spans="7:7" x14ac:dyDescent="0.2">
      <c r="G2581" s="1"/>
    </row>
    <row r="2582" spans="7:7" x14ac:dyDescent="0.2">
      <c r="G2582" s="1"/>
    </row>
    <row r="2583" spans="7:7" x14ac:dyDescent="0.2">
      <c r="G2583" s="1"/>
    </row>
    <row r="2584" spans="7:7" x14ac:dyDescent="0.2">
      <c r="G2584" s="1"/>
    </row>
    <row r="2585" spans="7:7" x14ac:dyDescent="0.2">
      <c r="G2585" s="1"/>
    </row>
    <row r="2586" spans="7:7" x14ac:dyDescent="0.2">
      <c r="G2586" s="1"/>
    </row>
    <row r="2587" spans="7:7" x14ac:dyDescent="0.2">
      <c r="G2587" s="1"/>
    </row>
    <row r="2588" spans="7:7" x14ac:dyDescent="0.2">
      <c r="G2588" s="1"/>
    </row>
    <row r="2589" spans="7:7" x14ac:dyDescent="0.2">
      <c r="G2589" s="1"/>
    </row>
    <row r="2590" spans="7:7" x14ac:dyDescent="0.2">
      <c r="G2590" s="1"/>
    </row>
    <row r="2591" spans="7:7" x14ac:dyDescent="0.2">
      <c r="G2591" s="1"/>
    </row>
    <row r="2592" spans="7:7" x14ac:dyDescent="0.2">
      <c r="G2592" s="1"/>
    </row>
    <row r="2593" spans="7:7" x14ac:dyDescent="0.2">
      <c r="G2593" s="1"/>
    </row>
    <row r="2594" spans="7:7" x14ac:dyDescent="0.2">
      <c r="G2594" s="1"/>
    </row>
    <row r="2595" spans="7:7" x14ac:dyDescent="0.2">
      <c r="G2595" s="1"/>
    </row>
    <row r="2596" spans="7:7" x14ac:dyDescent="0.2">
      <c r="G2596" s="1"/>
    </row>
    <row r="2597" spans="7:7" x14ac:dyDescent="0.2">
      <c r="G2597" s="1"/>
    </row>
    <row r="2598" spans="7:7" x14ac:dyDescent="0.2">
      <c r="G2598" s="1"/>
    </row>
    <row r="2599" spans="7:7" x14ac:dyDescent="0.2">
      <c r="G2599" s="1"/>
    </row>
    <row r="2600" spans="7:7" x14ac:dyDescent="0.2">
      <c r="G2600" s="1"/>
    </row>
    <row r="2601" spans="7:7" x14ac:dyDescent="0.2">
      <c r="G2601" s="1"/>
    </row>
    <row r="2602" spans="7:7" x14ac:dyDescent="0.2">
      <c r="G2602" s="1"/>
    </row>
    <row r="2603" spans="7:7" x14ac:dyDescent="0.2">
      <c r="G2603" s="1"/>
    </row>
    <row r="2604" spans="7:7" x14ac:dyDescent="0.2">
      <c r="G2604" s="1"/>
    </row>
    <row r="2605" spans="7:7" x14ac:dyDescent="0.2">
      <c r="G2605" s="1"/>
    </row>
    <row r="2606" spans="7:7" x14ac:dyDescent="0.2">
      <c r="G2606" s="1"/>
    </row>
    <row r="2607" spans="7:7" x14ac:dyDescent="0.2">
      <c r="G2607" s="1"/>
    </row>
    <row r="2608" spans="7:7" x14ac:dyDescent="0.2">
      <c r="G2608" s="1"/>
    </row>
    <row r="2609" spans="7:7" x14ac:dyDescent="0.2">
      <c r="G2609" s="1"/>
    </row>
    <row r="2610" spans="7:7" x14ac:dyDescent="0.2">
      <c r="G2610" s="1"/>
    </row>
    <row r="2611" spans="7:7" x14ac:dyDescent="0.2">
      <c r="G2611" s="1"/>
    </row>
    <row r="2612" spans="7:7" x14ac:dyDescent="0.2">
      <c r="G2612" s="1"/>
    </row>
    <row r="2613" spans="7:7" x14ac:dyDescent="0.2">
      <c r="G2613" s="1"/>
    </row>
    <row r="2614" spans="7:7" x14ac:dyDescent="0.2">
      <c r="G2614" s="1"/>
    </row>
    <row r="2615" spans="7:7" x14ac:dyDescent="0.2">
      <c r="G2615" s="1"/>
    </row>
    <row r="2616" spans="7:7" x14ac:dyDescent="0.2">
      <c r="G2616" s="1"/>
    </row>
    <row r="2617" spans="7:7" x14ac:dyDescent="0.2">
      <c r="G2617" s="1"/>
    </row>
    <row r="2618" spans="7:7" x14ac:dyDescent="0.2">
      <c r="G2618" s="1"/>
    </row>
    <row r="2619" spans="7:7" x14ac:dyDescent="0.2">
      <c r="G2619" s="1"/>
    </row>
    <row r="2620" spans="7:7" x14ac:dyDescent="0.2">
      <c r="G2620" s="1"/>
    </row>
    <row r="2621" spans="7:7" x14ac:dyDescent="0.2">
      <c r="G2621" s="1"/>
    </row>
    <row r="2622" spans="7:7" x14ac:dyDescent="0.2">
      <c r="G2622" s="1"/>
    </row>
    <row r="2623" spans="7:7" x14ac:dyDescent="0.2">
      <c r="G2623" s="1"/>
    </row>
    <row r="2624" spans="7:7" x14ac:dyDescent="0.2">
      <c r="G2624" s="1"/>
    </row>
    <row r="2625" spans="7:7" x14ac:dyDescent="0.2">
      <c r="G2625" s="1"/>
    </row>
    <row r="2626" spans="7:7" x14ac:dyDescent="0.2">
      <c r="G2626" s="1"/>
    </row>
    <row r="2627" spans="7:7" x14ac:dyDescent="0.2">
      <c r="G2627" s="1"/>
    </row>
    <row r="2628" spans="7:7" x14ac:dyDescent="0.2">
      <c r="G2628" s="1"/>
    </row>
    <row r="2629" spans="7:7" x14ac:dyDescent="0.2">
      <c r="G2629" s="1"/>
    </row>
    <row r="2630" spans="7:7" x14ac:dyDescent="0.2">
      <c r="G2630" s="1"/>
    </row>
    <row r="2631" spans="7:7" x14ac:dyDescent="0.2">
      <c r="G2631" s="1"/>
    </row>
    <row r="2632" spans="7:7" x14ac:dyDescent="0.2">
      <c r="G2632" s="1"/>
    </row>
    <row r="2633" spans="7:7" x14ac:dyDescent="0.2">
      <c r="G2633" s="1"/>
    </row>
    <row r="2634" spans="7:7" x14ac:dyDescent="0.2">
      <c r="G2634" s="1"/>
    </row>
    <row r="2635" spans="7:7" x14ac:dyDescent="0.2">
      <c r="G2635" s="1"/>
    </row>
    <row r="2636" spans="7:7" x14ac:dyDescent="0.2">
      <c r="G2636" s="1"/>
    </row>
    <row r="2637" spans="7:7" x14ac:dyDescent="0.2">
      <c r="G2637" s="1"/>
    </row>
    <row r="2638" spans="7:7" x14ac:dyDescent="0.2">
      <c r="G2638" s="1"/>
    </row>
    <row r="2639" spans="7:7" x14ac:dyDescent="0.2">
      <c r="G2639" s="1"/>
    </row>
    <row r="2640" spans="7:7" x14ac:dyDescent="0.2">
      <c r="G2640" s="1"/>
    </row>
    <row r="2641" spans="7:7" x14ac:dyDescent="0.2">
      <c r="G2641" s="1"/>
    </row>
    <row r="2642" spans="7:7" x14ac:dyDescent="0.2">
      <c r="G2642" s="1"/>
    </row>
    <row r="2643" spans="7:7" x14ac:dyDescent="0.2">
      <c r="G2643" s="1"/>
    </row>
    <row r="2644" spans="7:7" x14ac:dyDescent="0.2">
      <c r="G2644" s="1"/>
    </row>
    <row r="2645" spans="7:7" x14ac:dyDescent="0.2">
      <c r="G2645" s="1"/>
    </row>
    <row r="2646" spans="7:7" x14ac:dyDescent="0.2">
      <c r="G2646" s="1"/>
    </row>
    <row r="2647" spans="7:7" x14ac:dyDescent="0.2">
      <c r="G2647" s="1"/>
    </row>
    <row r="2648" spans="7:7" x14ac:dyDescent="0.2">
      <c r="G2648" s="1"/>
    </row>
    <row r="2649" spans="7:7" x14ac:dyDescent="0.2">
      <c r="G2649" s="1"/>
    </row>
    <row r="2650" spans="7:7" x14ac:dyDescent="0.2">
      <c r="G2650" s="1"/>
    </row>
    <row r="2651" spans="7:7" x14ac:dyDescent="0.2">
      <c r="G2651" s="1"/>
    </row>
    <row r="2652" spans="7:7" x14ac:dyDescent="0.2">
      <c r="G2652" s="1"/>
    </row>
    <row r="2653" spans="7:7" x14ac:dyDescent="0.2">
      <c r="G2653" s="1"/>
    </row>
    <row r="2654" spans="7:7" x14ac:dyDescent="0.2">
      <c r="G2654" s="1"/>
    </row>
    <row r="2655" spans="7:7" x14ac:dyDescent="0.2">
      <c r="G2655" s="1"/>
    </row>
    <row r="2656" spans="7:7" x14ac:dyDescent="0.2">
      <c r="G2656" s="1"/>
    </row>
    <row r="2657" spans="7:7" x14ac:dyDescent="0.2">
      <c r="G2657" s="1"/>
    </row>
    <row r="2658" spans="7:7" x14ac:dyDescent="0.2">
      <c r="G2658" s="1"/>
    </row>
    <row r="2659" spans="7:7" x14ac:dyDescent="0.2">
      <c r="G2659" s="1"/>
    </row>
    <row r="2660" spans="7:7" x14ac:dyDescent="0.2">
      <c r="G2660" s="1"/>
    </row>
    <row r="2661" spans="7:7" x14ac:dyDescent="0.2">
      <c r="G2661" s="1"/>
    </row>
    <row r="2662" spans="7:7" x14ac:dyDescent="0.2">
      <c r="G2662" s="1"/>
    </row>
    <row r="2663" spans="7:7" x14ac:dyDescent="0.2">
      <c r="G2663" s="1"/>
    </row>
    <row r="2664" spans="7:7" x14ac:dyDescent="0.2">
      <c r="G2664" s="1"/>
    </row>
    <row r="2665" spans="7:7" x14ac:dyDescent="0.2">
      <c r="G2665" s="1"/>
    </row>
    <row r="2666" spans="7:7" x14ac:dyDescent="0.2">
      <c r="G2666" s="1"/>
    </row>
    <row r="2667" spans="7:7" x14ac:dyDescent="0.2">
      <c r="G2667" s="1"/>
    </row>
    <row r="2668" spans="7:7" x14ac:dyDescent="0.2">
      <c r="G2668" s="1"/>
    </row>
    <row r="2669" spans="7:7" x14ac:dyDescent="0.2">
      <c r="G2669" s="1"/>
    </row>
    <row r="2670" spans="7:7" x14ac:dyDescent="0.2">
      <c r="G2670" s="1"/>
    </row>
    <row r="2671" spans="7:7" x14ac:dyDescent="0.2">
      <c r="G2671" s="1"/>
    </row>
    <row r="2672" spans="7:7" x14ac:dyDescent="0.2">
      <c r="G2672" s="1"/>
    </row>
    <row r="2673" spans="7:7" x14ac:dyDescent="0.2">
      <c r="G2673" s="1"/>
    </row>
    <row r="2674" spans="7:7" x14ac:dyDescent="0.2">
      <c r="G2674" s="1"/>
    </row>
    <row r="2675" spans="7:7" x14ac:dyDescent="0.2">
      <c r="G2675" s="1"/>
    </row>
    <row r="2676" spans="7:7" x14ac:dyDescent="0.2">
      <c r="G2676" s="1"/>
    </row>
    <row r="2677" spans="7:7" x14ac:dyDescent="0.2">
      <c r="G2677" s="1"/>
    </row>
    <row r="2678" spans="7:7" x14ac:dyDescent="0.2">
      <c r="G2678" s="1"/>
    </row>
    <row r="2679" spans="7:7" x14ac:dyDescent="0.2">
      <c r="G2679" s="1"/>
    </row>
    <row r="2680" spans="7:7" x14ac:dyDescent="0.2">
      <c r="G2680" s="1"/>
    </row>
    <row r="2681" spans="7:7" x14ac:dyDescent="0.2">
      <c r="G2681" s="1"/>
    </row>
    <row r="2682" spans="7:7" x14ac:dyDescent="0.2">
      <c r="G2682" s="1"/>
    </row>
    <row r="2683" spans="7:7" x14ac:dyDescent="0.2">
      <c r="G2683" s="1"/>
    </row>
    <row r="2684" spans="7:7" x14ac:dyDescent="0.2">
      <c r="G2684" s="1"/>
    </row>
    <row r="2685" spans="7:7" x14ac:dyDescent="0.2">
      <c r="G2685" s="1"/>
    </row>
    <row r="2686" spans="7:7" x14ac:dyDescent="0.2">
      <c r="G2686" s="1"/>
    </row>
    <row r="2687" spans="7:7" x14ac:dyDescent="0.2">
      <c r="G2687" s="1"/>
    </row>
    <row r="2688" spans="7:7" x14ac:dyDescent="0.2">
      <c r="G2688" s="1"/>
    </row>
    <row r="2689" spans="7:7" x14ac:dyDescent="0.2">
      <c r="G2689" s="1"/>
    </row>
    <row r="2690" spans="7:7" x14ac:dyDescent="0.2">
      <c r="G2690" s="1"/>
    </row>
    <row r="2691" spans="7:7" x14ac:dyDescent="0.2">
      <c r="G2691" s="1"/>
    </row>
    <row r="2692" spans="7:7" x14ac:dyDescent="0.2">
      <c r="G2692" s="1"/>
    </row>
    <row r="2693" spans="7:7" x14ac:dyDescent="0.2">
      <c r="G2693" s="1"/>
    </row>
    <row r="2694" spans="7:7" x14ac:dyDescent="0.2">
      <c r="G2694" s="1"/>
    </row>
    <row r="2695" spans="7:7" x14ac:dyDescent="0.2">
      <c r="G2695" s="1"/>
    </row>
    <row r="2696" spans="7:7" x14ac:dyDescent="0.2">
      <c r="G2696" s="1"/>
    </row>
    <row r="2697" spans="7:7" x14ac:dyDescent="0.2">
      <c r="G2697" s="1"/>
    </row>
    <row r="2698" spans="7:7" x14ac:dyDescent="0.2">
      <c r="G2698" s="1"/>
    </row>
    <row r="2699" spans="7:7" x14ac:dyDescent="0.2">
      <c r="G2699" s="1"/>
    </row>
    <row r="2700" spans="7:7" x14ac:dyDescent="0.2">
      <c r="G2700" s="1"/>
    </row>
    <row r="2701" spans="7:7" x14ac:dyDescent="0.2">
      <c r="G2701" s="1"/>
    </row>
    <row r="2702" spans="7:7" x14ac:dyDescent="0.2">
      <c r="G2702" s="1"/>
    </row>
    <row r="2703" spans="7:7" x14ac:dyDescent="0.2">
      <c r="G2703" s="1"/>
    </row>
    <row r="2704" spans="7:7" x14ac:dyDescent="0.2">
      <c r="G2704" s="1"/>
    </row>
    <row r="2705" spans="7:7" x14ac:dyDescent="0.2">
      <c r="G2705" s="1"/>
    </row>
    <row r="2706" spans="7:7" x14ac:dyDescent="0.2">
      <c r="G2706" s="1"/>
    </row>
    <row r="2707" spans="7:7" x14ac:dyDescent="0.2">
      <c r="G2707" s="1"/>
    </row>
    <row r="2708" spans="7:7" x14ac:dyDescent="0.2">
      <c r="G2708" s="1"/>
    </row>
    <row r="2709" spans="7:7" x14ac:dyDescent="0.2">
      <c r="G2709" s="1"/>
    </row>
    <row r="2710" spans="7:7" x14ac:dyDescent="0.2">
      <c r="G2710" s="1"/>
    </row>
    <row r="2711" spans="7:7" x14ac:dyDescent="0.2">
      <c r="G2711" s="1"/>
    </row>
    <row r="2712" spans="7:7" x14ac:dyDescent="0.2">
      <c r="G2712" s="1"/>
    </row>
    <row r="2713" spans="7:7" x14ac:dyDescent="0.2">
      <c r="G2713" s="1"/>
    </row>
    <row r="2714" spans="7:7" x14ac:dyDescent="0.2">
      <c r="G2714" s="1"/>
    </row>
    <row r="2715" spans="7:7" x14ac:dyDescent="0.2">
      <c r="G2715" s="1"/>
    </row>
    <row r="2716" spans="7:7" x14ac:dyDescent="0.2">
      <c r="G2716" s="1"/>
    </row>
    <row r="2717" spans="7:7" x14ac:dyDescent="0.2">
      <c r="G2717" s="1"/>
    </row>
    <row r="2718" spans="7:7" x14ac:dyDescent="0.2">
      <c r="G2718" s="1"/>
    </row>
    <row r="2719" spans="7:7" x14ac:dyDescent="0.2">
      <c r="G2719" s="1"/>
    </row>
    <row r="2720" spans="7:7" x14ac:dyDescent="0.2">
      <c r="G2720" s="1"/>
    </row>
    <row r="2721" spans="7:7" x14ac:dyDescent="0.2">
      <c r="G2721" s="1"/>
    </row>
    <row r="2722" spans="7:7" x14ac:dyDescent="0.2">
      <c r="G2722" s="1"/>
    </row>
    <row r="2723" spans="7:7" x14ac:dyDescent="0.2">
      <c r="G2723" s="1"/>
    </row>
    <row r="2724" spans="7:7" x14ac:dyDescent="0.2">
      <c r="G2724" s="1"/>
    </row>
    <row r="2725" spans="7:7" x14ac:dyDescent="0.2">
      <c r="G2725" s="1"/>
    </row>
    <row r="2726" spans="7:7" x14ac:dyDescent="0.2">
      <c r="G2726" s="1"/>
    </row>
    <row r="2727" spans="7:7" x14ac:dyDescent="0.2">
      <c r="G2727" s="1"/>
    </row>
    <row r="2728" spans="7:7" x14ac:dyDescent="0.2">
      <c r="G2728" s="1"/>
    </row>
    <row r="2729" spans="7:7" x14ac:dyDescent="0.2">
      <c r="G2729" s="1"/>
    </row>
    <row r="2730" spans="7:7" x14ac:dyDescent="0.2">
      <c r="G2730" s="1"/>
    </row>
    <row r="2731" spans="7:7" x14ac:dyDescent="0.2">
      <c r="G2731" s="1"/>
    </row>
    <row r="2732" spans="7:7" x14ac:dyDescent="0.2">
      <c r="G2732" s="1"/>
    </row>
    <row r="2733" spans="7:7" x14ac:dyDescent="0.2">
      <c r="G2733" s="1"/>
    </row>
    <row r="2734" spans="7:7" x14ac:dyDescent="0.2">
      <c r="G2734" s="1"/>
    </row>
    <row r="2735" spans="7:7" x14ac:dyDescent="0.2">
      <c r="G2735" s="1"/>
    </row>
    <row r="2736" spans="7:7" x14ac:dyDescent="0.2">
      <c r="G2736" s="1"/>
    </row>
    <row r="2737" spans="7:7" x14ac:dyDescent="0.2">
      <c r="G2737" s="1"/>
    </row>
    <row r="2738" spans="7:7" x14ac:dyDescent="0.2">
      <c r="G2738" s="1"/>
    </row>
    <row r="2739" spans="7:7" x14ac:dyDescent="0.2">
      <c r="G2739" s="1"/>
    </row>
    <row r="2740" spans="7:7" x14ac:dyDescent="0.2">
      <c r="G2740" s="1"/>
    </row>
    <row r="2741" spans="7:7" x14ac:dyDescent="0.2">
      <c r="G2741" s="1"/>
    </row>
    <row r="2742" spans="7:7" x14ac:dyDescent="0.2">
      <c r="G2742" s="1"/>
    </row>
    <row r="2743" spans="7:7" x14ac:dyDescent="0.2">
      <c r="G2743" s="1"/>
    </row>
    <row r="2744" spans="7:7" x14ac:dyDescent="0.2">
      <c r="G2744" s="1"/>
    </row>
    <row r="2745" spans="7:7" x14ac:dyDescent="0.2">
      <c r="G2745" s="1"/>
    </row>
    <row r="2746" spans="7:7" x14ac:dyDescent="0.2">
      <c r="G2746" s="1"/>
    </row>
    <row r="2747" spans="7:7" x14ac:dyDescent="0.2">
      <c r="G2747" s="1"/>
    </row>
    <row r="2748" spans="7:7" x14ac:dyDescent="0.2">
      <c r="G2748" s="1"/>
    </row>
    <row r="2749" spans="7:7" x14ac:dyDescent="0.2">
      <c r="G2749" s="1"/>
    </row>
    <row r="2750" spans="7:7" x14ac:dyDescent="0.2">
      <c r="G2750" s="1"/>
    </row>
    <row r="2751" spans="7:7" x14ac:dyDescent="0.2">
      <c r="G2751" s="1"/>
    </row>
    <row r="2752" spans="7:7" x14ac:dyDescent="0.2">
      <c r="G2752" s="1"/>
    </row>
    <row r="2753" spans="7:7" x14ac:dyDescent="0.2">
      <c r="G2753" s="1"/>
    </row>
    <row r="2754" spans="7:7" x14ac:dyDescent="0.2">
      <c r="G2754" s="1"/>
    </row>
    <row r="2755" spans="7:7" x14ac:dyDescent="0.2">
      <c r="G2755" s="1"/>
    </row>
    <row r="2756" spans="7:7" x14ac:dyDescent="0.2">
      <c r="G2756" s="1"/>
    </row>
    <row r="2757" spans="7:7" x14ac:dyDescent="0.2">
      <c r="G2757" s="1"/>
    </row>
    <row r="2758" spans="7:7" x14ac:dyDescent="0.2">
      <c r="G2758" s="1"/>
    </row>
    <row r="2759" spans="7:7" x14ac:dyDescent="0.2">
      <c r="G2759" s="1"/>
    </row>
    <row r="2760" spans="7:7" x14ac:dyDescent="0.2">
      <c r="G2760" s="1"/>
    </row>
    <row r="2761" spans="7:7" x14ac:dyDescent="0.2">
      <c r="G2761" s="1"/>
    </row>
    <row r="2762" spans="7:7" x14ac:dyDescent="0.2">
      <c r="G2762" s="1"/>
    </row>
    <row r="2763" spans="7:7" x14ac:dyDescent="0.2">
      <c r="G2763" s="1"/>
    </row>
    <row r="2764" spans="7:7" x14ac:dyDescent="0.2">
      <c r="G2764" s="1"/>
    </row>
    <row r="2765" spans="7:7" x14ac:dyDescent="0.2">
      <c r="G2765" s="1"/>
    </row>
    <row r="2766" spans="7:7" x14ac:dyDescent="0.2">
      <c r="G2766" s="1"/>
    </row>
    <row r="2767" spans="7:7" x14ac:dyDescent="0.2">
      <c r="G2767" s="1"/>
    </row>
    <row r="2768" spans="7:7" x14ac:dyDescent="0.2">
      <c r="G2768" s="1"/>
    </row>
    <row r="2769" spans="7:7" x14ac:dyDescent="0.2">
      <c r="G2769" s="1"/>
    </row>
    <row r="2770" spans="7:7" x14ac:dyDescent="0.2">
      <c r="G2770" s="1"/>
    </row>
    <row r="2771" spans="7:7" x14ac:dyDescent="0.2">
      <c r="G2771" s="1"/>
    </row>
    <row r="2772" spans="7:7" x14ac:dyDescent="0.2">
      <c r="G2772" s="1"/>
    </row>
    <row r="2773" spans="7:7" x14ac:dyDescent="0.2">
      <c r="G2773" s="1"/>
    </row>
    <row r="2774" spans="7:7" x14ac:dyDescent="0.2">
      <c r="G2774" s="1"/>
    </row>
    <row r="2775" spans="7:7" x14ac:dyDescent="0.2">
      <c r="G2775" s="1"/>
    </row>
    <row r="2776" spans="7:7" x14ac:dyDescent="0.2">
      <c r="G2776" s="1"/>
    </row>
    <row r="2777" spans="7:7" x14ac:dyDescent="0.2">
      <c r="G2777" s="1"/>
    </row>
    <row r="2778" spans="7:7" x14ac:dyDescent="0.2">
      <c r="G2778" s="1"/>
    </row>
    <row r="2779" spans="7:7" x14ac:dyDescent="0.2">
      <c r="G2779" s="1"/>
    </row>
    <row r="2780" spans="7:7" x14ac:dyDescent="0.2">
      <c r="G2780" s="1"/>
    </row>
    <row r="2781" spans="7:7" x14ac:dyDescent="0.2">
      <c r="G2781" s="1"/>
    </row>
    <row r="2782" spans="7:7" x14ac:dyDescent="0.2">
      <c r="G2782" s="1"/>
    </row>
    <row r="2783" spans="7:7" x14ac:dyDescent="0.2">
      <c r="G2783" s="1"/>
    </row>
    <row r="2784" spans="7:7" x14ac:dyDescent="0.2">
      <c r="G2784" s="1"/>
    </row>
    <row r="2785" spans="7:7" x14ac:dyDescent="0.2">
      <c r="G2785" s="1"/>
    </row>
    <row r="2786" spans="7:7" x14ac:dyDescent="0.2">
      <c r="G2786" s="1"/>
    </row>
    <row r="2787" spans="7:7" x14ac:dyDescent="0.2">
      <c r="G2787" s="1"/>
    </row>
    <row r="2788" spans="7:7" x14ac:dyDescent="0.2">
      <c r="G2788" s="1"/>
    </row>
    <row r="2789" spans="7:7" x14ac:dyDescent="0.2">
      <c r="G2789" s="1"/>
    </row>
    <row r="2790" spans="7:7" x14ac:dyDescent="0.2">
      <c r="G2790" s="1"/>
    </row>
    <row r="2791" spans="7:7" x14ac:dyDescent="0.2">
      <c r="G2791" s="1"/>
    </row>
    <row r="2792" spans="7:7" x14ac:dyDescent="0.2">
      <c r="G2792" s="1"/>
    </row>
    <row r="2793" spans="7:7" x14ac:dyDescent="0.2">
      <c r="G2793" s="1"/>
    </row>
    <row r="2794" spans="7:7" x14ac:dyDescent="0.2">
      <c r="G2794" s="1"/>
    </row>
    <row r="2795" spans="7:7" x14ac:dyDescent="0.2">
      <c r="G2795" s="1"/>
    </row>
    <row r="2796" spans="7:7" x14ac:dyDescent="0.2">
      <c r="G2796" s="1"/>
    </row>
    <row r="2797" spans="7:7" x14ac:dyDescent="0.2">
      <c r="G2797" s="1"/>
    </row>
    <row r="2798" spans="7:7" x14ac:dyDescent="0.2">
      <c r="G2798" s="1"/>
    </row>
    <row r="2799" spans="7:7" x14ac:dyDescent="0.2">
      <c r="G2799" s="1"/>
    </row>
    <row r="2800" spans="7:7" x14ac:dyDescent="0.2">
      <c r="G2800" s="1"/>
    </row>
    <row r="2801" spans="7:7" x14ac:dyDescent="0.2">
      <c r="G2801" s="1"/>
    </row>
    <row r="2802" spans="7:7" x14ac:dyDescent="0.2">
      <c r="G2802" s="1"/>
    </row>
    <row r="2803" spans="7:7" x14ac:dyDescent="0.2">
      <c r="G2803" s="1"/>
    </row>
    <row r="2804" spans="7:7" x14ac:dyDescent="0.2">
      <c r="G2804" s="1"/>
    </row>
    <row r="2805" spans="7:7" x14ac:dyDescent="0.2">
      <c r="G2805" s="1"/>
    </row>
    <row r="2806" spans="7:7" x14ac:dyDescent="0.2">
      <c r="G2806" s="1"/>
    </row>
    <row r="2807" spans="7:7" x14ac:dyDescent="0.2">
      <c r="G2807" s="1"/>
    </row>
    <row r="2808" spans="7:7" x14ac:dyDescent="0.2">
      <c r="G2808" s="1"/>
    </row>
    <row r="2809" spans="7:7" x14ac:dyDescent="0.2">
      <c r="G2809" s="1"/>
    </row>
    <row r="2810" spans="7:7" x14ac:dyDescent="0.2">
      <c r="G2810" s="1"/>
    </row>
    <row r="2811" spans="7:7" x14ac:dyDescent="0.2">
      <c r="G2811" s="1"/>
    </row>
    <row r="2812" spans="7:7" x14ac:dyDescent="0.2">
      <c r="G2812" s="1"/>
    </row>
    <row r="2813" spans="7:7" x14ac:dyDescent="0.2">
      <c r="G2813" s="1"/>
    </row>
    <row r="2814" spans="7:7" x14ac:dyDescent="0.2">
      <c r="G2814" s="1"/>
    </row>
    <row r="2815" spans="7:7" x14ac:dyDescent="0.2">
      <c r="G2815" s="1"/>
    </row>
    <row r="2816" spans="7:7" x14ac:dyDescent="0.2">
      <c r="G2816" s="1"/>
    </row>
    <row r="2817" spans="7:7" x14ac:dyDescent="0.2">
      <c r="G2817" s="1"/>
    </row>
    <row r="2818" spans="7:7" x14ac:dyDescent="0.2">
      <c r="G2818" s="1"/>
    </row>
    <row r="2819" spans="7:7" x14ac:dyDescent="0.2">
      <c r="G2819" s="1"/>
    </row>
    <row r="2820" spans="7:7" x14ac:dyDescent="0.2">
      <c r="G2820" s="1"/>
    </row>
    <row r="2821" spans="7:7" x14ac:dyDescent="0.2">
      <c r="G2821" s="1"/>
    </row>
    <row r="2822" spans="7:7" x14ac:dyDescent="0.2">
      <c r="G2822" s="1"/>
    </row>
    <row r="2823" spans="7:7" x14ac:dyDescent="0.2">
      <c r="G2823" s="1"/>
    </row>
    <row r="2824" spans="7:7" x14ac:dyDescent="0.2">
      <c r="G2824" s="1"/>
    </row>
    <row r="2825" spans="7:7" x14ac:dyDescent="0.2">
      <c r="G2825" s="1"/>
    </row>
    <row r="2826" spans="7:7" x14ac:dyDescent="0.2">
      <c r="G2826" s="1"/>
    </row>
    <row r="2827" spans="7:7" x14ac:dyDescent="0.2">
      <c r="G2827" s="1"/>
    </row>
    <row r="2828" spans="7:7" x14ac:dyDescent="0.2">
      <c r="G2828" s="1"/>
    </row>
    <row r="2829" spans="7:7" x14ac:dyDescent="0.2">
      <c r="G2829" s="1"/>
    </row>
    <row r="2830" spans="7:7" x14ac:dyDescent="0.2">
      <c r="G2830" s="1"/>
    </row>
    <row r="2831" spans="7:7" x14ac:dyDescent="0.2">
      <c r="G2831" s="1"/>
    </row>
    <row r="2832" spans="7:7" x14ac:dyDescent="0.2">
      <c r="G2832" s="1"/>
    </row>
    <row r="2833" spans="7:7" x14ac:dyDescent="0.2">
      <c r="G2833" s="1"/>
    </row>
    <row r="2834" spans="7:7" x14ac:dyDescent="0.2">
      <c r="G2834" s="1"/>
    </row>
    <row r="2835" spans="7:7" x14ac:dyDescent="0.2">
      <c r="G2835" s="1"/>
    </row>
    <row r="2836" spans="7:7" x14ac:dyDescent="0.2">
      <c r="G2836" s="1"/>
    </row>
    <row r="2837" spans="7:7" x14ac:dyDescent="0.2">
      <c r="G2837" s="1"/>
    </row>
    <row r="2838" spans="7:7" x14ac:dyDescent="0.2">
      <c r="G2838" s="1"/>
    </row>
    <row r="2839" spans="7:7" x14ac:dyDescent="0.2">
      <c r="G2839" s="1"/>
    </row>
    <row r="2840" spans="7:7" x14ac:dyDescent="0.2">
      <c r="G2840" s="1"/>
    </row>
    <row r="2841" spans="7:7" x14ac:dyDescent="0.2">
      <c r="G2841" s="1"/>
    </row>
    <row r="2842" spans="7:7" x14ac:dyDescent="0.2">
      <c r="G2842" s="1"/>
    </row>
    <row r="2843" spans="7:7" x14ac:dyDescent="0.2">
      <c r="G2843" s="1"/>
    </row>
    <row r="2844" spans="7:7" x14ac:dyDescent="0.2">
      <c r="G2844" s="1"/>
    </row>
    <row r="2845" spans="7:7" x14ac:dyDescent="0.2">
      <c r="G2845" s="1"/>
    </row>
    <row r="2846" spans="7:7" x14ac:dyDescent="0.2">
      <c r="G2846" s="1"/>
    </row>
    <row r="2847" spans="7:7" x14ac:dyDescent="0.2">
      <c r="G2847" s="1"/>
    </row>
    <row r="2848" spans="7:7" x14ac:dyDescent="0.2">
      <c r="G2848" s="1"/>
    </row>
    <row r="2849" spans="7:7" x14ac:dyDescent="0.2">
      <c r="G2849" s="1"/>
    </row>
    <row r="2850" spans="7:7" x14ac:dyDescent="0.2">
      <c r="G2850" s="1"/>
    </row>
    <row r="2851" spans="7:7" x14ac:dyDescent="0.2">
      <c r="G2851" s="1"/>
    </row>
    <row r="2852" spans="7:7" x14ac:dyDescent="0.2">
      <c r="G2852" s="1"/>
    </row>
    <row r="2853" spans="7:7" x14ac:dyDescent="0.2">
      <c r="G2853" s="1"/>
    </row>
    <row r="2854" spans="7:7" x14ac:dyDescent="0.2">
      <c r="G2854" s="1"/>
    </row>
    <row r="2855" spans="7:7" x14ac:dyDescent="0.2">
      <c r="G2855" s="1"/>
    </row>
    <row r="2856" spans="7:7" x14ac:dyDescent="0.2">
      <c r="G2856" s="1"/>
    </row>
    <row r="2857" spans="7:7" x14ac:dyDescent="0.2">
      <c r="G2857" s="1"/>
    </row>
    <row r="2858" spans="7:7" x14ac:dyDescent="0.2">
      <c r="G2858" s="1"/>
    </row>
    <row r="2859" spans="7:7" x14ac:dyDescent="0.2">
      <c r="G2859" s="1"/>
    </row>
    <row r="2860" spans="7:7" x14ac:dyDescent="0.2">
      <c r="G2860" s="1"/>
    </row>
    <row r="2861" spans="7:7" x14ac:dyDescent="0.2">
      <c r="G2861" s="1"/>
    </row>
    <row r="2862" spans="7:7" x14ac:dyDescent="0.2">
      <c r="G2862" s="1"/>
    </row>
    <row r="2863" spans="7:7" x14ac:dyDescent="0.2">
      <c r="G2863" s="1"/>
    </row>
    <row r="2864" spans="7:7" x14ac:dyDescent="0.2">
      <c r="G2864" s="1"/>
    </row>
    <row r="2865" spans="7:7" x14ac:dyDescent="0.2">
      <c r="G2865" s="1"/>
    </row>
    <row r="2866" spans="7:7" x14ac:dyDescent="0.2">
      <c r="G2866" s="1"/>
    </row>
    <row r="2867" spans="7:7" x14ac:dyDescent="0.2">
      <c r="G2867" s="1"/>
    </row>
    <row r="2868" spans="7:7" x14ac:dyDescent="0.2">
      <c r="G2868" s="1"/>
    </row>
    <row r="2869" spans="7:7" x14ac:dyDescent="0.2">
      <c r="G2869" s="1"/>
    </row>
    <row r="2870" spans="7:7" x14ac:dyDescent="0.2">
      <c r="G2870" s="1"/>
    </row>
    <row r="2871" spans="7:7" x14ac:dyDescent="0.2">
      <c r="G2871" s="1"/>
    </row>
    <row r="2872" spans="7:7" x14ac:dyDescent="0.2">
      <c r="G2872" s="1"/>
    </row>
    <row r="2873" spans="7:7" x14ac:dyDescent="0.2">
      <c r="G2873" s="1"/>
    </row>
    <row r="2874" spans="7:7" x14ac:dyDescent="0.2">
      <c r="G2874" s="1"/>
    </row>
    <row r="2875" spans="7:7" x14ac:dyDescent="0.2">
      <c r="G2875" s="1"/>
    </row>
    <row r="2876" spans="7:7" x14ac:dyDescent="0.2">
      <c r="G2876" s="1"/>
    </row>
    <row r="2877" spans="7:7" x14ac:dyDescent="0.2">
      <c r="G2877" s="1"/>
    </row>
    <row r="2878" spans="7:7" x14ac:dyDescent="0.2">
      <c r="G2878" s="1"/>
    </row>
    <row r="2879" spans="7:7" x14ac:dyDescent="0.2">
      <c r="G2879" s="1"/>
    </row>
    <row r="2880" spans="7:7" x14ac:dyDescent="0.2">
      <c r="G2880" s="1"/>
    </row>
    <row r="2881" spans="7:7" x14ac:dyDescent="0.2">
      <c r="G2881" s="1"/>
    </row>
    <row r="2882" spans="7:7" x14ac:dyDescent="0.2">
      <c r="G2882" s="1"/>
    </row>
    <row r="2883" spans="7:7" x14ac:dyDescent="0.2">
      <c r="G2883" s="1"/>
    </row>
    <row r="2884" spans="7:7" x14ac:dyDescent="0.2">
      <c r="G2884" s="1"/>
    </row>
    <row r="2885" spans="7:7" x14ac:dyDescent="0.2">
      <c r="G2885" s="1"/>
    </row>
    <row r="2886" spans="7:7" x14ac:dyDescent="0.2">
      <c r="G2886" s="1"/>
    </row>
    <row r="2887" spans="7:7" x14ac:dyDescent="0.2">
      <c r="G2887" s="1"/>
    </row>
    <row r="2888" spans="7:7" x14ac:dyDescent="0.2">
      <c r="G2888" s="1"/>
    </row>
    <row r="2889" spans="7:7" x14ac:dyDescent="0.2">
      <c r="G2889" s="1"/>
    </row>
    <row r="2890" spans="7:7" x14ac:dyDescent="0.2">
      <c r="G2890" s="1"/>
    </row>
    <row r="2891" spans="7:7" x14ac:dyDescent="0.2">
      <c r="G2891" s="1"/>
    </row>
    <row r="2892" spans="7:7" x14ac:dyDescent="0.2">
      <c r="G2892" s="1"/>
    </row>
    <row r="2893" spans="7:7" x14ac:dyDescent="0.2">
      <c r="G2893" s="1"/>
    </row>
    <row r="2894" spans="7:7" x14ac:dyDescent="0.2">
      <c r="G2894" s="1"/>
    </row>
    <row r="2895" spans="7:7" x14ac:dyDescent="0.2">
      <c r="G2895" s="1"/>
    </row>
    <row r="2896" spans="7:7" x14ac:dyDescent="0.2">
      <c r="G2896" s="1"/>
    </row>
    <row r="2897" spans="7:7" x14ac:dyDescent="0.2">
      <c r="G2897" s="1"/>
    </row>
    <row r="2898" spans="7:7" x14ac:dyDescent="0.2">
      <c r="G2898" s="1"/>
    </row>
    <row r="2899" spans="7:7" x14ac:dyDescent="0.2">
      <c r="G2899" s="1"/>
    </row>
    <row r="2900" spans="7:7" x14ac:dyDescent="0.2">
      <c r="G2900" s="1"/>
    </row>
    <row r="2901" spans="7:7" x14ac:dyDescent="0.2">
      <c r="G2901" s="1"/>
    </row>
    <row r="2902" spans="7:7" x14ac:dyDescent="0.2">
      <c r="G2902" s="1"/>
    </row>
    <row r="2903" spans="7:7" x14ac:dyDescent="0.2">
      <c r="G2903" s="1"/>
    </row>
    <row r="2904" spans="7:7" x14ac:dyDescent="0.2">
      <c r="G2904" s="1"/>
    </row>
    <row r="2905" spans="7:7" x14ac:dyDescent="0.2">
      <c r="G2905" s="1"/>
    </row>
    <row r="2906" spans="7:7" x14ac:dyDescent="0.2">
      <c r="G2906" s="1"/>
    </row>
    <row r="2907" spans="7:7" x14ac:dyDescent="0.2">
      <c r="G2907" s="1"/>
    </row>
    <row r="2908" spans="7:7" x14ac:dyDescent="0.2">
      <c r="G2908" s="1"/>
    </row>
    <row r="2909" spans="7:7" x14ac:dyDescent="0.2">
      <c r="G2909" s="1"/>
    </row>
    <row r="2910" spans="7:7" x14ac:dyDescent="0.2">
      <c r="G2910" s="1"/>
    </row>
    <row r="2911" spans="7:7" x14ac:dyDescent="0.2">
      <c r="G2911" s="1"/>
    </row>
    <row r="2912" spans="7:7" x14ac:dyDescent="0.2">
      <c r="G2912" s="1"/>
    </row>
    <row r="2913" spans="7:7" x14ac:dyDescent="0.2">
      <c r="G2913" s="1"/>
    </row>
    <row r="2914" spans="7:7" x14ac:dyDescent="0.2">
      <c r="G2914" s="1"/>
    </row>
    <row r="2915" spans="7:7" x14ac:dyDescent="0.2">
      <c r="G2915" s="1"/>
    </row>
    <row r="2916" spans="7:7" x14ac:dyDescent="0.2">
      <c r="G2916" s="1"/>
    </row>
    <row r="2917" spans="7:7" x14ac:dyDescent="0.2">
      <c r="G2917" s="1"/>
    </row>
    <row r="2918" spans="7:7" x14ac:dyDescent="0.2">
      <c r="G2918" s="1"/>
    </row>
    <row r="2919" spans="7:7" x14ac:dyDescent="0.2">
      <c r="G2919" s="1"/>
    </row>
    <row r="2920" spans="7:7" x14ac:dyDescent="0.2">
      <c r="G2920" s="1"/>
    </row>
    <row r="2921" spans="7:7" x14ac:dyDescent="0.2">
      <c r="G2921" s="1"/>
    </row>
    <row r="2922" spans="7:7" x14ac:dyDescent="0.2">
      <c r="G2922" s="1"/>
    </row>
    <row r="2923" spans="7:7" x14ac:dyDescent="0.2">
      <c r="G2923" s="1"/>
    </row>
    <row r="2924" spans="7:7" x14ac:dyDescent="0.2">
      <c r="G2924" s="1"/>
    </row>
    <row r="2925" spans="7:7" x14ac:dyDescent="0.2">
      <c r="G2925" s="1"/>
    </row>
    <row r="2926" spans="7:7" x14ac:dyDescent="0.2">
      <c r="G2926" s="1"/>
    </row>
    <row r="2927" spans="7:7" x14ac:dyDescent="0.2">
      <c r="G2927" s="1"/>
    </row>
    <row r="2928" spans="7:7" x14ac:dyDescent="0.2">
      <c r="G2928" s="1"/>
    </row>
    <row r="2929" spans="7:7" x14ac:dyDescent="0.2">
      <c r="G2929" s="1"/>
    </row>
    <row r="2930" spans="7:7" x14ac:dyDescent="0.2">
      <c r="G2930" s="1"/>
    </row>
    <row r="2931" spans="7:7" x14ac:dyDescent="0.2">
      <c r="G2931" s="1"/>
    </row>
    <row r="2932" spans="7:7" x14ac:dyDescent="0.2">
      <c r="G2932" s="1"/>
    </row>
    <row r="2933" spans="7:7" x14ac:dyDescent="0.2">
      <c r="G2933" s="1"/>
    </row>
    <row r="2934" spans="7:7" x14ac:dyDescent="0.2">
      <c r="G2934" s="1"/>
    </row>
    <row r="2935" spans="7:7" x14ac:dyDescent="0.2">
      <c r="G2935" s="1"/>
    </row>
    <row r="2936" spans="7:7" x14ac:dyDescent="0.2">
      <c r="G2936" s="1"/>
    </row>
    <row r="2937" spans="7:7" x14ac:dyDescent="0.2">
      <c r="G2937" s="1"/>
    </row>
    <row r="2938" spans="7:7" x14ac:dyDescent="0.2">
      <c r="G2938" s="1"/>
    </row>
    <row r="2939" spans="7:7" x14ac:dyDescent="0.2">
      <c r="G2939" s="1"/>
    </row>
    <row r="2940" spans="7:7" x14ac:dyDescent="0.2">
      <c r="G2940" s="1"/>
    </row>
    <row r="2941" spans="7:7" x14ac:dyDescent="0.2">
      <c r="G2941" s="1"/>
    </row>
    <row r="2942" spans="7:7" x14ac:dyDescent="0.2">
      <c r="G2942" s="1"/>
    </row>
    <row r="2943" spans="7:7" x14ac:dyDescent="0.2">
      <c r="G2943" s="1"/>
    </row>
    <row r="2944" spans="7:7" x14ac:dyDescent="0.2">
      <c r="G2944" s="1"/>
    </row>
    <row r="2945" spans="7:7" x14ac:dyDescent="0.2">
      <c r="G2945" s="1"/>
    </row>
    <row r="2946" spans="7:7" x14ac:dyDescent="0.2">
      <c r="G2946" s="1"/>
    </row>
    <row r="2947" spans="7:7" x14ac:dyDescent="0.2">
      <c r="G2947" s="1"/>
    </row>
    <row r="2948" spans="7:7" x14ac:dyDescent="0.2">
      <c r="G2948" s="1"/>
    </row>
    <row r="2949" spans="7:7" x14ac:dyDescent="0.2">
      <c r="G2949" s="1"/>
    </row>
    <row r="2950" spans="7:7" x14ac:dyDescent="0.2">
      <c r="G2950" s="1"/>
    </row>
    <row r="2951" spans="7:7" x14ac:dyDescent="0.2">
      <c r="G2951" s="1"/>
    </row>
    <row r="2952" spans="7:7" x14ac:dyDescent="0.2">
      <c r="G2952" s="1"/>
    </row>
    <row r="2953" spans="7:7" x14ac:dyDescent="0.2">
      <c r="G2953" s="1"/>
    </row>
    <row r="2954" spans="7:7" x14ac:dyDescent="0.2">
      <c r="G2954" s="1"/>
    </row>
    <row r="2955" spans="7:7" x14ac:dyDescent="0.2">
      <c r="G2955" s="1"/>
    </row>
    <row r="2956" spans="7:7" x14ac:dyDescent="0.2">
      <c r="G2956" s="1"/>
    </row>
    <row r="2957" spans="7:7" x14ac:dyDescent="0.2">
      <c r="G2957" s="1"/>
    </row>
    <row r="2958" spans="7:7" x14ac:dyDescent="0.2">
      <c r="G2958" s="1"/>
    </row>
    <row r="2959" spans="7:7" x14ac:dyDescent="0.2">
      <c r="G2959" s="1"/>
    </row>
    <row r="2960" spans="7:7" x14ac:dyDescent="0.2">
      <c r="G2960" s="1"/>
    </row>
    <row r="2961" spans="7:7" x14ac:dyDescent="0.2">
      <c r="G2961" s="1"/>
    </row>
    <row r="2962" spans="7:7" x14ac:dyDescent="0.2">
      <c r="G2962" s="1"/>
    </row>
    <row r="2963" spans="7:7" x14ac:dyDescent="0.2">
      <c r="G2963" s="1"/>
    </row>
    <row r="2964" spans="7:7" x14ac:dyDescent="0.2">
      <c r="G2964" s="1"/>
    </row>
    <row r="2965" spans="7:7" x14ac:dyDescent="0.2">
      <c r="G2965" s="1"/>
    </row>
    <row r="2966" spans="7:7" x14ac:dyDescent="0.2">
      <c r="G2966" s="1"/>
    </row>
    <row r="2967" spans="7:7" x14ac:dyDescent="0.2">
      <c r="G2967" s="1"/>
    </row>
    <row r="2968" spans="7:7" x14ac:dyDescent="0.2">
      <c r="G2968" s="1"/>
    </row>
    <row r="2969" spans="7:7" x14ac:dyDescent="0.2">
      <c r="G2969" s="1"/>
    </row>
    <row r="2970" spans="7:7" x14ac:dyDescent="0.2">
      <c r="G2970" s="1"/>
    </row>
    <row r="2971" spans="7:7" x14ac:dyDescent="0.2">
      <c r="G2971" s="1"/>
    </row>
    <row r="2972" spans="7:7" x14ac:dyDescent="0.2">
      <c r="G2972" s="1"/>
    </row>
    <row r="2973" spans="7:7" x14ac:dyDescent="0.2">
      <c r="G2973" s="1"/>
    </row>
    <row r="2974" spans="7:7" x14ac:dyDescent="0.2">
      <c r="G2974" s="1"/>
    </row>
    <row r="2975" spans="7:7" x14ac:dyDescent="0.2">
      <c r="G2975" s="1"/>
    </row>
    <row r="2976" spans="7:7" x14ac:dyDescent="0.2">
      <c r="G2976" s="1"/>
    </row>
    <row r="2977" spans="7:7" x14ac:dyDescent="0.2">
      <c r="G2977" s="1"/>
    </row>
    <row r="2978" spans="7:7" x14ac:dyDescent="0.2">
      <c r="G2978" s="1"/>
    </row>
    <row r="2979" spans="7:7" x14ac:dyDescent="0.2">
      <c r="G2979" s="1"/>
    </row>
    <row r="2980" spans="7:7" x14ac:dyDescent="0.2">
      <c r="G2980" s="1"/>
    </row>
    <row r="2981" spans="7:7" x14ac:dyDescent="0.2">
      <c r="G2981" s="1"/>
    </row>
    <row r="2982" spans="7:7" x14ac:dyDescent="0.2">
      <c r="G2982" s="1"/>
    </row>
    <row r="2983" spans="7:7" x14ac:dyDescent="0.2">
      <c r="G2983" s="1"/>
    </row>
    <row r="2984" spans="7:7" x14ac:dyDescent="0.2">
      <c r="G2984" s="1"/>
    </row>
    <row r="2985" spans="7:7" x14ac:dyDescent="0.2">
      <c r="G2985" s="1"/>
    </row>
    <row r="2986" spans="7:7" x14ac:dyDescent="0.2">
      <c r="G2986" s="1"/>
    </row>
    <row r="2987" spans="7:7" x14ac:dyDescent="0.2">
      <c r="G2987" s="1"/>
    </row>
    <row r="2988" spans="7:7" x14ac:dyDescent="0.2">
      <c r="G2988" s="1"/>
    </row>
    <row r="2989" spans="7:7" x14ac:dyDescent="0.2">
      <c r="G2989" s="1"/>
    </row>
    <row r="2990" spans="7:7" x14ac:dyDescent="0.2">
      <c r="G2990" s="1"/>
    </row>
    <row r="2991" spans="7:7" x14ac:dyDescent="0.2">
      <c r="G2991" s="1"/>
    </row>
    <row r="2992" spans="7:7" x14ac:dyDescent="0.2">
      <c r="G2992" s="1"/>
    </row>
    <row r="2993" spans="7:7" x14ac:dyDescent="0.2">
      <c r="G2993" s="1"/>
    </row>
    <row r="2994" spans="7:7" x14ac:dyDescent="0.2">
      <c r="G2994" s="1"/>
    </row>
    <row r="2995" spans="7:7" x14ac:dyDescent="0.2">
      <c r="G2995" s="1"/>
    </row>
    <row r="2996" spans="7:7" x14ac:dyDescent="0.2">
      <c r="G2996" s="1"/>
    </row>
    <row r="2997" spans="7:7" x14ac:dyDescent="0.2">
      <c r="G2997" s="1"/>
    </row>
    <row r="2998" spans="7:7" x14ac:dyDescent="0.2">
      <c r="G2998" s="1"/>
    </row>
    <row r="2999" spans="7:7" x14ac:dyDescent="0.2">
      <c r="G2999" s="1"/>
    </row>
    <row r="3000" spans="7:7" x14ac:dyDescent="0.2">
      <c r="G3000" s="1"/>
    </row>
    <row r="3001" spans="7:7" x14ac:dyDescent="0.2">
      <c r="G3001" s="1"/>
    </row>
    <row r="3002" spans="7:7" x14ac:dyDescent="0.2">
      <c r="G3002" s="1"/>
    </row>
    <row r="3003" spans="7:7" x14ac:dyDescent="0.2">
      <c r="G3003" s="1"/>
    </row>
    <row r="3004" spans="7:7" x14ac:dyDescent="0.2">
      <c r="G3004" s="1"/>
    </row>
    <row r="3005" spans="7:7" x14ac:dyDescent="0.2">
      <c r="G3005" s="1"/>
    </row>
    <row r="3006" spans="7:7" x14ac:dyDescent="0.2">
      <c r="G3006" s="1"/>
    </row>
    <row r="3007" spans="7:7" x14ac:dyDescent="0.2">
      <c r="G3007" s="1"/>
    </row>
    <row r="3008" spans="7:7" x14ac:dyDescent="0.2">
      <c r="G3008" s="1"/>
    </row>
    <row r="3009" spans="7:7" x14ac:dyDescent="0.2">
      <c r="G3009" s="1"/>
    </row>
    <row r="3010" spans="7:7" x14ac:dyDescent="0.2">
      <c r="G3010" s="1"/>
    </row>
    <row r="3011" spans="7:7" x14ac:dyDescent="0.2">
      <c r="G3011" s="1"/>
    </row>
    <row r="3012" spans="7:7" x14ac:dyDescent="0.2">
      <c r="G3012" s="1"/>
    </row>
    <row r="3013" spans="7:7" x14ac:dyDescent="0.2">
      <c r="G3013" s="1"/>
    </row>
    <row r="3014" spans="7:7" x14ac:dyDescent="0.2">
      <c r="G3014" s="1"/>
    </row>
    <row r="3015" spans="7:7" x14ac:dyDescent="0.2">
      <c r="G3015" s="1"/>
    </row>
    <row r="3016" spans="7:7" x14ac:dyDescent="0.2">
      <c r="G3016" s="1"/>
    </row>
    <row r="3017" spans="7:7" x14ac:dyDescent="0.2">
      <c r="G3017" s="1"/>
    </row>
    <row r="3018" spans="7:7" x14ac:dyDescent="0.2">
      <c r="G3018" s="1"/>
    </row>
    <row r="3019" spans="7:7" x14ac:dyDescent="0.2">
      <c r="G3019" s="1"/>
    </row>
    <row r="3020" spans="7:7" x14ac:dyDescent="0.2">
      <c r="G3020" s="1"/>
    </row>
    <row r="3021" spans="7:7" x14ac:dyDescent="0.2">
      <c r="G3021" s="1"/>
    </row>
    <row r="3022" spans="7:7" x14ac:dyDescent="0.2">
      <c r="G3022" s="1"/>
    </row>
    <row r="3023" spans="7:7" x14ac:dyDescent="0.2">
      <c r="G3023" s="1"/>
    </row>
    <row r="3024" spans="7:7" x14ac:dyDescent="0.2">
      <c r="G3024" s="1"/>
    </row>
    <row r="3025" spans="7:7" x14ac:dyDescent="0.2">
      <c r="G3025" s="1"/>
    </row>
    <row r="3026" spans="7:7" x14ac:dyDescent="0.2">
      <c r="G3026" s="1"/>
    </row>
    <row r="3027" spans="7:7" x14ac:dyDescent="0.2">
      <c r="G3027" s="1"/>
    </row>
    <row r="3028" spans="7:7" x14ac:dyDescent="0.2">
      <c r="G3028" s="1"/>
    </row>
    <row r="3029" spans="7:7" x14ac:dyDescent="0.2">
      <c r="G3029" s="1"/>
    </row>
    <row r="3030" spans="7:7" x14ac:dyDescent="0.2">
      <c r="G3030" s="1"/>
    </row>
    <row r="3031" spans="7:7" x14ac:dyDescent="0.2">
      <c r="G3031" s="1"/>
    </row>
    <row r="3032" spans="7:7" x14ac:dyDescent="0.2">
      <c r="G3032" s="1"/>
    </row>
    <row r="3033" spans="7:7" x14ac:dyDescent="0.2">
      <c r="G3033" s="1"/>
    </row>
    <row r="3034" spans="7:7" x14ac:dyDescent="0.2">
      <c r="G3034" s="1"/>
    </row>
    <row r="3035" spans="7:7" x14ac:dyDescent="0.2">
      <c r="G3035" s="1"/>
    </row>
    <row r="3036" spans="7:7" x14ac:dyDescent="0.2">
      <c r="G3036" s="1"/>
    </row>
    <row r="3037" spans="7:7" x14ac:dyDescent="0.2">
      <c r="G3037" s="1"/>
    </row>
    <row r="3038" spans="7:7" x14ac:dyDescent="0.2">
      <c r="G3038" s="1"/>
    </row>
    <row r="3039" spans="7:7" x14ac:dyDescent="0.2">
      <c r="G3039" s="1"/>
    </row>
    <row r="3040" spans="7:7" x14ac:dyDescent="0.2">
      <c r="G3040" s="1"/>
    </row>
    <row r="3041" spans="7:7" x14ac:dyDescent="0.2">
      <c r="G3041" s="1"/>
    </row>
    <row r="3042" spans="7:7" x14ac:dyDescent="0.2">
      <c r="G3042" s="1"/>
    </row>
    <row r="3043" spans="7:7" x14ac:dyDescent="0.2">
      <c r="G3043" s="1"/>
    </row>
    <row r="3044" spans="7:7" x14ac:dyDescent="0.2">
      <c r="G3044" s="1"/>
    </row>
    <row r="3045" spans="7:7" x14ac:dyDescent="0.2">
      <c r="G3045" s="1"/>
    </row>
    <row r="3046" spans="7:7" x14ac:dyDescent="0.2">
      <c r="G3046" s="1"/>
    </row>
    <row r="3047" spans="7:7" x14ac:dyDescent="0.2">
      <c r="G3047" s="1"/>
    </row>
    <row r="3048" spans="7:7" x14ac:dyDescent="0.2">
      <c r="G3048" s="1"/>
    </row>
    <row r="3049" spans="7:7" x14ac:dyDescent="0.2">
      <c r="G3049" s="1"/>
    </row>
    <row r="3050" spans="7:7" x14ac:dyDescent="0.2">
      <c r="G3050" s="1"/>
    </row>
    <row r="3051" spans="7:7" x14ac:dyDescent="0.2">
      <c r="G3051" s="1"/>
    </row>
    <row r="3052" spans="7:7" x14ac:dyDescent="0.2">
      <c r="G3052" s="1"/>
    </row>
    <row r="3053" spans="7:7" x14ac:dyDescent="0.2">
      <c r="G3053" s="1"/>
    </row>
    <row r="3054" spans="7:7" x14ac:dyDescent="0.2">
      <c r="G3054" s="1"/>
    </row>
    <row r="3055" spans="7:7" x14ac:dyDescent="0.2">
      <c r="G3055" s="1"/>
    </row>
    <row r="3056" spans="7:7" x14ac:dyDescent="0.2">
      <c r="G3056" s="1"/>
    </row>
    <row r="3057" spans="7:7" x14ac:dyDescent="0.2">
      <c r="G3057" s="1"/>
    </row>
    <row r="3058" spans="7:7" x14ac:dyDescent="0.2">
      <c r="G3058" s="1"/>
    </row>
    <row r="3059" spans="7:7" x14ac:dyDescent="0.2">
      <c r="G3059" s="1"/>
    </row>
    <row r="3060" spans="7:7" x14ac:dyDescent="0.2">
      <c r="G3060" s="1"/>
    </row>
    <row r="3061" spans="7:7" x14ac:dyDescent="0.2">
      <c r="G3061" s="1"/>
    </row>
    <row r="3062" spans="7:7" x14ac:dyDescent="0.2">
      <c r="G3062" s="1"/>
    </row>
    <row r="3063" spans="7:7" x14ac:dyDescent="0.2">
      <c r="G3063" s="1"/>
    </row>
    <row r="3064" spans="7:7" x14ac:dyDescent="0.2">
      <c r="G3064" s="1"/>
    </row>
    <row r="3065" spans="7:7" x14ac:dyDescent="0.2">
      <c r="G3065" s="1"/>
    </row>
    <row r="3066" spans="7:7" x14ac:dyDescent="0.2">
      <c r="G3066" s="1"/>
    </row>
    <row r="3067" spans="7:7" x14ac:dyDescent="0.2">
      <c r="G3067" s="1"/>
    </row>
    <row r="3068" spans="7:7" x14ac:dyDescent="0.2">
      <c r="G3068" s="1"/>
    </row>
    <row r="3069" spans="7:7" x14ac:dyDescent="0.2">
      <c r="G3069" s="1"/>
    </row>
    <row r="3070" spans="7:7" x14ac:dyDescent="0.2">
      <c r="G3070" s="1"/>
    </row>
    <row r="3071" spans="7:7" x14ac:dyDescent="0.2">
      <c r="G3071" s="1"/>
    </row>
    <row r="3072" spans="7:7" x14ac:dyDescent="0.2">
      <c r="G3072" s="1"/>
    </row>
    <row r="3073" spans="7:7" x14ac:dyDescent="0.2">
      <c r="G3073" s="1"/>
    </row>
    <row r="3074" spans="7:7" x14ac:dyDescent="0.2">
      <c r="G3074" s="1"/>
    </row>
    <row r="3075" spans="7:7" x14ac:dyDescent="0.2">
      <c r="G3075" s="1"/>
    </row>
    <row r="3076" spans="7:7" x14ac:dyDescent="0.2">
      <c r="G3076" s="1"/>
    </row>
    <row r="3077" spans="7:7" x14ac:dyDescent="0.2">
      <c r="G3077" s="1"/>
    </row>
    <row r="3078" spans="7:7" x14ac:dyDescent="0.2">
      <c r="G3078" s="1"/>
    </row>
    <row r="3079" spans="7:7" x14ac:dyDescent="0.2">
      <c r="G3079" s="1"/>
    </row>
    <row r="3080" spans="7:7" x14ac:dyDescent="0.2">
      <c r="G3080" s="1"/>
    </row>
    <row r="3081" spans="7:7" x14ac:dyDescent="0.2">
      <c r="G3081" s="1"/>
    </row>
    <row r="3082" spans="7:7" x14ac:dyDescent="0.2">
      <c r="G3082" s="1"/>
    </row>
    <row r="3083" spans="7:7" x14ac:dyDescent="0.2">
      <c r="G3083" s="1"/>
    </row>
    <row r="3084" spans="7:7" x14ac:dyDescent="0.2">
      <c r="G3084" s="1"/>
    </row>
    <row r="3085" spans="7:7" x14ac:dyDescent="0.2">
      <c r="G3085" s="1"/>
    </row>
    <row r="3086" spans="7:7" x14ac:dyDescent="0.2">
      <c r="G3086" s="1"/>
    </row>
    <row r="3087" spans="7:7" x14ac:dyDescent="0.2">
      <c r="G3087" s="1"/>
    </row>
    <row r="3088" spans="7:7" x14ac:dyDescent="0.2">
      <c r="G3088" s="1"/>
    </row>
    <row r="3089" spans="7:7" x14ac:dyDescent="0.2">
      <c r="G3089" s="1"/>
    </row>
    <row r="3090" spans="7:7" x14ac:dyDescent="0.2">
      <c r="G3090" s="1"/>
    </row>
    <row r="3091" spans="7:7" x14ac:dyDescent="0.2">
      <c r="G3091" s="1"/>
    </row>
    <row r="3092" spans="7:7" x14ac:dyDescent="0.2">
      <c r="G3092" s="1"/>
    </row>
    <row r="3093" spans="7:7" x14ac:dyDescent="0.2">
      <c r="G3093" s="1"/>
    </row>
    <row r="3094" spans="7:7" x14ac:dyDescent="0.2">
      <c r="G3094" s="1"/>
    </row>
    <row r="3095" spans="7:7" x14ac:dyDescent="0.2">
      <c r="G3095" s="1"/>
    </row>
    <row r="3096" spans="7:7" x14ac:dyDescent="0.2">
      <c r="G3096" s="1"/>
    </row>
    <row r="3097" spans="7:7" x14ac:dyDescent="0.2">
      <c r="G3097" s="1"/>
    </row>
    <row r="3098" spans="7:7" x14ac:dyDescent="0.2">
      <c r="G3098" s="1"/>
    </row>
    <row r="3099" spans="7:7" x14ac:dyDescent="0.2">
      <c r="G3099" s="1"/>
    </row>
    <row r="3100" spans="7:7" x14ac:dyDescent="0.2">
      <c r="G3100" s="1"/>
    </row>
    <row r="3101" spans="7:7" x14ac:dyDescent="0.2">
      <c r="G3101" s="1"/>
    </row>
    <row r="3102" spans="7:7" x14ac:dyDescent="0.2">
      <c r="G3102" s="1"/>
    </row>
    <row r="3103" spans="7:7" x14ac:dyDescent="0.2">
      <c r="G3103" s="1"/>
    </row>
    <row r="3104" spans="7:7" x14ac:dyDescent="0.2">
      <c r="G3104" s="1"/>
    </row>
    <row r="3105" spans="7:7" x14ac:dyDescent="0.2">
      <c r="G3105" s="1"/>
    </row>
    <row r="3106" spans="7:7" x14ac:dyDescent="0.2">
      <c r="G3106" s="1"/>
    </row>
    <row r="3107" spans="7:7" x14ac:dyDescent="0.2">
      <c r="G3107" s="1"/>
    </row>
    <row r="3108" spans="7:7" x14ac:dyDescent="0.2">
      <c r="G3108" s="1"/>
    </row>
    <row r="3109" spans="7:7" x14ac:dyDescent="0.2">
      <c r="G3109" s="1"/>
    </row>
    <row r="3110" spans="7:7" x14ac:dyDescent="0.2">
      <c r="G3110" s="1"/>
    </row>
    <row r="3111" spans="7:7" x14ac:dyDescent="0.2">
      <c r="G3111" s="1"/>
    </row>
    <row r="3112" spans="7:7" x14ac:dyDescent="0.2">
      <c r="G3112" s="1"/>
    </row>
    <row r="3113" spans="7:7" x14ac:dyDescent="0.2">
      <c r="G3113" s="1"/>
    </row>
    <row r="3114" spans="7:7" x14ac:dyDescent="0.2">
      <c r="G3114" s="1"/>
    </row>
    <row r="3115" spans="7:7" x14ac:dyDescent="0.2">
      <c r="G3115" s="1"/>
    </row>
    <row r="3116" spans="7:7" x14ac:dyDescent="0.2">
      <c r="G3116" s="1"/>
    </row>
    <row r="3117" spans="7:7" x14ac:dyDescent="0.2">
      <c r="G3117" s="1"/>
    </row>
    <row r="3118" spans="7:7" x14ac:dyDescent="0.2">
      <c r="G3118" s="1"/>
    </row>
    <row r="3119" spans="7:7" x14ac:dyDescent="0.2">
      <c r="G3119" s="1"/>
    </row>
    <row r="3120" spans="7:7" x14ac:dyDescent="0.2">
      <c r="G3120" s="1"/>
    </row>
    <row r="3121" spans="7:7" x14ac:dyDescent="0.2">
      <c r="G3121" s="1"/>
    </row>
    <row r="3122" spans="7:7" x14ac:dyDescent="0.2">
      <c r="G3122" s="1"/>
    </row>
    <row r="3123" spans="7:7" x14ac:dyDescent="0.2">
      <c r="G3123" s="1"/>
    </row>
    <row r="3124" spans="7:7" x14ac:dyDescent="0.2">
      <c r="G3124" s="1"/>
    </row>
    <row r="3125" spans="7:7" x14ac:dyDescent="0.2">
      <c r="G3125" s="1"/>
    </row>
    <row r="3126" spans="7:7" x14ac:dyDescent="0.2">
      <c r="G3126" s="1"/>
    </row>
    <row r="3127" spans="7:7" x14ac:dyDescent="0.2">
      <c r="G3127" s="1"/>
    </row>
    <row r="3128" spans="7:7" x14ac:dyDescent="0.2">
      <c r="G3128" s="1"/>
    </row>
    <row r="3129" spans="7:7" x14ac:dyDescent="0.2">
      <c r="G3129" s="1"/>
    </row>
    <row r="3130" spans="7:7" x14ac:dyDescent="0.2">
      <c r="G3130" s="1"/>
    </row>
    <row r="3131" spans="7:7" x14ac:dyDescent="0.2">
      <c r="G3131" s="1"/>
    </row>
    <row r="3132" spans="7:7" x14ac:dyDescent="0.2">
      <c r="G3132" s="1"/>
    </row>
    <row r="3133" spans="7:7" x14ac:dyDescent="0.2">
      <c r="G3133" s="1"/>
    </row>
    <row r="3134" spans="7:7" x14ac:dyDescent="0.2">
      <c r="G3134" s="1"/>
    </row>
    <row r="3135" spans="7:7" x14ac:dyDescent="0.2">
      <c r="G3135" s="1"/>
    </row>
    <row r="3136" spans="7:7" x14ac:dyDescent="0.2">
      <c r="G3136" s="1"/>
    </row>
    <row r="3137" spans="7:7" x14ac:dyDescent="0.2">
      <c r="G3137" s="1"/>
    </row>
    <row r="3138" spans="7:7" x14ac:dyDescent="0.2">
      <c r="G3138" s="1"/>
    </row>
    <row r="3139" spans="7:7" x14ac:dyDescent="0.2">
      <c r="G3139" s="1"/>
    </row>
    <row r="3140" spans="7:7" x14ac:dyDescent="0.2">
      <c r="G3140" s="1"/>
    </row>
    <row r="3141" spans="7:7" x14ac:dyDescent="0.2">
      <c r="G3141" s="1"/>
    </row>
    <row r="3142" spans="7:7" x14ac:dyDescent="0.2">
      <c r="G3142" s="1"/>
    </row>
    <row r="3143" spans="7:7" x14ac:dyDescent="0.2">
      <c r="G3143" s="1"/>
    </row>
    <row r="3144" spans="7:7" x14ac:dyDescent="0.2">
      <c r="G3144" s="1"/>
    </row>
    <row r="3145" spans="7:7" x14ac:dyDescent="0.2">
      <c r="G3145" s="1"/>
    </row>
    <row r="3146" spans="7:7" x14ac:dyDescent="0.2">
      <c r="G3146" s="1"/>
    </row>
    <row r="3147" spans="7:7" x14ac:dyDescent="0.2">
      <c r="G3147" s="1"/>
    </row>
    <row r="3148" spans="7:7" x14ac:dyDescent="0.2">
      <c r="G3148" s="1"/>
    </row>
    <row r="3149" spans="7:7" x14ac:dyDescent="0.2">
      <c r="G3149" s="1"/>
    </row>
    <row r="3150" spans="7:7" x14ac:dyDescent="0.2">
      <c r="G3150" s="1"/>
    </row>
    <row r="3151" spans="7:7" x14ac:dyDescent="0.2">
      <c r="G3151" s="1"/>
    </row>
    <row r="3152" spans="7:7" x14ac:dyDescent="0.2">
      <c r="G3152" s="1"/>
    </row>
    <row r="3153" spans="7:7" x14ac:dyDescent="0.2">
      <c r="G3153" s="1"/>
    </row>
    <row r="3154" spans="7:7" x14ac:dyDescent="0.2">
      <c r="G3154" s="1"/>
    </row>
    <row r="3155" spans="7:7" x14ac:dyDescent="0.2">
      <c r="G3155" s="1"/>
    </row>
    <row r="3156" spans="7:7" x14ac:dyDescent="0.2">
      <c r="G3156" s="1"/>
    </row>
    <row r="3157" spans="7:7" x14ac:dyDescent="0.2">
      <c r="G3157" s="1"/>
    </row>
    <row r="3158" spans="7:7" x14ac:dyDescent="0.2">
      <c r="G3158" s="1"/>
    </row>
    <row r="3159" spans="7:7" x14ac:dyDescent="0.2">
      <c r="G3159" s="1"/>
    </row>
    <row r="3160" spans="7:7" x14ac:dyDescent="0.2">
      <c r="G3160" s="1"/>
    </row>
    <row r="3161" spans="7:7" x14ac:dyDescent="0.2">
      <c r="G3161" s="1"/>
    </row>
    <row r="3162" spans="7:7" x14ac:dyDescent="0.2">
      <c r="G3162" s="1"/>
    </row>
    <row r="3163" spans="7:7" x14ac:dyDescent="0.2">
      <c r="G3163" s="1"/>
    </row>
    <row r="3164" spans="7:7" x14ac:dyDescent="0.2">
      <c r="G3164" s="1"/>
    </row>
    <row r="3165" spans="7:7" x14ac:dyDescent="0.2">
      <c r="G3165" s="1"/>
    </row>
    <row r="3166" spans="7:7" x14ac:dyDescent="0.2">
      <c r="G3166" s="1"/>
    </row>
    <row r="3167" spans="7:7" x14ac:dyDescent="0.2">
      <c r="G3167" s="1"/>
    </row>
    <row r="3168" spans="7:7" x14ac:dyDescent="0.2">
      <c r="G3168" s="1"/>
    </row>
    <row r="3169" spans="7:7" x14ac:dyDescent="0.2">
      <c r="G3169" s="1"/>
    </row>
    <row r="3170" spans="7:7" x14ac:dyDescent="0.2">
      <c r="G3170" s="1"/>
    </row>
    <row r="3171" spans="7:7" x14ac:dyDescent="0.2">
      <c r="G3171" s="1"/>
    </row>
    <row r="3172" spans="7:7" x14ac:dyDescent="0.2">
      <c r="G3172" s="1"/>
    </row>
    <row r="3173" spans="7:7" x14ac:dyDescent="0.2">
      <c r="G3173" s="1"/>
    </row>
    <row r="3174" spans="7:7" x14ac:dyDescent="0.2">
      <c r="G3174" s="1"/>
    </row>
    <row r="3175" spans="7:7" x14ac:dyDescent="0.2">
      <c r="G3175" s="1"/>
    </row>
    <row r="3176" spans="7:7" x14ac:dyDescent="0.2">
      <c r="G3176" s="1"/>
    </row>
    <row r="3177" spans="7:7" x14ac:dyDescent="0.2">
      <c r="G3177" s="1"/>
    </row>
    <row r="3178" spans="7:7" x14ac:dyDescent="0.2">
      <c r="G3178" s="1"/>
    </row>
    <row r="3179" spans="7:7" x14ac:dyDescent="0.2">
      <c r="G3179" s="1"/>
    </row>
    <row r="3180" spans="7:7" x14ac:dyDescent="0.2">
      <c r="G3180" s="1"/>
    </row>
    <row r="3181" spans="7:7" x14ac:dyDescent="0.2">
      <c r="G3181" s="1"/>
    </row>
    <row r="3182" spans="7:7" x14ac:dyDescent="0.2">
      <c r="G3182" s="1"/>
    </row>
    <row r="3183" spans="7:7" x14ac:dyDescent="0.2">
      <c r="G3183" s="1"/>
    </row>
    <row r="3184" spans="7:7" x14ac:dyDescent="0.2">
      <c r="G3184" s="1"/>
    </row>
    <row r="3185" spans="7:7" x14ac:dyDescent="0.2">
      <c r="G3185" s="1"/>
    </row>
    <row r="3186" spans="7:7" x14ac:dyDescent="0.2">
      <c r="G3186" s="1"/>
    </row>
    <row r="3187" spans="7:7" x14ac:dyDescent="0.2">
      <c r="G3187" s="1"/>
    </row>
    <row r="3188" spans="7:7" x14ac:dyDescent="0.2">
      <c r="G3188" s="1"/>
    </row>
    <row r="3189" spans="7:7" x14ac:dyDescent="0.2">
      <c r="G3189" s="1"/>
    </row>
    <row r="3190" spans="7:7" x14ac:dyDescent="0.2">
      <c r="G3190" s="1"/>
    </row>
    <row r="3191" spans="7:7" x14ac:dyDescent="0.2">
      <c r="G3191" s="1"/>
    </row>
    <row r="3192" spans="7:7" x14ac:dyDescent="0.2">
      <c r="G3192" s="1"/>
    </row>
    <row r="3193" spans="7:7" x14ac:dyDescent="0.2">
      <c r="G3193" s="1"/>
    </row>
    <row r="3194" spans="7:7" x14ac:dyDescent="0.2">
      <c r="G3194" s="1"/>
    </row>
    <row r="3195" spans="7:7" x14ac:dyDescent="0.2">
      <c r="G3195" s="1"/>
    </row>
    <row r="3196" spans="7:7" x14ac:dyDescent="0.2">
      <c r="G3196" s="1"/>
    </row>
    <row r="3197" spans="7:7" x14ac:dyDescent="0.2">
      <c r="G3197" s="1"/>
    </row>
    <row r="3198" spans="7:7" x14ac:dyDescent="0.2">
      <c r="G3198" s="1"/>
    </row>
    <row r="3199" spans="7:7" x14ac:dyDescent="0.2">
      <c r="G3199" s="1"/>
    </row>
    <row r="3200" spans="7:7" x14ac:dyDescent="0.2">
      <c r="G3200" s="1"/>
    </row>
    <row r="3201" spans="7:7" x14ac:dyDescent="0.2">
      <c r="G3201" s="1"/>
    </row>
    <row r="3202" spans="7:7" x14ac:dyDescent="0.2">
      <c r="G3202" s="1"/>
    </row>
    <row r="3203" spans="7:7" x14ac:dyDescent="0.2">
      <c r="G3203" s="1"/>
    </row>
    <row r="3204" spans="7:7" x14ac:dyDescent="0.2">
      <c r="G3204" s="1"/>
    </row>
    <row r="3205" spans="7:7" x14ac:dyDescent="0.2">
      <c r="G3205" s="1"/>
    </row>
    <row r="3206" spans="7:7" x14ac:dyDescent="0.2">
      <c r="G3206" s="1"/>
    </row>
    <row r="3207" spans="7:7" x14ac:dyDescent="0.2">
      <c r="G3207" s="1"/>
    </row>
    <row r="3208" spans="7:7" x14ac:dyDescent="0.2">
      <c r="G3208" s="1"/>
    </row>
    <row r="3209" spans="7:7" x14ac:dyDescent="0.2">
      <c r="G3209" s="1"/>
    </row>
    <row r="3210" spans="7:7" x14ac:dyDescent="0.2">
      <c r="G3210" s="1"/>
    </row>
    <row r="3211" spans="7:7" x14ac:dyDescent="0.2">
      <c r="G3211" s="1"/>
    </row>
    <row r="3212" spans="7:7" x14ac:dyDescent="0.2">
      <c r="G3212" s="1"/>
    </row>
    <row r="3213" spans="7:7" x14ac:dyDescent="0.2">
      <c r="G3213" s="1"/>
    </row>
    <row r="3214" spans="7:7" x14ac:dyDescent="0.2">
      <c r="G3214" s="1"/>
    </row>
    <row r="3215" spans="7:7" x14ac:dyDescent="0.2">
      <c r="G3215" s="1"/>
    </row>
    <row r="3216" spans="7:7" x14ac:dyDescent="0.2">
      <c r="G3216" s="1"/>
    </row>
    <row r="3217" spans="7:7" x14ac:dyDescent="0.2">
      <c r="G3217" s="1"/>
    </row>
    <row r="3218" spans="7:7" x14ac:dyDescent="0.2">
      <c r="G3218" s="1"/>
    </row>
    <row r="3219" spans="7:7" x14ac:dyDescent="0.2">
      <c r="G3219" s="1"/>
    </row>
    <row r="3220" spans="7:7" x14ac:dyDescent="0.2">
      <c r="G3220" s="1"/>
    </row>
    <row r="3221" spans="7:7" x14ac:dyDescent="0.2">
      <c r="G3221" s="1"/>
    </row>
    <row r="3222" spans="7:7" x14ac:dyDescent="0.2">
      <c r="G3222" s="1"/>
    </row>
    <row r="3223" spans="7:7" x14ac:dyDescent="0.2">
      <c r="G3223" s="1"/>
    </row>
    <row r="3224" spans="7:7" x14ac:dyDescent="0.2">
      <c r="G3224" s="1"/>
    </row>
    <row r="3225" spans="7:7" x14ac:dyDescent="0.2">
      <c r="G3225" s="1"/>
    </row>
    <row r="3226" spans="7:7" x14ac:dyDescent="0.2">
      <c r="G3226" s="1"/>
    </row>
    <row r="3227" spans="7:7" x14ac:dyDescent="0.2">
      <c r="G3227" s="1"/>
    </row>
    <row r="3228" spans="7:7" x14ac:dyDescent="0.2">
      <c r="G3228" s="1"/>
    </row>
    <row r="3229" spans="7:7" x14ac:dyDescent="0.2">
      <c r="G3229" s="1"/>
    </row>
    <row r="3230" spans="7:7" x14ac:dyDescent="0.2">
      <c r="G3230" s="1"/>
    </row>
    <row r="3231" spans="7:7" x14ac:dyDescent="0.2">
      <c r="G3231" s="1"/>
    </row>
    <row r="3232" spans="7:7" x14ac:dyDescent="0.2">
      <c r="G3232" s="1"/>
    </row>
    <row r="3233" spans="7:7" x14ac:dyDescent="0.2">
      <c r="G3233" s="1"/>
    </row>
    <row r="3234" spans="7:7" x14ac:dyDescent="0.2">
      <c r="G3234" s="1"/>
    </row>
    <row r="3235" spans="7:7" x14ac:dyDescent="0.2">
      <c r="G3235" s="1"/>
    </row>
    <row r="3236" spans="7:7" x14ac:dyDescent="0.2">
      <c r="G3236" s="1"/>
    </row>
    <row r="3237" spans="7:7" x14ac:dyDescent="0.2">
      <c r="G3237" s="1"/>
    </row>
    <row r="3238" spans="7:7" x14ac:dyDescent="0.2">
      <c r="G3238" s="1"/>
    </row>
    <row r="3239" spans="7:7" x14ac:dyDescent="0.2">
      <c r="G3239" s="1"/>
    </row>
    <row r="3240" spans="7:7" x14ac:dyDescent="0.2">
      <c r="G3240" s="1"/>
    </row>
    <row r="3241" spans="7:7" x14ac:dyDescent="0.2">
      <c r="G3241" s="1"/>
    </row>
    <row r="3242" spans="7:7" x14ac:dyDescent="0.2">
      <c r="G3242" s="1"/>
    </row>
    <row r="3243" spans="7:7" x14ac:dyDescent="0.2">
      <c r="G3243" s="1"/>
    </row>
    <row r="3244" spans="7:7" x14ac:dyDescent="0.2">
      <c r="G3244" s="1"/>
    </row>
    <row r="3245" spans="7:7" x14ac:dyDescent="0.2">
      <c r="G3245" s="1"/>
    </row>
    <row r="3246" spans="7:7" x14ac:dyDescent="0.2">
      <c r="G3246" s="1"/>
    </row>
    <row r="3247" spans="7:7" x14ac:dyDescent="0.2">
      <c r="G3247" s="1"/>
    </row>
    <row r="3248" spans="7:7" x14ac:dyDescent="0.2">
      <c r="G3248" s="1"/>
    </row>
    <row r="3249" spans="7:7" x14ac:dyDescent="0.2">
      <c r="G3249" s="1"/>
    </row>
    <row r="3250" spans="7:7" x14ac:dyDescent="0.2">
      <c r="G3250" s="1"/>
    </row>
    <row r="3251" spans="7:7" x14ac:dyDescent="0.2">
      <c r="G3251" s="1"/>
    </row>
    <row r="3252" spans="7:7" x14ac:dyDescent="0.2">
      <c r="G3252" s="1"/>
    </row>
    <row r="3253" spans="7:7" x14ac:dyDescent="0.2">
      <c r="G3253" s="1"/>
    </row>
    <row r="3254" spans="7:7" x14ac:dyDescent="0.2">
      <c r="G3254" s="1"/>
    </row>
    <row r="3255" spans="7:7" x14ac:dyDescent="0.2">
      <c r="G3255" s="1"/>
    </row>
    <row r="3256" spans="7:7" x14ac:dyDescent="0.2">
      <c r="G3256" s="1"/>
    </row>
    <row r="3257" spans="7:7" x14ac:dyDescent="0.2">
      <c r="G3257" s="1"/>
    </row>
    <row r="3258" spans="7:7" x14ac:dyDescent="0.2">
      <c r="G3258" s="1"/>
    </row>
    <row r="3259" spans="7:7" x14ac:dyDescent="0.2">
      <c r="G3259" s="1"/>
    </row>
    <row r="3260" spans="7:7" x14ac:dyDescent="0.2">
      <c r="G3260" s="1"/>
    </row>
    <row r="3261" spans="7:7" x14ac:dyDescent="0.2">
      <c r="G3261" s="1"/>
    </row>
    <row r="3262" spans="7:7" x14ac:dyDescent="0.2">
      <c r="G3262" s="1"/>
    </row>
    <row r="3263" spans="7:7" x14ac:dyDescent="0.2">
      <c r="G3263" s="1"/>
    </row>
    <row r="3264" spans="7:7" x14ac:dyDescent="0.2">
      <c r="G3264" s="1"/>
    </row>
    <row r="3265" spans="7:7" x14ac:dyDescent="0.2">
      <c r="G3265" s="1"/>
    </row>
    <row r="3266" spans="7:7" x14ac:dyDescent="0.2">
      <c r="G3266" s="1"/>
    </row>
    <row r="3267" spans="7:7" x14ac:dyDescent="0.2">
      <c r="G3267" s="1"/>
    </row>
    <row r="3268" spans="7:7" x14ac:dyDescent="0.2">
      <c r="G3268" s="1"/>
    </row>
    <row r="3269" spans="7:7" x14ac:dyDescent="0.2">
      <c r="G3269" s="1"/>
    </row>
    <row r="3270" spans="7:7" x14ac:dyDescent="0.2">
      <c r="G3270" s="1"/>
    </row>
    <row r="3271" spans="7:7" x14ac:dyDescent="0.2">
      <c r="G3271" s="1"/>
    </row>
    <row r="3272" spans="7:7" x14ac:dyDescent="0.2">
      <c r="G3272" s="1"/>
    </row>
    <row r="3273" spans="7:7" x14ac:dyDescent="0.2">
      <c r="G3273" s="1"/>
    </row>
    <row r="3274" spans="7:7" x14ac:dyDescent="0.2">
      <c r="G3274" s="1"/>
    </row>
    <row r="3275" spans="7:7" x14ac:dyDescent="0.2">
      <c r="G3275" s="1"/>
    </row>
    <row r="3276" spans="7:7" x14ac:dyDescent="0.2">
      <c r="G3276" s="1"/>
    </row>
    <row r="3277" spans="7:7" x14ac:dyDescent="0.2">
      <c r="G3277" s="1"/>
    </row>
    <row r="3278" spans="7:7" x14ac:dyDescent="0.2">
      <c r="G3278" s="1"/>
    </row>
    <row r="3279" spans="7:7" x14ac:dyDescent="0.2">
      <c r="G3279" s="1"/>
    </row>
    <row r="3280" spans="7:7" x14ac:dyDescent="0.2">
      <c r="G3280" s="1"/>
    </row>
    <row r="3281" spans="7:7" x14ac:dyDescent="0.2">
      <c r="G3281" s="1"/>
    </row>
    <row r="3282" spans="7:7" x14ac:dyDescent="0.2">
      <c r="G3282" s="1"/>
    </row>
    <row r="3283" spans="7:7" x14ac:dyDescent="0.2">
      <c r="G3283" s="1"/>
    </row>
    <row r="3284" spans="7:7" x14ac:dyDescent="0.2">
      <c r="G3284" s="1"/>
    </row>
    <row r="3285" spans="7:7" x14ac:dyDescent="0.2">
      <c r="G3285" s="1"/>
    </row>
    <row r="3286" spans="7:7" x14ac:dyDescent="0.2">
      <c r="G3286" s="1"/>
    </row>
    <row r="3287" spans="7:7" x14ac:dyDescent="0.2">
      <c r="G3287" s="1"/>
    </row>
    <row r="3288" spans="7:7" x14ac:dyDescent="0.2">
      <c r="G3288" s="1"/>
    </row>
    <row r="3289" spans="7:7" x14ac:dyDescent="0.2">
      <c r="G3289" s="1"/>
    </row>
    <row r="3290" spans="7:7" x14ac:dyDescent="0.2">
      <c r="G3290" s="1"/>
    </row>
    <row r="3291" spans="7:7" x14ac:dyDescent="0.2">
      <c r="G3291" s="1"/>
    </row>
    <row r="3292" spans="7:7" x14ac:dyDescent="0.2">
      <c r="G3292" s="1"/>
    </row>
    <row r="3293" spans="7:7" x14ac:dyDescent="0.2">
      <c r="G3293" s="1"/>
    </row>
    <row r="3294" spans="7:7" x14ac:dyDescent="0.2">
      <c r="G3294" s="1"/>
    </row>
    <row r="3295" spans="7:7" x14ac:dyDescent="0.2">
      <c r="G3295" s="1"/>
    </row>
    <row r="3296" spans="7:7" x14ac:dyDescent="0.2">
      <c r="G3296" s="1"/>
    </row>
    <row r="3297" spans="7:7" x14ac:dyDescent="0.2">
      <c r="G3297" s="1"/>
    </row>
    <row r="3298" spans="7:7" x14ac:dyDescent="0.2">
      <c r="G3298" s="1"/>
    </row>
    <row r="3299" spans="7:7" x14ac:dyDescent="0.2">
      <c r="G3299" s="1"/>
    </row>
    <row r="3300" spans="7:7" x14ac:dyDescent="0.2">
      <c r="G3300" s="1"/>
    </row>
    <row r="3301" spans="7:7" x14ac:dyDescent="0.2">
      <c r="G3301" s="1"/>
    </row>
    <row r="3302" spans="7:7" x14ac:dyDescent="0.2">
      <c r="G3302" s="1"/>
    </row>
    <row r="3303" spans="7:7" x14ac:dyDescent="0.2">
      <c r="G3303" s="1"/>
    </row>
    <row r="3304" spans="7:7" x14ac:dyDescent="0.2">
      <c r="G3304" s="1"/>
    </row>
    <row r="3305" spans="7:7" x14ac:dyDescent="0.2">
      <c r="G3305" s="1"/>
    </row>
    <row r="3306" spans="7:7" x14ac:dyDescent="0.2">
      <c r="G3306" s="1"/>
    </row>
    <row r="3307" spans="7:7" x14ac:dyDescent="0.2">
      <c r="G3307" s="1"/>
    </row>
    <row r="3308" spans="7:7" x14ac:dyDescent="0.2">
      <c r="G3308" s="1"/>
    </row>
    <row r="3309" spans="7:7" x14ac:dyDescent="0.2">
      <c r="G3309" s="1"/>
    </row>
    <row r="3310" spans="7:7" x14ac:dyDescent="0.2">
      <c r="G3310" s="1"/>
    </row>
    <row r="3311" spans="7:7" x14ac:dyDescent="0.2">
      <c r="G3311" s="1"/>
    </row>
    <row r="3312" spans="7:7" x14ac:dyDescent="0.2">
      <c r="G3312" s="1"/>
    </row>
    <row r="3313" spans="7:7" x14ac:dyDescent="0.2">
      <c r="G3313" s="1"/>
    </row>
    <row r="3314" spans="7:7" x14ac:dyDescent="0.2">
      <c r="G3314" s="1"/>
    </row>
    <row r="3315" spans="7:7" x14ac:dyDescent="0.2">
      <c r="G3315" s="1"/>
    </row>
    <row r="3316" spans="7:7" x14ac:dyDescent="0.2">
      <c r="G3316" s="1"/>
    </row>
    <row r="3317" spans="7:7" x14ac:dyDescent="0.2">
      <c r="G3317" s="1"/>
    </row>
    <row r="3318" spans="7:7" x14ac:dyDescent="0.2">
      <c r="G3318" s="1"/>
    </row>
    <row r="3319" spans="7:7" x14ac:dyDescent="0.2">
      <c r="G3319" s="1"/>
    </row>
    <row r="3320" spans="7:7" x14ac:dyDescent="0.2">
      <c r="G3320" s="1"/>
    </row>
    <row r="3321" spans="7:7" x14ac:dyDescent="0.2">
      <c r="G3321" s="1"/>
    </row>
    <row r="3322" spans="7:7" x14ac:dyDescent="0.2">
      <c r="G3322" s="1"/>
    </row>
    <row r="3323" spans="7:7" x14ac:dyDescent="0.2">
      <c r="G3323" s="1"/>
    </row>
    <row r="3324" spans="7:7" x14ac:dyDescent="0.2">
      <c r="G3324" s="1"/>
    </row>
    <row r="3325" spans="7:7" x14ac:dyDescent="0.2">
      <c r="G3325" s="1"/>
    </row>
    <row r="3326" spans="7:7" x14ac:dyDescent="0.2">
      <c r="G3326" s="1"/>
    </row>
    <row r="3327" spans="7:7" x14ac:dyDescent="0.2">
      <c r="G3327" s="1"/>
    </row>
    <row r="3328" spans="7:7" x14ac:dyDescent="0.2">
      <c r="G3328" s="1"/>
    </row>
    <row r="3329" spans="7:7" x14ac:dyDescent="0.2">
      <c r="G3329" s="1"/>
    </row>
    <row r="3330" spans="7:7" x14ac:dyDescent="0.2">
      <c r="G3330" s="1"/>
    </row>
    <row r="3331" spans="7:7" x14ac:dyDescent="0.2">
      <c r="G3331" s="1"/>
    </row>
    <row r="3332" spans="7:7" x14ac:dyDescent="0.2">
      <c r="G3332" s="1"/>
    </row>
    <row r="3333" spans="7:7" x14ac:dyDescent="0.2">
      <c r="G3333" s="1"/>
    </row>
    <row r="3334" spans="7:7" x14ac:dyDescent="0.2">
      <c r="G3334" s="1"/>
    </row>
    <row r="3335" spans="7:7" x14ac:dyDescent="0.2">
      <c r="G3335" s="1"/>
    </row>
    <row r="3336" spans="7:7" x14ac:dyDescent="0.2">
      <c r="G3336" s="1"/>
    </row>
    <row r="3337" spans="7:7" x14ac:dyDescent="0.2">
      <c r="G3337" s="1"/>
    </row>
    <row r="3338" spans="7:7" x14ac:dyDescent="0.2">
      <c r="G3338" s="1"/>
    </row>
    <row r="3339" spans="7:7" x14ac:dyDescent="0.2">
      <c r="G3339" s="1"/>
    </row>
    <row r="3340" spans="7:7" x14ac:dyDescent="0.2">
      <c r="G3340" s="1"/>
    </row>
    <row r="3341" spans="7:7" x14ac:dyDescent="0.2">
      <c r="G3341" s="1"/>
    </row>
    <row r="3342" spans="7:7" x14ac:dyDescent="0.2">
      <c r="G3342" s="1"/>
    </row>
    <row r="3343" spans="7:7" x14ac:dyDescent="0.2">
      <c r="G3343" s="1"/>
    </row>
    <row r="3344" spans="7:7" x14ac:dyDescent="0.2">
      <c r="G3344" s="1"/>
    </row>
    <row r="3345" spans="7:7" x14ac:dyDescent="0.2">
      <c r="G3345" s="1"/>
    </row>
    <row r="3346" spans="7:7" x14ac:dyDescent="0.2">
      <c r="G3346" s="1"/>
    </row>
    <row r="3347" spans="7:7" x14ac:dyDescent="0.2">
      <c r="G3347" s="1"/>
    </row>
    <row r="3348" spans="7:7" x14ac:dyDescent="0.2">
      <c r="G3348" s="1"/>
    </row>
    <row r="3349" spans="7:7" x14ac:dyDescent="0.2">
      <c r="G3349" s="1"/>
    </row>
    <row r="3350" spans="7:7" x14ac:dyDescent="0.2">
      <c r="G3350" s="1"/>
    </row>
    <row r="3351" spans="7:7" x14ac:dyDescent="0.2">
      <c r="G3351" s="1"/>
    </row>
    <row r="3352" spans="7:7" x14ac:dyDescent="0.2">
      <c r="G3352" s="1"/>
    </row>
    <row r="3353" spans="7:7" x14ac:dyDescent="0.2">
      <c r="G3353" s="1"/>
    </row>
    <row r="3354" spans="7:7" x14ac:dyDescent="0.2">
      <c r="G3354" s="1"/>
    </row>
    <row r="3355" spans="7:7" x14ac:dyDescent="0.2">
      <c r="G3355" s="1"/>
    </row>
    <row r="3356" spans="7:7" x14ac:dyDescent="0.2">
      <c r="G3356" s="1"/>
    </row>
    <row r="3357" spans="7:7" x14ac:dyDescent="0.2">
      <c r="G3357" s="1"/>
    </row>
    <row r="3358" spans="7:7" x14ac:dyDescent="0.2">
      <c r="G3358" s="1"/>
    </row>
    <row r="3359" spans="7:7" x14ac:dyDescent="0.2">
      <c r="G3359" s="1"/>
    </row>
    <row r="3360" spans="7:7" x14ac:dyDescent="0.2">
      <c r="G3360" s="1"/>
    </row>
    <row r="3361" spans="7:7" x14ac:dyDescent="0.2">
      <c r="G3361" s="1"/>
    </row>
    <row r="3362" spans="7:7" x14ac:dyDescent="0.2">
      <c r="G3362" s="1"/>
    </row>
    <row r="3363" spans="7:7" x14ac:dyDescent="0.2">
      <c r="G3363" s="1"/>
    </row>
    <row r="3364" spans="7:7" x14ac:dyDescent="0.2">
      <c r="G3364" s="1"/>
    </row>
    <row r="3365" spans="7:7" x14ac:dyDescent="0.2">
      <c r="G3365" s="1"/>
    </row>
    <row r="3366" spans="7:7" x14ac:dyDescent="0.2">
      <c r="G3366" s="1"/>
    </row>
    <row r="3367" spans="7:7" x14ac:dyDescent="0.2">
      <c r="G3367" s="1"/>
    </row>
    <row r="3368" spans="7:7" x14ac:dyDescent="0.2">
      <c r="G3368" s="1"/>
    </row>
    <row r="3369" spans="7:7" x14ac:dyDescent="0.2">
      <c r="G3369" s="1"/>
    </row>
    <row r="3370" spans="7:7" x14ac:dyDescent="0.2">
      <c r="G3370" s="1"/>
    </row>
    <row r="3371" spans="7:7" x14ac:dyDescent="0.2">
      <c r="G3371" s="1"/>
    </row>
    <row r="3372" spans="7:7" x14ac:dyDescent="0.2">
      <c r="G3372" s="1"/>
    </row>
    <row r="3373" spans="7:7" x14ac:dyDescent="0.2">
      <c r="G3373" s="1"/>
    </row>
    <row r="3374" spans="7:7" x14ac:dyDescent="0.2">
      <c r="G3374" s="1"/>
    </row>
    <row r="3375" spans="7:7" x14ac:dyDescent="0.2">
      <c r="G3375" s="1"/>
    </row>
    <row r="3376" spans="7:7" x14ac:dyDescent="0.2">
      <c r="G3376" s="1"/>
    </row>
    <row r="3377" spans="7:7" x14ac:dyDescent="0.2">
      <c r="G3377" s="1"/>
    </row>
    <row r="3378" spans="7:7" x14ac:dyDescent="0.2">
      <c r="G3378" s="1"/>
    </row>
    <row r="3379" spans="7:7" x14ac:dyDescent="0.2">
      <c r="G3379" s="1"/>
    </row>
    <row r="3380" spans="7:7" x14ac:dyDescent="0.2">
      <c r="G3380" s="1"/>
    </row>
    <row r="3381" spans="7:7" x14ac:dyDescent="0.2">
      <c r="G3381" s="1"/>
    </row>
    <row r="3382" spans="7:7" x14ac:dyDescent="0.2">
      <c r="G3382" s="1"/>
    </row>
    <row r="3383" spans="7:7" x14ac:dyDescent="0.2">
      <c r="G3383" s="1"/>
    </row>
    <row r="3384" spans="7:7" x14ac:dyDescent="0.2">
      <c r="G3384" s="1"/>
    </row>
    <row r="3385" spans="7:7" x14ac:dyDescent="0.2">
      <c r="G3385" s="1"/>
    </row>
    <row r="3386" spans="7:7" x14ac:dyDescent="0.2">
      <c r="G3386" s="1"/>
    </row>
    <row r="3387" spans="7:7" x14ac:dyDescent="0.2">
      <c r="G3387" s="1"/>
    </row>
    <row r="3388" spans="7:7" x14ac:dyDescent="0.2">
      <c r="G3388" s="1"/>
    </row>
    <row r="3389" spans="7:7" x14ac:dyDescent="0.2">
      <c r="G3389" s="1"/>
    </row>
    <row r="3390" spans="7:7" x14ac:dyDescent="0.2">
      <c r="G3390" s="1"/>
    </row>
    <row r="3391" spans="7:7" x14ac:dyDescent="0.2">
      <c r="G3391" s="1"/>
    </row>
    <row r="3392" spans="7:7" x14ac:dyDescent="0.2">
      <c r="G3392" s="1"/>
    </row>
    <row r="3393" spans="7:7" x14ac:dyDescent="0.2">
      <c r="G3393" s="1"/>
    </row>
    <row r="3394" spans="7:7" x14ac:dyDescent="0.2">
      <c r="G3394" s="1"/>
    </row>
    <row r="3395" spans="7:7" x14ac:dyDescent="0.2">
      <c r="G3395" s="1"/>
    </row>
    <row r="3396" spans="7:7" x14ac:dyDescent="0.2">
      <c r="G3396" s="1"/>
    </row>
    <row r="3397" spans="7:7" x14ac:dyDescent="0.2">
      <c r="G3397" s="1"/>
    </row>
    <row r="3398" spans="7:7" x14ac:dyDescent="0.2">
      <c r="G3398" s="1"/>
    </row>
    <row r="3399" spans="7:7" x14ac:dyDescent="0.2">
      <c r="G3399" s="1"/>
    </row>
    <row r="3400" spans="7:7" x14ac:dyDescent="0.2">
      <c r="G3400" s="1"/>
    </row>
    <row r="3401" spans="7:7" x14ac:dyDescent="0.2">
      <c r="G3401" s="1"/>
    </row>
    <row r="3402" spans="7:7" x14ac:dyDescent="0.2">
      <c r="G3402" s="1"/>
    </row>
    <row r="3403" spans="7:7" x14ac:dyDescent="0.2">
      <c r="G3403" s="1"/>
    </row>
    <row r="3404" spans="7:7" x14ac:dyDescent="0.2">
      <c r="G3404" s="1"/>
    </row>
    <row r="3405" spans="7:7" x14ac:dyDescent="0.2">
      <c r="G3405" s="1"/>
    </row>
    <row r="3406" spans="7:7" x14ac:dyDescent="0.2">
      <c r="G3406" s="1"/>
    </row>
    <row r="3407" spans="7:7" x14ac:dyDescent="0.2">
      <c r="G3407" s="1"/>
    </row>
    <row r="3408" spans="7:7" x14ac:dyDescent="0.2">
      <c r="G3408" s="1"/>
    </row>
    <row r="3409" spans="7:7" x14ac:dyDescent="0.2">
      <c r="G3409" s="1"/>
    </row>
    <row r="3410" spans="7:7" x14ac:dyDescent="0.2">
      <c r="G3410" s="1"/>
    </row>
    <row r="3411" spans="7:7" x14ac:dyDescent="0.2">
      <c r="G3411" s="1"/>
    </row>
    <row r="3412" spans="7:7" x14ac:dyDescent="0.2">
      <c r="G3412" s="1"/>
    </row>
    <row r="3413" spans="7:7" x14ac:dyDescent="0.2">
      <c r="G3413" s="1"/>
    </row>
    <row r="3414" spans="7:7" x14ac:dyDescent="0.2">
      <c r="G3414" s="1"/>
    </row>
    <row r="3415" spans="7:7" x14ac:dyDescent="0.2">
      <c r="G3415" s="1"/>
    </row>
    <row r="3416" spans="7:7" x14ac:dyDescent="0.2">
      <c r="G3416" s="1"/>
    </row>
    <row r="3417" spans="7:7" x14ac:dyDescent="0.2">
      <c r="G3417" s="1"/>
    </row>
    <row r="3418" spans="7:7" x14ac:dyDescent="0.2">
      <c r="G3418" s="1"/>
    </row>
    <row r="3419" spans="7:7" x14ac:dyDescent="0.2">
      <c r="G3419" s="1"/>
    </row>
    <row r="3420" spans="7:7" x14ac:dyDescent="0.2">
      <c r="G3420" s="1"/>
    </row>
    <row r="3421" spans="7:7" x14ac:dyDescent="0.2">
      <c r="G3421" s="1"/>
    </row>
    <row r="3422" spans="7:7" x14ac:dyDescent="0.2">
      <c r="G3422" s="1"/>
    </row>
    <row r="3423" spans="7:7" x14ac:dyDescent="0.2">
      <c r="G3423" s="1"/>
    </row>
    <row r="3424" spans="7:7" x14ac:dyDescent="0.2">
      <c r="G3424" s="1"/>
    </row>
    <row r="3425" spans="7:7" x14ac:dyDescent="0.2">
      <c r="G3425" s="1"/>
    </row>
    <row r="3426" spans="7:7" x14ac:dyDescent="0.2">
      <c r="G3426" s="1"/>
    </row>
    <row r="3427" spans="7:7" x14ac:dyDescent="0.2">
      <c r="G3427" s="1"/>
    </row>
    <row r="3428" spans="7:7" x14ac:dyDescent="0.2">
      <c r="G3428" s="1"/>
    </row>
    <row r="3429" spans="7:7" x14ac:dyDescent="0.2">
      <c r="G3429" s="1"/>
    </row>
    <row r="3430" spans="7:7" x14ac:dyDescent="0.2">
      <c r="G3430" s="1"/>
    </row>
    <row r="3431" spans="7:7" x14ac:dyDescent="0.2">
      <c r="G3431" s="1"/>
    </row>
    <row r="3432" spans="7:7" x14ac:dyDescent="0.2">
      <c r="G3432" s="1"/>
    </row>
    <row r="3433" spans="7:7" x14ac:dyDescent="0.2">
      <c r="G3433" s="1"/>
    </row>
    <row r="3434" spans="7:7" x14ac:dyDescent="0.2">
      <c r="G3434" s="1"/>
    </row>
    <row r="3435" spans="7:7" x14ac:dyDescent="0.2">
      <c r="G3435" s="1"/>
    </row>
    <row r="3436" spans="7:7" x14ac:dyDescent="0.2">
      <c r="G3436" s="1"/>
    </row>
    <row r="3437" spans="7:7" x14ac:dyDescent="0.2">
      <c r="G3437" s="1"/>
    </row>
    <row r="3438" spans="7:7" x14ac:dyDescent="0.2">
      <c r="G3438" s="1"/>
    </row>
    <row r="3439" spans="7:7" x14ac:dyDescent="0.2">
      <c r="G3439" s="1"/>
    </row>
    <row r="3440" spans="7:7" x14ac:dyDescent="0.2">
      <c r="G3440" s="1"/>
    </row>
    <row r="3441" spans="7:7" x14ac:dyDescent="0.2">
      <c r="G3441" s="1"/>
    </row>
    <row r="3442" spans="7:7" x14ac:dyDescent="0.2">
      <c r="G3442" s="1"/>
    </row>
    <row r="3443" spans="7:7" x14ac:dyDescent="0.2">
      <c r="G3443" s="1"/>
    </row>
    <row r="3444" spans="7:7" x14ac:dyDescent="0.2">
      <c r="G3444" s="1"/>
    </row>
    <row r="3445" spans="7:7" x14ac:dyDescent="0.2">
      <c r="G3445" s="1"/>
    </row>
    <row r="3446" spans="7:7" x14ac:dyDescent="0.2">
      <c r="G3446" s="1"/>
    </row>
    <row r="3447" spans="7:7" x14ac:dyDescent="0.2">
      <c r="G3447" s="1"/>
    </row>
    <row r="3448" spans="7:7" x14ac:dyDescent="0.2">
      <c r="G3448" s="1"/>
    </row>
    <row r="3449" spans="7:7" x14ac:dyDescent="0.2">
      <c r="G3449" s="1"/>
    </row>
    <row r="3450" spans="7:7" x14ac:dyDescent="0.2">
      <c r="G3450" s="1"/>
    </row>
    <row r="3451" spans="7:7" x14ac:dyDescent="0.2">
      <c r="G3451" s="1"/>
    </row>
    <row r="3452" spans="7:7" x14ac:dyDescent="0.2">
      <c r="G3452" s="1"/>
    </row>
    <row r="3453" spans="7:7" x14ac:dyDescent="0.2">
      <c r="G3453" s="1"/>
    </row>
    <row r="3454" spans="7:7" x14ac:dyDescent="0.2">
      <c r="G3454" s="1"/>
    </row>
    <row r="3455" spans="7:7" x14ac:dyDescent="0.2">
      <c r="G3455" s="1"/>
    </row>
    <row r="3456" spans="7:7" x14ac:dyDescent="0.2">
      <c r="G3456" s="1"/>
    </row>
    <row r="3457" spans="7:7" x14ac:dyDescent="0.2">
      <c r="G3457" s="1"/>
    </row>
    <row r="3458" spans="7:7" x14ac:dyDescent="0.2">
      <c r="G3458" s="1"/>
    </row>
    <row r="3459" spans="7:7" x14ac:dyDescent="0.2">
      <c r="G3459" s="1"/>
    </row>
    <row r="3460" spans="7:7" x14ac:dyDescent="0.2">
      <c r="G3460" s="1"/>
    </row>
    <row r="3461" spans="7:7" x14ac:dyDescent="0.2">
      <c r="G3461" s="1"/>
    </row>
    <row r="3462" spans="7:7" x14ac:dyDescent="0.2">
      <c r="G3462" s="1"/>
    </row>
    <row r="3463" spans="7:7" x14ac:dyDescent="0.2">
      <c r="G3463" s="1"/>
    </row>
    <row r="3464" spans="7:7" x14ac:dyDescent="0.2">
      <c r="G3464" s="1"/>
    </row>
    <row r="3465" spans="7:7" x14ac:dyDescent="0.2">
      <c r="G3465" s="1"/>
    </row>
    <row r="3466" spans="7:7" x14ac:dyDescent="0.2">
      <c r="G3466" s="1"/>
    </row>
    <row r="3467" spans="7:7" x14ac:dyDescent="0.2">
      <c r="G3467" s="1"/>
    </row>
    <row r="3468" spans="7:7" x14ac:dyDescent="0.2">
      <c r="G3468" s="1"/>
    </row>
    <row r="3469" spans="7:7" x14ac:dyDescent="0.2">
      <c r="G3469" s="1"/>
    </row>
    <row r="3470" spans="7:7" x14ac:dyDescent="0.2">
      <c r="G3470" s="1"/>
    </row>
    <row r="3471" spans="7:7" x14ac:dyDescent="0.2">
      <c r="G3471" s="1"/>
    </row>
    <row r="3472" spans="7:7" x14ac:dyDescent="0.2">
      <c r="G3472" s="1"/>
    </row>
    <row r="3473" spans="7:7" x14ac:dyDescent="0.2">
      <c r="G3473" s="1"/>
    </row>
    <row r="3474" spans="7:7" x14ac:dyDescent="0.2">
      <c r="G3474" s="1"/>
    </row>
    <row r="3475" spans="7:7" x14ac:dyDescent="0.2">
      <c r="G3475" s="1"/>
    </row>
    <row r="3476" spans="7:7" x14ac:dyDescent="0.2">
      <c r="G3476" s="1"/>
    </row>
    <row r="3477" spans="7:7" x14ac:dyDescent="0.2">
      <c r="G3477" s="1"/>
    </row>
    <row r="3478" spans="7:7" x14ac:dyDescent="0.2">
      <c r="G3478" s="1"/>
    </row>
    <row r="3479" spans="7:7" x14ac:dyDescent="0.2">
      <c r="G3479" s="1"/>
    </row>
    <row r="3480" spans="7:7" x14ac:dyDescent="0.2">
      <c r="G3480" s="1"/>
    </row>
    <row r="3481" spans="7:7" x14ac:dyDescent="0.2">
      <c r="G3481" s="1"/>
    </row>
    <row r="3482" spans="7:7" x14ac:dyDescent="0.2">
      <c r="G3482" s="1"/>
    </row>
    <row r="3483" spans="7:7" x14ac:dyDescent="0.2">
      <c r="G3483" s="1"/>
    </row>
    <row r="3484" spans="7:7" x14ac:dyDescent="0.2">
      <c r="G3484" s="1"/>
    </row>
    <row r="3485" spans="7:7" x14ac:dyDescent="0.2">
      <c r="G3485" s="1"/>
    </row>
    <row r="3486" spans="7:7" x14ac:dyDescent="0.2">
      <c r="G3486" s="1"/>
    </row>
    <row r="3487" spans="7:7" x14ac:dyDescent="0.2">
      <c r="G3487" s="1"/>
    </row>
    <row r="3488" spans="7:7" x14ac:dyDescent="0.2">
      <c r="G3488" s="1"/>
    </row>
    <row r="3489" spans="7:7" x14ac:dyDescent="0.2">
      <c r="G3489" s="1"/>
    </row>
    <row r="3490" spans="7:7" x14ac:dyDescent="0.2">
      <c r="G3490" s="1"/>
    </row>
    <row r="3491" spans="7:7" x14ac:dyDescent="0.2">
      <c r="G3491" s="1"/>
    </row>
    <row r="3492" spans="7:7" x14ac:dyDescent="0.2">
      <c r="G3492" s="1"/>
    </row>
    <row r="3493" spans="7:7" x14ac:dyDescent="0.2">
      <c r="G3493" s="1"/>
    </row>
    <row r="3494" spans="7:7" x14ac:dyDescent="0.2">
      <c r="G3494" s="1"/>
    </row>
    <row r="3495" spans="7:7" x14ac:dyDescent="0.2">
      <c r="G3495" s="1"/>
    </row>
    <row r="3496" spans="7:7" x14ac:dyDescent="0.2">
      <c r="G3496" s="1"/>
    </row>
    <row r="3497" spans="7:7" x14ac:dyDescent="0.2">
      <c r="G3497" s="1"/>
    </row>
    <row r="3498" spans="7:7" x14ac:dyDescent="0.2">
      <c r="G3498" s="1"/>
    </row>
    <row r="3499" spans="7:7" x14ac:dyDescent="0.2">
      <c r="G3499" s="1"/>
    </row>
    <row r="3500" spans="7:7" x14ac:dyDescent="0.2">
      <c r="G3500" s="1"/>
    </row>
    <row r="3501" spans="7:7" x14ac:dyDescent="0.2">
      <c r="G3501" s="1"/>
    </row>
    <row r="3502" spans="7:7" x14ac:dyDescent="0.2">
      <c r="G3502" s="1"/>
    </row>
    <row r="3503" spans="7:7" x14ac:dyDescent="0.2">
      <c r="G3503" s="1"/>
    </row>
    <row r="3504" spans="7:7" x14ac:dyDescent="0.2">
      <c r="G3504" s="1"/>
    </row>
    <row r="3505" spans="7:7" x14ac:dyDescent="0.2">
      <c r="G3505" s="1"/>
    </row>
    <row r="3506" spans="7:7" x14ac:dyDescent="0.2">
      <c r="G3506" s="1"/>
    </row>
    <row r="3507" spans="7:7" x14ac:dyDescent="0.2">
      <c r="G3507" s="1"/>
    </row>
    <row r="3508" spans="7:7" x14ac:dyDescent="0.2">
      <c r="G3508" s="1"/>
    </row>
    <row r="3509" spans="7:7" x14ac:dyDescent="0.2">
      <c r="G3509" s="1"/>
    </row>
    <row r="3510" spans="7:7" x14ac:dyDescent="0.2">
      <c r="G3510" s="1"/>
    </row>
    <row r="3511" spans="7:7" x14ac:dyDescent="0.2">
      <c r="G3511" s="1"/>
    </row>
    <row r="3512" spans="7:7" x14ac:dyDescent="0.2">
      <c r="G3512" s="1"/>
    </row>
    <row r="3513" spans="7:7" x14ac:dyDescent="0.2">
      <c r="G3513" s="1"/>
    </row>
    <row r="3514" spans="7:7" x14ac:dyDescent="0.2">
      <c r="G3514" s="1"/>
    </row>
    <row r="3515" spans="7:7" x14ac:dyDescent="0.2">
      <c r="G3515" s="1"/>
    </row>
    <row r="3516" spans="7:7" x14ac:dyDescent="0.2">
      <c r="G3516" s="1"/>
    </row>
    <row r="3517" spans="7:7" x14ac:dyDescent="0.2">
      <c r="G3517" s="1"/>
    </row>
    <row r="3518" spans="7:7" x14ac:dyDescent="0.2">
      <c r="G3518" s="1"/>
    </row>
    <row r="3519" spans="7:7" x14ac:dyDescent="0.2">
      <c r="G3519" s="1"/>
    </row>
    <row r="3520" spans="7:7" x14ac:dyDescent="0.2">
      <c r="G3520" s="1"/>
    </row>
    <row r="3521" spans="7:7" x14ac:dyDescent="0.2">
      <c r="G3521" s="1"/>
    </row>
    <row r="3522" spans="7:7" x14ac:dyDescent="0.2">
      <c r="G3522" s="1"/>
    </row>
    <row r="3523" spans="7:7" x14ac:dyDescent="0.2">
      <c r="G3523" s="1"/>
    </row>
    <row r="3524" spans="7:7" x14ac:dyDescent="0.2">
      <c r="G3524" s="1"/>
    </row>
    <row r="3525" spans="7:7" x14ac:dyDescent="0.2">
      <c r="G3525" s="1"/>
    </row>
    <row r="3526" spans="7:7" x14ac:dyDescent="0.2">
      <c r="G3526" s="1"/>
    </row>
    <row r="3527" spans="7:7" x14ac:dyDescent="0.2">
      <c r="G3527" s="1"/>
    </row>
    <row r="3528" spans="7:7" x14ac:dyDescent="0.2">
      <c r="G3528" s="1"/>
    </row>
    <row r="3529" spans="7:7" x14ac:dyDescent="0.2">
      <c r="G3529" s="1"/>
    </row>
    <row r="3530" spans="7:7" x14ac:dyDescent="0.2">
      <c r="G3530" s="1"/>
    </row>
    <row r="3531" spans="7:7" x14ac:dyDescent="0.2">
      <c r="G3531" s="1"/>
    </row>
    <row r="3532" spans="7:7" x14ac:dyDescent="0.2">
      <c r="G3532" s="1"/>
    </row>
    <row r="3533" spans="7:7" x14ac:dyDescent="0.2">
      <c r="G3533" s="1"/>
    </row>
    <row r="3534" spans="7:7" x14ac:dyDescent="0.2">
      <c r="G3534" s="1"/>
    </row>
    <row r="3535" spans="7:7" x14ac:dyDescent="0.2">
      <c r="G3535" s="1"/>
    </row>
    <row r="3536" spans="7:7" x14ac:dyDescent="0.2">
      <c r="G3536" s="1"/>
    </row>
    <row r="3537" spans="7:7" x14ac:dyDescent="0.2">
      <c r="G3537" s="1"/>
    </row>
    <row r="3538" spans="7:7" x14ac:dyDescent="0.2">
      <c r="G3538" s="1"/>
    </row>
    <row r="3539" spans="7:7" x14ac:dyDescent="0.2">
      <c r="G3539" s="1"/>
    </row>
    <row r="3540" spans="7:7" x14ac:dyDescent="0.2">
      <c r="G3540" s="1"/>
    </row>
    <row r="3541" spans="7:7" x14ac:dyDescent="0.2">
      <c r="G3541" s="1"/>
    </row>
    <row r="3542" spans="7:7" x14ac:dyDescent="0.2">
      <c r="G3542" s="1"/>
    </row>
    <row r="3543" spans="7:7" x14ac:dyDescent="0.2">
      <c r="G3543" s="1"/>
    </row>
    <row r="3544" spans="7:7" x14ac:dyDescent="0.2">
      <c r="G3544" s="1"/>
    </row>
    <row r="3545" spans="7:7" x14ac:dyDescent="0.2">
      <c r="G3545" s="1"/>
    </row>
    <row r="3546" spans="7:7" x14ac:dyDescent="0.2">
      <c r="G3546" s="1"/>
    </row>
    <row r="3547" spans="7:7" x14ac:dyDescent="0.2">
      <c r="G3547" s="1"/>
    </row>
    <row r="3548" spans="7:7" x14ac:dyDescent="0.2">
      <c r="G3548" s="1"/>
    </row>
    <row r="3549" spans="7:7" x14ac:dyDescent="0.2">
      <c r="G3549" s="1"/>
    </row>
    <row r="3550" spans="7:7" x14ac:dyDescent="0.2">
      <c r="G3550" s="1"/>
    </row>
    <row r="3551" spans="7:7" x14ac:dyDescent="0.2">
      <c r="G3551" s="1"/>
    </row>
    <row r="3552" spans="7:7" x14ac:dyDescent="0.2">
      <c r="G3552" s="1"/>
    </row>
    <row r="3553" spans="7:7" x14ac:dyDescent="0.2">
      <c r="G3553" s="1"/>
    </row>
    <row r="3554" spans="7:7" x14ac:dyDescent="0.2">
      <c r="G3554" s="1"/>
    </row>
    <row r="3555" spans="7:7" x14ac:dyDescent="0.2">
      <c r="G3555" s="1"/>
    </row>
    <row r="3556" spans="7:7" x14ac:dyDescent="0.2">
      <c r="G3556" s="1"/>
    </row>
    <row r="3557" spans="7:7" x14ac:dyDescent="0.2">
      <c r="G3557" s="1"/>
    </row>
    <row r="3558" spans="7:7" x14ac:dyDescent="0.2">
      <c r="G3558" s="1"/>
    </row>
    <row r="3559" spans="7:7" x14ac:dyDescent="0.2">
      <c r="G3559" s="1"/>
    </row>
    <row r="3560" spans="7:7" x14ac:dyDescent="0.2">
      <c r="G3560" s="1"/>
    </row>
    <row r="3561" spans="7:7" x14ac:dyDescent="0.2">
      <c r="G3561" s="1"/>
    </row>
    <row r="3562" spans="7:7" x14ac:dyDescent="0.2">
      <c r="G3562" s="1"/>
    </row>
    <row r="3563" spans="7:7" x14ac:dyDescent="0.2">
      <c r="G3563" s="1"/>
    </row>
    <row r="3564" spans="7:7" x14ac:dyDescent="0.2">
      <c r="G3564" s="1"/>
    </row>
    <row r="3565" spans="7:7" x14ac:dyDescent="0.2">
      <c r="G3565" s="1"/>
    </row>
    <row r="3566" spans="7:7" x14ac:dyDescent="0.2">
      <c r="G3566" s="1"/>
    </row>
    <row r="3567" spans="7:7" x14ac:dyDescent="0.2">
      <c r="G3567" s="1"/>
    </row>
    <row r="3568" spans="7:7" x14ac:dyDescent="0.2">
      <c r="G3568" s="1"/>
    </row>
    <row r="3569" spans="7:7" x14ac:dyDescent="0.2">
      <c r="G3569" s="1"/>
    </row>
    <row r="3570" spans="7:7" x14ac:dyDescent="0.2">
      <c r="G3570" s="1"/>
    </row>
    <row r="3571" spans="7:7" x14ac:dyDescent="0.2">
      <c r="G3571" s="1"/>
    </row>
    <row r="3572" spans="7:7" x14ac:dyDescent="0.2">
      <c r="G3572" s="1"/>
    </row>
    <row r="3573" spans="7:7" x14ac:dyDescent="0.2">
      <c r="G3573" s="1"/>
    </row>
    <row r="3574" spans="7:7" x14ac:dyDescent="0.2">
      <c r="G3574" s="1"/>
    </row>
    <row r="3575" spans="7:7" x14ac:dyDescent="0.2">
      <c r="G3575" s="1"/>
    </row>
    <row r="3576" spans="7:7" x14ac:dyDescent="0.2">
      <c r="G3576" s="1"/>
    </row>
    <row r="3577" spans="7:7" x14ac:dyDescent="0.2">
      <c r="G3577" s="1"/>
    </row>
    <row r="3578" spans="7:7" x14ac:dyDescent="0.2">
      <c r="G3578" s="1"/>
    </row>
    <row r="3579" spans="7:7" x14ac:dyDescent="0.2">
      <c r="G3579" s="1"/>
    </row>
    <row r="3580" spans="7:7" x14ac:dyDescent="0.2">
      <c r="G3580" s="1"/>
    </row>
    <row r="3581" spans="7:7" x14ac:dyDescent="0.2">
      <c r="G3581" s="1"/>
    </row>
    <row r="3582" spans="7:7" x14ac:dyDescent="0.2">
      <c r="G3582" s="1"/>
    </row>
    <row r="3583" spans="7:7" x14ac:dyDescent="0.2">
      <c r="G3583" s="1"/>
    </row>
    <row r="3584" spans="7:7" x14ac:dyDescent="0.2">
      <c r="G3584" s="1"/>
    </row>
    <row r="3585" spans="7:7" x14ac:dyDescent="0.2">
      <c r="G3585" s="1"/>
    </row>
    <row r="3586" spans="7:7" x14ac:dyDescent="0.2">
      <c r="G3586" s="1"/>
    </row>
    <row r="3587" spans="7:7" x14ac:dyDescent="0.2">
      <c r="G3587" s="1"/>
    </row>
    <row r="3588" spans="7:7" x14ac:dyDescent="0.2">
      <c r="G3588" s="1"/>
    </row>
    <row r="3589" spans="7:7" x14ac:dyDescent="0.2">
      <c r="G3589" s="1"/>
    </row>
    <row r="3590" spans="7:7" x14ac:dyDescent="0.2">
      <c r="G3590" s="1"/>
    </row>
    <row r="3591" spans="7:7" x14ac:dyDescent="0.2">
      <c r="G3591" s="1"/>
    </row>
    <row r="3592" spans="7:7" x14ac:dyDescent="0.2">
      <c r="G3592" s="1"/>
    </row>
    <row r="3593" spans="7:7" x14ac:dyDescent="0.2">
      <c r="G3593" s="1"/>
    </row>
    <row r="3594" spans="7:7" x14ac:dyDescent="0.2">
      <c r="G3594" s="1"/>
    </row>
    <row r="3595" spans="7:7" x14ac:dyDescent="0.2">
      <c r="G3595" s="1"/>
    </row>
    <row r="3596" spans="7:7" x14ac:dyDescent="0.2">
      <c r="G3596" s="1"/>
    </row>
    <row r="3597" spans="7:7" x14ac:dyDescent="0.2">
      <c r="G3597" s="1"/>
    </row>
    <row r="3598" spans="7:7" x14ac:dyDescent="0.2">
      <c r="G3598" s="1"/>
    </row>
    <row r="3599" spans="7:7" x14ac:dyDescent="0.2">
      <c r="G3599" s="1"/>
    </row>
    <row r="3600" spans="7:7" x14ac:dyDescent="0.2">
      <c r="G3600" s="1"/>
    </row>
    <row r="3601" spans="7:7" x14ac:dyDescent="0.2">
      <c r="G3601" s="1"/>
    </row>
    <row r="3602" spans="7:7" x14ac:dyDescent="0.2">
      <c r="G3602" s="1"/>
    </row>
    <row r="3603" spans="7:7" x14ac:dyDescent="0.2">
      <c r="G3603" s="1"/>
    </row>
    <row r="3604" spans="7:7" x14ac:dyDescent="0.2">
      <c r="G3604" s="1"/>
    </row>
    <row r="3605" spans="7:7" x14ac:dyDescent="0.2">
      <c r="G3605" s="1"/>
    </row>
    <row r="3606" spans="7:7" x14ac:dyDescent="0.2">
      <c r="G3606" s="1"/>
    </row>
    <row r="3607" spans="7:7" x14ac:dyDescent="0.2">
      <c r="G3607" s="1"/>
    </row>
    <row r="3608" spans="7:7" x14ac:dyDescent="0.2">
      <c r="G3608" s="1"/>
    </row>
    <row r="3609" spans="7:7" x14ac:dyDescent="0.2">
      <c r="G3609" s="1"/>
    </row>
    <row r="3610" spans="7:7" x14ac:dyDescent="0.2">
      <c r="G3610" s="1"/>
    </row>
    <row r="3611" spans="7:7" x14ac:dyDescent="0.2">
      <c r="G3611" s="1"/>
    </row>
    <row r="3612" spans="7:7" x14ac:dyDescent="0.2">
      <c r="G3612" s="1"/>
    </row>
    <row r="3613" spans="7:7" x14ac:dyDescent="0.2">
      <c r="G3613" s="1"/>
    </row>
    <row r="3614" spans="7:7" x14ac:dyDescent="0.2">
      <c r="G3614" s="1"/>
    </row>
    <row r="3615" spans="7:7" x14ac:dyDescent="0.2">
      <c r="G3615" s="1"/>
    </row>
    <row r="3616" spans="7:7" x14ac:dyDescent="0.2">
      <c r="G3616" s="1"/>
    </row>
    <row r="3617" spans="7:7" x14ac:dyDescent="0.2">
      <c r="G3617" s="1"/>
    </row>
    <row r="3618" spans="7:7" x14ac:dyDescent="0.2">
      <c r="G3618" s="1"/>
    </row>
    <row r="3619" spans="7:7" x14ac:dyDescent="0.2">
      <c r="G3619" s="1"/>
    </row>
    <row r="3620" spans="7:7" x14ac:dyDescent="0.2">
      <c r="G3620" s="1"/>
    </row>
    <row r="3621" spans="7:7" x14ac:dyDescent="0.2">
      <c r="G3621" s="1"/>
    </row>
    <row r="3622" spans="7:7" x14ac:dyDescent="0.2">
      <c r="G3622" s="1"/>
    </row>
    <row r="3623" spans="7:7" x14ac:dyDescent="0.2">
      <c r="G3623" s="1"/>
    </row>
    <row r="3624" spans="7:7" x14ac:dyDescent="0.2">
      <c r="G3624" s="1"/>
    </row>
    <row r="3625" spans="7:7" x14ac:dyDescent="0.2">
      <c r="G3625" s="1"/>
    </row>
    <row r="3626" spans="7:7" x14ac:dyDescent="0.2">
      <c r="G3626" s="1"/>
    </row>
    <row r="3627" spans="7:7" x14ac:dyDescent="0.2">
      <c r="G3627" s="1"/>
    </row>
    <row r="3628" spans="7:7" x14ac:dyDescent="0.2">
      <c r="G3628" s="1"/>
    </row>
    <row r="3629" spans="7:7" x14ac:dyDescent="0.2">
      <c r="G3629" s="1"/>
    </row>
    <row r="3630" spans="7:7" x14ac:dyDescent="0.2">
      <c r="G3630" s="1"/>
    </row>
    <row r="3631" spans="7:7" x14ac:dyDescent="0.2">
      <c r="G3631" s="1"/>
    </row>
    <row r="3632" spans="7:7" x14ac:dyDescent="0.2">
      <c r="G3632" s="1"/>
    </row>
    <row r="3633" spans="7:7" x14ac:dyDescent="0.2">
      <c r="G3633" s="1"/>
    </row>
    <row r="3634" spans="7:7" x14ac:dyDescent="0.2">
      <c r="G3634" s="1"/>
    </row>
    <row r="3635" spans="7:7" x14ac:dyDescent="0.2">
      <c r="G3635" s="1"/>
    </row>
    <row r="3636" spans="7:7" x14ac:dyDescent="0.2">
      <c r="G3636" s="1"/>
    </row>
    <row r="3637" spans="7:7" x14ac:dyDescent="0.2">
      <c r="G3637" s="1"/>
    </row>
    <row r="3638" spans="7:7" x14ac:dyDescent="0.2">
      <c r="G3638" s="1"/>
    </row>
    <row r="3639" spans="7:7" x14ac:dyDescent="0.2">
      <c r="G3639" s="1"/>
    </row>
    <row r="3640" spans="7:7" x14ac:dyDescent="0.2">
      <c r="G3640" s="1"/>
    </row>
    <row r="3641" spans="7:7" x14ac:dyDescent="0.2">
      <c r="G3641" s="1"/>
    </row>
    <row r="3642" spans="7:7" x14ac:dyDescent="0.2">
      <c r="G3642" s="1"/>
    </row>
    <row r="3643" spans="7:7" x14ac:dyDescent="0.2">
      <c r="G3643" s="1"/>
    </row>
    <row r="3644" spans="7:7" x14ac:dyDescent="0.2">
      <c r="G3644" s="1"/>
    </row>
    <row r="3645" spans="7:7" x14ac:dyDescent="0.2">
      <c r="G3645" s="1"/>
    </row>
    <row r="3646" spans="7:7" x14ac:dyDescent="0.2">
      <c r="G3646" s="1"/>
    </row>
    <row r="3647" spans="7:7" x14ac:dyDescent="0.2">
      <c r="G3647" s="1"/>
    </row>
    <row r="3648" spans="7:7" x14ac:dyDescent="0.2">
      <c r="G3648" s="1"/>
    </row>
    <row r="3649" spans="7:7" x14ac:dyDescent="0.2">
      <c r="G3649" s="1"/>
    </row>
    <row r="3650" spans="7:7" x14ac:dyDescent="0.2">
      <c r="G3650" s="1"/>
    </row>
    <row r="3651" spans="7:7" x14ac:dyDescent="0.2">
      <c r="G3651" s="1"/>
    </row>
    <row r="3652" spans="7:7" x14ac:dyDescent="0.2">
      <c r="G3652" s="1"/>
    </row>
    <row r="3653" spans="7:7" x14ac:dyDescent="0.2">
      <c r="G3653" s="1"/>
    </row>
    <row r="3654" spans="7:7" x14ac:dyDescent="0.2">
      <c r="G3654" s="1"/>
    </row>
    <row r="3655" spans="7:7" x14ac:dyDescent="0.2">
      <c r="G3655" s="1"/>
    </row>
    <row r="3656" spans="7:7" x14ac:dyDescent="0.2">
      <c r="G3656" s="1"/>
    </row>
    <row r="3657" spans="7:7" x14ac:dyDescent="0.2">
      <c r="G3657" s="1"/>
    </row>
    <row r="3658" spans="7:7" x14ac:dyDescent="0.2">
      <c r="G3658" s="1"/>
    </row>
    <row r="3659" spans="7:7" x14ac:dyDescent="0.2">
      <c r="G3659" s="1"/>
    </row>
    <row r="3660" spans="7:7" x14ac:dyDescent="0.2">
      <c r="G3660" s="1"/>
    </row>
    <row r="3661" spans="7:7" x14ac:dyDescent="0.2">
      <c r="G3661" s="1"/>
    </row>
    <row r="3662" spans="7:7" x14ac:dyDescent="0.2">
      <c r="G3662" s="1"/>
    </row>
    <row r="3663" spans="7:7" x14ac:dyDescent="0.2">
      <c r="G3663" s="1"/>
    </row>
    <row r="3664" spans="7:7" x14ac:dyDescent="0.2">
      <c r="G3664" s="1"/>
    </row>
    <row r="3665" spans="7:7" x14ac:dyDescent="0.2">
      <c r="G3665" s="1"/>
    </row>
    <row r="3666" spans="7:7" x14ac:dyDescent="0.2">
      <c r="G3666" s="1"/>
    </row>
    <row r="3667" spans="7:7" x14ac:dyDescent="0.2">
      <c r="G3667" s="1"/>
    </row>
    <row r="3668" spans="7:7" x14ac:dyDescent="0.2">
      <c r="G3668" s="1"/>
    </row>
    <row r="3669" spans="7:7" x14ac:dyDescent="0.2">
      <c r="G3669" s="1"/>
    </row>
    <row r="3670" spans="7:7" x14ac:dyDescent="0.2">
      <c r="G3670" s="1"/>
    </row>
    <row r="3671" spans="7:7" x14ac:dyDescent="0.2">
      <c r="G3671" s="1"/>
    </row>
    <row r="3672" spans="7:7" x14ac:dyDescent="0.2">
      <c r="G3672" s="1"/>
    </row>
    <row r="3673" spans="7:7" x14ac:dyDescent="0.2">
      <c r="G3673" s="1"/>
    </row>
    <row r="3674" spans="7:7" x14ac:dyDescent="0.2">
      <c r="G3674" s="1"/>
    </row>
    <row r="3675" spans="7:7" x14ac:dyDescent="0.2">
      <c r="G3675" s="1"/>
    </row>
    <row r="3676" spans="7:7" x14ac:dyDescent="0.2">
      <c r="G3676" s="1"/>
    </row>
    <row r="3677" spans="7:7" x14ac:dyDescent="0.2">
      <c r="G3677" s="1"/>
    </row>
    <row r="3678" spans="7:7" x14ac:dyDescent="0.2">
      <c r="G3678" s="1"/>
    </row>
    <row r="3679" spans="7:7" x14ac:dyDescent="0.2">
      <c r="G3679" s="1"/>
    </row>
    <row r="3680" spans="7:7" x14ac:dyDescent="0.2">
      <c r="G3680" s="1"/>
    </row>
    <row r="3681" spans="7:7" x14ac:dyDescent="0.2">
      <c r="G3681" s="1"/>
    </row>
    <row r="3682" spans="7:7" x14ac:dyDescent="0.2">
      <c r="G3682" s="1"/>
    </row>
    <row r="3683" spans="7:7" x14ac:dyDescent="0.2">
      <c r="G3683" s="1"/>
    </row>
    <row r="3684" spans="7:7" x14ac:dyDescent="0.2">
      <c r="G3684" s="1"/>
    </row>
    <row r="3685" spans="7:7" x14ac:dyDescent="0.2">
      <c r="G3685" s="1"/>
    </row>
    <row r="3686" spans="7:7" x14ac:dyDescent="0.2">
      <c r="G3686" s="1"/>
    </row>
    <row r="3687" spans="7:7" x14ac:dyDescent="0.2">
      <c r="G3687" s="1"/>
    </row>
    <row r="3688" spans="7:7" x14ac:dyDescent="0.2">
      <c r="G3688" s="1"/>
    </row>
    <row r="3689" spans="7:7" x14ac:dyDescent="0.2">
      <c r="G3689" s="1"/>
    </row>
    <row r="3690" spans="7:7" x14ac:dyDescent="0.2">
      <c r="G3690" s="1"/>
    </row>
    <row r="3691" spans="7:7" x14ac:dyDescent="0.2">
      <c r="G3691" s="1"/>
    </row>
    <row r="3692" spans="7:7" x14ac:dyDescent="0.2">
      <c r="G3692" s="1"/>
    </row>
    <row r="3693" spans="7:7" x14ac:dyDescent="0.2">
      <c r="G3693" s="1"/>
    </row>
    <row r="3694" spans="7:7" x14ac:dyDescent="0.2">
      <c r="G3694" s="1"/>
    </row>
    <row r="3695" spans="7:7" x14ac:dyDescent="0.2">
      <c r="G3695" s="1"/>
    </row>
    <row r="3696" spans="7:7" x14ac:dyDescent="0.2">
      <c r="G3696" s="1"/>
    </row>
    <row r="3697" spans="7:7" x14ac:dyDescent="0.2">
      <c r="G3697" s="1"/>
    </row>
    <row r="3698" spans="7:7" x14ac:dyDescent="0.2">
      <c r="G3698" s="1"/>
    </row>
    <row r="3699" spans="7:7" x14ac:dyDescent="0.2">
      <c r="G3699" s="1"/>
    </row>
    <row r="3700" spans="7:7" x14ac:dyDescent="0.2">
      <c r="G3700" s="1"/>
    </row>
    <row r="3701" spans="7:7" x14ac:dyDescent="0.2">
      <c r="G3701" s="1"/>
    </row>
    <row r="3702" spans="7:7" x14ac:dyDescent="0.2">
      <c r="G3702" s="1"/>
    </row>
    <row r="3703" spans="7:7" x14ac:dyDescent="0.2">
      <c r="G3703" s="1"/>
    </row>
    <row r="3704" spans="7:7" x14ac:dyDescent="0.2">
      <c r="G3704" s="1"/>
    </row>
    <row r="3705" spans="7:7" x14ac:dyDescent="0.2">
      <c r="G3705" s="1"/>
    </row>
    <row r="3706" spans="7:7" x14ac:dyDescent="0.2">
      <c r="G3706" s="1"/>
    </row>
    <row r="3707" spans="7:7" x14ac:dyDescent="0.2">
      <c r="G3707" s="1"/>
    </row>
    <row r="3708" spans="7:7" x14ac:dyDescent="0.2">
      <c r="G3708" s="1"/>
    </row>
    <row r="3709" spans="7:7" x14ac:dyDescent="0.2">
      <c r="G3709" s="1"/>
    </row>
    <row r="3710" spans="7:7" x14ac:dyDescent="0.2">
      <c r="G3710" s="1"/>
    </row>
    <row r="3711" spans="7:7" x14ac:dyDescent="0.2">
      <c r="G3711" s="1"/>
    </row>
    <row r="3712" spans="7:7" x14ac:dyDescent="0.2">
      <c r="G3712" s="1"/>
    </row>
    <row r="3713" spans="7:7" x14ac:dyDescent="0.2">
      <c r="G3713" s="1"/>
    </row>
    <row r="3714" spans="7:7" x14ac:dyDescent="0.2">
      <c r="G3714" s="1"/>
    </row>
    <row r="3715" spans="7:7" x14ac:dyDescent="0.2">
      <c r="G3715" s="1"/>
    </row>
    <row r="3716" spans="7:7" x14ac:dyDescent="0.2">
      <c r="G3716" s="1"/>
    </row>
    <row r="3717" spans="7:7" x14ac:dyDescent="0.2">
      <c r="G3717" s="1"/>
    </row>
    <row r="3718" spans="7:7" x14ac:dyDescent="0.2">
      <c r="G3718" s="1"/>
    </row>
    <row r="3719" spans="7:7" x14ac:dyDescent="0.2">
      <c r="G3719" s="1"/>
    </row>
    <row r="3720" spans="7:7" x14ac:dyDescent="0.2">
      <c r="G3720" s="1"/>
    </row>
    <row r="3721" spans="7:7" x14ac:dyDescent="0.2">
      <c r="G3721" s="1"/>
    </row>
    <row r="3722" spans="7:7" x14ac:dyDescent="0.2">
      <c r="G3722" s="1"/>
    </row>
    <row r="3723" spans="7:7" x14ac:dyDescent="0.2">
      <c r="G3723" s="1"/>
    </row>
    <row r="3724" spans="7:7" x14ac:dyDescent="0.2">
      <c r="G3724" s="1"/>
    </row>
    <row r="3725" spans="7:7" x14ac:dyDescent="0.2">
      <c r="G3725" s="1"/>
    </row>
    <row r="3726" spans="7:7" x14ac:dyDescent="0.2">
      <c r="G3726" s="1"/>
    </row>
    <row r="3727" spans="7:7" x14ac:dyDescent="0.2">
      <c r="G3727" s="1"/>
    </row>
    <row r="3728" spans="7:7" x14ac:dyDescent="0.2">
      <c r="G3728" s="1"/>
    </row>
    <row r="3729" spans="7:7" x14ac:dyDescent="0.2">
      <c r="G3729" s="1"/>
    </row>
    <row r="3730" spans="7:7" x14ac:dyDescent="0.2">
      <c r="G3730" s="1"/>
    </row>
    <row r="3731" spans="7:7" x14ac:dyDescent="0.2">
      <c r="G3731" s="1"/>
    </row>
    <row r="3732" spans="7:7" x14ac:dyDescent="0.2">
      <c r="G3732" s="1"/>
    </row>
    <row r="3733" spans="7:7" x14ac:dyDescent="0.2">
      <c r="G3733" s="1"/>
    </row>
    <row r="3734" spans="7:7" x14ac:dyDescent="0.2">
      <c r="G3734" s="1"/>
    </row>
    <row r="3735" spans="7:7" x14ac:dyDescent="0.2">
      <c r="G3735" s="1"/>
    </row>
    <row r="3736" spans="7:7" x14ac:dyDescent="0.2">
      <c r="G3736" s="1"/>
    </row>
    <row r="3737" spans="7:7" x14ac:dyDescent="0.2">
      <c r="G3737" s="1"/>
    </row>
    <row r="3738" spans="7:7" x14ac:dyDescent="0.2">
      <c r="G3738" s="1"/>
    </row>
    <row r="3739" spans="7:7" x14ac:dyDescent="0.2">
      <c r="G3739" s="1"/>
    </row>
    <row r="3740" spans="7:7" x14ac:dyDescent="0.2">
      <c r="G3740" s="1"/>
    </row>
    <row r="3741" spans="7:7" x14ac:dyDescent="0.2">
      <c r="G3741" s="1"/>
    </row>
    <row r="3742" spans="7:7" x14ac:dyDescent="0.2">
      <c r="G3742" s="1"/>
    </row>
    <row r="3743" spans="7:7" x14ac:dyDescent="0.2">
      <c r="G3743" s="1"/>
    </row>
    <row r="3744" spans="7:7" x14ac:dyDescent="0.2">
      <c r="G3744" s="1"/>
    </row>
    <row r="3745" spans="7:7" x14ac:dyDescent="0.2">
      <c r="G3745" s="1"/>
    </row>
    <row r="3746" spans="7:7" x14ac:dyDescent="0.2">
      <c r="G3746" s="1"/>
    </row>
    <row r="3747" spans="7:7" x14ac:dyDescent="0.2">
      <c r="G3747" s="1"/>
    </row>
    <row r="3748" spans="7:7" x14ac:dyDescent="0.2">
      <c r="G3748" s="1"/>
    </row>
    <row r="3749" spans="7:7" x14ac:dyDescent="0.2">
      <c r="G3749" s="1"/>
    </row>
    <row r="3750" spans="7:7" x14ac:dyDescent="0.2">
      <c r="G3750" s="1"/>
    </row>
    <row r="3751" spans="7:7" x14ac:dyDescent="0.2">
      <c r="G3751" s="1"/>
    </row>
    <row r="3752" spans="7:7" x14ac:dyDescent="0.2">
      <c r="G3752" s="1"/>
    </row>
    <row r="3753" spans="7:7" x14ac:dyDescent="0.2">
      <c r="G3753" s="1"/>
    </row>
    <row r="3754" spans="7:7" x14ac:dyDescent="0.2">
      <c r="G3754" s="1"/>
    </row>
    <row r="3755" spans="7:7" x14ac:dyDescent="0.2">
      <c r="G3755" s="1"/>
    </row>
    <row r="3756" spans="7:7" x14ac:dyDescent="0.2">
      <c r="G3756" s="1"/>
    </row>
    <row r="3757" spans="7:7" x14ac:dyDescent="0.2">
      <c r="G3757" s="1"/>
    </row>
    <row r="3758" spans="7:7" x14ac:dyDescent="0.2">
      <c r="G3758" s="1"/>
    </row>
    <row r="3759" spans="7:7" x14ac:dyDescent="0.2">
      <c r="G3759" s="1"/>
    </row>
    <row r="3760" spans="7:7" x14ac:dyDescent="0.2">
      <c r="G3760" s="1"/>
    </row>
    <row r="3761" spans="7:7" x14ac:dyDescent="0.2">
      <c r="G3761" s="1"/>
    </row>
    <row r="3762" spans="7:7" x14ac:dyDescent="0.2">
      <c r="G3762" s="1"/>
    </row>
    <row r="3763" spans="7:7" x14ac:dyDescent="0.2">
      <c r="G3763" s="1"/>
    </row>
    <row r="3764" spans="7:7" x14ac:dyDescent="0.2">
      <c r="G3764" s="1"/>
    </row>
    <row r="3765" spans="7:7" x14ac:dyDescent="0.2">
      <c r="G3765" s="1"/>
    </row>
    <row r="3766" spans="7:7" x14ac:dyDescent="0.2">
      <c r="G3766" s="1"/>
    </row>
    <row r="3767" spans="7:7" x14ac:dyDescent="0.2">
      <c r="G3767" s="1"/>
    </row>
    <row r="3768" spans="7:7" x14ac:dyDescent="0.2">
      <c r="G3768" s="1"/>
    </row>
    <row r="3769" spans="7:7" x14ac:dyDescent="0.2">
      <c r="G3769" s="1"/>
    </row>
    <row r="3770" spans="7:7" x14ac:dyDescent="0.2">
      <c r="G3770" s="1"/>
    </row>
    <row r="3771" spans="7:7" x14ac:dyDescent="0.2">
      <c r="G3771" s="1"/>
    </row>
    <row r="3772" spans="7:7" x14ac:dyDescent="0.2">
      <c r="G3772" s="1"/>
    </row>
    <row r="3773" spans="7:7" x14ac:dyDescent="0.2">
      <c r="G3773" s="1"/>
    </row>
    <row r="3774" spans="7:7" x14ac:dyDescent="0.2">
      <c r="G3774" s="1"/>
    </row>
    <row r="3775" spans="7:7" x14ac:dyDescent="0.2">
      <c r="G3775" s="1"/>
    </row>
    <row r="3776" spans="7:7" x14ac:dyDescent="0.2">
      <c r="G3776" s="1"/>
    </row>
    <row r="3777" spans="7:7" x14ac:dyDescent="0.2">
      <c r="G3777" s="1"/>
    </row>
    <row r="3778" spans="7:7" x14ac:dyDescent="0.2">
      <c r="G3778" s="1"/>
    </row>
    <row r="3779" spans="7:7" x14ac:dyDescent="0.2">
      <c r="G3779" s="1"/>
    </row>
    <row r="3780" spans="7:7" x14ac:dyDescent="0.2">
      <c r="G3780" s="1"/>
    </row>
    <row r="3781" spans="7:7" x14ac:dyDescent="0.2">
      <c r="G3781" s="1"/>
    </row>
    <row r="3782" spans="7:7" x14ac:dyDescent="0.2">
      <c r="G3782" s="1"/>
    </row>
    <row r="3783" spans="7:7" x14ac:dyDescent="0.2">
      <c r="G3783" s="1"/>
    </row>
    <row r="3784" spans="7:7" x14ac:dyDescent="0.2">
      <c r="G3784" s="1"/>
    </row>
    <row r="3785" spans="7:7" x14ac:dyDescent="0.2">
      <c r="G3785" s="1"/>
    </row>
    <row r="3786" spans="7:7" x14ac:dyDescent="0.2">
      <c r="G3786" s="1"/>
    </row>
    <row r="3787" spans="7:7" x14ac:dyDescent="0.2">
      <c r="G3787" s="1"/>
    </row>
    <row r="3788" spans="7:7" x14ac:dyDescent="0.2">
      <c r="G3788" s="1"/>
    </row>
    <row r="3789" spans="7:7" x14ac:dyDescent="0.2">
      <c r="G3789" s="1"/>
    </row>
    <row r="3790" spans="7:7" x14ac:dyDescent="0.2">
      <c r="G3790" s="1"/>
    </row>
    <row r="3791" spans="7:7" x14ac:dyDescent="0.2">
      <c r="G3791" s="1"/>
    </row>
    <row r="3792" spans="7:7" x14ac:dyDescent="0.2">
      <c r="G3792" s="1"/>
    </row>
    <row r="3793" spans="7:7" x14ac:dyDescent="0.2">
      <c r="G3793" s="1"/>
    </row>
    <row r="3794" spans="7:7" x14ac:dyDescent="0.2">
      <c r="G3794" s="1"/>
    </row>
    <row r="3795" spans="7:7" x14ac:dyDescent="0.2">
      <c r="G3795" s="1"/>
    </row>
    <row r="3796" spans="7:7" x14ac:dyDescent="0.2">
      <c r="G3796" s="1"/>
    </row>
    <row r="3797" spans="7:7" x14ac:dyDescent="0.2">
      <c r="G3797" s="1"/>
    </row>
    <row r="3798" spans="7:7" x14ac:dyDescent="0.2">
      <c r="G3798" s="1"/>
    </row>
    <row r="3799" spans="7:7" x14ac:dyDescent="0.2">
      <c r="G3799" s="1"/>
    </row>
    <row r="3800" spans="7:7" x14ac:dyDescent="0.2">
      <c r="G3800" s="1"/>
    </row>
    <row r="3801" spans="7:7" x14ac:dyDescent="0.2">
      <c r="G3801" s="1"/>
    </row>
    <row r="3802" spans="7:7" x14ac:dyDescent="0.2">
      <c r="G3802" s="1"/>
    </row>
    <row r="3803" spans="7:7" x14ac:dyDescent="0.2">
      <c r="G3803" s="1"/>
    </row>
    <row r="3804" spans="7:7" x14ac:dyDescent="0.2">
      <c r="G3804" s="1"/>
    </row>
    <row r="3805" spans="7:7" x14ac:dyDescent="0.2">
      <c r="G3805" s="1"/>
    </row>
    <row r="3806" spans="7:7" x14ac:dyDescent="0.2">
      <c r="G3806" s="1"/>
    </row>
    <row r="3807" spans="7:7" x14ac:dyDescent="0.2">
      <c r="G3807" s="1"/>
    </row>
    <row r="3808" spans="7:7" x14ac:dyDescent="0.2">
      <c r="G3808" s="1"/>
    </row>
    <row r="3809" spans="7:7" x14ac:dyDescent="0.2">
      <c r="G3809" s="1"/>
    </row>
    <row r="3810" spans="7:7" x14ac:dyDescent="0.2">
      <c r="G3810" s="1"/>
    </row>
    <row r="3811" spans="7:7" x14ac:dyDescent="0.2">
      <c r="G3811" s="1"/>
    </row>
    <row r="3812" spans="7:7" x14ac:dyDescent="0.2">
      <c r="G3812" s="1"/>
    </row>
    <row r="3813" spans="7:7" x14ac:dyDescent="0.2">
      <c r="G3813" s="1"/>
    </row>
    <row r="3814" spans="7:7" x14ac:dyDescent="0.2">
      <c r="G3814" s="1"/>
    </row>
    <row r="3815" spans="7:7" x14ac:dyDescent="0.2">
      <c r="G3815" s="1"/>
    </row>
    <row r="3816" spans="7:7" x14ac:dyDescent="0.2">
      <c r="G3816" s="1"/>
    </row>
    <row r="3817" spans="7:7" x14ac:dyDescent="0.2">
      <c r="G3817" s="1"/>
    </row>
    <row r="3818" spans="7:7" x14ac:dyDescent="0.2">
      <c r="G3818" s="1"/>
    </row>
    <row r="3819" spans="7:7" x14ac:dyDescent="0.2">
      <c r="G3819" s="1"/>
    </row>
    <row r="3820" spans="7:7" x14ac:dyDescent="0.2">
      <c r="G3820" s="1"/>
    </row>
    <row r="3821" spans="7:7" x14ac:dyDescent="0.2">
      <c r="G3821" s="1"/>
    </row>
    <row r="3822" spans="7:7" x14ac:dyDescent="0.2">
      <c r="G3822" s="1"/>
    </row>
    <row r="3823" spans="7:7" x14ac:dyDescent="0.2">
      <c r="G3823" s="1"/>
    </row>
    <row r="3824" spans="7:7" x14ac:dyDescent="0.2">
      <c r="G3824" s="1"/>
    </row>
    <row r="3825" spans="7:7" x14ac:dyDescent="0.2">
      <c r="G3825" s="1"/>
    </row>
    <row r="3826" spans="7:7" x14ac:dyDescent="0.2">
      <c r="G3826" s="1"/>
    </row>
    <row r="3827" spans="7:7" x14ac:dyDescent="0.2">
      <c r="G3827" s="1"/>
    </row>
    <row r="3828" spans="7:7" x14ac:dyDescent="0.2">
      <c r="G3828" s="1"/>
    </row>
    <row r="3829" spans="7:7" x14ac:dyDescent="0.2">
      <c r="G3829" s="1"/>
    </row>
    <row r="3830" spans="7:7" x14ac:dyDescent="0.2">
      <c r="G3830" s="1"/>
    </row>
    <row r="3831" spans="7:7" x14ac:dyDescent="0.2">
      <c r="G3831" s="1"/>
    </row>
    <row r="3832" spans="7:7" x14ac:dyDescent="0.2">
      <c r="G3832" s="1"/>
    </row>
    <row r="3833" spans="7:7" x14ac:dyDescent="0.2">
      <c r="G3833" s="1"/>
    </row>
    <row r="3834" spans="7:7" x14ac:dyDescent="0.2">
      <c r="G3834" s="1"/>
    </row>
    <row r="3835" spans="7:7" x14ac:dyDescent="0.2">
      <c r="G3835" s="1"/>
    </row>
    <row r="3836" spans="7:7" x14ac:dyDescent="0.2">
      <c r="G3836" s="1"/>
    </row>
    <row r="3837" spans="7:7" x14ac:dyDescent="0.2">
      <c r="G3837" s="1"/>
    </row>
    <row r="3838" spans="7:7" x14ac:dyDescent="0.2">
      <c r="G3838" s="1"/>
    </row>
    <row r="3839" spans="7:7" x14ac:dyDescent="0.2">
      <c r="G3839" s="1"/>
    </row>
    <row r="3840" spans="7:7" x14ac:dyDescent="0.2">
      <c r="G3840" s="1"/>
    </row>
    <row r="3841" spans="7:7" x14ac:dyDescent="0.2">
      <c r="G3841" s="1"/>
    </row>
    <row r="3842" spans="7:7" x14ac:dyDescent="0.2">
      <c r="G3842" s="1"/>
    </row>
    <row r="3843" spans="7:7" x14ac:dyDescent="0.2">
      <c r="G3843" s="1"/>
    </row>
    <row r="3844" spans="7:7" x14ac:dyDescent="0.2">
      <c r="G3844" s="1"/>
    </row>
    <row r="3845" spans="7:7" x14ac:dyDescent="0.2">
      <c r="G3845" s="1"/>
    </row>
    <row r="3846" spans="7:7" x14ac:dyDescent="0.2">
      <c r="G3846" s="1"/>
    </row>
    <row r="3847" spans="7:7" x14ac:dyDescent="0.2">
      <c r="G3847" s="1"/>
    </row>
    <row r="3848" spans="7:7" x14ac:dyDescent="0.2">
      <c r="G3848" s="1"/>
    </row>
    <row r="3849" spans="7:7" x14ac:dyDescent="0.2">
      <c r="G3849" s="1"/>
    </row>
    <row r="3850" spans="7:7" x14ac:dyDescent="0.2">
      <c r="G3850" s="1"/>
    </row>
    <row r="3851" spans="7:7" x14ac:dyDescent="0.2">
      <c r="G3851" s="1"/>
    </row>
    <row r="3852" spans="7:7" x14ac:dyDescent="0.2">
      <c r="G3852" s="1"/>
    </row>
    <row r="3853" spans="7:7" x14ac:dyDescent="0.2">
      <c r="G3853" s="1"/>
    </row>
    <row r="3854" spans="7:7" x14ac:dyDescent="0.2">
      <c r="G3854" s="1"/>
    </row>
    <row r="3855" spans="7:7" x14ac:dyDescent="0.2">
      <c r="G3855" s="1"/>
    </row>
    <row r="3856" spans="7:7" x14ac:dyDescent="0.2">
      <c r="G3856" s="1"/>
    </row>
    <row r="3857" spans="7:7" x14ac:dyDescent="0.2">
      <c r="G3857" s="1"/>
    </row>
    <row r="3858" spans="7:7" x14ac:dyDescent="0.2">
      <c r="G3858" s="1"/>
    </row>
    <row r="3859" spans="7:7" x14ac:dyDescent="0.2">
      <c r="G3859" s="1"/>
    </row>
    <row r="3860" spans="7:7" x14ac:dyDescent="0.2">
      <c r="G3860" s="1"/>
    </row>
    <row r="3861" spans="7:7" x14ac:dyDescent="0.2">
      <c r="G3861" s="1"/>
    </row>
    <row r="3862" spans="7:7" x14ac:dyDescent="0.2">
      <c r="G3862" s="1"/>
    </row>
    <row r="3863" spans="7:7" x14ac:dyDescent="0.2">
      <c r="G3863" s="1"/>
    </row>
    <row r="3864" spans="7:7" x14ac:dyDescent="0.2">
      <c r="G3864" s="1"/>
    </row>
    <row r="3865" spans="7:7" x14ac:dyDescent="0.2">
      <c r="G3865" s="1"/>
    </row>
    <row r="3866" spans="7:7" x14ac:dyDescent="0.2">
      <c r="G3866" s="1"/>
    </row>
    <row r="3867" spans="7:7" x14ac:dyDescent="0.2">
      <c r="G3867" s="1"/>
    </row>
    <row r="3868" spans="7:7" x14ac:dyDescent="0.2">
      <c r="G3868" s="1"/>
    </row>
    <row r="3869" spans="7:7" x14ac:dyDescent="0.2">
      <c r="G3869" s="1"/>
    </row>
    <row r="3870" spans="7:7" x14ac:dyDescent="0.2">
      <c r="G3870" s="1"/>
    </row>
    <row r="3871" spans="7:7" x14ac:dyDescent="0.2">
      <c r="G3871" s="1"/>
    </row>
    <row r="3872" spans="7:7" x14ac:dyDescent="0.2">
      <c r="G3872" s="1"/>
    </row>
    <row r="3873" spans="7:7" x14ac:dyDescent="0.2">
      <c r="G3873" s="1"/>
    </row>
    <row r="3874" spans="7:7" x14ac:dyDescent="0.2">
      <c r="G3874" s="1"/>
    </row>
    <row r="3875" spans="7:7" x14ac:dyDescent="0.2">
      <c r="G3875" s="1"/>
    </row>
    <row r="3876" spans="7:7" x14ac:dyDescent="0.2">
      <c r="G3876" s="1"/>
    </row>
    <row r="3877" spans="7:7" x14ac:dyDescent="0.2">
      <c r="G3877" s="1"/>
    </row>
    <row r="3878" spans="7:7" x14ac:dyDescent="0.2">
      <c r="G3878" s="1"/>
    </row>
    <row r="3879" spans="7:7" x14ac:dyDescent="0.2">
      <c r="G3879" s="1"/>
    </row>
    <row r="3880" spans="7:7" x14ac:dyDescent="0.2">
      <c r="G3880" s="1"/>
    </row>
    <row r="3881" spans="7:7" x14ac:dyDescent="0.2">
      <c r="G3881" s="1"/>
    </row>
    <row r="3882" spans="7:7" x14ac:dyDescent="0.2">
      <c r="G3882" s="1"/>
    </row>
    <row r="3883" spans="7:7" x14ac:dyDescent="0.2">
      <c r="G3883" s="1"/>
    </row>
    <row r="3884" spans="7:7" x14ac:dyDescent="0.2">
      <c r="G3884" s="1"/>
    </row>
    <row r="3885" spans="7:7" x14ac:dyDescent="0.2">
      <c r="G3885" s="1"/>
    </row>
    <row r="3886" spans="7:7" x14ac:dyDescent="0.2">
      <c r="G3886" s="1"/>
    </row>
    <row r="3887" spans="7:7" x14ac:dyDescent="0.2">
      <c r="G3887" s="1"/>
    </row>
    <row r="3888" spans="7:7" x14ac:dyDescent="0.2">
      <c r="G3888" s="1"/>
    </row>
    <row r="3889" spans="7:7" x14ac:dyDescent="0.2">
      <c r="G3889" s="1"/>
    </row>
    <row r="3890" spans="7:7" x14ac:dyDescent="0.2">
      <c r="G3890" s="1"/>
    </row>
    <row r="3891" spans="7:7" x14ac:dyDescent="0.2">
      <c r="G3891" s="1"/>
    </row>
    <row r="3892" spans="7:7" x14ac:dyDescent="0.2">
      <c r="G3892" s="1"/>
    </row>
    <row r="3893" spans="7:7" x14ac:dyDescent="0.2">
      <c r="G3893" s="1"/>
    </row>
    <row r="3894" spans="7:7" x14ac:dyDescent="0.2">
      <c r="G3894" s="1"/>
    </row>
    <row r="3895" spans="7:7" x14ac:dyDescent="0.2">
      <c r="G3895" s="1"/>
    </row>
    <row r="3896" spans="7:7" x14ac:dyDescent="0.2">
      <c r="G3896" s="1"/>
    </row>
    <row r="3897" spans="7:7" x14ac:dyDescent="0.2">
      <c r="G3897" s="1"/>
    </row>
    <row r="3898" spans="7:7" x14ac:dyDescent="0.2">
      <c r="G3898" s="1"/>
    </row>
    <row r="3899" spans="7:7" x14ac:dyDescent="0.2">
      <c r="G3899" s="1"/>
    </row>
    <row r="3900" spans="7:7" x14ac:dyDescent="0.2">
      <c r="G3900" s="1"/>
    </row>
    <row r="3901" spans="7:7" x14ac:dyDescent="0.2">
      <c r="G3901" s="1"/>
    </row>
    <row r="3902" spans="7:7" x14ac:dyDescent="0.2">
      <c r="G3902" s="1"/>
    </row>
    <row r="3903" spans="7:7" x14ac:dyDescent="0.2">
      <c r="G3903" s="1"/>
    </row>
    <row r="3904" spans="7:7" x14ac:dyDescent="0.2">
      <c r="G3904" s="1"/>
    </row>
    <row r="3905" spans="7:7" x14ac:dyDescent="0.2">
      <c r="G3905" s="1"/>
    </row>
    <row r="3906" spans="7:7" x14ac:dyDescent="0.2">
      <c r="G3906" s="1"/>
    </row>
    <row r="3907" spans="7:7" x14ac:dyDescent="0.2">
      <c r="G3907" s="1"/>
    </row>
    <row r="3908" spans="7:7" x14ac:dyDescent="0.2">
      <c r="G3908" s="1"/>
    </row>
    <row r="3909" spans="7:7" x14ac:dyDescent="0.2">
      <c r="G3909" s="1"/>
    </row>
    <row r="3910" spans="7:7" x14ac:dyDescent="0.2">
      <c r="G3910" s="1"/>
    </row>
    <row r="3911" spans="7:7" x14ac:dyDescent="0.2">
      <c r="G3911" s="1"/>
    </row>
    <row r="3912" spans="7:7" x14ac:dyDescent="0.2">
      <c r="G3912" s="1"/>
    </row>
    <row r="3913" spans="7:7" x14ac:dyDescent="0.2">
      <c r="G3913" s="1"/>
    </row>
    <row r="3914" spans="7:7" x14ac:dyDescent="0.2">
      <c r="G3914" s="1"/>
    </row>
    <row r="3915" spans="7:7" x14ac:dyDescent="0.2">
      <c r="G3915" s="1"/>
    </row>
    <row r="3916" spans="7:7" x14ac:dyDescent="0.2">
      <c r="G3916" s="1"/>
    </row>
    <row r="3917" spans="7:7" x14ac:dyDescent="0.2">
      <c r="G3917" s="1"/>
    </row>
    <row r="3918" spans="7:7" x14ac:dyDescent="0.2">
      <c r="G3918" s="1"/>
    </row>
    <row r="3919" spans="7:7" x14ac:dyDescent="0.2">
      <c r="G3919" s="1"/>
    </row>
    <row r="3920" spans="7:7" x14ac:dyDescent="0.2">
      <c r="G3920" s="1"/>
    </row>
    <row r="3921" spans="7:7" x14ac:dyDescent="0.2">
      <c r="G3921" s="1"/>
    </row>
    <row r="3922" spans="7:7" x14ac:dyDescent="0.2">
      <c r="G3922" s="1"/>
    </row>
    <row r="3923" spans="7:7" x14ac:dyDescent="0.2">
      <c r="G3923" s="1"/>
    </row>
    <row r="3924" spans="7:7" x14ac:dyDescent="0.2">
      <c r="G3924" s="1"/>
    </row>
    <row r="3925" spans="7:7" x14ac:dyDescent="0.2">
      <c r="G3925" s="1"/>
    </row>
    <row r="3926" spans="7:7" x14ac:dyDescent="0.2">
      <c r="G3926" s="1"/>
    </row>
    <row r="3927" spans="7:7" x14ac:dyDescent="0.2">
      <c r="G3927" s="1"/>
    </row>
    <row r="3928" spans="7:7" x14ac:dyDescent="0.2">
      <c r="G3928" s="1"/>
    </row>
    <row r="3929" spans="7:7" x14ac:dyDescent="0.2">
      <c r="G3929" s="1"/>
    </row>
    <row r="3930" spans="7:7" x14ac:dyDescent="0.2">
      <c r="G3930" s="1"/>
    </row>
    <row r="3931" spans="7:7" x14ac:dyDescent="0.2">
      <c r="G3931" s="1"/>
    </row>
    <row r="3932" spans="7:7" x14ac:dyDescent="0.2">
      <c r="G3932" s="1"/>
    </row>
    <row r="3933" spans="7:7" x14ac:dyDescent="0.2">
      <c r="G3933" s="1"/>
    </row>
    <row r="3934" spans="7:7" x14ac:dyDescent="0.2">
      <c r="G3934" s="1"/>
    </row>
    <row r="3935" spans="7:7" x14ac:dyDescent="0.2">
      <c r="G3935" s="1"/>
    </row>
    <row r="3936" spans="7:7" x14ac:dyDescent="0.2">
      <c r="G3936" s="1"/>
    </row>
    <row r="3937" spans="7:7" x14ac:dyDescent="0.2">
      <c r="G3937" s="1"/>
    </row>
    <row r="3938" spans="7:7" x14ac:dyDescent="0.2">
      <c r="G3938" s="1"/>
    </row>
    <row r="3939" spans="7:7" x14ac:dyDescent="0.2">
      <c r="G3939" s="1"/>
    </row>
    <row r="3940" spans="7:7" x14ac:dyDescent="0.2">
      <c r="G3940" s="1"/>
    </row>
    <row r="3941" spans="7:7" x14ac:dyDescent="0.2">
      <c r="G3941" s="1"/>
    </row>
    <row r="3942" spans="7:7" x14ac:dyDescent="0.2">
      <c r="G3942" s="1"/>
    </row>
    <row r="3943" spans="7:7" x14ac:dyDescent="0.2">
      <c r="G3943" s="1"/>
    </row>
    <row r="3944" spans="7:7" x14ac:dyDescent="0.2">
      <c r="G3944" s="1"/>
    </row>
    <row r="3945" spans="7:7" x14ac:dyDescent="0.2">
      <c r="G3945" s="1"/>
    </row>
    <row r="3946" spans="7:7" x14ac:dyDescent="0.2">
      <c r="G3946" s="1"/>
    </row>
    <row r="3947" spans="7:7" x14ac:dyDescent="0.2">
      <c r="G3947" s="1"/>
    </row>
    <row r="3948" spans="7:7" x14ac:dyDescent="0.2">
      <c r="G3948" s="1"/>
    </row>
    <row r="3949" spans="7:7" x14ac:dyDescent="0.2">
      <c r="G3949" s="1"/>
    </row>
    <row r="3950" spans="7:7" x14ac:dyDescent="0.2">
      <c r="G3950" s="1"/>
    </row>
    <row r="3951" spans="7:7" x14ac:dyDescent="0.2">
      <c r="G3951" s="1"/>
    </row>
    <row r="3952" spans="7:7" x14ac:dyDescent="0.2">
      <c r="G3952" s="1"/>
    </row>
    <row r="3953" spans="7:7" x14ac:dyDescent="0.2">
      <c r="G3953" s="1"/>
    </row>
    <row r="3954" spans="7:7" x14ac:dyDescent="0.2">
      <c r="G3954" s="1"/>
    </row>
    <row r="3955" spans="7:7" x14ac:dyDescent="0.2">
      <c r="G3955" s="1"/>
    </row>
    <row r="3956" spans="7:7" x14ac:dyDescent="0.2">
      <c r="G3956" s="1"/>
    </row>
    <row r="3957" spans="7:7" x14ac:dyDescent="0.2">
      <c r="G3957" s="1"/>
    </row>
    <row r="3958" spans="7:7" x14ac:dyDescent="0.2">
      <c r="G3958" s="1"/>
    </row>
    <row r="3959" spans="7:7" x14ac:dyDescent="0.2">
      <c r="G3959" s="1"/>
    </row>
    <row r="3960" spans="7:7" x14ac:dyDescent="0.2">
      <c r="G3960" s="1"/>
    </row>
    <row r="3961" spans="7:7" x14ac:dyDescent="0.2">
      <c r="G3961" s="1"/>
    </row>
    <row r="3962" spans="7:7" x14ac:dyDescent="0.2">
      <c r="G3962" s="1"/>
    </row>
    <row r="3963" spans="7:7" x14ac:dyDescent="0.2">
      <c r="G3963" s="1"/>
    </row>
    <row r="3964" spans="7:7" x14ac:dyDescent="0.2">
      <c r="G3964" s="1"/>
    </row>
    <row r="3965" spans="7:7" x14ac:dyDescent="0.2">
      <c r="G3965" s="1"/>
    </row>
    <row r="3966" spans="7:7" x14ac:dyDescent="0.2">
      <c r="G3966" s="1"/>
    </row>
    <row r="3967" spans="7:7" x14ac:dyDescent="0.2">
      <c r="G3967" s="1"/>
    </row>
    <row r="3968" spans="7:7" x14ac:dyDescent="0.2">
      <c r="G3968" s="1"/>
    </row>
    <row r="3969" spans="7:7" x14ac:dyDescent="0.2">
      <c r="G3969" s="1"/>
    </row>
    <row r="3970" spans="7:7" x14ac:dyDescent="0.2">
      <c r="G3970" s="1"/>
    </row>
    <row r="3971" spans="7:7" x14ac:dyDescent="0.2">
      <c r="G3971" s="1"/>
    </row>
    <row r="3972" spans="7:7" x14ac:dyDescent="0.2">
      <c r="G3972" s="1"/>
    </row>
    <row r="3973" spans="7:7" x14ac:dyDescent="0.2">
      <c r="G3973" s="1"/>
    </row>
    <row r="3974" spans="7:7" x14ac:dyDescent="0.2">
      <c r="G3974" s="1"/>
    </row>
    <row r="3975" spans="7:7" x14ac:dyDescent="0.2">
      <c r="G3975" s="1"/>
    </row>
    <row r="3976" spans="7:7" x14ac:dyDescent="0.2">
      <c r="G3976" s="1"/>
    </row>
    <row r="3977" spans="7:7" x14ac:dyDescent="0.2">
      <c r="G3977" s="1"/>
    </row>
    <row r="3978" spans="7:7" x14ac:dyDescent="0.2">
      <c r="G3978" s="1"/>
    </row>
    <row r="3979" spans="7:7" x14ac:dyDescent="0.2">
      <c r="G3979" s="1"/>
    </row>
    <row r="3980" spans="7:7" x14ac:dyDescent="0.2">
      <c r="G3980" s="1"/>
    </row>
    <row r="3981" spans="7:7" x14ac:dyDescent="0.2">
      <c r="G3981" s="1"/>
    </row>
    <row r="3982" spans="7:7" x14ac:dyDescent="0.2">
      <c r="G3982" s="1"/>
    </row>
    <row r="3983" spans="7:7" x14ac:dyDescent="0.2">
      <c r="G3983" s="1"/>
    </row>
    <row r="3984" spans="7:7" x14ac:dyDescent="0.2">
      <c r="G3984" s="1"/>
    </row>
    <row r="3985" spans="7:7" x14ac:dyDescent="0.2">
      <c r="G3985" s="1"/>
    </row>
    <row r="3986" spans="7:7" x14ac:dyDescent="0.2">
      <c r="G3986" s="1"/>
    </row>
    <row r="3987" spans="7:7" x14ac:dyDescent="0.2">
      <c r="G3987" s="1"/>
    </row>
    <row r="3988" spans="7:7" x14ac:dyDescent="0.2">
      <c r="G3988" s="1"/>
    </row>
    <row r="3989" spans="7:7" x14ac:dyDescent="0.2">
      <c r="G3989" s="1"/>
    </row>
    <row r="3990" spans="7:7" x14ac:dyDescent="0.2">
      <c r="G3990" s="1"/>
    </row>
    <row r="3991" spans="7:7" x14ac:dyDescent="0.2">
      <c r="G3991" s="1"/>
    </row>
    <row r="3992" spans="7:7" x14ac:dyDescent="0.2">
      <c r="G3992" s="1"/>
    </row>
    <row r="3993" spans="7:7" x14ac:dyDescent="0.2">
      <c r="G3993" s="1"/>
    </row>
    <row r="3994" spans="7:7" x14ac:dyDescent="0.2">
      <c r="G3994" s="1"/>
    </row>
    <row r="3995" spans="7:7" x14ac:dyDescent="0.2">
      <c r="G3995" s="1"/>
    </row>
    <row r="3996" spans="7:7" x14ac:dyDescent="0.2">
      <c r="G3996" s="1"/>
    </row>
    <row r="3997" spans="7:7" x14ac:dyDescent="0.2">
      <c r="G3997" s="1"/>
    </row>
    <row r="3998" spans="7:7" x14ac:dyDescent="0.2">
      <c r="G3998" s="1"/>
    </row>
    <row r="3999" spans="7:7" x14ac:dyDescent="0.2">
      <c r="G3999" s="1"/>
    </row>
    <row r="4000" spans="7:7" x14ac:dyDescent="0.2">
      <c r="G4000" s="1"/>
    </row>
    <row r="4001" spans="7:7" x14ac:dyDescent="0.2">
      <c r="G4001" s="1"/>
    </row>
    <row r="4002" spans="7:7" x14ac:dyDescent="0.2">
      <c r="G4002" s="1"/>
    </row>
    <row r="4003" spans="7:7" x14ac:dyDescent="0.2">
      <c r="G4003" s="1"/>
    </row>
    <row r="4004" spans="7:7" x14ac:dyDescent="0.2">
      <c r="G4004" s="1"/>
    </row>
    <row r="4005" spans="7:7" x14ac:dyDescent="0.2">
      <c r="G4005" s="1"/>
    </row>
    <row r="4006" spans="7:7" x14ac:dyDescent="0.2">
      <c r="G4006" s="1"/>
    </row>
    <row r="4007" spans="7:7" x14ac:dyDescent="0.2">
      <c r="G4007" s="1"/>
    </row>
    <row r="4008" spans="7:7" x14ac:dyDescent="0.2">
      <c r="G4008" s="1"/>
    </row>
    <row r="4009" spans="7:7" x14ac:dyDescent="0.2">
      <c r="G4009" s="1"/>
    </row>
    <row r="4010" spans="7:7" x14ac:dyDescent="0.2">
      <c r="G4010" s="1"/>
    </row>
    <row r="4011" spans="7:7" x14ac:dyDescent="0.2">
      <c r="G4011" s="1"/>
    </row>
    <row r="4012" spans="7:7" x14ac:dyDescent="0.2">
      <c r="G4012" s="1"/>
    </row>
    <row r="4013" spans="7:7" x14ac:dyDescent="0.2">
      <c r="G4013" s="1"/>
    </row>
    <row r="4014" spans="7:7" x14ac:dyDescent="0.2">
      <c r="G4014" s="1"/>
    </row>
    <row r="4015" spans="7:7" x14ac:dyDescent="0.2">
      <c r="G4015" s="1"/>
    </row>
    <row r="4016" spans="7:7" x14ac:dyDescent="0.2">
      <c r="G4016" s="1"/>
    </row>
    <row r="4017" spans="7:7" x14ac:dyDescent="0.2">
      <c r="G4017" s="1"/>
    </row>
    <row r="4018" spans="7:7" x14ac:dyDescent="0.2">
      <c r="G4018" s="1"/>
    </row>
    <row r="4019" spans="7:7" x14ac:dyDescent="0.2">
      <c r="G4019" s="1"/>
    </row>
    <row r="4020" spans="7:7" x14ac:dyDescent="0.2">
      <c r="G4020" s="1"/>
    </row>
    <row r="4021" spans="7:7" x14ac:dyDescent="0.2">
      <c r="G4021" s="1"/>
    </row>
    <row r="4022" spans="7:7" x14ac:dyDescent="0.2">
      <c r="G4022" s="1"/>
    </row>
    <row r="4023" spans="7:7" x14ac:dyDescent="0.2">
      <c r="G4023" s="1"/>
    </row>
    <row r="4024" spans="7:7" x14ac:dyDescent="0.2">
      <c r="G4024" s="1"/>
    </row>
    <row r="4025" spans="7:7" x14ac:dyDescent="0.2">
      <c r="G4025" s="1"/>
    </row>
    <row r="4026" spans="7:7" x14ac:dyDescent="0.2">
      <c r="G4026" s="1"/>
    </row>
    <row r="4027" spans="7:7" x14ac:dyDescent="0.2">
      <c r="G4027" s="1"/>
    </row>
    <row r="4028" spans="7:7" x14ac:dyDescent="0.2">
      <c r="G4028" s="1"/>
    </row>
    <row r="4029" spans="7:7" x14ac:dyDescent="0.2">
      <c r="G4029" s="1"/>
    </row>
    <row r="4030" spans="7:7" x14ac:dyDescent="0.2">
      <c r="G4030" s="1"/>
    </row>
    <row r="4031" spans="7:7" x14ac:dyDescent="0.2">
      <c r="G4031" s="1"/>
    </row>
    <row r="4032" spans="7:7" x14ac:dyDescent="0.2">
      <c r="G4032" s="1"/>
    </row>
    <row r="4033" spans="7:7" x14ac:dyDescent="0.2">
      <c r="G4033" s="1"/>
    </row>
    <row r="4034" spans="7:7" x14ac:dyDescent="0.2">
      <c r="G4034" s="1"/>
    </row>
    <row r="4035" spans="7:7" x14ac:dyDescent="0.2">
      <c r="G4035" s="1"/>
    </row>
    <row r="4036" spans="7:7" x14ac:dyDescent="0.2">
      <c r="G4036" s="1"/>
    </row>
    <row r="4037" spans="7:7" x14ac:dyDescent="0.2">
      <c r="G4037" s="1"/>
    </row>
    <row r="4038" spans="7:7" x14ac:dyDescent="0.2">
      <c r="G4038" s="1"/>
    </row>
    <row r="4039" spans="7:7" x14ac:dyDescent="0.2">
      <c r="G4039" s="1"/>
    </row>
    <row r="4040" spans="7:7" x14ac:dyDescent="0.2">
      <c r="G4040" s="1"/>
    </row>
    <row r="4041" spans="7:7" x14ac:dyDescent="0.2">
      <c r="G4041" s="1"/>
    </row>
    <row r="4042" spans="7:7" x14ac:dyDescent="0.2">
      <c r="G4042" s="1"/>
    </row>
    <row r="4043" spans="7:7" x14ac:dyDescent="0.2">
      <c r="G4043" s="1"/>
    </row>
    <row r="4044" spans="7:7" x14ac:dyDescent="0.2">
      <c r="G4044" s="1"/>
    </row>
    <row r="4045" spans="7:7" x14ac:dyDescent="0.2">
      <c r="G4045" s="1"/>
    </row>
    <row r="4046" spans="7:7" x14ac:dyDescent="0.2">
      <c r="G4046" s="1"/>
    </row>
    <row r="4047" spans="7:7" x14ac:dyDescent="0.2">
      <c r="G4047" s="1"/>
    </row>
    <row r="4048" spans="7:7" x14ac:dyDescent="0.2">
      <c r="G4048" s="1"/>
    </row>
    <row r="4049" spans="7:7" x14ac:dyDescent="0.2">
      <c r="G4049" s="1"/>
    </row>
    <row r="4050" spans="7:7" x14ac:dyDescent="0.2">
      <c r="G4050" s="1"/>
    </row>
    <row r="4051" spans="7:7" x14ac:dyDescent="0.2">
      <c r="G4051" s="1"/>
    </row>
    <row r="4052" spans="7:7" x14ac:dyDescent="0.2">
      <c r="G4052" s="1"/>
    </row>
    <row r="4053" spans="7:7" x14ac:dyDescent="0.2">
      <c r="G4053" s="1"/>
    </row>
    <row r="4054" spans="7:7" x14ac:dyDescent="0.2">
      <c r="G4054" s="1"/>
    </row>
    <row r="4055" spans="7:7" x14ac:dyDescent="0.2">
      <c r="G4055" s="1"/>
    </row>
    <row r="4056" spans="7:7" x14ac:dyDescent="0.2">
      <c r="G4056" s="1"/>
    </row>
    <row r="4057" spans="7:7" x14ac:dyDescent="0.2">
      <c r="G4057" s="1"/>
    </row>
    <row r="4058" spans="7:7" x14ac:dyDescent="0.2">
      <c r="G4058" s="1"/>
    </row>
    <row r="4059" spans="7:7" x14ac:dyDescent="0.2">
      <c r="G4059" s="1"/>
    </row>
    <row r="4060" spans="7:7" x14ac:dyDescent="0.2">
      <c r="G4060" s="1"/>
    </row>
    <row r="4061" spans="7:7" x14ac:dyDescent="0.2">
      <c r="G4061" s="1"/>
    </row>
    <row r="4062" spans="7:7" x14ac:dyDescent="0.2">
      <c r="G4062" s="1"/>
    </row>
    <row r="4063" spans="7:7" x14ac:dyDescent="0.2">
      <c r="G4063" s="1"/>
    </row>
    <row r="4064" spans="7:7" x14ac:dyDescent="0.2">
      <c r="G4064" s="1"/>
    </row>
    <row r="4065" spans="7:7" x14ac:dyDescent="0.2">
      <c r="G4065" s="1"/>
    </row>
    <row r="4066" spans="7:7" x14ac:dyDescent="0.2">
      <c r="G4066" s="1"/>
    </row>
    <row r="4067" spans="7:7" x14ac:dyDescent="0.2">
      <c r="G4067" s="1"/>
    </row>
    <row r="4068" spans="7:7" x14ac:dyDescent="0.2">
      <c r="G4068" s="1"/>
    </row>
    <row r="4069" spans="7:7" x14ac:dyDescent="0.2">
      <c r="G4069" s="1"/>
    </row>
    <row r="4070" spans="7:7" x14ac:dyDescent="0.2">
      <c r="G4070" s="1"/>
    </row>
    <row r="4071" spans="7:7" x14ac:dyDescent="0.2">
      <c r="G4071" s="1"/>
    </row>
    <row r="4072" spans="7:7" x14ac:dyDescent="0.2">
      <c r="G4072" s="1"/>
    </row>
    <row r="4073" spans="7:7" x14ac:dyDescent="0.2">
      <c r="G4073" s="1"/>
    </row>
    <row r="4074" spans="7:7" x14ac:dyDescent="0.2">
      <c r="G4074" s="1"/>
    </row>
    <row r="4075" spans="7:7" x14ac:dyDescent="0.2">
      <c r="G4075" s="1"/>
    </row>
    <row r="4076" spans="7:7" x14ac:dyDescent="0.2">
      <c r="G4076" s="1"/>
    </row>
    <row r="4077" spans="7:7" x14ac:dyDescent="0.2">
      <c r="G4077" s="1"/>
    </row>
    <row r="4078" spans="7:7" x14ac:dyDescent="0.2">
      <c r="G4078" s="1"/>
    </row>
    <row r="4079" spans="7:7" x14ac:dyDescent="0.2">
      <c r="G4079" s="1"/>
    </row>
    <row r="4080" spans="7:7" x14ac:dyDescent="0.2">
      <c r="G4080" s="1"/>
    </row>
    <row r="4081" spans="7:7" x14ac:dyDescent="0.2">
      <c r="G4081" s="1"/>
    </row>
    <row r="4082" spans="7:7" x14ac:dyDescent="0.2">
      <c r="G4082" s="1"/>
    </row>
    <row r="4083" spans="7:7" x14ac:dyDescent="0.2">
      <c r="G4083" s="1"/>
    </row>
    <row r="4084" spans="7:7" x14ac:dyDescent="0.2">
      <c r="G4084" s="1"/>
    </row>
    <row r="4085" spans="7:7" x14ac:dyDescent="0.2">
      <c r="G4085" s="1"/>
    </row>
    <row r="4086" spans="7:7" x14ac:dyDescent="0.2">
      <c r="G4086" s="1"/>
    </row>
    <row r="4087" spans="7:7" x14ac:dyDescent="0.2">
      <c r="G4087" s="1"/>
    </row>
    <row r="4088" spans="7:7" x14ac:dyDescent="0.2">
      <c r="G4088" s="1"/>
    </row>
    <row r="4089" spans="7:7" x14ac:dyDescent="0.2">
      <c r="G4089" s="1"/>
    </row>
    <row r="4090" spans="7:7" x14ac:dyDescent="0.2">
      <c r="G4090" s="1"/>
    </row>
    <row r="4091" spans="7:7" x14ac:dyDescent="0.2">
      <c r="G4091" s="1"/>
    </row>
    <row r="4092" spans="7:7" x14ac:dyDescent="0.2">
      <c r="G4092" s="1"/>
    </row>
    <row r="4093" spans="7:7" x14ac:dyDescent="0.2">
      <c r="G4093" s="1"/>
    </row>
    <row r="4094" spans="7:7" x14ac:dyDescent="0.2">
      <c r="G4094" s="1"/>
    </row>
    <row r="4095" spans="7:7" x14ac:dyDescent="0.2">
      <c r="G4095" s="1"/>
    </row>
    <row r="4096" spans="7:7" x14ac:dyDescent="0.2">
      <c r="G4096" s="1"/>
    </row>
    <row r="4097" spans="7:7" x14ac:dyDescent="0.2">
      <c r="G4097" s="1"/>
    </row>
    <row r="4098" spans="7:7" x14ac:dyDescent="0.2">
      <c r="G4098" s="1"/>
    </row>
    <row r="4099" spans="7:7" x14ac:dyDescent="0.2">
      <c r="G4099" s="1"/>
    </row>
    <row r="4100" spans="7:7" x14ac:dyDescent="0.2">
      <c r="G4100" s="1"/>
    </row>
    <row r="4101" spans="7:7" x14ac:dyDescent="0.2">
      <c r="G4101" s="1"/>
    </row>
    <row r="4102" spans="7:7" x14ac:dyDescent="0.2">
      <c r="G4102" s="1"/>
    </row>
    <row r="4103" spans="7:7" x14ac:dyDescent="0.2">
      <c r="G4103" s="1"/>
    </row>
    <row r="4104" spans="7:7" x14ac:dyDescent="0.2">
      <c r="G4104" s="1"/>
    </row>
    <row r="4105" spans="7:7" x14ac:dyDescent="0.2">
      <c r="G4105" s="1"/>
    </row>
    <row r="4106" spans="7:7" x14ac:dyDescent="0.2">
      <c r="G4106" s="1"/>
    </row>
    <row r="4107" spans="7:7" x14ac:dyDescent="0.2">
      <c r="G4107" s="1"/>
    </row>
    <row r="4108" spans="7:7" x14ac:dyDescent="0.2">
      <c r="G4108" s="1"/>
    </row>
    <row r="4109" spans="7:7" x14ac:dyDescent="0.2">
      <c r="G4109" s="1"/>
    </row>
    <row r="4110" spans="7:7" x14ac:dyDescent="0.2">
      <c r="G4110" s="1"/>
    </row>
    <row r="4111" spans="7:7" x14ac:dyDescent="0.2">
      <c r="G4111" s="1"/>
    </row>
    <row r="4112" spans="7:7" x14ac:dyDescent="0.2">
      <c r="G4112" s="1"/>
    </row>
    <row r="4113" spans="7:7" x14ac:dyDescent="0.2">
      <c r="G4113" s="1"/>
    </row>
    <row r="4114" spans="7:7" x14ac:dyDescent="0.2">
      <c r="G4114" s="1"/>
    </row>
    <row r="4115" spans="7:7" x14ac:dyDescent="0.2">
      <c r="G4115" s="1"/>
    </row>
    <row r="4116" spans="7:7" x14ac:dyDescent="0.2">
      <c r="G4116" s="1"/>
    </row>
    <row r="4117" spans="7:7" x14ac:dyDescent="0.2">
      <c r="G4117" s="1"/>
    </row>
    <row r="4118" spans="7:7" x14ac:dyDescent="0.2">
      <c r="G4118" s="1"/>
    </row>
    <row r="4119" spans="7:7" x14ac:dyDescent="0.2">
      <c r="G4119" s="1"/>
    </row>
    <row r="4120" spans="7:7" x14ac:dyDescent="0.2">
      <c r="G4120" s="1"/>
    </row>
    <row r="4121" spans="7:7" x14ac:dyDescent="0.2">
      <c r="G4121" s="1"/>
    </row>
    <row r="4122" spans="7:7" x14ac:dyDescent="0.2">
      <c r="G4122" s="1"/>
    </row>
    <row r="4123" spans="7:7" x14ac:dyDescent="0.2">
      <c r="G4123" s="1"/>
    </row>
    <row r="4124" spans="7:7" x14ac:dyDescent="0.2">
      <c r="G4124" s="1"/>
    </row>
    <row r="4125" spans="7:7" x14ac:dyDescent="0.2">
      <c r="G4125" s="1"/>
    </row>
    <row r="4126" spans="7:7" x14ac:dyDescent="0.2">
      <c r="G4126" s="1"/>
    </row>
    <row r="4127" spans="7:7" x14ac:dyDescent="0.2">
      <c r="G4127" s="1"/>
    </row>
    <row r="4128" spans="7:7" x14ac:dyDescent="0.2">
      <c r="G4128" s="1"/>
    </row>
    <row r="4129" spans="7:7" x14ac:dyDescent="0.2">
      <c r="G4129" s="1"/>
    </row>
    <row r="4130" spans="7:7" x14ac:dyDescent="0.2">
      <c r="G4130" s="1"/>
    </row>
    <row r="4131" spans="7:7" x14ac:dyDescent="0.2">
      <c r="G4131" s="1"/>
    </row>
    <row r="4132" spans="7:7" x14ac:dyDescent="0.2">
      <c r="G4132" s="1"/>
    </row>
    <row r="4133" spans="7:7" x14ac:dyDescent="0.2">
      <c r="G4133" s="1"/>
    </row>
    <row r="4134" spans="7:7" x14ac:dyDescent="0.2">
      <c r="G4134" s="1"/>
    </row>
    <row r="4135" spans="7:7" x14ac:dyDescent="0.2">
      <c r="G4135" s="1"/>
    </row>
    <row r="4136" spans="7:7" x14ac:dyDescent="0.2">
      <c r="G4136" s="1"/>
    </row>
    <row r="4137" spans="7:7" x14ac:dyDescent="0.2">
      <c r="G4137" s="1"/>
    </row>
    <row r="4138" spans="7:7" x14ac:dyDescent="0.2">
      <c r="G4138" s="1"/>
    </row>
    <row r="4139" spans="7:7" x14ac:dyDescent="0.2">
      <c r="G4139" s="1"/>
    </row>
    <row r="4140" spans="7:7" x14ac:dyDescent="0.2">
      <c r="G4140" s="1"/>
    </row>
    <row r="4141" spans="7:7" x14ac:dyDescent="0.2">
      <c r="G4141" s="1"/>
    </row>
    <row r="4142" spans="7:7" x14ac:dyDescent="0.2">
      <c r="G4142" s="1"/>
    </row>
    <row r="4143" spans="7:7" x14ac:dyDescent="0.2">
      <c r="G4143" s="1"/>
    </row>
    <row r="4144" spans="7:7" x14ac:dyDescent="0.2">
      <c r="G4144" s="1"/>
    </row>
    <row r="4145" spans="7:7" x14ac:dyDescent="0.2">
      <c r="G4145" s="1"/>
    </row>
    <row r="4146" spans="7:7" x14ac:dyDescent="0.2">
      <c r="G4146" s="1"/>
    </row>
    <row r="4147" spans="7:7" x14ac:dyDescent="0.2">
      <c r="G4147" s="1"/>
    </row>
    <row r="4148" spans="7:7" x14ac:dyDescent="0.2">
      <c r="G4148" s="1"/>
    </row>
    <row r="4149" spans="7:7" x14ac:dyDescent="0.2">
      <c r="G4149" s="1"/>
    </row>
    <row r="4150" spans="7:7" x14ac:dyDescent="0.2">
      <c r="G4150" s="1"/>
    </row>
    <row r="4151" spans="7:7" x14ac:dyDescent="0.2">
      <c r="G4151" s="1"/>
    </row>
    <row r="4152" spans="7:7" x14ac:dyDescent="0.2">
      <c r="G4152" s="1"/>
    </row>
    <row r="4153" spans="7:7" x14ac:dyDescent="0.2">
      <c r="G4153" s="1"/>
    </row>
    <row r="4154" spans="7:7" x14ac:dyDescent="0.2">
      <c r="G4154" s="1"/>
    </row>
    <row r="4155" spans="7:7" x14ac:dyDescent="0.2">
      <c r="G4155" s="1"/>
    </row>
    <row r="4156" spans="7:7" x14ac:dyDescent="0.2">
      <c r="G4156" s="1"/>
    </row>
    <row r="4157" spans="7:7" x14ac:dyDescent="0.2">
      <c r="G4157" s="1"/>
    </row>
    <row r="4158" spans="7:7" x14ac:dyDescent="0.2">
      <c r="G4158" s="1"/>
    </row>
    <row r="4159" spans="7:7" x14ac:dyDescent="0.2">
      <c r="G4159" s="1"/>
    </row>
    <row r="4160" spans="7:7" x14ac:dyDescent="0.2">
      <c r="G4160" s="1"/>
    </row>
    <row r="4161" spans="7:7" x14ac:dyDescent="0.2">
      <c r="G4161" s="1"/>
    </row>
    <row r="4162" spans="7:7" x14ac:dyDescent="0.2">
      <c r="G4162" s="1"/>
    </row>
    <row r="4163" spans="7:7" x14ac:dyDescent="0.2">
      <c r="G4163" s="1"/>
    </row>
    <row r="4164" spans="7:7" x14ac:dyDescent="0.2">
      <c r="G4164" s="1"/>
    </row>
    <row r="4165" spans="7:7" x14ac:dyDescent="0.2">
      <c r="G4165" s="1"/>
    </row>
    <row r="4166" spans="7:7" x14ac:dyDescent="0.2">
      <c r="G4166" s="1"/>
    </row>
    <row r="4167" spans="7:7" x14ac:dyDescent="0.2">
      <c r="G4167" s="1"/>
    </row>
    <row r="4168" spans="7:7" x14ac:dyDescent="0.2">
      <c r="G4168" s="1"/>
    </row>
    <row r="4169" spans="7:7" x14ac:dyDescent="0.2">
      <c r="G4169" s="1"/>
    </row>
    <row r="4170" spans="7:7" x14ac:dyDescent="0.2">
      <c r="G4170" s="1"/>
    </row>
    <row r="4171" spans="7:7" x14ac:dyDescent="0.2">
      <c r="G4171" s="1"/>
    </row>
    <row r="4172" spans="7:7" x14ac:dyDescent="0.2">
      <c r="G4172" s="1"/>
    </row>
    <row r="4173" spans="7:7" x14ac:dyDescent="0.2">
      <c r="G4173" s="1"/>
    </row>
    <row r="4174" spans="7:7" x14ac:dyDescent="0.2">
      <c r="G4174" s="1"/>
    </row>
    <row r="4175" spans="7:7" x14ac:dyDescent="0.2">
      <c r="G4175" s="1"/>
    </row>
    <row r="4176" spans="7:7" x14ac:dyDescent="0.2">
      <c r="G4176" s="1"/>
    </row>
    <row r="4177" spans="7:7" x14ac:dyDescent="0.2">
      <c r="G4177" s="1"/>
    </row>
    <row r="4178" spans="7:7" x14ac:dyDescent="0.2">
      <c r="G4178" s="1"/>
    </row>
    <row r="4179" spans="7:7" x14ac:dyDescent="0.2">
      <c r="G4179" s="1"/>
    </row>
    <row r="4180" spans="7:7" x14ac:dyDescent="0.2">
      <c r="G4180" s="1"/>
    </row>
    <row r="4181" spans="7:7" x14ac:dyDescent="0.2">
      <c r="G4181" s="1"/>
    </row>
    <row r="4182" spans="7:7" x14ac:dyDescent="0.2">
      <c r="G4182" s="1"/>
    </row>
    <row r="4183" spans="7:7" x14ac:dyDescent="0.2">
      <c r="G4183" s="1"/>
    </row>
    <row r="4184" spans="7:7" x14ac:dyDescent="0.2">
      <c r="G4184" s="1"/>
    </row>
    <row r="4185" spans="7:7" x14ac:dyDescent="0.2">
      <c r="G4185" s="1"/>
    </row>
    <row r="4186" spans="7:7" x14ac:dyDescent="0.2">
      <c r="G4186" s="1"/>
    </row>
    <row r="4187" spans="7:7" x14ac:dyDescent="0.2">
      <c r="G4187" s="1"/>
    </row>
    <row r="4188" spans="7:7" x14ac:dyDescent="0.2">
      <c r="G4188" s="1"/>
    </row>
    <row r="4189" spans="7:7" x14ac:dyDescent="0.2">
      <c r="G4189" s="1"/>
    </row>
    <row r="4190" spans="7:7" x14ac:dyDescent="0.2">
      <c r="G4190" s="1"/>
    </row>
    <row r="4191" spans="7:7" x14ac:dyDescent="0.2">
      <c r="G4191" s="1"/>
    </row>
    <row r="4192" spans="7:7" x14ac:dyDescent="0.2">
      <c r="G4192" s="1"/>
    </row>
    <row r="4193" spans="7:7" x14ac:dyDescent="0.2">
      <c r="G4193" s="1"/>
    </row>
    <row r="4194" spans="7:7" x14ac:dyDescent="0.2">
      <c r="G4194" s="1"/>
    </row>
    <row r="4195" spans="7:7" x14ac:dyDescent="0.2">
      <c r="G4195" s="1"/>
    </row>
    <row r="4196" spans="7:7" x14ac:dyDescent="0.2">
      <c r="G4196" s="1"/>
    </row>
    <row r="4197" spans="7:7" x14ac:dyDescent="0.2">
      <c r="G4197" s="1"/>
    </row>
    <row r="4198" spans="7:7" x14ac:dyDescent="0.2">
      <c r="G4198" s="1"/>
    </row>
    <row r="4199" spans="7:7" x14ac:dyDescent="0.2">
      <c r="G4199" s="1"/>
    </row>
    <row r="4200" spans="7:7" x14ac:dyDescent="0.2">
      <c r="G4200" s="1"/>
    </row>
    <row r="4201" spans="7:7" x14ac:dyDescent="0.2">
      <c r="G4201" s="1"/>
    </row>
    <row r="4202" spans="7:7" x14ac:dyDescent="0.2">
      <c r="G4202" s="1"/>
    </row>
    <row r="4203" spans="7:7" x14ac:dyDescent="0.2">
      <c r="G4203" s="1"/>
    </row>
    <row r="4204" spans="7:7" x14ac:dyDescent="0.2">
      <c r="G4204" s="1"/>
    </row>
    <row r="4205" spans="7:7" x14ac:dyDescent="0.2">
      <c r="G4205" s="1"/>
    </row>
    <row r="4206" spans="7:7" x14ac:dyDescent="0.2">
      <c r="G4206" s="1"/>
    </row>
    <row r="4207" spans="7:7" x14ac:dyDescent="0.2">
      <c r="G4207" s="1"/>
    </row>
    <row r="4208" spans="7:7" x14ac:dyDescent="0.2">
      <c r="G4208" s="1"/>
    </row>
    <row r="4209" spans="7:7" x14ac:dyDescent="0.2">
      <c r="G4209" s="1"/>
    </row>
    <row r="4210" spans="7:7" x14ac:dyDescent="0.2">
      <c r="G4210" s="1"/>
    </row>
    <row r="4211" spans="7:7" x14ac:dyDescent="0.2">
      <c r="G4211" s="1"/>
    </row>
    <row r="4212" spans="7:7" x14ac:dyDescent="0.2">
      <c r="G4212" s="1"/>
    </row>
    <row r="4213" spans="7:7" x14ac:dyDescent="0.2">
      <c r="G4213" s="1"/>
    </row>
    <row r="4214" spans="7:7" x14ac:dyDescent="0.2">
      <c r="G4214" s="1"/>
    </row>
    <row r="4215" spans="7:7" x14ac:dyDescent="0.2">
      <c r="G4215" s="1"/>
    </row>
    <row r="4216" spans="7:7" x14ac:dyDescent="0.2">
      <c r="G4216" s="1"/>
    </row>
    <row r="4217" spans="7:7" x14ac:dyDescent="0.2">
      <c r="G4217" s="1"/>
    </row>
    <row r="4218" spans="7:7" x14ac:dyDescent="0.2">
      <c r="G4218" s="1"/>
    </row>
    <row r="4219" spans="7:7" x14ac:dyDescent="0.2">
      <c r="G4219" s="1"/>
    </row>
    <row r="4220" spans="7:7" x14ac:dyDescent="0.2">
      <c r="G4220" s="1"/>
    </row>
    <row r="4221" spans="7:7" x14ac:dyDescent="0.2">
      <c r="G4221" s="1"/>
    </row>
    <row r="4222" spans="7:7" x14ac:dyDescent="0.2">
      <c r="G4222" s="1"/>
    </row>
    <row r="4223" spans="7:7" x14ac:dyDescent="0.2">
      <c r="G4223" s="1"/>
    </row>
    <row r="4224" spans="7:7" x14ac:dyDescent="0.2">
      <c r="G4224" s="1"/>
    </row>
    <row r="4225" spans="7:7" x14ac:dyDescent="0.2">
      <c r="G4225" s="1"/>
    </row>
    <row r="4226" spans="7:7" x14ac:dyDescent="0.2">
      <c r="G4226" s="1"/>
    </row>
    <row r="4227" spans="7:7" x14ac:dyDescent="0.2">
      <c r="G4227" s="1"/>
    </row>
    <row r="4228" spans="7:7" x14ac:dyDescent="0.2">
      <c r="G4228" s="1"/>
    </row>
    <row r="4229" spans="7:7" x14ac:dyDescent="0.2">
      <c r="G4229" s="1"/>
    </row>
    <row r="4230" spans="7:7" x14ac:dyDescent="0.2">
      <c r="G4230" s="1"/>
    </row>
    <row r="4231" spans="7:7" x14ac:dyDescent="0.2">
      <c r="G4231" s="1"/>
    </row>
    <row r="4232" spans="7:7" x14ac:dyDescent="0.2">
      <c r="G4232" s="1"/>
    </row>
    <row r="4233" spans="7:7" x14ac:dyDescent="0.2">
      <c r="G4233" s="1"/>
    </row>
    <row r="4234" spans="7:7" x14ac:dyDescent="0.2">
      <c r="G4234" s="1"/>
    </row>
    <row r="4235" spans="7:7" x14ac:dyDescent="0.2">
      <c r="G4235" s="1"/>
    </row>
    <row r="4236" spans="7:7" x14ac:dyDescent="0.2">
      <c r="G4236" s="1"/>
    </row>
    <row r="4237" spans="7:7" x14ac:dyDescent="0.2">
      <c r="G4237" s="1"/>
    </row>
    <row r="4238" spans="7:7" x14ac:dyDescent="0.2">
      <c r="G4238" s="1"/>
    </row>
    <row r="4239" spans="7:7" x14ac:dyDescent="0.2">
      <c r="G4239" s="1"/>
    </row>
    <row r="4240" spans="7:7" x14ac:dyDescent="0.2">
      <c r="G4240" s="1"/>
    </row>
    <row r="4241" spans="7:7" x14ac:dyDescent="0.2">
      <c r="G4241" s="1"/>
    </row>
    <row r="4242" spans="7:7" x14ac:dyDescent="0.2">
      <c r="G4242" s="1"/>
    </row>
    <row r="4243" spans="7:7" x14ac:dyDescent="0.2">
      <c r="G4243" s="1"/>
    </row>
    <row r="4244" spans="7:7" x14ac:dyDescent="0.2">
      <c r="G4244" s="1"/>
    </row>
    <row r="4245" spans="7:7" x14ac:dyDescent="0.2">
      <c r="G4245" s="1"/>
    </row>
    <row r="4246" spans="7:7" x14ac:dyDescent="0.2">
      <c r="G4246" s="1"/>
    </row>
    <row r="4247" spans="7:7" x14ac:dyDescent="0.2">
      <c r="G4247" s="1"/>
    </row>
    <row r="4248" spans="7:7" x14ac:dyDescent="0.2">
      <c r="G4248" s="1"/>
    </row>
    <row r="4249" spans="7:7" x14ac:dyDescent="0.2">
      <c r="G4249" s="1"/>
    </row>
    <row r="4250" spans="7:7" x14ac:dyDescent="0.2">
      <c r="G4250" s="1"/>
    </row>
    <row r="4251" spans="7:7" x14ac:dyDescent="0.2">
      <c r="G4251" s="1"/>
    </row>
    <row r="4252" spans="7:7" x14ac:dyDescent="0.2">
      <c r="G4252" s="1"/>
    </row>
    <row r="4253" spans="7:7" x14ac:dyDescent="0.2">
      <c r="G4253" s="1"/>
    </row>
    <row r="4254" spans="7:7" x14ac:dyDescent="0.2">
      <c r="G4254" s="1"/>
    </row>
    <row r="4255" spans="7:7" x14ac:dyDescent="0.2">
      <c r="G4255" s="1"/>
    </row>
    <row r="4256" spans="7:7" x14ac:dyDescent="0.2">
      <c r="G4256" s="1"/>
    </row>
    <row r="4257" spans="7:7" x14ac:dyDescent="0.2">
      <c r="G4257" s="1"/>
    </row>
    <row r="4258" spans="7:7" x14ac:dyDescent="0.2">
      <c r="G4258" s="1"/>
    </row>
    <row r="4259" spans="7:7" x14ac:dyDescent="0.2">
      <c r="G4259" s="1"/>
    </row>
    <row r="4260" spans="7:7" x14ac:dyDescent="0.2">
      <c r="G4260" s="1"/>
    </row>
    <row r="4261" spans="7:7" x14ac:dyDescent="0.2">
      <c r="G4261" s="1"/>
    </row>
    <row r="4262" spans="7:7" x14ac:dyDescent="0.2">
      <c r="G4262" s="1"/>
    </row>
    <row r="4263" spans="7:7" x14ac:dyDescent="0.2">
      <c r="G4263" s="1"/>
    </row>
    <row r="4264" spans="7:7" x14ac:dyDescent="0.2">
      <c r="G4264" s="1"/>
    </row>
    <row r="4265" spans="7:7" x14ac:dyDescent="0.2">
      <c r="G4265" s="1"/>
    </row>
    <row r="4266" spans="7:7" x14ac:dyDescent="0.2">
      <c r="G4266" s="1"/>
    </row>
    <row r="4267" spans="7:7" x14ac:dyDescent="0.2">
      <c r="G4267" s="1"/>
    </row>
    <row r="4268" spans="7:7" x14ac:dyDescent="0.2">
      <c r="G4268" s="1"/>
    </row>
    <row r="4269" spans="7:7" x14ac:dyDescent="0.2">
      <c r="G4269" s="1"/>
    </row>
    <row r="4270" spans="7:7" x14ac:dyDescent="0.2">
      <c r="G4270" s="1"/>
    </row>
    <row r="4271" spans="7:7" x14ac:dyDescent="0.2">
      <c r="G4271" s="1"/>
    </row>
    <row r="4272" spans="7:7" x14ac:dyDescent="0.2">
      <c r="G4272" s="1"/>
    </row>
    <row r="4273" spans="7:7" x14ac:dyDescent="0.2">
      <c r="G4273" s="1"/>
    </row>
    <row r="4274" spans="7:7" x14ac:dyDescent="0.2">
      <c r="G4274" s="1"/>
    </row>
    <row r="4275" spans="7:7" x14ac:dyDescent="0.2">
      <c r="G4275" s="1"/>
    </row>
    <row r="4276" spans="7:7" x14ac:dyDescent="0.2">
      <c r="G4276" s="1"/>
    </row>
    <row r="4277" spans="7:7" x14ac:dyDescent="0.2">
      <c r="G4277" s="1"/>
    </row>
    <row r="4278" spans="7:7" x14ac:dyDescent="0.2">
      <c r="G4278" s="1"/>
    </row>
    <row r="4279" spans="7:7" x14ac:dyDescent="0.2">
      <c r="G4279" s="1"/>
    </row>
    <row r="4280" spans="7:7" x14ac:dyDescent="0.2">
      <c r="G4280" s="1"/>
    </row>
    <row r="4281" spans="7:7" x14ac:dyDescent="0.2">
      <c r="G4281" s="1"/>
    </row>
    <row r="4282" spans="7:7" x14ac:dyDescent="0.2">
      <c r="G4282" s="1"/>
    </row>
    <row r="4283" spans="7:7" x14ac:dyDescent="0.2">
      <c r="G4283" s="1"/>
    </row>
    <row r="4284" spans="7:7" x14ac:dyDescent="0.2">
      <c r="G4284" s="1"/>
    </row>
    <row r="4285" spans="7:7" x14ac:dyDescent="0.2">
      <c r="G4285" s="1"/>
    </row>
    <row r="4286" spans="7:7" x14ac:dyDescent="0.2">
      <c r="G4286" s="1"/>
    </row>
    <row r="4287" spans="7:7" x14ac:dyDescent="0.2">
      <c r="G4287" s="1"/>
    </row>
    <row r="4288" spans="7:7" x14ac:dyDescent="0.2">
      <c r="G4288" s="1"/>
    </row>
    <row r="4289" spans="7:7" x14ac:dyDescent="0.2">
      <c r="G4289" s="1"/>
    </row>
    <row r="4290" spans="7:7" x14ac:dyDescent="0.2">
      <c r="G4290" s="1"/>
    </row>
    <row r="4291" spans="7:7" x14ac:dyDescent="0.2">
      <c r="G4291" s="1"/>
    </row>
    <row r="4292" spans="7:7" x14ac:dyDescent="0.2">
      <c r="G4292" s="1"/>
    </row>
    <row r="4293" spans="7:7" x14ac:dyDescent="0.2">
      <c r="G4293" s="1"/>
    </row>
  </sheetData>
  <mergeCells count="6">
    <mergeCell ref="A1:D1"/>
    <mergeCell ref="E1:H1"/>
    <mergeCell ref="I1:L1"/>
    <mergeCell ref="B2:D2"/>
    <mergeCell ref="F2:H2"/>
    <mergeCell ref="J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617CC-8F86-884A-B44A-EB1CAA68C8E5}">
  <dimension ref="A1:L4293"/>
  <sheetViews>
    <sheetView zoomScale="56" workbookViewId="0">
      <selection activeCell="H27" sqref="H27"/>
    </sheetView>
  </sheetViews>
  <sheetFormatPr baseColWidth="10" defaultRowHeight="16" x14ac:dyDescent="0.2"/>
  <cols>
    <col min="1" max="1" width="13.1640625" style="5" customWidth="1"/>
    <col min="2" max="3" width="13.6640625" bestFit="1" customWidth="1"/>
    <col min="4" max="4" width="13.6640625" style="16" bestFit="1" customWidth="1"/>
    <col min="5" max="5" width="12.6640625" style="5" bestFit="1" customWidth="1"/>
    <col min="6" max="7" width="15.6640625" bestFit="1" customWidth="1"/>
    <col min="8" max="8" width="15.6640625" style="16" bestFit="1" customWidth="1"/>
    <col min="9" max="9" width="12.6640625" style="5" bestFit="1" customWidth="1"/>
    <col min="10" max="10" width="15.6640625" bestFit="1" customWidth="1"/>
    <col min="11" max="11" width="16.83203125" bestFit="1" customWidth="1"/>
    <col min="12" max="12" width="16.83203125" style="16" bestFit="1" customWidth="1"/>
  </cols>
  <sheetData>
    <row r="1" spans="1:12" ht="17" thickBot="1" x14ac:dyDescent="0.25">
      <c r="A1" s="29" t="s">
        <v>5</v>
      </c>
      <c r="B1" s="30"/>
      <c r="C1" s="30"/>
      <c r="D1" s="31"/>
      <c r="E1" s="29" t="s">
        <v>6</v>
      </c>
      <c r="F1" s="30"/>
      <c r="G1" s="30"/>
      <c r="H1" s="31"/>
      <c r="I1" s="29" t="s">
        <v>7</v>
      </c>
      <c r="J1" s="30"/>
      <c r="K1" s="30"/>
      <c r="L1" s="31"/>
    </row>
    <row r="2" spans="1:12" ht="17" thickBot="1" x14ac:dyDescent="0.25">
      <c r="A2" s="18"/>
      <c r="B2" s="32" t="s">
        <v>8</v>
      </c>
      <c r="C2" s="32"/>
      <c r="D2" s="33"/>
      <c r="E2" s="19"/>
      <c r="F2" s="32" t="s">
        <v>8</v>
      </c>
      <c r="G2" s="32"/>
      <c r="H2" s="33"/>
      <c r="I2" s="18"/>
      <c r="J2" s="32" t="s">
        <v>8</v>
      </c>
      <c r="K2" s="32"/>
      <c r="L2" s="33"/>
    </row>
    <row r="3" spans="1:12" x14ac:dyDescent="0.2">
      <c r="A3" s="6" t="s">
        <v>2</v>
      </c>
      <c r="B3" s="2" t="s">
        <v>4</v>
      </c>
      <c r="C3" s="2" t="s">
        <v>3</v>
      </c>
      <c r="D3" s="7" t="s">
        <v>1</v>
      </c>
      <c r="E3" s="6" t="s">
        <v>2</v>
      </c>
      <c r="F3" s="2" t="s">
        <v>4</v>
      </c>
      <c r="G3" s="2" t="s">
        <v>3</v>
      </c>
      <c r="H3" s="7" t="s">
        <v>1</v>
      </c>
      <c r="I3" s="6" t="s">
        <v>2</v>
      </c>
      <c r="J3" s="2" t="s">
        <v>4</v>
      </c>
      <c r="K3" s="2" t="s">
        <v>3</v>
      </c>
      <c r="L3" s="7" t="s">
        <v>1</v>
      </c>
    </row>
    <row r="4" spans="1:12" s="4" customFormat="1" x14ac:dyDescent="0.2">
      <c r="A4" s="8">
        <v>3.7920715576527999</v>
      </c>
      <c r="B4" s="4">
        <v>1361.9385051910206</v>
      </c>
      <c r="C4" s="4">
        <v>791.76899906003973</v>
      </c>
      <c r="D4" s="9">
        <v>272.16524594877694</v>
      </c>
      <c r="E4" s="8">
        <v>4.7992855408572597</v>
      </c>
      <c r="F4" s="4">
        <v>1149.7705512461182</v>
      </c>
      <c r="G4" s="4">
        <v>1287.3603403589286</v>
      </c>
      <c r="H4" s="9">
        <v>1286.4036477671204</v>
      </c>
      <c r="I4" s="10">
        <v>5.0700586939303101</v>
      </c>
      <c r="J4" s="4">
        <v>841.32639100736708</v>
      </c>
      <c r="K4" s="4">
        <v>1219.0008362878789</v>
      </c>
      <c r="L4" s="9">
        <v>2532.1592186111197</v>
      </c>
    </row>
    <row r="5" spans="1:12" s="4" customFormat="1" x14ac:dyDescent="0.2">
      <c r="A5" s="8">
        <v>4.8520265259805297</v>
      </c>
      <c r="B5" s="4">
        <v>2135.1934640400109</v>
      </c>
      <c r="C5" s="4">
        <v>1254.0446386064643</v>
      </c>
      <c r="D5" s="9">
        <v>1013.7634930364371</v>
      </c>
      <c r="E5" s="10">
        <v>5.0071409221166796</v>
      </c>
      <c r="F5" s="4">
        <v>1683.3722697795793</v>
      </c>
      <c r="G5" s="4">
        <v>3001.0407921324581</v>
      </c>
      <c r="H5" s="12">
        <v>1460.1493851523237</v>
      </c>
      <c r="I5" s="8">
        <v>5.1448056055699398</v>
      </c>
      <c r="J5" s="4">
        <v>1173.3296428194631</v>
      </c>
      <c r="K5" s="4">
        <v>1322.1980434474569</v>
      </c>
      <c r="L5" s="9">
        <v>616.52658934635178</v>
      </c>
    </row>
    <row r="6" spans="1:12" s="4" customFormat="1" x14ac:dyDescent="0.2">
      <c r="A6" s="8">
        <v>4.9279945553538402</v>
      </c>
      <c r="B6" s="4">
        <v>666.25999020917459</v>
      </c>
      <c r="C6" s="4">
        <v>1831.9306204858408</v>
      </c>
      <c r="D6" s="9">
        <v>1022.9693769567515</v>
      </c>
      <c r="E6" s="8">
        <v>5.1050767823995304</v>
      </c>
      <c r="F6" s="4">
        <v>781.11392105204118</v>
      </c>
      <c r="G6" s="4">
        <v>2360.7750185560249</v>
      </c>
      <c r="H6" s="9">
        <v>457.34107325199062</v>
      </c>
      <c r="I6" s="8">
        <v>4.5683484927926798</v>
      </c>
      <c r="J6" s="4">
        <v>1370.3136842649337</v>
      </c>
      <c r="K6" s="4">
        <v>1375.8340058935182</v>
      </c>
      <c r="L6" s="9">
        <v>1381.1844714719928</v>
      </c>
    </row>
    <row r="7" spans="1:12" s="4" customFormat="1" x14ac:dyDescent="0.2">
      <c r="A7" s="8">
        <v>4.9686472754287498</v>
      </c>
      <c r="B7" s="4">
        <v>1234.4072661807477</v>
      </c>
      <c r="C7" s="4">
        <v>1257.0988875084411</v>
      </c>
      <c r="D7" s="9">
        <v>965.83330031715377</v>
      </c>
      <c r="E7" s="8">
        <v>5.3031442337586796</v>
      </c>
      <c r="F7" s="4">
        <v>1370.0611233199984</v>
      </c>
      <c r="G7" s="4">
        <v>2018.1201381985493</v>
      </c>
      <c r="H7" s="9">
        <v>828.64582331162319</v>
      </c>
      <c r="I7" s="10">
        <v>5.4568903973775997</v>
      </c>
      <c r="J7" s="4">
        <v>1540.9150921137759</v>
      </c>
      <c r="K7" s="4">
        <v>1455.7499681796517</v>
      </c>
      <c r="L7" s="9">
        <v>996.91734710865967</v>
      </c>
    </row>
    <row r="8" spans="1:12" s="4" customFormat="1" x14ac:dyDescent="0.2">
      <c r="A8" s="8">
        <v>4.9873190681610904</v>
      </c>
      <c r="B8" s="4">
        <v>1503.6163285990365</v>
      </c>
      <c r="C8" s="4">
        <v>1977.3958284045782</v>
      </c>
      <c r="D8" s="9">
        <v>2744.383592205661</v>
      </c>
      <c r="E8" s="8">
        <v>5.8071124951692603</v>
      </c>
      <c r="F8" s="11">
        <v>3125.6602270414951</v>
      </c>
      <c r="G8" s="11">
        <v>5640.6399655706409</v>
      </c>
      <c r="H8" s="9">
        <v>3963.957180563305</v>
      </c>
      <c r="I8" s="8">
        <v>6.13738203586104</v>
      </c>
      <c r="J8" s="4">
        <v>1522.2697034190196</v>
      </c>
      <c r="K8" s="4">
        <v>1479.8270724299623</v>
      </c>
      <c r="L8" s="9">
        <v>1908.8393445672498</v>
      </c>
    </row>
    <row r="9" spans="1:12" s="4" customFormat="1" x14ac:dyDescent="0.2">
      <c r="A9" s="8">
        <v>5.3031442337586698</v>
      </c>
      <c r="B9" s="4">
        <v>1705.8814375705476</v>
      </c>
      <c r="C9" s="4">
        <v>1556.1053113520763</v>
      </c>
      <c r="D9" s="9">
        <v>1382.3931649623785</v>
      </c>
      <c r="E9" s="8">
        <v>5.90490049622837</v>
      </c>
      <c r="F9" s="4">
        <v>1760.1179719642325</v>
      </c>
      <c r="G9" s="4">
        <v>1774.6996726816562</v>
      </c>
      <c r="H9" s="9">
        <v>1001.0693193748881</v>
      </c>
      <c r="I9" s="10">
        <v>6.0643774427694002</v>
      </c>
      <c r="J9" s="4">
        <v>2252.2512487540466</v>
      </c>
      <c r="K9" s="4">
        <v>1593.7248108823392</v>
      </c>
      <c r="L9" s="9">
        <v>850.36200156619418</v>
      </c>
    </row>
    <row r="10" spans="1:12" s="4" customFormat="1" x14ac:dyDescent="0.2">
      <c r="A10" s="8">
        <v>5.5669217942784099</v>
      </c>
      <c r="B10" s="4">
        <v>1412.2382454355229</v>
      </c>
      <c r="C10" s="4">
        <v>3025.3462462172661</v>
      </c>
      <c r="D10" s="9">
        <v>1533.0719275002036</v>
      </c>
      <c r="E10" s="8">
        <v>5.9760711999999998</v>
      </c>
      <c r="F10" s="4">
        <v>1614.6025432846573</v>
      </c>
      <c r="G10" s="4">
        <v>3774.6678914588779</v>
      </c>
      <c r="H10" s="9">
        <v>1973.0702700195418</v>
      </c>
      <c r="I10" s="8">
        <v>5.8071124951692497</v>
      </c>
      <c r="J10" s="4">
        <v>1421.4246885668865</v>
      </c>
      <c r="K10" s="4">
        <v>1607.8696063439734</v>
      </c>
      <c r="L10" s="9">
        <v>1154.9130046976795</v>
      </c>
    </row>
    <row r="11" spans="1:12" s="4" customFormat="1" x14ac:dyDescent="0.2">
      <c r="A11" s="8">
        <v>5.6387416082063302</v>
      </c>
      <c r="B11" s="4">
        <v>3739.4759309429201</v>
      </c>
      <c r="C11" s="4">
        <v>1608.0219188366191</v>
      </c>
      <c r="D11" s="9">
        <v>867.95725535873601</v>
      </c>
      <c r="E11" s="8">
        <v>6.3375733674129897</v>
      </c>
      <c r="F11" s="4">
        <v>2424.7948260222606</v>
      </c>
      <c r="G11" s="4">
        <v>3384.292948193739</v>
      </c>
      <c r="H11" s="9">
        <v>3479.5546598669189</v>
      </c>
      <c r="I11" s="8">
        <v>6.6355259460586398</v>
      </c>
      <c r="J11" s="4">
        <v>1325.6727825513831</v>
      </c>
      <c r="K11" s="4">
        <v>1647.3485471204258</v>
      </c>
      <c r="L11" s="9">
        <v>1287.4052154703174</v>
      </c>
    </row>
    <row r="12" spans="1:12" s="4" customFormat="1" x14ac:dyDescent="0.2">
      <c r="A12" s="8">
        <v>5.6502845918492204</v>
      </c>
      <c r="B12" s="4">
        <v>2334.1903096667197</v>
      </c>
      <c r="C12" s="4">
        <v>2564.6749091928309</v>
      </c>
      <c r="D12" s="9">
        <v>1947.6266632403836</v>
      </c>
      <c r="E12" s="8">
        <v>6.3813459779994099</v>
      </c>
      <c r="F12" s="4">
        <v>2116.3351649289689</v>
      </c>
      <c r="G12" s="4">
        <v>2625.7217754968387</v>
      </c>
      <c r="H12" s="9">
        <v>1355.9386443211324</v>
      </c>
      <c r="I12" s="8">
        <v>6.5583660441106897</v>
      </c>
      <c r="J12" s="4">
        <v>2547.3381188475923</v>
      </c>
      <c r="K12" s="4">
        <v>1733.1270898793734</v>
      </c>
      <c r="L12" s="9">
        <v>763.72013758897117</v>
      </c>
    </row>
    <row r="13" spans="1:12" s="4" customFormat="1" x14ac:dyDescent="0.2">
      <c r="A13" s="8">
        <v>5.7152387592007496</v>
      </c>
      <c r="B13" s="4">
        <v>1428.4086946035573</v>
      </c>
      <c r="C13" s="4">
        <v>1567.2952772831629</v>
      </c>
      <c r="D13" s="9">
        <v>1180.5359527766427</v>
      </c>
      <c r="E13" s="8">
        <v>6.4310070069624397</v>
      </c>
      <c r="F13" s="4">
        <v>1954.4452985978489</v>
      </c>
      <c r="G13" s="4">
        <v>5314.419168346999</v>
      </c>
      <c r="H13" s="9">
        <v>2172.94699350058</v>
      </c>
      <c r="I13" s="8">
        <v>6.2576930473190799</v>
      </c>
      <c r="J13" s="4">
        <v>1506.8259482642961</v>
      </c>
      <c r="K13" s="4">
        <v>1751.2628381738236</v>
      </c>
      <c r="L13" s="9">
        <v>915.88060063109322</v>
      </c>
    </row>
    <row r="14" spans="1:12" s="4" customFormat="1" x14ac:dyDescent="0.2">
      <c r="A14" s="8">
        <v>5.8507756099245203</v>
      </c>
      <c r="B14" s="4">
        <v>2674.3447126782366</v>
      </c>
      <c r="C14" s="4">
        <v>1942.4047811957273</v>
      </c>
      <c r="D14" s="9">
        <v>1732.3791031960798</v>
      </c>
      <c r="E14" s="8">
        <v>6.4332070244366601</v>
      </c>
      <c r="F14" s="11">
        <v>1269.7995877888234</v>
      </c>
      <c r="G14" s="11">
        <v>3047.572007337068</v>
      </c>
      <c r="H14" s="9">
        <v>1736.9650037470212</v>
      </c>
      <c r="I14" s="8">
        <v>5.9798523690888299</v>
      </c>
      <c r="J14" s="4">
        <v>978.43413332093837</v>
      </c>
      <c r="K14" s="4">
        <v>1779.0277088459661</v>
      </c>
      <c r="L14" s="9">
        <v>876.84904708369424</v>
      </c>
    </row>
    <row r="15" spans="1:12" s="4" customFormat="1" x14ac:dyDescent="0.2">
      <c r="A15" s="8">
        <v>5.8816156567256099</v>
      </c>
      <c r="B15" s="4">
        <v>1353.4516092962674</v>
      </c>
      <c r="C15" s="4">
        <v>2825.5496641705408</v>
      </c>
      <c r="D15" s="9">
        <v>1575.8365084056902</v>
      </c>
      <c r="E15" s="8">
        <v>6.57208024</v>
      </c>
      <c r="F15" s="4">
        <v>2855.8395400132222</v>
      </c>
      <c r="G15" s="4">
        <v>2901.2803024305845</v>
      </c>
      <c r="H15" s="9">
        <v>2715.9179807898399</v>
      </c>
      <c r="I15" s="8">
        <v>6.9264065199999996</v>
      </c>
      <c r="J15" s="4">
        <v>2003.1776193810845</v>
      </c>
      <c r="K15" s="4">
        <v>1820.1370971604567</v>
      </c>
      <c r="L15" s="9">
        <v>2401.580941242968</v>
      </c>
    </row>
    <row r="16" spans="1:12" s="4" customFormat="1" x14ac:dyDescent="0.2">
      <c r="A16" s="8">
        <v>5.90490049622837</v>
      </c>
      <c r="B16" s="4">
        <v>2272.0750314579213</v>
      </c>
      <c r="C16" s="4">
        <v>1907.2371028857051</v>
      </c>
      <c r="D16" s="9">
        <v>1204.4111764259289</v>
      </c>
      <c r="E16" s="10">
        <v>6.63552594605859</v>
      </c>
      <c r="F16" s="4">
        <v>4109.1962725063404</v>
      </c>
      <c r="G16" s="4">
        <v>3331.2074586530048</v>
      </c>
      <c r="H16" s="12">
        <v>4027.1995135711586</v>
      </c>
      <c r="I16" s="10">
        <v>7.6343144000000001</v>
      </c>
      <c r="J16" s="4">
        <v>2354.5263726091612</v>
      </c>
      <c r="K16" s="4">
        <v>2038.8043517289639</v>
      </c>
      <c r="L16" s="9">
        <v>2196.484431232911</v>
      </c>
    </row>
    <row r="17" spans="1:12" s="4" customFormat="1" x14ac:dyDescent="0.2">
      <c r="A17" s="10">
        <v>5.93713859</v>
      </c>
      <c r="B17" s="11">
        <v>1768.4669967127313</v>
      </c>
      <c r="C17" s="11">
        <v>2480.7341611616162</v>
      </c>
      <c r="D17" s="12">
        <v>1305.2759425261154</v>
      </c>
      <c r="E17" s="8">
        <v>6.7684395212113602</v>
      </c>
      <c r="F17" s="4">
        <v>2792.1939499201226</v>
      </c>
      <c r="G17" s="4">
        <v>1993.5718766961902</v>
      </c>
      <c r="H17" s="9">
        <v>1851.8196228117527</v>
      </c>
      <c r="I17" s="8">
        <v>8.0164666717793107</v>
      </c>
      <c r="J17" s="4">
        <v>3093.3283440559503</v>
      </c>
      <c r="K17" s="4">
        <v>2061.5845901988155</v>
      </c>
      <c r="L17" s="9">
        <v>3173.3414948249542</v>
      </c>
    </row>
    <row r="18" spans="1:12" s="4" customFormat="1" x14ac:dyDescent="0.2">
      <c r="A18" s="8">
        <v>5.9760711982919901</v>
      </c>
      <c r="B18" s="4">
        <v>2191.582177313685</v>
      </c>
      <c r="C18" s="4">
        <v>2323.6363122460834</v>
      </c>
      <c r="D18" s="9">
        <v>939.16045929333075</v>
      </c>
      <c r="E18" s="8">
        <v>6.8152804920242502</v>
      </c>
      <c r="F18" s="4">
        <v>2451.2433183768371</v>
      </c>
      <c r="G18" s="4">
        <v>2620.902484928074</v>
      </c>
      <c r="H18" s="9">
        <v>2317.5407241605344</v>
      </c>
      <c r="I18" s="8">
        <v>6.31116407687123</v>
      </c>
      <c r="J18" s="4">
        <v>2497.9369454659568</v>
      </c>
      <c r="K18" s="4">
        <v>2072.261163054698</v>
      </c>
      <c r="L18" s="9">
        <v>1033.7342490777442</v>
      </c>
    </row>
    <row r="19" spans="1:12" s="4" customFormat="1" x14ac:dyDescent="0.2">
      <c r="A19" s="10">
        <v>6.0643774400000003</v>
      </c>
      <c r="B19" s="11">
        <v>3392.7355840125001</v>
      </c>
      <c r="C19" s="11">
        <v>2351.9969966374997</v>
      </c>
      <c r="D19" s="12">
        <v>808.49050538750009</v>
      </c>
      <c r="E19" s="8">
        <v>6.8525227391890198</v>
      </c>
      <c r="F19" s="4">
        <v>1449.8113929354438</v>
      </c>
      <c r="G19" s="4">
        <v>3580.2992131163433</v>
      </c>
      <c r="H19" s="9">
        <v>1729.7964748399693</v>
      </c>
      <c r="I19" s="8">
        <v>7.0808503058924002</v>
      </c>
      <c r="J19" s="4">
        <v>3177.3067398577023</v>
      </c>
      <c r="K19" s="4">
        <v>2098.5151734785777</v>
      </c>
      <c r="L19" s="9">
        <v>3507.5378424352175</v>
      </c>
    </row>
    <row r="20" spans="1:12" s="4" customFormat="1" x14ac:dyDescent="0.2">
      <c r="A20" s="8">
        <v>6.0643774427694002</v>
      </c>
      <c r="B20" s="4">
        <v>2382.1500667168521</v>
      </c>
      <c r="C20" s="4">
        <v>1654.3007806293174</v>
      </c>
      <c r="D20" s="9">
        <v>1340.6097585134576</v>
      </c>
      <c r="E20" s="8">
        <v>6.8895636724859903</v>
      </c>
      <c r="F20" s="4">
        <v>3556.8380369685424</v>
      </c>
      <c r="G20" s="4">
        <v>2414.0483709689643</v>
      </c>
      <c r="H20" s="9">
        <v>2378.5960330455769</v>
      </c>
      <c r="I20" s="8">
        <v>7.4997784986021996</v>
      </c>
      <c r="J20" s="4">
        <v>1865.2204779702822</v>
      </c>
      <c r="K20" s="4">
        <v>2124.1461492318572</v>
      </c>
      <c r="L20" s="9">
        <v>3616.9355868185889</v>
      </c>
    </row>
    <row r="21" spans="1:12" s="4" customFormat="1" x14ac:dyDescent="0.2">
      <c r="A21" s="8">
        <v>6.0748603848076002</v>
      </c>
      <c r="B21" s="4">
        <v>3132.6096698973402</v>
      </c>
      <c r="C21" s="4">
        <v>1671.949758400875</v>
      </c>
      <c r="D21" s="9">
        <v>1166.8479487630682</v>
      </c>
      <c r="E21" s="8">
        <v>7.0357775989428202</v>
      </c>
      <c r="F21" s="4">
        <v>2805.2700204068819</v>
      </c>
      <c r="G21" s="4">
        <v>2532.0120848251922</v>
      </c>
      <c r="H21" s="9">
        <v>2090.2481599721291</v>
      </c>
      <c r="I21" s="10">
        <v>6.0643774427694002</v>
      </c>
      <c r="J21" s="4">
        <v>1598.9540947141104</v>
      </c>
      <c r="K21" s="4">
        <v>2146.5005628282706</v>
      </c>
      <c r="L21" s="9">
        <v>2105.865151613375</v>
      </c>
    </row>
    <row r="22" spans="1:12" s="4" customFormat="1" x14ac:dyDescent="0.2">
      <c r="A22" s="8">
        <v>6.0796299172891199</v>
      </c>
      <c r="B22" s="4">
        <v>1708.6371749806124</v>
      </c>
      <c r="C22" s="4">
        <v>2594.4047214860329</v>
      </c>
      <c r="D22" s="9">
        <v>1488.8528545701536</v>
      </c>
      <c r="E22" s="8">
        <v>7.0357775989428504</v>
      </c>
      <c r="F22" s="11">
        <v>1713.698018989093</v>
      </c>
      <c r="G22" s="11">
        <v>3357.6157291092995</v>
      </c>
      <c r="H22" s="9">
        <v>2515.1170722270804</v>
      </c>
      <c r="I22" s="8">
        <v>7.4997784986021703</v>
      </c>
      <c r="J22" s="4">
        <v>2357.4104119811468</v>
      </c>
      <c r="K22" s="4">
        <v>2162.6383541834339</v>
      </c>
      <c r="L22" s="9">
        <v>1715.7286278730021</v>
      </c>
    </row>
    <row r="23" spans="1:12" s="4" customFormat="1" x14ac:dyDescent="0.2">
      <c r="A23" s="8">
        <v>6.1037251041685296</v>
      </c>
      <c r="B23" s="4">
        <v>3173.5709931779566</v>
      </c>
      <c r="C23" s="4">
        <v>1654.914119220095</v>
      </c>
      <c r="D23" s="9">
        <v>720.67854529397925</v>
      </c>
      <c r="E23" s="8">
        <v>7.0357775989428504</v>
      </c>
      <c r="F23" s="11">
        <v>2895.0175588553407</v>
      </c>
      <c r="G23" s="11">
        <v>4104.7804715771863</v>
      </c>
      <c r="H23" s="9">
        <v>3019.9791598692864</v>
      </c>
      <c r="I23" s="8">
        <v>6.31116407687123</v>
      </c>
      <c r="J23" s="4">
        <v>1121.3900106221693</v>
      </c>
      <c r="K23" s="4">
        <v>2247.6679948205169</v>
      </c>
      <c r="L23" s="9">
        <v>1672.1313242872168</v>
      </c>
    </row>
    <row r="24" spans="1:12" s="4" customFormat="1" x14ac:dyDescent="0.2">
      <c r="A24" s="10">
        <v>6.1373820400000003</v>
      </c>
      <c r="B24" s="11">
        <v>4339.7382719873694</v>
      </c>
      <c r="C24" s="11">
        <v>2516.7295951512629</v>
      </c>
      <c r="D24" s="12">
        <v>676.51672278781575</v>
      </c>
      <c r="E24" s="8">
        <v>7.0504578345951598</v>
      </c>
      <c r="F24" s="4">
        <v>3688.5878316707749</v>
      </c>
      <c r="G24" s="4">
        <v>3645.6423769279927</v>
      </c>
      <c r="H24" s="9">
        <v>3812.9753010103345</v>
      </c>
      <c r="I24" s="8">
        <v>7.0357775989428504</v>
      </c>
      <c r="J24" s="4">
        <v>2431.3109122528676</v>
      </c>
      <c r="K24" s="4">
        <v>2281.4892064480564</v>
      </c>
      <c r="L24" s="9">
        <v>1537.4518396751248</v>
      </c>
    </row>
    <row r="25" spans="1:12" s="4" customFormat="1" x14ac:dyDescent="0.2">
      <c r="A25" s="8">
        <v>6.1629765515028403</v>
      </c>
      <c r="B25" s="4">
        <v>4600.2588423770176</v>
      </c>
      <c r="C25" s="4">
        <v>2343.1792554219192</v>
      </c>
      <c r="D25" s="9">
        <v>1984.2222351230535</v>
      </c>
      <c r="E25" s="8">
        <v>7.1595580600000002</v>
      </c>
      <c r="F25" s="11">
        <v>2491.4792628405839</v>
      </c>
      <c r="G25" s="11">
        <v>3400.782274167062</v>
      </c>
      <c r="H25" s="9">
        <v>3366.0131900576457</v>
      </c>
      <c r="I25" s="8">
        <v>6.0538763484098403</v>
      </c>
      <c r="J25" s="4">
        <v>1690.3132980957198</v>
      </c>
      <c r="K25" s="4">
        <v>2330.3585658923803</v>
      </c>
      <c r="L25" s="9">
        <v>1043.6602938333313</v>
      </c>
    </row>
    <row r="26" spans="1:12" s="4" customFormat="1" x14ac:dyDescent="0.2">
      <c r="A26" s="8">
        <v>6.2037464109645404</v>
      </c>
      <c r="B26" s="4">
        <v>2904.9932494185791</v>
      </c>
      <c r="C26" s="4">
        <v>2422.5953805088029</v>
      </c>
      <c r="D26" s="9">
        <v>1098.6085581803873</v>
      </c>
      <c r="E26" s="10">
        <v>7.1595580622572204</v>
      </c>
      <c r="F26" s="4">
        <v>4571.8226737711529</v>
      </c>
      <c r="G26" s="4">
        <v>3145.2405764378268</v>
      </c>
      <c r="H26" s="12">
        <v>2797.8634559186585</v>
      </c>
      <c r="I26" s="8">
        <v>8.3507903700000004</v>
      </c>
      <c r="J26" s="4">
        <v>3998.2312065000001</v>
      </c>
      <c r="K26" s="4">
        <v>2405.2902373162392</v>
      </c>
      <c r="L26" s="9">
        <v>4142.6590823371798</v>
      </c>
    </row>
    <row r="27" spans="1:12" s="4" customFormat="1" x14ac:dyDescent="0.2">
      <c r="A27" s="8">
        <v>6.2401929072306004</v>
      </c>
      <c r="B27" s="4">
        <v>2109.7171922807547</v>
      </c>
      <c r="C27" s="4">
        <v>1520.6502144760525</v>
      </c>
      <c r="D27" s="9">
        <v>1299.8397852197836</v>
      </c>
      <c r="E27" s="8">
        <v>7.1712854379504201</v>
      </c>
      <c r="F27" s="4">
        <v>2516.7918672541605</v>
      </c>
      <c r="G27" s="4">
        <v>2588.7495903438016</v>
      </c>
      <c r="H27" s="9">
        <v>2330.9389870112564</v>
      </c>
      <c r="I27" s="10">
        <v>7.3454808454233698</v>
      </c>
      <c r="J27" s="4">
        <v>1484.005209897156</v>
      </c>
      <c r="K27" s="4">
        <v>2466.8640017558027</v>
      </c>
      <c r="L27" s="9">
        <v>3780.4614350344791</v>
      </c>
    </row>
    <row r="28" spans="1:12" s="4" customFormat="1" x14ac:dyDescent="0.2">
      <c r="A28" s="8">
        <v>6.3111640768712096</v>
      </c>
      <c r="B28" s="4">
        <v>1263.2301165781746</v>
      </c>
      <c r="C28" s="4">
        <v>1864.0065052139203</v>
      </c>
      <c r="D28" s="9">
        <v>2128.7569285491099</v>
      </c>
      <c r="E28" s="8">
        <v>7.1790142252493201</v>
      </c>
      <c r="F28" s="11">
        <v>2618.6595389083377</v>
      </c>
      <c r="G28" s="11">
        <v>3313.3527107614977</v>
      </c>
      <c r="H28" s="9">
        <v>1021.6658093885997</v>
      </c>
      <c r="I28" s="10">
        <v>7.5251871941964001</v>
      </c>
      <c r="J28" s="4">
        <v>1921.7284143396355</v>
      </c>
      <c r="K28" s="4">
        <v>2482.4950663928439</v>
      </c>
      <c r="L28" s="9">
        <v>3626.4516239356171</v>
      </c>
    </row>
    <row r="29" spans="1:12" s="4" customFormat="1" x14ac:dyDescent="0.2">
      <c r="A29" s="8">
        <v>6.3311191582504502</v>
      </c>
      <c r="B29" s="4">
        <v>1996.5877835826639</v>
      </c>
      <c r="C29" s="4">
        <v>3163.453920072945</v>
      </c>
      <c r="D29" s="9">
        <v>2168.4337111395762</v>
      </c>
      <c r="E29" s="8">
        <v>7.2231931899999999</v>
      </c>
      <c r="F29" s="4">
        <v>3225.0515064693614</v>
      </c>
      <c r="G29" s="4">
        <v>2732.8598762039824</v>
      </c>
      <c r="H29" s="9">
        <v>2203.1740434181506</v>
      </c>
      <c r="I29" s="8">
        <v>7.2231931913111298</v>
      </c>
      <c r="J29" s="4">
        <v>3259.7542061651047</v>
      </c>
      <c r="K29" s="4">
        <v>2498.2659212445496</v>
      </c>
      <c r="L29" s="9">
        <v>2096.6653790886908</v>
      </c>
    </row>
    <row r="30" spans="1:12" s="4" customFormat="1" x14ac:dyDescent="0.2">
      <c r="A30" s="10">
        <v>6.3513629800000002</v>
      </c>
      <c r="B30" s="11">
        <v>4318.3947954200403</v>
      </c>
      <c r="C30" s="11">
        <v>2546.8806502700731</v>
      </c>
      <c r="D30" s="12">
        <v>774.36791668360979</v>
      </c>
      <c r="E30" s="8">
        <v>7.2231931913110596</v>
      </c>
      <c r="F30" s="4">
        <v>2144.7747819709707</v>
      </c>
      <c r="G30" s="4">
        <v>3994.0211281469551</v>
      </c>
      <c r="H30" s="9">
        <v>2274.9447908809761</v>
      </c>
      <c r="I30" s="10">
        <v>7.7172084083549004</v>
      </c>
      <c r="J30" s="4">
        <v>2486.8205846496589</v>
      </c>
      <c r="K30" s="4">
        <v>2525.2817530908442</v>
      </c>
      <c r="L30" s="9">
        <v>1815.8970192528293</v>
      </c>
    </row>
    <row r="31" spans="1:12" s="4" customFormat="1" x14ac:dyDescent="0.2">
      <c r="A31" s="8">
        <v>6.3642146224246998</v>
      </c>
      <c r="B31" s="4">
        <v>2288.0671570785339</v>
      </c>
      <c r="C31" s="4">
        <v>3672.7512676520591</v>
      </c>
      <c r="D31" s="9">
        <v>1547.514119552643</v>
      </c>
      <c r="E31" s="8">
        <v>7.2231931913111298</v>
      </c>
      <c r="F31" s="4">
        <v>3035.1872916285897</v>
      </c>
      <c r="G31" s="4">
        <v>2731.349944799379</v>
      </c>
      <c r="H31" s="9">
        <v>1314.65189332977</v>
      </c>
      <c r="I31" s="8">
        <v>7.5251871941964197</v>
      </c>
      <c r="J31" s="4">
        <v>1744.0181905076672</v>
      </c>
      <c r="K31" s="4">
        <v>2572.4154619102169</v>
      </c>
      <c r="L31" s="9">
        <v>3236.9159521239849</v>
      </c>
    </row>
    <row r="32" spans="1:12" s="4" customFormat="1" x14ac:dyDescent="0.2">
      <c r="A32" s="8">
        <v>6.4211055276381996</v>
      </c>
      <c r="B32" s="4">
        <v>1899.5083436999375</v>
      </c>
      <c r="C32" s="4">
        <v>1804.6243285478859</v>
      </c>
      <c r="D32" s="9">
        <v>768.47347317643744</v>
      </c>
      <c r="E32" s="8">
        <v>7.3454808454233396</v>
      </c>
      <c r="F32" s="4">
        <v>2837.6334669636408</v>
      </c>
      <c r="G32" s="4">
        <v>3462.2652185038264</v>
      </c>
      <c r="H32" s="9">
        <v>1482.2918970080705</v>
      </c>
      <c r="I32" s="8">
        <v>7.1345616973757497</v>
      </c>
      <c r="J32" s="4">
        <v>2241.5895059805148</v>
      </c>
      <c r="K32" s="4">
        <v>2591.2640825096173</v>
      </c>
      <c r="L32" s="9">
        <v>2467.801641495073</v>
      </c>
    </row>
    <row r="33" spans="1:12" s="4" customFormat="1" x14ac:dyDescent="0.2">
      <c r="A33" s="8">
        <v>6.4310070069623997</v>
      </c>
      <c r="B33" s="4">
        <v>2527.6467648608559</v>
      </c>
      <c r="C33" s="4">
        <v>2236.5546643497833</v>
      </c>
      <c r="D33" s="9">
        <v>2024.9730057624884</v>
      </c>
      <c r="E33" s="10">
        <v>7.3454808500000004</v>
      </c>
      <c r="F33" s="4">
        <v>1928.6510555203251</v>
      </c>
      <c r="G33" s="4">
        <v>3487.5649304379481</v>
      </c>
      <c r="H33" s="12">
        <v>3621.6533896093943</v>
      </c>
      <c r="I33" s="8">
        <v>8.1346519162014292</v>
      </c>
      <c r="J33" s="4">
        <v>4832.4711784387946</v>
      </c>
      <c r="K33" s="4">
        <v>2605.5744203722161</v>
      </c>
      <c r="L33" s="9">
        <v>1757.2457555711089</v>
      </c>
    </row>
    <row r="34" spans="1:12" s="4" customFormat="1" x14ac:dyDescent="0.2">
      <c r="A34" s="8">
        <v>6.4819593050118698</v>
      </c>
      <c r="B34" s="4">
        <v>3254.1661969001188</v>
      </c>
      <c r="C34" s="4">
        <v>2046.2172454975939</v>
      </c>
      <c r="D34" s="9">
        <v>1736.2966553166307</v>
      </c>
      <c r="E34" s="8">
        <v>7.4230305933148601</v>
      </c>
      <c r="F34" s="4">
        <v>2736.8578352739828</v>
      </c>
      <c r="G34" s="4">
        <v>4194.5839487921494</v>
      </c>
      <c r="H34" s="9">
        <v>1785.6740016661568</v>
      </c>
      <c r="I34" s="8">
        <v>8.0875850683968</v>
      </c>
      <c r="J34" s="4">
        <v>4484.2726556591815</v>
      </c>
      <c r="K34" s="4">
        <v>2626.8404791093621</v>
      </c>
      <c r="L34" s="9">
        <v>3688.8622888967293</v>
      </c>
    </row>
    <row r="35" spans="1:12" s="4" customFormat="1" x14ac:dyDescent="0.2">
      <c r="A35" s="8">
        <v>6.5486571327265297</v>
      </c>
      <c r="B35" s="4">
        <v>2380.3581252028703</v>
      </c>
      <c r="C35" s="4">
        <v>3148.1920292295049</v>
      </c>
      <c r="D35" s="9">
        <v>2419.6991157681909</v>
      </c>
      <c r="E35" s="8">
        <v>7.4541113950854703</v>
      </c>
      <c r="F35" s="11">
        <v>3444.6321008802493</v>
      </c>
      <c r="G35" s="11">
        <v>4845.2755642402544</v>
      </c>
      <c r="H35" s="9">
        <v>5103.5753401300062</v>
      </c>
      <c r="I35" s="8">
        <v>6.81528049202422</v>
      </c>
      <c r="J35" s="4">
        <v>3172.3886988426339</v>
      </c>
      <c r="K35" s="4">
        <v>2670.7857874469432</v>
      </c>
      <c r="L35" s="9">
        <v>2037.9409714419191</v>
      </c>
    </row>
    <row r="36" spans="1:12" s="4" customFormat="1" x14ac:dyDescent="0.2">
      <c r="A36" s="8">
        <v>6.5583660441107003</v>
      </c>
      <c r="B36" s="4">
        <v>3479.8719588204704</v>
      </c>
      <c r="C36" s="4">
        <v>2914.8374976766722</v>
      </c>
      <c r="D36" s="9">
        <v>3024.8076329032633</v>
      </c>
      <c r="E36" s="8">
        <v>7.5251871899999996</v>
      </c>
      <c r="F36" s="4">
        <v>2890.9318489999996</v>
      </c>
      <c r="G36" s="4">
        <v>2361.215104987994</v>
      </c>
      <c r="H36" s="9">
        <v>1316.7581872546509</v>
      </c>
      <c r="I36" s="8">
        <v>7.5251871941964499</v>
      </c>
      <c r="J36" s="4">
        <v>2395.4203904253764</v>
      </c>
      <c r="K36" s="4">
        <v>2713.5663642679065</v>
      </c>
      <c r="L36" s="9">
        <v>2612.6886245348583</v>
      </c>
    </row>
    <row r="37" spans="1:12" s="4" customFormat="1" x14ac:dyDescent="0.2">
      <c r="A37" s="8">
        <v>6.5777408752255004</v>
      </c>
      <c r="B37" s="4">
        <v>2030.9560745279007</v>
      </c>
      <c r="C37" s="4">
        <v>2037.377787995292</v>
      </c>
      <c r="D37" s="9">
        <v>2045.1373584350581</v>
      </c>
      <c r="E37" s="8">
        <v>7.5251871941964303</v>
      </c>
      <c r="F37" s="4">
        <v>3249.4398087138766</v>
      </c>
      <c r="G37" s="4">
        <v>4267.253092475109</v>
      </c>
      <c r="H37" s="9">
        <v>2628.5782072262646</v>
      </c>
      <c r="I37" s="8">
        <v>7.6592767999999998</v>
      </c>
      <c r="J37" s="4">
        <v>2427.7704384502372</v>
      </c>
      <c r="K37" s="4">
        <v>2714.6920729391009</v>
      </c>
      <c r="L37" s="9">
        <v>1318.6011459362551</v>
      </c>
    </row>
    <row r="38" spans="1:12" s="4" customFormat="1" x14ac:dyDescent="0.2">
      <c r="A38" s="8">
        <v>6.5878835156096303</v>
      </c>
      <c r="B38" s="4">
        <v>1691.8537678025771</v>
      </c>
      <c r="C38" s="4">
        <v>3649.3127000430482</v>
      </c>
      <c r="D38" s="9">
        <v>1899.0634705555553</v>
      </c>
      <c r="E38" s="8">
        <v>7.5673454355123102</v>
      </c>
      <c r="F38" s="4">
        <v>2565.8854935042787</v>
      </c>
      <c r="G38" s="4">
        <v>3368.0718144518796</v>
      </c>
      <c r="H38" s="9">
        <v>1480.2800354428555</v>
      </c>
      <c r="I38" s="10">
        <v>8.8105337628224003</v>
      </c>
      <c r="J38" s="4">
        <v>2548.565888652638</v>
      </c>
      <c r="K38" s="4">
        <v>2768.9919138509417</v>
      </c>
      <c r="L38" s="9">
        <v>3663.4823918940037</v>
      </c>
    </row>
    <row r="39" spans="1:12" s="4" customFormat="1" x14ac:dyDescent="0.2">
      <c r="A39" s="8">
        <v>6.6103273965139797</v>
      </c>
      <c r="B39" s="4">
        <v>3446.9240563838143</v>
      </c>
      <c r="C39" s="4">
        <v>1944.927435050419</v>
      </c>
      <c r="D39" s="9">
        <v>1792.4577078104601</v>
      </c>
      <c r="E39" s="8">
        <v>7.5841431153055998</v>
      </c>
      <c r="F39" s="4">
        <v>5049.6366903736853</v>
      </c>
      <c r="G39" s="4">
        <v>3199.9005418797683</v>
      </c>
      <c r="H39" s="9">
        <v>1898.7369879192656</v>
      </c>
      <c r="I39" s="10">
        <v>7.34548084542332</v>
      </c>
      <c r="J39" s="4">
        <v>3188.4862213727883</v>
      </c>
      <c r="K39" s="4">
        <v>2862.8428201647971</v>
      </c>
      <c r="L39" s="9">
        <v>1499.7306252081605</v>
      </c>
    </row>
    <row r="40" spans="1:12" s="4" customFormat="1" x14ac:dyDescent="0.2">
      <c r="A40" s="8">
        <v>6.6103273965139904</v>
      </c>
      <c r="B40" s="4">
        <v>1497.7897736654174</v>
      </c>
      <c r="C40" s="4">
        <v>5257.2168841838175</v>
      </c>
      <c r="D40" s="9">
        <v>2060.4968169711588</v>
      </c>
      <c r="E40" s="8">
        <v>7.5869388498660699</v>
      </c>
      <c r="F40" s="11">
        <v>2335.4887780974373</v>
      </c>
      <c r="G40" s="11">
        <v>3159.85295253306</v>
      </c>
      <c r="H40" s="9">
        <v>1386.3734616953216</v>
      </c>
      <c r="I40" s="8">
        <v>8.5763248269139591</v>
      </c>
      <c r="J40" s="4">
        <v>2821.9482400541942</v>
      </c>
      <c r="K40" s="4">
        <v>2945.0891483705568</v>
      </c>
      <c r="L40" s="9">
        <v>2792.5539117889161</v>
      </c>
    </row>
    <row r="41" spans="1:12" s="4" customFormat="1" x14ac:dyDescent="0.2">
      <c r="A41" s="8">
        <v>6.63552594605859</v>
      </c>
      <c r="B41" s="4">
        <v>3285.4881380714578</v>
      </c>
      <c r="C41" s="4">
        <v>2136.5624010017095</v>
      </c>
      <c r="D41" s="9">
        <v>1207.0114166754845</v>
      </c>
      <c r="E41" s="8">
        <v>7.6090582520481496</v>
      </c>
      <c r="F41" s="4">
        <v>2664.9049814152399</v>
      </c>
      <c r="G41" s="4">
        <v>3770.8070995254438</v>
      </c>
      <c r="H41" s="9">
        <v>1912.931318500117</v>
      </c>
      <c r="I41" s="8">
        <v>7.8317861685225703</v>
      </c>
      <c r="J41" s="4">
        <v>2645.1173529031062</v>
      </c>
      <c r="K41" s="4">
        <v>2996.033593849369</v>
      </c>
      <c r="L41" s="9">
        <v>1995.0876563209056</v>
      </c>
    </row>
    <row r="42" spans="1:12" s="4" customFormat="1" x14ac:dyDescent="0.2">
      <c r="A42" s="8">
        <v>6.6355259460586096</v>
      </c>
      <c r="B42" s="4">
        <v>4056.3616534592534</v>
      </c>
      <c r="C42" s="4">
        <v>2269.9343258018703</v>
      </c>
      <c r="D42" s="9">
        <v>2394.9311061007265</v>
      </c>
      <c r="E42" s="8">
        <v>7.6343143996460103</v>
      </c>
      <c r="F42" s="4">
        <v>3767.7826634800558</v>
      </c>
      <c r="G42" s="4">
        <v>2975.1108353902832</v>
      </c>
      <c r="H42" s="9">
        <v>2055.5711519309784</v>
      </c>
      <c r="I42" s="8">
        <v>7.8236576908072797</v>
      </c>
      <c r="J42" s="4">
        <v>3384.0770126015673</v>
      </c>
      <c r="K42" s="4">
        <v>3002.6663240068865</v>
      </c>
      <c r="L42" s="9">
        <v>4469.7843027232439</v>
      </c>
    </row>
    <row r="43" spans="1:12" s="4" customFormat="1" x14ac:dyDescent="0.2">
      <c r="A43" s="8">
        <v>6.6639068497522</v>
      </c>
      <c r="B43" s="4">
        <v>2131.1816861145949</v>
      </c>
      <c r="C43" s="4">
        <v>3011.9571964380725</v>
      </c>
      <c r="D43" s="9">
        <v>2380.8804505177145</v>
      </c>
      <c r="E43" s="8">
        <v>7.6343143996460299</v>
      </c>
      <c r="F43" s="4">
        <v>3975.0216618277932</v>
      </c>
      <c r="G43" s="4">
        <v>3144.7360721087343</v>
      </c>
      <c r="H43" s="9">
        <v>2748.9527364124092</v>
      </c>
      <c r="I43" s="8">
        <v>9.1366969855853792</v>
      </c>
      <c r="J43" s="4">
        <v>3529.0449234325583</v>
      </c>
      <c r="K43" s="4">
        <v>3134.6439530243783</v>
      </c>
      <c r="L43" s="9">
        <v>2775.8377393563296</v>
      </c>
    </row>
    <row r="44" spans="1:12" s="4" customFormat="1" x14ac:dyDescent="0.2">
      <c r="A44" s="8">
        <v>6.7023122179257202</v>
      </c>
      <c r="B44" s="4">
        <v>2156.8905798497963</v>
      </c>
      <c r="C44" s="4">
        <v>3098.521533485211</v>
      </c>
      <c r="D44" s="9">
        <v>3064.6770421590077</v>
      </c>
      <c r="E44" s="10">
        <v>7.6592768021690203</v>
      </c>
      <c r="F44" s="4">
        <v>2639.0740208680636</v>
      </c>
      <c r="G44" s="4">
        <v>3953.3087487328012</v>
      </c>
      <c r="H44" s="12">
        <v>3488.9019305947313</v>
      </c>
      <c r="I44" s="8">
        <v>10.070857800000001</v>
      </c>
      <c r="J44" s="4">
        <v>3196.6455550126102</v>
      </c>
      <c r="K44" s="4">
        <v>3140.978418193622</v>
      </c>
      <c r="L44" s="9">
        <v>3301.8666160116913</v>
      </c>
    </row>
    <row r="45" spans="1:12" s="4" customFormat="1" x14ac:dyDescent="0.2">
      <c r="A45" s="10">
        <v>6.7307320400000004</v>
      </c>
      <c r="B45" s="11">
        <v>2180.216358244174</v>
      </c>
      <c r="C45" s="11">
        <v>5055.1548800478722</v>
      </c>
      <c r="D45" s="12">
        <v>1788.6489612203391</v>
      </c>
      <c r="E45" s="8">
        <v>7.6592768021690496</v>
      </c>
      <c r="F45" s="4">
        <v>2427.7704362373697</v>
      </c>
      <c r="G45" s="4">
        <v>2714.6920716954714</v>
      </c>
      <c r="H45" s="9">
        <v>1318.6011434683564</v>
      </c>
      <c r="I45" s="8">
        <v>7.6343143996459801</v>
      </c>
      <c r="J45" s="4">
        <v>3028.350547392231</v>
      </c>
      <c r="K45" s="4">
        <v>3146.4741465903312</v>
      </c>
      <c r="L45" s="9">
        <v>2157.3482608552549</v>
      </c>
    </row>
    <row r="46" spans="1:12" s="4" customFormat="1" x14ac:dyDescent="0.2">
      <c r="A46" s="8">
        <v>6.7356066562308898</v>
      </c>
      <c r="B46" s="4">
        <v>1069.928344610227</v>
      </c>
      <c r="C46" s="4">
        <v>3549.4268044770934</v>
      </c>
      <c r="D46" s="9">
        <v>1585.3733768434784</v>
      </c>
      <c r="E46" s="8">
        <v>7.67461323041623</v>
      </c>
      <c r="F46" s="11">
        <v>4109.4190567457117</v>
      </c>
      <c r="G46" s="11">
        <v>4893.3898244995444</v>
      </c>
      <c r="H46" s="9">
        <v>6289.9622302892394</v>
      </c>
      <c r="I46" s="8">
        <v>8.0543398047726598</v>
      </c>
      <c r="J46" s="4">
        <v>2272.2172784092809</v>
      </c>
      <c r="K46" s="4">
        <v>3152.5718225707342</v>
      </c>
      <c r="L46" s="9">
        <v>2312.3409197874535</v>
      </c>
    </row>
    <row r="47" spans="1:12" s="4" customFormat="1" x14ac:dyDescent="0.2">
      <c r="A47" s="8">
        <v>6.7380825271677702</v>
      </c>
      <c r="B47" s="4">
        <v>3789.8583638383579</v>
      </c>
      <c r="C47" s="4">
        <v>2459.5508213405265</v>
      </c>
      <c r="D47" s="9">
        <v>2204.0279752994434</v>
      </c>
      <c r="E47" s="8">
        <v>7.7172084083549004</v>
      </c>
      <c r="F47" s="4">
        <v>3796.9190466622858</v>
      </c>
      <c r="G47" s="4">
        <v>3604.4618893873821</v>
      </c>
      <c r="H47" s="9">
        <v>2797.3043826851258</v>
      </c>
      <c r="I47" s="8">
        <v>7.9206488863815299</v>
      </c>
      <c r="J47" s="4">
        <v>1849.3298802632094</v>
      </c>
      <c r="K47" s="4">
        <v>3164.6098166146735</v>
      </c>
      <c r="L47" s="9">
        <v>3128.8979954118417</v>
      </c>
    </row>
    <row r="48" spans="1:12" s="4" customFormat="1" x14ac:dyDescent="0.2">
      <c r="A48" s="8">
        <v>6.76736419226087</v>
      </c>
      <c r="B48" s="4">
        <v>3589.2945192262496</v>
      </c>
      <c r="C48" s="4">
        <v>1800.8988075186846</v>
      </c>
      <c r="D48" s="9">
        <v>724.09233132209715</v>
      </c>
      <c r="E48" s="8">
        <v>7.7172084083549102</v>
      </c>
      <c r="F48" s="11">
        <v>1799.68785814169</v>
      </c>
      <c r="G48" s="11">
        <v>4155.6758995343471</v>
      </c>
      <c r="H48" s="9">
        <v>2455.8041885588259</v>
      </c>
      <c r="I48" s="8">
        <v>8.9182021217197001</v>
      </c>
      <c r="J48" s="4">
        <v>3154.2632716639532</v>
      </c>
      <c r="K48" s="4">
        <v>3294.81203264033</v>
      </c>
      <c r="L48" s="9">
        <v>2084.9903450201473</v>
      </c>
    </row>
    <row r="49" spans="1:12" s="4" customFormat="1" x14ac:dyDescent="0.2">
      <c r="A49" s="8">
        <v>6.8152804920242103</v>
      </c>
      <c r="B49" s="4">
        <v>2008.3078942126951</v>
      </c>
      <c r="C49" s="4">
        <v>4207.5951147263568</v>
      </c>
      <c r="D49" s="9">
        <v>3569.9137897441165</v>
      </c>
      <c r="E49" s="8">
        <v>7.7253830005447197</v>
      </c>
      <c r="F49" s="4">
        <v>2790.7155176918186</v>
      </c>
      <c r="G49" s="4">
        <v>5831.3336553885256</v>
      </c>
      <c r="H49" s="9">
        <v>4599.4436408896845</v>
      </c>
      <c r="I49" s="8">
        <v>7.6343143996460299</v>
      </c>
      <c r="J49" s="4">
        <v>2022.7016235049482</v>
      </c>
      <c r="K49" s="4">
        <v>3318.4284160028888</v>
      </c>
      <c r="L49" s="9">
        <v>3952.4959359790105</v>
      </c>
    </row>
    <row r="50" spans="1:12" s="4" customFormat="1" x14ac:dyDescent="0.2">
      <c r="A50" s="8">
        <v>6.8152804920242698</v>
      </c>
      <c r="B50" s="4">
        <v>3482.0406483615493</v>
      </c>
      <c r="C50" s="4">
        <v>2549.9756764409617</v>
      </c>
      <c r="D50" s="9">
        <v>2297.4545027323556</v>
      </c>
      <c r="E50" s="8">
        <v>7.8519084818448404</v>
      </c>
      <c r="F50" s="4">
        <v>3860.8866121044007</v>
      </c>
      <c r="G50" s="4">
        <v>8951.8662887010814</v>
      </c>
      <c r="H50" s="9">
        <v>4682.1554272911262</v>
      </c>
      <c r="I50" s="8">
        <v>8.6281012988072501</v>
      </c>
      <c r="J50" s="4">
        <v>3964.9316955262566</v>
      </c>
      <c r="K50" s="4">
        <v>3337.23874317744</v>
      </c>
      <c r="L50" s="9">
        <v>2664.3533531468393</v>
      </c>
    </row>
    <row r="51" spans="1:12" s="4" customFormat="1" x14ac:dyDescent="0.2">
      <c r="A51" s="8">
        <v>6.8525227391890304</v>
      </c>
      <c r="B51" s="4">
        <v>3216.8531419429164</v>
      </c>
      <c r="C51" s="4">
        <v>2688.5339808361114</v>
      </c>
      <c r="D51" s="9">
        <v>2471.400805237603</v>
      </c>
      <c r="E51" s="8">
        <v>7.8561211401724798</v>
      </c>
      <c r="F51" s="4">
        <v>3191.7584069685777</v>
      </c>
      <c r="G51" s="4">
        <v>3662.2970121156977</v>
      </c>
      <c r="H51" s="9">
        <v>2571.8194989763488</v>
      </c>
      <c r="I51" s="8">
        <v>8.0164666717792397</v>
      </c>
      <c r="J51" s="4">
        <v>6076.2405110948057</v>
      </c>
      <c r="K51" s="4">
        <v>3359.0082374284088</v>
      </c>
      <c r="L51" s="9">
        <v>1477.4294251875269</v>
      </c>
    </row>
    <row r="52" spans="1:12" s="4" customFormat="1" x14ac:dyDescent="0.2">
      <c r="A52" s="8">
        <v>6.8618017180356397</v>
      </c>
      <c r="B52" s="4">
        <v>2650.6124456640505</v>
      </c>
      <c r="C52" s="4">
        <v>2412.5430190333655</v>
      </c>
      <c r="D52" s="9">
        <v>3149.3108321066984</v>
      </c>
      <c r="E52" s="8">
        <v>7.8645069009198201</v>
      </c>
      <c r="F52" s="4">
        <v>2687.4593088700249</v>
      </c>
      <c r="G52" s="4">
        <v>5473.6080756286065</v>
      </c>
      <c r="H52" s="9">
        <v>3671.9159962981239</v>
      </c>
      <c r="I52" s="8">
        <v>7.97668247249924</v>
      </c>
      <c r="J52" s="4">
        <v>2073.6466555461639</v>
      </c>
      <c r="K52" s="4">
        <v>3414.8752461741115</v>
      </c>
      <c r="L52" s="9">
        <v>1746.6759365312826</v>
      </c>
    </row>
    <row r="53" spans="1:12" s="4" customFormat="1" x14ac:dyDescent="0.2">
      <c r="A53" s="8">
        <v>6.9147650964745297</v>
      </c>
      <c r="B53" s="4">
        <v>2523.5622183550058</v>
      </c>
      <c r="C53" s="4">
        <v>3169.3845646977693</v>
      </c>
      <c r="D53" s="9">
        <v>1298.3505871858354</v>
      </c>
      <c r="E53" s="8">
        <v>7.8724190496361999</v>
      </c>
      <c r="F53" s="4">
        <v>3359.5993432924711</v>
      </c>
      <c r="G53" s="4">
        <v>4594.4961738211341</v>
      </c>
      <c r="H53" s="9">
        <v>4665.465120603435</v>
      </c>
      <c r="I53" s="10">
        <v>9.5853042183155992</v>
      </c>
      <c r="J53" s="4">
        <v>3280.699149416746</v>
      </c>
      <c r="K53" s="4">
        <v>3422.6308226689921</v>
      </c>
      <c r="L53" s="9">
        <v>4333.971890429867</v>
      </c>
    </row>
    <row r="54" spans="1:12" s="4" customFormat="1" x14ac:dyDescent="0.2">
      <c r="A54" s="10">
        <v>6.9149244400000001</v>
      </c>
      <c r="B54" s="11">
        <v>2235.1034631142584</v>
      </c>
      <c r="C54" s="11">
        <v>2658.5712070768263</v>
      </c>
      <c r="D54" s="12">
        <v>2524.7233158886961</v>
      </c>
      <c r="E54" s="10">
        <v>7.8856438366888204</v>
      </c>
      <c r="F54" s="4">
        <v>2752.5607723314452</v>
      </c>
      <c r="G54" s="4">
        <v>8295.8919655317095</v>
      </c>
      <c r="H54" s="12">
        <v>3576.5880368313374</v>
      </c>
      <c r="I54" s="8">
        <v>6.2299881695647601</v>
      </c>
      <c r="J54" s="4">
        <v>2061.6119081276756</v>
      </c>
      <c r="K54" s="4">
        <v>3449.9951595859643</v>
      </c>
      <c r="L54" s="9">
        <v>2616.5718736838562</v>
      </c>
    </row>
    <row r="55" spans="1:12" s="4" customFormat="1" x14ac:dyDescent="0.2">
      <c r="A55" s="8">
        <v>6.9264065216658901</v>
      </c>
      <c r="B55" s="4">
        <v>2888.7663559731222</v>
      </c>
      <c r="C55" s="4">
        <v>4868.0198760190497</v>
      </c>
      <c r="D55" s="9">
        <v>3681.2034125666155</v>
      </c>
      <c r="E55" s="8">
        <v>7.9967519762241999</v>
      </c>
      <c r="F55" s="4">
        <v>4167.4912080937847</v>
      </c>
      <c r="G55" s="4">
        <v>6066.6780020762608</v>
      </c>
      <c r="H55" s="9">
        <v>5131.6892850143913</v>
      </c>
      <c r="I55" s="8">
        <v>7.1345616973757799</v>
      </c>
      <c r="J55" s="4">
        <v>2239.7088837665656</v>
      </c>
      <c r="K55" s="4">
        <v>3482.1757997879477</v>
      </c>
      <c r="L55" s="9">
        <v>5059.6111316022543</v>
      </c>
    </row>
    <row r="56" spans="1:12" s="4" customFormat="1" x14ac:dyDescent="0.2">
      <c r="A56" s="8">
        <v>6.9692367354822196</v>
      </c>
      <c r="B56" s="4">
        <v>1528.7020724648894</v>
      </c>
      <c r="C56" s="4">
        <v>3139.3427945169642</v>
      </c>
      <c r="D56" s="9">
        <v>2193.6797353368802</v>
      </c>
      <c r="E56" s="8">
        <v>7.99675198</v>
      </c>
      <c r="F56" s="11">
        <v>2784.6590498840228</v>
      </c>
      <c r="G56" s="11">
        <v>4197.0240489518847</v>
      </c>
      <c r="H56" s="9">
        <v>3767.5758818954255</v>
      </c>
      <c r="I56" s="8">
        <v>8.1346519162014594</v>
      </c>
      <c r="J56" s="4">
        <v>2701.7134346670923</v>
      </c>
      <c r="K56" s="4">
        <v>3514.0236837119814</v>
      </c>
      <c r="L56" s="9">
        <v>4053.9834204774797</v>
      </c>
    </row>
    <row r="57" spans="1:12" s="4" customFormat="1" x14ac:dyDescent="0.2">
      <c r="A57" s="8">
        <v>7.0053158552899797</v>
      </c>
      <c r="B57" s="4">
        <v>2689.0597553176076</v>
      </c>
      <c r="C57" s="4">
        <v>3308.1398077214494</v>
      </c>
      <c r="D57" s="9">
        <v>1356.8016090539563</v>
      </c>
      <c r="E57" s="8">
        <v>8.0595546599999999</v>
      </c>
      <c r="F57" s="4">
        <v>2535.5003231617984</v>
      </c>
      <c r="G57" s="4">
        <v>5680.0062599900102</v>
      </c>
      <c r="H57" s="9">
        <v>3049.6824860314464</v>
      </c>
      <c r="I57" s="10">
        <v>8.4514409383317997</v>
      </c>
      <c r="J57" s="4">
        <v>1726.4865912489938</v>
      </c>
      <c r="K57" s="4">
        <v>3533.3871322855662</v>
      </c>
      <c r="L57" s="9">
        <v>1402.007652298674</v>
      </c>
    </row>
    <row r="58" spans="1:12" s="4" customFormat="1" x14ac:dyDescent="0.2">
      <c r="A58" s="10">
        <v>7.0267283599999999</v>
      </c>
      <c r="B58" s="11">
        <v>3553.5961138149323</v>
      </c>
      <c r="C58" s="11">
        <v>4552.01918475202</v>
      </c>
      <c r="D58" s="12">
        <v>3657.5778516464143</v>
      </c>
      <c r="E58" s="8">
        <v>8.1346519162014594</v>
      </c>
      <c r="F58" s="4">
        <v>2461.2494312135968</v>
      </c>
      <c r="G58" s="4">
        <v>2523.1947029683688</v>
      </c>
      <c r="H58" s="9">
        <v>1558.9712557722296</v>
      </c>
      <c r="I58" s="8">
        <v>8.3202572096407703</v>
      </c>
      <c r="J58" s="4">
        <v>2424.133449854206</v>
      </c>
      <c r="K58" s="4">
        <v>3566.834079100473</v>
      </c>
      <c r="L58" s="9">
        <v>2958.3627835659104</v>
      </c>
    </row>
    <row r="59" spans="1:12" s="4" customFormat="1" x14ac:dyDescent="0.2">
      <c r="A59" s="8">
        <v>7.0267283635595303</v>
      </c>
      <c r="B59" s="4">
        <v>2561.2880787375238</v>
      </c>
      <c r="C59" s="4">
        <v>4936.3656444421131</v>
      </c>
      <c r="D59" s="9">
        <v>1965.9326812622701</v>
      </c>
      <c r="E59" s="8">
        <v>8.1424699400300895</v>
      </c>
      <c r="F59" s="11">
        <v>2857.1545179358986</v>
      </c>
      <c r="G59" s="11">
        <v>2954.0532606994934</v>
      </c>
      <c r="H59" s="9">
        <v>2361.2502979607152</v>
      </c>
      <c r="I59" s="8">
        <v>8.0164666717792699</v>
      </c>
      <c r="J59" s="4">
        <v>3661.8852380875724</v>
      </c>
      <c r="K59" s="4">
        <v>3620.2384300020726</v>
      </c>
      <c r="L59" s="9">
        <v>1984.5209698314991</v>
      </c>
    </row>
    <row r="60" spans="1:12" s="4" customFormat="1" x14ac:dyDescent="0.2">
      <c r="A60" s="8">
        <v>7.0484270102579103</v>
      </c>
      <c r="B60" s="4">
        <v>2788.3801411103304</v>
      </c>
      <c r="C60" s="4">
        <v>2475.9628200596208</v>
      </c>
      <c r="D60" s="9">
        <v>1955.2969120325822</v>
      </c>
      <c r="E60" s="8">
        <v>8.2124972488946106</v>
      </c>
      <c r="F60" s="11">
        <v>2234.2264262967024</v>
      </c>
      <c r="G60" s="11">
        <v>3976.4731458609713</v>
      </c>
      <c r="H60" s="9">
        <v>2261.8912143780799</v>
      </c>
      <c r="I60" s="8">
        <v>9.8407824431033699</v>
      </c>
      <c r="J60" s="4">
        <v>3245.3279962765141</v>
      </c>
      <c r="K60" s="4">
        <v>3641.7074836594556</v>
      </c>
      <c r="L60" s="9">
        <v>2661.6840736157806</v>
      </c>
    </row>
    <row r="61" spans="1:12" s="4" customFormat="1" x14ac:dyDescent="0.2">
      <c r="A61" s="8">
        <v>7.0808503058923904</v>
      </c>
      <c r="B61" s="4">
        <v>3542.7289732351092</v>
      </c>
      <c r="C61" s="4">
        <v>3054.9013521521565</v>
      </c>
      <c r="D61" s="9">
        <v>2447.2296066859467</v>
      </c>
      <c r="E61" s="8">
        <v>8.2316889689119197</v>
      </c>
      <c r="F61" s="4">
        <v>1920.5634021427009</v>
      </c>
      <c r="G61" s="4">
        <v>3995.1206775240548</v>
      </c>
      <c r="H61" s="9">
        <v>4235.7754344766827</v>
      </c>
      <c r="I61" s="8">
        <v>7.8561211399999999</v>
      </c>
      <c r="J61" s="4">
        <v>3191.7584086943061</v>
      </c>
      <c r="K61" s="4">
        <v>3662.2970112329926</v>
      </c>
      <c r="L61" s="9">
        <v>2571.8194961721906</v>
      </c>
    </row>
    <row r="62" spans="1:12" s="4" customFormat="1" x14ac:dyDescent="0.2">
      <c r="A62" s="8">
        <v>7.0887534439989102</v>
      </c>
      <c r="B62" s="4">
        <v>2431.5905395612731</v>
      </c>
      <c r="C62" s="4">
        <v>3648.237928937835</v>
      </c>
      <c r="D62" s="9">
        <v>3014.5300399710554</v>
      </c>
      <c r="E62" s="8">
        <v>8.2399955724404403</v>
      </c>
      <c r="F62" s="4">
        <v>3883.0708367619977</v>
      </c>
      <c r="G62" s="4">
        <v>4273.7977059096684</v>
      </c>
      <c r="H62" s="9">
        <v>3102.0736617631637</v>
      </c>
      <c r="I62" s="8">
        <v>9.0948173289626695</v>
      </c>
      <c r="J62" s="4">
        <v>3185.1893662929533</v>
      </c>
      <c r="K62" s="4">
        <v>3662.6621083884315</v>
      </c>
      <c r="L62" s="9">
        <v>2456.6168752491153</v>
      </c>
    </row>
    <row r="63" spans="1:12" s="4" customFormat="1" x14ac:dyDescent="0.2">
      <c r="A63" s="8">
        <v>7.0926402781858897</v>
      </c>
      <c r="B63" s="4">
        <v>3651.6522621259332</v>
      </c>
      <c r="C63" s="4">
        <v>2677.4590128937743</v>
      </c>
      <c r="D63" s="9">
        <v>2416.6583467357764</v>
      </c>
      <c r="E63" s="8">
        <v>8.2957497713991906</v>
      </c>
      <c r="F63" s="4">
        <v>4210.0284948997687</v>
      </c>
      <c r="G63" s="4">
        <v>5358.4003801374274</v>
      </c>
      <c r="H63" s="9">
        <v>5012.2208087323443</v>
      </c>
      <c r="I63" s="8">
        <v>8.1346519162014594</v>
      </c>
      <c r="J63" s="4">
        <v>4398.1936581707123</v>
      </c>
      <c r="K63" s="4">
        <v>3753.7613729775217</v>
      </c>
      <c r="L63" s="9">
        <v>3893.4412771573307</v>
      </c>
    </row>
    <row r="64" spans="1:12" s="4" customFormat="1" x14ac:dyDescent="0.2">
      <c r="A64" s="8">
        <v>7.1345616973757604</v>
      </c>
      <c r="B64" s="4">
        <v>1570.9018690753708</v>
      </c>
      <c r="C64" s="4">
        <v>3685.9277188884384</v>
      </c>
      <c r="D64" s="9">
        <v>1911.4916076459124</v>
      </c>
      <c r="E64" s="8">
        <v>8.2972836069991907</v>
      </c>
      <c r="F64" s="4">
        <v>2479.5651896723234</v>
      </c>
      <c r="G64" s="4">
        <v>5009.3130245792345</v>
      </c>
      <c r="H64" s="9">
        <v>6489.1133343257115</v>
      </c>
      <c r="I64" s="8">
        <v>7.8236576908072903</v>
      </c>
      <c r="J64" s="4">
        <v>1966.5694317658467</v>
      </c>
      <c r="K64" s="4">
        <v>3764.3338389243536</v>
      </c>
      <c r="L64" s="9">
        <v>3408.4229213461003</v>
      </c>
    </row>
    <row r="65" spans="1:12" s="4" customFormat="1" x14ac:dyDescent="0.2">
      <c r="A65" s="8">
        <v>7.1894330694752098</v>
      </c>
      <c r="B65" s="4">
        <v>2794.8045256762612</v>
      </c>
      <c r="C65" s="4">
        <v>3411.7161205735597</v>
      </c>
      <c r="D65" s="9">
        <v>2922.0868604855314</v>
      </c>
      <c r="E65" s="8">
        <v>8.3060181600000007</v>
      </c>
      <c r="F65" s="4">
        <v>1620.420186675819</v>
      </c>
      <c r="G65" s="4">
        <v>3620.7719824944679</v>
      </c>
      <c r="H65" s="9">
        <v>2892.3412985193327</v>
      </c>
      <c r="I65" s="10">
        <v>8.4190851094120607</v>
      </c>
      <c r="J65" s="4">
        <v>3563.686038037185</v>
      </c>
      <c r="K65" s="4">
        <v>3773.1755075116162</v>
      </c>
      <c r="L65" s="9">
        <v>2337.4949618256037</v>
      </c>
    </row>
    <row r="66" spans="1:12" s="4" customFormat="1" x14ac:dyDescent="0.2">
      <c r="A66" s="8">
        <v>7.2323642775669503</v>
      </c>
      <c r="B66" s="4">
        <v>3346.5113742962808</v>
      </c>
      <c r="C66" s="4">
        <v>2543.3018992019311</v>
      </c>
      <c r="D66" s="9">
        <v>1535.9414763807536</v>
      </c>
      <c r="E66" s="8">
        <v>8.3202572096407899</v>
      </c>
      <c r="F66" s="4">
        <v>4767.9310251827837</v>
      </c>
      <c r="G66" s="4">
        <v>3232.5078974137186</v>
      </c>
      <c r="H66" s="9">
        <v>3033.7836930229278</v>
      </c>
      <c r="I66" s="8">
        <v>9.3023303555197501</v>
      </c>
      <c r="J66" s="4">
        <v>4061.7206803948711</v>
      </c>
      <c r="K66" s="4">
        <v>3784.9740592166922</v>
      </c>
      <c r="L66" s="9">
        <v>5549.7993591691038</v>
      </c>
    </row>
    <row r="67" spans="1:12" s="4" customFormat="1" x14ac:dyDescent="0.2">
      <c r="A67" s="8">
        <v>7.2646516180918104</v>
      </c>
      <c r="B67" s="4">
        <v>4205.102869892703</v>
      </c>
      <c r="C67" s="4">
        <v>2640.1813310425664</v>
      </c>
      <c r="D67" s="9">
        <v>2519.7889184875303</v>
      </c>
      <c r="E67" s="8">
        <v>8.3202572096407899</v>
      </c>
      <c r="F67" s="4">
        <v>3517.2540116590367</v>
      </c>
      <c r="G67" s="4">
        <v>4118.6583991618054</v>
      </c>
      <c r="H67" s="9">
        <v>1256.0696801718354</v>
      </c>
      <c r="I67" s="8">
        <v>8.5911499457179197</v>
      </c>
      <c r="J67" s="4">
        <v>3885.7334993707673</v>
      </c>
      <c r="K67" s="4">
        <v>3835.9541523861726</v>
      </c>
      <c r="L67" s="9">
        <v>2052.3629103354251</v>
      </c>
    </row>
    <row r="68" spans="1:12" s="4" customFormat="1" x14ac:dyDescent="0.2">
      <c r="A68" s="8">
        <v>7.3194483447100396</v>
      </c>
      <c r="B68" s="4">
        <v>2863.5956032574145</v>
      </c>
      <c r="C68" s="4">
        <v>2220.1579331807202</v>
      </c>
      <c r="D68" s="9">
        <v>1737.8054165444998</v>
      </c>
      <c r="E68" s="8">
        <v>8.3279009937146409</v>
      </c>
      <c r="F68" s="4">
        <v>4087.6642071952101</v>
      </c>
      <c r="G68" s="4">
        <v>5111.1594444002512</v>
      </c>
      <c r="H68" s="9">
        <v>3124.3153358974732</v>
      </c>
      <c r="I68" s="8">
        <v>9.0948173289626695</v>
      </c>
      <c r="J68" s="4">
        <v>2360.7844838505548</v>
      </c>
      <c r="K68" s="4">
        <v>3848.2661600366368</v>
      </c>
      <c r="L68" s="9">
        <v>3681.3058063406866</v>
      </c>
    </row>
    <row r="69" spans="1:12" s="4" customFormat="1" x14ac:dyDescent="0.2">
      <c r="A69" s="10">
        <v>7.3262063900000003</v>
      </c>
      <c r="B69" s="11">
        <v>3201.8887825072093</v>
      </c>
      <c r="C69" s="11">
        <v>3476.5306938171034</v>
      </c>
      <c r="D69" s="12">
        <v>3311.8028996310891</v>
      </c>
      <c r="E69" s="10">
        <v>8.3584062276997901</v>
      </c>
      <c r="F69" s="4">
        <v>4971.3712249592345</v>
      </c>
      <c r="G69" s="4">
        <v>3578.7993213688624</v>
      </c>
      <c r="H69" s="12">
        <v>3473.7150585331847</v>
      </c>
      <c r="I69" s="8">
        <v>9.7445215344795493</v>
      </c>
      <c r="J69" s="4">
        <v>2903.5775227371519</v>
      </c>
      <c r="K69" s="4">
        <v>3892.3111893870296</v>
      </c>
      <c r="L69" s="9">
        <v>2714.6035937039037</v>
      </c>
    </row>
    <row r="70" spans="1:12" s="4" customFormat="1" x14ac:dyDescent="0.2">
      <c r="A70" s="8">
        <v>7.3454808454232898</v>
      </c>
      <c r="B70" s="4">
        <v>4749.734390425564</v>
      </c>
      <c r="C70" s="4">
        <v>3902.6439908146999</v>
      </c>
      <c r="D70" s="9">
        <v>4850.1436188871221</v>
      </c>
      <c r="E70" s="8">
        <v>8.3664996776088394</v>
      </c>
      <c r="F70" s="4">
        <v>2505.1772522610245</v>
      </c>
      <c r="G70" s="4">
        <v>7568.2252269840728</v>
      </c>
      <c r="H70" s="9">
        <v>2423.808306075377</v>
      </c>
      <c r="I70" s="8">
        <v>6.9264065216659203</v>
      </c>
      <c r="J70" s="4">
        <v>1580.8329492057294</v>
      </c>
      <c r="K70" s="4">
        <v>3910.9406087352509</v>
      </c>
      <c r="L70" s="9">
        <v>1539.4663665426301</v>
      </c>
    </row>
    <row r="71" spans="1:12" s="4" customFormat="1" x14ac:dyDescent="0.2">
      <c r="A71" s="8">
        <v>7.3467713191915101</v>
      </c>
      <c r="B71" s="4">
        <v>3008.7382269903455</v>
      </c>
      <c r="C71" s="4">
        <v>3203.3061975941287</v>
      </c>
      <c r="D71" s="9">
        <v>2394.9614258677962</v>
      </c>
      <c r="E71" s="8">
        <v>8.4190851094120305</v>
      </c>
      <c r="F71" s="4">
        <v>1752.5440812308589</v>
      </c>
      <c r="G71" s="4">
        <v>4951.4024730489091</v>
      </c>
      <c r="H71" s="9">
        <v>3337.2533375806429</v>
      </c>
      <c r="I71" s="8">
        <v>8.2357073700000001</v>
      </c>
      <c r="J71" s="4">
        <v>3980.3875267400817</v>
      </c>
      <c r="K71" s="4">
        <v>3927.5748688314138</v>
      </c>
      <c r="L71" s="9">
        <v>2453.0380538463933</v>
      </c>
    </row>
    <row r="72" spans="1:12" s="4" customFormat="1" x14ac:dyDescent="0.2">
      <c r="A72" s="8">
        <v>7.3541378676916001</v>
      </c>
      <c r="B72" s="4">
        <v>3690.8466560536726</v>
      </c>
      <c r="C72" s="4">
        <v>5061.3210694731106</v>
      </c>
      <c r="D72" s="9">
        <v>3593.7694860974557</v>
      </c>
      <c r="E72" s="8">
        <v>8.4190851094120305</v>
      </c>
      <c r="F72" s="4">
        <v>2151.7510193296589</v>
      </c>
      <c r="G72" s="4">
        <v>6539.5271818792608</v>
      </c>
      <c r="H72" s="9">
        <v>2104.680617156781</v>
      </c>
      <c r="I72" s="8">
        <v>8.8321724374831003</v>
      </c>
      <c r="J72" s="4">
        <v>2450.3107989666942</v>
      </c>
      <c r="K72" s="4">
        <v>3954.3604368402848</v>
      </c>
      <c r="L72" s="9">
        <v>4974.3936222817711</v>
      </c>
    </row>
    <row r="73" spans="1:12" s="4" customFormat="1" x14ac:dyDescent="0.2">
      <c r="A73" s="8">
        <v>7.3541378676916098</v>
      </c>
      <c r="B73" s="4">
        <v>2359.4267947794729</v>
      </c>
      <c r="C73" s="4">
        <v>3082.4446664719203</v>
      </c>
      <c r="D73" s="9">
        <v>1892.8169467756686</v>
      </c>
      <c r="E73" s="8">
        <v>8.4190851094120607</v>
      </c>
      <c r="F73" s="11">
        <v>4445.0196205767315</v>
      </c>
      <c r="G73" s="11">
        <v>4134.5989702404695</v>
      </c>
      <c r="H73" s="9">
        <v>3321.692295071663</v>
      </c>
      <c r="I73" s="8">
        <v>8.9821836667178605</v>
      </c>
      <c r="J73" s="4">
        <v>2925.5479478873899</v>
      </c>
      <c r="K73" s="4">
        <v>3979.6548864500874</v>
      </c>
      <c r="L73" s="9">
        <v>3556.2697855067213</v>
      </c>
    </row>
    <row r="74" spans="1:12" s="4" customFormat="1" x14ac:dyDescent="0.2">
      <c r="A74" s="8">
        <v>7.3541378676916196</v>
      </c>
      <c r="B74" s="4">
        <v>1586.138551685319</v>
      </c>
      <c r="C74" s="4">
        <v>4768.3782680112263</v>
      </c>
      <c r="D74" s="9">
        <v>1361.8891909833937</v>
      </c>
      <c r="E74" s="8">
        <v>8.4190851094120607</v>
      </c>
      <c r="F74" s="4">
        <v>3007.9945782000682</v>
      </c>
      <c r="G74" s="4">
        <v>5015.7579495714726</v>
      </c>
      <c r="H74" s="9">
        <v>3668.6399893526868</v>
      </c>
      <c r="I74" s="10">
        <v>8.8164178325942295</v>
      </c>
      <c r="J74" s="4">
        <v>2237.7009605161138</v>
      </c>
      <c r="K74" s="4">
        <v>4018.0939866410317</v>
      </c>
      <c r="L74" s="9">
        <v>1967.6080866442903</v>
      </c>
    </row>
    <row r="75" spans="1:12" s="4" customFormat="1" x14ac:dyDescent="0.2">
      <c r="A75" s="8">
        <v>7.3897815942192304</v>
      </c>
      <c r="B75" s="4">
        <v>1885.4243000264012</v>
      </c>
      <c r="C75" s="4">
        <v>3204.2148073886879</v>
      </c>
      <c r="D75" s="9">
        <v>2170.7814044453471</v>
      </c>
      <c r="E75" s="8">
        <v>8.4265471000000005</v>
      </c>
      <c r="F75" s="11">
        <v>3912.6361297469557</v>
      </c>
      <c r="G75" s="11">
        <v>6176.8201713286626</v>
      </c>
      <c r="H75" s="9">
        <v>5884.3998992815923</v>
      </c>
      <c r="I75" s="8">
        <v>9.5720189669991207</v>
      </c>
      <c r="J75" s="4">
        <v>3223.22067399055</v>
      </c>
      <c r="K75" s="4">
        <v>4075.6242770551953</v>
      </c>
      <c r="L75" s="9">
        <v>2891.2358068265526</v>
      </c>
    </row>
    <row r="76" spans="1:12" s="4" customFormat="1" x14ac:dyDescent="0.2">
      <c r="A76" s="8">
        <v>7.4076062354832199</v>
      </c>
      <c r="B76" s="4">
        <v>2977.0264856040194</v>
      </c>
      <c r="C76" s="4">
        <v>4674.518856211841</v>
      </c>
      <c r="D76" s="9">
        <v>6492.6282331408438</v>
      </c>
      <c r="E76" s="8">
        <v>8.4567883213542494</v>
      </c>
      <c r="F76" s="4">
        <v>2089.8748965133314</v>
      </c>
      <c r="G76" s="4">
        <v>5375.8845703313918</v>
      </c>
      <c r="H76" s="9">
        <v>3971.0017144931862</v>
      </c>
      <c r="I76" s="8">
        <v>8.0718351300000002</v>
      </c>
      <c r="J76" s="4">
        <v>4536.4787741132295</v>
      </c>
      <c r="K76" s="4">
        <v>4132.2272154473594</v>
      </c>
      <c r="L76" s="9">
        <v>3489.049802110319</v>
      </c>
    </row>
    <row r="77" spans="1:12" s="4" customFormat="1" x14ac:dyDescent="0.2">
      <c r="A77" s="8">
        <v>7.49511510498309</v>
      </c>
      <c r="B77" s="4">
        <v>2473.2136942223692</v>
      </c>
      <c r="C77" s="4">
        <v>3282.5210333446153</v>
      </c>
      <c r="D77" s="9">
        <v>2694.8097513629864</v>
      </c>
      <c r="E77" s="8">
        <v>8.4663421093587701</v>
      </c>
      <c r="F77" s="4">
        <v>2221.5401168072021</v>
      </c>
      <c r="G77" s="4">
        <v>5339.3895339501805</v>
      </c>
      <c r="H77" s="9">
        <v>3741.0029597878215</v>
      </c>
      <c r="I77" s="10">
        <v>10.5400925</v>
      </c>
      <c r="J77" s="4">
        <v>5186.7276254047829</v>
      </c>
      <c r="K77" s="4">
        <v>4148.5687274365227</v>
      </c>
      <c r="L77" s="9">
        <v>3704.2640800429235</v>
      </c>
    </row>
    <row r="78" spans="1:12" s="4" customFormat="1" x14ac:dyDescent="0.2">
      <c r="A78" s="8">
        <v>7.4997784999999997</v>
      </c>
      <c r="B78" s="4">
        <v>2079.6650411709584</v>
      </c>
      <c r="C78" s="4">
        <v>3931.6673108000005</v>
      </c>
      <c r="D78" s="9">
        <v>1692.9685357090418</v>
      </c>
      <c r="E78" s="8">
        <v>8.4793297784552095</v>
      </c>
      <c r="F78" s="4">
        <v>3451.7247161149444</v>
      </c>
      <c r="G78" s="4">
        <v>4018.6292771763606</v>
      </c>
      <c r="H78" s="9">
        <v>2572.3501727460289</v>
      </c>
      <c r="I78" s="8">
        <v>9.9180672600000008</v>
      </c>
      <c r="J78" s="4">
        <v>4132.2840365527481</v>
      </c>
      <c r="K78" s="4">
        <v>4179.9420428046187</v>
      </c>
      <c r="L78" s="9">
        <v>2050.0388282433437</v>
      </c>
    </row>
    <row r="79" spans="1:12" s="4" customFormat="1" x14ac:dyDescent="0.2">
      <c r="A79" s="8">
        <v>7.5151169303010796</v>
      </c>
      <c r="B79" s="4">
        <v>1705.2869983248643</v>
      </c>
      <c r="C79" s="4">
        <v>3552.2126875138897</v>
      </c>
      <c r="D79" s="9">
        <v>1842.7309705560001</v>
      </c>
      <c r="E79" s="10">
        <v>8.5092921678559108</v>
      </c>
      <c r="F79" s="4">
        <v>2091.8156407327169</v>
      </c>
      <c r="G79" s="4">
        <v>2715.0905750775291</v>
      </c>
      <c r="H79" s="12">
        <v>1282.9388116072146</v>
      </c>
      <c r="I79" s="8">
        <v>10.849461099999999</v>
      </c>
      <c r="J79" s="4">
        <v>11878.834203058781</v>
      </c>
      <c r="K79" s="4">
        <v>4185.5999448601215</v>
      </c>
      <c r="L79" s="9">
        <v>4157.6521420565523</v>
      </c>
    </row>
    <row r="80" spans="1:12" s="4" customFormat="1" x14ac:dyDescent="0.2">
      <c r="A80" s="8">
        <v>7.5201902899622999</v>
      </c>
      <c r="B80" s="4">
        <v>3534.1291718912839</v>
      </c>
      <c r="C80" s="4">
        <v>3521.8012359269546</v>
      </c>
      <c r="D80" s="9">
        <v>2498.763844063692</v>
      </c>
      <c r="E80" s="10">
        <v>8.5092921678559108</v>
      </c>
      <c r="F80" s="4">
        <v>3240.4445097621833</v>
      </c>
      <c r="G80" s="4">
        <v>3521.6816665825804</v>
      </c>
      <c r="H80" s="12">
        <v>2750.0166459180309</v>
      </c>
      <c r="I80" s="10">
        <v>8.3584062276997599</v>
      </c>
      <c r="J80" s="4">
        <v>2051.8556517321153</v>
      </c>
      <c r="K80" s="4">
        <v>4196.799614773915</v>
      </c>
      <c r="L80" s="9">
        <v>1944.7540462467864</v>
      </c>
    </row>
    <row r="81" spans="1:12" s="4" customFormat="1" x14ac:dyDescent="0.2">
      <c r="A81" s="8">
        <v>7.5201902899623398</v>
      </c>
      <c r="B81" s="4">
        <v>2915.9602967156852</v>
      </c>
      <c r="C81" s="4">
        <v>2402.5303621615685</v>
      </c>
      <c r="D81" s="9">
        <v>2286.6176336817284</v>
      </c>
      <c r="E81" s="8">
        <v>8.5191006150302595</v>
      </c>
      <c r="F81" s="4">
        <v>3891.0080679984894</v>
      </c>
      <c r="G81" s="4">
        <v>5043.6099192022511</v>
      </c>
      <c r="H81" s="9">
        <v>4647.8253639312807</v>
      </c>
      <c r="I81" s="8">
        <v>9.0034098097473905</v>
      </c>
      <c r="J81" s="4">
        <v>3649.7826637021808</v>
      </c>
      <c r="K81" s="4">
        <v>4220.5477313880865</v>
      </c>
      <c r="L81" s="9">
        <v>3200.0468505052768</v>
      </c>
    </row>
    <row r="82" spans="1:12" s="4" customFormat="1" x14ac:dyDescent="0.2">
      <c r="A82" s="10">
        <v>7.5204883599999999</v>
      </c>
      <c r="B82" s="11">
        <v>1144.384431985525</v>
      </c>
      <c r="C82" s="11">
        <v>3260.910282896888</v>
      </c>
      <c r="D82" s="12">
        <v>1768.967753426547</v>
      </c>
      <c r="E82" s="8">
        <v>8.5256863551895794</v>
      </c>
      <c r="F82" s="4">
        <v>2312.4763587766333</v>
      </c>
      <c r="G82" s="4">
        <v>5883.4499257443067</v>
      </c>
      <c r="H82" s="9">
        <v>2406.2505856691237</v>
      </c>
      <c r="I82" s="8">
        <v>8.8321724400000008</v>
      </c>
      <c r="J82" s="4">
        <v>1908.7940449418929</v>
      </c>
      <c r="K82" s="4">
        <v>4304.3337783834986</v>
      </c>
      <c r="L82" s="9">
        <v>5113.2565732654639</v>
      </c>
    </row>
    <row r="83" spans="1:12" s="4" customFormat="1" x14ac:dyDescent="0.2">
      <c r="A83" s="8">
        <v>7.5251871941964801</v>
      </c>
      <c r="B83" s="4">
        <v>3948.2896098338961</v>
      </c>
      <c r="C83" s="4">
        <v>2928.6689537021985</v>
      </c>
      <c r="D83" s="9">
        <v>1684.7820693624785</v>
      </c>
      <c r="E83" s="8">
        <v>8.5698411673099493</v>
      </c>
      <c r="F83" s="11">
        <v>3252.8097123565603</v>
      </c>
      <c r="G83" s="11">
        <v>4953.7727191592912</v>
      </c>
      <c r="H83" s="9">
        <v>5201.6023741940962</v>
      </c>
      <c r="I83" s="8">
        <v>10.784757900000001</v>
      </c>
      <c r="J83" s="4">
        <v>2730.5800105545695</v>
      </c>
      <c r="K83" s="4">
        <v>4319.8364304658189</v>
      </c>
      <c r="L83" s="9">
        <v>5987.7247947431033</v>
      </c>
    </row>
    <row r="84" spans="1:12" s="4" customFormat="1" x14ac:dyDescent="0.2">
      <c r="A84" s="8">
        <v>7.5257752816641101</v>
      </c>
      <c r="B84" s="4">
        <v>1659.8269918464243</v>
      </c>
      <c r="C84" s="4">
        <v>3530.5222712523073</v>
      </c>
      <c r="D84" s="9">
        <v>2702.0855693633603</v>
      </c>
      <c r="E84" s="8">
        <v>8.6090571400000009</v>
      </c>
      <c r="F84" s="4">
        <v>2685.3763574518975</v>
      </c>
      <c r="G84" s="4">
        <v>4361.5299269403467</v>
      </c>
      <c r="H84" s="9">
        <v>4312.4629412571194</v>
      </c>
      <c r="I84" s="10">
        <v>7.0808503099999998</v>
      </c>
      <c r="J84" s="4">
        <v>2431.9044501491439</v>
      </c>
      <c r="K84" s="4">
        <v>4320.6206637265268</v>
      </c>
      <c r="L84" s="9">
        <v>3666.1331051399111</v>
      </c>
    </row>
    <row r="85" spans="1:12" s="4" customFormat="1" x14ac:dyDescent="0.2">
      <c r="A85" s="10">
        <v>7.5375555401034404</v>
      </c>
      <c r="B85" s="11">
        <v>4234.2699941004048</v>
      </c>
      <c r="C85" s="11">
        <v>3239.9477043481606</v>
      </c>
      <c r="D85" s="12">
        <v>2831.2693260873652</v>
      </c>
      <c r="E85" s="10">
        <v>8.6354725955800493</v>
      </c>
      <c r="F85" s="4">
        <v>2757.695287792777</v>
      </c>
      <c r="G85" s="4">
        <v>5925.2758091355981</v>
      </c>
      <c r="H85" s="12">
        <v>4399.5456947987086</v>
      </c>
      <c r="I85" s="8">
        <v>8.0875850683968107</v>
      </c>
      <c r="J85" s="4">
        <v>5038.5972292908464</v>
      </c>
      <c r="K85" s="4">
        <v>4359.5677037339829</v>
      </c>
      <c r="L85" s="9">
        <v>2622.8226378271197</v>
      </c>
    </row>
    <row r="86" spans="1:12" s="4" customFormat="1" x14ac:dyDescent="0.2">
      <c r="A86" s="8">
        <v>7.5589325975189503</v>
      </c>
      <c r="B86" s="4">
        <v>2597.4545658868965</v>
      </c>
      <c r="C86" s="4">
        <v>2848.9605574503266</v>
      </c>
      <c r="D86" s="9">
        <v>1017.3348390004504</v>
      </c>
      <c r="E86" s="8">
        <v>8.6480123500000001</v>
      </c>
      <c r="F86" s="4">
        <v>3031.6232767688543</v>
      </c>
      <c r="G86" s="4">
        <v>6084.8239587510179</v>
      </c>
      <c r="H86" s="9">
        <v>2863.5225020917032</v>
      </c>
      <c r="I86" s="8">
        <v>7.9766824700000001</v>
      </c>
      <c r="J86" s="4">
        <v>2420.9595043757772</v>
      </c>
      <c r="K86" s="4">
        <v>4369.6297464319996</v>
      </c>
      <c r="L86" s="9">
        <v>3398.9744468286221</v>
      </c>
    </row>
    <row r="87" spans="1:12" s="4" customFormat="1" x14ac:dyDescent="0.2">
      <c r="A87" s="8">
        <v>7.5589325975189503</v>
      </c>
      <c r="B87" s="4">
        <v>3116.9734343920404</v>
      </c>
      <c r="C87" s="4">
        <v>2955.1518126289939</v>
      </c>
      <c r="D87" s="9">
        <v>2255.2710547209304</v>
      </c>
      <c r="E87" s="8">
        <v>8.69646098003631</v>
      </c>
      <c r="F87" s="4">
        <v>4411.8093752549485</v>
      </c>
      <c r="G87" s="4">
        <v>3315.0597404597956</v>
      </c>
      <c r="H87" s="9">
        <v>3588.1634044601687</v>
      </c>
      <c r="I87" s="8">
        <v>9.1366969855853792</v>
      </c>
      <c r="J87" s="4">
        <v>6863.7994645794361</v>
      </c>
      <c r="K87" s="4">
        <v>4379.5956105495443</v>
      </c>
      <c r="L87" s="9">
        <v>3274.6899812473025</v>
      </c>
    </row>
    <row r="88" spans="1:12" s="4" customFormat="1" x14ac:dyDescent="0.2">
      <c r="A88" s="8">
        <v>7.5783278616257599</v>
      </c>
      <c r="B88" s="4">
        <v>3881.1457372695745</v>
      </c>
      <c r="C88" s="4">
        <v>1978.1918411034972</v>
      </c>
      <c r="D88" s="9">
        <v>1847.8950602470625</v>
      </c>
      <c r="E88" s="8">
        <v>8.7012910059460307</v>
      </c>
      <c r="F88" s="4">
        <v>3238.4474650853567</v>
      </c>
      <c r="G88" s="4">
        <v>3695.7052998809404</v>
      </c>
      <c r="H88" s="9">
        <v>2250.6468850059769</v>
      </c>
      <c r="I88" s="10">
        <v>8.3009581463949402</v>
      </c>
      <c r="J88" s="4">
        <v>3561.4218533500407</v>
      </c>
      <c r="K88" s="4">
        <v>4384.7907535377226</v>
      </c>
      <c r="L88" s="9">
        <v>3396.2370041658573</v>
      </c>
    </row>
    <row r="89" spans="1:12" s="4" customFormat="1" x14ac:dyDescent="0.2">
      <c r="A89" s="10">
        <v>7.5995374</v>
      </c>
      <c r="B89" s="11">
        <v>1769.5604958204776</v>
      </c>
      <c r="C89" s="11">
        <v>4477.4694753776585</v>
      </c>
      <c r="D89" s="12">
        <v>2466.1794258187042</v>
      </c>
      <c r="E89" s="8">
        <v>8.7088424152900501</v>
      </c>
      <c r="F89" s="4">
        <v>6391.9644310331487</v>
      </c>
      <c r="G89" s="4">
        <v>4635.8275858324359</v>
      </c>
      <c r="H89" s="9">
        <v>5833.9335879331875</v>
      </c>
      <c r="I89" s="8">
        <v>9.2060730537914992</v>
      </c>
      <c r="J89" s="4">
        <v>3749.7052777255885</v>
      </c>
      <c r="K89" s="4">
        <v>4391.2136601918155</v>
      </c>
      <c r="L89" s="9">
        <v>5116.2228498576924</v>
      </c>
    </row>
    <row r="90" spans="1:12" s="4" customFormat="1" x14ac:dyDescent="0.2">
      <c r="A90" s="8">
        <v>7.6343143996459899</v>
      </c>
      <c r="B90" s="4">
        <v>1929.599465293398</v>
      </c>
      <c r="C90" s="4">
        <v>3320.3701074129676</v>
      </c>
      <c r="D90" s="9">
        <v>3240.9181361674955</v>
      </c>
      <c r="E90" s="8">
        <v>8.7205843578060698</v>
      </c>
      <c r="F90" s="4">
        <v>3346.7155193034246</v>
      </c>
      <c r="G90" s="4">
        <v>3279.2004141183365</v>
      </c>
      <c r="H90" s="9">
        <v>1902.7900268647911</v>
      </c>
      <c r="I90" s="8">
        <v>7.6343143996460103</v>
      </c>
      <c r="J90" s="4">
        <v>2288.4838388365324</v>
      </c>
      <c r="K90" s="4">
        <v>4417.9447377979177</v>
      </c>
      <c r="L90" s="9">
        <v>3020.1541528734792</v>
      </c>
    </row>
    <row r="91" spans="1:12" s="4" customFormat="1" x14ac:dyDescent="0.2">
      <c r="A91" s="8">
        <v>7.6531052668816297</v>
      </c>
      <c r="B91" s="4">
        <v>2620.8745455836251</v>
      </c>
      <c r="C91" s="4">
        <v>3451.1392269711937</v>
      </c>
      <c r="D91" s="9">
        <v>1571.0483811748788</v>
      </c>
      <c r="E91" s="8">
        <v>8.7452964985200197</v>
      </c>
      <c r="F91" s="11">
        <v>3503.5669589796871</v>
      </c>
      <c r="G91" s="11">
        <v>8615.3315852554497</v>
      </c>
      <c r="H91" s="9">
        <v>4274.9349930318194</v>
      </c>
      <c r="I91" s="8">
        <v>8.9300605612511603</v>
      </c>
      <c r="J91" s="4">
        <v>1941.8766751626349</v>
      </c>
      <c r="K91" s="4">
        <v>4436.3970813309279</v>
      </c>
      <c r="L91" s="9">
        <v>2096.9054303662701</v>
      </c>
    </row>
    <row r="92" spans="1:12" s="4" customFormat="1" x14ac:dyDescent="0.2">
      <c r="A92" s="8">
        <v>7.6788568653716496</v>
      </c>
      <c r="B92" s="4">
        <v>2933.2321725830648</v>
      </c>
      <c r="C92" s="4">
        <v>2459.0627239172418</v>
      </c>
      <c r="D92" s="9">
        <v>1233.3980955623833</v>
      </c>
      <c r="E92" s="10">
        <v>8.8105337600000002</v>
      </c>
      <c r="F92" s="4">
        <v>3815.7266078847979</v>
      </c>
      <c r="G92" s="4">
        <v>3653.2698240732766</v>
      </c>
      <c r="H92" s="12">
        <v>2393.1345060860249</v>
      </c>
      <c r="I92" s="8">
        <v>8.0164666717792805</v>
      </c>
      <c r="J92" s="4">
        <v>1940.7449275927249</v>
      </c>
      <c r="K92" s="4">
        <v>4448.2175123705993</v>
      </c>
      <c r="L92" s="9">
        <v>3823.3918733500318</v>
      </c>
    </row>
    <row r="93" spans="1:12" s="4" customFormat="1" x14ac:dyDescent="0.2">
      <c r="A93" s="8">
        <v>7.7007009917873903</v>
      </c>
      <c r="B93" s="4">
        <v>2450.1964099488914</v>
      </c>
      <c r="C93" s="4">
        <v>5741.5690827393364</v>
      </c>
      <c r="D93" s="9">
        <v>2385.1744254582636</v>
      </c>
      <c r="E93" s="10">
        <v>8.8105337628224198</v>
      </c>
      <c r="F93" s="4">
        <v>3098.1787108061208</v>
      </c>
      <c r="G93" s="4">
        <v>4807.8994964518834</v>
      </c>
      <c r="H93" s="12">
        <v>4149.4931681729877</v>
      </c>
      <c r="I93" s="8">
        <v>6.6735855593331399</v>
      </c>
      <c r="J93" s="4">
        <v>3293.4845333023691</v>
      </c>
      <c r="K93" s="4">
        <v>4449.24775394071</v>
      </c>
      <c r="L93" s="9">
        <v>4842.4670935305603</v>
      </c>
    </row>
    <row r="94" spans="1:12" s="4" customFormat="1" x14ac:dyDescent="0.2">
      <c r="A94" s="8">
        <v>7.7876101538770399</v>
      </c>
      <c r="B94" s="4">
        <v>3342.1292201210217</v>
      </c>
      <c r="C94" s="4">
        <v>3946.8280623749133</v>
      </c>
      <c r="D94" s="9">
        <v>2873.068002648758</v>
      </c>
      <c r="E94" s="10">
        <v>8.8609418049985802</v>
      </c>
      <c r="F94" s="4">
        <v>5534.5956079991684</v>
      </c>
      <c r="G94" s="4">
        <v>6372.7870265869178</v>
      </c>
      <c r="H94" s="12">
        <v>7196.5865473114445</v>
      </c>
      <c r="I94" s="8">
        <v>8.9182021217197196</v>
      </c>
      <c r="J94" s="4">
        <v>2954.3385874743803</v>
      </c>
      <c r="K94" s="4">
        <v>4478.4028650903165</v>
      </c>
      <c r="L94" s="9">
        <v>3107.7800642509155</v>
      </c>
    </row>
    <row r="95" spans="1:12" s="4" customFormat="1" x14ac:dyDescent="0.2">
      <c r="A95" s="8">
        <v>7.7876101538770603</v>
      </c>
      <c r="B95" s="4">
        <v>3642.5805805363507</v>
      </c>
      <c r="C95" s="4">
        <v>3232.2061424547255</v>
      </c>
      <c r="D95" s="9">
        <v>3270.365823111691</v>
      </c>
      <c r="E95" s="8">
        <v>8.8609418049986797</v>
      </c>
      <c r="F95" s="4">
        <v>1804.4609522000974</v>
      </c>
      <c r="G95" s="4">
        <v>4688.0404356326453</v>
      </c>
      <c r="H95" s="9">
        <v>2255.9448990674869</v>
      </c>
      <c r="I95" s="8">
        <v>9.5853042183155797</v>
      </c>
      <c r="J95" s="4">
        <v>4906.845775073356</v>
      </c>
      <c r="K95" s="4">
        <v>4491.6433044662672</v>
      </c>
      <c r="L95" s="9">
        <v>4503.300058320212</v>
      </c>
    </row>
    <row r="96" spans="1:12" s="4" customFormat="1" x14ac:dyDescent="0.2">
      <c r="A96" s="8">
        <v>7.8053126027183097</v>
      </c>
      <c r="B96" s="4">
        <v>1579.8239429379739</v>
      </c>
      <c r="C96" s="4">
        <v>5425.03186600349</v>
      </c>
      <c r="D96" s="9">
        <v>2361.443945682191</v>
      </c>
      <c r="E96" s="8">
        <v>8.9182021217196894</v>
      </c>
      <c r="F96" s="4">
        <v>4358.6758335038821</v>
      </c>
      <c r="G96" s="4">
        <v>3854.1137608470849</v>
      </c>
      <c r="H96" s="9">
        <v>2002.74575089257</v>
      </c>
      <c r="I96" s="10">
        <v>8.3202572096408307</v>
      </c>
      <c r="J96" s="4">
        <v>1811.4683969683767</v>
      </c>
      <c r="K96" s="4">
        <v>4544.4986485056543</v>
      </c>
      <c r="L96" s="9">
        <v>4800.0217879480888</v>
      </c>
    </row>
    <row r="97" spans="1:12" s="4" customFormat="1" x14ac:dyDescent="0.2">
      <c r="A97" s="8">
        <v>7.8317861685225703</v>
      </c>
      <c r="B97" s="4">
        <v>2596.1981500459106</v>
      </c>
      <c r="C97" s="4">
        <v>5097.7788151608274</v>
      </c>
      <c r="D97" s="9">
        <v>4181.6557175614071</v>
      </c>
      <c r="E97" s="8">
        <v>8.9182021217196894</v>
      </c>
      <c r="F97" s="4">
        <v>3659.0028262479609</v>
      </c>
      <c r="G97" s="4">
        <v>4984.176858310937</v>
      </c>
      <c r="H97" s="9">
        <v>3564.028833570047</v>
      </c>
      <c r="I97" s="10">
        <v>7.6343143996459499</v>
      </c>
      <c r="J97" s="4">
        <v>4983.8846926129181</v>
      </c>
      <c r="K97" s="4">
        <v>4554.086606237337</v>
      </c>
      <c r="L97" s="9">
        <v>2480.6342510008558</v>
      </c>
    </row>
    <row r="98" spans="1:12" s="4" customFormat="1" x14ac:dyDescent="0.2">
      <c r="A98" s="8">
        <v>7.8452258110411499</v>
      </c>
      <c r="B98" s="4">
        <v>1984.5532244603248</v>
      </c>
      <c r="C98" s="4">
        <v>3804.5159796626549</v>
      </c>
      <c r="D98" s="9">
        <v>3593.3158199953159</v>
      </c>
      <c r="E98" s="8">
        <v>8.9182021217197196</v>
      </c>
      <c r="F98" s="4">
        <v>4024.9185001730707</v>
      </c>
      <c r="G98" s="4">
        <v>4047.4910642105751</v>
      </c>
      <c r="H98" s="9">
        <v>2161.0696410763076</v>
      </c>
      <c r="I98" s="8">
        <v>10.221364619488901</v>
      </c>
      <c r="J98" s="4">
        <v>3563.2278119649782</v>
      </c>
      <c r="K98" s="4">
        <v>4555.9900757953938</v>
      </c>
      <c r="L98" s="9">
        <v>4783.8714531339065</v>
      </c>
    </row>
    <row r="99" spans="1:12" s="4" customFormat="1" x14ac:dyDescent="0.2">
      <c r="A99" s="8">
        <v>7.8561211401724202</v>
      </c>
      <c r="B99" s="4">
        <v>2860.4994920315607</v>
      </c>
      <c r="C99" s="4">
        <v>3206.7927099512949</v>
      </c>
      <c r="D99" s="9">
        <v>2829.468975685626</v>
      </c>
      <c r="E99" s="8">
        <v>8.93958018384801</v>
      </c>
      <c r="F99" s="4">
        <v>2523.1913245192582</v>
      </c>
      <c r="G99" s="4">
        <v>6524.7692048343424</v>
      </c>
      <c r="H99" s="9">
        <v>2646.3751523815417</v>
      </c>
      <c r="I99" s="10">
        <v>9.27493020658852</v>
      </c>
      <c r="J99" s="4">
        <v>5492.4920907861124</v>
      </c>
      <c r="K99" s="4">
        <v>4590.2243724490736</v>
      </c>
      <c r="L99" s="9">
        <v>2448.2434077073699</v>
      </c>
    </row>
    <row r="100" spans="1:12" s="4" customFormat="1" x14ac:dyDescent="0.2">
      <c r="A100" s="8">
        <v>7.8561211401724496</v>
      </c>
      <c r="B100" s="4">
        <v>3200.1672726078082</v>
      </c>
      <c r="C100" s="4">
        <v>2447.154878720462</v>
      </c>
      <c r="D100" s="9">
        <v>1225.9243971930125</v>
      </c>
      <c r="E100" s="8">
        <v>8.9395801838480509</v>
      </c>
      <c r="F100" s="4">
        <v>6270.6307337953804</v>
      </c>
      <c r="G100" s="4">
        <v>4552.2751163072398</v>
      </c>
      <c r="H100" s="9">
        <v>4502.9065740553597</v>
      </c>
      <c r="I100" s="10">
        <v>9.0562042067817607</v>
      </c>
      <c r="J100" s="4">
        <v>2209.8142432875597</v>
      </c>
      <c r="K100" s="4">
        <v>4617.6428177221778</v>
      </c>
      <c r="L100" s="9">
        <v>1729.5514957325558</v>
      </c>
    </row>
    <row r="101" spans="1:12" s="4" customFormat="1" x14ac:dyDescent="0.2">
      <c r="A101" s="8">
        <v>7.8561211401724602</v>
      </c>
      <c r="B101" s="4">
        <v>2359.3275551279821</v>
      </c>
      <c r="C101" s="4">
        <v>3304.5191784901449</v>
      </c>
      <c r="D101" s="9">
        <v>1676.6790174128703</v>
      </c>
      <c r="E101" s="8">
        <v>8.9910173136770695</v>
      </c>
      <c r="F101" s="4">
        <v>3373.6136210405202</v>
      </c>
      <c r="G101" s="4">
        <v>5147.3170627938107</v>
      </c>
      <c r="H101" s="9">
        <v>3467.4688838944644</v>
      </c>
      <c r="I101" s="8">
        <v>11.487530599999999</v>
      </c>
      <c r="J101" s="4">
        <v>4047.7624008312264</v>
      </c>
      <c r="K101" s="4">
        <v>4629.669387932182</v>
      </c>
      <c r="L101" s="9">
        <v>4305.2031652444703</v>
      </c>
    </row>
    <row r="102" spans="1:12" s="4" customFormat="1" x14ac:dyDescent="0.2">
      <c r="A102" s="10">
        <v>7.8932890499999999</v>
      </c>
      <c r="B102" s="11">
        <v>2171.8086913587576</v>
      </c>
      <c r="C102" s="11">
        <v>3310.0118089289249</v>
      </c>
      <c r="D102" s="12">
        <v>3261.7150304260936</v>
      </c>
      <c r="E102" s="10">
        <v>9.0562042067817998</v>
      </c>
      <c r="F102" s="4">
        <v>3011.6897019966386</v>
      </c>
      <c r="G102" s="4">
        <v>7979.2985340816431</v>
      </c>
      <c r="H102" s="12">
        <v>3641.1513848830186</v>
      </c>
      <c r="I102" s="8">
        <v>8.3963819172260905</v>
      </c>
      <c r="J102" s="4">
        <v>2224.0571928708555</v>
      </c>
      <c r="K102" s="4">
        <v>4653.6186500735885</v>
      </c>
      <c r="L102" s="9">
        <v>2723.2038137016816</v>
      </c>
    </row>
    <row r="103" spans="1:12" s="4" customFormat="1" x14ac:dyDescent="0.2">
      <c r="A103" s="8">
        <v>7.89328905027054</v>
      </c>
      <c r="B103" s="4">
        <v>3094.522959349692</v>
      </c>
      <c r="C103" s="4">
        <v>2951.8679651841517</v>
      </c>
      <c r="D103" s="9">
        <v>2030.7835082252068</v>
      </c>
      <c r="E103" s="8">
        <v>9.0921976442830008</v>
      </c>
      <c r="F103" s="11">
        <v>1969.2784837463164</v>
      </c>
      <c r="G103" s="11">
        <v>4926.8339823680826</v>
      </c>
      <c r="H103" s="9">
        <v>4596.5794510715277</v>
      </c>
      <c r="I103" s="10">
        <v>8.9156333095464007</v>
      </c>
      <c r="J103" s="4">
        <v>2591.8188900310879</v>
      </c>
      <c r="K103" s="4">
        <v>4666.0301720872058</v>
      </c>
      <c r="L103" s="9">
        <v>4941.4789383478883</v>
      </c>
    </row>
    <row r="104" spans="1:12" s="4" customFormat="1" x14ac:dyDescent="0.2">
      <c r="A104" s="8">
        <v>7.9197562699999997</v>
      </c>
      <c r="B104" s="4">
        <v>1292.7946155722652</v>
      </c>
      <c r="C104" s="4">
        <v>2375.2540878601021</v>
      </c>
      <c r="D104" s="9">
        <v>2343.2439010797962</v>
      </c>
      <c r="E104" s="8">
        <v>9.0921976442830008</v>
      </c>
      <c r="F104" s="4">
        <v>5848.878948086357</v>
      </c>
      <c r="G104" s="4">
        <v>7018.6731047024678</v>
      </c>
      <c r="H104" s="9">
        <v>3047.7279538090052</v>
      </c>
      <c r="I104" s="8">
        <v>9.1157812099999997</v>
      </c>
      <c r="J104" s="4">
        <v>3991.6048470082851</v>
      </c>
      <c r="K104" s="4">
        <v>4681.0596882720765</v>
      </c>
      <c r="L104" s="9">
        <v>4050.5357441984784</v>
      </c>
    </row>
    <row r="105" spans="1:12" s="4" customFormat="1" x14ac:dyDescent="0.2">
      <c r="A105" s="8">
        <v>7.9206488863816302</v>
      </c>
      <c r="B105" s="4">
        <v>2860.5571156195333</v>
      </c>
      <c r="C105" s="4">
        <v>3100.2454145369848</v>
      </c>
      <c r="D105" s="9">
        <v>1866.2477491012662</v>
      </c>
      <c r="E105" s="8">
        <v>9.0948173289626908</v>
      </c>
      <c r="F105" s="4">
        <v>5341.2331456344482</v>
      </c>
      <c r="G105" s="4">
        <v>4502.9781697753388</v>
      </c>
      <c r="H105" s="9">
        <v>6014.388337117829</v>
      </c>
      <c r="I105" s="8">
        <v>9.4645484832960207</v>
      </c>
      <c r="J105" s="4">
        <v>2596.5992257221892</v>
      </c>
      <c r="K105" s="4">
        <v>4689.176968293089</v>
      </c>
      <c r="L105" s="9">
        <v>2646.1585900233299</v>
      </c>
    </row>
    <row r="106" spans="1:12" s="4" customFormat="1" x14ac:dyDescent="0.2">
      <c r="A106" s="8">
        <v>7.9797105090577602</v>
      </c>
      <c r="B106" s="4">
        <v>2929.4916305671632</v>
      </c>
      <c r="C106" s="4">
        <v>3411.9010994128853</v>
      </c>
      <c r="D106" s="9">
        <v>1451.3127764521271</v>
      </c>
      <c r="E106" s="8">
        <v>9.0948173289627192</v>
      </c>
      <c r="F106" s="4">
        <v>6087.1153718154228</v>
      </c>
      <c r="G106" s="4">
        <v>6481.7739954390518</v>
      </c>
      <c r="H106" s="9">
        <v>3884.194337414292</v>
      </c>
      <c r="I106" s="10">
        <v>9.99567726144112</v>
      </c>
      <c r="J106" s="4">
        <v>4088.9217305984394</v>
      </c>
      <c r="K106" s="4">
        <v>4729.0389966792873</v>
      </c>
      <c r="L106" s="9">
        <v>4052.6330683198985</v>
      </c>
    </row>
    <row r="107" spans="1:12" s="4" customFormat="1" x14ac:dyDescent="0.2">
      <c r="A107" s="10">
        <v>7.98744692</v>
      </c>
      <c r="B107" s="11">
        <v>5412.3737472048324</v>
      </c>
      <c r="C107" s="11">
        <v>4689.3888922111282</v>
      </c>
      <c r="D107" s="12">
        <v>1731.2129599284763</v>
      </c>
      <c r="E107" s="8">
        <v>9.0948173289627192</v>
      </c>
      <c r="F107" s="4">
        <v>3912.5877052139872</v>
      </c>
      <c r="G107" s="4">
        <v>7028.6909052895235</v>
      </c>
      <c r="H107" s="9">
        <v>4125.1244680641521</v>
      </c>
      <c r="I107" s="8">
        <v>7.3454808500000004</v>
      </c>
      <c r="J107" s="4">
        <v>3940.7917258253829</v>
      </c>
      <c r="K107" s="4">
        <v>4781.4795400530866</v>
      </c>
      <c r="L107" s="9">
        <v>4734.053348219235</v>
      </c>
    </row>
    <row r="108" spans="1:12" s="4" customFormat="1" x14ac:dyDescent="0.2">
      <c r="A108" s="8">
        <v>7.9958035925576896</v>
      </c>
      <c r="B108" s="4">
        <v>3676.6294236938284</v>
      </c>
      <c r="C108" s="4">
        <v>5489.6558239027081</v>
      </c>
      <c r="D108" s="9">
        <v>4203.0447454543355</v>
      </c>
      <c r="E108" s="8">
        <v>9.1157812077079807</v>
      </c>
      <c r="F108" s="4">
        <v>6990.5432653265807</v>
      </c>
      <c r="G108" s="4">
        <v>13432.516073810124</v>
      </c>
      <c r="H108" s="9">
        <v>8966.4221042075405</v>
      </c>
      <c r="I108" s="8">
        <v>9.0948173289626908</v>
      </c>
      <c r="J108" s="4">
        <v>3186.3930474653562</v>
      </c>
      <c r="K108" s="4">
        <v>4782.4340734289617</v>
      </c>
      <c r="L108" s="9">
        <v>4898.5998742148649</v>
      </c>
    </row>
    <row r="109" spans="1:12" s="4" customFormat="1" x14ac:dyDescent="0.2">
      <c r="A109" s="8">
        <v>8.0164666717793107</v>
      </c>
      <c r="B109" s="4">
        <v>2791.7840020914978</v>
      </c>
      <c r="C109" s="4">
        <v>3215.5532292953317</v>
      </c>
      <c r="D109" s="9">
        <v>1100.0841041326296</v>
      </c>
      <c r="E109" s="10">
        <v>9.1157812099999997</v>
      </c>
      <c r="F109" s="4">
        <v>3890.4850209975502</v>
      </c>
      <c r="G109" s="4">
        <v>3498.1641199744222</v>
      </c>
      <c r="H109" s="12">
        <v>2205.2467650280287</v>
      </c>
      <c r="I109" s="8">
        <v>8.0595546599999999</v>
      </c>
      <c r="J109" s="4">
        <v>4211.8400377552334</v>
      </c>
      <c r="K109" s="4">
        <v>4823.1272437301623</v>
      </c>
      <c r="L109" s="9">
        <v>5549.1334925670799</v>
      </c>
    </row>
    <row r="110" spans="1:12" s="4" customFormat="1" x14ac:dyDescent="0.2">
      <c r="A110" s="8">
        <v>8.0386749475367107</v>
      </c>
      <c r="B110" s="4">
        <v>4650.20116909436</v>
      </c>
      <c r="C110" s="4">
        <v>2376.9011011461853</v>
      </c>
      <c r="D110" s="9">
        <v>1764.0422187453094</v>
      </c>
      <c r="E110" s="10">
        <v>9.1366969855853508</v>
      </c>
      <c r="F110" s="4">
        <v>4806.6926660528889</v>
      </c>
      <c r="G110" s="4">
        <v>4351.6572724322323</v>
      </c>
      <c r="H110" s="12">
        <v>3387.2226408860342</v>
      </c>
      <c r="I110" s="8">
        <v>10.221364619488901</v>
      </c>
      <c r="J110" s="4">
        <v>3087.9881384377709</v>
      </c>
      <c r="K110" s="4">
        <v>4867.2870498443062</v>
      </c>
      <c r="L110" s="9">
        <v>2640.7446447529455</v>
      </c>
    </row>
    <row r="111" spans="1:12" s="4" customFormat="1" x14ac:dyDescent="0.2">
      <c r="A111" s="8">
        <v>8.0718351312131293</v>
      </c>
      <c r="B111" s="4">
        <v>2844.740385360064</v>
      </c>
      <c r="C111" s="4">
        <v>5753.9232569243686</v>
      </c>
      <c r="D111" s="9">
        <v>2650.5040059264079</v>
      </c>
      <c r="E111" s="8">
        <v>9.1366969855853704</v>
      </c>
      <c r="F111" s="11">
        <v>4158.5532304366798</v>
      </c>
      <c r="G111" s="11">
        <v>4450.5543884020217</v>
      </c>
      <c r="H111" s="9">
        <v>3050.0354317653614</v>
      </c>
      <c r="I111" s="8">
        <v>10.491687731344401</v>
      </c>
      <c r="J111" s="4">
        <v>4582.569913324387</v>
      </c>
      <c r="K111" s="4">
        <v>4910.8880736734491</v>
      </c>
      <c r="L111" s="9">
        <v>3227.829401661304</v>
      </c>
    </row>
    <row r="112" spans="1:12" s="4" customFormat="1" x14ac:dyDescent="0.2">
      <c r="A112" s="8">
        <v>8.0875850683967592</v>
      </c>
      <c r="B112" s="4">
        <v>1992.1666769463995</v>
      </c>
      <c r="C112" s="4">
        <v>4415.7699348854503</v>
      </c>
      <c r="D112" s="9">
        <v>1986.0913637330023</v>
      </c>
      <c r="E112" s="10">
        <v>9.1366969855853704</v>
      </c>
      <c r="F112" s="4">
        <v>2972.5978349535189</v>
      </c>
      <c r="G112" s="4">
        <v>4842.0272135286032</v>
      </c>
      <c r="H112" s="12">
        <v>2739.5630990501782</v>
      </c>
      <c r="I112" s="10">
        <v>9.1366969855853508</v>
      </c>
      <c r="J112" s="4">
        <v>4177.7473511741682</v>
      </c>
      <c r="K112" s="4">
        <v>4920.9340774235789</v>
      </c>
      <c r="L112" s="9">
        <v>2807.6353410645056</v>
      </c>
    </row>
    <row r="113" spans="1:12" s="4" customFormat="1" x14ac:dyDescent="0.2">
      <c r="A113" s="8">
        <v>8.0875850683967592</v>
      </c>
      <c r="B113" s="4">
        <v>2999.0728385343036</v>
      </c>
      <c r="C113" s="4">
        <v>7676.0924875479632</v>
      </c>
      <c r="D113" s="9">
        <v>3162.1703821745382</v>
      </c>
      <c r="E113" s="8">
        <v>9.1366969855853792</v>
      </c>
      <c r="F113" s="4">
        <v>3805.0393718971382</v>
      </c>
      <c r="G113" s="4">
        <v>5064.5763755710286</v>
      </c>
      <c r="H113" s="9">
        <v>6068.2094946704465</v>
      </c>
      <c r="I113" s="10">
        <v>9.4178916852077101</v>
      </c>
      <c r="J113" s="4">
        <v>3126.7828816266428</v>
      </c>
      <c r="K113" s="4">
        <v>4937.6318248302168</v>
      </c>
      <c r="L113" s="9">
        <v>4609.7771260759773</v>
      </c>
    </row>
    <row r="114" spans="1:12" s="4" customFormat="1" x14ac:dyDescent="0.2">
      <c r="A114" s="10">
        <v>8.1120939100000005</v>
      </c>
      <c r="B114" s="11">
        <v>2861.361609718339</v>
      </c>
      <c r="C114" s="11">
        <v>4449.1820795433268</v>
      </c>
      <c r="D114" s="12">
        <v>4607.7599877866469</v>
      </c>
      <c r="E114" s="8">
        <v>9.1366969855854094</v>
      </c>
      <c r="F114" s="4">
        <v>5225.8276525311376</v>
      </c>
      <c r="G114" s="4">
        <v>3811.9847019631329</v>
      </c>
      <c r="H114" s="9">
        <v>2134.5893667317214</v>
      </c>
      <c r="I114" s="8">
        <v>8.1424699400301694</v>
      </c>
      <c r="J114" s="4">
        <v>2262.443863206091</v>
      </c>
      <c r="K114" s="4">
        <v>4992.7949085680075</v>
      </c>
      <c r="L114" s="9">
        <v>2807.1661155185134</v>
      </c>
    </row>
    <row r="115" spans="1:12" s="4" customFormat="1" x14ac:dyDescent="0.2">
      <c r="A115" s="8">
        <v>8.1218717299630594</v>
      </c>
      <c r="B115" s="4">
        <v>3244.4697170863865</v>
      </c>
      <c r="C115" s="4">
        <v>9285.6870277858161</v>
      </c>
      <c r="D115" s="9">
        <v>3577.5514609752663</v>
      </c>
      <c r="E115" s="8">
        <v>9.1436582795366501</v>
      </c>
      <c r="F115" s="4">
        <v>3694.9722747515834</v>
      </c>
      <c r="G115" s="4">
        <v>6981.0303769268212</v>
      </c>
      <c r="H115" s="9">
        <v>3274.7935012285529</v>
      </c>
      <c r="I115" s="8">
        <v>8.2972836099999991</v>
      </c>
      <c r="J115" s="4">
        <v>2479.5651879308652</v>
      </c>
      <c r="K115" s="4">
        <v>5009.3130240435084</v>
      </c>
      <c r="L115" s="9">
        <v>6489.1133512630204</v>
      </c>
    </row>
    <row r="116" spans="1:12" s="4" customFormat="1" x14ac:dyDescent="0.2">
      <c r="A116" s="8">
        <v>8.1346519162014008</v>
      </c>
      <c r="B116" s="4">
        <v>4333.7257431408825</v>
      </c>
      <c r="C116" s="4">
        <v>4161.9024249413969</v>
      </c>
      <c r="D116" s="9">
        <v>1453.8548517826189</v>
      </c>
      <c r="E116" s="8">
        <v>9.2060730537914992</v>
      </c>
      <c r="F116" s="4">
        <v>4185.1818633993216</v>
      </c>
      <c r="G116" s="4">
        <v>5263.6819676595424</v>
      </c>
      <c r="H116" s="9">
        <v>2589.4821427035081</v>
      </c>
      <c r="I116" s="8">
        <v>11.3818063246467</v>
      </c>
      <c r="J116" s="4">
        <v>4016.3904169935363</v>
      </c>
      <c r="K116" s="4">
        <v>5053.7939879608575</v>
      </c>
      <c r="L116" s="9">
        <v>6010.5324749759739</v>
      </c>
    </row>
    <row r="117" spans="1:12" s="4" customFormat="1" x14ac:dyDescent="0.2">
      <c r="A117" s="8">
        <v>8.1346519162014008</v>
      </c>
      <c r="B117" s="4">
        <v>2233.5940668584813</v>
      </c>
      <c r="C117" s="4">
        <v>5501.4822167218745</v>
      </c>
      <c r="D117" s="9">
        <v>2904.2691363069666</v>
      </c>
      <c r="E117" s="10">
        <v>9.2080333000000003</v>
      </c>
      <c r="F117" s="4">
        <v>4435.9764077166728</v>
      </c>
      <c r="G117" s="4">
        <v>7427.3219387168629</v>
      </c>
      <c r="H117" s="12">
        <v>3949.4322574108287</v>
      </c>
      <c r="I117" s="10">
        <v>7.9766824700000001</v>
      </c>
      <c r="J117" s="4">
        <v>3536.2636159553776</v>
      </c>
      <c r="K117" s="4">
        <v>5089.5120048822237</v>
      </c>
      <c r="L117" s="9">
        <v>6225.895587154223</v>
      </c>
    </row>
    <row r="118" spans="1:12" s="4" customFormat="1" x14ac:dyDescent="0.2">
      <c r="A118" s="8">
        <v>8.1346519162014292</v>
      </c>
      <c r="B118" s="4">
        <v>4510.3973595909347</v>
      </c>
      <c r="C118" s="4">
        <v>2964.1439080221785</v>
      </c>
      <c r="D118" s="9">
        <v>1862.5995838235553</v>
      </c>
      <c r="E118" s="8">
        <v>9.2262670441997905</v>
      </c>
      <c r="F118" s="4">
        <v>2813.31780107038</v>
      </c>
      <c r="G118" s="4">
        <v>5179.4190948676023</v>
      </c>
      <c r="H118" s="9">
        <v>3783.0102526242417</v>
      </c>
      <c r="I118" s="8">
        <v>9.6382621000000004</v>
      </c>
      <c r="J118" s="4">
        <v>4272.299085991589</v>
      </c>
      <c r="K118" s="4">
        <v>5104.6696315483587</v>
      </c>
      <c r="L118" s="9">
        <v>3134.8296237550471</v>
      </c>
    </row>
    <row r="119" spans="1:12" s="4" customFormat="1" x14ac:dyDescent="0.2">
      <c r="A119" s="8">
        <v>8.1374347426457305</v>
      </c>
      <c r="B119" s="4">
        <v>3242.0666532070559</v>
      </c>
      <c r="C119" s="4">
        <v>5538.967729047391</v>
      </c>
      <c r="D119" s="9">
        <v>3484.311523166381</v>
      </c>
      <c r="E119" s="8">
        <v>9.2262670441997905</v>
      </c>
      <c r="F119" s="11">
        <v>3900.0081597507519</v>
      </c>
      <c r="G119" s="11">
        <v>11100.516367902237</v>
      </c>
      <c r="H119" s="9">
        <v>4903.4927879300913</v>
      </c>
      <c r="I119" s="10">
        <v>9.7433143799999993</v>
      </c>
      <c r="J119" s="4">
        <v>4804.4140248294079</v>
      </c>
      <c r="K119" s="4">
        <v>5187.7705488963911</v>
      </c>
      <c r="L119" s="9">
        <v>6704.8954284776037</v>
      </c>
    </row>
    <row r="120" spans="1:12" s="4" customFormat="1" x14ac:dyDescent="0.2">
      <c r="A120" s="8">
        <v>8.1991020417437994</v>
      </c>
      <c r="B120" s="4">
        <v>5039.4760506366456</v>
      </c>
      <c r="C120" s="4">
        <v>4451.096427126151</v>
      </c>
      <c r="D120" s="9">
        <v>2525.4571118609988</v>
      </c>
      <c r="E120" s="8">
        <v>9.2490086785128298</v>
      </c>
      <c r="F120" s="11">
        <v>3382.1714121199407</v>
      </c>
      <c r="G120" s="11">
        <v>1445.8513298487255</v>
      </c>
      <c r="H120" s="9">
        <v>1403.1049058028082</v>
      </c>
      <c r="I120" s="10">
        <v>7.8236576900000001</v>
      </c>
      <c r="J120" s="4">
        <v>2946.8407678922722</v>
      </c>
      <c r="K120" s="4">
        <v>5208.6734970131929</v>
      </c>
      <c r="L120" s="9">
        <v>4766.6655143515918</v>
      </c>
    </row>
    <row r="121" spans="1:12" s="4" customFormat="1" x14ac:dyDescent="0.2">
      <c r="A121" s="8">
        <v>8.2042248801328501</v>
      </c>
      <c r="B121" s="4">
        <v>2765.0645233243331</v>
      </c>
      <c r="C121" s="4">
        <v>4461.0993620740701</v>
      </c>
      <c r="D121" s="9">
        <v>1448.9997214103821</v>
      </c>
      <c r="E121" s="8">
        <v>9.2611997324331501</v>
      </c>
      <c r="F121" s="11">
        <v>2577.5675896228813</v>
      </c>
      <c r="G121" s="11">
        <v>7352.9595713207264</v>
      </c>
      <c r="H121" s="9">
        <v>2456.4781101444673</v>
      </c>
      <c r="I121" s="8">
        <v>9.7040530519610009</v>
      </c>
      <c r="J121" s="4">
        <v>3657.3068636905318</v>
      </c>
      <c r="K121" s="4">
        <v>5240.6785587638678</v>
      </c>
      <c r="L121" s="9">
        <v>1882.9184826217524</v>
      </c>
    </row>
    <row r="122" spans="1:12" s="4" customFormat="1" x14ac:dyDescent="0.2">
      <c r="A122" s="8">
        <v>8.2093445217420005</v>
      </c>
      <c r="B122" s="4">
        <v>2355.5034302713771</v>
      </c>
      <c r="C122" s="4">
        <v>6417.9730350337768</v>
      </c>
      <c r="D122" s="9">
        <v>2031.3263778197547</v>
      </c>
      <c r="E122" s="10">
        <v>9.2749302100000008</v>
      </c>
      <c r="F122" s="4">
        <v>2364.0781729802698</v>
      </c>
      <c r="G122" s="4">
        <v>4098.9954684981258</v>
      </c>
      <c r="H122" s="12">
        <v>5101.9460253950901</v>
      </c>
      <c r="I122" s="8">
        <v>8.3279009937146604</v>
      </c>
      <c r="J122" s="4">
        <v>3658.9776679610113</v>
      </c>
      <c r="K122" s="4">
        <v>5263.2643697073681</v>
      </c>
      <c r="L122" s="9">
        <v>4922.2556897646873</v>
      </c>
    </row>
    <row r="123" spans="1:12" s="4" customFormat="1" x14ac:dyDescent="0.2">
      <c r="A123" s="8">
        <v>8.2124972488945698</v>
      </c>
      <c r="B123" s="4">
        <v>2682.7003562751192</v>
      </c>
      <c r="C123" s="4">
        <v>5697.2634325606414</v>
      </c>
      <c r="D123" s="9">
        <v>2951.9935975605085</v>
      </c>
      <c r="E123" s="8">
        <v>9.2807533468598997</v>
      </c>
      <c r="F123" s="4">
        <v>3790.8701309671051</v>
      </c>
      <c r="G123" s="4">
        <v>5855.655205933328</v>
      </c>
      <c r="H123" s="9">
        <v>3027.5559418842331</v>
      </c>
      <c r="I123" s="8">
        <v>9.6382621031974498</v>
      </c>
      <c r="J123" s="4">
        <v>4071.5386257023324</v>
      </c>
      <c r="K123" s="4">
        <v>5288.0326952189334</v>
      </c>
      <c r="L123" s="9">
        <v>2066.4510428735007</v>
      </c>
    </row>
    <row r="124" spans="1:12" s="4" customFormat="1" x14ac:dyDescent="0.2">
      <c r="A124" s="8">
        <v>8.2124972488945893</v>
      </c>
      <c r="B124" s="4">
        <v>3003.0492319288564</v>
      </c>
      <c r="C124" s="4">
        <v>5783.307549465062</v>
      </c>
      <c r="D124" s="9">
        <v>2696.8606490469501</v>
      </c>
      <c r="E124" s="8">
        <v>9.2807533468599193</v>
      </c>
      <c r="F124" s="4">
        <v>2213.5232310741862</v>
      </c>
      <c r="G124" s="4">
        <v>4488.2519901593696</v>
      </c>
      <c r="H124" s="9">
        <v>3248.3108272058762</v>
      </c>
      <c r="I124" s="8">
        <v>9.8923727439257103</v>
      </c>
      <c r="J124" s="4">
        <v>2930.8696793791414</v>
      </c>
      <c r="K124" s="4">
        <v>5300.2672400182028</v>
      </c>
      <c r="L124" s="9">
        <v>6900.712198420938</v>
      </c>
    </row>
    <row r="125" spans="1:12" s="4" customFormat="1" x14ac:dyDescent="0.2">
      <c r="A125" s="10">
        <v>8.2124972500000002</v>
      </c>
      <c r="B125" s="11">
        <v>3264.3316943577538</v>
      </c>
      <c r="C125" s="11">
        <v>4130.3124623364674</v>
      </c>
      <c r="D125" s="12">
        <v>1819.1019866113943</v>
      </c>
      <c r="E125" s="8">
        <v>9.2976060059551706</v>
      </c>
      <c r="F125" s="4">
        <v>3929.8713711453333</v>
      </c>
      <c r="G125" s="4">
        <v>7630.6454737030281</v>
      </c>
      <c r="H125" s="9">
        <v>6078.4297882365472</v>
      </c>
      <c r="I125" s="8">
        <v>8.8249654399999997</v>
      </c>
      <c r="J125" s="4">
        <v>5600.8327488525183</v>
      </c>
      <c r="K125" s="4">
        <v>5303.3187943683351</v>
      </c>
      <c r="L125" s="9">
        <v>4459.5092465822672</v>
      </c>
    </row>
    <row r="126" spans="1:12" s="4" customFormat="1" x14ac:dyDescent="0.2">
      <c r="A126" s="8">
        <v>8.2475039478891805</v>
      </c>
      <c r="B126" s="4">
        <v>4124.3372674730335</v>
      </c>
      <c r="C126" s="4">
        <v>4183.7987119414302</v>
      </c>
      <c r="D126" s="9">
        <v>4379.5640829604426</v>
      </c>
      <c r="E126" s="10">
        <v>9.3023303555197501</v>
      </c>
      <c r="F126" s="4">
        <v>4875.0164857747486</v>
      </c>
      <c r="G126" s="4">
        <v>6308.5032601906642</v>
      </c>
      <c r="H126" s="12">
        <v>2520.5339675734449</v>
      </c>
      <c r="I126" s="8">
        <v>9.8666113099999997</v>
      </c>
      <c r="J126" s="4">
        <v>3844.056653496054</v>
      </c>
      <c r="K126" s="4">
        <v>5417.5267847092982</v>
      </c>
      <c r="L126" s="9">
        <v>3418.1131552300676</v>
      </c>
    </row>
    <row r="127" spans="1:12" s="4" customFormat="1" x14ac:dyDescent="0.2">
      <c r="A127" s="8">
        <v>8.2475039478892107</v>
      </c>
      <c r="B127" s="4">
        <v>2738.0383879763945</v>
      </c>
      <c r="C127" s="4">
        <v>3449.0346685077729</v>
      </c>
      <c r="D127" s="9">
        <v>3192.8165461267263</v>
      </c>
      <c r="E127" s="8">
        <v>9.3349216279310792</v>
      </c>
      <c r="F127" s="4">
        <v>4276.2379896015491</v>
      </c>
      <c r="G127" s="4">
        <v>10842.67418229199</v>
      </c>
      <c r="H127" s="9">
        <v>4624.7187128421783</v>
      </c>
      <c r="I127" s="8">
        <v>8.5763248269139201</v>
      </c>
      <c r="J127" s="4">
        <v>2038.1620330211167</v>
      </c>
      <c r="K127" s="4">
        <v>5451.6905932495829</v>
      </c>
      <c r="L127" s="9">
        <v>3911.4653784922866</v>
      </c>
    </row>
    <row r="128" spans="1:12" s="4" customFormat="1" x14ac:dyDescent="0.2">
      <c r="A128" s="8">
        <v>8.2816871100383196</v>
      </c>
      <c r="B128" s="4">
        <v>2988.5664718411585</v>
      </c>
      <c r="C128" s="4">
        <v>5556.8573102805713</v>
      </c>
      <c r="D128" s="9">
        <v>3819.6276436968246</v>
      </c>
      <c r="E128" s="8">
        <v>9.3364674623701198</v>
      </c>
      <c r="F128" s="11">
        <v>2383.7440280610422</v>
      </c>
      <c r="G128" s="11">
        <v>5548.1676853624331</v>
      </c>
      <c r="H128" s="9">
        <v>2694.0413443517059</v>
      </c>
      <c r="I128" s="10">
        <v>9.3636875418839001</v>
      </c>
      <c r="J128" s="4">
        <v>4730.8266758105701</v>
      </c>
      <c r="K128" s="4">
        <v>5580.2873244362527</v>
      </c>
      <c r="L128" s="9">
        <v>5501.4015436723612</v>
      </c>
    </row>
    <row r="129" spans="1:12" s="4" customFormat="1" x14ac:dyDescent="0.2">
      <c r="A129" s="8">
        <v>8.2908288465311806</v>
      </c>
      <c r="B129" s="4">
        <v>2119.3403486476395</v>
      </c>
      <c r="C129" s="4">
        <v>6632.8200609540709</v>
      </c>
      <c r="D129" s="9">
        <v>3043.0800379316993</v>
      </c>
      <c r="E129" s="8">
        <v>9.3636875418838894</v>
      </c>
      <c r="F129" s="4">
        <v>4222.7959428813028</v>
      </c>
      <c r="G129" s="4">
        <v>8312.919015645286</v>
      </c>
      <c r="H129" s="9">
        <v>7181.2699577685435</v>
      </c>
      <c r="I129" s="8">
        <v>10.4003215</v>
      </c>
      <c r="J129" s="4">
        <v>2870.2939007604386</v>
      </c>
      <c r="K129" s="4">
        <v>5626.7386097382769</v>
      </c>
      <c r="L129" s="9">
        <v>5146.6395965642387</v>
      </c>
    </row>
    <row r="130" spans="1:12" s="4" customFormat="1" x14ac:dyDescent="0.2">
      <c r="A130" s="8">
        <v>8.3060181640221007</v>
      </c>
      <c r="B130" s="4">
        <v>4922.7820534929187</v>
      </c>
      <c r="C130" s="4">
        <v>4453.0610213987129</v>
      </c>
      <c r="D130" s="9">
        <v>3948.7347174557672</v>
      </c>
      <c r="E130" s="8">
        <v>9.3636875418839196</v>
      </c>
      <c r="F130" s="4">
        <v>5458.1493446530249</v>
      </c>
      <c r="G130" s="4">
        <v>4383.4859025104124</v>
      </c>
      <c r="H130" s="9">
        <v>3465.4711342482315</v>
      </c>
      <c r="I130" s="8">
        <v>10.400321512051001</v>
      </c>
      <c r="J130" s="4">
        <v>4719.9424729507164</v>
      </c>
      <c r="K130" s="4">
        <v>5627.8933100240747</v>
      </c>
      <c r="L130" s="9">
        <v>3037.2193827287974</v>
      </c>
    </row>
    <row r="131" spans="1:12" s="4" customFormat="1" x14ac:dyDescent="0.2">
      <c r="A131" s="10">
        <v>8.3279009899999998</v>
      </c>
      <c r="B131" s="11">
        <v>3841.5378450195303</v>
      </c>
      <c r="C131" s="11">
        <v>6155.8009557716596</v>
      </c>
      <c r="D131" s="12">
        <v>2311.8868808120046</v>
      </c>
      <c r="E131" s="8">
        <v>9.3636875418839196</v>
      </c>
      <c r="F131" s="4">
        <v>4200.2486880611486</v>
      </c>
      <c r="G131" s="4">
        <v>8698.5915647658294</v>
      </c>
      <c r="H131" s="9">
        <v>6836.5977925009884</v>
      </c>
      <c r="I131" s="8">
        <v>9.6051976417594496</v>
      </c>
      <c r="J131" s="4">
        <v>3878.2264298562577</v>
      </c>
      <c r="K131" s="4">
        <v>5679.8965709593804</v>
      </c>
      <c r="L131" s="9">
        <v>5311.5547070079592</v>
      </c>
    </row>
    <row r="132" spans="1:12" s="4" customFormat="1" x14ac:dyDescent="0.2">
      <c r="A132" s="8">
        <v>8.32790099371468</v>
      </c>
      <c r="B132" s="4">
        <v>3901.0293406434448</v>
      </c>
      <c r="C132" s="4">
        <v>6333.7650038819784</v>
      </c>
      <c r="D132" s="9">
        <v>3478.049597360739</v>
      </c>
      <c r="E132" s="8">
        <v>9.4246452835551899</v>
      </c>
      <c r="F132" s="11">
        <v>3870.609619652013</v>
      </c>
      <c r="G132" s="11">
        <v>4778.3416405340286</v>
      </c>
      <c r="H132" s="9">
        <v>3087.8452446100337</v>
      </c>
      <c r="I132" s="10">
        <v>10.1023982835954</v>
      </c>
      <c r="J132" s="4">
        <v>2471.1399265821524</v>
      </c>
      <c r="K132" s="4">
        <v>5705.4693143271834</v>
      </c>
      <c r="L132" s="9">
        <v>3933.0071146410455</v>
      </c>
    </row>
    <row r="133" spans="1:12" s="4" customFormat="1" x14ac:dyDescent="0.2">
      <c r="A133" s="10">
        <v>8.3349270799999999</v>
      </c>
      <c r="B133" s="11">
        <v>4302.4406917465658</v>
      </c>
      <c r="C133" s="11">
        <v>5335.3133372793091</v>
      </c>
      <c r="D133" s="12">
        <v>5819.202859102812</v>
      </c>
      <c r="E133" s="8">
        <v>9.4289673500000006</v>
      </c>
      <c r="F133" s="11">
        <v>5186.5115138390838</v>
      </c>
      <c r="G133" s="11">
        <v>7073.0973430615522</v>
      </c>
      <c r="H133" s="9">
        <v>6290.3862932156935</v>
      </c>
      <c r="I133" s="10">
        <v>10.1023982835954</v>
      </c>
      <c r="J133" s="4">
        <v>6123.0161994257051</v>
      </c>
      <c r="K133" s="4">
        <v>5764.0664374595171</v>
      </c>
      <c r="L133" s="9">
        <v>2606.9338256509714</v>
      </c>
    </row>
    <row r="134" spans="1:12" s="4" customFormat="1" x14ac:dyDescent="0.2">
      <c r="A134" s="8">
        <v>8.3584062276997599</v>
      </c>
      <c r="B134" s="4">
        <v>1767.9391657828478</v>
      </c>
      <c r="C134" s="4">
        <v>4914.9624839418993</v>
      </c>
      <c r="D134" s="9">
        <v>1573.4658575467336</v>
      </c>
      <c r="E134" s="8">
        <v>9.4378752099999996</v>
      </c>
      <c r="F134" s="4">
        <v>4948.8950600707412</v>
      </c>
      <c r="G134" s="4">
        <v>6181.2631712706661</v>
      </c>
      <c r="H134" s="9">
        <v>3705.6650149878142</v>
      </c>
      <c r="I134" s="8">
        <v>7.6343143996460201</v>
      </c>
      <c r="J134" s="4">
        <v>1936.9358130449559</v>
      </c>
      <c r="K134" s="4">
        <v>5775.4067611009204</v>
      </c>
      <c r="L134" s="9">
        <v>2028.66816126659</v>
      </c>
    </row>
    <row r="135" spans="1:12" s="4" customFormat="1" x14ac:dyDescent="0.2">
      <c r="A135" s="10">
        <v>8.3604887199999993</v>
      </c>
      <c r="B135" s="11">
        <v>4648.0258354085145</v>
      </c>
      <c r="C135" s="11">
        <v>4643.0685289014828</v>
      </c>
      <c r="D135" s="12">
        <v>1661.1567499013299</v>
      </c>
      <c r="E135" s="8">
        <v>9.4645484832960491</v>
      </c>
      <c r="F135" s="4">
        <v>3116.8628494617624</v>
      </c>
      <c r="G135" s="4">
        <v>3716.1113778765289</v>
      </c>
      <c r="H135" s="9">
        <v>2414.2386756278293</v>
      </c>
      <c r="I135" s="10">
        <v>9.8666113128382396</v>
      </c>
      <c r="J135" s="4">
        <v>5800.3303536079547</v>
      </c>
      <c r="K135" s="4">
        <v>5815.6037672887906</v>
      </c>
      <c r="L135" s="9">
        <v>2358.8735668036793</v>
      </c>
    </row>
    <row r="136" spans="1:12" s="4" customFormat="1" x14ac:dyDescent="0.2">
      <c r="A136" s="10">
        <v>8.3729484700000008</v>
      </c>
      <c r="B136" s="11">
        <v>4830.8168847680554</v>
      </c>
      <c r="C136" s="11">
        <v>5886.3100123766235</v>
      </c>
      <c r="D136" s="12">
        <v>2563.5216155601852</v>
      </c>
      <c r="E136" s="8">
        <v>9.4778569699999995</v>
      </c>
      <c r="F136" s="4">
        <v>3661.6284003985938</v>
      </c>
      <c r="G136" s="4">
        <v>6918.43285558349</v>
      </c>
      <c r="H136" s="9">
        <v>4180.4211767485831</v>
      </c>
      <c r="I136" s="8">
        <v>8.3584062299999999</v>
      </c>
      <c r="J136" s="4">
        <v>4818.5793659746068</v>
      </c>
      <c r="K136" s="4">
        <v>5866.8945009130957</v>
      </c>
      <c r="L136" s="9">
        <v>5341.4064619021428</v>
      </c>
    </row>
    <row r="137" spans="1:12" s="4" customFormat="1" x14ac:dyDescent="0.2">
      <c r="A137" s="8">
        <v>8.3963819172260692</v>
      </c>
      <c r="B137" s="4">
        <v>4740.4574025401944</v>
      </c>
      <c r="C137" s="4">
        <v>3678.985834324284</v>
      </c>
      <c r="D137" s="9">
        <v>2703.8694105301179</v>
      </c>
      <c r="E137" s="8">
        <v>9.5088376700000001</v>
      </c>
      <c r="F137" s="11">
        <v>5374.234426543514</v>
      </c>
      <c r="G137" s="11">
        <v>13248.295575322281</v>
      </c>
      <c r="H137" s="9">
        <v>6558.6353954870292</v>
      </c>
      <c r="I137" s="8">
        <v>11.098773305418099</v>
      </c>
      <c r="J137" s="4">
        <v>6266.6854885246257</v>
      </c>
      <c r="K137" s="4">
        <v>5896.1928163020457</v>
      </c>
      <c r="L137" s="9">
        <v>2722.6318108915416</v>
      </c>
    </row>
    <row r="138" spans="1:12" s="4" customFormat="1" x14ac:dyDescent="0.2">
      <c r="A138" s="8">
        <v>8.3963819172260692</v>
      </c>
      <c r="B138" s="4">
        <v>2599.8300167877296</v>
      </c>
      <c r="C138" s="4">
        <v>5915.7234285837085</v>
      </c>
      <c r="D138" s="9">
        <v>4252.6143414406124</v>
      </c>
      <c r="E138" s="8">
        <v>9.5853042183155495</v>
      </c>
      <c r="F138" s="4">
        <v>4948.8410993312082</v>
      </c>
      <c r="G138" s="4">
        <v>3979.1165432285839</v>
      </c>
      <c r="H138" s="9">
        <v>5647.7102905768761</v>
      </c>
      <c r="I138" s="10">
        <v>7.5841431153055998</v>
      </c>
      <c r="J138" s="4">
        <v>2918.3369824010119</v>
      </c>
      <c r="K138" s="4">
        <v>5934.3433851727823</v>
      </c>
      <c r="L138" s="9">
        <v>2960.1694908484319</v>
      </c>
    </row>
    <row r="139" spans="1:12" s="4" customFormat="1" x14ac:dyDescent="0.2">
      <c r="A139" s="8">
        <v>8.4190851094120305</v>
      </c>
      <c r="B139" s="4">
        <v>3730.7008317569994</v>
      </c>
      <c r="C139" s="4">
        <v>4220.1922208003925</v>
      </c>
      <c r="D139" s="9">
        <v>3479.1795362646358</v>
      </c>
      <c r="E139" s="8">
        <v>9.5985710817145797</v>
      </c>
      <c r="F139" s="11">
        <v>5161.2731015996796</v>
      </c>
      <c r="G139" s="11">
        <v>5237.1322071723098</v>
      </c>
      <c r="H139" s="9">
        <v>5539.6480092495503</v>
      </c>
      <c r="I139" s="8">
        <v>9.7954180414493699</v>
      </c>
      <c r="J139" s="4">
        <v>3134.8475875482377</v>
      </c>
      <c r="K139" s="4">
        <v>5939.8611628508452</v>
      </c>
      <c r="L139" s="9">
        <v>6865.3998469761536</v>
      </c>
    </row>
    <row r="140" spans="1:12" s="4" customFormat="1" x14ac:dyDescent="0.2">
      <c r="A140" s="8">
        <v>8.4190851094120305</v>
      </c>
      <c r="B140" s="4">
        <v>2256.2372876240538</v>
      </c>
      <c r="C140" s="4">
        <v>4361.383970587478</v>
      </c>
      <c r="D140" s="9">
        <v>2830.8784728284686</v>
      </c>
      <c r="E140" s="8">
        <v>9.6051976417594407</v>
      </c>
      <c r="F140" s="4">
        <v>4673.7147983344485</v>
      </c>
      <c r="G140" s="4">
        <v>4212.3636846649251</v>
      </c>
      <c r="H140" s="9">
        <v>2167.2416937704593</v>
      </c>
      <c r="I140" s="8">
        <v>9.1366969855853704</v>
      </c>
      <c r="J140" s="4">
        <v>3472.4252844728499</v>
      </c>
      <c r="K140" s="4">
        <v>5971.8964799167788</v>
      </c>
      <c r="L140" s="9">
        <v>3883.9781324811952</v>
      </c>
    </row>
    <row r="141" spans="1:12" s="4" customFormat="1" x14ac:dyDescent="0.2">
      <c r="A141" s="8">
        <v>8.4265470965154297</v>
      </c>
      <c r="B141" s="4">
        <v>2374.7486933340574</v>
      </c>
      <c r="C141" s="4">
        <v>5940.2655418192362</v>
      </c>
      <c r="D141" s="9">
        <v>2819.3376047512129</v>
      </c>
      <c r="E141" s="8">
        <v>9.6382621031974498</v>
      </c>
      <c r="F141" s="4">
        <v>4272.2990829251103</v>
      </c>
      <c r="G141" s="4">
        <v>5104.6696284427953</v>
      </c>
      <c r="H141" s="9">
        <v>3134.8296236999909</v>
      </c>
      <c r="I141" s="10">
        <v>8.4793297784551793</v>
      </c>
      <c r="J141" s="4">
        <v>2215.8981736284618</v>
      </c>
      <c r="K141" s="4">
        <v>6060.8327279273053</v>
      </c>
      <c r="L141" s="9">
        <v>2508.9185496554137</v>
      </c>
    </row>
    <row r="142" spans="1:12" s="4" customFormat="1" x14ac:dyDescent="0.2">
      <c r="A142" s="8">
        <v>8.4567883213542903</v>
      </c>
      <c r="B142" s="4">
        <v>4250.615662711496</v>
      </c>
      <c r="C142" s="4">
        <v>5317.2005367021193</v>
      </c>
      <c r="D142" s="9">
        <v>2639.7862019755953</v>
      </c>
      <c r="E142" s="8">
        <v>9.6382621031974605</v>
      </c>
      <c r="F142" s="4">
        <v>5224.6087396858366</v>
      </c>
      <c r="G142" s="4">
        <v>4614.9532766049288</v>
      </c>
      <c r="H142" s="9">
        <v>4494.637408458153</v>
      </c>
      <c r="I142" s="8">
        <v>8.3507903662297807</v>
      </c>
      <c r="J142" s="4">
        <v>2258.242379644078</v>
      </c>
      <c r="K142" s="4">
        <v>6122.7129771556474</v>
      </c>
      <c r="L142" s="9">
        <v>3426.8587286957218</v>
      </c>
    </row>
    <row r="143" spans="1:12" s="4" customFormat="1" x14ac:dyDescent="0.2">
      <c r="A143" s="8">
        <v>8.5256863551895794</v>
      </c>
      <c r="B143" s="4">
        <v>2211.5427971696922</v>
      </c>
      <c r="C143" s="4">
        <v>6433.9096108386202</v>
      </c>
      <c r="D143" s="9">
        <v>2198.9978733777907</v>
      </c>
      <c r="E143" s="8">
        <v>9.6382621031974907</v>
      </c>
      <c r="F143" s="4">
        <v>4050.603052430994</v>
      </c>
      <c r="G143" s="4">
        <v>9300.4118438989499</v>
      </c>
      <c r="H143" s="9">
        <v>4475.7413978748582</v>
      </c>
      <c r="I143" s="8">
        <v>10.7077863635428</v>
      </c>
      <c r="J143" s="4">
        <v>5497.93292158853</v>
      </c>
      <c r="K143" s="4">
        <v>6142.0809416921584</v>
      </c>
      <c r="L143" s="9">
        <v>6888.0339649730859</v>
      </c>
    </row>
    <row r="144" spans="1:12" s="4" customFormat="1" x14ac:dyDescent="0.2">
      <c r="A144" s="8">
        <v>8.5911499457178699</v>
      </c>
      <c r="B144" s="4">
        <v>1740.9858920770048</v>
      </c>
      <c r="C144" s="4">
        <v>3773.0088432063017</v>
      </c>
      <c r="D144" s="9">
        <v>2493.1990989962483</v>
      </c>
      <c r="E144" s="8">
        <v>9.6491971113111106</v>
      </c>
      <c r="F144" s="4">
        <v>3886.2597291059201</v>
      </c>
      <c r="G144" s="4">
        <v>9896.4868760766039</v>
      </c>
      <c r="H144" s="9">
        <v>4178.8559941541062</v>
      </c>
      <c r="I144" s="8">
        <v>7.8856438366888097</v>
      </c>
      <c r="J144" s="4">
        <v>2486.4006674817729</v>
      </c>
      <c r="K144" s="4">
        <v>6158.5979593628526</v>
      </c>
      <c r="L144" s="9">
        <v>2250.4076401885386</v>
      </c>
    </row>
    <row r="145" spans="1:12" s="4" customFormat="1" x14ac:dyDescent="0.2">
      <c r="A145" s="8">
        <v>8.59413559214582</v>
      </c>
      <c r="B145" s="4">
        <v>4616.3849696439866</v>
      </c>
      <c r="C145" s="4">
        <v>3746.8028799251856</v>
      </c>
      <c r="D145" s="9">
        <v>2773.5942143891448</v>
      </c>
      <c r="E145" s="8">
        <v>9.6491971113111692</v>
      </c>
      <c r="F145" s="4">
        <v>2401.2603122482624</v>
      </c>
      <c r="G145" s="4">
        <v>7332.1376296859908</v>
      </c>
      <c r="H145" s="9">
        <v>3478.7116462717477</v>
      </c>
      <c r="I145" s="8">
        <v>9.0562042067817998</v>
      </c>
      <c r="J145" s="4">
        <v>5842.1763303223206</v>
      </c>
      <c r="K145" s="4">
        <v>6173.0979562293533</v>
      </c>
      <c r="L145" s="9">
        <v>6795.8911788489959</v>
      </c>
    </row>
    <row r="146" spans="1:12" s="4" customFormat="1" x14ac:dyDescent="0.2">
      <c r="A146" s="8">
        <v>8.6257852468652008</v>
      </c>
      <c r="B146" s="4">
        <v>1414.7143924282261</v>
      </c>
      <c r="C146" s="4">
        <v>4492.1732756470474</v>
      </c>
      <c r="D146" s="9">
        <v>2275.2117378194066</v>
      </c>
      <c r="E146" s="8">
        <v>9.6862021574557904</v>
      </c>
      <c r="F146" s="4">
        <v>4115.2574867377361</v>
      </c>
      <c r="G146" s="4">
        <v>6940.1826260209282</v>
      </c>
      <c r="H146" s="9">
        <v>3494.0795145460606</v>
      </c>
      <c r="I146" s="8">
        <v>10.7018425</v>
      </c>
      <c r="J146" s="4">
        <v>3180.5704980320525</v>
      </c>
      <c r="K146" s="4">
        <v>6183.0059793597229</v>
      </c>
      <c r="L146" s="9">
        <v>4324.2624234715604</v>
      </c>
    </row>
    <row r="147" spans="1:12" s="4" customFormat="1" x14ac:dyDescent="0.2">
      <c r="A147" s="8">
        <v>8.6281012988072803</v>
      </c>
      <c r="B147" s="4">
        <v>3644.8890699428753</v>
      </c>
      <c r="C147" s="4">
        <v>6761.4590865444688</v>
      </c>
      <c r="D147" s="9">
        <v>3832.6463781272055</v>
      </c>
      <c r="E147" s="10">
        <v>9.7345126923463194</v>
      </c>
      <c r="F147" s="4">
        <v>3787.0863859753508</v>
      </c>
      <c r="G147" s="4">
        <v>8734.7447591070431</v>
      </c>
      <c r="H147" s="12">
        <v>3016.1721743478588</v>
      </c>
      <c r="I147" s="8">
        <v>7.8236576908072797</v>
      </c>
      <c r="J147" s="4">
        <v>3047.9047825772932</v>
      </c>
      <c r="K147" s="4">
        <v>6210.3014077685402</v>
      </c>
      <c r="L147" s="9">
        <v>5153.1269273103962</v>
      </c>
    </row>
    <row r="148" spans="1:12" s="4" customFormat="1" x14ac:dyDescent="0.2">
      <c r="A148" s="8">
        <v>8.6354725955800493</v>
      </c>
      <c r="B148" s="4">
        <v>3603.3723410733805</v>
      </c>
      <c r="C148" s="4">
        <v>3668.5009738508961</v>
      </c>
      <c r="D148" s="9">
        <v>1772.4495945088229</v>
      </c>
      <c r="E148" s="8">
        <v>9.7402088399999993</v>
      </c>
      <c r="F148" s="4">
        <v>3205.5774502459171</v>
      </c>
      <c r="G148" s="4">
        <v>5248.4184596634504</v>
      </c>
      <c r="H148" s="9">
        <v>4752.9868421544452</v>
      </c>
      <c r="I148" s="10">
        <v>9.3349216300000002</v>
      </c>
      <c r="J148" s="4">
        <v>4757.4569590293277</v>
      </c>
      <c r="K148" s="4">
        <v>6266.6859429246688</v>
      </c>
      <c r="L148" s="9">
        <v>6042.9146843916624</v>
      </c>
    </row>
    <row r="149" spans="1:12" s="4" customFormat="1" x14ac:dyDescent="0.2">
      <c r="A149" s="8">
        <v>8.6786305300791895</v>
      </c>
      <c r="B149" s="4">
        <v>6602.2209290423507</v>
      </c>
      <c r="C149" s="4">
        <v>4111.2347102804733</v>
      </c>
      <c r="D149" s="9">
        <v>2986.8318417288701</v>
      </c>
      <c r="E149" s="8">
        <v>9.7402088399999993</v>
      </c>
      <c r="F149" s="4">
        <v>3681.3022590978157</v>
      </c>
      <c r="G149" s="4">
        <v>7714.7757968783726</v>
      </c>
      <c r="H149" s="9">
        <v>3341.1789206231433</v>
      </c>
      <c r="I149" s="8">
        <v>11.3369958895421</v>
      </c>
      <c r="J149" s="4">
        <v>4107.7736297881902</v>
      </c>
      <c r="K149" s="4">
        <v>6278.7011048171235</v>
      </c>
      <c r="L149" s="9">
        <v>6642.94131501419</v>
      </c>
    </row>
    <row r="150" spans="1:12" s="4" customFormat="1" x14ac:dyDescent="0.2">
      <c r="A150" s="8">
        <v>8.6795689125795903</v>
      </c>
      <c r="B150" s="4">
        <v>3825.0150737827148</v>
      </c>
      <c r="C150" s="4">
        <v>6642.3663453990594</v>
      </c>
      <c r="D150" s="9">
        <v>2128.2351662921178</v>
      </c>
      <c r="E150" s="8">
        <v>9.7954180399999995</v>
      </c>
      <c r="F150" s="4">
        <v>4919.0966859913506</v>
      </c>
      <c r="G150" s="4">
        <v>3954.7397434221584</v>
      </c>
      <c r="H150" s="9">
        <v>4209.6878607714771</v>
      </c>
      <c r="I150" s="10">
        <v>10.1401173878607</v>
      </c>
      <c r="J150" s="4">
        <v>3057.9802701319691</v>
      </c>
      <c r="K150" s="4">
        <v>6290.6386928601542</v>
      </c>
      <c r="L150" s="9">
        <v>4795.6755652266647</v>
      </c>
    </row>
    <row r="151" spans="1:12" s="4" customFormat="1" x14ac:dyDescent="0.2">
      <c r="A151" s="8">
        <v>8.67956891257964</v>
      </c>
      <c r="B151" s="4">
        <v>4719.841002831763</v>
      </c>
      <c r="C151" s="4">
        <v>5364.9795695463408</v>
      </c>
      <c r="D151" s="9">
        <v>4614.7341576928739</v>
      </c>
      <c r="E151" s="10">
        <v>9.8407824431033095</v>
      </c>
      <c r="F151" s="4">
        <v>4371.3271092963296</v>
      </c>
      <c r="G151" s="4">
        <v>11424.843414232404</v>
      </c>
      <c r="H151" s="12">
        <v>7441.8260140351176</v>
      </c>
      <c r="I151" s="8">
        <v>11.2637987266531</v>
      </c>
      <c r="J151" s="4">
        <v>6086.9705308199636</v>
      </c>
      <c r="K151" s="4">
        <v>6307.5885227344179</v>
      </c>
      <c r="L151" s="9">
        <v>3195.5617452733463</v>
      </c>
    </row>
    <row r="152" spans="1:12" s="4" customFormat="1" x14ac:dyDescent="0.2">
      <c r="A152" s="10">
        <v>8.7026212600000008</v>
      </c>
      <c r="B152" s="11">
        <v>3204.8901677453482</v>
      </c>
      <c r="C152" s="11">
        <v>4420.6522898536132</v>
      </c>
      <c r="D152" s="12">
        <v>2660.628843991441</v>
      </c>
      <c r="E152" s="8">
        <v>9.8407824431033397</v>
      </c>
      <c r="F152" s="4">
        <v>4869.4190045241467</v>
      </c>
      <c r="G152" s="4">
        <v>5764.8839367620749</v>
      </c>
      <c r="H152" s="9">
        <v>4419.1512469775544</v>
      </c>
      <c r="I152" s="8">
        <v>9.4178916852077297</v>
      </c>
      <c r="J152" s="4">
        <v>2919.6989563801862</v>
      </c>
      <c r="K152" s="4">
        <v>6314.8054590559223</v>
      </c>
      <c r="L152" s="9">
        <v>4560.5590240990177</v>
      </c>
    </row>
    <row r="153" spans="1:12" s="4" customFormat="1" x14ac:dyDescent="0.2">
      <c r="A153" s="8">
        <v>8.7117533059359307</v>
      </c>
      <c r="B153" s="4">
        <v>3801.6450082039664</v>
      </c>
      <c r="C153" s="4">
        <v>5923.5995273940498</v>
      </c>
      <c r="D153" s="9">
        <v>4329.8972151450762</v>
      </c>
      <c r="E153" s="8">
        <v>9.8407824431033593</v>
      </c>
      <c r="F153" s="11">
        <v>4977.7780915567973</v>
      </c>
      <c r="G153" s="11">
        <v>8416.4191142087147</v>
      </c>
      <c r="H153" s="9">
        <v>5631.621330954832</v>
      </c>
      <c r="I153" s="8">
        <v>8.1346519199999996</v>
      </c>
      <c r="J153" s="4">
        <v>4702.9015984021871</v>
      </c>
      <c r="K153" s="4">
        <v>6324.330828669812</v>
      </c>
      <c r="L153" s="9">
        <v>5884.0293050844066</v>
      </c>
    </row>
    <row r="154" spans="1:12" s="4" customFormat="1" x14ac:dyDescent="0.2">
      <c r="A154" s="8">
        <v>8.7307261341327305</v>
      </c>
      <c r="B154" s="4">
        <v>3898.683831115693</v>
      </c>
      <c r="C154" s="4">
        <v>3887.0023814344486</v>
      </c>
      <c r="D154" s="9">
        <v>3477.877858613947</v>
      </c>
      <c r="E154" s="8">
        <v>9.8730262696827396</v>
      </c>
      <c r="F154" s="4">
        <v>2163.8428371594187</v>
      </c>
      <c r="G154" s="4">
        <v>4670.5882238194263</v>
      </c>
      <c r="H154" s="9">
        <v>3900.596918615483</v>
      </c>
      <c r="I154" s="8">
        <v>10.8657437837196</v>
      </c>
      <c r="J154" s="4">
        <v>4655.4224156401378</v>
      </c>
      <c r="K154" s="4">
        <v>6332.1917450639448</v>
      </c>
      <c r="L154" s="9">
        <v>5254.0374792128969</v>
      </c>
    </row>
    <row r="155" spans="1:12" s="4" customFormat="1" x14ac:dyDescent="0.2">
      <c r="A155" s="8">
        <v>8.7638391060872909</v>
      </c>
      <c r="B155" s="4">
        <v>2274.1273378343535</v>
      </c>
      <c r="C155" s="4">
        <v>6172.8405713330285</v>
      </c>
      <c r="D155" s="9">
        <v>2306.5311809189361</v>
      </c>
      <c r="E155" s="8">
        <v>9.8730262696827396</v>
      </c>
      <c r="F155" s="11">
        <v>3836.6219745971093</v>
      </c>
      <c r="G155" s="11">
        <v>9532.7212887592832</v>
      </c>
      <c r="H155" s="9">
        <v>3732.9671094262262</v>
      </c>
      <c r="I155" s="8">
        <v>10.096098065780501</v>
      </c>
      <c r="J155" s="4">
        <v>2826.264849722756</v>
      </c>
      <c r="K155" s="4">
        <v>6338.0429719344638</v>
      </c>
      <c r="L155" s="9">
        <v>4671.1672183015771</v>
      </c>
    </row>
    <row r="156" spans="1:12" s="4" customFormat="1" x14ac:dyDescent="0.2">
      <c r="A156" s="8">
        <v>8.7743507197491795</v>
      </c>
      <c r="B156" s="4">
        <v>2200.1252325674891</v>
      </c>
      <c r="C156" s="4">
        <v>4978.2214735569769</v>
      </c>
      <c r="D156" s="9">
        <v>4173.7049150803796</v>
      </c>
      <c r="E156" s="8">
        <v>9.8923727400000008</v>
      </c>
      <c r="F156" s="4">
        <v>7098.2217830582913</v>
      </c>
      <c r="G156" s="4">
        <v>6577.3653580462014</v>
      </c>
      <c r="H156" s="9">
        <v>4085.6356629631073</v>
      </c>
      <c r="I156" s="8">
        <v>11.5444404923653</v>
      </c>
      <c r="J156" s="4">
        <v>3828.102978047853</v>
      </c>
      <c r="K156" s="4">
        <v>6446.5142598029133</v>
      </c>
      <c r="L156" s="9">
        <v>2580.4835009137955</v>
      </c>
    </row>
    <row r="157" spans="1:12" s="4" customFormat="1" x14ac:dyDescent="0.2">
      <c r="A157" s="8">
        <v>8.8105337628224092</v>
      </c>
      <c r="B157" s="4">
        <v>4504.8090351252185</v>
      </c>
      <c r="C157" s="4">
        <v>3978.6161364196623</v>
      </c>
      <c r="D157" s="9">
        <v>6769.7896905509233</v>
      </c>
      <c r="E157" s="8">
        <v>9.9180672618660903</v>
      </c>
      <c r="F157" s="4">
        <v>5880.982439194373</v>
      </c>
      <c r="G157" s="4">
        <v>7302.976521386614</v>
      </c>
      <c r="H157" s="9">
        <v>6585.2089632020452</v>
      </c>
      <c r="I157" s="8">
        <v>7.3194483447100396</v>
      </c>
      <c r="J157" s="4">
        <v>2773.5261854898508</v>
      </c>
      <c r="K157" s="4">
        <v>6500.9236503665297</v>
      </c>
      <c r="L157" s="9">
        <v>4029.0725204403357</v>
      </c>
    </row>
    <row r="158" spans="1:12" s="4" customFormat="1" x14ac:dyDescent="0.2">
      <c r="A158" s="10">
        <v>8.8145770100000007</v>
      </c>
      <c r="B158" s="11">
        <v>2736.5298763178866</v>
      </c>
      <c r="C158" s="11">
        <v>3482.4160574845314</v>
      </c>
      <c r="D158" s="12">
        <v>2774.4408098691274</v>
      </c>
      <c r="E158" s="8">
        <v>9.9180672618661099</v>
      </c>
      <c r="F158" s="11">
        <v>2546.3446107018999</v>
      </c>
      <c r="G158" s="11">
        <v>5560.6231980498278</v>
      </c>
      <c r="H158" s="9">
        <v>3034.8060997830494</v>
      </c>
      <c r="I158" s="8">
        <v>9.8089843423715593</v>
      </c>
      <c r="J158" s="4">
        <v>2634.7735761799886</v>
      </c>
      <c r="K158" s="4">
        <v>6505.4317595144994</v>
      </c>
      <c r="L158" s="9">
        <v>2895.3209350294319</v>
      </c>
    </row>
    <row r="159" spans="1:12" s="4" customFormat="1" x14ac:dyDescent="0.2">
      <c r="A159" s="8">
        <v>8.8164178325942704</v>
      </c>
      <c r="B159" s="4">
        <v>4337.0819830204255</v>
      </c>
      <c r="C159" s="4">
        <v>9977.1683768208131</v>
      </c>
      <c r="D159" s="9">
        <v>4543.3142099524694</v>
      </c>
      <c r="E159" s="8">
        <v>9.9180672618661294</v>
      </c>
      <c r="F159" s="4">
        <v>4132.2840332586047</v>
      </c>
      <c r="G159" s="4">
        <v>4179.9420371561664</v>
      </c>
      <c r="H159" s="9">
        <v>2050.038823906099</v>
      </c>
      <c r="I159" s="8">
        <v>10.7315287127887</v>
      </c>
      <c r="J159" s="4">
        <v>3531.0189992157516</v>
      </c>
      <c r="K159" s="4">
        <v>6525.7335258744642</v>
      </c>
      <c r="L159" s="9">
        <v>4706.0462348856217</v>
      </c>
    </row>
    <row r="160" spans="1:12" s="4" customFormat="1" x14ac:dyDescent="0.2">
      <c r="A160" s="8">
        <v>8.8307031530607194</v>
      </c>
      <c r="B160" s="4">
        <v>4679.7387280097682</v>
      </c>
      <c r="C160" s="4">
        <v>3505.2979306624011</v>
      </c>
      <c r="D160" s="9">
        <v>2958.5865893242071</v>
      </c>
      <c r="E160" s="8">
        <v>9.9393432663830605</v>
      </c>
      <c r="F160" s="11">
        <v>3694.8723613427574</v>
      </c>
      <c r="G160" s="11">
        <v>9426.1558567348238</v>
      </c>
      <c r="H160" s="9">
        <v>1966.0431945259406</v>
      </c>
      <c r="I160" s="8">
        <v>12.070910938351201</v>
      </c>
      <c r="J160" s="4">
        <v>4044.7822625866052</v>
      </c>
      <c r="K160" s="4">
        <v>6540.9127430668586</v>
      </c>
      <c r="L160" s="9">
        <v>5135.6823467218856</v>
      </c>
    </row>
    <row r="161" spans="1:12" s="4" customFormat="1" x14ac:dyDescent="0.2">
      <c r="A161" s="8">
        <v>8.8321724374830506</v>
      </c>
      <c r="B161" s="4">
        <v>3315.4994410297022</v>
      </c>
      <c r="C161" s="4">
        <v>7481.1789148996722</v>
      </c>
      <c r="D161" s="9">
        <v>4005.5567065231467</v>
      </c>
      <c r="E161" s="8">
        <v>9.9956772614411307</v>
      </c>
      <c r="F161" s="4">
        <v>3675.1640202844333</v>
      </c>
      <c r="G161" s="4">
        <v>9966.7718448297528</v>
      </c>
      <c r="H161" s="9">
        <v>3966.9233983367653</v>
      </c>
      <c r="I161" s="10">
        <v>11.195807368660001</v>
      </c>
      <c r="J161" s="4">
        <v>4836.6999738471432</v>
      </c>
      <c r="K161" s="4">
        <v>6547.5346875119903</v>
      </c>
      <c r="L161" s="9">
        <v>7740.9675125808481</v>
      </c>
    </row>
    <row r="162" spans="1:12" s="4" customFormat="1" x14ac:dyDescent="0.2">
      <c r="A162" s="8">
        <v>8.8321724374831003</v>
      </c>
      <c r="B162" s="4">
        <v>3288.1072863042727</v>
      </c>
      <c r="C162" s="4">
        <v>4702.4571101407719</v>
      </c>
      <c r="D162" s="9">
        <v>2283.6302685591713</v>
      </c>
      <c r="E162" s="8">
        <v>10.0455540783763</v>
      </c>
      <c r="F162" s="11">
        <v>4298.9966312289653</v>
      </c>
      <c r="G162" s="11">
        <v>5009.3398853075141</v>
      </c>
      <c r="H162" s="9">
        <v>3655.0102397929804</v>
      </c>
      <c r="I162" s="10">
        <v>11.4875305795422</v>
      </c>
      <c r="J162" s="4">
        <v>5763.039529138613</v>
      </c>
      <c r="K162" s="4">
        <v>6606.4790609349493</v>
      </c>
      <c r="L162" s="9">
        <v>2926.3361885360464</v>
      </c>
    </row>
    <row r="163" spans="1:12" s="4" customFormat="1" x14ac:dyDescent="0.2">
      <c r="A163" s="8">
        <v>8.8354597939405597</v>
      </c>
      <c r="B163" s="4">
        <v>4563.1555876679058</v>
      </c>
      <c r="C163" s="4">
        <v>4502.3048949593131</v>
      </c>
      <c r="D163" s="9">
        <v>6212.8649593396731</v>
      </c>
      <c r="E163" s="8">
        <v>10.050172865285401</v>
      </c>
      <c r="F163" s="4">
        <v>2699.6096180693994</v>
      </c>
      <c r="G163" s="4">
        <v>5214.7910069640902</v>
      </c>
      <c r="H163" s="9">
        <v>4903.7294228270994</v>
      </c>
      <c r="I163" s="10">
        <v>11.2807325353522</v>
      </c>
      <c r="J163" s="4">
        <v>6174.8710883530784</v>
      </c>
      <c r="K163" s="4">
        <v>6628.1933076711412</v>
      </c>
      <c r="L163" s="9">
        <v>6830.585839181138</v>
      </c>
    </row>
    <row r="164" spans="1:12" s="4" customFormat="1" x14ac:dyDescent="0.2">
      <c r="A164" s="8">
        <v>8.8497143766864692</v>
      </c>
      <c r="B164" s="4">
        <v>5399.4289288985756</v>
      </c>
      <c r="C164" s="4">
        <v>6730.1218919783387</v>
      </c>
      <c r="D164" s="9">
        <v>4358.0933404251855</v>
      </c>
      <c r="E164" s="8">
        <v>10.0708577811287</v>
      </c>
      <c r="F164" s="4">
        <v>3697.4027206804058</v>
      </c>
      <c r="G164" s="4">
        <v>9200.3593731831934</v>
      </c>
      <c r="H164" s="9">
        <v>3908.714485985593</v>
      </c>
      <c r="I164" s="10">
        <v>8.4793297800000005</v>
      </c>
      <c r="J164" s="4">
        <v>4527.989992442499</v>
      </c>
      <c r="K164" s="4">
        <v>6633.2443269171981</v>
      </c>
      <c r="L164" s="9">
        <v>5264.0890927796818</v>
      </c>
    </row>
    <row r="165" spans="1:12" s="4" customFormat="1" x14ac:dyDescent="0.2">
      <c r="A165" s="8">
        <v>8.8609418049986406</v>
      </c>
      <c r="B165" s="4">
        <v>3102.9276479665318</v>
      </c>
      <c r="C165" s="4">
        <v>7170.1463205529017</v>
      </c>
      <c r="D165" s="9">
        <v>3505.1007982154574</v>
      </c>
      <c r="E165" s="8">
        <v>10.089793914016401</v>
      </c>
      <c r="F165" s="4">
        <v>3016.2948807730304</v>
      </c>
      <c r="G165" s="4">
        <v>4262.3316264622654</v>
      </c>
      <c r="H165" s="9">
        <v>2984.6798460690088</v>
      </c>
      <c r="I165" s="8">
        <v>9.4986179475076593</v>
      </c>
      <c r="J165" s="4">
        <v>3368.5572507140951</v>
      </c>
      <c r="K165" s="4">
        <v>6683.2523232880922</v>
      </c>
      <c r="L165" s="9">
        <v>4784.5874468605307</v>
      </c>
    </row>
    <row r="166" spans="1:12" s="4" customFormat="1" x14ac:dyDescent="0.2">
      <c r="A166" s="8">
        <v>8.8609418049986797</v>
      </c>
      <c r="B166" s="4">
        <v>4224.6147683145628</v>
      </c>
      <c r="C166" s="4">
        <v>6065.7626569132335</v>
      </c>
      <c r="D166" s="9">
        <v>4346.579527124276</v>
      </c>
      <c r="E166" s="8">
        <v>10.096098065780501</v>
      </c>
      <c r="F166" s="4">
        <v>2418.2447180852723</v>
      </c>
      <c r="G166" s="4">
        <v>6021.3452239185053</v>
      </c>
      <c r="H166" s="9">
        <v>3367.2756548895591</v>
      </c>
      <c r="I166" s="8">
        <v>10.689945</v>
      </c>
      <c r="J166" s="4">
        <v>3800.4685568764803</v>
      </c>
      <c r="K166" s="4">
        <v>6691.4695681854646</v>
      </c>
      <c r="L166" s="9">
        <v>7707.7794671091524</v>
      </c>
    </row>
    <row r="167" spans="1:12" s="4" customFormat="1" x14ac:dyDescent="0.2">
      <c r="A167" s="8">
        <v>8.8734211279105502</v>
      </c>
      <c r="B167" s="4">
        <v>2939.516154236996</v>
      </c>
      <c r="C167" s="4">
        <v>6448.9337427874189</v>
      </c>
      <c r="D167" s="9">
        <v>3953.9593620263499</v>
      </c>
      <c r="E167" s="10">
        <v>10.1023982835954</v>
      </c>
      <c r="F167" s="4">
        <v>2406.5298464416064</v>
      </c>
      <c r="G167" s="4">
        <v>5283.0850535163399</v>
      </c>
      <c r="H167" s="12">
        <v>4574.6078026108007</v>
      </c>
      <c r="I167" s="8">
        <v>10.089793914016401</v>
      </c>
      <c r="J167" s="4">
        <v>3226.2637284239709</v>
      </c>
      <c r="K167" s="4">
        <v>6718.5599589100384</v>
      </c>
      <c r="L167" s="9">
        <v>2962.2507967708893</v>
      </c>
    </row>
    <row r="168" spans="1:12" s="4" customFormat="1" x14ac:dyDescent="0.2">
      <c r="A168" s="8">
        <v>8.8881864512622695</v>
      </c>
      <c r="B168" s="4">
        <v>3229.748688583471</v>
      </c>
      <c r="C168" s="4">
        <v>3390.1046351307023</v>
      </c>
      <c r="D168" s="9">
        <v>4904.4434987647228</v>
      </c>
      <c r="E168" s="8">
        <v>10.1023982835954</v>
      </c>
      <c r="F168" s="4">
        <v>3893.803122062302</v>
      </c>
      <c r="G168" s="4">
        <v>9917.5978127505514</v>
      </c>
      <c r="H168" s="9">
        <v>4662.9744130787521</v>
      </c>
      <c r="I168" s="10">
        <v>9.9180672618661294</v>
      </c>
      <c r="J168" s="4">
        <v>3457.1130146983019</v>
      </c>
      <c r="K168" s="4">
        <v>6733.4906130928457</v>
      </c>
      <c r="L168" s="9">
        <v>4332.051578807931</v>
      </c>
    </row>
    <row r="169" spans="1:12" s="4" customFormat="1" x14ac:dyDescent="0.2">
      <c r="A169" s="8">
        <v>8.9182021217196894</v>
      </c>
      <c r="B169" s="4">
        <v>4660.8015288154502</v>
      </c>
      <c r="C169" s="4">
        <v>10265.896031809825</v>
      </c>
      <c r="D169" s="9">
        <v>5496.8379296850298</v>
      </c>
      <c r="E169" s="8">
        <v>10.140117399999999</v>
      </c>
      <c r="F169" s="11">
        <v>4498.6276595736545</v>
      </c>
      <c r="G169" s="11">
        <v>5636.7823970399995</v>
      </c>
      <c r="H169" s="9">
        <v>3435.2300864472545</v>
      </c>
      <c r="I169" s="8">
        <v>11.2014890779162</v>
      </c>
      <c r="J169" s="4">
        <v>5049.3328388083874</v>
      </c>
      <c r="K169" s="4">
        <v>6765.0771300513425</v>
      </c>
      <c r="L169" s="9">
        <v>6747.7137276314897</v>
      </c>
    </row>
    <row r="170" spans="1:12" s="4" customFormat="1" x14ac:dyDescent="0.2">
      <c r="A170" s="8">
        <v>8.9300605612511692</v>
      </c>
      <c r="B170" s="4">
        <v>2037.9463260788516</v>
      </c>
      <c r="C170" s="4">
        <v>6540.0643041395861</v>
      </c>
      <c r="D170" s="9">
        <v>1418.4916221476583</v>
      </c>
      <c r="E170" s="8">
        <v>10.1526592818169</v>
      </c>
      <c r="F170" s="4">
        <v>6614.038150858637</v>
      </c>
      <c r="G170" s="4">
        <v>6331.8960010439805</v>
      </c>
      <c r="H170" s="9">
        <v>3886.9110415864602</v>
      </c>
      <c r="I170" s="8">
        <v>10.3696872</v>
      </c>
      <c r="J170" s="4">
        <v>3958.0064073550302</v>
      </c>
      <c r="K170" s="4">
        <v>6803.4487431002244</v>
      </c>
      <c r="L170" s="9">
        <v>5193.6560152862603</v>
      </c>
    </row>
    <row r="171" spans="1:12" s="4" customFormat="1" x14ac:dyDescent="0.2">
      <c r="A171" s="8">
        <v>8.9395801838480295</v>
      </c>
      <c r="B171" s="4">
        <v>4954.2411395241543</v>
      </c>
      <c r="C171" s="4">
        <v>3753.2405097931505</v>
      </c>
      <c r="D171" s="9">
        <v>3823.0914766864412</v>
      </c>
      <c r="E171" s="8">
        <v>10.1621807689588</v>
      </c>
      <c r="F171" s="4">
        <v>3883.6037700972111</v>
      </c>
      <c r="G171" s="4">
        <v>9040.4729824108181</v>
      </c>
      <c r="H171" s="9">
        <v>4062.8412971007151</v>
      </c>
      <c r="I171" s="8">
        <v>10.295793014768201</v>
      </c>
      <c r="J171" s="4">
        <v>3194.1021454325337</v>
      </c>
      <c r="K171" s="4">
        <v>6805.3156873213547</v>
      </c>
      <c r="L171" s="9">
        <v>4697.8054736474915</v>
      </c>
    </row>
    <row r="172" spans="1:12" s="4" customFormat="1" x14ac:dyDescent="0.2">
      <c r="A172" s="8">
        <v>8.9566458949279806</v>
      </c>
      <c r="B172" s="4">
        <v>4318.3991224486435</v>
      </c>
      <c r="C172" s="4">
        <v>7094.1102094072203</v>
      </c>
      <c r="D172" s="9">
        <v>5772.7153539255178</v>
      </c>
      <c r="E172" s="8">
        <v>10.202493075864</v>
      </c>
      <c r="F172" s="4">
        <v>2870.420344286867</v>
      </c>
      <c r="G172" s="4">
        <v>6737.5884706547658</v>
      </c>
      <c r="H172" s="9">
        <v>5271.3702382861175</v>
      </c>
      <c r="I172" s="10">
        <v>11.3818063246467</v>
      </c>
      <c r="J172" s="4">
        <v>5353.4773588588578</v>
      </c>
      <c r="K172" s="4">
        <v>6810.8031075806903</v>
      </c>
      <c r="L172" s="9">
        <v>3839.9655571742605</v>
      </c>
    </row>
    <row r="173" spans="1:12" s="4" customFormat="1" x14ac:dyDescent="0.2">
      <c r="A173" s="8">
        <v>8.9821836667178907</v>
      </c>
      <c r="B173" s="4">
        <v>3986.6032282162641</v>
      </c>
      <c r="C173" s="4">
        <v>3431.7918933902533</v>
      </c>
      <c r="D173" s="9">
        <v>1876.4372915007912</v>
      </c>
      <c r="E173" s="8">
        <v>10.215137774793099</v>
      </c>
      <c r="F173" s="4">
        <v>3567.2962545875612</v>
      </c>
      <c r="G173" s="4">
        <v>7623.2594103466545</v>
      </c>
      <c r="H173" s="9">
        <v>5090.4428307434191</v>
      </c>
      <c r="I173" s="10">
        <v>11.110233064077899</v>
      </c>
      <c r="J173" s="4">
        <v>3023.5992003872575</v>
      </c>
      <c r="K173" s="4">
        <v>6840.0864466237563</v>
      </c>
      <c r="L173" s="9">
        <v>3756.9193681983561</v>
      </c>
    </row>
    <row r="174" spans="1:12" s="4" customFormat="1" x14ac:dyDescent="0.2">
      <c r="A174" s="10">
        <v>9.0034098100000008</v>
      </c>
      <c r="B174" s="11">
        <v>3626.9045530791414</v>
      </c>
      <c r="C174" s="11">
        <v>5829.0294249313929</v>
      </c>
      <c r="D174" s="12">
        <v>2740.8397444210682</v>
      </c>
      <c r="E174" s="8">
        <v>10.281621653342601</v>
      </c>
      <c r="F174" s="4">
        <v>3719.4808709223967</v>
      </c>
      <c r="G174" s="4">
        <v>3713.2610032452703</v>
      </c>
      <c r="H174" s="9">
        <v>2101.7498323530763</v>
      </c>
      <c r="I174" s="10">
        <v>9.3364674623700701</v>
      </c>
      <c r="J174" s="4">
        <v>5200.2642841370034</v>
      </c>
      <c r="K174" s="4">
        <v>6890.714340647105</v>
      </c>
      <c r="L174" s="9">
        <v>5085.0973667799799</v>
      </c>
    </row>
    <row r="175" spans="1:12" s="4" customFormat="1" x14ac:dyDescent="0.2">
      <c r="A175" s="8">
        <v>9.0050256586770399</v>
      </c>
      <c r="B175" s="4">
        <v>3482.6681997659548</v>
      </c>
      <c r="C175" s="4">
        <v>7595.8874720112562</v>
      </c>
      <c r="D175" s="9">
        <v>4361.2733471851734</v>
      </c>
      <c r="E175" s="8">
        <v>10.2938738384087</v>
      </c>
      <c r="F175" s="11">
        <v>4852.9938696615718</v>
      </c>
      <c r="G175" s="11">
        <v>11912.390575664282</v>
      </c>
      <c r="H175" s="9">
        <v>7933.8483797494482</v>
      </c>
      <c r="I175" s="10">
        <v>10.5882760767081</v>
      </c>
      <c r="J175" s="4">
        <v>5655.7624234301047</v>
      </c>
      <c r="K175" s="4">
        <v>6903.8312783415513</v>
      </c>
      <c r="L175" s="9">
        <v>3667.2417027161655</v>
      </c>
    </row>
    <row r="176" spans="1:12" s="4" customFormat="1" x14ac:dyDescent="0.2">
      <c r="A176" s="8">
        <v>9.0379458110417108</v>
      </c>
      <c r="B176" s="4">
        <v>3308.5949841239371</v>
      </c>
      <c r="C176" s="4">
        <v>4651.9499711049366</v>
      </c>
      <c r="D176" s="9">
        <v>3194.7835936586343</v>
      </c>
      <c r="E176" s="8">
        <v>10.322405699999999</v>
      </c>
      <c r="F176" s="4">
        <v>3811.6088757495268</v>
      </c>
      <c r="G176" s="4">
        <v>8089.6265627895264</v>
      </c>
      <c r="H176" s="9">
        <v>5255.1887877495274</v>
      </c>
      <c r="I176" s="8">
        <v>11.5041350650763</v>
      </c>
      <c r="J176" s="4">
        <v>5304.6417045958915</v>
      </c>
      <c r="K176" s="4">
        <v>6951.6343323912342</v>
      </c>
      <c r="L176" s="9">
        <v>3592.3950696860279</v>
      </c>
    </row>
    <row r="177" spans="1:12" s="4" customFormat="1" x14ac:dyDescent="0.2">
      <c r="A177" s="8">
        <v>9.0562042067817607</v>
      </c>
      <c r="B177" s="4">
        <v>3539.0404472622808</v>
      </c>
      <c r="C177" s="4">
        <v>4549.6597064962398</v>
      </c>
      <c r="D177" s="9">
        <v>6538.4626552120189</v>
      </c>
      <c r="E177" s="8">
        <v>10.324378849241</v>
      </c>
      <c r="F177" s="11">
        <v>5299.3544782154104</v>
      </c>
      <c r="G177" s="11">
        <v>8845.4403972388845</v>
      </c>
      <c r="H177" s="9">
        <v>6762.9373130969079</v>
      </c>
      <c r="I177" s="8">
        <v>11.012445004949999</v>
      </c>
      <c r="J177" s="4">
        <v>7315.0533306770321</v>
      </c>
      <c r="K177" s="4">
        <v>6952.1001612905229</v>
      </c>
      <c r="L177" s="9">
        <v>4151.2944009254979</v>
      </c>
    </row>
    <row r="178" spans="1:12" s="4" customFormat="1" x14ac:dyDescent="0.2">
      <c r="A178" s="8">
        <v>9.0651057003597408</v>
      </c>
      <c r="B178" s="4">
        <v>4901.7038255088974</v>
      </c>
      <c r="C178" s="4">
        <v>5956.6724159095993</v>
      </c>
      <c r="D178" s="9">
        <v>4837.5316406706743</v>
      </c>
      <c r="E178" s="8">
        <v>10.3369926338466</v>
      </c>
      <c r="F178" s="4">
        <v>4646.7187147699824</v>
      </c>
      <c r="G178" s="4">
        <v>9041.9491191456382</v>
      </c>
      <c r="H178" s="9">
        <v>4284.4192398623018</v>
      </c>
      <c r="I178" s="8">
        <v>11.815187399999999</v>
      </c>
      <c r="J178" s="4">
        <v>9313.0336090398869</v>
      </c>
      <c r="K178" s="4">
        <v>6952.3244011393272</v>
      </c>
      <c r="L178" s="9">
        <v>3815.6761693292128</v>
      </c>
    </row>
    <row r="179" spans="1:12" s="4" customFormat="1" x14ac:dyDescent="0.2">
      <c r="A179" s="8">
        <v>9.0846272158755905</v>
      </c>
      <c r="B179" s="4">
        <v>3819.8122222905636</v>
      </c>
      <c r="C179" s="4">
        <v>5736.3202956271934</v>
      </c>
      <c r="D179" s="9">
        <v>4528.8537281275285</v>
      </c>
      <c r="E179" s="8">
        <v>10.3451144611948</v>
      </c>
      <c r="F179" s="4">
        <v>7012.9453643536444</v>
      </c>
      <c r="G179" s="4">
        <v>4238.6911648050218</v>
      </c>
      <c r="H179" s="9">
        <v>5829.8520757358965</v>
      </c>
      <c r="I179" s="8">
        <v>11.185841099999999</v>
      </c>
      <c r="J179" s="4">
        <v>5305.3481929129821</v>
      </c>
      <c r="K179" s="4">
        <v>7023.6031992537364</v>
      </c>
      <c r="L179" s="9">
        <v>7431.1679799563326</v>
      </c>
    </row>
    <row r="180" spans="1:12" s="4" customFormat="1" x14ac:dyDescent="0.2">
      <c r="A180" s="8">
        <v>9.0948173289626393</v>
      </c>
      <c r="B180" s="4">
        <v>4880.9823120103129</v>
      </c>
      <c r="C180" s="4">
        <v>5156.8072702744594</v>
      </c>
      <c r="D180" s="9">
        <v>6195.4176171114086</v>
      </c>
      <c r="E180" s="8">
        <v>10.3451144611949</v>
      </c>
      <c r="F180" s="4">
        <v>5700.5697929105309</v>
      </c>
      <c r="G180" s="4">
        <v>12721.914480334957</v>
      </c>
      <c r="H180" s="9">
        <v>6056.4001102700277</v>
      </c>
      <c r="I180" s="8">
        <v>9.3636875400000008</v>
      </c>
      <c r="J180" s="4">
        <v>2407.591898709717</v>
      </c>
      <c r="K180" s="4">
        <v>7043.4387997945087</v>
      </c>
      <c r="L180" s="9">
        <v>4941.2623644232444</v>
      </c>
    </row>
    <row r="181" spans="1:12" s="4" customFormat="1" x14ac:dyDescent="0.2">
      <c r="A181" s="8">
        <v>9.0948173289626908</v>
      </c>
      <c r="B181" s="4">
        <v>2359.5933057785132</v>
      </c>
      <c r="C181" s="4">
        <v>4321.3460774510431</v>
      </c>
      <c r="D181" s="9">
        <v>4248.5123458161916</v>
      </c>
      <c r="E181" s="8">
        <v>10.369687214249</v>
      </c>
      <c r="F181" s="4">
        <v>3839.1923669947028</v>
      </c>
      <c r="G181" s="4">
        <v>4872.2937698168344</v>
      </c>
      <c r="H181" s="9">
        <v>4675.6909990948716</v>
      </c>
      <c r="I181" s="8">
        <v>11.1445416369331</v>
      </c>
      <c r="J181" s="4">
        <v>9853.457761666341</v>
      </c>
      <c r="K181" s="4">
        <v>7109.2871578406202</v>
      </c>
      <c r="L181" s="9">
        <v>5356.675755990309</v>
      </c>
    </row>
    <row r="182" spans="1:12" s="4" customFormat="1" x14ac:dyDescent="0.2">
      <c r="A182" s="8">
        <v>9.0978634288884201</v>
      </c>
      <c r="B182" s="4">
        <v>3170.3114399989186</v>
      </c>
      <c r="C182" s="4">
        <v>4336.5711822319035</v>
      </c>
      <c r="D182" s="9">
        <v>2842.5844884535322</v>
      </c>
      <c r="E182" s="8">
        <v>10.369687214249</v>
      </c>
      <c r="F182" s="4">
        <v>2464.064067048072</v>
      </c>
      <c r="G182" s="4">
        <v>5872.3938300523605</v>
      </c>
      <c r="H182" s="9">
        <v>4551.3832761667145</v>
      </c>
      <c r="I182" s="10">
        <v>9.6382621000000004</v>
      </c>
      <c r="J182" s="4">
        <v>5326.0170154349553</v>
      </c>
      <c r="K182" s="4">
        <v>7117.16254368917</v>
      </c>
      <c r="L182" s="9">
        <v>5700.5847469956261</v>
      </c>
    </row>
    <row r="183" spans="1:12" s="4" customFormat="1" x14ac:dyDescent="0.2">
      <c r="A183" s="8">
        <v>9.1157812077080003</v>
      </c>
      <c r="B183" s="4">
        <v>4772.8284266159535</v>
      </c>
      <c r="C183" s="4">
        <v>5164.3244793303929</v>
      </c>
      <c r="D183" s="9">
        <v>2140.0014534512379</v>
      </c>
      <c r="E183" s="8">
        <v>10.369687214249</v>
      </c>
      <c r="F183" s="4">
        <v>5149.6793541413226</v>
      </c>
      <c r="G183" s="4">
        <v>6088.0694630449425</v>
      </c>
      <c r="H183" s="9">
        <v>5880.8481709619946</v>
      </c>
      <c r="I183" s="8">
        <v>12.383141219967399</v>
      </c>
      <c r="J183" s="4">
        <v>5230.64851993722</v>
      </c>
      <c r="K183" s="4">
        <v>7173.1074995702074</v>
      </c>
      <c r="L183" s="9">
        <v>5363.8188120129726</v>
      </c>
    </row>
    <row r="184" spans="1:12" s="4" customFormat="1" x14ac:dyDescent="0.2">
      <c r="A184" s="8">
        <v>9.1157812077080003</v>
      </c>
      <c r="B184" s="4">
        <v>3600.7515966106507</v>
      </c>
      <c r="C184" s="4">
        <v>9310.9908532949758</v>
      </c>
      <c r="D184" s="9">
        <v>4979.3859104632347</v>
      </c>
      <c r="E184" s="10">
        <v>10.369687214249</v>
      </c>
      <c r="F184" s="4">
        <v>2482.3499070376279</v>
      </c>
      <c r="G184" s="4">
        <v>6790.5503627244843</v>
      </c>
      <c r="H184" s="12">
        <v>2805.7453555129537</v>
      </c>
      <c r="I184" s="10">
        <v>8.5092921678559001</v>
      </c>
      <c r="J184" s="4">
        <v>2720.4530761939736</v>
      </c>
      <c r="K184" s="4">
        <v>7213.0252386537577</v>
      </c>
      <c r="L184" s="9">
        <v>3732.1970790515293</v>
      </c>
    </row>
    <row r="185" spans="1:12" s="4" customFormat="1" x14ac:dyDescent="0.2">
      <c r="A185" s="8">
        <v>9.1157812077080198</v>
      </c>
      <c r="B185" s="4">
        <v>3064.3898086812469</v>
      </c>
      <c r="C185" s="4">
        <v>6581.7546984324717</v>
      </c>
      <c r="D185" s="9">
        <v>3347.7877094117962</v>
      </c>
      <c r="E185" s="10">
        <v>10.369687214249</v>
      </c>
      <c r="F185" s="4">
        <v>3539.9920822661466</v>
      </c>
      <c r="G185" s="4">
        <v>8555.2645260598583</v>
      </c>
      <c r="H185" s="12">
        <v>4269.9044287590314</v>
      </c>
      <c r="I185" s="10">
        <v>7.8317861685225898</v>
      </c>
      <c r="J185" s="4">
        <v>2425.8852520928408</v>
      </c>
      <c r="K185" s="4">
        <v>7239.9624621049406</v>
      </c>
      <c r="L185" s="9">
        <v>2136.1984961393609</v>
      </c>
    </row>
    <row r="186" spans="1:12" s="4" customFormat="1" x14ac:dyDescent="0.2">
      <c r="A186" s="8">
        <v>9.1366969855853508</v>
      </c>
      <c r="B186" s="4">
        <v>4239.4646279040362</v>
      </c>
      <c r="C186" s="4">
        <v>5736.9341996735884</v>
      </c>
      <c r="D186" s="9">
        <v>3861.1089623476278</v>
      </c>
      <c r="E186" s="10">
        <v>10.369687214249</v>
      </c>
      <c r="F186" s="4">
        <v>2648.3472042463532</v>
      </c>
      <c r="G186" s="4">
        <v>8767.7799685098653</v>
      </c>
      <c r="H186" s="12">
        <v>3483.4132956398294</v>
      </c>
      <c r="I186" s="8">
        <v>6.8618017180356299</v>
      </c>
      <c r="J186" s="4">
        <v>2874.1974885965014</v>
      </c>
      <c r="K186" s="4">
        <v>7264.2195140303502</v>
      </c>
      <c r="L186" s="9">
        <v>3811.669874639374</v>
      </c>
    </row>
    <row r="187" spans="1:12" s="4" customFormat="1" x14ac:dyDescent="0.2">
      <c r="A187" s="10">
        <v>9.1366969900000008</v>
      </c>
      <c r="B187" s="11">
        <v>3462.2125713098735</v>
      </c>
      <c r="C187" s="11">
        <v>6847.5261506641627</v>
      </c>
      <c r="D187" s="12">
        <v>3134.488105487801</v>
      </c>
      <c r="E187" s="8">
        <v>10.369687214249</v>
      </c>
      <c r="F187" s="4">
        <v>3609.8993135664186</v>
      </c>
      <c r="G187" s="4">
        <v>9445.7966172538418</v>
      </c>
      <c r="H187" s="9">
        <v>3847.7441281769197</v>
      </c>
      <c r="I187" s="10">
        <v>9.5985710799999993</v>
      </c>
      <c r="J187" s="4">
        <v>3648.9026569019443</v>
      </c>
      <c r="K187" s="4">
        <v>7278.7826281062517</v>
      </c>
      <c r="L187" s="9">
        <v>6259.2980224969788</v>
      </c>
    </row>
    <row r="188" spans="1:12" s="4" customFormat="1" x14ac:dyDescent="0.2">
      <c r="A188" s="8">
        <v>9.1436582795366501</v>
      </c>
      <c r="B188" s="4">
        <v>3920.3585960675828</v>
      </c>
      <c r="C188" s="4">
        <v>2787.3461697840344</v>
      </c>
      <c r="D188" s="9">
        <v>2339.8624522798041</v>
      </c>
      <c r="E188" s="8">
        <v>10.400321512051001</v>
      </c>
      <c r="F188" s="4">
        <v>2870.2939011749104</v>
      </c>
      <c r="G188" s="4">
        <v>5626.7386142978839</v>
      </c>
      <c r="H188" s="9">
        <v>5146.6395963078448</v>
      </c>
      <c r="I188" s="8">
        <v>10.140117399999999</v>
      </c>
      <c r="J188" s="4">
        <v>4045.8392153902919</v>
      </c>
      <c r="K188" s="4">
        <v>7334.4160520807454</v>
      </c>
      <c r="L188" s="9">
        <v>5943.0098877216005</v>
      </c>
    </row>
    <row r="189" spans="1:12" s="4" customFormat="1" x14ac:dyDescent="0.2">
      <c r="A189" s="10">
        <v>9.1436582800000004</v>
      </c>
      <c r="B189" s="11">
        <v>2684.6771568252843</v>
      </c>
      <c r="C189" s="11">
        <v>7351.1828192182675</v>
      </c>
      <c r="D189" s="12">
        <v>2434.3778134099434</v>
      </c>
      <c r="E189" s="8">
        <v>10.400321512051001</v>
      </c>
      <c r="F189" s="4">
        <v>6331.2283102289475</v>
      </c>
      <c r="G189" s="4">
        <v>6088.959283737282</v>
      </c>
      <c r="H189" s="9">
        <v>6518.0517488113537</v>
      </c>
      <c r="I189" s="10">
        <v>10.694250693126699</v>
      </c>
      <c r="J189" s="4">
        <v>3608.3620035839012</v>
      </c>
      <c r="K189" s="4">
        <v>7348.1822283948959</v>
      </c>
      <c r="L189" s="9">
        <v>6613.5301746552741</v>
      </c>
    </row>
    <row r="190" spans="1:12" s="4" customFormat="1" x14ac:dyDescent="0.2">
      <c r="A190" s="10">
        <v>9.1436582800000004</v>
      </c>
      <c r="B190" s="11">
        <v>4502.2053304276596</v>
      </c>
      <c r="C190" s="11">
        <v>12238.928624450902</v>
      </c>
      <c r="D190" s="12">
        <v>4833.2632539956394</v>
      </c>
      <c r="E190" s="8">
        <v>10.400321512051001</v>
      </c>
      <c r="F190" s="4">
        <v>6714.6837856498978</v>
      </c>
      <c r="G190" s="4">
        <v>6674.7923807953848</v>
      </c>
      <c r="H190" s="9">
        <v>5950.7449144429902</v>
      </c>
      <c r="I190" s="8">
        <v>11.504135099999999</v>
      </c>
      <c r="J190" s="4">
        <v>3853.9526308459076</v>
      </c>
      <c r="K190" s="4">
        <v>7357.0020882164099</v>
      </c>
      <c r="L190" s="9">
        <v>6363.3684131884165</v>
      </c>
    </row>
    <row r="191" spans="1:12" s="4" customFormat="1" x14ac:dyDescent="0.2">
      <c r="A191" s="8">
        <v>9.2060730537915596</v>
      </c>
      <c r="B191" s="4">
        <v>6718.251331387135</v>
      </c>
      <c r="C191" s="4">
        <v>4865.6177665366076</v>
      </c>
      <c r="D191" s="9">
        <v>5086.606204205018</v>
      </c>
      <c r="E191" s="8">
        <v>10.400321512051001</v>
      </c>
      <c r="F191" s="4">
        <v>6686.4544445923848</v>
      </c>
      <c r="G191" s="4">
        <v>7230.2148627368169</v>
      </c>
      <c r="H191" s="9">
        <v>8980.1179827737851</v>
      </c>
      <c r="I191" s="8">
        <v>11.8581910011705</v>
      </c>
      <c r="J191" s="4">
        <v>4333.4410777627036</v>
      </c>
      <c r="K191" s="4">
        <v>7366.8498321966072</v>
      </c>
      <c r="L191" s="9">
        <v>6254.3131791507922</v>
      </c>
    </row>
    <row r="192" spans="1:12" s="4" customFormat="1" x14ac:dyDescent="0.2">
      <c r="A192" s="8">
        <v>9.2262670441997905</v>
      </c>
      <c r="B192" s="4">
        <v>3026.0075643307123</v>
      </c>
      <c r="C192" s="4">
        <v>6354.0240733229684</v>
      </c>
      <c r="D192" s="9">
        <v>3156.0212128898456</v>
      </c>
      <c r="E192" s="8">
        <v>10.450610898348099</v>
      </c>
      <c r="F192" s="4">
        <v>5123.0431932712181</v>
      </c>
      <c r="G192" s="4">
        <v>10841.789083434436</v>
      </c>
      <c r="H192" s="9">
        <v>4797.2189100725664</v>
      </c>
      <c r="I192" s="8">
        <v>9.6051976417594496</v>
      </c>
      <c r="J192" s="4">
        <v>6227.6404081680803</v>
      </c>
      <c r="K192" s="4">
        <v>7372.4823650660101</v>
      </c>
      <c r="L192" s="9">
        <v>6295.8441525892076</v>
      </c>
    </row>
    <row r="193" spans="1:12" s="4" customFormat="1" x14ac:dyDescent="0.2">
      <c r="A193" s="8">
        <v>9.2357597540603198</v>
      </c>
      <c r="B193" s="4">
        <v>5578.1903479311004</v>
      </c>
      <c r="C193" s="4">
        <v>8572.066263905439</v>
      </c>
      <c r="D193" s="9">
        <v>4560.3096008875209</v>
      </c>
      <c r="E193" s="8">
        <v>10.4558644939394</v>
      </c>
      <c r="F193" s="4">
        <v>3348.8703014977914</v>
      </c>
      <c r="G193" s="4">
        <v>8262.5840839198809</v>
      </c>
      <c r="H193" s="9">
        <v>5634.9691528262783</v>
      </c>
      <c r="I193" s="8">
        <v>9.3023303555197501</v>
      </c>
      <c r="J193" s="4">
        <v>4846.9610536041737</v>
      </c>
      <c r="K193" s="4">
        <v>7464.3255555057303</v>
      </c>
      <c r="L193" s="9">
        <v>7669.7826287621365</v>
      </c>
    </row>
    <row r="194" spans="1:12" s="4" customFormat="1" x14ac:dyDescent="0.2">
      <c r="A194" s="8">
        <v>9.27493020658852</v>
      </c>
      <c r="B194" s="4">
        <v>3441.0390043877001</v>
      </c>
      <c r="C194" s="4">
        <v>7666.5635849052169</v>
      </c>
      <c r="D194" s="9">
        <v>3826.0562674093171</v>
      </c>
      <c r="E194" s="8">
        <v>10.500089361516199</v>
      </c>
      <c r="F194" s="4">
        <v>5724.9776694577122</v>
      </c>
      <c r="G194" s="4">
        <v>7529.3874262802328</v>
      </c>
      <c r="H194" s="9">
        <v>2655.2907696066372</v>
      </c>
      <c r="I194" s="10">
        <v>12.362571203739099</v>
      </c>
      <c r="J194" s="4">
        <v>7421.5059192407207</v>
      </c>
      <c r="K194" s="4">
        <v>7502.8318824471171</v>
      </c>
      <c r="L194" s="9">
        <v>3340.7849622420222</v>
      </c>
    </row>
    <row r="195" spans="1:12" s="4" customFormat="1" x14ac:dyDescent="0.2">
      <c r="A195" s="8">
        <v>9.2807533468599193</v>
      </c>
      <c r="B195" s="4">
        <v>2898.4445370127733</v>
      </c>
      <c r="C195" s="4">
        <v>8296.2737441962072</v>
      </c>
      <c r="D195" s="9">
        <v>3851.4260784123139</v>
      </c>
      <c r="E195" s="8">
        <v>10.5169537985864</v>
      </c>
      <c r="F195" s="4">
        <v>5122.7340032611237</v>
      </c>
      <c r="G195" s="4">
        <v>8740.4939575685221</v>
      </c>
      <c r="H195" s="9">
        <v>4784.5250874363746</v>
      </c>
      <c r="I195" s="10">
        <v>10.689944996475401</v>
      </c>
      <c r="J195" s="4">
        <v>3530.4971386394454</v>
      </c>
      <c r="K195" s="4">
        <v>7511.0515982497027</v>
      </c>
      <c r="L195" s="9">
        <v>5707.5704551109293</v>
      </c>
    </row>
    <row r="196" spans="1:12" s="4" customFormat="1" x14ac:dyDescent="0.2">
      <c r="A196" s="8">
        <v>9.3023303555197696</v>
      </c>
      <c r="B196" s="4">
        <v>2743.387716020442</v>
      </c>
      <c r="C196" s="4">
        <v>6928.1564556892499</v>
      </c>
      <c r="D196" s="9">
        <v>3948.213478186191</v>
      </c>
      <c r="E196" s="8">
        <v>10.534054107407201</v>
      </c>
      <c r="F196" s="4">
        <v>3951.8867198240696</v>
      </c>
      <c r="G196" s="4">
        <v>7106.1628855633016</v>
      </c>
      <c r="H196" s="9">
        <v>6912.9355069705907</v>
      </c>
      <c r="I196" s="10">
        <v>12.638989597029401</v>
      </c>
      <c r="J196" s="4">
        <v>4832.0898544429992</v>
      </c>
      <c r="K196" s="4">
        <v>7533.3707478043698</v>
      </c>
      <c r="L196" s="9">
        <v>4108.9498354026982</v>
      </c>
    </row>
    <row r="197" spans="1:12" s="4" customFormat="1" x14ac:dyDescent="0.2">
      <c r="A197" s="8">
        <v>9.3176392438568207</v>
      </c>
      <c r="B197" s="4">
        <v>3085.3034360469533</v>
      </c>
      <c r="C197" s="4">
        <v>2481.9709463458826</v>
      </c>
      <c r="D197" s="9">
        <v>3428.3267838408783</v>
      </c>
      <c r="E197" s="8">
        <v>10.534054107407201</v>
      </c>
      <c r="F197" s="4">
        <v>3964.7528807717304</v>
      </c>
      <c r="G197" s="4">
        <v>9400.9853170308361</v>
      </c>
      <c r="H197" s="9">
        <v>4210.8038648512784</v>
      </c>
      <c r="I197" s="8">
        <v>10.9196092495337</v>
      </c>
      <c r="J197" s="4">
        <v>7265.9564933786696</v>
      </c>
      <c r="K197" s="4">
        <v>7534.7815222034624</v>
      </c>
      <c r="L197" s="9">
        <v>5381.5902069899439</v>
      </c>
    </row>
    <row r="198" spans="1:12" s="4" customFormat="1" x14ac:dyDescent="0.2">
      <c r="A198" s="8">
        <v>9.3364674623700701</v>
      </c>
      <c r="B198" s="4">
        <v>3587.3984421782584</v>
      </c>
      <c r="C198" s="4">
        <v>7874.9894682468157</v>
      </c>
      <c r="D198" s="9">
        <v>4239.9727423797831</v>
      </c>
      <c r="E198" s="8">
        <v>10.539912986631199</v>
      </c>
      <c r="F198" s="4">
        <v>4302.1165497743514</v>
      </c>
      <c r="G198" s="4">
        <v>6950.4338816387708</v>
      </c>
      <c r="H198" s="9">
        <v>5421.8668801077929</v>
      </c>
      <c r="I198" s="8">
        <v>11.660322347748499</v>
      </c>
      <c r="J198" s="4">
        <v>3711.6703121584646</v>
      </c>
      <c r="K198" s="4">
        <v>7612.3112615538266</v>
      </c>
      <c r="L198" s="9">
        <v>3558.6674589321406</v>
      </c>
    </row>
    <row r="199" spans="1:12" s="4" customFormat="1" x14ac:dyDescent="0.2">
      <c r="A199" s="8">
        <v>9.3364674623700807</v>
      </c>
      <c r="B199" s="4">
        <v>5895.9413352725924</v>
      </c>
      <c r="C199" s="4">
        <v>9702.3485570259472</v>
      </c>
      <c r="D199" s="9">
        <v>5249.8859059482711</v>
      </c>
      <c r="E199" s="10">
        <v>10.540092545339199</v>
      </c>
      <c r="F199" s="4">
        <v>3236.2808811060768</v>
      </c>
      <c r="G199" s="4">
        <v>8206.916119494379</v>
      </c>
      <c r="H199" s="12">
        <v>3645.2431880721115</v>
      </c>
      <c r="I199" s="8">
        <v>10.9581543</v>
      </c>
      <c r="J199" s="4">
        <v>6690.7910692144405</v>
      </c>
      <c r="K199" s="4">
        <v>7626.0086345361933</v>
      </c>
      <c r="L199" s="9">
        <v>6368.4605879798492</v>
      </c>
    </row>
    <row r="200" spans="1:12" s="4" customFormat="1" x14ac:dyDescent="0.2">
      <c r="A200" s="8">
        <v>9.3364674623701003</v>
      </c>
      <c r="B200" s="4">
        <v>2857.250518569469</v>
      </c>
      <c r="C200" s="4">
        <v>9817.7939457125267</v>
      </c>
      <c r="D200" s="9">
        <v>2927.8157126043302</v>
      </c>
      <c r="E200" s="8">
        <v>10.5882760767081</v>
      </c>
      <c r="F200" s="4">
        <v>2934.6086851076498</v>
      </c>
      <c r="G200" s="4">
        <v>6398.1830316014366</v>
      </c>
      <c r="H200" s="9">
        <v>4192.3114325781416</v>
      </c>
      <c r="I200" s="8">
        <v>9.0034098100000008</v>
      </c>
      <c r="J200" s="4">
        <v>3142.1635685750648</v>
      </c>
      <c r="K200" s="4">
        <v>7644.3124305780002</v>
      </c>
      <c r="L200" s="9">
        <v>4415.5638290589359</v>
      </c>
    </row>
    <row r="201" spans="1:12" s="4" customFormat="1" x14ac:dyDescent="0.2">
      <c r="A201" s="8">
        <v>9.3525541681910092</v>
      </c>
      <c r="B201" s="4">
        <v>5547.0244648935195</v>
      </c>
      <c r="C201" s="4">
        <v>5321.5651812342503</v>
      </c>
      <c r="D201" s="9">
        <v>5644.3014886028241</v>
      </c>
      <c r="E201" s="8">
        <v>10.5882760767081</v>
      </c>
      <c r="F201" s="4">
        <v>3155.0516546228264</v>
      </c>
      <c r="G201" s="4">
        <v>7280.1515949408058</v>
      </c>
      <c r="H201" s="9">
        <v>3732.5490673942459</v>
      </c>
      <c r="I201" s="8">
        <v>11.701551200000001</v>
      </c>
      <c r="J201" s="4">
        <v>4868.9744025121045</v>
      </c>
      <c r="K201" s="4">
        <v>7707.8331102950096</v>
      </c>
      <c r="L201" s="9">
        <v>7940.8245794674713</v>
      </c>
    </row>
    <row r="202" spans="1:12" s="4" customFormat="1" x14ac:dyDescent="0.2">
      <c r="A202" s="8">
        <v>9.3636875418839107</v>
      </c>
      <c r="B202" s="4">
        <v>2693.7230882348449</v>
      </c>
      <c r="C202" s="4">
        <v>5494.0455528907432</v>
      </c>
      <c r="D202" s="9">
        <v>3725.8364304820302</v>
      </c>
      <c r="E202" s="8">
        <v>10.5942836097172</v>
      </c>
      <c r="F202" s="4">
        <v>2203.3401243599342</v>
      </c>
      <c r="G202" s="4">
        <v>4071.7205316691925</v>
      </c>
      <c r="H202" s="9">
        <v>1861.599470164304</v>
      </c>
      <c r="I202" s="8">
        <v>12.9850982921868</v>
      </c>
      <c r="J202" s="4">
        <v>5114.7010291326524</v>
      </c>
      <c r="K202" s="4">
        <v>7906.4726303495381</v>
      </c>
      <c r="L202" s="9">
        <v>7635.5757155481951</v>
      </c>
    </row>
    <row r="203" spans="1:12" s="4" customFormat="1" x14ac:dyDescent="0.2">
      <c r="A203" s="8">
        <v>9.3720089100355004</v>
      </c>
      <c r="B203" s="4">
        <v>4557.8313400677771</v>
      </c>
      <c r="C203" s="4">
        <v>4518.7552191155919</v>
      </c>
      <c r="D203" s="9">
        <v>6998.8851328203464</v>
      </c>
      <c r="E203" s="8">
        <v>10.5942836097172</v>
      </c>
      <c r="F203" s="4">
        <v>6916.0233535208608</v>
      </c>
      <c r="G203" s="4">
        <v>4973.2600098898492</v>
      </c>
      <c r="H203" s="9">
        <v>5239.1934537536208</v>
      </c>
      <c r="I203" s="10">
        <v>10.2938738</v>
      </c>
      <c r="J203" s="4">
        <v>5507.4140142656752</v>
      </c>
      <c r="K203" s="4">
        <v>7926.6503072447731</v>
      </c>
      <c r="L203" s="9">
        <v>9382.6034989253676</v>
      </c>
    </row>
    <row r="204" spans="1:12" s="4" customFormat="1" x14ac:dyDescent="0.2">
      <c r="A204" s="8">
        <v>9.3840507863946492</v>
      </c>
      <c r="B204" s="4">
        <v>5008.3019225023809</v>
      </c>
      <c r="C204" s="4">
        <v>3618.8901670484602</v>
      </c>
      <c r="D204" s="9">
        <v>1624.7665368272326</v>
      </c>
      <c r="E204" s="8">
        <v>10.5942836097172</v>
      </c>
      <c r="F204" s="4">
        <v>3227.039403818198</v>
      </c>
      <c r="G204" s="4">
        <v>7914.4480399140775</v>
      </c>
      <c r="H204" s="9">
        <v>3277.4386476191848</v>
      </c>
      <c r="I204" s="8">
        <v>9.1366969855853295</v>
      </c>
      <c r="J204" s="4">
        <v>4240.9354087698794</v>
      </c>
      <c r="K204" s="4">
        <v>7935.5923499585078</v>
      </c>
      <c r="L204" s="9">
        <v>6895.7440785028093</v>
      </c>
    </row>
    <row r="205" spans="1:12" s="4" customFormat="1" x14ac:dyDescent="0.2">
      <c r="A205" s="8">
        <v>9.4178916852077208</v>
      </c>
      <c r="B205" s="4">
        <v>3558.6322785649554</v>
      </c>
      <c r="C205" s="4">
        <v>7302.255399272678</v>
      </c>
      <c r="D205" s="9">
        <v>6275.6445819918044</v>
      </c>
      <c r="E205" s="8">
        <v>10.6062884675174</v>
      </c>
      <c r="F205" s="4">
        <v>4549.526683265949</v>
      </c>
      <c r="G205" s="4">
        <v>5490.8626419804568</v>
      </c>
      <c r="H205" s="9">
        <v>5012.6069976409826</v>
      </c>
      <c r="I205" s="10">
        <v>11.364706699999999</v>
      </c>
      <c r="J205" s="4">
        <v>5020.828902159159</v>
      </c>
      <c r="K205" s="4">
        <v>7990.0405176806926</v>
      </c>
      <c r="L205" s="9">
        <v>8002.012772168604</v>
      </c>
    </row>
    <row r="206" spans="1:12" s="4" customFormat="1" x14ac:dyDescent="0.2">
      <c r="A206" s="10">
        <v>9.4178916899999994</v>
      </c>
      <c r="B206" s="11">
        <v>2850.3606094415472</v>
      </c>
      <c r="C206" s="11">
        <v>7452.22825465605</v>
      </c>
      <c r="D206" s="12">
        <v>4411.2465232590657</v>
      </c>
      <c r="E206" s="10">
        <v>10.6062884675174</v>
      </c>
      <c r="F206" s="4">
        <v>5649.4230237303564</v>
      </c>
      <c r="G206" s="4">
        <v>7634.2324019305488</v>
      </c>
      <c r="H206" s="12">
        <v>7928.7393167823811</v>
      </c>
      <c r="I206" s="10">
        <v>11.4208712319817</v>
      </c>
      <c r="J206" s="4">
        <v>3418.2570691138103</v>
      </c>
      <c r="K206" s="4">
        <v>8030.7686903705726</v>
      </c>
      <c r="L206" s="9">
        <v>5646.2605947128059</v>
      </c>
    </row>
    <row r="207" spans="1:12" s="4" customFormat="1" x14ac:dyDescent="0.2">
      <c r="A207" s="10">
        <v>9.4246452835551899</v>
      </c>
      <c r="B207" s="11">
        <v>2763.0995975840738</v>
      </c>
      <c r="C207" s="11">
        <v>7607.4060779720548</v>
      </c>
      <c r="D207" s="12">
        <v>3847.4663027704355</v>
      </c>
      <c r="E207" s="8">
        <v>10.6597132719548</v>
      </c>
      <c r="F207" s="11">
        <v>3466.3417420694877</v>
      </c>
      <c r="G207" s="11">
        <v>9881.8558507084654</v>
      </c>
      <c r="H207" s="9">
        <v>3124.9539431158037</v>
      </c>
      <c r="I207" s="10">
        <v>12.5667563</v>
      </c>
      <c r="J207" s="4">
        <v>6073.1458541249995</v>
      </c>
      <c r="K207" s="4">
        <v>8089.2589575000002</v>
      </c>
      <c r="L207" s="9">
        <v>8345.560951514135</v>
      </c>
    </row>
    <row r="208" spans="1:12" s="4" customFormat="1" x14ac:dyDescent="0.2">
      <c r="A208" s="8">
        <v>9.4378752076661296</v>
      </c>
      <c r="B208" s="4">
        <v>2600.0347909792176</v>
      </c>
      <c r="C208" s="4">
        <v>6091.4155259295212</v>
      </c>
      <c r="D208" s="9">
        <v>2777.7340184643786</v>
      </c>
      <c r="E208" s="8">
        <v>10.701842546063601</v>
      </c>
      <c r="F208" s="11">
        <v>6093.6152903085949</v>
      </c>
      <c r="G208" s="11">
        <v>6354.4830544507886</v>
      </c>
      <c r="H208" s="9">
        <v>5234.1227066043293</v>
      </c>
      <c r="I208" s="10">
        <v>10.5882761</v>
      </c>
      <c r="J208" s="4">
        <v>3616.3648217622663</v>
      </c>
      <c r="K208" s="4">
        <v>8113.6235421337524</v>
      </c>
      <c r="L208" s="9">
        <v>7365.3652905883609</v>
      </c>
    </row>
    <row r="209" spans="1:12" s="4" customFormat="1" x14ac:dyDescent="0.2">
      <c r="A209" s="8">
        <v>9.4546897059409094</v>
      </c>
      <c r="B209" s="4">
        <v>2476.1448045967245</v>
      </c>
      <c r="C209" s="4">
        <v>5661.5263684190486</v>
      </c>
      <c r="D209" s="9">
        <v>4483.6186682603166</v>
      </c>
      <c r="E209" s="8">
        <v>10.701842546063601</v>
      </c>
      <c r="F209" s="4">
        <v>2696.9581193951217</v>
      </c>
      <c r="G209" s="4">
        <v>8026.7295861996072</v>
      </c>
      <c r="H209" s="9">
        <v>2333.6257929808967</v>
      </c>
      <c r="I209" s="10">
        <v>10.9196092</v>
      </c>
      <c r="J209" s="4">
        <v>5237.6593905459504</v>
      </c>
      <c r="K209" s="4">
        <v>8119.8600217489711</v>
      </c>
      <c r="L209" s="9">
        <v>6149.8788678044057</v>
      </c>
    </row>
    <row r="210" spans="1:12" s="4" customFormat="1" x14ac:dyDescent="0.2">
      <c r="A210" s="8">
        <v>9.4785008378494293</v>
      </c>
      <c r="B210" s="4">
        <v>3915.6287263932281</v>
      </c>
      <c r="C210" s="4">
        <v>10068.08235629941</v>
      </c>
      <c r="D210" s="9">
        <v>4078.9964402461478</v>
      </c>
      <c r="E210" s="8">
        <v>10.7077863635428</v>
      </c>
      <c r="F210" s="4">
        <v>4396.1759677730552</v>
      </c>
      <c r="G210" s="4">
        <v>4944.6948032341088</v>
      </c>
      <c r="H210" s="9">
        <v>3703.9485568424607</v>
      </c>
      <c r="I210" s="8">
        <v>11.4875305795422</v>
      </c>
      <c r="J210" s="4">
        <v>3683.9719697297642</v>
      </c>
      <c r="K210" s="4">
        <v>8144.199466431467</v>
      </c>
      <c r="L210" s="9">
        <v>5149.8177929853746</v>
      </c>
    </row>
    <row r="211" spans="1:12" s="4" customFormat="1" x14ac:dyDescent="0.2">
      <c r="A211" s="10">
        <v>9.4865528000000001</v>
      </c>
      <c r="B211" s="11">
        <v>3133.1268609967738</v>
      </c>
      <c r="C211" s="11">
        <v>5160.8584058154647</v>
      </c>
      <c r="D211" s="12">
        <v>3737.7156538557192</v>
      </c>
      <c r="E211" s="8">
        <v>10.7077863635428</v>
      </c>
      <c r="F211" s="4">
        <v>3392.8560763232636</v>
      </c>
      <c r="G211" s="4">
        <v>8345.4836168063212</v>
      </c>
      <c r="H211" s="9">
        <v>3512.8313480243082</v>
      </c>
      <c r="I211" s="10">
        <v>11.603263001118901</v>
      </c>
      <c r="J211" s="4">
        <v>6072.5021590744127</v>
      </c>
      <c r="K211" s="4">
        <v>8157.7694416410777</v>
      </c>
      <c r="L211" s="9">
        <v>7148.874515957611</v>
      </c>
    </row>
    <row r="212" spans="1:12" s="4" customFormat="1" x14ac:dyDescent="0.2">
      <c r="A212" s="8">
        <v>9.4986179475076593</v>
      </c>
      <c r="B212" s="4">
        <v>2575.8961034417453</v>
      </c>
      <c r="C212" s="4">
        <v>3887.6182552802384</v>
      </c>
      <c r="D212" s="9">
        <v>3912.7745705209772</v>
      </c>
      <c r="E212" s="8">
        <v>10.7077863635428</v>
      </c>
      <c r="F212" s="4">
        <v>5015.2997784491954</v>
      </c>
      <c r="G212" s="4">
        <v>12978.82028784614</v>
      </c>
      <c r="H212" s="9">
        <v>4899.1738347525525</v>
      </c>
      <c r="I212" s="10">
        <v>10.8494611407246</v>
      </c>
      <c r="J212" s="4">
        <v>5966.3569932613</v>
      </c>
      <c r="K212" s="4">
        <v>8159.1635150697666</v>
      </c>
      <c r="L212" s="9">
        <v>5441.9175736787547</v>
      </c>
    </row>
    <row r="213" spans="1:12" s="4" customFormat="1" x14ac:dyDescent="0.2">
      <c r="A213" s="8">
        <v>9.4986179475076593</v>
      </c>
      <c r="B213" s="4">
        <v>7544.400457840271</v>
      </c>
      <c r="C213" s="4">
        <v>4933.1472795351183</v>
      </c>
      <c r="D213" s="9">
        <v>2809.7025070271593</v>
      </c>
      <c r="E213" s="8">
        <v>10.7077864</v>
      </c>
      <c r="F213" s="4">
        <v>5256.0317996595277</v>
      </c>
      <c r="G213" s="4">
        <v>4344.2523330017384</v>
      </c>
      <c r="H213" s="9">
        <v>6346.251092559899</v>
      </c>
      <c r="I213" s="8">
        <v>10.7018425460637</v>
      </c>
      <c r="J213" s="4">
        <v>3386.1386889857113</v>
      </c>
      <c r="K213" s="4">
        <v>8254.0809529999078</v>
      </c>
      <c r="L213" s="9">
        <v>4533.6144137734591</v>
      </c>
    </row>
    <row r="214" spans="1:12" s="4" customFormat="1" x14ac:dyDescent="0.2">
      <c r="A214" s="8">
        <v>9.5647288639698598</v>
      </c>
      <c r="B214" s="4">
        <v>2234.0944304912505</v>
      </c>
      <c r="C214" s="4">
        <v>7015.09746331515</v>
      </c>
      <c r="D214" s="9">
        <v>2761.7182151294264</v>
      </c>
      <c r="E214" s="8">
        <v>10.7315287127887</v>
      </c>
      <c r="F214" s="11">
        <v>3483.7398594258652</v>
      </c>
      <c r="G214" s="11">
        <v>3452.2107221984215</v>
      </c>
      <c r="H214" s="9">
        <v>3332.252926041504</v>
      </c>
      <c r="I214" s="8">
        <v>11.8796344020503</v>
      </c>
      <c r="J214" s="4">
        <v>4571.2854898336209</v>
      </c>
      <c r="K214" s="4">
        <v>8310.4821855745158</v>
      </c>
      <c r="L214" s="9">
        <v>4649.0499293887369</v>
      </c>
    </row>
    <row r="215" spans="1:12" s="4" customFormat="1" x14ac:dyDescent="0.2">
      <c r="A215" s="8">
        <v>9.5720189669991207</v>
      </c>
      <c r="B215" s="4">
        <v>6200.2048951145289</v>
      </c>
      <c r="C215" s="4">
        <v>4696.9791711367698</v>
      </c>
      <c r="D215" s="9">
        <v>2474.6062650320578</v>
      </c>
      <c r="E215" s="8">
        <v>10.7328093050021</v>
      </c>
      <c r="F215" s="4">
        <v>4468.244368580662</v>
      </c>
      <c r="G215" s="4">
        <v>9559.9300616224209</v>
      </c>
      <c r="H215" s="9">
        <v>3709.2804152131635</v>
      </c>
      <c r="I215" s="8">
        <v>12.6525371993117</v>
      </c>
      <c r="J215" s="4">
        <v>4249.3798178399084</v>
      </c>
      <c r="K215" s="4">
        <v>8319.5030822860845</v>
      </c>
      <c r="L215" s="9">
        <v>5504.0822801561035</v>
      </c>
    </row>
    <row r="216" spans="1:12" s="4" customFormat="1" x14ac:dyDescent="0.2">
      <c r="A216" s="8">
        <v>9.5985710817145407</v>
      </c>
      <c r="B216" s="4">
        <v>2713.8498862340502</v>
      </c>
      <c r="C216" s="4">
        <v>4238.7584227292355</v>
      </c>
      <c r="D216" s="9">
        <v>1539.987523530767</v>
      </c>
      <c r="E216" s="8">
        <v>10.742669490182299</v>
      </c>
      <c r="F216" s="11">
        <v>5707.1756182824247</v>
      </c>
      <c r="G216" s="11">
        <v>9593.1062460154717</v>
      </c>
      <c r="H216" s="9">
        <v>3507.6484302682215</v>
      </c>
      <c r="I216" s="8">
        <v>12.926164107705899</v>
      </c>
      <c r="J216" s="4">
        <v>5181.0253583640597</v>
      </c>
      <c r="K216" s="4">
        <v>8321.768365897171</v>
      </c>
      <c r="L216" s="9">
        <v>3807.962429716631</v>
      </c>
    </row>
    <row r="217" spans="1:12" s="4" customFormat="1" x14ac:dyDescent="0.2">
      <c r="A217" s="8">
        <v>9.5985710817145797</v>
      </c>
      <c r="B217" s="4">
        <v>2784.0774863951178</v>
      </c>
      <c r="C217" s="4">
        <v>6629.0434344250534</v>
      </c>
      <c r="D217" s="9">
        <v>5566.3900764789641</v>
      </c>
      <c r="E217" s="8">
        <v>10.7847578949282</v>
      </c>
      <c r="F217" s="4">
        <v>2661.5947572682571</v>
      </c>
      <c r="G217" s="4">
        <v>6294.8009833784208</v>
      </c>
      <c r="H217" s="9">
        <v>3290.2736974429931</v>
      </c>
      <c r="I217" s="8">
        <v>10.849461099999999</v>
      </c>
      <c r="J217" s="4">
        <v>6150.7376782473266</v>
      </c>
      <c r="K217" s="4">
        <v>8364.351750160431</v>
      </c>
      <c r="L217" s="9">
        <v>7014.2507630548453</v>
      </c>
    </row>
    <row r="218" spans="1:12" s="4" customFormat="1" x14ac:dyDescent="0.2">
      <c r="A218" s="10">
        <v>9.6051976400000001</v>
      </c>
      <c r="B218" s="11">
        <v>3524.1157397563393</v>
      </c>
      <c r="C218" s="11">
        <v>4411.713147887499</v>
      </c>
      <c r="D218" s="12">
        <v>4021.56854475</v>
      </c>
      <c r="E218" s="8">
        <v>10.7847578949282</v>
      </c>
      <c r="F218" s="4">
        <v>5349.0453830232536</v>
      </c>
      <c r="G218" s="4">
        <v>7931.2920900576964</v>
      </c>
      <c r="H218" s="9">
        <v>4900.0676491227468</v>
      </c>
      <c r="I218" s="10">
        <v>11.9380728</v>
      </c>
      <c r="J218" s="4">
        <v>6287.2634114638495</v>
      </c>
      <c r="K218" s="4">
        <v>8378.575352593909</v>
      </c>
      <c r="L218" s="9">
        <v>7525.6101188378379</v>
      </c>
    </row>
    <row r="219" spans="1:12" s="4" customFormat="1" x14ac:dyDescent="0.2">
      <c r="A219" s="8">
        <v>9.6051976400000001</v>
      </c>
      <c r="B219" s="4">
        <v>4472.3736255342428</v>
      </c>
      <c r="C219" s="4">
        <v>6085.1311218690062</v>
      </c>
      <c r="D219" s="9">
        <v>2433.8865065111281</v>
      </c>
      <c r="E219" s="8">
        <v>10.7847578949282</v>
      </c>
      <c r="F219" s="4">
        <v>4245.4796452414057</v>
      </c>
      <c r="G219" s="4">
        <v>10944.358087742672</v>
      </c>
      <c r="H219" s="9">
        <v>4809.6103531646504</v>
      </c>
      <c r="I219" s="10">
        <v>9.0830564222965506</v>
      </c>
      <c r="J219" s="4">
        <v>3670.6267612969718</v>
      </c>
      <c r="K219" s="4">
        <v>8452.3586861595613</v>
      </c>
      <c r="L219" s="9">
        <v>4084.8670600967221</v>
      </c>
    </row>
    <row r="220" spans="1:12" s="4" customFormat="1" x14ac:dyDescent="0.2">
      <c r="A220" s="8">
        <v>9.60519764175943</v>
      </c>
      <c r="B220" s="4">
        <v>3268.2334982793604</v>
      </c>
      <c r="C220" s="4">
        <v>7046.8025447755626</v>
      </c>
      <c r="D220" s="9">
        <v>3788.1755779703481</v>
      </c>
      <c r="E220" s="8">
        <v>10.7880612535838</v>
      </c>
      <c r="F220" s="11">
        <v>3962.0307207988185</v>
      </c>
      <c r="G220" s="11">
        <v>8407.1564595923664</v>
      </c>
      <c r="H220" s="9">
        <v>4103.7013599872544</v>
      </c>
      <c r="I220" s="8">
        <v>9.9947544906971206</v>
      </c>
      <c r="J220" s="4">
        <v>3479.1086903971277</v>
      </c>
      <c r="K220" s="4">
        <v>8500.0166133005005</v>
      </c>
      <c r="L220" s="9">
        <v>3756.8406670583536</v>
      </c>
    </row>
    <row r="221" spans="1:12" s="4" customFormat="1" x14ac:dyDescent="0.2">
      <c r="A221" s="8">
        <v>9.6756923075709391</v>
      </c>
      <c r="B221" s="4">
        <v>2703.6607946411009</v>
      </c>
      <c r="C221" s="4">
        <v>6326.0090318890507</v>
      </c>
      <c r="D221" s="9">
        <v>3383.4968826677978</v>
      </c>
      <c r="E221" s="8">
        <v>10.854137100000001</v>
      </c>
      <c r="F221" s="4">
        <v>4358.4580829245333</v>
      </c>
      <c r="G221" s="4">
        <v>8393.7130081376108</v>
      </c>
      <c r="H221" s="9">
        <v>4934.2594872575146</v>
      </c>
      <c r="I221" s="8">
        <v>10.689944996475401</v>
      </c>
      <c r="J221" s="4">
        <v>3265.6750797100212</v>
      </c>
      <c r="K221" s="4">
        <v>8587.7689857646492</v>
      </c>
      <c r="L221" s="9">
        <v>5435.1487434561759</v>
      </c>
    </row>
    <row r="222" spans="1:12" s="4" customFormat="1" x14ac:dyDescent="0.2">
      <c r="A222" s="8">
        <v>9.6946066728395</v>
      </c>
      <c r="B222" s="4">
        <v>3432.5341519649237</v>
      </c>
      <c r="C222" s="4">
        <v>5296.064987349544</v>
      </c>
      <c r="D222" s="9">
        <v>2257.3693519357444</v>
      </c>
      <c r="E222" s="8">
        <v>10.87289412945</v>
      </c>
      <c r="F222" s="11">
        <v>3472.9102665346468</v>
      </c>
      <c r="G222" s="11">
        <v>8323.2601703129403</v>
      </c>
      <c r="H222" s="9">
        <v>4163.2997089591881</v>
      </c>
      <c r="I222" s="8">
        <v>11.647049054821</v>
      </c>
      <c r="J222" s="4">
        <v>6755.2253383359457</v>
      </c>
      <c r="K222" s="4">
        <v>8656.9756542937357</v>
      </c>
      <c r="L222" s="9">
        <v>5248.8421067226518</v>
      </c>
    </row>
    <row r="223" spans="1:12" s="4" customFormat="1" x14ac:dyDescent="0.2">
      <c r="A223" s="10">
        <v>9.7040530500000006</v>
      </c>
      <c r="B223" s="11">
        <v>4934.8902890513737</v>
      </c>
      <c r="C223" s="11">
        <v>7438.6714129365682</v>
      </c>
      <c r="D223" s="12">
        <v>4265.0198240986629</v>
      </c>
      <c r="E223" s="8">
        <v>10.890435782365699</v>
      </c>
      <c r="F223" s="4">
        <v>5730.4891895981855</v>
      </c>
      <c r="G223" s="4">
        <v>8314.0741044724982</v>
      </c>
      <c r="H223" s="9">
        <v>3456.2047475755226</v>
      </c>
      <c r="I223" s="8">
        <v>15.134690900000001</v>
      </c>
      <c r="J223" s="4">
        <v>5539.1156302905974</v>
      </c>
      <c r="K223" s="4">
        <v>8657.7087932168561</v>
      </c>
      <c r="L223" s="9">
        <v>8772.7097022934231</v>
      </c>
    </row>
    <row r="224" spans="1:12" s="4" customFormat="1" x14ac:dyDescent="0.2">
      <c r="A224" s="10">
        <v>9.7367818199999991</v>
      </c>
      <c r="B224" s="11">
        <v>3051.3786422773733</v>
      </c>
      <c r="C224" s="11">
        <v>6724.4446586333797</v>
      </c>
      <c r="D224" s="12">
        <v>3949.8396253152268</v>
      </c>
      <c r="E224" s="8">
        <v>10.891893974855501</v>
      </c>
      <c r="F224" s="11">
        <v>5835.8460098648375</v>
      </c>
      <c r="G224" s="11">
        <v>7457.8396132535081</v>
      </c>
      <c r="H224" s="9">
        <v>4991.2620046319871</v>
      </c>
      <c r="I224" s="8">
        <v>11.644863662353201</v>
      </c>
      <c r="J224" s="4">
        <v>5296.056900385639</v>
      </c>
      <c r="K224" s="4">
        <v>8664.7037227692763</v>
      </c>
      <c r="L224" s="9">
        <v>8566.5161413636197</v>
      </c>
    </row>
    <row r="225" spans="1:12" s="4" customFormat="1" x14ac:dyDescent="0.2">
      <c r="A225" s="8">
        <v>9.7367818229609995</v>
      </c>
      <c r="B225" s="4">
        <v>3146.9862211415093</v>
      </c>
      <c r="C225" s="4">
        <v>6627.3695251281679</v>
      </c>
      <c r="D225" s="9">
        <v>3018.1209604929268</v>
      </c>
      <c r="E225" s="8">
        <v>10.9196092495337</v>
      </c>
      <c r="F225" s="4">
        <v>3029.5980162993719</v>
      </c>
      <c r="G225" s="4">
        <v>5403.8370689210724</v>
      </c>
      <c r="H225" s="9">
        <v>3930.9483963093512</v>
      </c>
      <c r="I225" s="8">
        <v>11.8205714</v>
      </c>
      <c r="J225" s="4">
        <v>4973.5650414765514</v>
      </c>
      <c r="K225" s="4">
        <v>8687.8651457462329</v>
      </c>
      <c r="L225" s="9">
        <v>6430.2136488844244</v>
      </c>
    </row>
    <row r="226" spans="1:12" s="4" customFormat="1" x14ac:dyDescent="0.2">
      <c r="A226" s="8">
        <v>9.7367818229610208</v>
      </c>
      <c r="B226" s="4">
        <v>4742.3548041759195</v>
      </c>
      <c r="C226" s="4">
        <v>7115.0602952803938</v>
      </c>
      <c r="D226" s="9">
        <v>4717.5349340894272</v>
      </c>
      <c r="E226" s="8">
        <v>10.919653030436301</v>
      </c>
      <c r="F226" s="4">
        <v>6450.5974475550847</v>
      </c>
      <c r="G226" s="4">
        <v>8857.3730919800928</v>
      </c>
      <c r="H226" s="9">
        <v>4651.4684389158119</v>
      </c>
      <c r="I226" s="10">
        <v>9.9154910947709407</v>
      </c>
      <c r="J226" s="4">
        <v>3284.9962234232603</v>
      </c>
      <c r="K226" s="4">
        <v>8693.3940546147296</v>
      </c>
      <c r="L226" s="9">
        <v>3451.9015566364137</v>
      </c>
    </row>
    <row r="227" spans="1:12" s="4" customFormat="1" x14ac:dyDescent="0.2">
      <c r="A227" s="8">
        <v>9.7367818229610297</v>
      </c>
      <c r="B227" s="4">
        <v>2810.2498065676587</v>
      </c>
      <c r="C227" s="4">
        <v>6420.3399426968754</v>
      </c>
      <c r="D227" s="9">
        <v>3113.9082915836925</v>
      </c>
      <c r="E227" s="8">
        <v>10.9420267928556</v>
      </c>
      <c r="F227" s="4">
        <v>3556.1822450173318</v>
      </c>
      <c r="G227" s="4">
        <v>8303.3702348546285</v>
      </c>
      <c r="H227" s="9">
        <v>4067.9287196756268</v>
      </c>
      <c r="I227" s="8">
        <v>13.097314265453001</v>
      </c>
      <c r="J227" s="4">
        <v>7691.5288644018328</v>
      </c>
      <c r="K227" s="4">
        <v>8713.9346064518777</v>
      </c>
      <c r="L227" s="9">
        <v>9783.4057022395846</v>
      </c>
    </row>
    <row r="228" spans="1:12" s="4" customFormat="1" x14ac:dyDescent="0.2">
      <c r="A228" s="8">
        <v>9.7367818229610403</v>
      </c>
      <c r="B228" s="4">
        <v>3404.5664919017827</v>
      </c>
      <c r="C228" s="4">
        <v>7543.2106284435777</v>
      </c>
      <c r="D228" s="9">
        <v>3273.7316376911931</v>
      </c>
      <c r="E228" s="10">
        <v>10.9893095907301</v>
      </c>
      <c r="F228" s="4">
        <v>4848.4619191438342</v>
      </c>
      <c r="G228" s="4">
        <v>8432.8311679276285</v>
      </c>
      <c r="H228" s="12">
        <v>8235.7384684097378</v>
      </c>
      <c r="I228" s="8">
        <v>10.7077863635428</v>
      </c>
      <c r="J228" s="4">
        <v>3878.1410902106595</v>
      </c>
      <c r="K228" s="4">
        <v>8802.1752603828554</v>
      </c>
      <c r="L228" s="9">
        <v>4376.3931903485545</v>
      </c>
    </row>
    <row r="229" spans="1:12" s="4" customFormat="1" x14ac:dyDescent="0.2">
      <c r="A229" s="8">
        <v>9.7367818229610403</v>
      </c>
      <c r="B229" s="4">
        <v>6595.0865479646454</v>
      </c>
      <c r="C229" s="4">
        <v>7936.7469787892733</v>
      </c>
      <c r="D229" s="9">
        <v>5890.8188802432551</v>
      </c>
      <c r="E229" s="10">
        <v>10.9893096</v>
      </c>
      <c r="F229" s="4">
        <v>3747.6249308496963</v>
      </c>
      <c r="G229" s="4">
        <v>6883.8088516285343</v>
      </c>
      <c r="H229" s="12">
        <v>5195.7260956393866</v>
      </c>
      <c r="I229" s="8">
        <v>10.491687731344401</v>
      </c>
      <c r="J229" s="4">
        <v>3587.0633402895951</v>
      </c>
      <c r="K229" s="4">
        <v>8807.7571322286058</v>
      </c>
      <c r="L229" s="9">
        <v>4079.1240508663104</v>
      </c>
    </row>
    <row r="230" spans="1:12" s="4" customFormat="1" x14ac:dyDescent="0.2">
      <c r="A230" s="8">
        <v>9.7367818229610492</v>
      </c>
      <c r="B230" s="4">
        <v>6086.5465178531558</v>
      </c>
      <c r="C230" s="4">
        <v>4191.6272850502628</v>
      </c>
      <c r="D230" s="9">
        <v>2391.0418758233495</v>
      </c>
      <c r="E230" s="8">
        <v>11.038378941325901</v>
      </c>
      <c r="F230" s="4">
        <v>2873.6530901148844</v>
      </c>
      <c r="G230" s="4">
        <v>3534.4079281510608</v>
      </c>
      <c r="H230" s="9">
        <v>8279.4783094740724</v>
      </c>
      <c r="I230" s="8">
        <v>11.614224990338499</v>
      </c>
      <c r="J230" s="4">
        <v>4688.5860192144228</v>
      </c>
      <c r="K230" s="4">
        <v>8819.5993772277325</v>
      </c>
      <c r="L230" s="9">
        <v>6014.8709890567934</v>
      </c>
    </row>
    <row r="231" spans="1:12" s="4" customFormat="1" x14ac:dyDescent="0.2">
      <c r="A231" s="8">
        <v>9.7668345867069295</v>
      </c>
      <c r="B231" s="4">
        <v>5129.0721155404281</v>
      </c>
      <c r="C231" s="4">
        <v>5517.5698527180293</v>
      </c>
      <c r="D231" s="9">
        <v>4569.1052278388106</v>
      </c>
      <c r="E231" s="8">
        <v>11.0643228137042</v>
      </c>
      <c r="F231" s="4">
        <v>5785.0347295214906</v>
      </c>
      <c r="G231" s="4">
        <v>7324.1434329725589</v>
      </c>
      <c r="H231" s="9">
        <v>6090.1996311895655</v>
      </c>
      <c r="I231" s="8">
        <v>10.7018425</v>
      </c>
      <c r="J231" s="4">
        <v>3690.4981336378046</v>
      </c>
      <c r="K231" s="4">
        <v>8873.1498227027096</v>
      </c>
      <c r="L231" s="9">
        <v>7132.1497702023034</v>
      </c>
    </row>
    <row r="232" spans="1:12" s="4" customFormat="1" x14ac:dyDescent="0.2">
      <c r="A232" s="8">
        <v>9.7959747416084895</v>
      </c>
      <c r="B232" s="4">
        <v>3349.1059159896658</v>
      </c>
      <c r="C232" s="4">
        <v>8140.7164584014618</v>
      </c>
      <c r="D232" s="9">
        <v>3669.0527286980982</v>
      </c>
      <c r="E232" s="8">
        <v>11.075818217130699</v>
      </c>
      <c r="F232" s="4">
        <v>3067.851830163273</v>
      </c>
      <c r="G232" s="4">
        <v>6614.1295306552693</v>
      </c>
      <c r="H232" s="9">
        <v>4147.0937242227501</v>
      </c>
      <c r="I232" s="10">
        <v>11.701551219849</v>
      </c>
      <c r="J232" s="4">
        <v>3858.3392570464853</v>
      </c>
      <c r="K232" s="4">
        <v>9061.2313450435486</v>
      </c>
      <c r="L232" s="9">
        <v>6184.585803554437</v>
      </c>
    </row>
    <row r="233" spans="1:12" s="4" customFormat="1" x14ac:dyDescent="0.2">
      <c r="A233" s="8">
        <v>9.8389224500926193</v>
      </c>
      <c r="B233" s="4">
        <v>5005.3079399961498</v>
      </c>
      <c r="C233" s="4">
        <v>7561.0071673828979</v>
      </c>
      <c r="D233" s="9">
        <v>5750.161397277664</v>
      </c>
      <c r="E233" s="8">
        <v>11.0763769158035</v>
      </c>
      <c r="F233" s="4">
        <v>6174.5232482167421</v>
      </c>
      <c r="G233" s="4">
        <v>8707.545250636902</v>
      </c>
      <c r="H233" s="9">
        <v>6636.9653492513735</v>
      </c>
      <c r="I233" s="8">
        <v>12.3625712</v>
      </c>
      <c r="J233" s="4">
        <v>6929.312136479236</v>
      </c>
      <c r="K233" s="4">
        <v>9130.5730463916934</v>
      </c>
      <c r="L233" s="9">
        <v>6935.9289636523254</v>
      </c>
    </row>
    <row r="234" spans="1:12" s="4" customFormat="1" x14ac:dyDescent="0.2">
      <c r="A234" s="8">
        <v>9.8602511602521794</v>
      </c>
      <c r="B234" s="4">
        <v>2741.2397652863706</v>
      </c>
      <c r="C234" s="4">
        <v>7921.6276608829867</v>
      </c>
      <c r="D234" s="9">
        <v>3554.7851874340886</v>
      </c>
      <c r="E234" s="8">
        <v>11.0763769158035</v>
      </c>
      <c r="F234" s="4">
        <v>5900.7339104603579</v>
      </c>
      <c r="G234" s="4">
        <v>14716.698651159046</v>
      </c>
      <c r="H234" s="9">
        <v>8704.7544956780912</v>
      </c>
      <c r="I234" s="10">
        <v>13.4283369</v>
      </c>
      <c r="J234" s="4">
        <v>4899.4875633886822</v>
      </c>
      <c r="K234" s="4">
        <v>9130.6673311162231</v>
      </c>
      <c r="L234" s="9">
        <v>8638.3581993351308</v>
      </c>
    </row>
    <row r="235" spans="1:12" s="4" customFormat="1" x14ac:dyDescent="0.2">
      <c r="A235" s="8">
        <v>9.8780267626942795</v>
      </c>
      <c r="B235" s="4">
        <v>3974.427660789574</v>
      </c>
      <c r="C235" s="4">
        <v>5566.0116090826286</v>
      </c>
      <c r="D235" s="9">
        <v>5334.640002493632</v>
      </c>
      <c r="E235" s="8">
        <v>11.081561447082199</v>
      </c>
      <c r="F235" s="11">
        <v>3181.3811306878956</v>
      </c>
      <c r="G235" s="11">
        <v>4420.1629697702301</v>
      </c>
      <c r="H235" s="9">
        <v>5150.5290626814149</v>
      </c>
      <c r="I235" s="8">
        <v>10.6062884675174</v>
      </c>
      <c r="J235" s="4">
        <v>4072.0509964288613</v>
      </c>
      <c r="K235" s="4">
        <v>9138.1552489705846</v>
      </c>
      <c r="L235" s="9">
        <v>9574.0932565091061</v>
      </c>
    </row>
    <row r="236" spans="1:12" s="4" customFormat="1" x14ac:dyDescent="0.2">
      <c r="A236" s="8">
        <v>9.9116498770066794</v>
      </c>
      <c r="B236" s="4">
        <v>4654.62293892036</v>
      </c>
      <c r="C236" s="4">
        <v>6700.4688824544064</v>
      </c>
      <c r="D236" s="9">
        <v>5641.4155690468278</v>
      </c>
      <c r="E236" s="8">
        <v>11.081561447082199</v>
      </c>
      <c r="F236" s="4">
        <v>4237.838649850667</v>
      </c>
      <c r="G236" s="4">
        <v>11091.855580874344</v>
      </c>
      <c r="H236" s="9">
        <v>5394.3737889024105</v>
      </c>
      <c r="I236" s="8">
        <v>10.551865263750701</v>
      </c>
      <c r="J236" s="4">
        <v>5147.2010299786853</v>
      </c>
      <c r="K236" s="4">
        <v>9157.3023703547769</v>
      </c>
      <c r="L236" s="9">
        <v>3721.5612453264634</v>
      </c>
    </row>
    <row r="237" spans="1:12" s="4" customFormat="1" x14ac:dyDescent="0.2">
      <c r="A237" s="8">
        <v>9.9116498770066901</v>
      </c>
      <c r="B237" s="4">
        <v>3361.4555653017992</v>
      </c>
      <c r="C237" s="4">
        <v>8991.2314246213955</v>
      </c>
      <c r="D237" s="9">
        <v>3900.8242351248086</v>
      </c>
      <c r="E237" s="8">
        <v>11.099113300000001</v>
      </c>
      <c r="F237" s="4">
        <v>4329.4164342992362</v>
      </c>
      <c r="G237" s="4">
        <v>8700.6022606309762</v>
      </c>
      <c r="H237" s="9">
        <v>4753.4866970616886</v>
      </c>
      <c r="I237" s="8">
        <v>11.991583172525401</v>
      </c>
      <c r="J237" s="4">
        <v>4536.3884092861917</v>
      </c>
      <c r="K237" s="4">
        <v>9274.5139938095381</v>
      </c>
      <c r="L237" s="9">
        <v>9289.8501845126921</v>
      </c>
    </row>
    <row r="238" spans="1:12" s="4" customFormat="1" x14ac:dyDescent="0.2">
      <c r="A238" s="8">
        <v>9.9122661262354104</v>
      </c>
      <c r="B238" s="4">
        <v>4778.4568351957851</v>
      </c>
      <c r="C238" s="4">
        <v>10211.86442748734</v>
      </c>
      <c r="D238" s="9">
        <v>3326.8489754309144</v>
      </c>
      <c r="E238" s="8">
        <v>11.1098482081019</v>
      </c>
      <c r="F238" s="4">
        <v>6102.2004473461102</v>
      </c>
      <c r="G238" s="4">
        <v>9253.831762813601</v>
      </c>
      <c r="H238" s="9">
        <v>2339.2811744472947</v>
      </c>
      <c r="I238" s="8">
        <v>10.0459913910602</v>
      </c>
      <c r="J238" s="4">
        <v>4246.2413230175216</v>
      </c>
      <c r="K238" s="4">
        <v>9287.3337491085986</v>
      </c>
      <c r="L238" s="9">
        <v>6788.7694456274448</v>
      </c>
    </row>
    <row r="239" spans="1:12" s="4" customFormat="1" x14ac:dyDescent="0.2">
      <c r="A239" s="8">
        <v>9.9180672618661294</v>
      </c>
      <c r="B239" s="4">
        <v>4018.6207437770754</v>
      </c>
      <c r="C239" s="4">
        <v>5051.1285334706745</v>
      </c>
      <c r="D239" s="9">
        <v>3602.2393170554742</v>
      </c>
      <c r="E239" s="10">
        <v>11.144541636933001</v>
      </c>
      <c r="F239" s="4">
        <v>4776.7502185229805</v>
      </c>
      <c r="G239" s="4">
        <v>11929.740058784664</v>
      </c>
      <c r="H239" s="12">
        <v>5308.39573679354</v>
      </c>
      <c r="I239" s="10">
        <v>11.504135099999999</v>
      </c>
      <c r="J239" s="4">
        <v>7268.8077897826543</v>
      </c>
      <c r="K239" s="4">
        <v>9304.8579581690774</v>
      </c>
      <c r="L239" s="9">
        <v>8406.7999712263099</v>
      </c>
    </row>
    <row r="240" spans="1:12" s="4" customFormat="1" x14ac:dyDescent="0.2">
      <c r="A240" s="8">
        <v>9.9500921022657494</v>
      </c>
      <c r="B240" s="4">
        <v>2966.8970348161433</v>
      </c>
      <c r="C240" s="4">
        <v>6905.4385444721684</v>
      </c>
      <c r="D240" s="9">
        <v>3313.0084463577164</v>
      </c>
      <c r="E240" s="8">
        <v>11.1895966579164</v>
      </c>
      <c r="F240" s="4">
        <v>4348.8326000588058</v>
      </c>
      <c r="G240" s="4">
        <v>7730.3405521919076</v>
      </c>
      <c r="H240" s="9">
        <v>4233.796389890219</v>
      </c>
      <c r="I240" s="8">
        <v>11.893979852408</v>
      </c>
      <c r="J240" s="4">
        <v>4967.8353858171831</v>
      </c>
      <c r="K240" s="4">
        <v>9305.0618557213747</v>
      </c>
      <c r="L240" s="9">
        <v>8874.4842969860638</v>
      </c>
    </row>
    <row r="241" spans="1:12" s="4" customFormat="1" x14ac:dyDescent="0.2">
      <c r="A241" s="8">
        <v>9.9746381363222305</v>
      </c>
      <c r="B241" s="4">
        <v>6534.4700256915658</v>
      </c>
      <c r="C241" s="4">
        <v>5003.3850508003188</v>
      </c>
      <c r="D241" s="9">
        <v>4541.4364190612596</v>
      </c>
      <c r="E241" s="8">
        <v>11.189596699999999</v>
      </c>
      <c r="F241" s="11">
        <v>5953.1424001836631</v>
      </c>
      <c r="G241" s="11">
        <v>12991.234865645101</v>
      </c>
      <c r="H241" s="9">
        <v>4844.5402713037311</v>
      </c>
      <c r="I241" s="10">
        <v>12.362571203739099</v>
      </c>
      <c r="J241" s="4">
        <v>4895.6554944834661</v>
      </c>
      <c r="K241" s="4">
        <v>9352.578819037637</v>
      </c>
      <c r="L241" s="9">
        <v>7007.1529282131278</v>
      </c>
    </row>
    <row r="242" spans="1:12" s="4" customFormat="1" x14ac:dyDescent="0.2">
      <c r="A242" s="10">
        <v>9.9883863799999997</v>
      </c>
      <c r="B242" s="11">
        <v>5063.3290784261735</v>
      </c>
      <c r="C242" s="11">
        <v>4489.670222990213</v>
      </c>
      <c r="D242" s="12">
        <v>4428.9221952018097</v>
      </c>
      <c r="E242" s="8">
        <v>11.2014890779162</v>
      </c>
      <c r="F242" s="4">
        <v>5361.4100497094678</v>
      </c>
      <c r="G242" s="4">
        <v>4740.3461922313736</v>
      </c>
      <c r="H242" s="9">
        <v>4085.1771406851403</v>
      </c>
      <c r="I242" s="8">
        <v>10.534054100000001</v>
      </c>
      <c r="J242" s="4">
        <v>3964.7528812548799</v>
      </c>
      <c r="K242" s="4">
        <v>9400.9853469001264</v>
      </c>
      <c r="L242" s="9">
        <v>4210.8038663490252</v>
      </c>
    </row>
    <row r="243" spans="1:12" s="4" customFormat="1" x14ac:dyDescent="0.2">
      <c r="A243" s="8">
        <v>9.9947544906971206</v>
      </c>
      <c r="B243" s="4">
        <v>4324.6889110609909</v>
      </c>
      <c r="C243" s="4">
        <v>11502.157016518069</v>
      </c>
      <c r="D243" s="9">
        <v>4491.1334129329061</v>
      </c>
      <c r="E243" s="8">
        <v>11.2014890779162</v>
      </c>
      <c r="F243" s="4">
        <v>4716.2223432528053</v>
      </c>
      <c r="G243" s="4">
        <v>10211.444914181115</v>
      </c>
      <c r="H243" s="9">
        <v>7216.8177137589882</v>
      </c>
      <c r="I243" s="10">
        <v>12.011754449159501</v>
      </c>
      <c r="J243" s="4">
        <v>4629.4779497186764</v>
      </c>
      <c r="K243" s="4">
        <v>9402.4933123474239</v>
      </c>
      <c r="L243" s="9">
        <v>9098.4439516672355</v>
      </c>
    </row>
    <row r="244" spans="1:12" s="4" customFormat="1" x14ac:dyDescent="0.2">
      <c r="A244" s="8">
        <v>9.9947544906971295</v>
      </c>
      <c r="B244" s="4">
        <v>3246.1301700993258</v>
      </c>
      <c r="C244" s="4">
        <v>7599.8674701165583</v>
      </c>
      <c r="D244" s="9">
        <v>4383.4841973377315</v>
      </c>
      <c r="E244" s="8">
        <v>11.2807325353522</v>
      </c>
      <c r="F244" s="4">
        <v>5020.1049991591981</v>
      </c>
      <c r="G244" s="4">
        <v>6519.1070402351625</v>
      </c>
      <c r="H244" s="9">
        <v>3242.3262659482011</v>
      </c>
      <c r="I244" s="8">
        <v>12.7626919559988</v>
      </c>
      <c r="J244" s="4">
        <v>7846.5349801906132</v>
      </c>
      <c r="K244" s="4">
        <v>9406.0744278052571</v>
      </c>
      <c r="L244" s="9">
        <v>6731.8578718632052</v>
      </c>
    </row>
    <row r="245" spans="1:12" s="4" customFormat="1" x14ac:dyDescent="0.2">
      <c r="A245" s="8">
        <v>9.9947544906971402</v>
      </c>
      <c r="B245" s="4">
        <v>2350.7555931157754</v>
      </c>
      <c r="C245" s="4">
        <v>5553.1361117318802</v>
      </c>
      <c r="D245" s="9">
        <v>2058.255863721462</v>
      </c>
      <c r="E245" s="8">
        <v>11.2807325353522</v>
      </c>
      <c r="F245" s="4">
        <v>6711.8940956487741</v>
      </c>
      <c r="G245" s="4">
        <v>6742.3891818546281</v>
      </c>
      <c r="H245" s="9">
        <v>5184.2576278184742</v>
      </c>
      <c r="I245" s="8">
        <v>11.8581910011705</v>
      </c>
      <c r="J245" s="4">
        <v>4959.9831731369968</v>
      </c>
      <c r="K245" s="4">
        <v>9442.8132596065298</v>
      </c>
      <c r="L245" s="9">
        <v>4399.6294123283051</v>
      </c>
    </row>
    <row r="246" spans="1:12" s="4" customFormat="1" x14ac:dyDescent="0.2">
      <c r="A246" s="8">
        <v>10.002532199999999</v>
      </c>
      <c r="B246" s="4">
        <v>1796.7423011825954</v>
      </c>
      <c r="C246" s="4">
        <v>2587.8741854678246</v>
      </c>
      <c r="D246" s="9">
        <v>3202.3791407138024</v>
      </c>
      <c r="E246" s="8">
        <v>11.290523742243799</v>
      </c>
      <c r="F246" s="11">
        <v>5704.3909170832449</v>
      </c>
      <c r="G246" s="11">
        <v>10737.174868019054</v>
      </c>
      <c r="H246" s="9">
        <v>4044.7664080318782</v>
      </c>
      <c r="I246" s="8">
        <v>11.991583200000001</v>
      </c>
      <c r="J246" s="4">
        <v>4378.097159634508</v>
      </c>
      <c r="K246" s="4">
        <v>9489.6449002118352</v>
      </c>
      <c r="L246" s="9">
        <v>6038.4082368831478</v>
      </c>
    </row>
    <row r="247" spans="1:12" s="4" customFormat="1" x14ac:dyDescent="0.2">
      <c r="A247" s="8">
        <v>10.0459913910602</v>
      </c>
      <c r="B247" s="4">
        <v>2869.1497793476065</v>
      </c>
      <c r="C247" s="4">
        <v>6250.1814363854974</v>
      </c>
      <c r="D247" s="9">
        <v>3917.2668150886279</v>
      </c>
      <c r="E247" s="8">
        <v>11.320255299999999</v>
      </c>
      <c r="F247" s="4">
        <v>4444.7315967941895</v>
      </c>
      <c r="G247" s="4">
        <v>7942.1339883684268</v>
      </c>
      <c r="H247" s="9">
        <v>3903.7056988636755</v>
      </c>
      <c r="I247" s="10">
        <v>12.4682976704027</v>
      </c>
      <c r="J247" s="4">
        <v>8941.8827109797658</v>
      </c>
      <c r="K247" s="4">
        <v>9542.7922447862802</v>
      </c>
      <c r="L247" s="9">
        <v>6861.2133061021568</v>
      </c>
    </row>
    <row r="248" spans="1:12" s="4" customFormat="1" x14ac:dyDescent="0.2">
      <c r="A248" s="8">
        <v>10.0459913910602</v>
      </c>
      <c r="B248" s="4">
        <v>3235.0391082929837</v>
      </c>
      <c r="C248" s="4">
        <v>9708.812611997877</v>
      </c>
      <c r="D248" s="9">
        <v>3760.0470257191355</v>
      </c>
      <c r="E248" s="8">
        <v>11.3313821254497</v>
      </c>
      <c r="F248" s="4">
        <v>6277.1758353092373</v>
      </c>
      <c r="G248" s="4">
        <v>9509.3657600073402</v>
      </c>
      <c r="H248" s="9">
        <v>6708.2217229623529</v>
      </c>
      <c r="I248" s="8">
        <v>13.097314265453001</v>
      </c>
      <c r="J248" s="4">
        <v>9754.693508732269</v>
      </c>
      <c r="K248" s="4">
        <v>9581.7784768729452</v>
      </c>
      <c r="L248" s="9">
        <v>6975.9740338344536</v>
      </c>
    </row>
    <row r="249" spans="1:12" s="4" customFormat="1" x14ac:dyDescent="0.2">
      <c r="A249" s="8">
        <v>10.0459913910602</v>
      </c>
      <c r="B249" s="4">
        <v>4990.8483074802234</v>
      </c>
      <c r="C249" s="4">
        <v>12290.165357872656</v>
      </c>
      <c r="D249" s="9">
        <v>5549.3069913351601</v>
      </c>
      <c r="E249" s="8">
        <v>11.3313821254497</v>
      </c>
      <c r="F249" s="11">
        <v>4880.2617916034123</v>
      </c>
      <c r="G249" s="11">
        <v>9734.59193523879</v>
      </c>
      <c r="H249" s="9">
        <v>5201.4796244977188</v>
      </c>
      <c r="I249" s="8">
        <v>12.0571413</v>
      </c>
      <c r="J249" s="4">
        <v>6763.6632962152726</v>
      </c>
      <c r="K249" s="4">
        <v>9765.8186552221814</v>
      </c>
      <c r="L249" s="9">
        <v>8326.1300030602415</v>
      </c>
    </row>
    <row r="250" spans="1:12" s="4" customFormat="1" x14ac:dyDescent="0.2">
      <c r="A250" s="8">
        <v>10.0518859756822</v>
      </c>
      <c r="B250" s="4">
        <v>4154.8901821384643</v>
      </c>
      <c r="C250" s="4">
        <v>4964.238834892074</v>
      </c>
      <c r="D250" s="9">
        <v>4106.1687035551968</v>
      </c>
      <c r="E250" s="8">
        <v>11.3369958895421</v>
      </c>
      <c r="F250" s="4">
        <v>3531.6003946590668</v>
      </c>
      <c r="G250" s="4">
        <v>7274.2681165088288</v>
      </c>
      <c r="H250" s="9">
        <v>4621.234312589123</v>
      </c>
      <c r="I250" s="8">
        <v>10.6667135</v>
      </c>
      <c r="J250" s="4">
        <v>4568.0600723200314</v>
      </c>
      <c r="K250" s="4">
        <v>9776.4221908511736</v>
      </c>
      <c r="L250" s="9">
        <v>4874.0867640307688</v>
      </c>
    </row>
    <row r="251" spans="1:12" s="4" customFormat="1" x14ac:dyDescent="0.2">
      <c r="A251" s="8">
        <v>10.0518859756823</v>
      </c>
      <c r="B251" s="4">
        <v>5733.6548521027908</v>
      </c>
      <c r="C251" s="4">
        <v>5837.8395897646869</v>
      </c>
      <c r="D251" s="9">
        <v>5018.2468565073905</v>
      </c>
      <c r="E251" s="8">
        <v>11.404591852057999</v>
      </c>
      <c r="F251" s="4">
        <v>4635.7509682214832</v>
      </c>
      <c r="G251" s="4">
        <v>8617.023417170245</v>
      </c>
      <c r="H251" s="9">
        <v>7308.3434652121277</v>
      </c>
      <c r="I251" s="10">
        <v>10.9893096</v>
      </c>
      <c r="J251" s="4">
        <v>3930.2925496810549</v>
      </c>
      <c r="K251" s="4">
        <v>9791.804403370852</v>
      </c>
      <c r="L251" s="9">
        <v>7939.2735909492976</v>
      </c>
    </row>
    <row r="252" spans="1:12" s="4" customFormat="1" x14ac:dyDescent="0.2">
      <c r="A252" s="8">
        <v>10.089793914016401</v>
      </c>
      <c r="B252" s="4">
        <v>4493.4880549746667</v>
      </c>
      <c r="C252" s="4">
        <v>4367.6424651180951</v>
      </c>
      <c r="D252" s="9">
        <v>3692.4324733876756</v>
      </c>
      <c r="E252" s="8">
        <v>11.4208712319817</v>
      </c>
      <c r="F252" s="4">
        <v>3998.8621425583656</v>
      </c>
      <c r="G252" s="4">
        <v>4455.4503737235455</v>
      </c>
      <c r="H252" s="9">
        <v>2523.7738009461923</v>
      </c>
      <c r="I252" s="8">
        <v>12.274764071722</v>
      </c>
      <c r="J252" s="4">
        <v>4230.5285986894742</v>
      </c>
      <c r="K252" s="4">
        <v>9823.6496166366669</v>
      </c>
      <c r="L252" s="9">
        <v>5565.8055582174629</v>
      </c>
    </row>
    <row r="253" spans="1:12" s="4" customFormat="1" x14ac:dyDescent="0.2">
      <c r="A253" s="8">
        <v>10.089793914016401</v>
      </c>
      <c r="B253" s="4">
        <v>3334.8693203979924</v>
      </c>
      <c r="C253" s="4">
        <v>5903.4179693603664</v>
      </c>
      <c r="D253" s="9">
        <v>5213.4321975757575</v>
      </c>
      <c r="E253" s="10">
        <v>11.4208712319817</v>
      </c>
      <c r="F253" s="4">
        <v>5024.0148900801587</v>
      </c>
      <c r="G253" s="4">
        <v>7494.1048749121765</v>
      </c>
      <c r="H253" s="12">
        <v>3018.517766411353</v>
      </c>
      <c r="I253" s="10">
        <v>12.362571203739099</v>
      </c>
      <c r="J253" s="4">
        <v>4219.4530731129535</v>
      </c>
      <c r="K253" s="4">
        <v>9827.5904189504963</v>
      </c>
      <c r="L253" s="9">
        <v>6281.1471446548285</v>
      </c>
    </row>
    <row r="254" spans="1:12" s="4" customFormat="1" x14ac:dyDescent="0.2">
      <c r="A254" s="8">
        <v>10.089793914016401</v>
      </c>
      <c r="B254" s="4">
        <v>3602.6593899033483</v>
      </c>
      <c r="C254" s="4">
        <v>9694.9487014713468</v>
      </c>
      <c r="D254" s="9">
        <v>3466.8161214705378</v>
      </c>
      <c r="E254" s="8">
        <v>11.423706216340801</v>
      </c>
      <c r="F254" s="4">
        <v>4515.8055699630777</v>
      </c>
      <c r="G254" s="4">
        <v>10466.075549674175</v>
      </c>
      <c r="H254" s="9">
        <v>5017.3842904846897</v>
      </c>
      <c r="I254" s="10">
        <v>10.9196092495337</v>
      </c>
      <c r="J254" s="4">
        <v>4622.539270361347</v>
      </c>
      <c r="K254" s="4">
        <v>9943.5416695696804</v>
      </c>
      <c r="L254" s="9">
        <v>8218.7053534906918</v>
      </c>
    </row>
    <row r="255" spans="1:12" s="4" customFormat="1" x14ac:dyDescent="0.2">
      <c r="A255" s="8">
        <v>10.0897939140165</v>
      </c>
      <c r="B255" s="4">
        <v>5075.4434171583434</v>
      </c>
      <c r="C255" s="4">
        <v>6384.1439325682659</v>
      </c>
      <c r="D255" s="9">
        <v>4847.9598765153278</v>
      </c>
      <c r="E255" s="8">
        <v>11.4347347365759</v>
      </c>
      <c r="F255" s="4">
        <v>4581.9845537008405</v>
      </c>
      <c r="G255" s="4">
        <v>9361.1439159248166</v>
      </c>
      <c r="H255" s="9">
        <v>4994.1417224761472</v>
      </c>
      <c r="I255" s="8">
        <v>13.728239</v>
      </c>
      <c r="J255" s="4">
        <v>5317.6312785980981</v>
      </c>
      <c r="K255" s="4">
        <v>10016.931186616848</v>
      </c>
      <c r="L255" s="9">
        <v>6089.6611184728945</v>
      </c>
    </row>
    <row r="256" spans="1:12" s="4" customFormat="1" x14ac:dyDescent="0.2">
      <c r="A256" s="8">
        <v>10.096054781132</v>
      </c>
      <c r="B256" s="4">
        <v>1728.7644712415977</v>
      </c>
      <c r="C256" s="4">
        <v>5449.1497273738705</v>
      </c>
      <c r="D256" s="9">
        <v>2343.2026331820261</v>
      </c>
      <c r="E256" s="8">
        <v>11.4875305795422</v>
      </c>
      <c r="F256" s="4">
        <v>4036.8090247808077</v>
      </c>
      <c r="G256" s="4">
        <v>8230.431552942051</v>
      </c>
      <c r="H256" s="9">
        <v>5687.1154498051865</v>
      </c>
      <c r="I256" s="10">
        <v>10.6667135</v>
      </c>
      <c r="J256" s="4">
        <v>5091.6709694218762</v>
      </c>
      <c r="K256" s="4">
        <v>10019.234751692311</v>
      </c>
      <c r="L256" s="9">
        <v>6818.8668483826095</v>
      </c>
    </row>
    <row r="257" spans="1:12" s="4" customFormat="1" x14ac:dyDescent="0.2">
      <c r="A257" s="8">
        <v>10.096098065780501</v>
      </c>
      <c r="B257" s="4">
        <v>3972.6117317617582</v>
      </c>
      <c r="C257" s="4">
        <v>8224.1777866943921</v>
      </c>
      <c r="D257" s="9">
        <v>3261.0386828278592</v>
      </c>
      <c r="E257" s="8">
        <v>11.4875305795422</v>
      </c>
      <c r="F257" s="11">
        <v>5918.6541909323305</v>
      </c>
      <c r="G257" s="11">
        <v>8352.2398557556626</v>
      </c>
      <c r="H257" s="9">
        <v>5909.5528554433695</v>
      </c>
      <c r="I257" s="10">
        <v>11.4208712319817</v>
      </c>
      <c r="J257" s="4">
        <v>3694.1128084493616</v>
      </c>
      <c r="K257" s="4">
        <v>10080.124379226472</v>
      </c>
      <c r="L257" s="9">
        <v>3838.7020992068337</v>
      </c>
    </row>
    <row r="258" spans="1:12" s="4" customFormat="1" x14ac:dyDescent="0.2">
      <c r="A258" s="8">
        <v>10.1023982835954</v>
      </c>
      <c r="B258" s="4">
        <v>5797.3134096172889</v>
      </c>
      <c r="C258" s="4">
        <v>5095.598753718692</v>
      </c>
      <c r="D258" s="9">
        <v>8074.1819081860531</v>
      </c>
      <c r="E258" s="8">
        <v>11.490392689632101</v>
      </c>
      <c r="F258" s="4">
        <v>7046.2673300561564</v>
      </c>
      <c r="G258" s="4">
        <v>8431.6010965017358</v>
      </c>
      <c r="H258" s="9">
        <v>5159.2894755192974</v>
      </c>
      <c r="I258" s="8">
        <v>11.858191</v>
      </c>
      <c r="J258" s="4">
        <v>8009.6514659552922</v>
      </c>
      <c r="K258" s="4">
        <v>10129.69186117455</v>
      </c>
      <c r="L258" s="9">
        <v>8866.0971695597946</v>
      </c>
    </row>
    <row r="259" spans="1:12" s="4" customFormat="1" x14ac:dyDescent="0.2">
      <c r="A259" s="8">
        <v>10.1023982835954</v>
      </c>
      <c r="B259" s="4">
        <v>5536.0757736449586</v>
      </c>
      <c r="C259" s="4">
        <v>5930.3792093963648</v>
      </c>
      <c r="D259" s="9">
        <v>6321.9984198809179</v>
      </c>
      <c r="E259" s="8">
        <v>11.504135065076399</v>
      </c>
      <c r="F259" s="4">
        <v>3853.9526341539849</v>
      </c>
      <c r="G259" s="4">
        <v>7357.0020864352109</v>
      </c>
      <c r="H259" s="9">
        <v>6363.368409475308</v>
      </c>
      <c r="I259" s="8">
        <v>11.081561447082199</v>
      </c>
      <c r="J259" s="4">
        <v>4851.486356636462</v>
      </c>
      <c r="K259" s="4">
        <v>10217.76455366124</v>
      </c>
      <c r="L259" s="9">
        <v>7272.8455493597921</v>
      </c>
    </row>
    <row r="260" spans="1:12" s="4" customFormat="1" x14ac:dyDescent="0.2">
      <c r="A260" s="8">
        <v>10.1023982835954</v>
      </c>
      <c r="B260" s="4">
        <v>6262.0739807935561</v>
      </c>
      <c r="C260" s="4">
        <v>9384.4787305708833</v>
      </c>
      <c r="D260" s="9">
        <v>9666.4968774018253</v>
      </c>
      <c r="E260" s="8">
        <v>11.504135065076399</v>
      </c>
      <c r="F260" s="4">
        <v>5541.0158850384105</v>
      </c>
      <c r="G260" s="4">
        <v>14247.180222586197</v>
      </c>
      <c r="H260" s="9">
        <v>4422.0824423612912</v>
      </c>
      <c r="I260" s="10">
        <v>13.357073294733601</v>
      </c>
      <c r="J260" s="4">
        <v>7461.2733910769675</v>
      </c>
      <c r="K260" s="4">
        <v>10404.253382006558</v>
      </c>
      <c r="L260" s="9">
        <v>5664.9590558451027</v>
      </c>
    </row>
    <row r="261" spans="1:12" s="4" customFormat="1" x14ac:dyDescent="0.2">
      <c r="A261" s="8">
        <v>10.1126875020972</v>
      </c>
      <c r="B261" s="4">
        <v>5165.6472618435628</v>
      </c>
      <c r="C261" s="4">
        <v>5789.025441504421</v>
      </c>
      <c r="D261" s="9">
        <v>4314.3118543540522</v>
      </c>
      <c r="E261" s="8">
        <v>11.5379252960845</v>
      </c>
      <c r="F261" s="4">
        <v>5459.7903666560169</v>
      </c>
      <c r="G261" s="4">
        <v>9002.270837528662</v>
      </c>
      <c r="H261" s="9">
        <v>5152.9275969444916</v>
      </c>
      <c r="I261" s="8">
        <v>12.1758773569829</v>
      </c>
      <c r="J261" s="4">
        <v>4085.8068835284025</v>
      </c>
      <c r="K261" s="4">
        <v>10415.466160061094</v>
      </c>
      <c r="L261" s="9">
        <v>5618.5661836775007</v>
      </c>
    </row>
    <row r="262" spans="1:12" s="4" customFormat="1" x14ac:dyDescent="0.2">
      <c r="A262" s="8">
        <v>10.122029759449299</v>
      </c>
      <c r="B262" s="4">
        <v>5792.7199609809886</v>
      </c>
      <c r="C262" s="4">
        <v>7168.5102950675519</v>
      </c>
      <c r="D262" s="9">
        <v>6845.7266160500194</v>
      </c>
      <c r="E262" s="8">
        <v>11.5444404923653</v>
      </c>
      <c r="F262" s="11">
        <v>3291.329632174055</v>
      </c>
      <c r="G262" s="11">
        <v>9759.5200343147444</v>
      </c>
      <c r="H262" s="9">
        <v>4146.8141199018346</v>
      </c>
      <c r="I262" s="8">
        <v>12.886724918576901</v>
      </c>
      <c r="J262" s="4">
        <v>5289.9653934207599</v>
      </c>
      <c r="K262" s="4">
        <v>10424.399679421798</v>
      </c>
      <c r="L262" s="9">
        <v>6574.9796689261066</v>
      </c>
    </row>
    <row r="263" spans="1:12" s="4" customFormat="1" x14ac:dyDescent="0.2">
      <c r="A263" s="8">
        <v>10.1401173878608</v>
      </c>
      <c r="B263" s="4">
        <v>3412.4762976148304</v>
      </c>
      <c r="C263" s="4">
        <v>3645.5784579466972</v>
      </c>
      <c r="D263" s="9">
        <v>4231.6796035078114</v>
      </c>
      <c r="E263" s="8">
        <v>11.5920096173109</v>
      </c>
      <c r="F263" s="11">
        <v>3990.8037328196965</v>
      </c>
      <c r="G263" s="11">
        <v>10257.517249615445</v>
      </c>
      <c r="H263" s="9">
        <v>5901.4051858662961</v>
      </c>
      <c r="I263" s="8">
        <v>12.7679791</v>
      </c>
      <c r="J263" s="4">
        <v>6733.0440824345287</v>
      </c>
      <c r="K263" s="4">
        <v>10426.293157381449</v>
      </c>
      <c r="L263" s="9">
        <v>10815.730089469056</v>
      </c>
    </row>
    <row r="264" spans="1:12" s="4" customFormat="1" x14ac:dyDescent="0.2">
      <c r="A264" s="10">
        <v>10.1596203</v>
      </c>
      <c r="B264" s="11">
        <v>2926.8648969273299</v>
      </c>
      <c r="C264" s="11">
        <v>6256.5685552819041</v>
      </c>
      <c r="D264" s="12">
        <v>5077.8906602960897</v>
      </c>
      <c r="E264" s="8">
        <v>11.603263001118901</v>
      </c>
      <c r="F264" s="4">
        <v>5307.1324167977236</v>
      </c>
      <c r="G264" s="4">
        <v>8968.3093265643129</v>
      </c>
      <c r="H264" s="9">
        <v>3580.4347179275314</v>
      </c>
      <c r="I264" s="10">
        <v>11.701551219849</v>
      </c>
      <c r="J264" s="4">
        <v>4360.3863625576796</v>
      </c>
      <c r="K264" s="4">
        <v>10588.127535707745</v>
      </c>
      <c r="L264" s="9">
        <v>5865.7472532835818</v>
      </c>
    </row>
    <row r="265" spans="1:12" s="4" customFormat="1" x14ac:dyDescent="0.2">
      <c r="A265" s="8">
        <v>10.1624223307949</v>
      </c>
      <c r="B265" s="4">
        <v>2246.9473495869715</v>
      </c>
      <c r="C265" s="4">
        <v>7496.3357717839954</v>
      </c>
      <c r="D265" s="9">
        <v>2956.8621604847972</v>
      </c>
      <c r="E265" s="8">
        <v>11.603263001118901</v>
      </c>
      <c r="F265" s="4">
        <v>8829.7034968007501</v>
      </c>
      <c r="G265" s="4">
        <v>12669.434913196199</v>
      </c>
      <c r="H265" s="9">
        <v>8912.6767371168462</v>
      </c>
      <c r="I265" s="8">
        <v>12.926164107705899</v>
      </c>
      <c r="J265" s="4">
        <v>5438.840499031191</v>
      </c>
      <c r="K265" s="4">
        <v>10653.104812498406</v>
      </c>
      <c r="L265" s="9">
        <v>7583.3980927882885</v>
      </c>
    </row>
    <row r="266" spans="1:12" s="4" customFormat="1" x14ac:dyDescent="0.2">
      <c r="A266" s="8">
        <v>10.195444098829</v>
      </c>
      <c r="B266" s="4">
        <v>9120.0083676270333</v>
      </c>
      <c r="C266" s="4">
        <v>5012.7049534015778</v>
      </c>
      <c r="D266" s="9">
        <v>5018.5955398107699</v>
      </c>
      <c r="E266" s="8">
        <v>11.614224990338499</v>
      </c>
      <c r="F266" s="11">
        <v>3057.1452273228656</v>
      </c>
      <c r="G266" s="11">
        <v>8278.5182646163212</v>
      </c>
      <c r="H266" s="9">
        <v>3149.4933642497854</v>
      </c>
      <c r="I266" s="8">
        <v>13.2710518921172</v>
      </c>
      <c r="J266" s="4">
        <v>4770.4740910762148</v>
      </c>
      <c r="K266" s="4">
        <v>10662.666942347432</v>
      </c>
      <c r="L266" s="9">
        <v>6685.14330845718</v>
      </c>
    </row>
    <row r="267" spans="1:12" s="4" customFormat="1" x14ac:dyDescent="0.2">
      <c r="A267" s="8">
        <v>10.2026726843969</v>
      </c>
      <c r="B267" s="4">
        <v>4154.6652207343141</v>
      </c>
      <c r="C267" s="4">
        <v>5356.1499866183894</v>
      </c>
      <c r="D267" s="9">
        <v>3377.016538648184</v>
      </c>
      <c r="E267" s="8">
        <v>11.6197021068845</v>
      </c>
      <c r="F267" s="4">
        <v>3213.6762235450246</v>
      </c>
      <c r="G267" s="4">
        <v>8423.7493861437852</v>
      </c>
      <c r="H267" s="9">
        <v>4622.0528911733127</v>
      </c>
      <c r="I267" s="8">
        <v>11.151984499999999</v>
      </c>
      <c r="J267" s="4">
        <v>5927.1846410343696</v>
      </c>
      <c r="K267" s="4">
        <v>10665.188386056301</v>
      </c>
      <c r="L267" s="9">
        <v>7183.2755289720508</v>
      </c>
    </row>
    <row r="268" spans="1:12" s="4" customFormat="1" x14ac:dyDescent="0.2">
      <c r="A268" s="8">
        <v>10.215137774793201</v>
      </c>
      <c r="B268" s="4">
        <v>4679.6802412655488</v>
      </c>
      <c r="C268" s="4">
        <v>6167.388058022445</v>
      </c>
      <c r="D268" s="9">
        <v>4365.2061771010367</v>
      </c>
      <c r="E268" s="8">
        <v>11.6197021068845</v>
      </c>
      <c r="F268" s="4">
        <v>3887.7237163313957</v>
      </c>
      <c r="G268" s="4">
        <v>9914.2209968925035</v>
      </c>
      <c r="H268" s="9">
        <v>3735.7920590768649</v>
      </c>
      <c r="I268" s="8">
        <v>11.603263001118901</v>
      </c>
      <c r="J268" s="4">
        <v>4474.6372789872812</v>
      </c>
      <c r="K268" s="4">
        <v>10724.073953437899</v>
      </c>
      <c r="L268" s="9">
        <v>5484.8288719011243</v>
      </c>
    </row>
    <row r="269" spans="1:12" s="4" customFormat="1" x14ac:dyDescent="0.2">
      <c r="A269" s="10">
        <v>10.221364599999999</v>
      </c>
      <c r="B269" s="11">
        <v>4879.2883148296323</v>
      </c>
      <c r="C269" s="11">
        <v>11321.895970685191</v>
      </c>
      <c r="D269" s="12">
        <v>3722.2595526833315</v>
      </c>
      <c r="E269" s="8">
        <v>11.647049054821</v>
      </c>
      <c r="F269" s="4">
        <v>4513.2774397292233</v>
      </c>
      <c r="G269" s="4">
        <v>10406.930672235734</v>
      </c>
      <c r="H269" s="9">
        <v>5561.3163117809872</v>
      </c>
      <c r="I269" s="10">
        <v>11.7145940080923</v>
      </c>
      <c r="J269" s="4">
        <v>5356.5090047281974</v>
      </c>
      <c r="K269" s="4">
        <v>10769.101734684902</v>
      </c>
      <c r="L269" s="9">
        <v>6178.8214618224065</v>
      </c>
    </row>
    <row r="270" spans="1:12" s="4" customFormat="1" x14ac:dyDescent="0.2">
      <c r="A270" s="8">
        <v>10.221364619488901</v>
      </c>
      <c r="B270" s="4">
        <v>5705.8038135267179</v>
      </c>
      <c r="C270" s="4">
        <v>6275.8883065135924</v>
      </c>
      <c r="D270" s="9">
        <v>4182.5844559317366</v>
      </c>
      <c r="E270" s="8">
        <v>11.647049054821</v>
      </c>
      <c r="F270" s="4">
        <v>7871.1212719531031</v>
      </c>
      <c r="G270" s="4">
        <v>10756.17948425834</v>
      </c>
      <c r="H270" s="9">
        <v>5319.0659204527947</v>
      </c>
      <c r="I270" s="8">
        <v>12.362571203739099</v>
      </c>
      <c r="J270" s="4">
        <v>5432.7247892218638</v>
      </c>
      <c r="K270" s="4">
        <v>10819.793284148431</v>
      </c>
      <c r="L270" s="9">
        <v>7881.6049186887421</v>
      </c>
    </row>
    <row r="271" spans="1:12" s="4" customFormat="1" x14ac:dyDescent="0.2">
      <c r="A271" s="8">
        <v>10.2488775521797</v>
      </c>
      <c r="B271" s="4">
        <v>3518.6599291918183</v>
      </c>
      <c r="C271" s="4">
        <v>10632.454539777746</v>
      </c>
      <c r="D271" s="9">
        <v>3722.6230212825799</v>
      </c>
      <c r="E271" s="8">
        <v>11.6470490548211</v>
      </c>
      <c r="F271" s="4">
        <v>5472.5708464978716</v>
      </c>
      <c r="G271" s="4">
        <v>11835.109544884186</v>
      </c>
      <c r="H271" s="9">
        <v>6383.2399044934646</v>
      </c>
      <c r="I271" s="8">
        <v>12.7027259611985</v>
      </c>
      <c r="J271" s="4">
        <v>4822.7765885769595</v>
      </c>
      <c r="K271" s="4">
        <v>10926.563896179485</v>
      </c>
      <c r="L271" s="9">
        <v>9950.2673003235996</v>
      </c>
    </row>
    <row r="272" spans="1:12" s="4" customFormat="1" x14ac:dyDescent="0.2">
      <c r="A272" s="8">
        <v>10.257073377201801</v>
      </c>
      <c r="B272" s="4">
        <v>2528.4724888024898</v>
      </c>
      <c r="C272" s="4">
        <v>8258.9443960784556</v>
      </c>
      <c r="D272" s="9">
        <v>3129.9800186327352</v>
      </c>
      <c r="E272" s="8">
        <v>11.668199945866199</v>
      </c>
      <c r="F272" s="4">
        <v>5491.2974345634284</v>
      </c>
      <c r="G272" s="4">
        <v>11019.839981908204</v>
      </c>
      <c r="H272" s="9">
        <v>7114.1862197753007</v>
      </c>
      <c r="I272" s="10">
        <v>12.702726</v>
      </c>
      <c r="J272" s="4">
        <v>7458.3170606861468</v>
      </c>
      <c r="K272" s="4">
        <v>10928.112078882967</v>
      </c>
      <c r="L272" s="9">
        <v>5440.4519945005295</v>
      </c>
    </row>
    <row r="273" spans="1:12" s="4" customFormat="1" x14ac:dyDescent="0.2">
      <c r="A273" s="10">
        <v>10.2703551</v>
      </c>
      <c r="B273" s="11">
        <v>2162.0899533056031</v>
      </c>
      <c r="C273" s="11">
        <v>3527.4979356989315</v>
      </c>
      <c r="D273" s="12">
        <v>3343.9775911336974</v>
      </c>
      <c r="E273" s="8">
        <v>11.6998917</v>
      </c>
      <c r="F273" s="11">
        <v>4045.539509230166</v>
      </c>
      <c r="G273" s="11">
        <v>10626.044672177999</v>
      </c>
      <c r="H273" s="9">
        <v>4382.737864899088</v>
      </c>
      <c r="I273" s="10">
        <v>15.4055327</v>
      </c>
      <c r="J273" s="4">
        <v>7232.1088374809988</v>
      </c>
      <c r="K273" s="4">
        <v>10963.728704032597</v>
      </c>
      <c r="L273" s="9">
        <v>8620.5751191244399</v>
      </c>
    </row>
    <row r="274" spans="1:12" s="4" customFormat="1" x14ac:dyDescent="0.2">
      <c r="A274" s="8">
        <v>10.2710434765321</v>
      </c>
      <c r="B274" s="4">
        <v>5507.0009880249372</v>
      </c>
      <c r="C274" s="4">
        <v>10236.290095071714</v>
      </c>
      <c r="D274" s="9">
        <v>6116.5115688461146</v>
      </c>
      <c r="E274" s="8">
        <v>11.7774305314116</v>
      </c>
      <c r="F274" s="4">
        <v>6204.8104437082293</v>
      </c>
      <c r="G274" s="4">
        <v>6045.8030783635859</v>
      </c>
      <c r="H274" s="9">
        <v>6239.3933867248734</v>
      </c>
      <c r="I274" s="10">
        <v>12.715218624533399</v>
      </c>
      <c r="J274" s="4">
        <v>6020.8435284663547</v>
      </c>
      <c r="K274" s="4">
        <v>11050.957884558406</v>
      </c>
      <c r="L274" s="9">
        <v>11086.99798073563</v>
      </c>
    </row>
    <row r="275" spans="1:12" s="4" customFormat="1" x14ac:dyDescent="0.2">
      <c r="A275" s="8">
        <v>10.3451144611949</v>
      </c>
      <c r="B275" s="4">
        <v>3266.9145672533596</v>
      </c>
      <c r="C275" s="4">
        <v>6809.9011602585988</v>
      </c>
      <c r="D275" s="9">
        <v>2359.8741362309302</v>
      </c>
      <c r="E275" s="8">
        <v>11.7947241452109</v>
      </c>
      <c r="F275" s="11">
        <v>6114.6519396377653</v>
      </c>
      <c r="G275" s="11">
        <v>10314.374397386893</v>
      </c>
      <c r="H275" s="9">
        <v>5473.0199851501902</v>
      </c>
      <c r="I275" s="10">
        <v>13.769888907899301</v>
      </c>
      <c r="J275" s="4">
        <v>5316.2743446981603</v>
      </c>
      <c r="K275" s="4">
        <v>11058.315832251521</v>
      </c>
      <c r="L275" s="9">
        <v>10893.41734299115</v>
      </c>
    </row>
    <row r="276" spans="1:12" s="4" customFormat="1" x14ac:dyDescent="0.2">
      <c r="A276" s="8">
        <v>10.3451144611949</v>
      </c>
      <c r="B276" s="4">
        <v>3747.5490142732933</v>
      </c>
      <c r="C276" s="4">
        <v>7944.8076130966465</v>
      </c>
      <c r="D276" s="9">
        <v>2677.7067605382354</v>
      </c>
      <c r="E276" s="8">
        <v>11.7948266709389</v>
      </c>
      <c r="F276" s="4">
        <v>5944.3527661365133</v>
      </c>
      <c r="G276" s="4">
        <v>10753.413888897185</v>
      </c>
      <c r="H276" s="9">
        <v>6527.4612078441414</v>
      </c>
      <c r="I276" s="8">
        <v>10.5282539486996</v>
      </c>
      <c r="J276" s="4">
        <v>4859.0989649865814</v>
      </c>
      <c r="K276" s="4">
        <v>11068.040059430245</v>
      </c>
      <c r="L276" s="9">
        <v>5407.5936273395691</v>
      </c>
    </row>
    <row r="277" spans="1:12" s="4" customFormat="1" x14ac:dyDescent="0.2">
      <c r="A277" s="8">
        <v>10.369687214249</v>
      </c>
      <c r="B277" s="4">
        <v>2688.3508959560868</v>
      </c>
      <c r="C277" s="4">
        <v>5666.7195024762614</v>
      </c>
      <c r="D277" s="9">
        <v>3058.4941727922492</v>
      </c>
      <c r="E277" s="8">
        <v>11.815187447009301</v>
      </c>
      <c r="F277" s="4">
        <v>9313.0335933597307</v>
      </c>
      <c r="G277" s="4">
        <v>6952.3243865625236</v>
      </c>
      <c r="H277" s="9">
        <v>3815.6761635113921</v>
      </c>
      <c r="I277" s="8">
        <v>11.9224055013512</v>
      </c>
      <c r="J277" s="4">
        <v>4408.4988871524974</v>
      </c>
      <c r="K277" s="4">
        <v>11070.398417710499</v>
      </c>
      <c r="L277" s="9">
        <v>5049.143273541813</v>
      </c>
    </row>
    <row r="278" spans="1:12" s="4" customFormat="1" x14ac:dyDescent="0.2">
      <c r="A278" s="8">
        <v>10.369687214249</v>
      </c>
      <c r="B278" s="4">
        <v>5197.638348640744</v>
      </c>
      <c r="C278" s="4">
        <v>6520.2659752511145</v>
      </c>
      <c r="D278" s="9">
        <v>4083.2639546948635</v>
      </c>
      <c r="E278" s="8">
        <v>11.8581910011704</v>
      </c>
      <c r="F278" s="4">
        <v>6977.6871639800456</v>
      </c>
      <c r="G278" s="4">
        <v>7168.2522907882103</v>
      </c>
      <c r="H278" s="9">
        <v>3114.8023884018103</v>
      </c>
      <c r="I278" s="8">
        <v>13.7791273449721</v>
      </c>
      <c r="J278" s="4">
        <v>12049.290254108351</v>
      </c>
      <c r="K278" s="4">
        <v>11121.303379682418</v>
      </c>
      <c r="L278" s="9">
        <v>6528.9939239765363</v>
      </c>
    </row>
    <row r="279" spans="1:12" s="4" customFormat="1" x14ac:dyDescent="0.2">
      <c r="A279" s="10">
        <v>10.3880786</v>
      </c>
      <c r="B279" s="11">
        <v>6073.401188406041</v>
      </c>
      <c r="C279" s="11">
        <v>4411.1581796116971</v>
      </c>
      <c r="D279" s="12">
        <v>3718.9933717492895</v>
      </c>
      <c r="E279" s="8">
        <v>11.8581910011704</v>
      </c>
      <c r="F279" s="4">
        <v>9119.2228619645575</v>
      </c>
      <c r="G279" s="4">
        <v>9444.2109941840663</v>
      </c>
      <c r="H279" s="9">
        <v>5849.1345412905121</v>
      </c>
      <c r="I279" s="10">
        <v>13.082732</v>
      </c>
      <c r="J279" s="4">
        <v>6014.9566278033753</v>
      </c>
      <c r="K279" s="4">
        <v>11444.088286073586</v>
      </c>
      <c r="L279" s="9">
        <v>7152.8126066580207</v>
      </c>
    </row>
    <row r="280" spans="1:12" s="4" customFormat="1" x14ac:dyDescent="0.2">
      <c r="A280" s="8">
        <v>10.391371268018601</v>
      </c>
      <c r="B280" s="4">
        <v>3759.4705803995707</v>
      </c>
      <c r="C280" s="4">
        <v>8516.4994254750836</v>
      </c>
      <c r="D280" s="9">
        <v>4020.8529291663999</v>
      </c>
      <c r="E280" s="10">
        <v>11.8653230874915</v>
      </c>
      <c r="F280" s="4">
        <v>6660.5991187831478</v>
      </c>
      <c r="G280" s="4">
        <v>12333.226319693509</v>
      </c>
      <c r="H280" s="12">
        <v>6148.1376744161953</v>
      </c>
      <c r="I280" s="8">
        <v>14.5656930325248</v>
      </c>
      <c r="J280" s="4">
        <v>10453.973340314407</v>
      </c>
      <c r="K280" s="4">
        <v>11479.012109524725</v>
      </c>
      <c r="L280" s="9">
        <v>10220.635745351778</v>
      </c>
    </row>
    <row r="281" spans="1:12" s="4" customFormat="1" x14ac:dyDescent="0.2">
      <c r="A281" s="10">
        <v>10.4003215</v>
      </c>
      <c r="B281" s="11">
        <v>5945.2010198750731</v>
      </c>
      <c r="C281" s="11">
        <v>14743.298932822318</v>
      </c>
      <c r="D281" s="12">
        <v>4636.8366499557969</v>
      </c>
      <c r="E281" s="10">
        <v>11.874277182205301</v>
      </c>
      <c r="F281" s="4">
        <v>6261.6630835719416</v>
      </c>
      <c r="G281" s="4">
        <v>12187.96088076552</v>
      </c>
      <c r="H281" s="12">
        <v>7428.5492510452077</v>
      </c>
      <c r="I281" s="8">
        <v>10.9893095907301</v>
      </c>
      <c r="J281" s="4">
        <v>6088.0160045880257</v>
      </c>
      <c r="K281" s="4">
        <v>11480.939552443984</v>
      </c>
      <c r="L281" s="9">
        <v>7380.6636011944347</v>
      </c>
    </row>
    <row r="282" spans="1:12" s="4" customFormat="1" x14ac:dyDescent="0.2">
      <c r="A282" s="8">
        <v>10.400321512051001</v>
      </c>
      <c r="B282" s="4">
        <v>4608.9347201352748</v>
      </c>
      <c r="C282" s="4">
        <v>8459.7480656049247</v>
      </c>
      <c r="D282" s="9">
        <v>2512.8814821894812</v>
      </c>
      <c r="E282" s="10">
        <v>11.8796344020503</v>
      </c>
      <c r="F282" s="4">
        <v>3829.988489622011</v>
      </c>
      <c r="G282" s="4">
        <v>12716.661794409101</v>
      </c>
      <c r="H282" s="12">
        <v>3413.6631009241441</v>
      </c>
      <c r="I282" s="8">
        <v>12.383141219967399</v>
      </c>
      <c r="J282" s="4">
        <v>5162.6577812939249</v>
      </c>
      <c r="K282" s="4">
        <v>11485.105178990761</v>
      </c>
      <c r="L282" s="9">
        <v>6706.3096095877891</v>
      </c>
    </row>
    <row r="283" spans="1:12" s="4" customFormat="1" x14ac:dyDescent="0.2">
      <c r="A283" s="8">
        <v>10.418658854844599</v>
      </c>
      <c r="B283" s="4">
        <v>5239.3569951736426</v>
      </c>
      <c r="C283" s="4">
        <v>7771.606424688498</v>
      </c>
      <c r="D283" s="9">
        <v>5769.5779606752221</v>
      </c>
      <c r="E283" s="8">
        <v>11.9069828550653</v>
      </c>
      <c r="F283" s="11">
        <v>4791.5494394434936</v>
      </c>
      <c r="G283" s="11">
        <v>10846.822749887124</v>
      </c>
      <c r="H283" s="9">
        <v>5772.6352014560434</v>
      </c>
      <c r="I283" s="10">
        <v>17.4213375</v>
      </c>
      <c r="J283" s="4">
        <v>6478.7667839926144</v>
      </c>
      <c r="K283" s="4">
        <v>11513.370695035343</v>
      </c>
      <c r="L283" s="9">
        <v>8033.8742453332306</v>
      </c>
    </row>
    <row r="284" spans="1:12" s="4" customFormat="1" x14ac:dyDescent="0.2">
      <c r="A284" s="8">
        <v>10.418658854844599</v>
      </c>
      <c r="B284" s="4">
        <v>3239.7341678800376</v>
      </c>
      <c r="C284" s="4">
        <v>8250.0388119010768</v>
      </c>
      <c r="D284" s="9">
        <v>4511.3140495103353</v>
      </c>
      <c r="E284" s="8">
        <v>11.9224055013512</v>
      </c>
      <c r="F284" s="4">
        <v>5529.0460680530578</v>
      </c>
      <c r="G284" s="4">
        <v>6175.9200952272286</v>
      </c>
      <c r="H284" s="9">
        <v>5475.5599471914657</v>
      </c>
      <c r="I284" s="8">
        <v>14.2020793743956</v>
      </c>
      <c r="J284" s="4">
        <v>5917.7831593100991</v>
      </c>
      <c r="K284" s="4">
        <v>11515.924429295706</v>
      </c>
      <c r="L284" s="9">
        <v>7848.2963658729022</v>
      </c>
    </row>
    <row r="285" spans="1:12" s="4" customFormat="1" x14ac:dyDescent="0.2">
      <c r="A285" s="8">
        <v>10.418658854844701</v>
      </c>
      <c r="B285" s="4">
        <v>5614.7415764921152</v>
      </c>
      <c r="C285" s="4">
        <v>5484.2549338571034</v>
      </c>
      <c r="D285" s="9">
        <v>6660.7753686282185</v>
      </c>
      <c r="E285" s="10">
        <v>11.9650237087489</v>
      </c>
      <c r="F285" s="4">
        <v>3664.1888743958743</v>
      </c>
      <c r="G285" s="4">
        <v>8851.7539796097717</v>
      </c>
      <c r="H285" s="12">
        <v>3362.7368177134936</v>
      </c>
      <c r="I285" s="8">
        <v>12.6223281537424</v>
      </c>
      <c r="J285" s="4">
        <v>5000.0555398284669</v>
      </c>
      <c r="K285" s="4">
        <v>11548.200888772348</v>
      </c>
      <c r="L285" s="9">
        <v>7485.982600297858</v>
      </c>
    </row>
    <row r="286" spans="1:12" s="4" customFormat="1" x14ac:dyDescent="0.2">
      <c r="A286" s="8">
        <v>10.4455401576533</v>
      </c>
      <c r="B286" s="4">
        <v>3303.9487228556009</v>
      </c>
      <c r="C286" s="4">
        <v>7526.0632285503307</v>
      </c>
      <c r="D286" s="9">
        <v>4247.9602584158893</v>
      </c>
      <c r="E286" s="8">
        <v>11.9650237087489</v>
      </c>
      <c r="F286" s="4">
        <v>6081.8352774498171</v>
      </c>
      <c r="G286" s="4">
        <v>10269.677268142274</v>
      </c>
      <c r="H286" s="9">
        <v>4594.3879935166915</v>
      </c>
      <c r="I286" s="10">
        <v>12.332768700000001</v>
      </c>
      <c r="J286" s="4">
        <v>6866.3611072285594</v>
      </c>
      <c r="K286" s="4">
        <v>11560.73742478285</v>
      </c>
      <c r="L286" s="9">
        <v>11231.166170819984</v>
      </c>
    </row>
    <row r="287" spans="1:12" s="4" customFormat="1" x14ac:dyDescent="0.2">
      <c r="A287" s="8">
        <v>10.4682708357492</v>
      </c>
      <c r="B287" s="4">
        <v>7046.3024088564607</v>
      </c>
      <c r="C287" s="4">
        <v>6178.8071707509635</v>
      </c>
      <c r="D287" s="9">
        <v>3933.6771536272954</v>
      </c>
      <c r="E287" s="8">
        <v>11.9862759878562</v>
      </c>
      <c r="F287" s="4">
        <v>3317.4421048955533</v>
      </c>
      <c r="G287" s="4">
        <v>7972.2260482712818</v>
      </c>
      <c r="H287" s="9">
        <v>5791.5336949105849</v>
      </c>
      <c r="I287" s="8">
        <v>14.6388967</v>
      </c>
      <c r="J287" s="4">
        <v>6313.6036071658946</v>
      </c>
      <c r="K287" s="4">
        <v>11589.162110418367</v>
      </c>
      <c r="L287" s="9">
        <v>8350.3746466353168</v>
      </c>
    </row>
    <row r="288" spans="1:12" s="4" customFormat="1" x14ac:dyDescent="0.2">
      <c r="A288" s="4">
        <v>10.4759372029399</v>
      </c>
      <c r="B288" s="4">
        <v>2948.1223244072621</v>
      </c>
      <c r="C288" s="4">
        <v>7858.9379501681306</v>
      </c>
      <c r="D288" s="4">
        <v>3530.9737623907827</v>
      </c>
      <c r="E288" s="8">
        <v>11.9862759878562</v>
      </c>
      <c r="F288" s="4">
        <v>4795.3679632336925</v>
      </c>
      <c r="G288" s="4">
        <v>11067.090236384365</v>
      </c>
      <c r="H288" s="9">
        <v>6937.8079777136218</v>
      </c>
      <c r="I288" s="8">
        <v>13.1554818</v>
      </c>
      <c r="J288" s="4">
        <v>5429.2088209686635</v>
      </c>
      <c r="K288" s="4">
        <v>11632.338492227715</v>
      </c>
      <c r="L288" s="9">
        <v>4803.4438648259047</v>
      </c>
    </row>
    <row r="289" spans="1:12" s="4" customFormat="1" x14ac:dyDescent="0.2">
      <c r="A289" s="4">
        <v>10.491687731344401</v>
      </c>
      <c r="B289" s="4">
        <v>3122.5594370891777</v>
      </c>
      <c r="C289" s="4">
        <v>8692.72923549595</v>
      </c>
      <c r="D289" s="4">
        <v>3457.0062531029644</v>
      </c>
      <c r="E289" s="8">
        <v>11.991583172525299</v>
      </c>
      <c r="F289" s="11">
        <v>3834.8046289592608</v>
      </c>
      <c r="G289" s="11">
        <v>7102.4058196465603</v>
      </c>
      <c r="H289" s="9">
        <v>8386.65405025379</v>
      </c>
      <c r="I289" s="8">
        <v>15.2686288</v>
      </c>
      <c r="J289" s="4">
        <v>7555.5153793775653</v>
      </c>
      <c r="K289" s="4">
        <v>11691.89621954376</v>
      </c>
      <c r="L289" s="9">
        <v>9742.0857990592267</v>
      </c>
    </row>
    <row r="290" spans="1:12" s="4" customFormat="1" x14ac:dyDescent="0.2">
      <c r="A290" s="8">
        <v>10.5039745539479</v>
      </c>
      <c r="B290" s="4">
        <v>3793.2750039163188</v>
      </c>
      <c r="C290" s="4">
        <v>10404.62350591149</v>
      </c>
      <c r="D290" s="9">
        <v>4294.4679003613674</v>
      </c>
      <c r="E290" s="8">
        <v>11.991583172525401</v>
      </c>
      <c r="F290" s="4">
        <v>4378.0971460659757</v>
      </c>
      <c r="G290" s="4">
        <v>9489.6448754086468</v>
      </c>
      <c r="H290" s="9">
        <v>6038.4082267025869</v>
      </c>
      <c r="I290" s="8">
        <v>14.397856622571901</v>
      </c>
      <c r="J290" s="4">
        <v>6506.3572503182113</v>
      </c>
      <c r="K290" s="4">
        <v>11692.83062934092</v>
      </c>
      <c r="L290" s="9">
        <v>8909.2396317764906</v>
      </c>
    </row>
    <row r="291" spans="1:12" s="4" customFormat="1" x14ac:dyDescent="0.2">
      <c r="A291" s="4">
        <v>10.5399129866313</v>
      </c>
      <c r="B291" s="4">
        <v>4341.0453376900796</v>
      </c>
      <c r="C291" s="4">
        <v>6396.0740152661056</v>
      </c>
      <c r="D291" s="4">
        <v>6937.2831462652211</v>
      </c>
      <c r="E291" s="8">
        <v>12.018526113784899</v>
      </c>
      <c r="F291" s="11">
        <v>6474.584924243738</v>
      </c>
      <c r="G291" s="11">
        <v>9869.7805942960986</v>
      </c>
      <c r="H291" s="9">
        <v>3169.7777727497173</v>
      </c>
      <c r="I291" s="8">
        <v>12.5856884018316</v>
      </c>
      <c r="J291" s="4">
        <v>7603.4843484086414</v>
      </c>
      <c r="K291" s="4">
        <v>11730.029936473424</v>
      </c>
      <c r="L291" s="9">
        <v>5106.1900717112221</v>
      </c>
    </row>
    <row r="292" spans="1:12" s="4" customFormat="1" x14ac:dyDescent="0.2">
      <c r="A292" s="10">
        <v>10.5400925</v>
      </c>
      <c r="B292" s="11">
        <v>4249.2325961776378</v>
      </c>
      <c r="C292" s="11">
        <v>11206.325654832035</v>
      </c>
      <c r="D292" s="12">
        <v>4626.8687604272172</v>
      </c>
      <c r="E292" s="8">
        <v>12.070910938351201</v>
      </c>
      <c r="F292" s="4">
        <v>5166.0681575852504</v>
      </c>
      <c r="G292" s="4">
        <v>10662.714105175603</v>
      </c>
      <c r="H292" s="9">
        <v>4463.7297988989512</v>
      </c>
      <c r="I292" s="8">
        <v>13.2566607237142</v>
      </c>
      <c r="J292" s="4">
        <v>5507.7208657084984</v>
      </c>
      <c r="K292" s="4">
        <v>11863.189252750668</v>
      </c>
      <c r="L292" s="9">
        <v>7045.0287458598159</v>
      </c>
    </row>
    <row r="293" spans="1:12" s="4" customFormat="1" x14ac:dyDescent="0.2">
      <c r="A293" s="8">
        <v>10.540092545339199</v>
      </c>
      <c r="B293" s="4">
        <v>2786.5102155210443</v>
      </c>
      <c r="C293" s="4">
        <v>6451.1223897146892</v>
      </c>
      <c r="D293" s="9">
        <v>5279.1118072027912</v>
      </c>
      <c r="E293" s="8">
        <v>12.1002166387493</v>
      </c>
      <c r="F293" s="4">
        <v>4679.1976355159131</v>
      </c>
      <c r="G293" s="4">
        <v>14316.877850686364</v>
      </c>
      <c r="H293" s="9">
        <v>3937.8163552323253</v>
      </c>
      <c r="I293" s="8">
        <v>15.647315381614501</v>
      </c>
      <c r="J293" s="4">
        <v>5868.7401377623301</v>
      </c>
      <c r="K293" s="4">
        <v>12014.664951801689</v>
      </c>
      <c r="L293" s="9">
        <v>5985.6627017527298</v>
      </c>
    </row>
    <row r="294" spans="1:12" s="4" customFormat="1" x14ac:dyDescent="0.2">
      <c r="A294" s="8">
        <v>10.540092545339199</v>
      </c>
      <c r="B294" s="4">
        <v>3123.0664218279835</v>
      </c>
      <c r="C294" s="4">
        <v>8299.7468292096364</v>
      </c>
      <c r="D294" s="9">
        <v>2909.8859134791064</v>
      </c>
      <c r="E294" s="8">
        <v>12.1077526968197</v>
      </c>
      <c r="F294" s="4">
        <v>3421.802136072451</v>
      </c>
      <c r="G294" s="4">
        <v>8480.7744608437206</v>
      </c>
      <c r="H294" s="9">
        <v>3146.9997430902968</v>
      </c>
      <c r="I294" s="8">
        <v>13.4614640877073</v>
      </c>
      <c r="J294" s="4">
        <v>5914.1169240990803</v>
      </c>
      <c r="K294" s="4">
        <v>12125.065253791281</v>
      </c>
      <c r="L294" s="9">
        <v>9206.4246452390762</v>
      </c>
    </row>
    <row r="295" spans="1:12" s="4" customFormat="1" x14ac:dyDescent="0.2">
      <c r="A295" s="8">
        <v>10.5882760767081</v>
      </c>
      <c r="B295" s="4">
        <v>5748.4471543268737</v>
      </c>
      <c r="C295" s="4">
        <v>5608.806883690736</v>
      </c>
      <c r="D295" s="9">
        <v>5144.0506606897943</v>
      </c>
      <c r="E295" s="8">
        <v>12.1077526968197</v>
      </c>
      <c r="F295" s="4">
        <v>7390.7382477765614</v>
      </c>
      <c r="G295" s="4">
        <v>12870.415379000331</v>
      </c>
      <c r="H295" s="9">
        <v>10815.154668317868</v>
      </c>
      <c r="I295" s="8">
        <v>12.886724918576901</v>
      </c>
      <c r="J295" s="4">
        <v>6928.2217381372684</v>
      </c>
      <c r="K295" s="4">
        <v>12129.263901560256</v>
      </c>
      <c r="L295" s="9">
        <v>8670.4039584516595</v>
      </c>
    </row>
    <row r="296" spans="1:12" s="4" customFormat="1" x14ac:dyDescent="0.2">
      <c r="A296" s="8">
        <v>10.5882760767081</v>
      </c>
      <c r="B296" s="4">
        <v>3423.5636649667385</v>
      </c>
      <c r="C296" s="4">
        <v>8005.2459641961359</v>
      </c>
      <c r="D296" s="9">
        <v>2936.0323311354882</v>
      </c>
      <c r="E296" s="8">
        <v>12.1130066578814</v>
      </c>
      <c r="F296" s="4">
        <v>4748.8565966885526</v>
      </c>
      <c r="G296" s="4">
        <v>12132.465478505657</v>
      </c>
      <c r="H296" s="9">
        <v>7275.7643335113889</v>
      </c>
      <c r="I296" s="8">
        <v>15.487915822242799</v>
      </c>
      <c r="J296" s="4">
        <v>7122.9187352877179</v>
      </c>
      <c r="K296" s="4">
        <v>12261.987006556659</v>
      </c>
      <c r="L296" s="9">
        <v>10176.482375532582</v>
      </c>
    </row>
    <row r="297" spans="1:12" s="4" customFormat="1" x14ac:dyDescent="0.2">
      <c r="A297" s="8">
        <v>10.5942836097172</v>
      </c>
      <c r="B297" s="4">
        <v>4891.6532468509977</v>
      </c>
      <c r="C297" s="4">
        <v>5407.3201960413344</v>
      </c>
      <c r="D297" s="9">
        <v>8984.1533182834501</v>
      </c>
      <c r="E297" s="8">
        <v>12.118258341049399</v>
      </c>
      <c r="F297" s="4">
        <v>8308.5740793772438</v>
      </c>
      <c r="G297" s="4">
        <v>9296.1043729171852</v>
      </c>
      <c r="H297" s="9">
        <v>9306.9870181412771</v>
      </c>
      <c r="I297" s="8">
        <v>13.2758454815429</v>
      </c>
      <c r="J297" s="4">
        <v>8180.9959165201144</v>
      </c>
      <c r="K297" s="4">
        <v>12325.573359583363</v>
      </c>
      <c r="L297" s="9">
        <v>9615.1931375326385</v>
      </c>
    </row>
    <row r="298" spans="1:12" s="4" customFormat="1" x14ac:dyDescent="0.2">
      <c r="A298" s="8">
        <v>10.5942836097172</v>
      </c>
      <c r="B298" s="4">
        <v>4556.056298429562</v>
      </c>
      <c r="C298" s="4">
        <v>10779.338664455097</v>
      </c>
      <c r="D298" s="9">
        <v>4937.083124979662</v>
      </c>
      <c r="E298" s="8">
        <v>12.118258341049399</v>
      </c>
      <c r="F298" s="4">
        <v>4741.3290110475555</v>
      </c>
      <c r="G298" s="4">
        <v>12734.017561617198</v>
      </c>
      <c r="H298" s="9">
        <v>4861.8878675358137</v>
      </c>
      <c r="I298" s="8">
        <v>13.3570732947335</v>
      </c>
      <c r="J298" s="4">
        <v>5300.7197568168203</v>
      </c>
      <c r="K298" s="4">
        <v>12386.083313338944</v>
      </c>
      <c r="L298" s="9">
        <v>6339.0002579583415</v>
      </c>
    </row>
    <row r="299" spans="1:12" s="4" customFormat="1" x14ac:dyDescent="0.2">
      <c r="A299" s="8">
        <v>10.5942836097173</v>
      </c>
      <c r="B299" s="4">
        <v>4384.9414400489213</v>
      </c>
      <c r="C299" s="4">
        <v>12263.414521582563</v>
      </c>
      <c r="D299" s="9">
        <v>4422.2545333333237</v>
      </c>
      <c r="E299" s="8">
        <v>12.1497207696152</v>
      </c>
      <c r="F299" s="11">
        <v>5042.560269002347</v>
      </c>
      <c r="G299" s="11">
        <v>6222.490270325814</v>
      </c>
      <c r="H299" s="9">
        <v>4939.4841976002253</v>
      </c>
      <c r="I299" s="8">
        <v>13.2710519</v>
      </c>
      <c r="J299" s="4">
        <v>6273.7095957845995</v>
      </c>
      <c r="K299" s="4">
        <v>12413.043692859481</v>
      </c>
      <c r="L299" s="9">
        <v>7856.406757400181</v>
      </c>
    </row>
    <row r="300" spans="1:12" s="4" customFormat="1" x14ac:dyDescent="0.2">
      <c r="A300" s="8">
        <v>10.606288467517301</v>
      </c>
      <c r="B300" s="4">
        <v>2727.6728769873157</v>
      </c>
      <c r="C300" s="4">
        <v>5100.358081530193</v>
      </c>
      <c r="D300" s="9">
        <v>2785.9239292308757</v>
      </c>
      <c r="E300" s="8">
        <v>12.1758773569829</v>
      </c>
      <c r="F300" s="11">
        <v>3416.6877264771683</v>
      </c>
      <c r="G300" s="11">
        <v>7030.6866853581869</v>
      </c>
      <c r="H300" s="9">
        <v>3992.8365250963725</v>
      </c>
      <c r="I300" s="8">
        <v>13.5603602</v>
      </c>
      <c r="J300" s="4">
        <v>6238.828151590159</v>
      </c>
      <c r="K300" s="4">
        <v>12692.038068262213</v>
      </c>
      <c r="L300" s="9">
        <v>6059.0513182295263</v>
      </c>
    </row>
    <row r="301" spans="1:12" s="4" customFormat="1" x14ac:dyDescent="0.2">
      <c r="A301" s="8">
        <v>10.606288467517301</v>
      </c>
      <c r="B301" s="4">
        <v>8593.4895060067556</v>
      </c>
      <c r="C301" s="4">
        <v>7919.5502546304106</v>
      </c>
      <c r="D301" s="9">
        <v>7427.0383762712818</v>
      </c>
      <c r="E301" s="8">
        <v>12.2019778743022</v>
      </c>
      <c r="F301" s="4">
        <v>7719.5853289338093</v>
      </c>
      <c r="G301" s="4">
        <v>7878.1117783157797</v>
      </c>
      <c r="H301" s="9">
        <v>7553.5055604930494</v>
      </c>
      <c r="I301" s="10">
        <v>13.612114500000001</v>
      </c>
      <c r="J301" s="4">
        <v>6951.5940384830164</v>
      </c>
      <c r="K301" s="4">
        <v>12704.57325482436</v>
      </c>
      <c r="L301" s="9">
        <v>9718.078879732393</v>
      </c>
    </row>
    <row r="302" spans="1:12" s="4" customFormat="1" x14ac:dyDescent="0.2">
      <c r="A302" s="10">
        <v>10.620676400000001</v>
      </c>
      <c r="B302" s="11">
        <v>4992.0077938270188</v>
      </c>
      <c r="C302" s="11">
        <v>7183.1757050354372</v>
      </c>
      <c r="D302" s="12">
        <v>9330.418348225583</v>
      </c>
      <c r="E302" s="8">
        <v>12.233571299999999</v>
      </c>
      <c r="F302" s="4">
        <v>6995.8451039816628</v>
      </c>
      <c r="G302" s="4">
        <v>14553.593551806236</v>
      </c>
      <c r="H302" s="9">
        <v>6394.2965620439163</v>
      </c>
      <c r="I302" s="8">
        <v>13.4046244358514</v>
      </c>
      <c r="J302" s="4">
        <v>4981.2459922625667</v>
      </c>
      <c r="K302" s="4">
        <v>12789.920878419874</v>
      </c>
      <c r="L302" s="9">
        <v>4984.5214038829372</v>
      </c>
    </row>
    <row r="303" spans="1:12" s="4" customFormat="1" x14ac:dyDescent="0.2">
      <c r="A303" s="10">
        <v>10.6422218</v>
      </c>
      <c r="B303" s="11">
        <v>6398.5834496332945</v>
      </c>
      <c r="C303" s="11">
        <v>7709.0896987761225</v>
      </c>
      <c r="D303" s="12">
        <v>2565.3015907933009</v>
      </c>
      <c r="E303" s="8">
        <v>12.2628152422559</v>
      </c>
      <c r="F303" s="4">
        <v>8439.7402093709989</v>
      </c>
      <c r="G303" s="4">
        <v>12555.967624269419</v>
      </c>
      <c r="H303" s="9">
        <v>7744.9691511278888</v>
      </c>
      <c r="I303" s="10">
        <v>14.901672617599001</v>
      </c>
      <c r="J303" s="4">
        <v>6775.7585726520083</v>
      </c>
      <c r="K303" s="4">
        <v>12849.53779538858</v>
      </c>
      <c r="L303" s="9">
        <v>9944.4232549693315</v>
      </c>
    </row>
    <row r="304" spans="1:12" s="4" customFormat="1" x14ac:dyDescent="0.2">
      <c r="A304" s="10">
        <v>10.6422218</v>
      </c>
      <c r="B304" s="11">
        <v>4048.8414524468026</v>
      </c>
      <c r="C304" s="11">
        <v>9616.1963616436424</v>
      </c>
      <c r="D304" s="12">
        <v>4192.6545398777243</v>
      </c>
      <c r="E304" s="8">
        <v>12.274764071722</v>
      </c>
      <c r="F304" s="4">
        <v>4182.4137632619831</v>
      </c>
      <c r="G304" s="4">
        <v>11039.347696558947</v>
      </c>
      <c r="H304" s="9">
        <v>5272.3931328764138</v>
      </c>
      <c r="I304" s="8">
        <v>12.505310644652999</v>
      </c>
      <c r="J304" s="4">
        <v>6099.511065980123</v>
      </c>
      <c r="K304" s="4">
        <v>12864.491370874193</v>
      </c>
      <c r="L304" s="9">
        <v>10200.837086635478</v>
      </c>
    </row>
    <row r="305" spans="1:12" s="4" customFormat="1" x14ac:dyDescent="0.2">
      <c r="A305" s="8">
        <v>10.642585292819099</v>
      </c>
      <c r="B305" s="4">
        <v>3671.6670111550279</v>
      </c>
      <c r="C305" s="4">
        <v>7710.2038881358912</v>
      </c>
      <c r="D305" s="9">
        <v>3749.6790357212799</v>
      </c>
      <c r="E305" s="8">
        <v>12.3006547650565</v>
      </c>
      <c r="F305" s="4">
        <v>7292.5565704083374</v>
      </c>
      <c r="G305" s="4">
        <v>8987.6304571832352</v>
      </c>
      <c r="H305" s="9">
        <v>6236.7521249714664</v>
      </c>
      <c r="I305" s="8">
        <v>13.7698889</v>
      </c>
      <c r="J305" s="4">
        <v>9057.4088518860808</v>
      </c>
      <c r="K305" s="4">
        <v>12866.809792026825</v>
      </c>
      <c r="L305" s="9">
        <v>9809.6636639352018</v>
      </c>
    </row>
    <row r="306" spans="1:12" s="4" customFormat="1" x14ac:dyDescent="0.2">
      <c r="A306" s="10">
        <v>10.6597133</v>
      </c>
      <c r="B306" s="11">
        <v>5847.9282181963317</v>
      </c>
      <c r="C306" s="11">
        <v>9050.4042842515446</v>
      </c>
      <c r="D306" s="12">
        <v>4076.1027992638128</v>
      </c>
      <c r="E306" s="10">
        <v>12.300654765056599</v>
      </c>
      <c r="F306" s="4">
        <v>4294.0116155985852</v>
      </c>
      <c r="G306" s="4">
        <v>10157.252147596464</v>
      </c>
      <c r="H306" s="12">
        <v>4441.9937261453215</v>
      </c>
      <c r="I306" s="10">
        <v>14.125711479623</v>
      </c>
      <c r="J306" s="4">
        <v>6122.8424491510041</v>
      </c>
      <c r="K306" s="4">
        <v>13141.671454764009</v>
      </c>
      <c r="L306" s="9">
        <v>6171.8690198208787</v>
      </c>
    </row>
    <row r="307" spans="1:12" s="4" customFormat="1" x14ac:dyDescent="0.2">
      <c r="A307" s="8">
        <v>10.666713492795999</v>
      </c>
      <c r="B307" s="4">
        <v>2857.9983065131055</v>
      </c>
      <c r="C307" s="4">
        <v>9283.5170989937633</v>
      </c>
      <c r="D307" s="9">
        <v>2839.7555671040054</v>
      </c>
      <c r="E307" s="8">
        <v>12.3054837507639</v>
      </c>
      <c r="F307" s="4">
        <v>3327.1119944092184</v>
      </c>
      <c r="G307" s="4">
        <v>6501.6624554775144</v>
      </c>
      <c r="H307" s="9">
        <v>4032.8375442299948</v>
      </c>
      <c r="I307" s="8">
        <v>16.5254068737291</v>
      </c>
      <c r="J307" s="4">
        <v>14400.532765806187</v>
      </c>
      <c r="K307" s="4">
        <v>13168.3142462</v>
      </c>
      <c r="L307" s="9">
        <v>7431.9389535012397</v>
      </c>
    </row>
    <row r="308" spans="1:12" s="4" customFormat="1" x14ac:dyDescent="0.2">
      <c r="A308" s="8">
        <v>10.6890116687741</v>
      </c>
      <c r="B308" s="4">
        <v>8230.4265340439724</v>
      </c>
      <c r="C308" s="4">
        <v>8295.4685688106092</v>
      </c>
      <c r="D308" s="9">
        <v>5661.4525276238392</v>
      </c>
      <c r="E308" s="8">
        <v>12.311202528560701</v>
      </c>
      <c r="F308" s="4">
        <v>8721.5784868044302</v>
      </c>
      <c r="G308" s="4">
        <v>11634.537823795094</v>
      </c>
      <c r="H308" s="9">
        <v>4563.240431633245</v>
      </c>
      <c r="I308" s="10">
        <v>13.658540269702</v>
      </c>
      <c r="J308" s="4">
        <v>5756.8265799926485</v>
      </c>
      <c r="K308" s="4">
        <v>13208.202919418594</v>
      </c>
      <c r="L308" s="9">
        <v>5902.7899894079337</v>
      </c>
    </row>
    <row r="309" spans="1:12" s="4" customFormat="1" x14ac:dyDescent="0.2">
      <c r="A309" s="8">
        <v>10.6903211502076</v>
      </c>
      <c r="B309" s="4">
        <v>2889.3496690612246</v>
      </c>
      <c r="C309" s="4">
        <v>6272.3663132170022</v>
      </c>
      <c r="D309" s="9">
        <v>5974.9521929756138</v>
      </c>
      <c r="E309" s="8">
        <v>12.3259531030057</v>
      </c>
      <c r="F309" s="4">
        <v>4085.5390696125123</v>
      </c>
      <c r="G309" s="4">
        <v>12371.054721203858</v>
      </c>
      <c r="H309" s="9">
        <v>4792.5434268344834</v>
      </c>
      <c r="I309" s="8">
        <v>12.2019778743022</v>
      </c>
      <c r="J309" s="4">
        <v>6378.9409304530454</v>
      </c>
      <c r="K309" s="4">
        <v>13241.139183539661</v>
      </c>
      <c r="L309" s="9">
        <v>7210.4073060469864</v>
      </c>
    </row>
    <row r="310" spans="1:12" s="4" customFormat="1" x14ac:dyDescent="0.2">
      <c r="A310" s="8">
        <v>10.6903211502076</v>
      </c>
      <c r="B310" s="4">
        <v>4465.302808605099</v>
      </c>
      <c r="C310" s="4">
        <v>6522.8524973861622</v>
      </c>
      <c r="D310" s="9">
        <v>4361.9793235109646</v>
      </c>
      <c r="E310" s="8">
        <v>12.3259531030057</v>
      </c>
      <c r="F310" s="4">
        <v>6468.2812068605908</v>
      </c>
      <c r="G310" s="4">
        <v>13542.766142172328</v>
      </c>
      <c r="H310" s="9">
        <v>7398.6988348791383</v>
      </c>
      <c r="I310" s="8">
        <v>13.769888907899301</v>
      </c>
      <c r="J310" s="4">
        <v>7277.7444348818699</v>
      </c>
      <c r="K310" s="4">
        <v>13243.55007306788</v>
      </c>
      <c r="L310" s="9">
        <v>9763.9988295386702</v>
      </c>
    </row>
    <row r="311" spans="1:12" s="4" customFormat="1" x14ac:dyDescent="0.2">
      <c r="A311" s="8">
        <v>10.701842546063601</v>
      </c>
      <c r="B311" s="4">
        <v>5103.6845135750846</v>
      </c>
      <c r="C311" s="4">
        <v>5209.2632312309725</v>
      </c>
      <c r="D311" s="9">
        <v>2217.8042170498543</v>
      </c>
      <c r="E311" s="8">
        <v>12.362571203739</v>
      </c>
      <c r="F311" s="4">
        <v>6929.3121611465322</v>
      </c>
      <c r="G311" s="4">
        <v>9130.573081973951</v>
      </c>
      <c r="H311" s="9">
        <v>6935.9289911795031</v>
      </c>
      <c r="I311" s="10">
        <v>13.653881036999501</v>
      </c>
      <c r="J311" s="4">
        <v>5733.3335379320042</v>
      </c>
      <c r="K311" s="4">
        <v>13329.723235192012</v>
      </c>
      <c r="L311" s="9">
        <v>8585.3394533439805</v>
      </c>
    </row>
    <row r="312" spans="1:12" s="4" customFormat="1" x14ac:dyDescent="0.2">
      <c r="A312" s="8">
        <v>10.701842546063601</v>
      </c>
      <c r="B312" s="4">
        <v>7558.3025516738016</v>
      </c>
      <c r="C312" s="4">
        <v>8162.1946900061375</v>
      </c>
      <c r="D312" s="9">
        <v>8734.1329087998674</v>
      </c>
      <c r="E312" s="8">
        <v>12.362571203739099</v>
      </c>
      <c r="F312" s="4">
        <v>6330.6122114112359</v>
      </c>
      <c r="G312" s="4">
        <v>13347.230762344252</v>
      </c>
      <c r="H312" s="9">
        <v>6625.5550802611424</v>
      </c>
      <c r="I312" s="8">
        <v>15.9732942031685</v>
      </c>
      <c r="J312" s="4">
        <v>9421.3172138549653</v>
      </c>
      <c r="K312" s="4">
        <v>13335.979667369633</v>
      </c>
      <c r="L312" s="9">
        <v>11299.97385341088</v>
      </c>
    </row>
    <row r="313" spans="1:12" s="4" customFormat="1" x14ac:dyDescent="0.2">
      <c r="A313" s="8">
        <v>10.729551818375899</v>
      </c>
      <c r="B313" s="4">
        <v>4371.4469109713291</v>
      </c>
      <c r="C313" s="4">
        <v>8547.927954684561</v>
      </c>
      <c r="D313" s="9">
        <v>3856.0942158978055</v>
      </c>
      <c r="E313" s="8">
        <v>12.424179082978799</v>
      </c>
      <c r="F313" s="4">
        <v>4606.2482409294707</v>
      </c>
      <c r="G313" s="4">
        <v>8971.8931481558229</v>
      </c>
      <c r="H313" s="9">
        <v>5640.2830332163558</v>
      </c>
      <c r="I313" s="8">
        <v>14.134717353333301</v>
      </c>
      <c r="J313" s="4">
        <v>5929.1342585634766</v>
      </c>
      <c r="K313" s="4">
        <v>13351.817165185583</v>
      </c>
      <c r="L313" s="9">
        <v>9106.9651084314009</v>
      </c>
    </row>
    <row r="314" spans="1:12" s="4" customFormat="1" x14ac:dyDescent="0.2">
      <c r="A314" s="8">
        <v>10.784234999447399</v>
      </c>
      <c r="B314" s="4">
        <v>4249.6905428660393</v>
      </c>
      <c r="C314" s="4">
        <v>8739.0835614239222</v>
      </c>
      <c r="D314" s="9">
        <v>5421.8153508680034</v>
      </c>
      <c r="E314" s="10">
        <v>12.424179082978799</v>
      </c>
      <c r="F314" s="4">
        <v>4341.6664407812286</v>
      </c>
      <c r="G314" s="4">
        <v>9163.0873009044499</v>
      </c>
      <c r="H314" s="12">
        <v>6824.1919613924838</v>
      </c>
      <c r="I314" s="10">
        <v>12.9310855486258</v>
      </c>
      <c r="J314" s="4">
        <v>6635.1753411535419</v>
      </c>
      <c r="K314" s="4">
        <v>13369.05998957534</v>
      </c>
      <c r="L314" s="9">
        <v>7834.1530475412083</v>
      </c>
    </row>
    <row r="315" spans="1:12" s="4" customFormat="1" x14ac:dyDescent="0.2">
      <c r="A315" s="8">
        <v>10.7847578949282</v>
      </c>
      <c r="B315" s="4">
        <v>6280.8754850455707</v>
      </c>
      <c r="C315" s="4">
        <v>5321.9271649171205</v>
      </c>
      <c r="D315" s="9">
        <v>6992.5204646293641</v>
      </c>
      <c r="E315" s="8">
        <v>12.4446472666791</v>
      </c>
      <c r="F315" s="4">
        <v>5329.1137955542099</v>
      </c>
      <c r="G315" s="4">
        <v>10379.715440451691</v>
      </c>
      <c r="H315" s="9">
        <v>7410.5620319980944</v>
      </c>
      <c r="I315" s="10">
        <v>12.575669299999999</v>
      </c>
      <c r="J315" s="4">
        <v>7066.431060191594</v>
      </c>
      <c r="K315" s="4">
        <v>13407.667752225565</v>
      </c>
      <c r="L315" s="9">
        <v>8449.1124043540513</v>
      </c>
    </row>
    <row r="316" spans="1:12" s="4" customFormat="1" x14ac:dyDescent="0.2">
      <c r="A316" s="8">
        <v>10.7847578949282</v>
      </c>
      <c r="B316" s="4">
        <v>3309.512081515094</v>
      </c>
      <c r="C316" s="4">
        <v>8290.8852978001378</v>
      </c>
      <c r="D316" s="9">
        <v>3491.3808378524732</v>
      </c>
      <c r="E316" s="8">
        <v>12.444647266679199</v>
      </c>
      <c r="F316" s="4">
        <v>3042.0430167713944</v>
      </c>
      <c r="G316" s="4">
        <v>6880.6696224111984</v>
      </c>
      <c r="H316" s="9">
        <v>4133.1717350567033</v>
      </c>
      <c r="I316" s="8">
        <v>14.846061186629701</v>
      </c>
      <c r="J316" s="4">
        <v>9131.9835745482524</v>
      </c>
      <c r="K316" s="4">
        <v>13500.577805654266</v>
      </c>
      <c r="L316" s="9">
        <v>6242.8569053942465</v>
      </c>
    </row>
    <row r="317" spans="1:12" s="4" customFormat="1" x14ac:dyDescent="0.2">
      <c r="A317" s="8">
        <v>10.826383887756201</v>
      </c>
      <c r="B317" s="4">
        <v>3016.3605465709052</v>
      </c>
      <c r="C317" s="4">
        <v>9177.7406965331174</v>
      </c>
      <c r="D317" s="9">
        <v>3166.0795919630618</v>
      </c>
      <c r="E317" s="8">
        <v>12.451437219592499</v>
      </c>
      <c r="F317" s="4">
        <v>6002.6584800109686</v>
      </c>
      <c r="G317" s="4">
        <v>10870.461605683775</v>
      </c>
      <c r="H317" s="9">
        <v>6208.7182333017263</v>
      </c>
      <c r="I317" s="8">
        <v>11.6470490548211</v>
      </c>
      <c r="J317" s="4">
        <v>5654.7761717171552</v>
      </c>
      <c r="K317" s="4">
        <v>13501.660571449946</v>
      </c>
      <c r="L317" s="9">
        <v>6250.2297577447689</v>
      </c>
    </row>
    <row r="318" spans="1:12" s="4" customFormat="1" x14ac:dyDescent="0.2">
      <c r="A318" s="8">
        <v>10.8494611407245</v>
      </c>
      <c r="B318" s="4">
        <v>4017.6778722839031</v>
      </c>
      <c r="C318" s="4">
        <v>7555.7837184486625</v>
      </c>
      <c r="D318" s="9">
        <v>3320.0427691926679</v>
      </c>
      <c r="E318" s="8">
        <v>12.480385814461201</v>
      </c>
      <c r="F318" s="4">
        <v>6514.8474447182225</v>
      </c>
      <c r="G318" s="4">
        <v>10309.408818614891</v>
      </c>
      <c r="H318" s="9">
        <v>6701.8340989067292</v>
      </c>
      <c r="I318" s="8">
        <v>15.4385387067063</v>
      </c>
      <c r="J318" s="4">
        <v>7852.9045159728894</v>
      </c>
      <c r="K318" s="4">
        <v>13521.575556571112</v>
      </c>
      <c r="L318" s="9">
        <v>10510.368144597833</v>
      </c>
    </row>
    <row r="319" spans="1:12" s="4" customFormat="1" x14ac:dyDescent="0.2">
      <c r="A319" s="8">
        <v>10.8494611407245</v>
      </c>
      <c r="B319" s="4">
        <v>4070.3072154265574</v>
      </c>
      <c r="C319" s="4">
        <v>8661.9831814281224</v>
      </c>
      <c r="D319" s="9">
        <v>4208.469934328934</v>
      </c>
      <c r="E319" s="8">
        <v>12.481886633365001</v>
      </c>
      <c r="F319" s="11">
        <v>5637.2532745558838</v>
      </c>
      <c r="G319" s="11">
        <v>12482.066479838324</v>
      </c>
      <c r="H319" s="9">
        <v>4888.0379451332155</v>
      </c>
      <c r="I319" s="8">
        <v>14.5210679</v>
      </c>
      <c r="J319" s="4">
        <v>7194.6028658843843</v>
      </c>
      <c r="K319" s="4">
        <v>13604.239690034137</v>
      </c>
      <c r="L319" s="9">
        <v>8713.5995054877403</v>
      </c>
    </row>
    <row r="320" spans="1:12" s="4" customFormat="1" x14ac:dyDescent="0.2">
      <c r="A320" s="8">
        <v>10.8494611407246</v>
      </c>
      <c r="B320" s="4">
        <v>3784.9619672397107</v>
      </c>
      <c r="C320" s="4">
        <v>7216.0128942885412</v>
      </c>
      <c r="D320" s="9">
        <v>5281.906248813727</v>
      </c>
      <c r="E320" s="8">
        <v>12.485482970407601</v>
      </c>
      <c r="F320" s="4">
        <v>3858.1011347307694</v>
      </c>
      <c r="G320" s="4">
        <v>9578.9617994233868</v>
      </c>
      <c r="H320" s="9">
        <v>4444.4788785054307</v>
      </c>
      <c r="I320" s="10">
        <v>14.3801688</v>
      </c>
      <c r="J320" s="4">
        <v>13818.905862045387</v>
      </c>
      <c r="K320" s="4">
        <v>13630.770919388775</v>
      </c>
      <c r="L320" s="9">
        <v>9721.3380774979996</v>
      </c>
    </row>
    <row r="321" spans="1:12" s="4" customFormat="1" x14ac:dyDescent="0.2">
      <c r="A321" s="8">
        <v>10.8494611407246</v>
      </c>
      <c r="B321" s="4">
        <v>6037.4093939119302</v>
      </c>
      <c r="C321" s="4">
        <v>10844.616965475554</v>
      </c>
      <c r="D321" s="9">
        <v>7453.6192095191718</v>
      </c>
      <c r="E321" s="8">
        <v>12.5053106</v>
      </c>
      <c r="F321" s="4">
        <v>4618.1732116237708</v>
      </c>
      <c r="G321" s="4">
        <v>10412.39073751087</v>
      </c>
      <c r="H321" s="9">
        <v>5463.2237745792427</v>
      </c>
      <c r="I321" s="8">
        <v>13.1760871</v>
      </c>
      <c r="J321" s="4">
        <v>5997.7239166221061</v>
      </c>
      <c r="K321" s="4">
        <v>13654.74595651571</v>
      </c>
      <c r="L321" s="9">
        <v>8679.1023421657901</v>
      </c>
    </row>
    <row r="322" spans="1:12" s="4" customFormat="1" x14ac:dyDescent="0.2">
      <c r="A322" s="8">
        <v>10.8657437837196</v>
      </c>
      <c r="B322" s="4">
        <v>2954.6752462893123</v>
      </c>
      <c r="C322" s="4">
        <v>9038.8353865103436</v>
      </c>
      <c r="D322" s="9">
        <v>4092.8055804056235</v>
      </c>
      <c r="E322" s="8">
        <v>12.505310644652999</v>
      </c>
      <c r="F322" s="4">
        <v>6654.3882306751684</v>
      </c>
      <c r="G322" s="4">
        <v>16691.70605616353</v>
      </c>
      <c r="H322" s="9">
        <v>7152.8439294240716</v>
      </c>
      <c r="I322" s="10">
        <v>14.3624592571002</v>
      </c>
      <c r="J322" s="4">
        <v>9250.9295086356378</v>
      </c>
      <c r="K322" s="4">
        <v>13683.077948986282</v>
      </c>
      <c r="L322" s="9">
        <v>9996.9737249071277</v>
      </c>
    </row>
    <row r="323" spans="1:12" s="4" customFormat="1" x14ac:dyDescent="0.2">
      <c r="A323" s="8">
        <v>10.8657437837196</v>
      </c>
      <c r="B323" s="4">
        <v>4683.0669735939473</v>
      </c>
      <c r="C323" s="4">
        <v>9942.309668140686</v>
      </c>
      <c r="D323" s="9">
        <v>6005.713451022435</v>
      </c>
      <c r="E323" s="8">
        <v>12.542214391437099</v>
      </c>
      <c r="F323" s="4">
        <v>4912.9400669989191</v>
      </c>
      <c r="G323" s="4">
        <v>9720.3567418343573</v>
      </c>
      <c r="H323" s="9">
        <v>6296.8549458972948</v>
      </c>
      <c r="I323" s="8">
        <v>13.528518399999999</v>
      </c>
      <c r="J323" s="4">
        <v>8003.3425073832686</v>
      </c>
      <c r="K323" s="4">
        <v>13700.265026482306</v>
      </c>
      <c r="L323" s="9">
        <v>10990.896059220961</v>
      </c>
    </row>
    <row r="324" spans="1:12" s="4" customFormat="1" x14ac:dyDescent="0.2">
      <c r="A324" s="8">
        <v>10.8670406194002</v>
      </c>
      <c r="B324" s="4">
        <v>6345.0016115286262</v>
      </c>
      <c r="C324" s="4">
        <v>10811.937380687472</v>
      </c>
      <c r="D324" s="9">
        <v>7286.2494506602989</v>
      </c>
      <c r="E324" s="8">
        <v>12.608609543505899</v>
      </c>
      <c r="F324" s="4">
        <v>4678.9891229677951</v>
      </c>
      <c r="G324" s="4">
        <v>9664.1475931210935</v>
      </c>
      <c r="H324" s="9">
        <v>6373.2009440236243</v>
      </c>
      <c r="I324" s="8">
        <v>14.9059418262863</v>
      </c>
      <c r="J324" s="4">
        <v>5684.3604166650266</v>
      </c>
      <c r="K324" s="4">
        <v>13750.511002101617</v>
      </c>
      <c r="L324" s="9">
        <v>5312.025696946268</v>
      </c>
    </row>
    <row r="325" spans="1:12" s="4" customFormat="1" x14ac:dyDescent="0.2">
      <c r="A325" s="8">
        <v>10.87289412945</v>
      </c>
      <c r="B325" s="4">
        <v>3556.7189927546228</v>
      </c>
      <c r="C325" s="4">
        <v>5106.4502467989369</v>
      </c>
      <c r="D325" s="9">
        <v>5295.8784174087832</v>
      </c>
      <c r="E325" s="8">
        <v>12.6122423925205</v>
      </c>
      <c r="F325" s="4">
        <v>7957.9774503331237</v>
      </c>
      <c r="G325" s="4">
        <v>13675.216769917059</v>
      </c>
      <c r="H325" s="9">
        <v>7808.6385472863712</v>
      </c>
      <c r="I325" s="8">
        <v>13.7791273449721</v>
      </c>
      <c r="J325" s="4">
        <v>7622.9990403284064</v>
      </c>
      <c r="K325" s="4">
        <v>13824.439672890028</v>
      </c>
      <c r="L325" s="9">
        <v>9637.9370237691346</v>
      </c>
    </row>
    <row r="326" spans="1:12" s="4" customFormat="1" x14ac:dyDescent="0.2">
      <c r="A326" s="8">
        <v>10.87289412945</v>
      </c>
      <c r="B326" s="4">
        <v>8333.1385456879725</v>
      </c>
      <c r="C326" s="4">
        <v>8718.1067012132335</v>
      </c>
      <c r="D326" s="9">
        <v>7027.9459314819651</v>
      </c>
      <c r="E326" s="8">
        <v>12.6525371993117</v>
      </c>
      <c r="F326" s="4">
        <v>3773.3551195102737</v>
      </c>
      <c r="G326" s="4">
        <v>10619.386146958925</v>
      </c>
      <c r="H326" s="9">
        <v>3105.5567348245722</v>
      </c>
      <c r="I326" s="10">
        <v>15.2686288</v>
      </c>
      <c r="J326" s="4">
        <v>14718.390633141129</v>
      </c>
      <c r="K326" s="4">
        <v>13928.474309340983</v>
      </c>
      <c r="L326" s="9">
        <v>13082.835798163889</v>
      </c>
    </row>
    <row r="327" spans="1:12" s="4" customFormat="1" x14ac:dyDescent="0.2">
      <c r="A327" s="8">
        <v>10.8812000415807</v>
      </c>
      <c r="B327" s="4">
        <v>3783.3408542787847</v>
      </c>
      <c r="C327" s="4">
        <v>7981.1924460227028</v>
      </c>
      <c r="D327" s="9">
        <v>3880.4674003884411</v>
      </c>
      <c r="E327" s="8">
        <v>12.7027259611985</v>
      </c>
      <c r="F327" s="4">
        <v>7458.3170730016409</v>
      </c>
      <c r="G327" s="4">
        <v>10928.112085337734</v>
      </c>
      <c r="H327" s="9">
        <v>5440.451994965897</v>
      </c>
      <c r="I327" s="8">
        <v>14.7687150449705</v>
      </c>
      <c r="J327" s="4">
        <v>6004.3271729868557</v>
      </c>
      <c r="K327" s="4">
        <v>13928.858653548736</v>
      </c>
      <c r="L327" s="9">
        <v>6412.2774866745413</v>
      </c>
    </row>
    <row r="328" spans="1:12" s="4" customFormat="1" x14ac:dyDescent="0.2">
      <c r="A328" s="8">
        <v>10.9236237579531</v>
      </c>
      <c r="B328" s="4">
        <v>5837.6811253836613</v>
      </c>
      <c r="C328" s="4">
        <v>6069.6124977649297</v>
      </c>
      <c r="D328" s="9">
        <v>9701.7208241608059</v>
      </c>
      <c r="E328" s="10">
        <v>12.7027259611985</v>
      </c>
      <c r="F328" s="4">
        <v>6122.7847527689937</v>
      </c>
      <c r="G328" s="4">
        <v>19472.396259610792</v>
      </c>
      <c r="H328" s="12">
        <v>6083.3778074354832</v>
      </c>
      <c r="I328" s="8">
        <v>14.5663918655494</v>
      </c>
      <c r="J328" s="4">
        <v>7322.9968522225872</v>
      </c>
      <c r="K328" s="4">
        <v>13964.44988504952</v>
      </c>
      <c r="L328" s="9">
        <v>9352.1964194278244</v>
      </c>
    </row>
    <row r="329" spans="1:12" s="4" customFormat="1" x14ac:dyDescent="0.2">
      <c r="A329" s="8">
        <v>10.9251505765723</v>
      </c>
      <c r="B329" s="4">
        <v>5682.2170124511995</v>
      </c>
      <c r="C329" s="4">
        <v>10123.733665208389</v>
      </c>
      <c r="D329" s="9">
        <v>5477.8859619399409</v>
      </c>
      <c r="E329" s="8">
        <v>12.7350294</v>
      </c>
      <c r="F329" s="4">
        <v>8283.1450272519432</v>
      </c>
      <c r="G329" s="4">
        <v>17787.92217969897</v>
      </c>
      <c r="H329" s="9">
        <v>9037.7294973431326</v>
      </c>
      <c r="I329" s="10">
        <v>14.3801688313455</v>
      </c>
      <c r="J329" s="4">
        <v>7447.2779959054196</v>
      </c>
      <c r="K329" s="4">
        <v>13969.76241632341</v>
      </c>
      <c r="L329" s="9">
        <v>9496.3249246181604</v>
      </c>
    </row>
    <row r="330" spans="1:12" s="4" customFormat="1" x14ac:dyDescent="0.2">
      <c r="A330" s="8">
        <v>10.9428920249008</v>
      </c>
      <c r="B330" s="4">
        <v>4205.8667440193276</v>
      </c>
      <c r="C330" s="4">
        <v>7601.8778763472756</v>
      </c>
      <c r="D330" s="9">
        <v>3561.6024701489478</v>
      </c>
      <c r="E330" s="8">
        <v>12.772658917264801</v>
      </c>
      <c r="F330" s="4">
        <v>6134.9702651942343</v>
      </c>
      <c r="G330" s="4">
        <v>15563.752239772055</v>
      </c>
      <c r="H330" s="9">
        <v>6121.8215023895891</v>
      </c>
      <c r="I330" s="8">
        <v>15.322706662189701</v>
      </c>
      <c r="J330" s="4">
        <v>6928.7510627313859</v>
      </c>
      <c r="K330" s="4">
        <v>13994.927836779587</v>
      </c>
      <c r="L330" s="9">
        <v>5828.8727940976123</v>
      </c>
    </row>
    <row r="331" spans="1:12" s="4" customFormat="1" x14ac:dyDescent="0.2">
      <c r="A331" s="8">
        <v>10.9893095907301</v>
      </c>
      <c r="B331" s="4">
        <v>7281.7819011670954</v>
      </c>
      <c r="C331" s="4">
        <v>5428.0175921704649</v>
      </c>
      <c r="D331" s="9">
        <v>6217.7348714871996</v>
      </c>
      <c r="E331" s="8">
        <v>12.872851300000001</v>
      </c>
      <c r="F331" s="11">
        <v>5912.0102718615126</v>
      </c>
      <c r="G331" s="11">
        <v>14164.175680198383</v>
      </c>
      <c r="H331" s="9">
        <v>5707.5977237202487</v>
      </c>
      <c r="I331" s="8">
        <v>15.0503743883929</v>
      </c>
      <c r="J331" s="4">
        <v>6962.1072690886012</v>
      </c>
      <c r="K331" s="4">
        <v>14079.938836511183</v>
      </c>
      <c r="L331" s="9">
        <v>6913.3318250117554</v>
      </c>
    </row>
    <row r="332" spans="1:12" s="4" customFormat="1" x14ac:dyDescent="0.2">
      <c r="A332" s="8">
        <v>11.018221268134999</v>
      </c>
      <c r="B332" s="4">
        <v>6837.5290004934777</v>
      </c>
      <c r="C332" s="4">
        <v>6832.3349307960098</v>
      </c>
      <c r="D332" s="9">
        <v>5642.2437113636843</v>
      </c>
      <c r="E332" s="8">
        <v>12.8846312728855</v>
      </c>
      <c r="F332" s="4">
        <v>6514.610754356393</v>
      </c>
      <c r="G332" s="4">
        <v>17585.709114350248</v>
      </c>
      <c r="H332" s="9">
        <v>6407.7956006039922</v>
      </c>
      <c r="I332" s="8">
        <v>14.846061186629701</v>
      </c>
      <c r="J332" s="4">
        <v>7387.7065082902845</v>
      </c>
      <c r="K332" s="4">
        <v>14163.721394180486</v>
      </c>
      <c r="L332" s="9">
        <v>6405.3950999424542</v>
      </c>
    </row>
    <row r="333" spans="1:12" s="4" customFormat="1" x14ac:dyDescent="0.2">
      <c r="A333" s="8">
        <v>11.019330818520199</v>
      </c>
      <c r="B333" s="4">
        <v>7630.6987496031861</v>
      </c>
      <c r="C333" s="4">
        <v>6693.4601768217035</v>
      </c>
      <c r="D333" s="9">
        <v>6345.7913750289981</v>
      </c>
      <c r="E333" s="8">
        <v>12.923005524199001</v>
      </c>
      <c r="F333" s="4">
        <v>4560.2716870066733</v>
      </c>
      <c r="G333" s="4">
        <v>11558.724226399763</v>
      </c>
      <c r="H333" s="9">
        <v>4980.4115206537381</v>
      </c>
      <c r="I333" s="8">
        <v>12.478403</v>
      </c>
      <c r="J333" s="4">
        <v>9091.173465441283</v>
      </c>
      <c r="K333" s="4">
        <v>14271.452202765589</v>
      </c>
      <c r="L333" s="9">
        <v>13383.710654420625</v>
      </c>
    </row>
    <row r="334" spans="1:12" s="4" customFormat="1" x14ac:dyDescent="0.2">
      <c r="A334" s="8">
        <v>11.019330818520199</v>
      </c>
      <c r="B334" s="4">
        <v>6250.5014398762587</v>
      </c>
      <c r="C334" s="4">
        <v>11240.413093556383</v>
      </c>
      <c r="D334" s="9">
        <v>8225.1911049566625</v>
      </c>
      <c r="E334" s="8">
        <v>12.926164107705899</v>
      </c>
      <c r="F334" s="4">
        <v>4344.0844985759531</v>
      </c>
      <c r="G334" s="4">
        <v>12073.051115308355</v>
      </c>
      <c r="H334" s="9">
        <v>4982.4949570822746</v>
      </c>
      <c r="I334" s="8">
        <v>15.322706662189701</v>
      </c>
      <c r="J334" s="4">
        <v>6005.9287939787082</v>
      </c>
      <c r="K334" s="4">
        <v>14298.661758002334</v>
      </c>
      <c r="L334" s="9">
        <v>9486.8661995760867</v>
      </c>
    </row>
    <row r="335" spans="1:12" s="4" customFormat="1" x14ac:dyDescent="0.2">
      <c r="A335" s="8">
        <v>11.038378941325901</v>
      </c>
      <c r="B335" s="4">
        <v>6498.0261242250917</v>
      </c>
      <c r="C335" s="4">
        <v>9187.0507023143764</v>
      </c>
      <c r="D335" s="9">
        <v>5582.1975637029609</v>
      </c>
      <c r="E335" s="8">
        <v>12.9310855486258</v>
      </c>
      <c r="F335" s="4">
        <v>5073.0084572278338</v>
      </c>
      <c r="G335" s="4">
        <v>15411.164662627602</v>
      </c>
      <c r="H335" s="9">
        <v>6090.3026630460263</v>
      </c>
      <c r="I335" s="8">
        <v>13.6305609840485</v>
      </c>
      <c r="J335" s="4">
        <v>7215.6503370815317</v>
      </c>
      <c r="K335" s="4">
        <v>14370.071875474274</v>
      </c>
      <c r="L335" s="9">
        <v>5167.9910465805506</v>
      </c>
    </row>
    <row r="336" spans="1:12" s="4" customFormat="1" x14ac:dyDescent="0.2">
      <c r="A336" s="8">
        <v>11.068787756354199</v>
      </c>
      <c r="B336" s="4">
        <v>2401.2541685854103</v>
      </c>
      <c r="C336" s="4">
        <v>7819.7173474319588</v>
      </c>
      <c r="D336" s="9">
        <v>3501.1335679809522</v>
      </c>
      <c r="E336" s="8">
        <v>12.985098300000001</v>
      </c>
      <c r="F336" s="4">
        <v>5416.1725955124684</v>
      </c>
      <c r="G336" s="4">
        <v>9889.828374966899</v>
      </c>
      <c r="H336" s="9">
        <v>5051.7860349383545</v>
      </c>
      <c r="I336" s="8">
        <v>14.2065588</v>
      </c>
      <c r="J336" s="4">
        <v>5831.4398863804508</v>
      </c>
      <c r="K336" s="4">
        <v>14382.567580228844</v>
      </c>
      <c r="L336" s="9">
        <v>10192.638814286534</v>
      </c>
    </row>
    <row r="337" spans="1:12" s="4" customFormat="1" x14ac:dyDescent="0.2">
      <c r="A337" s="8">
        <v>11.0763769158035</v>
      </c>
      <c r="B337" s="4">
        <v>4797.0091622451164</v>
      </c>
      <c r="C337" s="4">
        <v>11260.187925538607</v>
      </c>
      <c r="D337" s="9">
        <v>5818.1419927646202</v>
      </c>
      <c r="E337" s="8">
        <v>13.0285769593073</v>
      </c>
      <c r="F337" s="4">
        <v>5454.1688169196977</v>
      </c>
      <c r="G337" s="4">
        <v>10653.697574017964</v>
      </c>
      <c r="H337" s="9">
        <v>5361.5724315300877</v>
      </c>
      <c r="I337" s="8">
        <v>12.866960000000001</v>
      </c>
      <c r="J337" s="4">
        <v>5887.0331078650961</v>
      </c>
      <c r="K337" s="4">
        <v>14426.222199652864</v>
      </c>
      <c r="L337" s="9">
        <v>8146.0400441905758</v>
      </c>
    </row>
    <row r="338" spans="1:12" s="4" customFormat="1" x14ac:dyDescent="0.2">
      <c r="A338" s="8">
        <v>11.081561447082199</v>
      </c>
      <c r="B338" s="4">
        <v>4258.5146564530323</v>
      </c>
      <c r="C338" s="4">
        <v>7950.4574161198234</v>
      </c>
      <c r="D338" s="9">
        <v>3713.5619504652154</v>
      </c>
      <c r="E338" s="8">
        <v>13.0632636229351</v>
      </c>
      <c r="F338" s="4">
        <v>3927.5052552889301</v>
      </c>
      <c r="G338" s="4">
        <v>10643.658106825345</v>
      </c>
      <c r="H338" s="9">
        <v>4310.1194983988325</v>
      </c>
      <c r="I338" s="8">
        <v>15.0347924762281</v>
      </c>
      <c r="J338" s="4">
        <v>7592.8754791590991</v>
      </c>
      <c r="K338" s="4">
        <v>14521.449501115432</v>
      </c>
      <c r="L338" s="9">
        <v>11395.982534838951</v>
      </c>
    </row>
    <row r="339" spans="1:12" s="4" customFormat="1" x14ac:dyDescent="0.2">
      <c r="A339" s="8">
        <v>11.098773305418099</v>
      </c>
      <c r="B339" s="4">
        <v>3824.5475132888541</v>
      </c>
      <c r="C339" s="4">
        <v>8225.0262313758012</v>
      </c>
      <c r="D339" s="9">
        <v>3243.3188938266571</v>
      </c>
      <c r="E339" s="8">
        <v>13.1089514</v>
      </c>
      <c r="F339" s="4">
        <v>6875.8478106877255</v>
      </c>
      <c r="G339" s="4">
        <v>12859.956446359294</v>
      </c>
      <c r="H339" s="9">
        <v>8043.7360534748377</v>
      </c>
      <c r="I339" s="8">
        <v>12.485482970407601</v>
      </c>
      <c r="J339" s="4">
        <v>5587.1023207307353</v>
      </c>
      <c r="K339" s="4">
        <v>14581.69139669984</v>
      </c>
      <c r="L339" s="9">
        <v>8119.1331057077196</v>
      </c>
    </row>
    <row r="340" spans="1:12" s="4" customFormat="1" x14ac:dyDescent="0.2">
      <c r="A340" s="8">
        <v>11.098773305418099</v>
      </c>
      <c r="B340" s="4">
        <v>4000.1022222112206</v>
      </c>
      <c r="C340" s="4">
        <v>8552.9812255064244</v>
      </c>
      <c r="D340" s="9">
        <v>2821.8953496711215</v>
      </c>
      <c r="E340" s="8">
        <v>13.1089514</v>
      </c>
      <c r="F340" s="4">
        <v>12099.977218175303</v>
      </c>
      <c r="G340" s="4">
        <v>21466.742520792672</v>
      </c>
      <c r="H340" s="9">
        <v>15689.235111284746</v>
      </c>
      <c r="I340" s="10">
        <v>15.434416816709801</v>
      </c>
      <c r="J340" s="4">
        <v>8415.8276309755092</v>
      </c>
      <c r="K340" s="4">
        <v>14773.38189013999</v>
      </c>
      <c r="L340" s="9">
        <v>10763.667257546735</v>
      </c>
    </row>
    <row r="341" spans="1:12" s="4" customFormat="1" x14ac:dyDescent="0.2">
      <c r="A341" s="10">
        <v>11.100607699999999</v>
      </c>
      <c r="B341" s="11">
        <v>6514.5342156025972</v>
      </c>
      <c r="C341" s="11">
        <v>4921.99541936477</v>
      </c>
      <c r="D341" s="12">
        <v>5327.2421586075116</v>
      </c>
      <c r="E341" s="10">
        <v>13.116732088221299</v>
      </c>
      <c r="F341" s="4">
        <v>7087.9332269999659</v>
      </c>
      <c r="G341" s="4">
        <v>12671.89223253917</v>
      </c>
      <c r="H341" s="12">
        <v>7291.0440899616506</v>
      </c>
      <c r="I341" s="8">
        <v>14.9868257257093</v>
      </c>
      <c r="J341" s="4">
        <v>7468.5707454860903</v>
      </c>
      <c r="K341" s="4">
        <v>14834.420267193082</v>
      </c>
      <c r="L341" s="9">
        <v>8000.9996300648836</v>
      </c>
    </row>
    <row r="342" spans="1:12" s="4" customFormat="1" x14ac:dyDescent="0.2">
      <c r="A342" s="10">
        <v>11.1042755</v>
      </c>
      <c r="B342" s="11">
        <v>3593.3680434889884</v>
      </c>
      <c r="C342" s="11">
        <v>10565.724959673036</v>
      </c>
      <c r="D342" s="12">
        <v>5490.6238619016804</v>
      </c>
      <c r="E342" s="8">
        <v>13.124967252168799</v>
      </c>
      <c r="F342" s="4">
        <v>4056.5602131277274</v>
      </c>
      <c r="G342" s="4">
        <v>6326.7410063513489</v>
      </c>
      <c r="H342" s="9">
        <v>6755.584036587923</v>
      </c>
      <c r="I342" s="8">
        <v>14.781634199999999</v>
      </c>
      <c r="J342" s="4">
        <v>7358.2134269938551</v>
      </c>
      <c r="K342" s="4">
        <v>14848.722914163161</v>
      </c>
      <c r="L342" s="9">
        <v>9323.4716797614001</v>
      </c>
    </row>
    <row r="343" spans="1:12" s="4" customFormat="1" x14ac:dyDescent="0.2">
      <c r="A343" s="8">
        <v>11.110233064077899</v>
      </c>
      <c r="B343" s="4">
        <v>7353.4986328244504</v>
      </c>
      <c r="C343" s="4">
        <v>6880.8332099563759</v>
      </c>
      <c r="D343" s="9">
        <v>8223.3115620580193</v>
      </c>
      <c r="E343" s="8">
        <v>13.124967252168799</v>
      </c>
      <c r="F343" s="4">
        <v>3563.3336519300847</v>
      </c>
      <c r="G343" s="4">
        <v>6733.7210299199332</v>
      </c>
      <c r="H343" s="9">
        <v>8052.2326979279242</v>
      </c>
      <c r="I343" s="8">
        <v>13.5223055013309</v>
      </c>
      <c r="J343" s="4">
        <v>6992.7084808144346</v>
      </c>
      <c r="K343" s="4">
        <v>14920.498306198382</v>
      </c>
      <c r="L343" s="9">
        <v>10109.018071151244</v>
      </c>
    </row>
    <row r="344" spans="1:12" s="4" customFormat="1" x14ac:dyDescent="0.2">
      <c r="A344" s="8">
        <v>11.144541636933001</v>
      </c>
      <c r="B344" s="4">
        <v>3872.2759328536026</v>
      </c>
      <c r="C344" s="4">
        <v>8818.1267012892276</v>
      </c>
      <c r="D344" s="9">
        <v>6021.9315710411402</v>
      </c>
      <c r="E344" s="8">
        <v>13.1251117018952</v>
      </c>
      <c r="F344" s="4">
        <v>6416.4662427106095</v>
      </c>
      <c r="G344" s="4">
        <v>16163.951231252164</v>
      </c>
      <c r="H344" s="9">
        <v>7170.9627351778627</v>
      </c>
      <c r="I344" s="8">
        <v>13.3713563926958</v>
      </c>
      <c r="J344" s="4">
        <v>6281.6072533605166</v>
      </c>
      <c r="K344" s="4">
        <v>14955.464762875547</v>
      </c>
      <c r="L344" s="9">
        <v>6761.6455980635847</v>
      </c>
    </row>
    <row r="345" spans="1:12" s="4" customFormat="1" x14ac:dyDescent="0.2">
      <c r="A345" s="8">
        <v>11.1519844618891</v>
      </c>
      <c r="B345" s="4">
        <v>5033.468879598503</v>
      </c>
      <c r="C345" s="4">
        <v>10162.467399355639</v>
      </c>
      <c r="D345" s="9">
        <v>5537.264000474047</v>
      </c>
      <c r="E345" s="8">
        <v>13.126430227874</v>
      </c>
      <c r="F345" s="4">
        <v>4401.5674559447825</v>
      </c>
      <c r="G345" s="4">
        <v>7656.5920130243485</v>
      </c>
      <c r="H345" s="9">
        <v>8571.8664297252944</v>
      </c>
      <c r="I345" s="10">
        <v>16.3005609291003</v>
      </c>
      <c r="J345" s="4">
        <v>8949.5258696519322</v>
      </c>
      <c r="K345" s="4">
        <v>15079.417086549358</v>
      </c>
      <c r="L345" s="9">
        <v>9975.3802765502714</v>
      </c>
    </row>
    <row r="346" spans="1:12" s="4" customFormat="1" x14ac:dyDescent="0.2">
      <c r="A346" s="8">
        <v>11.1895966579165</v>
      </c>
      <c r="B346" s="4">
        <v>6213.6016853838901</v>
      </c>
      <c r="C346" s="4">
        <v>6576.4071131284536</v>
      </c>
      <c r="D346" s="9">
        <v>5042.8650740890816</v>
      </c>
      <c r="E346" s="8">
        <v>13.126430227874</v>
      </c>
      <c r="F346" s="4">
        <v>3680.2300472895686</v>
      </c>
      <c r="G346" s="4">
        <v>8641.7696150122429</v>
      </c>
      <c r="H346" s="9">
        <v>5031.8160677508013</v>
      </c>
      <c r="I346" s="8">
        <v>14.071555197885599</v>
      </c>
      <c r="J346" s="4">
        <v>5993.4711880200657</v>
      </c>
      <c r="K346" s="4">
        <v>15111.658306489962</v>
      </c>
      <c r="L346" s="9">
        <v>6438.1781459764115</v>
      </c>
    </row>
    <row r="347" spans="1:12" s="4" customFormat="1" x14ac:dyDescent="0.2">
      <c r="A347" s="8">
        <v>11.195807368660001</v>
      </c>
      <c r="B347" s="4">
        <v>2932.3687283232343</v>
      </c>
      <c r="C347" s="4">
        <v>8028.2363873516542</v>
      </c>
      <c r="D347" s="9">
        <v>3978.5266775692216</v>
      </c>
      <c r="E347" s="8">
        <v>13.126430227874</v>
      </c>
      <c r="F347" s="4">
        <v>4838.4173950627674</v>
      </c>
      <c r="G347" s="4">
        <v>14071.437148892217</v>
      </c>
      <c r="H347" s="9">
        <v>5246.6448150279011</v>
      </c>
      <c r="I347" s="10">
        <v>14.6649522959578</v>
      </c>
      <c r="J347" s="4">
        <v>7337.5483649782927</v>
      </c>
      <c r="K347" s="4">
        <v>15122.306223984609</v>
      </c>
      <c r="L347" s="9">
        <v>7247.3391261745592</v>
      </c>
    </row>
    <row r="348" spans="1:12" s="4" customFormat="1" x14ac:dyDescent="0.2">
      <c r="A348" s="8">
        <v>11.195807368660001</v>
      </c>
      <c r="B348" s="4">
        <v>3565.1931019602894</v>
      </c>
      <c r="C348" s="4">
        <v>8408.8028077095332</v>
      </c>
      <c r="D348" s="9">
        <v>3101.5772284042514</v>
      </c>
      <c r="E348" s="8">
        <v>13.155481750451001</v>
      </c>
      <c r="F348" s="4">
        <v>6436.6849259558985</v>
      </c>
      <c r="G348" s="4">
        <v>7500.4883056062481</v>
      </c>
      <c r="H348" s="9">
        <v>5255.3160970750778</v>
      </c>
      <c r="I348" s="8">
        <v>14.690961700000001</v>
      </c>
      <c r="J348" s="4">
        <v>5890.0297873857553</v>
      </c>
      <c r="K348" s="4">
        <v>15131.968800577399</v>
      </c>
      <c r="L348" s="9">
        <v>10898.111434672601</v>
      </c>
    </row>
    <row r="349" spans="1:12" s="4" customFormat="1" x14ac:dyDescent="0.2">
      <c r="A349" s="8">
        <v>11.195807368660001</v>
      </c>
      <c r="B349" s="4">
        <v>3885.2603131088408</v>
      </c>
      <c r="C349" s="4">
        <v>8759.7098282656352</v>
      </c>
      <c r="D349" s="9">
        <v>4901.7700670343447</v>
      </c>
      <c r="E349" s="8">
        <v>13.155481750451001</v>
      </c>
      <c r="F349" s="4">
        <v>5429.2088356265558</v>
      </c>
      <c r="G349" s="4">
        <v>11632.338526321273</v>
      </c>
      <c r="H349" s="9">
        <v>4803.4438788687858</v>
      </c>
      <c r="I349" s="8">
        <v>16.4443521880637</v>
      </c>
      <c r="J349" s="4">
        <v>8585.899852636283</v>
      </c>
      <c r="K349" s="4">
        <v>15161.508480691429</v>
      </c>
      <c r="L349" s="9">
        <v>8359.2361440929053</v>
      </c>
    </row>
    <row r="350" spans="1:12" s="4" customFormat="1" x14ac:dyDescent="0.2">
      <c r="A350" s="8">
        <v>11.2014890779162</v>
      </c>
      <c r="B350" s="4">
        <v>3086.9240249071318</v>
      </c>
      <c r="C350" s="4">
        <v>7803.1199308074374</v>
      </c>
      <c r="D350" s="9">
        <v>1882.0530646976283</v>
      </c>
      <c r="E350" s="8">
        <v>13.155481750451001</v>
      </c>
      <c r="F350" s="4">
        <v>7766.8269759847626</v>
      </c>
      <c r="G350" s="4">
        <v>16378.927856866785</v>
      </c>
      <c r="H350" s="9">
        <v>6654.5751315125081</v>
      </c>
      <c r="I350" s="8">
        <v>14.8845835</v>
      </c>
      <c r="J350" s="4">
        <v>8290.8501407625517</v>
      </c>
      <c r="K350" s="4">
        <v>15184.294125384084</v>
      </c>
      <c r="L350" s="9">
        <v>9605.2038876338283</v>
      </c>
    </row>
    <row r="351" spans="1:12" s="4" customFormat="1" x14ac:dyDescent="0.2">
      <c r="A351" s="8">
        <v>11.2014890779162</v>
      </c>
      <c r="B351" s="4">
        <v>3861.3082876873</v>
      </c>
      <c r="C351" s="4">
        <v>8768.7970271584527</v>
      </c>
      <c r="D351" s="9">
        <v>3596.8566053083564</v>
      </c>
      <c r="E351" s="8">
        <v>13.1603174358745</v>
      </c>
      <c r="F351" s="4">
        <v>6449.0112514015636</v>
      </c>
      <c r="G351" s="4">
        <v>13410.347286046965</v>
      </c>
      <c r="H351" s="9">
        <v>7765.5875104823226</v>
      </c>
      <c r="I351" s="8">
        <v>13.404624399999999</v>
      </c>
      <c r="J351" s="4">
        <v>7098.8154403374319</v>
      </c>
      <c r="K351" s="4">
        <v>15197.733390295592</v>
      </c>
      <c r="L351" s="9">
        <v>9825.5767128637799</v>
      </c>
    </row>
    <row r="352" spans="1:12" s="4" customFormat="1" x14ac:dyDescent="0.2">
      <c r="A352" s="8">
        <v>11.2014890779162</v>
      </c>
      <c r="B352" s="4">
        <v>7986.8169858556939</v>
      </c>
      <c r="C352" s="4">
        <v>9338.3522230318395</v>
      </c>
      <c r="D352" s="9">
        <v>6578.3994211554136</v>
      </c>
      <c r="E352" s="8">
        <v>13.201572769910101</v>
      </c>
      <c r="F352" s="4">
        <v>5254.7690226098721</v>
      </c>
      <c r="G352" s="4">
        <v>6144.3981781994698</v>
      </c>
      <c r="H352" s="9">
        <v>7441.4005501867823</v>
      </c>
      <c r="I352" s="8">
        <v>15.4686774955295</v>
      </c>
      <c r="J352" s="4">
        <v>10135.719804361559</v>
      </c>
      <c r="K352" s="4">
        <v>15201.306359047807</v>
      </c>
      <c r="L352" s="9">
        <v>10652.148576868927</v>
      </c>
    </row>
    <row r="353" spans="1:12" s="4" customFormat="1" x14ac:dyDescent="0.2">
      <c r="A353" s="8">
        <v>11.2318940508223</v>
      </c>
      <c r="B353" s="4">
        <v>5677.4131539571681</v>
      </c>
      <c r="C353" s="4">
        <v>6461.0889628974792</v>
      </c>
      <c r="D353" s="9">
        <v>6967.5196611244137</v>
      </c>
      <c r="E353" s="8">
        <v>13.2037589099389</v>
      </c>
      <c r="F353" s="4">
        <v>8331.8277012556628</v>
      </c>
      <c r="G353" s="4">
        <v>14647.877077882617</v>
      </c>
      <c r="H353" s="9">
        <v>11470.284900040395</v>
      </c>
      <c r="I353" s="8">
        <v>14.3014998</v>
      </c>
      <c r="J353" s="4">
        <v>8870.0233291072018</v>
      </c>
      <c r="K353" s="4">
        <v>15229.116417388133</v>
      </c>
      <c r="L353" s="9">
        <v>10405.814167380506</v>
      </c>
    </row>
    <row r="354" spans="1:12" s="4" customFormat="1" x14ac:dyDescent="0.2">
      <c r="A354" s="8">
        <v>11.233489171055</v>
      </c>
      <c r="B354" s="4">
        <v>4160.1146158296178</v>
      </c>
      <c r="C354" s="4">
        <v>10010.990981889736</v>
      </c>
      <c r="D354" s="9">
        <v>2620.4004761031206</v>
      </c>
      <c r="E354" s="8">
        <v>13.220654793027901</v>
      </c>
      <c r="F354" s="4">
        <v>7065.7510516845623</v>
      </c>
      <c r="G354" s="4">
        <v>9268.9197901927218</v>
      </c>
      <c r="H354" s="9">
        <v>5214.7219916092899</v>
      </c>
      <c r="I354" s="8">
        <v>14.049562699999999</v>
      </c>
      <c r="J354" s="4">
        <v>9721.8424825532857</v>
      </c>
      <c r="K354" s="4">
        <v>15245.729189347006</v>
      </c>
      <c r="L354" s="9">
        <v>12488.645132206662</v>
      </c>
    </row>
    <row r="355" spans="1:12" s="4" customFormat="1" x14ac:dyDescent="0.2">
      <c r="A355" s="8">
        <v>11.277483216412699</v>
      </c>
      <c r="B355" s="4">
        <v>7975.1049091169507</v>
      </c>
      <c r="C355" s="4">
        <v>6650.6817558607981</v>
      </c>
      <c r="D355" s="9">
        <v>5324.7746550939883</v>
      </c>
      <c r="E355" s="10">
        <v>13.2378096151895</v>
      </c>
      <c r="F355" s="4">
        <v>5979.3832560463616</v>
      </c>
      <c r="G355" s="4">
        <v>14555.027049719596</v>
      </c>
      <c r="H355" s="12">
        <v>6095.7191454207486</v>
      </c>
      <c r="I355" s="8">
        <v>13.275845500000001</v>
      </c>
      <c r="J355" s="4">
        <v>5292.8225037832672</v>
      </c>
      <c r="K355" s="4">
        <v>15281.639612070887</v>
      </c>
      <c r="L355" s="9">
        <v>10294.670192704085</v>
      </c>
    </row>
    <row r="356" spans="1:12" s="4" customFormat="1" x14ac:dyDescent="0.2">
      <c r="A356" s="8">
        <v>11.2807325353522</v>
      </c>
      <c r="B356" s="4">
        <v>7126.7312033394692</v>
      </c>
      <c r="C356" s="4">
        <v>6151.7003958496261</v>
      </c>
      <c r="D356" s="9">
        <v>6412.9392868982495</v>
      </c>
      <c r="E356" s="8">
        <v>13.2422539155562</v>
      </c>
      <c r="F356" s="4">
        <v>4463.9529331711838</v>
      </c>
      <c r="G356" s="4">
        <v>10938.169037989754</v>
      </c>
      <c r="H356" s="9">
        <v>5537.4774337046356</v>
      </c>
      <c r="I356" s="8">
        <v>18.909953600000001</v>
      </c>
      <c r="J356" s="4">
        <v>23240.90165266101</v>
      </c>
      <c r="K356" s="4">
        <v>15297.290531990669</v>
      </c>
      <c r="L356" s="9">
        <v>16677.935338936648</v>
      </c>
    </row>
    <row r="357" spans="1:12" s="4" customFormat="1" x14ac:dyDescent="0.2">
      <c r="A357" s="8">
        <v>11.2905237422439</v>
      </c>
      <c r="B357" s="4">
        <v>4989.6370541053993</v>
      </c>
      <c r="C357" s="4">
        <v>6320.9739911438292</v>
      </c>
      <c r="D357" s="9">
        <v>5658.5531385150716</v>
      </c>
      <c r="E357" s="8">
        <v>13.253550179150899</v>
      </c>
      <c r="F357" s="11">
        <v>13741.47008910347</v>
      </c>
      <c r="G357" s="11">
        <v>14068.494183665558</v>
      </c>
      <c r="H357" s="9">
        <v>11107.400514615232</v>
      </c>
      <c r="I357" s="8">
        <v>12.866960000000001</v>
      </c>
      <c r="J357" s="4">
        <v>8735.8457877080364</v>
      </c>
      <c r="K357" s="4">
        <v>15341.885675353389</v>
      </c>
      <c r="L357" s="9">
        <v>10225.801867371476</v>
      </c>
    </row>
    <row r="358" spans="1:12" s="4" customFormat="1" x14ac:dyDescent="0.2">
      <c r="A358" s="8">
        <v>11.2905237422439</v>
      </c>
      <c r="B358" s="4">
        <v>4351.377135680319</v>
      </c>
      <c r="C358" s="4">
        <v>7049.5752364064519</v>
      </c>
      <c r="D358" s="9">
        <v>4874.8636697407819</v>
      </c>
      <c r="E358" s="8">
        <v>13.3377240221999</v>
      </c>
      <c r="F358" s="4">
        <v>8957.3184936320795</v>
      </c>
      <c r="G358" s="4">
        <v>9303.0365851467795</v>
      </c>
      <c r="H358" s="9">
        <v>11086.798829655903</v>
      </c>
      <c r="I358" s="8">
        <v>15.48360857294</v>
      </c>
      <c r="J358" s="4">
        <v>8037.1788849177801</v>
      </c>
      <c r="K358" s="4">
        <v>15397.290142293132</v>
      </c>
      <c r="L358" s="9">
        <v>7094.7764769804708</v>
      </c>
    </row>
    <row r="359" spans="1:12" s="4" customFormat="1" x14ac:dyDescent="0.2">
      <c r="A359" s="8">
        <v>11.3199692154815</v>
      </c>
      <c r="B359" s="4">
        <v>4722.3511506132663</v>
      </c>
      <c r="C359" s="4">
        <v>6682.6832553840286</v>
      </c>
      <c r="D359" s="9">
        <v>2615.3928827983168</v>
      </c>
      <c r="E359" s="8">
        <v>13.3629014377596</v>
      </c>
      <c r="F359" s="4">
        <v>5005.2201320938693</v>
      </c>
      <c r="G359" s="4">
        <v>9596.9602975273865</v>
      </c>
      <c r="H359" s="9">
        <v>9585.0482030568637</v>
      </c>
      <c r="I359" s="10">
        <v>14.8845835378744</v>
      </c>
      <c r="J359" s="4">
        <v>6161.3549897922876</v>
      </c>
      <c r="K359" s="4">
        <v>15414.684713882885</v>
      </c>
      <c r="L359" s="9">
        <v>6756.9679517994764</v>
      </c>
    </row>
    <row r="360" spans="1:12" s="4" customFormat="1" x14ac:dyDescent="0.2">
      <c r="A360" s="8">
        <v>11.3313821254497</v>
      </c>
      <c r="B360" s="4">
        <v>3573.1663318194996</v>
      </c>
      <c r="C360" s="4">
        <v>9735.8824537550026</v>
      </c>
      <c r="D360" s="9">
        <v>3454.0451670262473</v>
      </c>
      <c r="E360" s="8">
        <v>13.3713563926958</v>
      </c>
      <c r="F360" s="4">
        <v>4002.4967710523192</v>
      </c>
      <c r="G360" s="4">
        <v>9003.6454900819845</v>
      </c>
      <c r="H360" s="9">
        <v>5653.6136999107766</v>
      </c>
      <c r="I360" s="8">
        <v>15.438538706706399</v>
      </c>
      <c r="J360" s="4">
        <v>8392.793319681803</v>
      </c>
      <c r="K360" s="4">
        <v>15480.261931879582</v>
      </c>
      <c r="L360" s="9">
        <v>10563.113700188203</v>
      </c>
    </row>
    <row r="361" spans="1:12" s="4" customFormat="1" x14ac:dyDescent="0.2">
      <c r="A361" s="8">
        <v>11.335109974948599</v>
      </c>
      <c r="B361" s="4">
        <v>7497.9689763216538</v>
      </c>
      <c r="C361" s="4">
        <v>7884.4094870837216</v>
      </c>
      <c r="D361" s="9">
        <v>6499.2690474256087</v>
      </c>
      <c r="E361" s="8">
        <v>13.3713563926958</v>
      </c>
      <c r="F361" s="11">
        <v>4578.6875189078773</v>
      </c>
      <c r="G361" s="11">
        <v>10888.21914330244</v>
      </c>
      <c r="H361" s="9">
        <v>5528.9566871722482</v>
      </c>
      <c r="I361" s="8">
        <v>14.806702100000001</v>
      </c>
      <c r="J361" s="4">
        <v>9780.37985737503</v>
      </c>
      <c r="K361" s="4">
        <v>15577.113149217168</v>
      </c>
      <c r="L361" s="9">
        <v>11735.819826427873</v>
      </c>
    </row>
    <row r="362" spans="1:12" s="4" customFormat="1" x14ac:dyDescent="0.2">
      <c r="A362" s="8">
        <v>11.3420055103983</v>
      </c>
      <c r="B362" s="4">
        <v>8793.3210095380364</v>
      </c>
      <c r="C362" s="4">
        <v>7299.8561575387603</v>
      </c>
      <c r="D362" s="9">
        <v>4523.391875967649</v>
      </c>
      <c r="E362" s="8">
        <v>13.3903768239218</v>
      </c>
      <c r="F362" s="4">
        <v>7551.0751732548806</v>
      </c>
      <c r="G362" s="4">
        <v>9532.0619664054011</v>
      </c>
      <c r="H362" s="9">
        <v>8276.979637424125</v>
      </c>
      <c r="I362" s="10">
        <v>12.0641087047431</v>
      </c>
      <c r="J362" s="4">
        <v>6018.4007781305545</v>
      </c>
      <c r="K362" s="4">
        <v>15583.001398758759</v>
      </c>
      <c r="L362" s="9">
        <v>8198.8844374566597</v>
      </c>
    </row>
    <row r="363" spans="1:12" s="4" customFormat="1" x14ac:dyDescent="0.2">
      <c r="A363" s="10">
        <v>11.353820499999999</v>
      </c>
      <c r="B363" s="11">
        <v>4507.3940212919106</v>
      </c>
      <c r="C363" s="11">
        <v>9486.7103182039846</v>
      </c>
      <c r="D363" s="12">
        <v>6520.8304458293087</v>
      </c>
      <c r="E363" s="8">
        <v>13.3903768239218</v>
      </c>
      <c r="F363" s="4">
        <v>4272.939499815142</v>
      </c>
      <c r="G363" s="4">
        <v>11094.956269218055</v>
      </c>
      <c r="H363" s="9">
        <v>7150.1961920102622</v>
      </c>
      <c r="I363" s="10">
        <v>12.6122423925205</v>
      </c>
      <c r="J363" s="4">
        <v>7096.974917068047</v>
      </c>
      <c r="K363" s="4">
        <v>15605.384367985862</v>
      </c>
      <c r="L363" s="9">
        <v>9339.0121236477316</v>
      </c>
    </row>
    <row r="364" spans="1:12" s="4" customFormat="1" x14ac:dyDescent="0.2">
      <c r="A364" s="10">
        <v>11.353820499999999</v>
      </c>
      <c r="B364" s="11">
        <v>4380.9396744610176</v>
      </c>
      <c r="C364" s="11">
        <v>12947.85262634036</v>
      </c>
      <c r="D364" s="12">
        <v>3818.1470632830542</v>
      </c>
      <c r="E364" s="8">
        <v>13.4283368627278</v>
      </c>
      <c r="F364" s="4">
        <v>4899.4875686437726</v>
      </c>
      <c r="G364" s="4">
        <v>9130.6673487604803</v>
      </c>
      <c r="H364" s="9">
        <v>8638.3582055932566</v>
      </c>
      <c r="I364" s="8">
        <v>12.8728513207889</v>
      </c>
      <c r="J364" s="4">
        <v>6065.2580900770199</v>
      </c>
      <c r="K364" s="4">
        <v>15617.36279079839</v>
      </c>
      <c r="L364" s="9">
        <v>7415.0261718741522</v>
      </c>
    </row>
    <row r="365" spans="1:12" s="4" customFormat="1" x14ac:dyDescent="0.2">
      <c r="A365" s="8">
        <v>11.353820527870701</v>
      </c>
      <c r="B365" s="4">
        <v>5255.8957352578127</v>
      </c>
      <c r="C365" s="4">
        <v>10207.776802882292</v>
      </c>
      <c r="D365" s="9">
        <v>6575.0623215601809</v>
      </c>
      <c r="E365" s="8">
        <v>13.4283368627278</v>
      </c>
      <c r="F365" s="4">
        <v>7700.063348610156</v>
      </c>
      <c r="G365" s="4">
        <v>16218.08418689525</v>
      </c>
      <c r="H365" s="9">
        <v>7181.6147193331008</v>
      </c>
      <c r="I365" s="8">
        <v>14.846061199999999</v>
      </c>
      <c r="J365" s="4">
        <v>6854.6806781993564</v>
      </c>
      <c r="K365" s="4">
        <v>15652.982325241548</v>
      </c>
      <c r="L365" s="9">
        <v>7925.7864839729446</v>
      </c>
    </row>
    <row r="366" spans="1:12" s="4" customFormat="1" x14ac:dyDescent="0.2">
      <c r="A366" s="8">
        <v>11.367066640093601</v>
      </c>
      <c r="B366" s="4">
        <v>5558.2817280101444</v>
      </c>
      <c r="C366" s="4">
        <v>7923.1324001961721</v>
      </c>
      <c r="D366" s="9">
        <v>4681.6409094036462</v>
      </c>
      <c r="E366" s="8">
        <v>13.4468148839865</v>
      </c>
      <c r="F366" s="4">
        <v>4824.9056878345555</v>
      </c>
      <c r="G366" s="4">
        <v>12565.97751051251</v>
      </c>
      <c r="H366" s="9">
        <v>5235.0002923316215</v>
      </c>
      <c r="I366" s="8">
        <v>16.143670262426301</v>
      </c>
      <c r="J366" s="4">
        <v>8338.6543787614337</v>
      </c>
      <c r="K366" s="4">
        <v>15701.439759843795</v>
      </c>
      <c r="L366" s="9">
        <v>10500.158607265585</v>
      </c>
    </row>
    <row r="367" spans="1:12" s="4" customFormat="1" x14ac:dyDescent="0.2">
      <c r="A367" s="10">
        <v>11.368133</v>
      </c>
      <c r="B367" s="11">
        <v>9113.8363822933479</v>
      </c>
      <c r="C367" s="11">
        <v>7905.2887910997761</v>
      </c>
      <c r="D367" s="12">
        <v>6830.5335129421173</v>
      </c>
      <c r="E367" s="8">
        <v>13.4849681852409</v>
      </c>
      <c r="F367" s="4">
        <v>4825.5362554506246</v>
      </c>
      <c r="G367" s="4">
        <v>8194.6599381824835</v>
      </c>
      <c r="H367" s="9">
        <v>11269.484564316246</v>
      </c>
      <c r="I367" s="8">
        <v>16.629039520029899</v>
      </c>
      <c r="J367" s="4">
        <v>10128.757451254784</v>
      </c>
      <c r="K367" s="4">
        <v>15817.791750813258</v>
      </c>
      <c r="L367" s="9">
        <v>11995.90805094083</v>
      </c>
    </row>
    <row r="368" spans="1:12" s="4" customFormat="1" x14ac:dyDescent="0.2">
      <c r="A368" s="8">
        <v>11.376214672958399</v>
      </c>
      <c r="B368" s="4">
        <v>3873.0967076090556</v>
      </c>
      <c r="C368" s="4">
        <v>7518.746772694788</v>
      </c>
      <c r="D368" s="9">
        <v>4358.1861359645418</v>
      </c>
      <c r="E368" s="8">
        <v>13.4850765669797</v>
      </c>
      <c r="F368" s="4">
        <v>4822.9563981519705</v>
      </c>
      <c r="G368" s="4">
        <v>11440.994098528818</v>
      </c>
      <c r="H368" s="9">
        <v>5527.0348861419534</v>
      </c>
      <c r="I368" s="8">
        <v>15.671694490734399</v>
      </c>
      <c r="J368" s="4">
        <v>7403.9327039515483</v>
      </c>
      <c r="K368" s="4">
        <v>15836.39026201942</v>
      </c>
      <c r="L368" s="9">
        <v>8089.3028998373247</v>
      </c>
    </row>
    <row r="369" spans="1:12" s="4" customFormat="1" x14ac:dyDescent="0.2">
      <c r="A369" s="8">
        <v>11.376214672958399</v>
      </c>
      <c r="B369" s="4">
        <v>6328.61825280212</v>
      </c>
      <c r="C369" s="4">
        <v>8696.1389325909131</v>
      </c>
      <c r="D369" s="9">
        <v>5478.4639404097916</v>
      </c>
      <c r="E369" s="8">
        <v>13.534728384521699</v>
      </c>
      <c r="F369" s="11">
        <v>5848.5957557167994</v>
      </c>
      <c r="G369" s="11">
        <v>12950.542214170206</v>
      </c>
      <c r="H369" s="9">
        <v>6802.7812436936183</v>
      </c>
      <c r="I369" s="8">
        <v>13.808246963595501</v>
      </c>
      <c r="J369" s="4">
        <v>6928.1196718382371</v>
      </c>
      <c r="K369" s="4">
        <v>15884.973393523223</v>
      </c>
      <c r="L369" s="9">
        <v>9999.7016894711924</v>
      </c>
    </row>
    <row r="370" spans="1:12" s="4" customFormat="1" x14ac:dyDescent="0.2">
      <c r="A370" s="8">
        <v>11.4208712319817</v>
      </c>
      <c r="B370" s="4">
        <v>5136.0778362368083</v>
      </c>
      <c r="C370" s="4">
        <v>12781.905649680812</v>
      </c>
      <c r="D370" s="9">
        <v>5545.8555571279321</v>
      </c>
      <c r="E370" s="8">
        <v>13.5603602</v>
      </c>
      <c r="F370" s="4">
        <v>7022.9012724792919</v>
      </c>
      <c r="G370" s="4">
        <v>13694.582542379463</v>
      </c>
      <c r="H370" s="9">
        <v>9529.9563821854681</v>
      </c>
      <c r="I370" s="8">
        <v>13.8757596</v>
      </c>
      <c r="J370" s="4">
        <v>7791.317208856879</v>
      </c>
      <c r="K370" s="4">
        <v>15888.242071987625</v>
      </c>
      <c r="L370" s="9">
        <v>8986.0418199740361</v>
      </c>
    </row>
    <row r="371" spans="1:12" s="4" customFormat="1" x14ac:dyDescent="0.2">
      <c r="A371" s="8">
        <v>11.431637383725301</v>
      </c>
      <c r="B371" s="4">
        <v>2818.9295866665375</v>
      </c>
      <c r="C371" s="4">
        <v>7297.1680834141207</v>
      </c>
      <c r="D371" s="9">
        <v>3508.4512663809078</v>
      </c>
      <c r="E371" s="8">
        <v>13.6212217839222</v>
      </c>
      <c r="F371" s="4">
        <v>9592.9356113884169</v>
      </c>
      <c r="G371" s="4">
        <v>11965.675402609919</v>
      </c>
      <c r="H371" s="9">
        <v>4801.2655905388847</v>
      </c>
      <c r="I371" s="8">
        <v>14.358028450498599</v>
      </c>
      <c r="J371" s="4">
        <v>8117.6662325706238</v>
      </c>
      <c r="K371" s="4">
        <v>15920.518884242336</v>
      </c>
      <c r="L371" s="9">
        <v>6659.1426089605748</v>
      </c>
    </row>
    <row r="372" spans="1:12" s="4" customFormat="1" x14ac:dyDescent="0.2">
      <c r="A372" s="8">
        <v>11.4347347365758</v>
      </c>
      <c r="B372" s="4">
        <v>8669.0432928744958</v>
      </c>
      <c r="C372" s="4">
        <v>14823.181949498756</v>
      </c>
      <c r="D372" s="9">
        <v>3585.2930182897967</v>
      </c>
      <c r="E372" s="8">
        <v>13.627539037870701</v>
      </c>
      <c r="F372" s="4">
        <v>6735.1167759432255</v>
      </c>
      <c r="G372" s="4">
        <v>11830.502352210064</v>
      </c>
      <c r="H372" s="9">
        <v>7632.5124809038598</v>
      </c>
      <c r="I372" s="8">
        <v>14.0099250064473</v>
      </c>
      <c r="J372" s="4">
        <v>7706.8761317013159</v>
      </c>
      <c r="K372" s="4">
        <v>16024.43781154343</v>
      </c>
      <c r="L372" s="9">
        <v>8916.3672867963196</v>
      </c>
    </row>
    <row r="373" spans="1:12" s="4" customFormat="1" x14ac:dyDescent="0.2">
      <c r="A373" s="8">
        <v>11.4875305795422</v>
      </c>
      <c r="B373" s="4">
        <v>2725.9239438781656</v>
      </c>
      <c r="C373" s="4">
        <v>6134.2311298433497</v>
      </c>
      <c r="D373" s="9">
        <v>2837.8962415355118</v>
      </c>
      <c r="E373" s="8">
        <v>13.630560984048399</v>
      </c>
      <c r="F373" s="4">
        <v>5289.3733047304349</v>
      </c>
      <c r="G373" s="4">
        <v>11928.818640524407</v>
      </c>
      <c r="H373" s="9">
        <v>7341.9994584480864</v>
      </c>
      <c r="I373" s="8">
        <v>14.9059418262863</v>
      </c>
      <c r="J373" s="4">
        <v>6951.2703989910569</v>
      </c>
      <c r="K373" s="4">
        <v>16057.96838060335</v>
      </c>
      <c r="L373" s="9">
        <v>7554.3804057601592</v>
      </c>
    </row>
    <row r="374" spans="1:12" s="4" customFormat="1" x14ac:dyDescent="0.2">
      <c r="A374" s="8">
        <v>11.4875305795422</v>
      </c>
      <c r="B374" s="4">
        <v>6188.6417861321497</v>
      </c>
      <c r="C374" s="4">
        <v>7487.8673150393606</v>
      </c>
      <c r="D374" s="9">
        <v>10027.465840294353</v>
      </c>
      <c r="E374" s="8">
        <v>13.6305609840485</v>
      </c>
      <c r="F374" s="4">
        <v>4764.7105418555702</v>
      </c>
      <c r="G374" s="4">
        <v>12175.17664634934</v>
      </c>
      <c r="H374" s="9">
        <v>4979.6429233833223</v>
      </c>
      <c r="I374" s="10">
        <v>15.1430966983158</v>
      </c>
      <c r="J374" s="4">
        <v>6178.4965889121968</v>
      </c>
      <c r="K374" s="4">
        <v>16079.326939793436</v>
      </c>
      <c r="L374" s="9">
        <v>8875.6109077618003</v>
      </c>
    </row>
    <row r="375" spans="1:12" s="4" customFormat="1" x14ac:dyDescent="0.2">
      <c r="A375" s="8">
        <v>11.4875305795422</v>
      </c>
      <c r="B375" s="4">
        <v>4977.1223613247957</v>
      </c>
      <c r="C375" s="4">
        <v>10334.487839239711</v>
      </c>
      <c r="D375" s="9">
        <v>5768.5166502220454</v>
      </c>
      <c r="E375" s="8">
        <v>13.723603436071301</v>
      </c>
      <c r="F375" s="4">
        <v>6644.1483287427882</v>
      </c>
      <c r="G375" s="4">
        <v>15929.827782390397</v>
      </c>
      <c r="H375" s="9">
        <v>6130.0267026072297</v>
      </c>
      <c r="I375" s="10">
        <v>16.3978553</v>
      </c>
      <c r="J375" s="4">
        <v>8100.3358304922585</v>
      </c>
      <c r="K375" s="4">
        <v>16086.232506904733</v>
      </c>
      <c r="L375" s="9">
        <v>10515.322341448327</v>
      </c>
    </row>
    <row r="376" spans="1:12" s="4" customFormat="1" x14ac:dyDescent="0.2">
      <c r="A376" s="8">
        <v>11.497029858817299</v>
      </c>
      <c r="B376" s="4">
        <v>5834.4363030593295</v>
      </c>
      <c r="C376" s="4">
        <v>12154.959142077178</v>
      </c>
      <c r="D376" s="9">
        <v>4895.3461913157771</v>
      </c>
      <c r="E376" s="8">
        <v>13.728239005680299</v>
      </c>
      <c r="F376" s="4">
        <v>5317.6312995593653</v>
      </c>
      <c r="G376" s="4">
        <v>10016.931213259362</v>
      </c>
      <c r="H376" s="9">
        <v>6089.6611373991482</v>
      </c>
      <c r="I376" s="8">
        <v>16.525818491284902</v>
      </c>
      <c r="J376" s="4">
        <v>8186.2652166527678</v>
      </c>
      <c r="K376" s="4">
        <v>16091.724042895154</v>
      </c>
      <c r="L376" s="9">
        <v>12277.405617479617</v>
      </c>
    </row>
    <row r="377" spans="1:12" s="4" customFormat="1" x14ac:dyDescent="0.2">
      <c r="A377" s="8">
        <v>11.504135065076399</v>
      </c>
      <c r="B377" s="4">
        <v>5471.4011396569013</v>
      </c>
      <c r="C377" s="4">
        <v>8421.1170325298517</v>
      </c>
      <c r="D377" s="9">
        <v>6609.9158789480416</v>
      </c>
      <c r="E377" s="8">
        <v>13.7652673642525</v>
      </c>
      <c r="F377" s="4">
        <v>5511.8180787461488</v>
      </c>
      <c r="G377" s="4">
        <v>10804.559256505458</v>
      </c>
      <c r="H377" s="9">
        <v>6040.4763926266351</v>
      </c>
      <c r="I377" s="8">
        <v>13.8940895</v>
      </c>
      <c r="J377" s="4">
        <v>5518.9802365151354</v>
      </c>
      <c r="K377" s="4">
        <v>16092.79317907065</v>
      </c>
      <c r="L377" s="9">
        <v>9859.1910884272293</v>
      </c>
    </row>
    <row r="378" spans="1:12" s="4" customFormat="1" x14ac:dyDescent="0.2">
      <c r="A378" s="8">
        <v>11.507988110574701</v>
      </c>
      <c r="B378" s="4">
        <v>4853.1427338958592</v>
      </c>
      <c r="C378" s="4">
        <v>8027.1343091018307</v>
      </c>
      <c r="D378" s="9">
        <v>3812.8234384041621</v>
      </c>
      <c r="E378" s="8">
        <v>13.7716849</v>
      </c>
      <c r="F378" s="4">
        <v>5758.8154514461312</v>
      </c>
      <c r="G378" s="4">
        <v>12774.777639005561</v>
      </c>
      <c r="H378" s="9">
        <v>6140.8567190809281</v>
      </c>
      <c r="I378" s="10">
        <v>14.2065588</v>
      </c>
      <c r="J378" s="4">
        <v>7684.82350363966</v>
      </c>
      <c r="K378" s="4">
        <v>16118.352835149375</v>
      </c>
      <c r="L378" s="9">
        <v>10918.641218592564</v>
      </c>
    </row>
    <row r="379" spans="1:12" s="4" customFormat="1" x14ac:dyDescent="0.2">
      <c r="A379" s="8">
        <v>11.526432843106599</v>
      </c>
      <c r="B379" s="4">
        <v>6419.9898774123039</v>
      </c>
      <c r="C379" s="4">
        <v>7545.5592205712001</v>
      </c>
      <c r="D379" s="9">
        <v>5170.6190765622496</v>
      </c>
      <c r="E379" s="8">
        <v>13.7716849</v>
      </c>
      <c r="F379" s="4">
        <v>7120.3655581997991</v>
      </c>
      <c r="G379" s="4">
        <v>16394.72707307286</v>
      </c>
      <c r="H379" s="9">
        <v>5998.3216763719074</v>
      </c>
      <c r="I379" s="8">
        <v>14.053456727119</v>
      </c>
      <c r="J379" s="4">
        <v>7182.9346942270449</v>
      </c>
      <c r="K379" s="4">
        <v>16167.729762867024</v>
      </c>
      <c r="L379" s="9">
        <v>8381.5145628764003</v>
      </c>
    </row>
    <row r="380" spans="1:12" s="4" customFormat="1" x14ac:dyDescent="0.2">
      <c r="A380" s="8">
        <v>11.540800435364099</v>
      </c>
      <c r="B380" s="4">
        <v>6350.9274371823021</v>
      </c>
      <c r="C380" s="4">
        <v>10929.032530847782</v>
      </c>
      <c r="D380" s="9">
        <v>6927.2928185980709</v>
      </c>
      <c r="E380" s="8">
        <v>13.8044901055081</v>
      </c>
      <c r="F380" s="4">
        <v>7077.198742991568</v>
      </c>
      <c r="G380" s="4">
        <v>15694.418149760691</v>
      </c>
      <c r="H380" s="9">
        <v>6469.4846886197765</v>
      </c>
      <c r="I380" s="8">
        <v>17.4249893747598</v>
      </c>
      <c r="J380" s="4">
        <v>8489.2812654631252</v>
      </c>
      <c r="K380" s="4">
        <v>16194.109800829227</v>
      </c>
      <c r="L380" s="9">
        <v>10021.116171650016</v>
      </c>
    </row>
    <row r="381" spans="1:12" s="4" customFormat="1" x14ac:dyDescent="0.2">
      <c r="A381" s="8">
        <v>11.575812612532401</v>
      </c>
      <c r="B381" s="4">
        <v>5845.3282159236669</v>
      </c>
      <c r="C381" s="4">
        <v>7782.0567464092755</v>
      </c>
      <c r="D381" s="9">
        <v>5782.2564530647605</v>
      </c>
      <c r="E381" s="8">
        <v>13.8528130433318</v>
      </c>
      <c r="F381" s="4">
        <v>5004.6138330773183</v>
      </c>
      <c r="G381" s="4">
        <v>12368.075917872919</v>
      </c>
      <c r="H381" s="9">
        <v>4268.9139613834232</v>
      </c>
      <c r="I381" s="8">
        <v>13.4283369</v>
      </c>
      <c r="J381" s="4">
        <v>7700.0633336041083</v>
      </c>
      <c r="K381" s="4">
        <v>16218.084162807143</v>
      </c>
      <c r="L381" s="9">
        <v>7181.6147127233326</v>
      </c>
    </row>
    <row r="382" spans="1:12" s="4" customFormat="1" x14ac:dyDescent="0.2">
      <c r="A382" s="8">
        <v>11.575812612532401</v>
      </c>
      <c r="B382" s="4">
        <v>4187.0704692601857</v>
      </c>
      <c r="C382" s="4">
        <v>8885.3207978703485</v>
      </c>
      <c r="D382" s="9">
        <v>3952.6230889149392</v>
      </c>
      <c r="E382" s="8">
        <v>13.8757595772691</v>
      </c>
      <c r="F382" s="4">
        <v>5088.3621000009571</v>
      </c>
      <c r="G382" s="4">
        <v>12850.601564427516</v>
      </c>
      <c r="H382" s="9">
        <v>6307.2620331681783</v>
      </c>
      <c r="I382" s="10">
        <v>13.2777363216761</v>
      </c>
      <c r="J382" s="4">
        <v>6780.6971553622452</v>
      </c>
      <c r="K382" s="4">
        <v>16261.354750739583</v>
      </c>
      <c r="L382" s="9">
        <v>8310.2188495206501</v>
      </c>
    </row>
    <row r="383" spans="1:12" s="4" customFormat="1" x14ac:dyDescent="0.2">
      <c r="A383" s="8">
        <v>11.575812612532401</v>
      </c>
      <c r="B383" s="4">
        <v>7521.0631448295871</v>
      </c>
      <c r="C383" s="4">
        <v>17980.296799310745</v>
      </c>
      <c r="D383" s="9">
        <v>8224.4458888407407</v>
      </c>
      <c r="E383" s="8">
        <v>13.8757595772691</v>
      </c>
      <c r="F383" s="4">
        <v>6744.0790762037914</v>
      </c>
      <c r="G383" s="4">
        <v>13600.662085872336</v>
      </c>
      <c r="H383" s="9">
        <v>6761.2438554388791</v>
      </c>
      <c r="I383" s="10">
        <v>15.1388944</v>
      </c>
      <c r="J383" s="4">
        <v>7339.0103033179648</v>
      </c>
      <c r="K383" s="4">
        <v>16285.326857930484</v>
      </c>
      <c r="L383" s="9">
        <v>10222.179348372052</v>
      </c>
    </row>
    <row r="384" spans="1:12" s="4" customFormat="1" x14ac:dyDescent="0.2">
      <c r="A384" s="10">
        <v>11.6197021</v>
      </c>
      <c r="B384" s="11">
        <v>4262.7022939351691</v>
      </c>
      <c r="C384" s="11">
        <v>8728.9015896660421</v>
      </c>
      <c r="D384" s="12">
        <v>4618.728708487638</v>
      </c>
      <c r="E384" s="8">
        <v>13.8940895186518</v>
      </c>
      <c r="F384" s="4">
        <v>6338.2057384974869</v>
      </c>
      <c r="G384" s="4">
        <v>16362.577012583257</v>
      </c>
      <c r="H384" s="9">
        <v>5517.1546461883327</v>
      </c>
      <c r="I384" s="10">
        <v>15.663572337045199</v>
      </c>
      <c r="J384" s="4">
        <v>7578.6950954180611</v>
      </c>
      <c r="K384" s="4">
        <v>16322.146145750423</v>
      </c>
      <c r="L384" s="9">
        <v>9417.5550919367142</v>
      </c>
    </row>
    <row r="385" spans="1:12" s="4" customFormat="1" x14ac:dyDescent="0.2">
      <c r="A385" s="8">
        <v>11.647049054821</v>
      </c>
      <c r="B385" s="4">
        <v>3725.525367223956</v>
      </c>
      <c r="C385" s="4">
        <v>8502.3853540168584</v>
      </c>
      <c r="D385" s="9">
        <v>4395.9389421837959</v>
      </c>
      <c r="E385" s="8">
        <v>13.894089518651899</v>
      </c>
      <c r="F385" s="4">
        <v>5879.1706163303097</v>
      </c>
      <c r="G385" s="4">
        <v>16218.50833220594</v>
      </c>
      <c r="H385" s="9">
        <v>7140.4654281856901</v>
      </c>
      <c r="I385" s="8">
        <v>13.7716849039353</v>
      </c>
      <c r="J385" s="4">
        <v>7377.7016576410679</v>
      </c>
      <c r="K385" s="4">
        <v>16356.749057898445</v>
      </c>
      <c r="L385" s="9">
        <v>11158.093822172077</v>
      </c>
    </row>
    <row r="386" spans="1:12" s="4" customFormat="1" x14ac:dyDescent="0.2">
      <c r="A386" s="8">
        <v>11.647049054821</v>
      </c>
      <c r="B386" s="4">
        <v>4267.7312671481859</v>
      </c>
      <c r="C386" s="4">
        <v>8726.048507450796</v>
      </c>
      <c r="D386" s="9">
        <v>3358.1248469809329</v>
      </c>
      <c r="E386" s="8">
        <v>13.9306770461663</v>
      </c>
      <c r="F386" s="4">
        <v>5698.6257704995651</v>
      </c>
      <c r="G386" s="4">
        <v>12849.765180507258</v>
      </c>
      <c r="H386" s="9">
        <v>7057.0627484794413</v>
      </c>
      <c r="I386" s="8">
        <v>16.335653673548499</v>
      </c>
      <c r="J386" s="4">
        <v>8867.329618575186</v>
      </c>
      <c r="K386" s="4">
        <v>16397.901795179234</v>
      </c>
      <c r="L386" s="9">
        <v>11796.192837451652</v>
      </c>
    </row>
    <row r="387" spans="1:12" s="4" customFormat="1" x14ac:dyDescent="0.2">
      <c r="A387" s="8">
        <v>11.6852272622806</v>
      </c>
      <c r="B387" s="4">
        <v>3448.3521102962709</v>
      </c>
      <c r="C387" s="4">
        <v>7429.6466378986506</v>
      </c>
      <c r="D387" s="9">
        <v>5396.2519788039017</v>
      </c>
      <c r="E387" s="8">
        <v>13.9384734709645</v>
      </c>
      <c r="F387" s="11">
        <v>4215.0437369134088</v>
      </c>
      <c r="G387" s="11">
        <v>9545.6938407825146</v>
      </c>
      <c r="H387" s="9">
        <v>4244.3623593195562</v>
      </c>
      <c r="I387" s="8">
        <v>14.6498016</v>
      </c>
      <c r="J387" s="4">
        <v>9356.13629876103</v>
      </c>
      <c r="K387" s="4">
        <v>16465.344628941304</v>
      </c>
      <c r="L387" s="9">
        <v>12481.491762967958</v>
      </c>
    </row>
    <row r="388" spans="1:12" s="4" customFormat="1" x14ac:dyDescent="0.2">
      <c r="A388" s="8">
        <v>11.685518319845601</v>
      </c>
      <c r="B388" s="4">
        <v>6492.2672506550134</v>
      </c>
      <c r="C388" s="4">
        <v>5858.2942934590683</v>
      </c>
      <c r="D388" s="9">
        <v>5085.6250395232501</v>
      </c>
      <c r="E388" s="8">
        <v>13.9534955332796</v>
      </c>
      <c r="F388" s="4">
        <v>9361.4318172797521</v>
      </c>
      <c r="G388" s="4">
        <v>12806.568564811632</v>
      </c>
      <c r="H388" s="9">
        <v>9054.1905012607112</v>
      </c>
      <c r="I388" s="8">
        <v>16.1751701367936</v>
      </c>
      <c r="J388" s="4">
        <v>10826.659432661345</v>
      </c>
      <c r="K388" s="4">
        <v>16518.473957244692</v>
      </c>
      <c r="L388" s="9">
        <v>7660.4875354663782</v>
      </c>
    </row>
    <row r="389" spans="1:12" s="4" customFormat="1" x14ac:dyDescent="0.2">
      <c r="A389" s="8">
        <v>11.6998916565454</v>
      </c>
      <c r="B389" s="4">
        <v>5845.0926922129947</v>
      </c>
      <c r="C389" s="4">
        <v>13910.898065887952</v>
      </c>
      <c r="D389" s="9">
        <v>6293.2039601580373</v>
      </c>
      <c r="E389" s="8">
        <v>14.022622</v>
      </c>
      <c r="F389" s="4">
        <v>5844.8706174401723</v>
      </c>
      <c r="G389" s="4">
        <v>11832.751326074367</v>
      </c>
      <c r="H389" s="9">
        <v>7652.5857284368794</v>
      </c>
      <c r="I389" s="8">
        <v>14.6432425101153</v>
      </c>
      <c r="J389" s="4">
        <v>7382.7448970968317</v>
      </c>
      <c r="K389" s="4">
        <v>16530.906255436657</v>
      </c>
      <c r="L389" s="9">
        <v>6976.6604722051443</v>
      </c>
    </row>
    <row r="390" spans="1:12" s="4" customFormat="1" x14ac:dyDescent="0.2">
      <c r="A390" s="8">
        <v>11.6998916565455</v>
      </c>
      <c r="B390" s="4">
        <v>8670.2611465093141</v>
      </c>
      <c r="C390" s="4">
        <v>16358.992114920202</v>
      </c>
      <c r="D390" s="9">
        <v>8881.5439546341295</v>
      </c>
      <c r="E390" s="8">
        <v>14.034602013324699</v>
      </c>
      <c r="F390" s="11">
        <v>9853.4759048333381</v>
      </c>
      <c r="G390" s="11">
        <v>15743.223191799778</v>
      </c>
      <c r="H390" s="9">
        <v>7507.8653310765312</v>
      </c>
      <c r="I390" s="10">
        <v>17.126663588137198</v>
      </c>
      <c r="J390" s="4">
        <v>9113.0739262112293</v>
      </c>
      <c r="K390" s="4">
        <v>16532.074975708558</v>
      </c>
      <c r="L390" s="9">
        <v>10324.97307996513</v>
      </c>
    </row>
    <row r="391" spans="1:12" s="4" customFormat="1" x14ac:dyDescent="0.2">
      <c r="A391" s="8">
        <v>11.7393275913232</v>
      </c>
      <c r="B391" s="4">
        <v>5031.1323653910649</v>
      </c>
      <c r="C391" s="4">
        <v>12634.722426969929</v>
      </c>
      <c r="D391" s="9">
        <v>5058.4920534393414</v>
      </c>
      <c r="E391" s="8">
        <v>14.071555197885701</v>
      </c>
      <c r="F391" s="4">
        <v>6465.944824340223</v>
      </c>
      <c r="G391" s="4">
        <v>8584.6696879866231</v>
      </c>
      <c r="H391" s="9">
        <v>3635.728866318273</v>
      </c>
      <c r="I391" s="8">
        <v>14.088386080171301</v>
      </c>
      <c r="J391" s="4">
        <v>5951.5969297938273</v>
      </c>
      <c r="K391" s="4">
        <v>16581.331196993262</v>
      </c>
      <c r="L391" s="9">
        <v>5663.4575862115489</v>
      </c>
    </row>
    <row r="392" spans="1:12" s="4" customFormat="1" x14ac:dyDescent="0.2">
      <c r="A392" s="8">
        <v>11.7774305314116</v>
      </c>
      <c r="B392" s="4">
        <v>6302.9964113023798</v>
      </c>
      <c r="C392" s="4">
        <v>8273.8867158820485</v>
      </c>
      <c r="D392" s="9">
        <v>7242.9112694254445</v>
      </c>
      <c r="E392" s="8">
        <v>14.1617006117848</v>
      </c>
      <c r="F392" s="4">
        <v>5807.6657653095335</v>
      </c>
      <c r="G392" s="4">
        <v>11756.01165328742</v>
      </c>
      <c r="H392" s="9">
        <v>7665.351074173288</v>
      </c>
      <c r="I392" s="8">
        <v>13.728239</v>
      </c>
      <c r="J392" s="4">
        <v>10350.093871373394</v>
      </c>
      <c r="K392" s="4">
        <v>16633.050078011081</v>
      </c>
      <c r="L392" s="9">
        <v>14315.00740873569</v>
      </c>
    </row>
    <row r="393" spans="1:12" s="4" customFormat="1" x14ac:dyDescent="0.2">
      <c r="A393" s="8">
        <v>11.777430531411699</v>
      </c>
      <c r="B393" s="4">
        <v>5036.903842208073</v>
      </c>
      <c r="C393" s="4">
        <v>9602.6031979152103</v>
      </c>
      <c r="D393" s="9">
        <v>8020.5755133303974</v>
      </c>
      <c r="E393" s="10">
        <v>14.2065588</v>
      </c>
      <c r="F393" s="4">
        <v>6072.1124935919288</v>
      </c>
      <c r="G393" s="4">
        <v>12301.620084447719</v>
      </c>
      <c r="H393" s="12">
        <v>6358.4634031838596</v>
      </c>
      <c r="I393" s="10">
        <v>13.894089518651899</v>
      </c>
      <c r="J393" s="4">
        <v>7316.0945796679434</v>
      </c>
      <c r="K393" s="4">
        <v>16678.607974566832</v>
      </c>
      <c r="L393" s="9">
        <v>9180.5907935175273</v>
      </c>
    </row>
    <row r="394" spans="1:12" s="4" customFormat="1" x14ac:dyDescent="0.2">
      <c r="A394" s="8">
        <v>11.777430531411699</v>
      </c>
      <c r="B394" s="4">
        <v>4982.8380736780755</v>
      </c>
      <c r="C394" s="4">
        <v>10217.113989935313</v>
      </c>
      <c r="D394" s="9">
        <v>6184.4413975305552</v>
      </c>
      <c r="E394" s="8">
        <v>14.2065588191922</v>
      </c>
      <c r="F394" s="11">
        <v>4760.2834449092825</v>
      </c>
      <c r="G394" s="11">
        <v>8630.0828427786328</v>
      </c>
      <c r="H394" s="9">
        <v>6837.4249245148012</v>
      </c>
      <c r="I394" s="8">
        <v>13.769888907899301</v>
      </c>
      <c r="J394" s="4">
        <v>7676.8842225241651</v>
      </c>
      <c r="K394" s="4">
        <v>16697.602745250726</v>
      </c>
      <c r="L394" s="9">
        <v>6580.2801952790751</v>
      </c>
    </row>
    <row r="395" spans="1:12" s="4" customFormat="1" x14ac:dyDescent="0.2">
      <c r="A395" s="8">
        <v>11.7837735088531</v>
      </c>
      <c r="B395" s="4">
        <v>5967.2979625240441</v>
      </c>
      <c r="C395" s="4">
        <v>10427.178420391929</v>
      </c>
      <c r="D395" s="9">
        <v>6424.2289627963246</v>
      </c>
      <c r="E395" s="8">
        <v>14.2065588191922</v>
      </c>
      <c r="F395" s="4">
        <v>4999.6228582062677</v>
      </c>
      <c r="G395" s="4">
        <v>11018.331946543292</v>
      </c>
      <c r="H395" s="9">
        <v>7432.1887829360276</v>
      </c>
      <c r="I395" s="8">
        <v>16.4598219489523</v>
      </c>
      <c r="J395" s="4">
        <v>11832.956019329768</v>
      </c>
      <c r="K395" s="4">
        <v>16861.714519418929</v>
      </c>
      <c r="L395" s="9">
        <v>12834.100848281802</v>
      </c>
    </row>
    <row r="396" spans="1:12" s="4" customFormat="1" x14ac:dyDescent="0.2">
      <c r="A396" s="8">
        <v>11.797726410033199</v>
      </c>
      <c r="B396" s="4">
        <v>3979.0907862452973</v>
      </c>
      <c r="C396" s="4">
        <v>5102.2827212591274</v>
      </c>
      <c r="D396" s="9">
        <v>4254.3346263161302</v>
      </c>
      <c r="E396" s="8">
        <v>14.2065588191922</v>
      </c>
      <c r="F396" s="4">
        <v>8256.0705027076456</v>
      </c>
      <c r="G396" s="4">
        <v>12395.628108957257</v>
      </c>
      <c r="H396" s="9">
        <v>9799.4129698036122</v>
      </c>
      <c r="I396" s="8">
        <v>15.635111572103</v>
      </c>
      <c r="J396" s="4">
        <v>8944.3391485409702</v>
      </c>
      <c r="K396" s="4">
        <v>16961.293234664154</v>
      </c>
      <c r="L396" s="9">
        <v>10941.603260987938</v>
      </c>
    </row>
    <row r="397" spans="1:12" s="4" customFormat="1" x14ac:dyDescent="0.2">
      <c r="A397" s="8">
        <v>11.815187447009301</v>
      </c>
      <c r="B397" s="4">
        <v>7133.3640943166638</v>
      </c>
      <c r="C397" s="4">
        <v>7745.1264539128497</v>
      </c>
      <c r="D397" s="9">
        <v>6726.7687903833666</v>
      </c>
      <c r="E397" s="8">
        <v>14.216046596613999</v>
      </c>
      <c r="F397" s="4">
        <v>6792.1539197443017</v>
      </c>
      <c r="G397" s="4">
        <v>14035.693273047435</v>
      </c>
      <c r="H397" s="9">
        <v>7499.723384091898</v>
      </c>
      <c r="I397" s="8">
        <v>18.253363134075101</v>
      </c>
      <c r="J397" s="4">
        <v>11140.750697111991</v>
      </c>
      <c r="K397" s="4">
        <v>16980.903897098819</v>
      </c>
      <c r="L397" s="9">
        <v>13159.611165233102</v>
      </c>
    </row>
    <row r="398" spans="1:12" s="4" customFormat="1" x14ac:dyDescent="0.2">
      <c r="A398" s="8">
        <v>11.8284657550332</v>
      </c>
      <c r="B398" s="4">
        <v>3503.7969577030476</v>
      </c>
      <c r="C398" s="4">
        <v>11647.477225490544</v>
      </c>
      <c r="D398" s="9">
        <v>2914.7391464087991</v>
      </c>
      <c r="E398" s="8">
        <v>14.2557398150725</v>
      </c>
      <c r="F398" s="4">
        <v>7300.7178114233011</v>
      </c>
      <c r="G398" s="4">
        <v>20662.426615395598</v>
      </c>
      <c r="H398" s="9">
        <v>6932.2924829423155</v>
      </c>
      <c r="I398" s="8">
        <v>15.671694490734501</v>
      </c>
      <c r="J398" s="4">
        <v>7854.6465658429288</v>
      </c>
      <c r="K398" s="4">
        <v>17044.679118813481</v>
      </c>
      <c r="L398" s="9">
        <v>8411.763797741638</v>
      </c>
    </row>
    <row r="399" spans="1:12" s="4" customFormat="1" x14ac:dyDescent="0.2">
      <c r="A399" s="8">
        <v>11.8581910011704</v>
      </c>
      <c r="B399" s="4">
        <v>4359.5900819830395</v>
      </c>
      <c r="C399" s="4">
        <v>6988.455400232031</v>
      </c>
      <c r="D399" s="9">
        <v>7205.6107940245502</v>
      </c>
      <c r="E399" s="10">
        <v>14.263256500000001</v>
      </c>
      <c r="F399" s="4">
        <v>7967.7033189677686</v>
      </c>
      <c r="G399" s="4">
        <v>19906.398540152302</v>
      </c>
      <c r="H399" s="12">
        <v>8201.9117455621799</v>
      </c>
      <c r="I399" s="8">
        <v>14.850346399999999</v>
      </c>
      <c r="J399" s="4">
        <v>7479.1123762688003</v>
      </c>
      <c r="K399" s="4">
        <v>17066.725950129596</v>
      </c>
      <c r="L399" s="9">
        <v>9329.0282575376004</v>
      </c>
    </row>
    <row r="400" spans="1:12" s="4" customFormat="1" x14ac:dyDescent="0.2">
      <c r="A400" s="8">
        <v>11.8581910011704</v>
      </c>
      <c r="B400" s="4">
        <v>7401.0639512675552</v>
      </c>
      <c r="C400" s="4">
        <v>7938.8793624754471</v>
      </c>
      <c r="D400" s="9">
        <v>7312.7118768120044</v>
      </c>
      <c r="E400" s="10">
        <v>14.2978610091406</v>
      </c>
      <c r="F400" s="4">
        <v>6589.8924238710988</v>
      </c>
      <c r="G400" s="4">
        <v>15442.558954803631</v>
      </c>
      <c r="H400" s="12">
        <v>9944.6855416881044</v>
      </c>
      <c r="I400" s="8">
        <v>17.161897700000001</v>
      </c>
      <c r="J400" s="4">
        <v>11961.653530894035</v>
      </c>
      <c r="K400" s="4">
        <v>17081.672987721395</v>
      </c>
      <c r="L400" s="9">
        <v>16805.524742095626</v>
      </c>
    </row>
    <row r="401" spans="1:12" s="4" customFormat="1" x14ac:dyDescent="0.2">
      <c r="A401" s="8">
        <v>11.8581910011705</v>
      </c>
      <c r="B401" s="4">
        <v>5721.4464686031815</v>
      </c>
      <c r="C401" s="4">
        <v>11277.696831606738</v>
      </c>
      <c r="D401" s="9">
        <v>5785.6687748250715</v>
      </c>
      <c r="E401" s="8">
        <v>14.3191161245144</v>
      </c>
      <c r="F401" s="4">
        <v>7121.6412956565518</v>
      </c>
      <c r="G401" s="4">
        <v>15606.059407750527</v>
      </c>
      <c r="H401" s="9">
        <v>9214.446851021672</v>
      </c>
      <c r="I401" s="8">
        <v>15.647315381614501</v>
      </c>
      <c r="J401" s="4">
        <v>7449.1710551815786</v>
      </c>
      <c r="K401" s="4">
        <v>17086.778363613543</v>
      </c>
      <c r="L401" s="9">
        <v>8247.1180122490878</v>
      </c>
    </row>
    <row r="402" spans="1:12" s="4" customFormat="1" x14ac:dyDescent="0.2">
      <c r="A402" s="8">
        <v>11.8581910011705</v>
      </c>
      <c r="B402" s="4">
        <v>5491.528779688183</v>
      </c>
      <c r="C402" s="4">
        <v>12907.697527289407</v>
      </c>
      <c r="D402" s="9">
        <v>6058.9205827318401</v>
      </c>
      <c r="E402" s="8">
        <v>14.3801688</v>
      </c>
      <c r="F402" s="11">
        <v>7949.4925696063601</v>
      </c>
      <c r="G402" s="11">
        <v>15182.615960868787</v>
      </c>
      <c r="H402" s="9">
        <v>9600.8982833318587</v>
      </c>
      <c r="I402" s="10">
        <v>16.678707066306401</v>
      </c>
      <c r="J402" s="4">
        <v>9798.4442274334087</v>
      </c>
      <c r="K402" s="4">
        <v>17099.08571256138</v>
      </c>
      <c r="L402" s="9">
        <v>10064.507378830578</v>
      </c>
    </row>
    <row r="403" spans="1:12" s="4" customFormat="1" x14ac:dyDescent="0.2">
      <c r="A403" s="8">
        <v>11.8796344020503</v>
      </c>
      <c r="B403" s="4">
        <v>3671.7451030085076</v>
      </c>
      <c r="C403" s="4">
        <v>8679.9794091237382</v>
      </c>
      <c r="D403" s="9">
        <v>3217.979842808777</v>
      </c>
      <c r="E403" s="8">
        <v>14.380168831345401</v>
      </c>
      <c r="F403" s="4">
        <v>7074.7410189108787</v>
      </c>
      <c r="G403" s="4">
        <v>15559.733768413311</v>
      </c>
      <c r="H403" s="9">
        <v>7961.0833895904752</v>
      </c>
      <c r="I403" s="8">
        <v>13.985378868053401</v>
      </c>
      <c r="J403" s="4">
        <v>8651.623796270298</v>
      </c>
      <c r="K403" s="4">
        <v>17120.139505462888</v>
      </c>
      <c r="L403" s="9">
        <v>10375.471643575735</v>
      </c>
    </row>
    <row r="404" spans="1:12" s="4" customFormat="1" x14ac:dyDescent="0.2">
      <c r="A404" s="8">
        <v>11.899295524326901</v>
      </c>
      <c r="B404" s="4">
        <v>6442.3852582736054</v>
      </c>
      <c r="C404" s="4">
        <v>15922.973592407994</v>
      </c>
      <c r="D404" s="9">
        <v>6652.1537705656356</v>
      </c>
      <c r="E404" s="8">
        <v>14.3801688313455</v>
      </c>
      <c r="F404" s="4">
        <v>4317.1524310533623</v>
      </c>
      <c r="G404" s="4">
        <v>10262.179066309434</v>
      </c>
      <c r="H404" s="9">
        <v>9850.234890528498</v>
      </c>
      <c r="I404" s="10">
        <v>16.4443521880637</v>
      </c>
      <c r="J404" s="4">
        <v>9066.872694564292</v>
      </c>
      <c r="K404" s="4">
        <v>17214.785332701835</v>
      </c>
      <c r="L404" s="9">
        <v>8597.7899131871145</v>
      </c>
    </row>
    <row r="405" spans="1:12" s="4" customFormat="1" x14ac:dyDescent="0.2">
      <c r="A405" s="8">
        <v>11.9152379512267</v>
      </c>
      <c r="B405" s="4">
        <v>4589.4042603635198</v>
      </c>
      <c r="C405" s="4">
        <v>14518.557919168728</v>
      </c>
      <c r="D405" s="9">
        <v>3754.0409987657181</v>
      </c>
      <c r="E405" s="8">
        <v>14.485971622739701</v>
      </c>
      <c r="F405" s="4">
        <v>7947.0342558959246</v>
      </c>
      <c r="G405" s="4">
        <v>13750.12686808099</v>
      </c>
      <c r="H405" s="9">
        <v>10235.290462842431</v>
      </c>
      <c r="I405" s="10">
        <v>14.6388966894201</v>
      </c>
      <c r="J405" s="4">
        <v>9474.463593598135</v>
      </c>
      <c r="K405" s="4">
        <v>17237.067832224231</v>
      </c>
      <c r="L405" s="9">
        <v>10818.112400724935</v>
      </c>
    </row>
    <row r="406" spans="1:12" s="4" customFormat="1" x14ac:dyDescent="0.2">
      <c r="A406" s="8">
        <v>11.9169371878678</v>
      </c>
      <c r="B406" s="4">
        <v>4653.1518658306477</v>
      </c>
      <c r="C406" s="4">
        <v>8720.8268200753591</v>
      </c>
      <c r="D406" s="9">
        <v>6070.3394913751999</v>
      </c>
      <c r="E406" s="8">
        <v>14.560450116871399</v>
      </c>
      <c r="F406" s="11">
        <v>7014.5014850247853</v>
      </c>
      <c r="G406" s="11">
        <v>16055.245750358263</v>
      </c>
      <c r="H406" s="9">
        <v>11126.240489893291</v>
      </c>
      <c r="I406" s="10">
        <v>14.7986701553963</v>
      </c>
      <c r="J406" s="4">
        <v>8932.5223814406836</v>
      </c>
      <c r="K406" s="4">
        <v>17334.585038297457</v>
      </c>
      <c r="L406" s="9">
        <v>10298.34282614913</v>
      </c>
    </row>
    <row r="407" spans="1:12" s="4" customFormat="1" x14ac:dyDescent="0.2">
      <c r="A407" s="8">
        <v>11.927509661206599</v>
      </c>
      <c r="B407" s="4">
        <v>4316.0715416103822</v>
      </c>
      <c r="C407" s="4">
        <v>10580.746052808512</v>
      </c>
      <c r="D407" s="9">
        <v>3939.8342699321615</v>
      </c>
      <c r="E407" s="8">
        <v>14.573553869441101</v>
      </c>
      <c r="F407" s="4">
        <v>9199.6011695969755</v>
      </c>
      <c r="G407" s="4">
        <v>11485.999847162397</v>
      </c>
      <c r="H407" s="9">
        <v>10091.036483599917</v>
      </c>
      <c r="I407" s="10">
        <v>15.6473153816146</v>
      </c>
      <c r="J407" s="4">
        <v>9723.7145371336028</v>
      </c>
      <c r="K407" s="4">
        <v>17383.116969050607</v>
      </c>
      <c r="L407" s="9">
        <v>10793.653027653781</v>
      </c>
    </row>
    <row r="408" spans="1:12" s="4" customFormat="1" x14ac:dyDescent="0.2">
      <c r="A408" s="8">
        <v>11.938072771463901</v>
      </c>
      <c r="B408" s="4">
        <v>4999.7068478742203</v>
      </c>
      <c r="C408" s="4">
        <v>8262.2829412176579</v>
      </c>
      <c r="D408" s="9">
        <v>7226.1871052616661</v>
      </c>
      <c r="E408" s="8">
        <v>14.6187151769366</v>
      </c>
      <c r="F408" s="4">
        <v>7027.4525772509178</v>
      </c>
      <c r="G408" s="4">
        <v>18215.584662911664</v>
      </c>
      <c r="H408" s="9">
        <v>8920.6311419943358</v>
      </c>
      <c r="I408" s="8">
        <v>14.2557398150725</v>
      </c>
      <c r="J408" s="4">
        <v>7254.7566138797829</v>
      </c>
      <c r="K408" s="4">
        <v>17476.54934944032</v>
      </c>
      <c r="L408" s="9">
        <v>10381.77951986112</v>
      </c>
    </row>
    <row r="409" spans="1:12" s="4" customFormat="1" x14ac:dyDescent="0.2">
      <c r="A409" s="10">
        <v>11.9486337</v>
      </c>
      <c r="B409" s="11">
        <v>6379.7812345397906</v>
      </c>
      <c r="C409" s="11">
        <v>8318.6852084062539</v>
      </c>
      <c r="D409" s="12">
        <v>8305.1329335568353</v>
      </c>
      <c r="E409" s="8">
        <v>14.627626311672699</v>
      </c>
      <c r="F409" s="4">
        <v>7936.8819262913967</v>
      </c>
      <c r="G409" s="4">
        <v>12259.70688234595</v>
      </c>
      <c r="H409" s="9">
        <v>9502.2035630548125</v>
      </c>
      <c r="I409" s="8">
        <v>15.553508136154599</v>
      </c>
      <c r="J409" s="4">
        <v>8016.533704846036</v>
      </c>
      <c r="K409" s="4">
        <v>17520.262514303551</v>
      </c>
      <c r="L409" s="9">
        <v>11980.80580649458</v>
      </c>
    </row>
    <row r="410" spans="1:12" s="4" customFormat="1" x14ac:dyDescent="0.2">
      <c r="A410" s="8">
        <v>11.959704738177599</v>
      </c>
      <c r="B410" s="4">
        <v>4088.0026273938424</v>
      </c>
      <c r="C410" s="4">
        <v>9737.2660978650401</v>
      </c>
      <c r="D410" s="9">
        <v>6201.8073073327878</v>
      </c>
      <c r="E410" s="8">
        <v>14.6388966894201</v>
      </c>
      <c r="F410" s="4">
        <v>5707.458329334866</v>
      </c>
      <c r="G410" s="4">
        <v>16532.453918273164</v>
      </c>
      <c r="H410" s="9">
        <v>6440.9368221469267</v>
      </c>
      <c r="I410" s="8">
        <v>15.700088939132</v>
      </c>
      <c r="J410" s="4">
        <v>7495.1738354115787</v>
      </c>
      <c r="K410" s="4">
        <v>17562.865698321701</v>
      </c>
      <c r="L410" s="9">
        <v>8787.0299831293451</v>
      </c>
    </row>
    <row r="411" spans="1:12" s="4" customFormat="1" x14ac:dyDescent="0.2">
      <c r="A411" s="8">
        <v>11.959704738177599</v>
      </c>
      <c r="B411" s="4">
        <v>6566.5431797909096</v>
      </c>
      <c r="C411" s="4">
        <v>12951.30133037087</v>
      </c>
      <c r="D411" s="9">
        <v>8122.6713077808827</v>
      </c>
      <c r="E411" s="8">
        <v>14.6649522959579</v>
      </c>
      <c r="F411" s="11">
        <v>5848.2761393054216</v>
      </c>
      <c r="G411" s="11">
        <v>14982.408344715521</v>
      </c>
      <c r="H411" s="9">
        <v>5870.013094867435</v>
      </c>
      <c r="I411" s="8">
        <v>17.406722266923701</v>
      </c>
      <c r="J411" s="4">
        <v>8751.2037054658722</v>
      </c>
      <c r="K411" s="4">
        <v>17583.553136960563</v>
      </c>
      <c r="L411" s="9">
        <v>9312.0610987266227</v>
      </c>
    </row>
    <row r="412" spans="1:12" s="4" customFormat="1" x14ac:dyDescent="0.2">
      <c r="A412" s="10">
        <v>11.963755900000001</v>
      </c>
      <c r="B412" s="11">
        <v>7880.1002021616332</v>
      </c>
      <c r="C412" s="11">
        <v>10416.861941113835</v>
      </c>
      <c r="D412" s="12">
        <v>3732.0541916232714</v>
      </c>
      <c r="E412" s="8">
        <v>14.698720904564199</v>
      </c>
      <c r="F412" s="4">
        <v>9508.423042763352</v>
      </c>
      <c r="G412" s="4">
        <v>15955.120094592561</v>
      </c>
      <c r="H412" s="9">
        <v>6412.8350792246138</v>
      </c>
      <c r="I412" s="8">
        <v>15.155696697748599</v>
      </c>
      <c r="J412" s="4">
        <v>10542.149081299329</v>
      </c>
      <c r="K412" s="4">
        <v>17596.967660457049</v>
      </c>
      <c r="L412" s="9">
        <v>12271.820076424092</v>
      </c>
    </row>
    <row r="413" spans="1:12" s="4" customFormat="1" x14ac:dyDescent="0.2">
      <c r="A413" s="8">
        <v>11.9862759878562</v>
      </c>
      <c r="B413" s="4">
        <v>5271.117824018751</v>
      </c>
      <c r="C413" s="4">
        <v>10719.501156393568</v>
      </c>
      <c r="D413" s="9">
        <v>5104.6207811235754</v>
      </c>
      <c r="E413" s="8">
        <v>14.708275735383101</v>
      </c>
      <c r="F413" s="4">
        <v>8351.1819108752043</v>
      </c>
      <c r="G413" s="4">
        <v>11782.002343094919</v>
      </c>
      <c r="H413" s="9">
        <v>8109.0750117705084</v>
      </c>
      <c r="I413" s="8">
        <v>16.992393248332998</v>
      </c>
      <c r="J413" s="4">
        <v>9580.3347445790605</v>
      </c>
      <c r="K413" s="4">
        <v>17612.571371900751</v>
      </c>
      <c r="L413" s="9">
        <v>13284.516488919608</v>
      </c>
    </row>
    <row r="414" spans="1:12" s="4" customFormat="1" x14ac:dyDescent="0.2">
      <c r="A414" s="8">
        <v>11.9862759878562</v>
      </c>
      <c r="B414" s="4">
        <v>6884.0965529347823</v>
      </c>
      <c r="C414" s="4">
        <v>15851.199065267394</v>
      </c>
      <c r="D414" s="9">
        <v>5896.5478183435343</v>
      </c>
      <c r="E414" s="8">
        <v>14.7324812131783</v>
      </c>
      <c r="F414" s="11">
        <v>9849.0167478052099</v>
      </c>
      <c r="G414" s="11">
        <v>17215.067643952381</v>
      </c>
      <c r="H414" s="9">
        <v>10141.554384904846</v>
      </c>
      <c r="I414" s="10">
        <v>15.275985512639901</v>
      </c>
      <c r="J414" s="4">
        <v>8244.9373150263818</v>
      </c>
      <c r="K414" s="4">
        <v>17636.859179497165</v>
      </c>
      <c r="L414" s="9">
        <v>10161.460614245376</v>
      </c>
    </row>
    <row r="415" spans="1:12" s="4" customFormat="1" x14ac:dyDescent="0.2">
      <c r="A415" s="8">
        <v>11.986275987856301</v>
      </c>
      <c r="B415" s="4">
        <v>5276.7858662424687</v>
      </c>
      <c r="C415" s="4">
        <v>7754.7997295315408</v>
      </c>
      <c r="D415" s="9">
        <v>7890.6687339049304</v>
      </c>
      <c r="E415" s="8">
        <v>14.762413301184001</v>
      </c>
      <c r="F415" s="4">
        <v>9916.5180020108437</v>
      </c>
      <c r="G415" s="4">
        <v>17126.248378872366</v>
      </c>
      <c r="H415" s="9">
        <v>11124.236947260239</v>
      </c>
      <c r="I415" s="8">
        <v>17.494230429334099</v>
      </c>
      <c r="J415" s="4">
        <v>9341.924920533258</v>
      </c>
      <c r="K415" s="4">
        <v>17637.746167867121</v>
      </c>
      <c r="L415" s="9">
        <v>13200.21140968719</v>
      </c>
    </row>
    <row r="416" spans="1:12" s="4" customFormat="1" x14ac:dyDescent="0.2">
      <c r="A416" s="8">
        <v>11.986275987856301</v>
      </c>
      <c r="B416" s="4">
        <v>4534.8945405413388</v>
      </c>
      <c r="C416" s="4">
        <v>9727.334870202305</v>
      </c>
      <c r="D416" s="9">
        <v>8861.5569683555477</v>
      </c>
      <c r="E416" s="8">
        <v>14.7640763980797</v>
      </c>
      <c r="F416" s="4">
        <v>7961.8583126250123</v>
      </c>
      <c r="G416" s="4">
        <v>18851.331314918632</v>
      </c>
      <c r="H416" s="9">
        <v>9344.3482559331133</v>
      </c>
      <c r="I416" s="10">
        <v>15.1738776997322</v>
      </c>
      <c r="J416" s="4">
        <v>8433.9016013478413</v>
      </c>
      <c r="K416" s="4">
        <v>17849.817941762391</v>
      </c>
      <c r="L416" s="9">
        <v>9323.5125650058726</v>
      </c>
    </row>
    <row r="417" spans="1:12" s="4" customFormat="1" x14ac:dyDescent="0.2">
      <c r="A417" s="8">
        <v>11.991583172525299</v>
      </c>
      <c r="B417" s="4">
        <v>6658.1560300721239</v>
      </c>
      <c r="C417" s="4">
        <v>6289.614267783636</v>
      </c>
      <c r="D417" s="9">
        <v>5411.0591481235679</v>
      </c>
      <c r="E417" s="8">
        <v>14.7687150449705</v>
      </c>
      <c r="F417" s="4">
        <v>7709.1957703945809</v>
      </c>
      <c r="G417" s="4">
        <v>18556.820194318385</v>
      </c>
      <c r="H417" s="9">
        <v>6971.0471616219147</v>
      </c>
      <c r="I417" s="8">
        <v>16.245821543764301</v>
      </c>
      <c r="J417" s="4">
        <v>8661.6117238927782</v>
      </c>
      <c r="K417" s="4">
        <v>17855.026496745901</v>
      </c>
      <c r="L417" s="9">
        <v>8735.501983126087</v>
      </c>
    </row>
    <row r="418" spans="1:12" s="4" customFormat="1" x14ac:dyDescent="0.2">
      <c r="A418" s="8">
        <v>11.991583172525401</v>
      </c>
      <c r="B418" s="4">
        <v>6607.9019055585513</v>
      </c>
      <c r="C418" s="4">
        <v>8169.7986464271598</v>
      </c>
      <c r="D418" s="9">
        <v>5821.5553826568575</v>
      </c>
      <c r="E418" s="10">
        <v>14.781141412134399</v>
      </c>
      <c r="F418" s="4">
        <v>10739.487044198211</v>
      </c>
      <c r="G418" s="4">
        <v>15910.399956979334</v>
      </c>
      <c r="H418" s="12">
        <v>6169.1582856096575</v>
      </c>
      <c r="I418" s="10">
        <v>17.270945191160099</v>
      </c>
      <c r="J418" s="4">
        <v>8427.5804158818883</v>
      </c>
      <c r="K418" s="4">
        <v>17881.287581626108</v>
      </c>
      <c r="L418" s="9">
        <v>6522.8355932466748</v>
      </c>
    </row>
    <row r="419" spans="1:12" s="4" customFormat="1" x14ac:dyDescent="0.2">
      <c r="A419" s="8">
        <v>11.991583172525401</v>
      </c>
      <c r="B419" s="4">
        <v>4564.2506997362752</v>
      </c>
      <c r="C419" s="4">
        <v>8484.5459279554088</v>
      </c>
      <c r="D419" s="9">
        <v>6421.6929049242908</v>
      </c>
      <c r="E419" s="8">
        <v>14.8374870818506</v>
      </c>
      <c r="F419" s="4">
        <v>9587.3640765595337</v>
      </c>
      <c r="G419" s="4">
        <v>13127.59299086632</v>
      </c>
      <c r="H419" s="9">
        <v>10594.128947694482</v>
      </c>
      <c r="I419" s="8">
        <v>14.846061186629701</v>
      </c>
      <c r="J419" s="4">
        <v>7321.9959069109118</v>
      </c>
      <c r="K419" s="4">
        <v>17947.479918672881</v>
      </c>
      <c r="L419" s="9">
        <v>7698.6463977101857</v>
      </c>
    </row>
    <row r="420" spans="1:12" s="4" customFormat="1" x14ac:dyDescent="0.2">
      <c r="A420" s="10">
        <v>12.004546400000001</v>
      </c>
      <c r="B420" s="11">
        <v>2546.3665437110399</v>
      </c>
      <c r="C420" s="11">
        <v>5280.1111240533246</v>
      </c>
      <c r="D420" s="12">
        <v>3986.9926725985947</v>
      </c>
      <c r="E420" s="8">
        <v>14.8374870818507</v>
      </c>
      <c r="F420" s="4">
        <v>5635.611693518299</v>
      </c>
      <c r="G420" s="4">
        <v>9962.8840340211391</v>
      </c>
      <c r="H420" s="9">
        <v>6639.9753351309682</v>
      </c>
      <c r="I420" s="8">
        <v>15.343455089652499</v>
      </c>
      <c r="J420" s="4">
        <v>9116.3754937677732</v>
      </c>
      <c r="K420" s="4">
        <v>18000.601208809549</v>
      </c>
      <c r="L420" s="9">
        <v>10901.440472377741</v>
      </c>
    </row>
    <row r="421" spans="1:12" s="4" customFormat="1" x14ac:dyDescent="0.2">
      <c r="A421" s="8">
        <v>12.0675909125526</v>
      </c>
      <c r="B421" s="4">
        <v>11259.169654529189</v>
      </c>
      <c r="C421" s="4">
        <v>6174.7660639528367</v>
      </c>
      <c r="D421" s="9">
        <v>7729.6726308827838</v>
      </c>
      <c r="E421" s="8">
        <v>14.8374870818507</v>
      </c>
      <c r="F421" s="4">
        <v>5321.9293424936004</v>
      </c>
      <c r="G421" s="4">
        <v>11700.143091195958</v>
      </c>
      <c r="H421" s="9">
        <v>5865.4024377786445</v>
      </c>
      <c r="I421" s="8">
        <v>15.3664822242075</v>
      </c>
      <c r="J421" s="4">
        <v>9059.9829492513618</v>
      </c>
      <c r="K421" s="4">
        <v>18002.945805531766</v>
      </c>
      <c r="L421" s="9">
        <v>10757.81405582996</v>
      </c>
    </row>
    <row r="422" spans="1:12" s="4" customFormat="1" x14ac:dyDescent="0.2">
      <c r="A422" s="8">
        <v>12.0675909125526</v>
      </c>
      <c r="B422" s="4">
        <v>6191.0101028685058</v>
      </c>
      <c r="C422" s="4">
        <v>10523.426742851789</v>
      </c>
      <c r="D422" s="9">
        <v>7840.8135208971535</v>
      </c>
      <c r="E422" s="8">
        <v>14.8374870818507</v>
      </c>
      <c r="F422" s="4">
        <v>11732.117612502343</v>
      </c>
      <c r="G422" s="4">
        <v>18788.828827989055</v>
      </c>
      <c r="H422" s="9">
        <v>10291.576349068255</v>
      </c>
      <c r="I422" s="8">
        <v>15.4755863131992</v>
      </c>
      <c r="J422" s="4">
        <v>9208.2208747932236</v>
      </c>
      <c r="K422" s="4">
        <v>18094.800751448241</v>
      </c>
      <c r="L422" s="9">
        <v>9128.3934771688946</v>
      </c>
    </row>
    <row r="423" spans="1:12" s="4" customFormat="1" x14ac:dyDescent="0.2">
      <c r="A423" s="10">
        <v>12.070910899999999</v>
      </c>
      <c r="B423" s="11">
        <v>3827.7219478228949</v>
      </c>
      <c r="C423" s="11">
        <v>9472.1931447894403</v>
      </c>
      <c r="D423" s="12">
        <v>3122.7767830799112</v>
      </c>
      <c r="E423" s="8">
        <v>14.846061186629701</v>
      </c>
      <c r="F423" s="4">
        <v>6854.6806685169695</v>
      </c>
      <c r="G423" s="4">
        <v>15652.982288056362</v>
      </c>
      <c r="H423" s="9">
        <v>7925.7864645640957</v>
      </c>
      <c r="I423" s="8">
        <v>14.9016726175989</v>
      </c>
      <c r="J423" s="4">
        <v>9002.810288090428</v>
      </c>
      <c r="K423" s="4">
        <v>18106.997232537196</v>
      </c>
      <c r="L423" s="9">
        <v>10046.332777640022</v>
      </c>
    </row>
    <row r="424" spans="1:12" s="4" customFormat="1" x14ac:dyDescent="0.2">
      <c r="A424" s="8">
        <v>12.070910938351201</v>
      </c>
      <c r="B424" s="4">
        <v>5616.9410887398717</v>
      </c>
      <c r="C424" s="4">
        <v>15675.14161233975</v>
      </c>
      <c r="D424" s="9">
        <v>4841.9302694477446</v>
      </c>
      <c r="E424" s="8">
        <v>14.8460611866298</v>
      </c>
      <c r="F424" s="4">
        <v>6827.4889043196981</v>
      </c>
      <c r="G424" s="4">
        <v>18319.251639033882</v>
      </c>
      <c r="H424" s="9">
        <v>9238.7506341178487</v>
      </c>
      <c r="I424" s="8">
        <v>15.5710072386789</v>
      </c>
      <c r="J424" s="4">
        <v>10286.673459988815</v>
      </c>
      <c r="K424" s="4">
        <v>18119.23332584084</v>
      </c>
      <c r="L424" s="9">
        <v>13202.405709003277</v>
      </c>
    </row>
    <row r="425" spans="1:12" s="4" customFormat="1" x14ac:dyDescent="0.2">
      <c r="A425" s="8">
        <v>12.1077526968197</v>
      </c>
      <c r="B425" s="4">
        <v>4235.0309125925423</v>
      </c>
      <c r="C425" s="4">
        <v>7426.2784986206407</v>
      </c>
      <c r="D425" s="9">
        <v>4476.2049449419765</v>
      </c>
      <c r="E425" s="8">
        <v>14.850346382616401</v>
      </c>
      <c r="F425" s="4">
        <v>7479.1123912061112</v>
      </c>
      <c r="G425" s="4">
        <v>17066.72599636059</v>
      </c>
      <c r="H425" s="9">
        <v>9329.0282739023623</v>
      </c>
      <c r="I425" s="8">
        <v>14.986825725709201</v>
      </c>
      <c r="J425" s="4">
        <v>7839.6124020375446</v>
      </c>
      <c r="K425" s="4">
        <v>18161.452227608974</v>
      </c>
      <c r="L425" s="9">
        <v>10219.62772315103</v>
      </c>
    </row>
    <row r="426" spans="1:12" s="4" customFormat="1" x14ac:dyDescent="0.2">
      <c r="A426" s="8">
        <v>12.1077526968197</v>
      </c>
      <c r="B426" s="4">
        <v>4508.613179296749</v>
      </c>
      <c r="C426" s="4">
        <v>8236.0030651643447</v>
      </c>
      <c r="D426" s="9">
        <v>6552.210536280314</v>
      </c>
      <c r="E426" s="8">
        <v>14.8746490382132</v>
      </c>
      <c r="F426" s="4">
        <v>5374.6907554549498</v>
      </c>
      <c r="G426" s="4">
        <v>9432.2484208002388</v>
      </c>
      <c r="H426" s="9">
        <v>9810.9300454255663</v>
      </c>
      <c r="I426" s="8">
        <v>17.215595400000002</v>
      </c>
      <c r="J426" s="4">
        <v>9375.08189265691</v>
      </c>
      <c r="K426" s="4">
        <v>18335.227470529426</v>
      </c>
      <c r="L426" s="9">
        <v>10466.1794459788</v>
      </c>
    </row>
    <row r="427" spans="1:12" s="4" customFormat="1" x14ac:dyDescent="0.2">
      <c r="A427" s="8">
        <v>12.1077526968197</v>
      </c>
      <c r="B427" s="4">
        <v>6281.4235589849814</v>
      </c>
      <c r="C427" s="4">
        <v>16719.173772241917</v>
      </c>
      <c r="D427" s="9">
        <v>5167.1325713490096</v>
      </c>
      <c r="E427" s="8">
        <v>14.8845835378744</v>
      </c>
      <c r="F427" s="11">
        <v>6875.766745836745</v>
      </c>
      <c r="G427" s="11">
        <v>15302.125219149553</v>
      </c>
      <c r="H427" s="9">
        <v>7573.2031100674594</v>
      </c>
      <c r="I427" s="10">
        <v>16.151550990385299</v>
      </c>
      <c r="J427" s="4">
        <v>11392.928655692294</v>
      </c>
      <c r="K427" s="4">
        <v>18391.169664009147</v>
      </c>
      <c r="L427" s="9">
        <v>9512.3080796136055</v>
      </c>
    </row>
    <row r="428" spans="1:12" s="4" customFormat="1" x14ac:dyDescent="0.2">
      <c r="A428" s="8">
        <v>12.1092993004173</v>
      </c>
      <c r="B428" s="4">
        <v>4033.3594333921787</v>
      </c>
      <c r="C428" s="4">
        <v>11866.483176940592</v>
      </c>
      <c r="D428" s="9">
        <v>3186.4722873644646</v>
      </c>
      <c r="E428" s="8">
        <v>14.8845835378744</v>
      </c>
      <c r="F428" s="4">
        <v>9341.626362736908</v>
      </c>
      <c r="G428" s="4">
        <v>15751.601645516323</v>
      </c>
      <c r="H428" s="9">
        <v>11027.476306443847</v>
      </c>
      <c r="I428" s="10">
        <v>14.263256511853101</v>
      </c>
      <c r="J428" s="4">
        <v>11300.227536492643</v>
      </c>
      <c r="K428" s="4">
        <v>18528.374846801667</v>
      </c>
      <c r="L428" s="9">
        <v>17208.76196180626</v>
      </c>
    </row>
    <row r="429" spans="1:12" s="4" customFormat="1" x14ac:dyDescent="0.2">
      <c r="A429" s="10">
        <v>12.118258300000001</v>
      </c>
      <c r="B429" s="11">
        <v>4702.6389938913244</v>
      </c>
      <c r="C429" s="11">
        <v>10914.370360241173</v>
      </c>
      <c r="D429" s="12">
        <v>5838.392364008826</v>
      </c>
      <c r="E429" s="8">
        <v>14.9400515775852</v>
      </c>
      <c r="F429" s="4">
        <v>12739.010900536747</v>
      </c>
      <c r="G429" s="4">
        <v>12763.022701727599</v>
      </c>
      <c r="H429" s="9">
        <v>7953.4401639793005</v>
      </c>
      <c r="I429" s="10">
        <v>14.768715</v>
      </c>
      <c r="J429" s="4">
        <v>7709.195740965597</v>
      </c>
      <c r="K429" s="4">
        <v>18556.820163921639</v>
      </c>
      <c r="L429" s="9">
        <v>6971.0471351327242</v>
      </c>
    </row>
    <row r="430" spans="1:12" s="4" customFormat="1" x14ac:dyDescent="0.2">
      <c r="A430" s="8">
        <v>12.1497207696152</v>
      </c>
      <c r="B430" s="4">
        <v>5535.1159414078429</v>
      </c>
      <c r="C430" s="4">
        <v>9362.3391091791018</v>
      </c>
      <c r="D430" s="9">
        <v>8414.7155364493865</v>
      </c>
      <c r="E430" s="8">
        <v>14.9400515775852</v>
      </c>
      <c r="F430" s="4">
        <v>7382.1391722676008</v>
      </c>
      <c r="G430" s="4">
        <v>13517.997741876596</v>
      </c>
      <c r="H430" s="9">
        <v>8319.6515141056661</v>
      </c>
      <c r="I430" s="10">
        <v>16.1347412341078</v>
      </c>
      <c r="J430" s="4">
        <v>8659.6866644417823</v>
      </c>
      <c r="K430" s="4">
        <v>18556.954660003703</v>
      </c>
      <c r="L430" s="9">
        <v>10820.826336126787</v>
      </c>
    </row>
    <row r="431" spans="1:12" s="4" customFormat="1" x14ac:dyDescent="0.2">
      <c r="A431" s="10">
        <v>12.149720800000001</v>
      </c>
      <c r="B431" s="11">
        <v>4797.9414016239998</v>
      </c>
      <c r="C431" s="11">
        <v>12240.5474296912</v>
      </c>
      <c r="D431" s="12">
        <v>5422.1468072480002</v>
      </c>
      <c r="E431" s="8">
        <v>14.9546948510554</v>
      </c>
      <c r="F431" s="4">
        <v>15472.987127784794</v>
      </c>
      <c r="G431" s="4">
        <v>27147.652975600831</v>
      </c>
      <c r="H431" s="9">
        <v>21955.337531084195</v>
      </c>
      <c r="I431" s="8">
        <v>17.7111093</v>
      </c>
      <c r="J431" s="4">
        <v>15950.062424322563</v>
      </c>
      <c r="K431" s="4">
        <v>18607.701972740011</v>
      </c>
      <c r="L431" s="9">
        <v>14867.98455967623</v>
      </c>
    </row>
    <row r="432" spans="1:12" s="4" customFormat="1" x14ac:dyDescent="0.2">
      <c r="A432" s="8">
        <v>12.1758773569829</v>
      </c>
      <c r="B432" s="4">
        <v>4763.2658615465798</v>
      </c>
      <c r="C432" s="4">
        <v>9964.360386861068</v>
      </c>
      <c r="D432" s="9">
        <v>5590.9291747559382</v>
      </c>
      <c r="E432" s="8">
        <v>14.964765116153799</v>
      </c>
      <c r="F432" s="11">
        <v>7718.4062779716005</v>
      </c>
      <c r="G432" s="11">
        <v>16506.602795821309</v>
      </c>
      <c r="H432" s="9">
        <v>7081.8376509944401</v>
      </c>
      <c r="I432" s="8">
        <v>16.716812455399602</v>
      </c>
      <c r="J432" s="4">
        <v>8550.1155786598447</v>
      </c>
      <c r="K432" s="4">
        <v>18626.95649147678</v>
      </c>
      <c r="L432" s="9">
        <v>10406.53494238231</v>
      </c>
    </row>
    <row r="433" spans="1:12" s="4" customFormat="1" x14ac:dyDescent="0.2">
      <c r="A433" s="8">
        <v>12.1758773569829</v>
      </c>
      <c r="B433" s="4">
        <v>6186.2098250298477</v>
      </c>
      <c r="C433" s="4">
        <v>14524.677484296239</v>
      </c>
      <c r="D433" s="9">
        <v>5410.3383179327102</v>
      </c>
      <c r="E433" s="8">
        <v>15.028014229214399</v>
      </c>
      <c r="F433" s="11">
        <v>10803.335379298243</v>
      </c>
      <c r="G433" s="11">
        <v>19590.340834512564</v>
      </c>
      <c r="H433" s="9">
        <v>9686.0664869605607</v>
      </c>
      <c r="I433" s="8">
        <v>15.143096698315899</v>
      </c>
      <c r="J433" s="4">
        <v>9032.561244593564</v>
      </c>
      <c r="K433" s="4">
        <v>18665.053395824587</v>
      </c>
      <c r="L433" s="9">
        <v>8977.8586000066498</v>
      </c>
    </row>
    <row r="434" spans="1:12" s="4" customFormat="1" x14ac:dyDescent="0.2">
      <c r="A434" s="8">
        <v>12.1784958596848</v>
      </c>
      <c r="B434" s="4">
        <v>10906.617348855618</v>
      </c>
      <c r="C434" s="4">
        <v>8316.734082251658</v>
      </c>
      <c r="D434" s="9">
        <v>7833.9573525166088</v>
      </c>
      <c r="E434" s="8">
        <v>15.037686140200901</v>
      </c>
      <c r="F434" s="4">
        <v>6720.2449672066377</v>
      </c>
      <c r="G434" s="4">
        <v>13934.010561522471</v>
      </c>
      <c r="H434" s="9">
        <v>12654.870361181082</v>
      </c>
      <c r="I434" s="8">
        <v>17.624678030246901</v>
      </c>
      <c r="J434" s="4">
        <v>9150.5346965478911</v>
      </c>
      <c r="K434" s="4">
        <v>18817.717908182509</v>
      </c>
      <c r="L434" s="9">
        <v>14585.828197312176</v>
      </c>
    </row>
    <row r="435" spans="1:12" s="4" customFormat="1" x14ac:dyDescent="0.2">
      <c r="A435" s="8">
        <v>12.195325745058399</v>
      </c>
      <c r="B435" s="4">
        <v>4275.5884860629731</v>
      </c>
      <c r="C435" s="4">
        <v>10119.045993885367</v>
      </c>
      <c r="D435" s="9">
        <v>5367.4955936709093</v>
      </c>
      <c r="E435" s="8">
        <v>15.0503743883929</v>
      </c>
      <c r="F435" s="4">
        <v>5316.4658187997993</v>
      </c>
      <c r="G435" s="4">
        <v>12931.723900438928</v>
      </c>
      <c r="H435" s="9">
        <v>11184.858830700796</v>
      </c>
      <c r="I435" s="8">
        <v>15.4686774955295</v>
      </c>
      <c r="J435" s="4">
        <v>10395.344593176942</v>
      </c>
      <c r="K435" s="4">
        <v>18834.050335834487</v>
      </c>
      <c r="L435" s="9">
        <v>10774.340046936399</v>
      </c>
    </row>
    <row r="436" spans="1:12" s="4" customFormat="1" x14ac:dyDescent="0.2">
      <c r="A436" s="8">
        <v>12.2019778743022</v>
      </c>
      <c r="B436" s="4">
        <v>4583.2251005913258</v>
      </c>
      <c r="C436" s="4">
        <v>8191.5136502622026</v>
      </c>
      <c r="D436" s="9">
        <v>6544.8197678344759</v>
      </c>
      <c r="E436" s="8">
        <v>15.0546014280461</v>
      </c>
      <c r="F436" s="4">
        <v>6744.1528305774846</v>
      </c>
      <c r="G436" s="4">
        <v>12474.727539163478</v>
      </c>
      <c r="H436" s="9">
        <v>6133.828255672569</v>
      </c>
      <c r="I436" s="8">
        <v>15.268628799291999</v>
      </c>
      <c r="J436" s="4">
        <v>9205.5088386430671</v>
      </c>
      <c r="K436" s="4">
        <v>18841.323072216572</v>
      </c>
      <c r="L436" s="9">
        <v>11020.724606860127</v>
      </c>
    </row>
    <row r="437" spans="1:12" s="4" customFormat="1" x14ac:dyDescent="0.2">
      <c r="A437" s="8">
        <v>12.2019778743022</v>
      </c>
      <c r="B437" s="4">
        <v>4854.3095575934349</v>
      </c>
      <c r="C437" s="4">
        <v>9251.7571493881842</v>
      </c>
      <c r="D437" s="9">
        <v>7681.9046401532223</v>
      </c>
      <c r="E437" s="8">
        <v>15.1182692305795</v>
      </c>
      <c r="F437" s="4">
        <v>6551.0624767283471</v>
      </c>
      <c r="G437" s="4">
        <v>20358.859437434832</v>
      </c>
      <c r="H437" s="9">
        <v>6957.1380272919432</v>
      </c>
      <c r="I437" s="8">
        <v>14.554849556394799</v>
      </c>
      <c r="J437" s="4">
        <v>8119.2727682303575</v>
      </c>
      <c r="K437" s="4">
        <v>18845.596495437203</v>
      </c>
      <c r="L437" s="9">
        <v>10310.51014766315</v>
      </c>
    </row>
    <row r="438" spans="1:12" s="4" customFormat="1" x14ac:dyDescent="0.2">
      <c r="A438" s="8">
        <v>12.2019778743022</v>
      </c>
      <c r="B438" s="4">
        <v>5220.2965775052025</v>
      </c>
      <c r="C438" s="4">
        <v>9979.1427507700082</v>
      </c>
      <c r="D438" s="9">
        <v>6158.2889622081266</v>
      </c>
      <c r="E438" s="8">
        <v>15.134690871024601</v>
      </c>
      <c r="F438" s="4">
        <v>7154.81662822402</v>
      </c>
      <c r="G438" s="4">
        <v>9789.6664546686079</v>
      </c>
      <c r="H438" s="9">
        <v>5175.4252095576403</v>
      </c>
      <c r="I438" s="8">
        <v>15.6473153816146</v>
      </c>
      <c r="J438" s="4">
        <v>9805.5676140924334</v>
      </c>
      <c r="K438" s="4">
        <v>18998.322705049573</v>
      </c>
      <c r="L438" s="9">
        <v>10711.645247805596</v>
      </c>
    </row>
    <row r="439" spans="1:12" s="4" customFormat="1" x14ac:dyDescent="0.2">
      <c r="A439" s="8">
        <v>12.274764071722</v>
      </c>
      <c r="B439" s="4">
        <v>4448.0783314246746</v>
      </c>
      <c r="C439" s="4">
        <v>8562.5882360336855</v>
      </c>
      <c r="D439" s="9">
        <v>5828.1322690305678</v>
      </c>
      <c r="E439" s="8">
        <v>15.134690871024601</v>
      </c>
      <c r="F439" s="11">
        <v>6059.880787511468</v>
      </c>
      <c r="G439" s="11">
        <v>13892.569735437277</v>
      </c>
      <c r="H439" s="9">
        <v>9776.1859351867224</v>
      </c>
      <c r="I439" s="8">
        <v>14.708275735383101</v>
      </c>
      <c r="J439" s="4">
        <v>8908.1986554112627</v>
      </c>
      <c r="K439" s="4">
        <v>19169.211347532382</v>
      </c>
      <c r="L439" s="9">
        <v>9343.1552375769261</v>
      </c>
    </row>
    <row r="440" spans="1:12" s="4" customFormat="1" x14ac:dyDescent="0.2">
      <c r="A440" s="8">
        <v>12.274764071722</v>
      </c>
      <c r="B440" s="4">
        <v>6244.5255955136763</v>
      </c>
      <c r="C440" s="4">
        <v>11228.359190126313</v>
      </c>
      <c r="D440" s="9">
        <v>7847.3360435402819</v>
      </c>
      <c r="E440" s="8">
        <v>15.138894368084101</v>
      </c>
      <c r="F440" s="4">
        <v>7339.0102894596248</v>
      </c>
      <c r="G440" s="4">
        <v>16285.32683788127</v>
      </c>
      <c r="H440" s="9">
        <v>10222.179347760606</v>
      </c>
      <c r="I440" s="8">
        <v>16.0527638190954</v>
      </c>
      <c r="J440" s="4">
        <v>10003.468705689325</v>
      </c>
      <c r="K440" s="4">
        <v>19287.589606620659</v>
      </c>
      <c r="L440" s="9">
        <v>9424.3894808657969</v>
      </c>
    </row>
    <row r="441" spans="1:12" s="4" customFormat="1" x14ac:dyDescent="0.2">
      <c r="A441" s="8">
        <v>12.2747640717221</v>
      </c>
      <c r="B441" s="4">
        <v>4444.3735032375871</v>
      </c>
      <c r="C441" s="4">
        <v>9709.7597425376534</v>
      </c>
      <c r="D441" s="9">
        <v>6021.1935289640851</v>
      </c>
      <c r="E441" s="8">
        <v>15.1682862306112</v>
      </c>
      <c r="F441" s="4">
        <v>7559.225224140785</v>
      </c>
      <c r="G441" s="4">
        <v>17416.081296517183</v>
      </c>
      <c r="H441" s="9">
        <v>7392.3366557195959</v>
      </c>
      <c r="I441" s="8">
        <v>16.594322200000001</v>
      </c>
      <c r="J441" s="4">
        <v>11473.952150350155</v>
      </c>
      <c r="K441" s="4">
        <v>19367.801291583099</v>
      </c>
      <c r="L441" s="9">
        <v>15387.375101287253</v>
      </c>
    </row>
    <row r="442" spans="1:12" s="4" customFormat="1" x14ac:dyDescent="0.2">
      <c r="A442" s="8">
        <v>12.2747640717221</v>
      </c>
      <c r="B442" s="4">
        <v>6344.7279971161843</v>
      </c>
      <c r="C442" s="4">
        <v>10623.634802507806</v>
      </c>
      <c r="D442" s="9">
        <v>8025.7705657106972</v>
      </c>
      <c r="E442" s="8">
        <v>15.1738776997322</v>
      </c>
      <c r="F442" s="4">
        <v>6461.8517766676941</v>
      </c>
      <c r="G442" s="4">
        <v>13561.890249726326</v>
      </c>
      <c r="H442" s="9">
        <v>6354.0461594717481</v>
      </c>
      <c r="I442" s="8">
        <v>16.151550990385299</v>
      </c>
      <c r="J442" s="4">
        <v>8421.9707714393298</v>
      </c>
      <c r="K442" s="4">
        <v>19454.811021699254</v>
      </c>
      <c r="L442" s="9">
        <v>9287.8858586035076</v>
      </c>
    </row>
    <row r="443" spans="1:12" s="4" customFormat="1" x14ac:dyDescent="0.2">
      <c r="A443" s="8">
        <v>12.285126896760399</v>
      </c>
      <c r="B443" s="4">
        <v>5284.3197136857916</v>
      </c>
      <c r="C443" s="4">
        <v>9570.2867246233436</v>
      </c>
      <c r="D443" s="9">
        <v>6599.5148909589352</v>
      </c>
      <c r="E443" s="8">
        <v>15.198777871335601</v>
      </c>
      <c r="F443" s="11">
        <v>5833.9655082368627</v>
      </c>
      <c r="G443" s="11">
        <v>11480.479256805251</v>
      </c>
      <c r="H443" s="9">
        <v>11596.601481419159</v>
      </c>
      <c r="I443" s="10">
        <v>15.0546014280461</v>
      </c>
      <c r="J443" s="4">
        <v>8345.3477144736808</v>
      </c>
      <c r="K443" s="4">
        <v>19650.63841408971</v>
      </c>
      <c r="L443" s="9">
        <v>7938.9536079161726</v>
      </c>
    </row>
    <row r="444" spans="1:12" s="4" customFormat="1" x14ac:dyDescent="0.2">
      <c r="A444" s="8">
        <v>12.285126896760399</v>
      </c>
      <c r="B444" s="4">
        <v>5060.5698235534182</v>
      </c>
      <c r="C444" s="4">
        <v>11494.232594513438</v>
      </c>
      <c r="D444" s="9">
        <v>4175.5156857493957</v>
      </c>
      <c r="E444" s="8">
        <v>15.229908065787299</v>
      </c>
      <c r="F444" s="4">
        <v>8652.6638962567868</v>
      </c>
      <c r="G444" s="4">
        <v>24521.035116053867</v>
      </c>
      <c r="H444" s="9">
        <v>5912.5693230058851</v>
      </c>
      <c r="I444" s="10">
        <v>19.2103952835188</v>
      </c>
      <c r="J444" s="4">
        <v>10586.859224380978</v>
      </c>
      <c r="K444" s="4">
        <v>19766.939791738798</v>
      </c>
      <c r="L444" s="9">
        <v>13589.74296674488</v>
      </c>
    </row>
    <row r="445" spans="1:12" s="4" customFormat="1" x14ac:dyDescent="0.2">
      <c r="A445" s="8">
        <v>12.300654765056599</v>
      </c>
      <c r="B445" s="4">
        <v>4580.4425726471673</v>
      </c>
      <c r="C445" s="4">
        <v>9552.4916546031291</v>
      </c>
      <c r="D445" s="9">
        <v>5578.3623782517107</v>
      </c>
      <c r="E445" s="8">
        <v>15.275985512639901</v>
      </c>
      <c r="F445" s="4">
        <v>9142.4398746133575</v>
      </c>
      <c r="G445" s="4">
        <v>18704.979943625396</v>
      </c>
      <c r="H445" s="9">
        <v>6322.6394418615691</v>
      </c>
      <c r="I445" s="8">
        <v>16.413368925141601</v>
      </c>
      <c r="J445" s="4">
        <v>10053.701849515939</v>
      </c>
      <c r="K445" s="4">
        <v>19814.890430185416</v>
      </c>
      <c r="L445" s="9">
        <v>11986.047907031438</v>
      </c>
    </row>
    <row r="446" spans="1:12" s="4" customFormat="1" x14ac:dyDescent="0.2">
      <c r="A446" s="8">
        <v>12.3157226795225</v>
      </c>
      <c r="B446" s="4">
        <v>3612.3440325185761</v>
      </c>
      <c r="C446" s="4">
        <v>9288.475375144666</v>
      </c>
      <c r="D446" s="9">
        <v>3766.2200735077449</v>
      </c>
      <c r="E446" s="8">
        <v>15.360365040859</v>
      </c>
      <c r="F446" s="4">
        <v>8203.1264932731083</v>
      </c>
      <c r="G446" s="4">
        <v>18866.165108446268</v>
      </c>
      <c r="H446" s="9">
        <v>6218.5765309765911</v>
      </c>
      <c r="I446" s="8">
        <v>15.275985512639901</v>
      </c>
      <c r="J446" s="4">
        <v>8537.1291878055672</v>
      </c>
      <c r="K446" s="4">
        <v>19953.174571998108</v>
      </c>
      <c r="L446" s="9">
        <v>12406.418094371043</v>
      </c>
    </row>
    <row r="447" spans="1:12" s="4" customFormat="1" x14ac:dyDescent="0.2">
      <c r="A447" s="8">
        <v>12.3213281489961</v>
      </c>
      <c r="B447" s="4">
        <v>4769.6908258443473</v>
      </c>
      <c r="C447" s="4">
        <v>9134.4262567084952</v>
      </c>
      <c r="D447" s="9">
        <v>5734.0423944439608</v>
      </c>
      <c r="E447" s="8">
        <v>15.405532706991901</v>
      </c>
      <c r="F447" s="11">
        <v>5196.8310904020891</v>
      </c>
      <c r="G447" s="11">
        <v>14598.712268275443</v>
      </c>
      <c r="H447" s="9">
        <v>8016.3724085665917</v>
      </c>
      <c r="I447" s="8">
        <v>17.811415773307999</v>
      </c>
      <c r="J447" s="4">
        <v>11718.739722453862</v>
      </c>
      <c r="K447" s="4">
        <v>19970.609215467219</v>
      </c>
      <c r="L447" s="9">
        <v>12686.251510828311</v>
      </c>
    </row>
    <row r="448" spans="1:12" s="4" customFormat="1" x14ac:dyDescent="0.2">
      <c r="A448" s="8">
        <v>12.3213281489961</v>
      </c>
      <c r="B448" s="4">
        <v>8736.8735664021624</v>
      </c>
      <c r="C448" s="4">
        <v>11336.499138814839</v>
      </c>
      <c r="D448" s="9">
        <v>9709.1355623800064</v>
      </c>
      <c r="E448" s="8">
        <v>15.405532706991901</v>
      </c>
      <c r="F448" s="4">
        <v>7350.0577936333457</v>
      </c>
      <c r="G448" s="4">
        <v>14949.397159765262</v>
      </c>
      <c r="H448" s="9">
        <v>7317.7261611100148</v>
      </c>
      <c r="I448" s="10">
        <v>17.1822998914358</v>
      </c>
      <c r="J448" s="4">
        <v>10495.765518872873</v>
      </c>
      <c r="K448" s="4">
        <v>20034.215028446721</v>
      </c>
      <c r="L448" s="9">
        <v>13582.749844034204</v>
      </c>
    </row>
    <row r="449" spans="1:12" s="4" customFormat="1" x14ac:dyDescent="0.2">
      <c r="A449" s="8">
        <v>12.3565445889347</v>
      </c>
      <c r="B449" s="4">
        <v>5094.8770187611517</v>
      </c>
      <c r="C449" s="4">
        <v>12104.614034737386</v>
      </c>
      <c r="D449" s="9">
        <v>4488.661777184594</v>
      </c>
      <c r="E449" s="8">
        <v>15.4319647</v>
      </c>
      <c r="F449" s="4">
        <v>9514.4856898435337</v>
      </c>
      <c r="G449" s="4">
        <v>16691.170854408327</v>
      </c>
      <c r="H449" s="9">
        <v>8939.9415027804716</v>
      </c>
      <c r="I449" s="8">
        <v>15.143096699999999</v>
      </c>
      <c r="J449" s="4">
        <v>9555.4539524646607</v>
      </c>
      <c r="K449" s="4">
        <v>20081.641432100107</v>
      </c>
      <c r="L449" s="9">
        <v>12099.481043304813</v>
      </c>
    </row>
    <row r="450" spans="1:12" s="4" customFormat="1" x14ac:dyDescent="0.2">
      <c r="A450" s="8">
        <v>12.362571203739099</v>
      </c>
      <c r="B450" s="4">
        <v>5181.6630511337789</v>
      </c>
      <c r="C450" s="4">
        <v>7055.0175941131411</v>
      </c>
      <c r="D450" s="9">
        <v>5651.0616495909117</v>
      </c>
      <c r="E450" s="8">
        <v>15.4385387067063</v>
      </c>
      <c r="F450" s="4">
        <v>5438.2548586832027</v>
      </c>
      <c r="G450" s="4">
        <v>13216.490422333107</v>
      </c>
      <c r="H450" s="9">
        <v>7847.8063332662305</v>
      </c>
      <c r="I450" s="8">
        <v>17.996215936396801</v>
      </c>
      <c r="J450" s="4">
        <v>13649.537265220019</v>
      </c>
      <c r="K450" s="4">
        <v>20208.309166112533</v>
      </c>
      <c r="L450" s="9">
        <v>14590.865171478528</v>
      </c>
    </row>
    <row r="451" spans="1:12" s="4" customFormat="1" x14ac:dyDescent="0.2">
      <c r="A451" s="8">
        <v>12.362571203739099</v>
      </c>
      <c r="B451" s="4">
        <v>5755.1459431869689</v>
      </c>
      <c r="C451" s="4">
        <v>9549.0691707006572</v>
      </c>
      <c r="D451" s="9">
        <v>7130.091029474569</v>
      </c>
      <c r="E451" s="8">
        <v>15.4537305178563</v>
      </c>
      <c r="F451" s="4">
        <v>5323.3584927460133</v>
      </c>
      <c r="G451" s="4">
        <v>6886.9830661423166</v>
      </c>
      <c r="H451" s="9">
        <v>6905.5605971090172</v>
      </c>
      <c r="I451" s="8">
        <v>16.828145113188601</v>
      </c>
      <c r="J451" s="4">
        <v>9655.9843958220827</v>
      </c>
      <c r="K451" s="4">
        <v>20258.76355664173</v>
      </c>
      <c r="L451" s="9">
        <v>12010.929778885855</v>
      </c>
    </row>
    <row r="452" spans="1:12" s="4" customFormat="1" x14ac:dyDescent="0.2">
      <c r="A452" s="8">
        <v>12.362571203739099</v>
      </c>
      <c r="B452" s="4">
        <v>6879.6156791464718</v>
      </c>
      <c r="C452" s="4">
        <v>10697.598451831094</v>
      </c>
      <c r="D452" s="9">
        <v>7791.7693441231722</v>
      </c>
      <c r="E452" s="8">
        <v>15.4550152735158</v>
      </c>
      <c r="F452" s="4">
        <v>10734.954988846024</v>
      </c>
      <c r="G452" s="4">
        <v>14393.918351233289</v>
      </c>
      <c r="H452" s="9">
        <v>10287.684748903026</v>
      </c>
      <c r="I452" s="8">
        <v>14.7082757353832</v>
      </c>
      <c r="J452" s="4">
        <v>10172.713638356578</v>
      </c>
      <c r="K452" s="4">
        <v>20282.79495376323</v>
      </c>
      <c r="L452" s="9">
        <v>11378.833228879545</v>
      </c>
    </row>
    <row r="453" spans="1:12" s="4" customFormat="1" x14ac:dyDescent="0.2">
      <c r="A453" s="8">
        <v>12.3677169151809</v>
      </c>
      <c r="B453" s="4">
        <v>7520.6857984962626</v>
      </c>
      <c r="C453" s="4">
        <v>9901.9769836185333</v>
      </c>
      <c r="D453" s="9">
        <v>6554.1378775560561</v>
      </c>
      <c r="E453" s="10">
        <v>15.4879158</v>
      </c>
      <c r="F453" s="4">
        <v>8168.0080173638335</v>
      </c>
      <c r="G453" s="4">
        <v>15652.615917552157</v>
      </c>
      <c r="H453" s="12">
        <v>10231.645239530329</v>
      </c>
      <c r="I453" s="10">
        <v>17.215595368677899</v>
      </c>
      <c r="J453" s="4">
        <v>18623.975421184827</v>
      </c>
      <c r="K453" s="4">
        <v>20470.590413250997</v>
      </c>
      <c r="L453" s="9">
        <v>9774.7033825807903</v>
      </c>
    </row>
    <row r="454" spans="1:12" s="4" customFormat="1" x14ac:dyDescent="0.2">
      <c r="A454" s="8">
        <v>12.367716915180999</v>
      </c>
      <c r="B454" s="4">
        <v>5895.2754320268396</v>
      </c>
      <c r="C454" s="4">
        <v>12222.470927032709</v>
      </c>
      <c r="D454" s="9">
        <v>6938.9880274934794</v>
      </c>
      <c r="E454" s="8">
        <v>15.4879158</v>
      </c>
      <c r="F454" s="4">
        <v>8537.8117723079995</v>
      </c>
      <c r="G454" s="4">
        <v>18952.536686891002</v>
      </c>
      <c r="H454" s="9">
        <v>11929.349075919999</v>
      </c>
      <c r="I454" s="8">
        <v>17.3957527948122</v>
      </c>
      <c r="J454" s="4">
        <v>8714.0348729109282</v>
      </c>
      <c r="K454" s="4">
        <v>20516.175008004408</v>
      </c>
      <c r="L454" s="9">
        <v>6541.6678952835837</v>
      </c>
    </row>
    <row r="455" spans="1:12" s="4" customFormat="1" x14ac:dyDescent="0.2">
      <c r="A455" s="8">
        <v>12.383141219967399</v>
      </c>
      <c r="B455" s="4">
        <v>7327.342216313793</v>
      </c>
      <c r="C455" s="4">
        <v>8994.9063674378485</v>
      </c>
      <c r="D455" s="9">
        <v>6284.0093964164562</v>
      </c>
      <c r="E455" s="8">
        <v>15.487915822242799</v>
      </c>
      <c r="F455" s="4">
        <v>9622.8676257330244</v>
      </c>
      <c r="G455" s="4">
        <v>13046.02735588191</v>
      </c>
      <c r="H455" s="9">
        <v>11770.318595337732</v>
      </c>
      <c r="I455" s="8">
        <v>18.3359623664326</v>
      </c>
      <c r="J455" s="4">
        <v>9265.4104247319156</v>
      </c>
      <c r="K455" s="4">
        <v>20527.191593201151</v>
      </c>
      <c r="L455" s="9">
        <v>9713.8459791281002</v>
      </c>
    </row>
    <row r="456" spans="1:12" s="4" customFormat="1" x14ac:dyDescent="0.2">
      <c r="A456" s="8">
        <v>12.444647266679199</v>
      </c>
      <c r="B456" s="4">
        <v>8844.4316664745602</v>
      </c>
      <c r="C456" s="4">
        <v>13974.408562632934</v>
      </c>
      <c r="D456" s="9">
        <v>9620.1091950294667</v>
      </c>
      <c r="E456" s="8">
        <v>15.487915822242799</v>
      </c>
      <c r="F456" s="11">
        <v>8050.0243043949404</v>
      </c>
      <c r="G456" s="11">
        <v>15765.569462781601</v>
      </c>
      <c r="H456" s="9">
        <v>9891.4031589201149</v>
      </c>
      <c r="I456" s="8">
        <v>15.732476999999999</v>
      </c>
      <c r="J456" s="4">
        <v>8931.8983522788294</v>
      </c>
      <c r="K456" s="4">
        <v>20549.300457769717</v>
      </c>
      <c r="L456" s="9">
        <v>10468.621623821889</v>
      </c>
    </row>
    <row r="457" spans="1:12" s="4" customFormat="1" x14ac:dyDescent="0.2">
      <c r="A457" s="8">
        <v>12.459976339129501</v>
      </c>
      <c r="B457" s="4">
        <v>7496.9776274017904</v>
      </c>
      <c r="C457" s="4">
        <v>10987.450673532678</v>
      </c>
      <c r="D457" s="9">
        <v>6528.7669440456921</v>
      </c>
      <c r="E457" s="8">
        <v>15.487915822242799</v>
      </c>
      <c r="F457" s="4">
        <v>6991.8757883469707</v>
      </c>
      <c r="G457" s="4">
        <v>15786.930148161311</v>
      </c>
      <c r="H457" s="9">
        <v>7010.211831480683</v>
      </c>
      <c r="I457" s="8">
        <v>16.8381702188241</v>
      </c>
      <c r="J457" s="4">
        <v>10120.081653349083</v>
      </c>
      <c r="K457" s="4">
        <v>20595.880288236145</v>
      </c>
      <c r="L457" s="9">
        <v>13331.695116401825</v>
      </c>
    </row>
    <row r="458" spans="1:12" s="4" customFormat="1" x14ac:dyDescent="0.2">
      <c r="A458" s="8">
        <v>12.4601762462033</v>
      </c>
      <c r="B458" s="4">
        <v>4288.0208385896703</v>
      </c>
      <c r="C458" s="4">
        <v>11303.072881906406</v>
      </c>
      <c r="D458" s="9">
        <v>4975.5264698186047</v>
      </c>
      <c r="E458" s="8">
        <v>15.537785115559201</v>
      </c>
      <c r="F458" s="4">
        <v>6358.0192500719213</v>
      </c>
      <c r="G458" s="4">
        <v>17358.658509295368</v>
      </c>
      <c r="H458" s="9">
        <v>7646.9762422411559</v>
      </c>
      <c r="I458" s="8">
        <v>14.2691234</v>
      </c>
      <c r="J458" s="4">
        <v>8975.4236146975836</v>
      </c>
      <c r="K458" s="4">
        <v>20630.866317658503</v>
      </c>
      <c r="L458" s="9">
        <v>10516.703294293873</v>
      </c>
    </row>
    <row r="459" spans="1:12" s="4" customFormat="1" x14ac:dyDescent="0.2">
      <c r="A459" s="8">
        <v>12.4682976704028</v>
      </c>
      <c r="B459" s="4">
        <v>4532.1316847787903</v>
      </c>
      <c r="C459" s="4">
        <v>7107.2637425155654</v>
      </c>
      <c r="D459" s="9">
        <v>5585.6711150938072</v>
      </c>
      <c r="E459" s="8">
        <v>15.6473154</v>
      </c>
      <c r="F459" s="4">
        <v>7038.2859664514999</v>
      </c>
      <c r="G459" s="4">
        <v>13860.168650320695</v>
      </c>
      <c r="H459" s="9">
        <v>8615.732151554379</v>
      </c>
      <c r="I459" s="8">
        <v>17.953738600000001</v>
      </c>
      <c r="J459" s="4">
        <v>10318.14820828797</v>
      </c>
      <c r="K459" s="4">
        <v>20683.003689616333</v>
      </c>
      <c r="L459" s="9">
        <v>10367.025693043533</v>
      </c>
    </row>
    <row r="460" spans="1:12" s="4" customFormat="1" x14ac:dyDescent="0.2">
      <c r="A460" s="8">
        <v>12.4784030058482</v>
      </c>
      <c r="B460" s="4">
        <v>6344.3079325287199</v>
      </c>
      <c r="C460" s="4">
        <v>13714.167410401347</v>
      </c>
      <c r="D460" s="9">
        <v>6316.9561826076888</v>
      </c>
      <c r="E460" s="10">
        <v>15.663572337045199</v>
      </c>
      <c r="F460" s="4">
        <v>7257.4460574003215</v>
      </c>
      <c r="G460" s="4">
        <v>15381.974865976803</v>
      </c>
      <c r="H460" s="12">
        <v>8812.1375264714479</v>
      </c>
      <c r="I460" s="10">
        <v>14.7471580125416</v>
      </c>
      <c r="J460" s="4">
        <v>9928.7439155660813</v>
      </c>
      <c r="K460" s="4">
        <v>20806.564497948926</v>
      </c>
      <c r="L460" s="9">
        <v>13405.92048324063</v>
      </c>
    </row>
    <row r="461" spans="1:12" s="4" customFormat="1" x14ac:dyDescent="0.2">
      <c r="A461" s="8">
        <v>12.480385814461201</v>
      </c>
      <c r="B461" s="4">
        <v>4934.4976516670476</v>
      </c>
      <c r="C461" s="4">
        <v>8319.0617346565577</v>
      </c>
      <c r="D461" s="9">
        <v>3910.1872217758892</v>
      </c>
      <c r="E461" s="8">
        <v>15.664362456285399</v>
      </c>
      <c r="F461" s="11">
        <v>9471.0979568108451</v>
      </c>
      <c r="G461" s="11">
        <v>18251.688890842801</v>
      </c>
      <c r="H461" s="9">
        <v>8115.7103953773822</v>
      </c>
      <c r="I461" s="8">
        <v>15.909432701276</v>
      </c>
      <c r="J461" s="4">
        <v>10717.339136917284</v>
      </c>
      <c r="K461" s="4">
        <v>20815.302582603254</v>
      </c>
      <c r="L461" s="9">
        <v>12314.557381920074</v>
      </c>
    </row>
    <row r="462" spans="1:12" s="4" customFormat="1" x14ac:dyDescent="0.2">
      <c r="A462" s="8">
        <v>12.480385814461201</v>
      </c>
      <c r="B462" s="4">
        <v>5863.4973030911833</v>
      </c>
      <c r="C462" s="4">
        <v>10341.825852276295</v>
      </c>
      <c r="D462" s="9">
        <v>6842.4472319447395</v>
      </c>
      <c r="E462" s="8">
        <v>15.664362456285501</v>
      </c>
      <c r="F462" s="4">
        <v>13511.71861695062</v>
      </c>
      <c r="G462" s="4">
        <v>16492.721511426829</v>
      </c>
      <c r="H462" s="9">
        <v>10045.771490344214</v>
      </c>
      <c r="I462" s="10">
        <v>17.453209600000001</v>
      </c>
      <c r="J462" s="4">
        <v>15849.089274989879</v>
      </c>
      <c r="K462" s="4">
        <v>20818.27350130082</v>
      </c>
      <c r="L462" s="9">
        <v>18618.576480092914</v>
      </c>
    </row>
    <row r="463" spans="1:12" s="4" customFormat="1" x14ac:dyDescent="0.2">
      <c r="A463" s="8">
        <v>12.485482970407601</v>
      </c>
      <c r="B463" s="4">
        <v>6533.5351873084337</v>
      </c>
      <c r="C463" s="4">
        <v>15600.860847402426</v>
      </c>
      <c r="D463" s="9">
        <v>7136.6064662653853</v>
      </c>
      <c r="E463" s="8">
        <v>15.671694490734501</v>
      </c>
      <c r="F463" s="4">
        <v>4952.016618627521</v>
      </c>
      <c r="G463" s="4">
        <v>10904.566156588418</v>
      </c>
      <c r="H463" s="9">
        <v>5622.302127251307</v>
      </c>
      <c r="I463" s="8">
        <v>17.784682</v>
      </c>
      <c r="J463" s="4">
        <v>11970.627478953686</v>
      </c>
      <c r="K463" s="4">
        <v>20916.201937983911</v>
      </c>
      <c r="L463" s="9">
        <v>13446.042235930372</v>
      </c>
    </row>
    <row r="464" spans="1:12" s="4" customFormat="1" x14ac:dyDescent="0.2">
      <c r="A464" s="8">
        <v>12.490235722347601</v>
      </c>
      <c r="B464" s="4">
        <v>5769.5524235996854</v>
      </c>
      <c r="C464" s="4">
        <v>10617.688299536207</v>
      </c>
      <c r="D464" s="9">
        <v>5858.4006468446732</v>
      </c>
      <c r="E464" s="8">
        <v>15.671694490734501</v>
      </c>
      <c r="F464" s="11">
        <v>8129.0812071417577</v>
      </c>
      <c r="G464" s="11">
        <v>19321.340829151632</v>
      </c>
      <c r="H464" s="9">
        <v>10222.042977797091</v>
      </c>
      <c r="I464" s="8">
        <v>17.834224899999999</v>
      </c>
      <c r="J464" s="4">
        <v>12008.447083030651</v>
      </c>
      <c r="K464" s="4">
        <v>20918.917720409179</v>
      </c>
      <c r="L464" s="9">
        <v>10934.687738225393</v>
      </c>
    </row>
    <row r="465" spans="1:12" s="4" customFormat="1" x14ac:dyDescent="0.2">
      <c r="A465" s="8">
        <v>12.518742775963</v>
      </c>
      <c r="B465" s="4">
        <v>4546.7192129511113</v>
      </c>
      <c r="C465" s="4">
        <v>10105.690561625332</v>
      </c>
      <c r="D465" s="9">
        <v>4120.8630933635905</v>
      </c>
      <c r="E465" s="8">
        <v>15.677767989296299</v>
      </c>
      <c r="F465" s="4">
        <v>8217.4724307806919</v>
      </c>
      <c r="G465" s="4">
        <v>17801.014831840661</v>
      </c>
      <c r="H465" s="9">
        <v>8751.5884019604018</v>
      </c>
      <c r="I465" s="10">
        <v>18.123050664406598</v>
      </c>
      <c r="J465" s="4">
        <v>16806.756163249367</v>
      </c>
      <c r="K465" s="4">
        <v>20933.833540234984</v>
      </c>
      <c r="L465" s="9">
        <v>9321.5626964384664</v>
      </c>
    </row>
    <row r="466" spans="1:12" s="4" customFormat="1" x14ac:dyDescent="0.2">
      <c r="A466" s="8">
        <v>12.518742775963</v>
      </c>
      <c r="B466" s="4">
        <v>7050.1870706285699</v>
      </c>
      <c r="C466" s="4">
        <v>18953.303294596386</v>
      </c>
      <c r="D466" s="9">
        <v>4600.6887157170613</v>
      </c>
      <c r="E466" s="8">
        <v>15.712242280344899</v>
      </c>
      <c r="F466" s="4">
        <v>6573.2704164459337</v>
      </c>
      <c r="G466" s="4">
        <v>13107.667515373156</v>
      </c>
      <c r="H466" s="9">
        <v>8251.1447014827063</v>
      </c>
      <c r="I466" s="8">
        <v>16.716812455399499</v>
      </c>
      <c r="J466" s="4">
        <v>11011.940548418772</v>
      </c>
      <c r="K466" s="4">
        <v>20957.803993218175</v>
      </c>
      <c r="L466" s="9">
        <v>12036.935321281015</v>
      </c>
    </row>
    <row r="467" spans="1:12" s="4" customFormat="1" x14ac:dyDescent="0.2">
      <c r="A467" s="10">
        <v>12.5373556</v>
      </c>
      <c r="B467" s="11">
        <v>4515.2624232363059</v>
      </c>
      <c r="C467" s="11">
        <v>11968.301080370304</v>
      </c>
      <c r="D467" s="12">
        <v>7515.3187745743635</v>
      </c>
      <c r="E467" s="8">
        <v>15.712242280344899</v>
      </c>
      <c r="F467" s="4">
        <v>7043.503332463084</v>
      </c>
      <c r="G467" s="4">
        <v>17699.854257658204</v>
      </c>
      <c r="H467" s="9">
        <v>6877.4147675998638</v>
      </c>
      <c r="I467" s="8">
        <v>13.8803443319216</v>
      </c>
      <c r="J467" s="4">
        <v>6580.2846559757827</v>
      </c>
      <c r="K467" s="4">
        <v>20992.479952126556</v>
      </c>
      <c r="L467" s="9">
        <v>7129.9739527643078</v>
      </c>
    </row>
    <row r="468" spans="1:12" s="4" customFormat="1" x14ac:dyDescent="0.2">
      <c r="A468" s="8">
        <v>12.545563894605801</v>
      </c>
      <c r="B468" s="4">
        <v>7223.3271958910382</v>
      </c>
      <c r="C468" s="4">
        <v>16815.344676912369</v>
      </c>
      <c r="D468" s="9">
        <v>7200.3247558885923</v>
      </c>
      <c r="E468" s="8">
        <v>15.7324769858064</v>
      </c>
      <c r="F468" s="4">
        <v>8901.4469015877567</v>
      </c>
      <c r="G468" s="4">
        <v>19031.207934471218</v>
      </c>
      <c r="H468" s="9">
        <v>8452.1210006469446</v>
      </c>
      <c r="I468" s="8">
        <v>18.839161077493699</v>
      </c>
      <c r="J468" s="4">
        <v>12272.959755335676</v>
      </c>
      <c r="K468" s="4">
        <v>21393.050984890742</v>
      </c>
      <c r="L468" s="9">
        <v>13606.184044043301</v>
      </c>
    </row>
    <row r="469" spans="1:12" s="4" customFormat="1" x14ac:dyDescent="0.2">
      <c r="A469" s="8">
        <v>12.566756297027601</v>
      </c>
      <c r="B469" s="4">
        <v>5782.3494475355392</v>
      </c>
      <c r="C469" s="4">
        <v>11234.100404787961</v>
      </c>
      <c r="D469" s="9">
        <v>5111.1738947661397</v>
      </c>
      <c r="E469" s="8">
        <v>15.7324769858064</v>
      </c>
      <c r="F469" s="4">
        <v>8931.8983445602698</v>
      </c>
      <c r="G469" s="4">
        <v>20549.300539993175</v>
      </c>
      <c r="H469" s="9">
        <v>10468.621612753477</v>
      </c>
      <c r="I469" s="8">
        <v>16.815656700000002</v>
      </c>
      <c r="J469" s="4">
        <v>12472.162832093205</v>
      </c>
      <c r="K469" s="4">
        <v>21419.583978797691</v>
      </c>
      <c r="L469" s="9">
        <v>16498.094390647413</v>
      </c>
    </row>
    <row r="470" spans="1:12" s="4" customFormat="1" x14ac:dyDescent="0.2">
      <c r="A470" s="8">
        <v>12.5667562970277</v>
      </c>
      <c r="B470" s="4">
        <v>8692.7667621117907</v>
      </c>
      <c r="C470" s="4">
        <v>10596.566119806243</v>
      </c>
      <c r="D470" s="9">
        <v>4884.7003517005996</v>
      </c>
      <c r="E470" s="8">
        <v>15.758177986102501</v>
      </c>
      <c r="F470" s="4">
        <v>10285.242446880793</v>
      </c>
      <c r="G470" s="4">
        <v>18454.378760363925</v>
      </c>
      <c r="H470" s="9">
        <v>11033.015883194301</v>
      </c>
      <c r="I470" s="8">
        <v>17.289355799999999</v>
      </c>
      <c r="J470" s="4">
        <v>10245.217590108585</v>
      </c>
      <c r="K470" s="4">
        <v>21451.736564156745</v>
      </c>
      <c r="L470" s="9">
        <v>9982.8468751239889</v>
      </c>
    </row>
    <row r="471" spans="1:12" s="4" customFormat="1" x14ac:dyDescent="0.2">
      <c r="A471" s="8">
        <v>12.5856884018316</v>
      </c>
      <c r="B471" s="4">
        <v>5300.2832170723195</v>
      </c>
      <c r="C471" s="4">
        <v>13289.886874658449</v>
      </c>
      <c r="D471" s="9">
        <v>6502.1078141120979</v>
      </c>
      <c r="E471" s="8">
        <v>15.768834023089299</v>
      </c>
      <c r="F471" s="4">
        <v>10851.843347709942</v>
      </c>
      <c r="G471" s="4">
        <v>20665.910770657592</v>
      </c>
      <c r="H471" s="9">
        <v>13657.138692032246</v>
      </c>
      <c r="I471" s="10">
        <v>15.909432701276</v>
      </c>
      <c r="J471" s="4">
        <v>8839.5935699163128</v>
      </c>
      <c r="K471" s="4">
        <v>21471.442854385205</v>
      </c>
      <c r="L471" s="9">
        <v>8908.0611810591163</v>
      </c>
    </row>
    <row r="472" spans="1:12" s="4" customFormat="1" x14ac:dyDescent="0.2">
      <c r="A472" s="8">
        <v>12.5856884018316</v>
      </c>
      <c r="B472" s="4">
        <v>6317.7862676471386</v>
      </c>
      <c r="C472" s="4">
        <v>14647.015176502609</v>
      </c>
      <c r="D472" s="9">
        <v>7801.0330011383339</v>
      </c>
      <c r="E472" s="8">
        <v>15.8010811611107</v>
      </c>
      <c r="F472" s="11">
        <v>6609.8594219555325</v>
      </c>
      <c r="G472" s="11">
        <v>18262.058939041592</v>
      </c>
      <c r="H472" s="9">
        <v>5766.8365361511396</v>
      </c>
      <c r="I472" s="8">
        <v>18.1230507</v>
      </c>
      <c r="J472" s="4">
        <v>12226.722251978394</v>
      </c>
      <c r="K472" s="4">
        <v>21783.232125406637</v>
      </c>
      <c r="L472" s="9">
        <v>14143.347666143321</v>
      </c>
    </row>
    <row r="473" spans="1:12" s="4" customFormat="1" x14ac:dyDescent="0.2">
      <c r="A473" s="8">
        <v>12.6122423925205</v>
      </c>
      <c r="B473" s="4">
        <v>6047.31716466545</v>
      </c>
      <c r="C473" s="4">
        <v>7409.8155840749841</v>
      </c>
      <c r="D473" s="9">
        <v>7906.9320381333209</v>
      </c>
      <c r="E473" s="8">
        <v>15.909432701276</v>
      </c>
      <c r="F473" s="4">
        <v>9660.885583182142</v>
      </c>
      <c r="G473" s="4">
        <v>23303.914930877309</v>
      </c>
      <c r="H473" s="9">
        <v>7604.9758582063796</v>
      </c>
      <c r="I473" s="10">
        <v>14.664952299999999</v>
      </c>
      <c r="J473" s="4">
        <v>8924.1647665644068</v>
      </c>
      <c r="K473" s="4">
        <v>21785.988562564176</v>
      </c>
      <c r="L473" s="9">
        <v>9515.5788215373141</v>
      </c>
    </row>
    <row r="474" spans="1:12" s="4" customFormat="1" x14ac:dyDescent="0.2">
      <c r="A474" s="8">
        <v>12.6122423925205</v>
      </c>
      <c r="B474" s="4">
        <v>9305.5414310146443</v>
      </c>
      <c r="C474" s="4">
        <v>11983.432613717425</v>
      </c>
      <c r="D474" s="9">
        <v>7648.3493784848242</v>
      </c>
      <c r="E474" s="8">
        <v>15.9294169230735</v>
      </c>
      <c r="F474" s="11">
        <v>5678.9247300525994</v>
      </c>
      <c r="G474" s="11">
        <v>14933.524520554252</v>
      </c>
      <c r="H474" s="9">
        <v>7302.160521520439</v>
      </c>
      <c r="I474" s="8">
        <v>15.1430966983158</v>
      </c>
      <c r="J474" s="4">
        <v>9039.4843743253441</v>
      </c>
      <c r="K474" s="4">
        <v>21799.087662003625</v>
      </c>
      <c r="L474" s="9">
        <v>8997.0648628008894</v>
      </c>
    </row>
    <row r="475" spans="1:12" s="4" customFormat="1" x14ac:dyDescent="0.2">
      <c r="A475" s="8">
        <v>12.622328153742499</v>
      </c>
      <c r="B475" s="4">
        <v>6581.1859815528996</v>
      </c>
      <c r="C475" s="4">
        <v>15900.10224994953</v>
      </c>
      <c r="D475" s="9">
        <v>6897.3453140595475</v>
      </c>
      <c r="E475" s="8">
        <v>15.9461468701827</v>
      </c>
      <c r="F475" s="4">
        <v>6497.3311034649569</v>
      </c>
      <c r="G475" s="4">
        <v>14270.890045553262</v>
      </c>
      <c r="H475" s="9">
        <v>9217.2952154844552</v>
      </c>
      <c r="I475" s="10">
        <v>16.678707066306401</v>
      </c>
      <c r="J475" s="4">
        <v>10590.220312645766</v>
      </c>
      <c r="K475" s="4">
        <v>21999.934874015082</v>
      </c>
      <c r="L475" s="9">
        <v>14318.084273369637</v>
      </c>
    </row>
    <row r="476" spans="1:12" s="4" customFormat="1" x14ac:dyDescent="0.2">
      <c r="A476" s="8">
        <v>12.638989597029401</v>
      </c>
      <c r="B476" s="4">
        <v>5810.8347940453914</v>
      </c>
      <c r="C476" s="4">
        <v>12045.630870701258</v>
      </c>
      <c r="D476" s="9">
        <v>6946.9950629552868</v>
      </c>
      <c r="E476" s="8">
        <v>15.9732942</v>
      </c>
      <c r="F476" s="4">
        <v>10050.84375739092</v>
      </c>
      <c r="G476" s="4">
        <v>20788.0301620557</v>
      </c>
      <c r="H476" s="9">
        <v>12007.83862130454</v>
      </c>
      <c r="I476" s="10">
        <v>15.993504</v>
      </c>
      <c r="J476" s="4">
        <v>11740.134625765448</v>
      </c>
      <c r="K476" s="4">
        <v>22192.38507842075</v>
      </c>
      <c r="L476" s="9">
        <v>13889.97518927171</v>
      </c>
    </row>
    <row r="477" spans="1:12" s="4" customFormat="1" x14ac:dyDescent="0.2">
      <c r="A477" s="8">
        <v>12.638989597029401</v>
      </c>
      <c r="B477" s="4">
        <v>7725.9980426620195</v>
      </c>
      <c r="C477" s="4">
        <v>19749.209985403933</v>
      </c>
      <c r="D477" s="9">
        <v>4598.4925110879476</v>
      </c>
      <c r="E477" s="8">
        <v>15.973294203168599</v>
      </c>
      <c r="F477" s="4">
        <v>7058.4888527340117</v>
      </c>
      <c r="G477" s="4">
        <v>16322.130722600059</v>
      </c>
      <c r="H477" s="9">
        <v>8999.5968626829308</v>
      </c>
      <c r="I477" s="8">
        <v>19.230257837799499</v>
      </c>
      <c r="J477" s="4">
        <v>9730.9157056419608</v>
      </c>
      <c r="K477" s="4">
        <v>22323.280080395129</v>
      </c>
      <c r="L477" s="9">
        <v>10931.287243870796</v>
      </c>
    </row>
    <row r="478" spans="1:12" s="4" customFormat="1" x14ac:dyDescent="0.2">
      <c r="A478" s="8">
        <v>12.652537199311601</v>
      </c>
      <c r="B478" s="4">
        <v>6895.7771658325291</v>
      </c>
      <c r="C478" s="4">
        <v>11207.840055398778</v>
      </c>
      <c r="D478" s="9">
        <v>8565.061505169404</v>
      </c>
      <c r="E478" s="8">
        <v>15.973294203168599</v>
      </c>
      <c r="F478" s="4">
        <v>10500.447517230426</v>
      </c>
      <c r="G478" s="4">
        <v>25595.176931538517</v>
      </c>
      <c r="H478" s="9">
        <v>9710.7699363502707</v>
      </c>
      <c r="I478" s="8">
        <v>17.160067016187099</v>
      </c>
      <c r="J478" s="4">
        <v>11536.696529417311</v>
      </c>
      <c r="K478" s="4">
        <v>22413.027196245825</v>
      </c>
      <c r="L478" s="9">
        <v>12202.071607795015</v>
      </c>
    </row>
    <row r="479" spans="1:12" s="4" customFormat="1" x14ac:dyDescent="0.2">
      <c r="A479" s="8">
        <v>12.6525371993117</v>
      </c>
      <c r="B479" s="4">
        <v>6063.3879894111742</v>
      </c>
      <c r="C479" s="4">
        <v>7535.2335210140618</v>
      </c>
      <c r="D479" s="9">
        <v>7127.4446322835302</v>
      </c>
      <c r="E479" s="8">
        <v>16.143670262426198</v>
      </c>
      <c r="F479" s="4">
        <v>6858.3532813732372</v>
      </c>
      <c r="G479" s="4">
        <v>16098.301843155165</v>
      </c>
      <c r="H479" s="9">
        <v>10219.834537604855</v>
      </c>
      <c r="I479" s="8">
        <v>14.446386382622199</v>
      </c>
      <c r="J479" s="4">
        <v>10558.199602164099</v>
      </c>
      <c r="K479" s="4">
        <v>22466.884041004196</v>
      </c>
      <c r="L479" s="9">
        <v>11343.997611561721</v>
      </c>
    </row>
    <row r="480" spans="1:12" s="4" customFormat="1" x14ac:dyDescent="0.2">
      <c r="A480" s="8">
        <v>12.6525371993117</v>
      </c>
      <c r="B480" s="4">
        <v>5416.0958571006713</v>
      </c>
      <c r="C480" s="4">
        <v>9059.7940226926767</v>
      </c>
      <c r="D480" s="9">
        <v>7046.4025944377408</v>
      </c>
      <c r="E480" s="10">
        <v>16.146898673669899</v>
      </c>
      <c r="F480" s="4">
        <v>14127.305317580362</v>
      </c>
      <c r="G480" s="4">
        <v>20402.802057100122</v>
      </c>
      <c r="H480" s="12">
        <v>10760.778487111284</v>
      </c>
      <c r="I480" s="8">
        <v>17.0521995</v>
      </c>
      <c r="J480" s="4">
        <v>10194.0499898132</v>
      </c>
      <c r="K480" s="4">
        <v>22537.798025492652</v>
      </c>
      <c r="L480" s="9">
        <v>11235.805109128767</v>
      </c>
    </row>
    <row r="481" spans="1:12" s="4" customFormat="1" x14ac:dyDescent="0.2">
      <c r="A481" s="8">
        <v>12.6676147067855</v>
      </c>
      <c r="B481" s="4">
        <v>4352.6795047925016</v>
      </c>
      <c r="C481" s="4">
        <v>9199.9348634832459</v>
      </c>
      <c r="D481" s="9">
        <v>6238.9405000178376</v>
      </c>
      <c r="E481" s="8">
        <v>16.151550990385299</v>
      </c>
      <c r="F481" s="4">
        <v>11835.561071067335</v>
      </c>
      <c r="G481" s="4">
        <v>20039.412874862785</v>
      </c>
      <c r="H481" s="9">
        <v>12314.075091666147</v>
      </c>
      <c r="I481" s="8">
        <v>16.902287125391499</v>
      </c>
      <c r="J481" s="4">
        <v>9772.9838143607722</v>
      </c>
      <c r="K481" s="4">
        <v>22578.842422658767</v>
      </c>
      <c r="L481" s="9">
        <v>10534.664268557612</v>
      </c>
    </row>
    <row r="482" spans="1:12" s="4" customFormat="1" x14ac:dyDescent="0.2">
      <c r="A482" s="10">
        <v>12.6951261</v>
      </c>
      <c r="B482" s="11">
        <v>3428.6334120524725</v>
      </c>
      <c r="C482" s="11">
        <v>7953.9492595749998</v>
      </c>
      <c r="D482" s="12">
        <v>5576.5785270802189</v>
      </c>
      <c r="E482" s="8">
        <v>16.1751701367936</v>
      </c>
      <c r="F482" s="4">
        <v>7748.2322212576692</v>
      </c>
      <c r="G482" s="4">
        <v>17726.104885212233</v>
      </c>
      <c r="H482" s="9">
        <v>7406.6654522772087</v>
      </c>
      <c r="I482" s="10">
        <v>16.9210988030283</v>
      </c>
      <c r="J482" s="4">
        <v>11813.460512912035</v>
      </c>
      <c r="K482" s="4">
        <v>22632.091447922645</v>
      </c>
      <c r="L482" s="9">
        <v>14005.200290253799</v>
      </c>
    </row>
    <row r="483" spans="1:12" s="4" customFormat="1" x14ac:dyDescent="0.2">
      <c r="A483" s="8">
        <v>12.7027259611985</v>
      </c>
      <c r="B483" s="4">
        <v>7195.3130806164363</v>
      </c>
      <c r="C483" s="4">
        <v>14473.78485672613</v>
      </c>
      <c r="D483" s="9">
        <v>7407.984259503145</v>
      </c>
      <c r="E483" s="8">
        <v>16.256671232334401</v>
      </c>
      <c r="F483" s="4">
        <v>7921.2274863599414</v>
      </c>
      <c r="G483" s="4">
        <v>29024.055026285383</v>
      </c>
      <c r="H483" s="9">
        <v>7694.4198972964696</v>
      </c>
      <c r="I483" s="8">
        <v>17.7541672016769</v>
      </c>
      <c r="J483" s="4">
        <v>14191.52171519211</v>
      </c>
      <c r="K483" s="4">
        <v>22785.24964636366</v>
      </c>
      <c r="L483" s="9">
        <v>19481.305419662007</v>
      </c>
    </row>
    <row r="484" spans="1:12" s="4" customFormat="1" x14ac:dyDescent="0.2">
      <c r="A484" s="10">
        <v>12.702726</v>
      </c>
      <c r="B484" s="11">
        <v>6580.4924348461727</v>
      </c>
      <c r="C484" s="11">
        <v>12375.176311051306</v>
      </c>
      <c r="D484" s="12">
        <v>6744.6075357435839</v>
      </c>
      <c r="E484" s="8">
        <v>16.2732142528012</v>
      </c>
      <c r="F484" s="4">
        <v>10048.52243346266</v>
      </c>
      <c r="G484" s="4">
        <v>19418.628502273037</v>
      </c>
      <c r="H484" s="9">
        <v>13211.723819318468</v>
      </c>
      <c r="I484" s="8">
        <v>12.7477269</v>
      </c>
      <c r="J484" s="4">
        <v>10486.233393574523</v>
      </c>
      <c r="K484" s="4">
        <v>22795.656941284575</v>
      </c>
      <c r="L484" s="9">
        <v>12933.965974721312</v>
      </c>
    </row>
    <row r="485" spans="1:12" s="4" customFormat="1" x14ac:dyDescent="0.2">
      <c r="A485" s="8">
        <v>12.7086081647029</v>
      </c>
      <c r="B485" s="4">
        <v>5540.8274055685406</v>
      </c>
      <c r="C485" s="4">
        <v>10568.299615408281</v>
      </c>
      <c r="D485" s="9">
        <v>5338.633260081011</v>
      </c>
      <c r="E485" s="10">
        <v>16.335653673548499</v>
      </c>
      <c r="F485" s="4">
        <v>11815.945740677162</v>
      </c>
      <c r="G485" s="4">
        <v>21001.526819580024</v>
      </c>
      <c r="H485" s="12">
        <v>14082.356433622212</v>
      </c>
      <c r="I485" s="8">
        <v>17.996215936396698</v>
      </c>
      <c r="J485" s="4">
        <v>9839.4215340404535</v>
      </c>
      <c r="K485" s="4">
        <v>22867.193176871504</v>
      </c>
      <c r="L485" s="9">
        <v>9624.1340470462274</v>
      </c>
    </row>
    <row r="486" spans="1:12" s="4" customFormat="1" x14ac:dyDescent="0.2">
      <c r="A486" s="8">
        <v>12.735029416018801</v>
      </c>
      <c r="B486" s="4">
        <v>8079.0506659225539</v>
      </c>
      <c r="C486" s="4">
        <v>14706.475940341146</v>
      </c>
      <c r="D486" s="9">
        <v>7448.4426421147964</v>
      </c>
      <c r="E486" s="10">
        <v>16.3362457036785</v>
      </c>
      <c r="F486" s="4">
        <v>7314.2953518599224</v>
      </c>
      <c r="G486" s="4">
        <v>19708.91852545966</v>
      </c>
      <c r="H486" s="12">
        <v>6549.9766679054765</v>
      </c>
      <c r="I486" s="8">
        <v>17.052199480728099</v>
      </c>
      <c r="J486" s="4">
        <v>8862.6997166037436</v>
      </c>
      <c r="K486" s="4">
        <v>22886.45599531426</v>
      </c>
      <c r="L486" s="9">
        <v>8645.0111489626288</v>
      </c>
    </row>
    <row r="487" spans="1:12" s="4" customFormat="1" x14ac:dyDescent="0.2">
      <c r="A487" s="8">
        <v>12.7435335384588</v>
      </c>
      <c r="B487" s="4">
        <v>6692.3128034004858</v>
      </c>
      <c r="C487" s="4">
        <v>9640.342947674626</v>
      </c>
      <c r="D487" s="9">
        <v>6065.4657328326175</v>
      </c>
      <c r="E487" s="8">
        <v>16.339548199999999</v>
      </c>
      <c r="F487" s="4">
        <v>8750.2541386265275</v>
      </c>
      <c r="G487" s="4">
        <v>15062.462859343794</v>
      </c>
      <c r="H487" s="9">
        <v>8400.2178855947368</v>
      </c>
      <c r="I487" s="8">
        <v>13.6585403</v>
      </c>
      <c r="J487" s="4">
        <v>12065.223109340957</v>
      </c>
      <c r="K487" s="4">
        <v>23166.65643747705</v>
      </c>
      <c r="L487" s="9">
        <v>19926.883739490426</v>
      </c>
    </row>
    <row r="488" spans="1:12" s="4" customFormat="1" x14ac:dyDescent="0.2">
      <c r="A488" s="10">
        <v>12.762691999999999</v>
      </c>
      <c r="B488" s="11">
        <v>5459.1853724154225</v>
      </c>
      <c r="C488" s="11">
        <v>14133.79957665423</v>
      </c>
      <c r="D488" s="12">
        <v>8771.3125229152392</v>
      </c>
      <c r="E488" s="8">
        <v>16.339548199999999</v>
      </c>
      <c r="F488" s="4">
        <v>9960.3339278794047</v>
      </c>
      <c r="G488" s="4">
        <v>21233.786654416483</v>
      </c>
      <c r="H488" s="9">
        <v>9305.3365234236626</v>
      </c>
      <c r="I488" s="8">
        <v>14.5560795779415</v>
      </c>
      <c r="J488" s="4">
        <v>8722.8072015811085</v>
      </c>
      <c r="K488" s="4">
        <v>23183.803644819567</v>
      </c>
      <c r="L488" s="9">
        <v>8180.9232312348504</v>
      </c>
    </row>
    <row r="489" spans="1:12" s="4" customFormat="1" x14ac:dyDescent="0.2">
      <c r="A489" s="8">
        <v>12.772658917264801</v>
      </c>
      <c r="B489" s="4">
        <v>5741.5389821182298</v>
      </c>
      <c r="C489" s="4">
        <v>11813.289645977386</v>
      </c>
      <c r="D489" s="9">
        <v>6542.4496414011928</v>
      </c>
      <c r="E489" s="8">
        <v>16.413368925141601</v>
      </c>
      <c r="F489" s="4">
        <v>8110.0147733529175</v>
      </c>
      <c r="G489" s="4">
        <v>22190.400455838328</v>
      </c>
      <c r="H489" s="9">
        <v>8147.4418492532304</v>
      </c>
      <c r="I489" s="10">
        <v>16.4443521880637</v>
      </c>
      <c r="J489" s="4">
        <v>10599.389710799927</v>
      </c>
      <c r="K489" s="4">
        <v>23196.636385535337</v>
      </c>
      <c r="L489" s="9">
        <v>12946.833074756754</v>
      </c>
    </row>
    <row r="490" spans="1:12" s="4" customFormat="1" x14ac:dyDescent="0.2">
      <c r="A490" s="8">
        <v>12.772658917264801</v>
      </c>
      <c r="B490" s="4">
        <v>8482.0722654792298</v>
      </c>
      <c r="C490" s="4">
        <v>12100.370111468872</v>
      </c>
      <c r="D490" s="9">
        <v>7240.946944410297</v>
      </c>
      <c r="E490" s="10">
        <v>16.4249944977892</v>
      </c>
      <c r="F490" s="4">
        <v>7417.3229208796465</v>
      </c>
      <c r="G490" s="4">
        <v>19020.17808698925</v>
      </c>
      <c r="H490" s="12">
        <v>6998.8318023846196</v>
      </c>
      <c r="I490" s="8">
        <v>19.0005849</v>
      </c>
      <c r="J490" s="4">
        <v>10914.117532421657</v>
      </c>
      <c r="K490" s="4">
        <v>23208.525432848157</v>
      </c>
      <c r="L490" s="9">
        <v>10962.998287642273</v>
      </c>
    </row>
    <row r="491" spans="1:12" s="4" customFormat="1" x14ac:dyDescent="0.2">
      <c r="A491" s="8">
        <v>12.779915074008199</v>
      </c>
      <c r="B491" s="4">
        <v>3902.3288848327916</v>
      </c>
      <c r="C491" s="4">
        <v>9195.5095130333284</v>
      </c>
      <c r="D491" s="9">
        <v>5731.4031110125588</v>
      </c>
      <c r="E491" s="8">
        <v>16.439615532456902</v>
      </c>
      <c r="F491" s="4">
        <v>7675.301195259075</v>
      </c>
      <c r="G491" s="4">
        <v>20461.026228309947</v>
      </c>
      <c r="H491" s="9">
        <v>6937.0502823321822</v>
      </c>
      <c r="I491" s="8">
        <v>17.4359404532734</v>
      </c>
      <c r="J491" s="4">
        <v>11857.054584692496</v>
      </c>
      <c r="K491" s="4">
        <v>23336.173365515773</v>
      </c>
      <c r="L491" s="9">
        <v>12509.844248909223</v>
      </c>
    </row>
    <row r="492" spans="1:12" s="4" customFormat="1" x14ac:dyDescent="0.2">
      <c r="A492" s="8">
        <v>12.7875947932513</v>
      </c>
      <c r="B492" s="4">
        <v>5527.2438520511723</v>
      </c>
      <c r="C492" s="4">
        <v>15272.522763045365</v>
      </c>
      <c r="D492" s="9">
        <v>7534.0839916857367</v>
      </c>
      <c r="E492" s="8">
        <v>16.4443521880637</v>
      </c>
      <c r="F492" s="4">
        <v>10853.650296637481</v>
      </c>
      <c r="G492" s="4">
        <v>24110.079317159936</v>
      </c>
      <c r="H492" s="9">
        <v>9674.3804454937763</v>
      </c>
      <c r="I492" s="8">
        <v>19.555077454081601</v>
      </c>
      <c r="J492" s="4">
        <v>11946.215499393818</v>
      </c>
      <c r="K492" s="4">
        <v>23399.385511763692</v>
      </c>
      <c r="L492" s="9">
        <v>11620.108165355323</v>
      </c>
    </row>
    <row r="493" spans="1:12" s="4" customFormat="1" x14ac:dyDescent="0.2">
      <c r="A493" s="8">
        <v>12.818280760618601</v>
      </c>
      <c r="B493" s="4">
        <v>4341.765174733101</v>
      </c>
      <c r="C493" s="4">
        <v>10280.282494506451</v>
      </c>
      <c r="D493" s="9">
        <v>3864.7004549079243</v>
      </c>
      <c r="E493" s="8">
        <v>16.4443521880638</v>
      </c>
      <c r="F493" s="4">
        <v>14013.435432767297</v>
      </c>
      <c r="G493" s="4">
        <v>24039.280334756906</v>
      </c>
      <c r="H493" s="9">
        <v>14609.376603099456</v>
      </c>
      <c r="I493" s="8">
        <v>15.487915822242799</v>
      </c>
      <c r="J493" s="4">
        <v>9791.5049632051978</v>
      </c>
      <c r="K493" s="4">
        <v>23470.504450692617</v>
      </c>
      <c r="L493" s="9">
        <v>9694.6684910114909</v>
      </c>
    </row>
    <row r="494" spans="1:12" s="4" customFormat="1" x14ac:dyDescent="0.2">
      <c r="A494" s="8">
        <v>12.858868980557</v>
      </c>
      <c r="B494" s="4">
        <v>5788.3661893538047</v>
      </c>
      <c r="C494" s="4">
        <v>14608.37651196401</v>
      </c>
      <c r="D494" s="9">
        <v>4465.5146666523897</v>
      </c>
      <c r="E494" s="8">
        <v>16.4792005055678</v>
      </c>
      <c r="F494" s="4">
        <v>8062.7327038516869</v>
      </c>
      <c r="G494" s="4">
        <v>23373.33898091493</v>
      </c>
      <c r="H494" s="9">
        <v>7482.741422588876</v>
      </c>
      <c r="I494" s="8">
        <v>17.014371499999999</v>
      </c>
      <c r="J494" s="4">
        <v>14307.027685944051</v>
      </c>
      <c r="K494" s="4">
        <v>23616.3674477983</v>
      </c>
      <c r="L494" s="9">
        <v>17073.054906885682</v>
      </c>
    </row>
    <row r="495" spans="1:12" s="4" customFormat="1" x14ac:dyDescent="0.2">
      <c r="A495" s="8">
        <v>12.862014013924799</v>
      </c>
      <c r="B495" s="4">
        <v>4740.4364463027387</v>
      </c>
      <c r="C495" s="4">
        <v>9117.57031819652</v>
      </c>
      <c r="D495" s="9">
        <v>3893.5330450868605</v>
      </c>
      <c r="E495" s="8">
        <v>16.490717934749998</v>
      </c>
      <c r="F495" s="11">
        <v>5509.3586887666916</v>
      </c>
      <c r="G495" s="11">
        <v>14704.127802175888</v>
      </c>
      <c r="H495" s="9">
        <v>5801.1753300632008</v>
      </c>
      <c r="I495" s="10">
        <v>21.191569921528401</v>
      </c>
      <c r="J495" s="4">
        <v>14209.527784535701</v>
      </c>
      <c r="K495" s="4">
        <v>23620.755847673267</v>
      </c>
      <c r="L495" s="9">
        <v>16215.771948308256</v>
      </c>
    </row>
    <row r="496" spans="1:12" s="4" customFormat="1" x14ac:dyDescent="0.2">
      <c r="A496" s="8">
        <v>12.862014013924901</v>
      </c>
      <c r="B496" s="4">
        <v>4563.844742375436</v>
      </c>
      <c r="C496" s="4">
        <v>9328.5833982113691</v>
      </c>
      <c r="D496" s="9">
        <v>3936.6957544843112</v>
      </c>
      <c r="E496" s="8">
        <v>16.490717934749998</v>
      </c>
      <c r="F496" s="4">
        <v>9778.6443641977039</v>
      </c>
      <c r="G496" s="4">
        <v>18449.651169979479</v>
      </c>
      <c r="H496" s="9">
        <v>7283.3702461411976</v>
      </c>
      <c r="I496" s="8">
        <v>17.018584300000001</v>
      </c>
      <c r="J496" s="4">
        <v>10278.856642945229</v>
      </c>
      <c r="K496" s="4">
        <v>23631.061430159232</v>
      </c>
      <c r="L496" s="9">
        <v>10248.090977657088</v>
      </c>
    </row>
    <row r="497" spans="1:12" s="4" customFormat="1" x14ac:dyDescent="0.2">
      <c r="A497" s="8">
        <v>12.8669599914251</v>
      </c>
      <c r="B497" s="4">
        <v>6153.5465859941614</v>
      </c>
      <c r="C497" s="4">
        <v>10431.273529054526</v>
      </c>
      <c r="D497" s="9">
        <v>7289.1123907219571</v>
      </c>
      <c r="E497" s="8">
        <v>16.490717934750101</v>
      </c>
      <c r="F497" s="4">
        <v>5420.0382745385687</v>
      </c>
      <c r="G497" s="4">
        <v>11927.448177740978</v>
      </c>
      <c r="H497" s="9">
        <v>9012.8186255550554</v>
      </c>
      <c r="I497" s="8">
        <v>16.629039520029899</v>
      </c>
      <c r="J497" s="4">
        <v>11805.781806689565</v>
      </c>
      <c r="K497" s="4">
        <v>23696.601414194836</v>
      </c>
      <c r="L497" s="9">
        <v>14410.265463709864</v>
      </c>
    </row>
    <row r="498" spans="1:12" s="4" customFormat="1" x14ac:dyDescent="0.2">
      <c r="A498" s="8">
        <v>12.8669599914251</v>
      </c>
      <c r="B498" s="4">
        <v>6202.7494729316395</v>
      </c>
      <c r="C498" s="4">
        <v>14942.235360462964</v>
      </c>
      <c r="D498" s="9">
        <v>6684.8530079966258</v>
      </c>
      <c r="E498" s="8">
        <v>16.5258185</v>
      </c>
      <c r="F498" s="4">
        <v>10444.107531015445</v>
      </c>
      <c r="G498" s="4">
        <v>21025.955005440661</v>
      </c>
      <c r="H498" s="9">
        <v>9442.8806361650149</v>
      </c>
      <c r="I498" s="10">
        <v>19.778312470127101</v>
      </c>
      <c r="J498" s="4">
        <v>13437.461114930778</v>
      </c>
      <c r="K498" s="4">
        <v>23725.283686248255</v>
      </c>
      <c r="L498" s="9">
        <v>12927.077172122779</v>
      </c>
    </row>
    <row r="499" spans="1:12" s="4" customFormat="1" x14ac:dyDescent="0.2">
      <c r="A499" s="8">
        <v>12.876114814648099</v>
      </c>
      <c r="B499" s="4">
        <v>10613.754409472162</v>
      </c>
      <c r="C499" s="4">
        <v>14993.545223691035</v>
      </c>
      <c r="D499" s="9">
        <v>3567.8039593749081</v>
      </c>
      <c r="E499" s="8">
        <v>16.5523368993031</v>
      </c>
      <c r="F499" s="4">
        <v>8621.9165405870372</v>
      </c>
      <c r="G499" s="4">
        <v>23455.450678054323</v>
      </c>
      <c r="H499" s="9">
        <v>7745.3667066444241</v>
      </c>
      <c r="I499" s="8">
        <v>18.549860413177001</v>
      </c>
      <c r="J499" s="4">
        <v>10533.135931937617</v>
      </c>
      <c r="K499" s="4">
        <v>23764.719796206278</v>
      </c>
      <c r="L499" s="9">
        <v>10663.891446776786</v>
      </c>
    </row>
    <row r="500" spans="1:12" s="4" customFormat="1" x14ac:dyDescent="0.2">
      <c r="A500" s="8">
        <v>12.9212407923082</v>
      </c>
      <c r="B500" s="4">
        <v>4804.119097820113</v>
      </c>
      <c r="C500" s="4">
        <v>8227.4455594769697</v>
      </c>
      <c r="D500" s="9">
        <v>8685.1772396941233</v>
      </c>
      <c r="E500" s="8">
        <v>16.594567213998399</v>
      </c>
      <c r="F500" s="4">
        <v>10150.665892324636</v>
      </c>
      <c r="G500" s="4">
        <v>22536.12704731333</v>
      </c>
      <c r="H500" s="9">
        <v>12663.431088685102</v>
      </c>
      <c r="I500" s="8">
        <v>16.366784056570001</v>
      </c>
      <c r="J500" s="4">
        <v>12335.94426167301</v>
      </c>
      <c r="K500" s="4">
        <v>24073.221817769772</v>
      </c>
      <c r="L500" s="9">
        <v>14258.119070146375</v>
      </c>
    </row>
    <row r="501" spans="1:12" s="4" customFormat="1" x14ac:dyDescent="0.2">
      <c r="A501" s="8">
        <v>12.928218678759301</v>
      </c>
      <c r="B501" s="4">
        <v>9141.7328246530142</v>
      </c>
      <c r="C501" s="4">
        <v>16714.801544090282</v>
      </c>
      <c r="D501" s="9">
        <v>9895.9742098547504</v>
      </c>
      <c r="E501" s="10">
        <v>16.598401005712699</v>
      </c>
      <c r="F501" s="4">
        <v>10281.619106003349</v>
      </c>
      <c r="G501" s="4">
        <v>28238.82914803562</v>
      </c>
      <c r="H501" s="12">
        <v>10100.05775754481</v>
      </c>
      <c r="I501" s="8">
        <v>18.411503078564898</v>
      </c>
      <c r="J501" s="4">
        <v>11164.548791526153</v>
      </c>
      <c r="K501" s="4">
        <v>24158.88881115583</v>
      </c>
      <c r="L501" s="9">
        <v>13860.880225391191</v>
      </c>
    </row>
    <row r="502" spans="1:12" s="4" customFormat="1" x14ac:dyDescent="0.2">
      <c r="A502" s="10">
        <v>12.9310855</v>
      </c>
      <c r="B502" s="11">
        <v>7023.1973016470465</v>
      </c>
      <c r="C502" s="11">
        <v>16245.498400189428</v>
      </c>
      <c r="D502" s="12">
        <v>7354.0375801200344</v>
      </c>
      <c r="E502" s="8">
        <v>16.629039520029899</v>
      </c>
      <c r="F502" s="4">
        <v>8231.8109932407042</v>
      </c>
      <c r="G502" s="4">
        <v>20023.838347806028</v>
      </c>
      <c r="H502" s="9">
        <v>9792.3227944297359</v>
      </c>
      <c r="I502" s="8">
        <v>17.120227700000001</v>
      </c>
      <c r="J502" s="4">
        <v>13162.648155306984</v>
      </c>
      <c r="K502" s="4">
        <v>24237.235192069249</v>
      </c>
      <c r="L502" s="9">
        <v>18089.642205896296</v>
      </c>
    </row>
    <row r="503" spans="1:12" s="4" customFormat="1" x14ac:dyDescent="0.2">
      <c r="A503" s="8">
        <v>12.931085548625701</v>
      </c>
      <c r="B503" s="4">
        <v>7461.5374338519177</v>
      </c>
      <c r="C503" s="4">
        <v>15246.237429113167</v>
      </c>
      <c r="D503" s="9">
        <v>5438.8868825869849</v>
      </c>
      <c r="E503" s="8">
        <v>16.635031934914899</v>
      </c>
      <c r="F503" s="4">
        <v>11445.465639173261</v>
      </c>
      <c r="G503" s="4">
        <v>28228.562566216893</v>
      </c>
      <c r="H503" s="9">
        <v>10995.730689186641</v>
      </c>
      <c r="I503" s="8">
        <v>19.1207584559981</v>
      </c>
      <c r="J503" s="4">
        <v>11710.098144036941</v>
      </c>
      <c r="K503" s="4">
        <v>24464.556171153905</v>
      </c>
      <c r="L503" s="9">
        <v>12969.744827037401</v>
      </c>
    </row>
    <row r="504" spans="1:12" s="4" customFormat="1" x14ac:dyDescent="0.2">
      <c r="A504" s="8">
        <v>12.944458125782599</v>
      </c>
      <c r="B504" s="4">
        <v>8137.0350474734632</v>
      </c>
      <c r="C504" s="4">
        <v>13159.772982593227</v>
      </c>
      <c r="D504" s="9">
        <v>8056.7316778907498</v>
      </c>
      <c r="E504" s="8">
        <v>16.648159958127</v>
      </c>
      <c r="F504" s="4">
        <v>8690.6843679010162</v>
      </c>
      <c r="G504" s="4">
        <v>20940.925379892531</v>
      </c>
      <c r="H504" s="9">
        <v>6322.5803516150499</v>
      </c>
      <c r="I504" s="8">
        <v>16.444352200000001</v>
      </c>
      <c r="J504" s="4">
        <v>10534.548672298013</v>
      </c>
      <c r="K504" s="4">
        <v>24556.921294498392</v>
      </c>
      <c r="L504" s="9">
        <v>11266.534478943448</v>
      </c>
    </row>
    <row r="505" spans="1:12" s="4" customFormat="1" x14ac:dyDescent="0.2">
      <c r="A505" s="8">
        <v>12.9850982921868</v>
      </c>
      <c r="B505" s="4">
        <v>7770.9452271092341</v>
      </c>
      <c r="C505" s="4">
        <v>9008.5157189724378</v>
      </c>
      <c r="D505" s="9">
        <v>5803.602973672605</v>
      </c>
      <c r="E505" s="8">
        <v>16.6558019874293</v>
      </c>
      <c r="F505" s="4">
        <v>13162.796792109802</v>
      </c>
      <c r="G505" s="4">
        <v>24804.665347114264</v>
      </c>
      <c r="H505" s="9">
        <v>7262.25548005771</v>
      </c>
      <c r="I505" s="10">
        <v>15.434416816709801</v>
      </c>
      <c r="J505" s="4">
        <v>11916.373017268366</v>
      </c>
      <c r="K505" s="4">
        <v>24618.974924565799</v>
      </c>
      <c r="L505" s="9">
        <v>12305.854939510084</v>
      </c>
    </row>
    <row r="506" spans="1:12" s="4" customFormat="1" x14ac:dyDescent="0.2">
      <c r="A506" s="8">
        <v>13.018898678690199</v>
      </c>
      <c r="B506" s="4">
        <v>10393.026022288266</v>
      </c>
      <c r="C506" s="4">
        <v>10326.137510042428</v>
      </c>
      <c r="D506" s="9">
        <v>9453.4823207422687</v>
      </c>
      <c r="E506" s="8">
        <v>16.720618218102299</v>
      </c>
      <c r="F506" s="4">
        <v>8430.6983751262214</v>
      </c>
      <c r="G506" s="4">
        <v>23766.163631107363</v>
      </c>
      <c r="H506" s="9">
        <v>9855.0017561496315</v>
      </c>
      <c r="I506" s="8">
        <v>16.398204100000001</v>
      </c>
      <c r="J506" s="4">
        <v>14210.488831850507</v>
      </c>
      <c r="K506" s="4">
        <v>24624.555622855645</v>
      </c>
      <c r="L506" s="9">
        <v>20082.370956228344</v>
      </c>
    </row>
    <row r="507" spans="1:12" s="4" customFormat="1" x14ac:dyDescent="0.2">
      <c r="A507" s="10">
        <v>13.0367183</v>
      </c>
      <c r="B507" s="11">
        <v>3733.3734288974856</v>
      </c>
      <c r="C507" s="11">
        <v>8015.317669757017</v>
      </c>
      <c r="D507" s="12">
        <v>6436.4192763724704</v>
      </c>
      <c r="E507" s="8">
        <v>16.826830109634201</v>
      </c>
      <c r="F507" s="4">
        <v>9859.6994520716489</v>
      </c>
      <c r="G507" s="4">
        <v>23235.389447772784</v>
      </c>
      <c r="H507" s="9">
        <v>11961.406245123973</v>
      </c>
      <c r="I507" s="8">
        <v>15.4879158</v>
      </c>
      <c r="J507" s="4">
        <v>11898.060533492939</v>
      </c>
      <c r="K507" s="4">
        <v>24659.681597530525</v>
      </c>
      <c r="L507" s="9">
        <v>10931.309588579572</v>
      </c>
    </row>
    <row r="508" spans="1:12" s="4" customFormat="1" x14ac:dyDescent="0.2">
      <c r="A508" s="8">
        <v>13.082731984889</v>
      </c>
      <c r="B508" s="4">
        <v>7979.7277888223907</v>
      </c>
      <c r="C508" s="4">
        <v>12561.222202857245</v>
      </c>
      <c r="D508" s="9">
        <v>8740.2199134233852</v>
      </c>
      <c r="E508" s="8">
        <v>16.917338140952001</v>
      </c>
      <c r="F508" s="4">
        <v>8092.9566196139185</v>
      </c>
      <c r="G508" s="4">
        <v>23283.356538426968</v>
      </c>
      <c r="H508" s="9">
        <v>8885.0722740691508</v>
      </c>
      <c r="I508" s="8">
        <v>16.8381702188241</v>
      </c>
      <c r="J508" s="4">
        <v>11390.556498321077</v>
      </c>
      <c r="K508" s="4">
        <v>24719.943184742697</v>
      </c>
      <c r="L508" s="9">
        <v>12043.005639682695</v>
      </c>
    </row>
    <row r="509" spans="1:12" s="4" customFormat="1" x14ac:dyDescent="0.2">
      <c r="A509" s="10">
        <v>13.082732</v>
      </c>
      <c r="B509" s="11">
        <v>6267.3613933884053</v>
      </c>
      <c r="C509" s="11">
        <v>16356.994583073421</v>
      </c>
      <c r="D509" s="12">
        <v>6616.5936903984566</v>
      </c>
      <c r="E509" s="8">
        <v>16.917338140952101</v>
      </c>
      <c r="F509" s="4">
        <v>7844.0448795142611</v>
      </c>
      <c r="G509" s="4">
        <v>17043.761801187808</v>
      </c>
      <c r="H509" s="9">
        <v>5477.8652700459161</v>
      </c>
      <c r="I509" s="10">
        <v>17.270945191160099</v>
      </c>
      <c r="J509" s="4">
        <v>13388.218391892098</v>
      </c>
      <c r="K509" s="4">
        <v>24769.993479351899</v>
      </c>
      <c r="L509" s="9">
        <v>14052.148226898064</v>
      </c>
    </row>
    <row r="510" spans="1:12" s="4" customFormat="1" x14ac:dyDescent="0.2">
      <c r="A510" s="8">
        <v>13.0993325260332</v>
      </c>
      <c r="B510" s="4">
        <v>8591.2067725674915</v>
      </c>
      <c r="C510" s="4">
        <v>14956.481817274953</v>
      </c>
      <c r="D510" s="9">
        <v>11233.738169032305</v>
      </c>
      <c r="E510" s="8">
        <v>16.9210988030283</v>
      </c>
      <c r="F510" s="4">
        <v>10621.467273570874</v>
      </c>
      <c r="G510" s="4">
        <v>28437.045222517911</v>
      </c>
      <c r="H510" s="9">
        <v>9885.459867899448</v>
      </c>
      <c r="I510" s="10">
        <v>16.7956559</v>
      </c>
      <c r="J510" s="4">
        <v>14053.071156783375</v>
      </c>
      <c r="K510" s="4">
        <v>24826.639895804728</v>
      </c>
      <c r="L510" s="9">
        <v>20963.831857922669</v>
      </c>
    </row>
    <row r="511" spans="1:12" s="4" customFormat="1" x14ac:dyDescent="0.2">
      <c r="A511" s="8">
        <v>13.1089514228326</v>
      </c>
      <c r="B511" s="4">
        <v>6067.9828277018114</v>
      </c>
      <c r="C511" s="4">
        <v>13049.369232519652</v>
      </c>
      <c r="D511" s="9">
        <v>7089.1915480396892</v>
      </c>
      <c r="E511" s="10">
        <v>16.9474000716211</v>
      </c>
      <c r="F511" s="4">
        <v>9336.2348326669508</v>
      </c>
      <c r="G511" s="4">
        <v>23676.028860055874</v>
      </c>
      <c r="H511" s="12">
        <v>10427.139989046145</v>
      </c>
      <c r="I511" s="10">
        <v>18.207116290656</v>
      </c>
      <c r="J511" s="4">
        <v>10717.992742612174</v>
      </c>
      <c r="K511" s="4">
        <v>25227.925694320958</v>
      </c>
      <c r="L511" s="9">
        <v>11039.739982078929</v>
      </c>
    </row>
    <row r="512" spans="1:12" s="4" customFormat="1" x14ac:dyDescent="0.2">
      <c r="A512" s="8">
        <v>13.116732088221299</v>
      </c>
      <c r="B512" s="4">
        <v>11316.301384311944</v>
      </c>
      <c r="C512" s="4">
        <v>9906.0564103730812</v>
      </c>
      <c r="D512" s="9">
        <v>12378.277813866214</v>
      </c>
      <c r="E512" s="8">
        <v>17.013008265597399</v>
      </c>
      <c r="F512" s="4">
        <v>12908.501730077309</v>
      </c>
      <c r="G512" s="4">
        <v>27023.588248569995</v>
      </c>
      <c r="H512" s="9">
        <v>10306.174556683134</v>
      </c>
      <c r="I512" s="8">
        <v>20.084773265169499</v>
      </c>
      <c r="J512" s="4">
        <v>11000.098856156659</v>
      </c>
      <c r="K512" s="4">
        <v>25272.510823155084</v>
      </c>
      <c r="L512" s="9">
        <v>11025.278505191438</v>
      </c>
    </row>
    <row r="513" spans="1:12" s="4" customFormat="1" x14ac:dyDescent="0.2">
      <c r="A513" s="8">
        <v>13.116732088221401</v>
      </c>
      <c r="B513" s="4">
        <v>6405.8996953388241</v>
      </c>
      <c r="C513" s="4">
        <v>10362.56971083391</v>
      </c>
      <c r="D513" s="9">
        <v>8170.369457468074</v>
      </c>
      <c r="E513" s="10">
        <v>17.0185843357118</v>
      </c>
      <c r="F513" s="4">
        <v>7406.0479009797109</v>
      </c>
      <c r="G513" s="4">
        <v>17343.104250564294</v>
      </c>
      <c r="H513" s="12">
        <v>13582.738027012725</v>
      </c>
      <c r="I513" s="8">
        <v>15.712242280344899</v>
      </c>
      <c r="J513" s="4">
        <v>10185.413817486729</v>
      </c>
      <c r="K513" s="4">
        <v>25302.143954034695</v>
      </c>
      <c r="L513" s="9">
        <v>10631.240011518123</v>
      </c>
    </row>
    <row r="514" spans="1:12" s="4" customFormat="1" x14ac:dyDescent="0.2">
      <c r="A514" s="8">
        <v>13.126430227874</v>
      </c>
      <c r="B514" s="4">
        <v>6136.4509826369122</v>
      </c>
      <c r="C514" s="4">
        <v>12292.181115233692</v>
      </c>
      <c r="D514" s="9">
        <v>6573.9107283446456</v>
      </c>
      <c r="E514" s="8">
        <v>17.052199480728</v>
      </c>
      <c r="F514" s="4">
        <v>7121.7662738926356</v>
      </c>
      <c r="G514" s="4">
        <v>16027.207635114115</v>
      </c>
      <c r="H514" s="9">
        <v>7771.3967336348633</v>
      </c>
      <c r="I514" s="8">
        <v>17.721883609997299</v>
      </c>
      <c r="J514" s="4">
        <v>12266.987519250602</v>
      </c>
      <c r="K514" s="4">
        <v>25559.882183590762</v>
      </c>
      <c r="L514" s="9">
        <v>12852.487179160005</v>
      </c>
    </row>
    <row r="515" spans="1:12" s="4" customFormat="1" x14ac:dyDescent="0.2">
      <c r="A515" s="8">
        <v>13.144160487748399</v>
      </c>
      <c r="B515" s="4">
        <v>5152.8566086699557</v>
      </c>
      <c r="C515" s="4">
        <v>16273.284671942743</v>
      </c>
      <c r="D515" s="9">
        <v>5517.815987155227</v>
      </c>
      <c r="E515" s="8">
        <v>17.052199480728</v>
      </c>
      <c r="F515" s="4">
        <v>10194.049996134994</v>
      </c>
      <c r="G515" s="4">
        <v>22537.798035341035</v>
      </c>
      <c r="H515" s="9">
        <v>11235.805105363326</v>
      </c>
      <c r="I515" s="8">
        <v>15.9732942</v>
      </c>
      <c r="J515" s="4">
        <v>10500.44750945775</v>
      </c>
      <c r="K515" s="4">
        <v>25595.1769794957</v>
      </c>
      <c r="L515" s="9">
        <v>9710.7699221563507</v>
      </c>
    </row>
    <row r="516" spans="1:12" s="4" customFormat="1" x14ac:dyDescent="0.2">
      <c r="A516" s="8">
        <v>13.147356636242399</v>
      </c>
      <c r="B516" s="4">
        <v>3677.318855396547</v>
      </c>
      <c r="C516" s="4">
        <v>10346.451147064519</v>
      </c>
      <c r="D516" s="9">
        <v>3020.1586005007543</v>
      </c>
      <c r="E516" s="8">
        <v>17.152649653827901</v>
      </c>
      <c r="F516" s="4">
        <v>6735.8025059253687</v>
      </c>
      <c r="G516" s="4">
        <v>18106.668435306798</v>
      </c>
      <c r="H516" s="9">
        <v>10696.906090031171</v>
      </c>
      <c r="I516" s="8">
        <v>18.666118740930401</v>
      </c>
      <c r="J516" s="4">
        <v>13842.704382854976</v>
      </c>
      <c r="K516" s="4">
        <v>25694.510950082884</v>
      </c>
      <c r="L516" s="9">
        <v>19244.368786710707</v>
      </c>
    </row>
    <row r="517" spans="1:12" s="4" customFormat="1" x14ac:dyDescent="0.2">
      <c r="A517" s="8">
        <v>13.155481750451001</v>
      </c>
      <c r="B517" s="4">
        <v>5808.5950522317089</v>
      </c>
      <c r="C517" s="4">
        <v>11255.502319850979</v>
      </c>
      <c r="D517" s="9">
        <v>7881.0012865657181</v>
      </c>
      <c r="E517" s="8">
        <v>17.160067016187</v>
      </c>
      <c r="F517" s="4">
        <v>9613.3593339382351</v>
      </c>
      <c r="G517" s="4">
        <v>20231.273145608873</v>
      </c>
      <c r="H517" s="9">
        <v>9891.4563362483259</v>
      </c>
      <c r="I517" s="8">
        <v>18.693368599999999</v>
      </c>
      <c r="J517" s="4">
        <v>14326.500134306314</v>
      </c>
      <c r="K517" s="4">
        <v>25694.94296791196</v>
      </c>
      <c r="L517" s="9">
        <v>14965.53057404169</v>
      </c>
    </row>
    <row r="518" spans="1:12" s="4" customFormat="1" x14ac:dyDescent="0.2">
      <c r="A518" s="8">
        <v>13.1603174358745</v>
      </c>
      <c r="B518" s="4">
        <v>11143.442502676595</v>
      </c>
      <c r="C518" s="4">
        <v>12273.921826809537</v>
      </c>
      <c r="D518" s="9">
        <v>8099.7512174492886</v>
      </c>
      <c r="E518" s="8">
        <v>17.160067016187099</v>
      </c>
      <c r="F518" s="4">
        <v>7404.6844850020289</v>
      </c>
      <c r="G518" s="4">
        <v>17172.325369969774</v>
      </c>
      <c r="H518" s="9">
        <v>13819.795390720272</v>
      </c>
      <c r="I518" s="8">
        <v>18.508653711978699</v>
      </c>
      <c r="J518" s="4">
        <v>13905.613536417915</v>
      </c>
      <c r="K518" s="4">
        <v>25702.099345923813</v>
      </c>
      <c r="L518" s="9">
        <v>15756.701667745901</v>
      </c>
    </row>
    <row r="519" spans="1:12" s="4" customFormat="1" x14ac:dyDescent="0.2">
      <c r="A519" s="8">
        <v>13.192574347800001</v>
      </c>
      <c r="B519" s="4">
        <v>4601.2126976754698</v>
      </c>
      <c r="C519" s="4">
        <v>9244.4850421283045</v>
      </c>
      <c r="D519" s="9">
        <v>5722.3651570845823</v>
      </c>
      <c r="E519" s="8">
        <v>17.160067016187099</v>
      </c>
      <c r="F519" s="11">
        <v>14363.821511391836</v>
      </c>
      <c r="G519" s="11">
        <v>18304.225028136236</v>
      </c>
      <c r="H519" s="9">
        <v>13718.751519509617</v>
      </c>
      <c r="I519" s="8">
        <v>16.917338140952001</v>
      </c>
      <c r="J519" s="4">
        <v>11948.789437962205</v>
      </c>
      <c r="K519" s="4">
        <v>25713.808632417535</v>
      </c>
      <c r="L519" s="9">
        <v>14666.425135355341</v>
      </c>
    </row>
    <row r="520" spans="1:12" s="4" customFormat="1" x14ac:dyDescent="0.2">
      <c r="A520" s="8">
        <v>13.201572769910101</v>
      </c>
      <c r="B520" s="4">
        <v>6162.2300619890748</v>
      </c>
      <c r="C520" s="4">
        <v>14272.323103765315</v>
      </c>
      <c r="D520" s="9">
        <v>7550.4416644643361</v>
      </c>
      <c r="E520" s="8">
        <v>17.1822998914358</v>
      </c>
      <c r="F520" s="4">
        <v>6919.4107286017434</v>
      </c>
      <c r="G520" s="4">
        <v>19177.607128312146</v>
      </c>
      <c r="H520" s="9">
        <v>10040.53240670529</v>
      </c>
      <c r="I520" s="8">
        <v>18.1124084</v>
      </c>
      <c r="J520" s="4">
        <v>15117.148517929067</v>
      </c>
      <c r="K520" s="4">
        <v>25904.938312356244</v>
      </c>
      <c r="L520" s="9">
        <v>19904.018854499998</v>
      </c>
    </row>
    <row r="521" spans="1:12" s="4" customFormat="1" x14ac:dyDescent="0.2">
      <c r="A521" s="8">
        <v>13.223784755072799</v>
      </c>
      <c r="B521" s="4">
        <v>7597.6582267363165</v>
      </c>
      <c r="C521" s="4">
        <v>13658.978928176828</v>
      </c>
      <c r="D521" s="9">
        <v>8918.4136586922305</v>
      </c>
      <c r="E521" s="8">
        <v>17.215595368677899</v>
      </c>
      <c r="F521" s="4">
        <v>9375.0818822072288</v>
      </c>
      <c r="G521" s="4">
        <v>18335.227446019868</v>
      </c>
      <c r="H521" s="9">
        <v>10466.179420054134</v>
      </c>
      <c r="I521" s="10">
        <v>17.070845959213901</v>
      </c>
      <c r="J521" s="4">
        <v>13352.557144066292</v>
      </c>
      <c r="K521" s="4">
        <v>25988.637437894642</v>
      </c>
      <c r="L521" s="9">
        <v>14937.751648426012</v>
      </c>
    </row>
    <row r="522" spans="1:12" s="4" customFormat="1" x14ac:dyDescent="0.2">
      <c r="A522" s="8">
        <v>13.2815330342319</v>
      </c>
      <c r="B522" s="4">
        <v>6397.3417855594626</v>
      </c>
      <c r="C522" s="4">
        <v>16209.033063165982</v>
      </c>
      <c r="D522" s="9">
        <v>6853.0377149142114</v>
      </c>
      <c r="E522" s="8">
        <v>17.215595400000002</v>
      </c>
      <c r="F522" s="11">
        <v>11250.384266310064</v>
      </c>
      <c r="G522" s="11">
        <v>17246.786773341453</v>
      </c>
      <c r="H522" s="9">
        <v>9423.4173587296591</v>
      </c>
      <c r="I522" s="8">
        <v>16.872144800000001</v>
      </c>
      <c r="J522" s="4">
        <v>11024.454963338778</v>
      </c>
      <c r="K522" s="4">
        <v>26030.02325676996</v>
      </c>
      <c r="L522" s="9">
        <v>10726.224491030203</v>
      </c>
    </row>
    <row r="523" spans="1:12" s="4" customFormat="1" x14ac:dyDescent="0.2">
      <c r="A523" s="8">
        <v>13.318910150181599</v>
      </c>
      <c r="B523" s="4">
        <v>6027.7564651125795</v>
      </c>
      <c r="C523" s="4">
        <v>7369.2303994096828</v>
      </c>
      <c r="D523" s="9">
        <v>4833.0425489859945</v>
      </c>
      <c r="E523" s="8">
        <v>17.218114287662001</v>
      </c>
      <c r="F523" s="4">
        <v>6415.1978489904413</v>
      </c>
      <c r="G523" s="4">
        <v>10337.274928358693</v>
      </c>
      <c r="H523" s="9">
        <v>10125.326722500295</v>
      </c>
      <c r="I523" s="8">
        <v>17.5492389534508</v>
      </c>
      <c r="J523" s="4">
        <v>12914.891082412749</v>
      </c>
      <c r="K523" s="4">
        <v>26172.842782777654</v>
      </c>
      <c r="L523" s="9">
        <v>18545.885241935219</v>
      </c>
    </row>
    <row r="524" spans="1:12" s="4" customFormat="1" x14ac:dyDescent="0.2">
      <c r="A524" s="8">
        <v>13.347171118666299</v>
      </c>
      <c r="B524" s="4">
        <v>6909.7130788018694</v>
      </c>
      <c r="C524" s="4">
        <v>15703.86738474364</v>
      </c>
      <c r="D524" s="9">
        <v>7169.3535531604011</v>
      </c>
      <c r="E524" s="8">
        <v>17.2215964968041</v>
      </c>
      <c r="F524" s="11">
        <v>13014.347139848473</v>
      </c>
      <c r="G524" s="11">
        <v>19754.692426168218</v>
      </c>
      <c r="H524" s="9">
        <v>13736.156653671173</v>
      </c>
      <c r="I524" s="8">
        <v>18.920045099999999</v>
      </c>
      <c r="J524" s="4">
        <v>14574.265262999985</v>
      </c>
      <c r="K524" s="4">
        <v>26251.365333867656</v>
      </c>
      <c r="L524" s="9">
        <v>11349.221026461759</v>
      </c>
    </row>
    <row r="525" spans="1:12" s="4" customFormat="1" x14ac:dyDescent="0.2">
      <c r="A525" s="8">
        <v>13.353465469932701</v>
      </c>
      <c r="B525" s="4">
        <v>8930.416727901249</v>
      </c>
      <c r="C525" s="4">
        <v>14920.00792312078</v>
      </c>
      <c r="D525" s="9">
        <v>9757.957723466232</v>
      </c>
      <c r="E525" s="10">
        <v>17.318771949563899</v>
      </c>
      <c r="F525" s="4">
        <v>9687.4689692451775</v>
      </c>
      <c r="G525" s="4">
        <v>23193.388194199721</v>
      </c>
      <c r="H525" s="12">
        <v>9170.1580694088771</v>
      </c>
      <c r="I525" s="8">
        <v>18.666118699999998</v>
      </c>
      <c r="J525" s="4">
        <v>12687.034628862464</v>
      </c>
      <c r="K525" s="4">
        <v>26268.375776443325</v>
      </c>
      <c r="L525" s="9">
        <v>13294.36149676298</v>
      </c>
    </row>
    <row r="526" spans="1:12" s="4" customFormat="1" x14ac:dyDescent="0.2">
      <c r="A526" s="8">
        <v>13.353465469932701</v>
      </c>
      <c r="B526" s="4">
        <v>6369.545798447255</v>
      </c>
      <c r="C526" s="4">
        <v>16012.685829733207</v>
      </c>
      <c r="D526" s="9">
        <v>5406.7951252345611</v>
      </c>
      <c r="E526" s="8">
        <v>17.3371317256826</v>
      </c>
      <c r="F526" s="4">
        <v>10852.327351312848</v>
      </c>
      <c r="G526" s="4">
        <v>21070.600556311023</v>
      </c>
      <c r="H526" s="9">
        <v>10483.689025471875</v>
      </c>
      <c r="I526" s="8">
        <v>17.566820908898801</v>
      </c>
      <c r="J526" s="4">
        <v>11135.429674121551</v>
      </c>
      <c r="K526" s="4">
        <v>26286.252451062959</v>
      </c>
      <c r="L526" s="9">
        <v>13154.757645428001</v>
      </c>
    </row>
    <row r="527" spans="1:12" s="4" customFormat="1" x14ac:dyDescent="0.2">
      <c r="A527" s="8">
        <v>13.3570732947335</v>
      </c>
      <c r="B527" s="4">
        <v>5423.0275522464817</v>
      </c>
      <c r="C527" s="4">
        <v>9657.8647470042361</v>
      </c>
      <c r="D527" s="9">
        <v>7896.1969097764286</v>
      </c>
      <c r="E527" s="10">
        <v>17.3737931</v>
      </c>
      <c r="F527" s="4">
        <v>10898.029181075448</v>
      </c>
      <c r="G527" s="4">
        <v>23464.4153604241</v>
      </c>
      <c r="H527" s="12">
        <v>13349.96560436449</v>
      </c>
      <c r="I527" s="8">
        <v>19.408106103922002</v>
      </c>
      <c r="J527" s="4">
        <v>13462.026738892837</v>
      </c>
      <c r="K527" s="4">
        <v>26507.335326652588</v>
      </c>
      <c r="L527" s="9">
        <v>15959.109685505055</v>
      </c>
    </row>
    <row r="528" spans="1:12" s="4" customFormat="1" x14ac:dyDescent="0.2">
      <c r="A528" s="10">
        <v>13.3570732947335</v>
      </c>
      <c r="B528" s="11">
        <v>5617.119948483486</v>
      </c>
      <c r="C528" s="11">
        <v>15275.385875557809</v>
      </c>
      <c r="D528" s="12">
        <v>6608.5579890159825</v>
      </c>
      <c r="E528" s="8">
        <v>17.392921999999999</v>
      </c>
      <c r="F528" s="11">
        <v>11892.797114632818</v>
      </c>
      <c r="G528" s="11">
        <v>20993.985807784331</v>
      </c>
      <c r="H528" s="9">
        <v>8704.6646427077994</v>
      </c>
      <c r="I528" s="8">
        <v>18.7273750837678</v>
      </c>
      <c r="J528" s="4">
        <v>11488.469770067655</v>
      </c>
      <c r="K528" s="4">
        <v>26633.015245631104</v>
      </c>
      <c r="L528" s="9">
        <v>13859.744163811565</v>
      </c>
    </row>
    <row r="529" spans="1:12" s="4" customFormat="1" x14ac:dyDescent="0.2">
      <c r="A529" s="8">
        <v>13.3713563926957</v>
      </c>
      <c r="B529" s="4">
        <v>8310.9588147632749</v>
      </c>
      <c r="C529" s="4">
        <v>12432.467705158222</v>
      </c>
      <c r="D529" s="9">
        <v>8469.6423756942331</v>
      </c>
      <c r="E529" s="8">
        <v>17.421337485507699</v>
      </c>
      <c r="F529" s="11">
        <v>6659.8240150182473</v>
      </c>
      <c r="G529" s="11">
        <v>17040.102355817238</v>
      </c>
      <c r="H529" s="9">
        <v>8121.2386629165803</v>
      </c>
      <c r="I529" s="10">
        <v>18.933492230613801</v>
      </c>
      <c r="J529" s="4">
        <v>15725.762501009636</v>
      </c>
      <c r="K529" s="4">
        <v>26710.659667787408</v>
      </c>
      <c r="L529" s="9">
        <v>18941.738181045042</v>
      </c>
    </row>
    <row r="530" spans="1:12" s="4" customFormat="1" x14ac:dyDescent="0.2">
      <c r="A530" s="8">
        <v>13.3713563926957</v>
      </c>
      <c r="B530" s="4">
        <v>5561.2485978434934</v>
      </c>
      <c r="C530" s="4">
        <v>16909.167886826075</v>
      </c>
      <c r="D530" s="9">
        <v>5875.9467676918775</v>
      </c>
      <c r="E530" s="8">
        <v>17.494230429334099</v>
      </c>
      <c r="F530" s="4">
        <v>6650.1319550767375</v>
      </c>
      <c r="G530" s="4">
        <v>16381.24564121796</v>
      </c>
      <c r="H530" s="9">
        <v>11227.12300723802</v>
      </c>
      <c r="I530" s="10">
        <v>19.560673114920402</v>
      </c>
      <c r="J530" s="4">
        <v>15291.29174577278</v>
      </c>
      <c r="K530" s="4">
        <v>26879.069219337776</v>
      </c>
      <c r="L530" s="9">
        <v>17612.087839024829</v>
      </c>
    </row>
    <row r="531" spans="1:12" s="4" customFormat="1" x14ac:dyDescent="0.2">
      <c r="A531" s="8">
        <v>13.3713563926958</v>
      </c>
      <c r="B531" s="4">
        <v>6764.9367230005146</v>
      </c>
      <c r="C531" s="4">
        <v>13976.582671264789</v>
      </c>
      <c r="D531" s="9">
        <v>8493.6704489266958</v>
      </c>
      <c r="E531" s="8">
        <v>17.512406258059102</v>
      </c>
      <c r="F531" s="4">
        <v>8244.4665268004701</v>
      </c>
      <c r="G531" s="4">
        <v>17802.442691656848</v>
      </c>
      <c r="H531" s="9">
        <v>11124.702623181276</v>
      </c>
      <c r="I531" s="8">
        <v>19.473563645922098</v>
      </c>
      <c r="J531" s="4">
        <v>14246.495502985332</v>
      </c>
      <c r="K531" s="4">
        <v>26929.551191942686</v>
      </c>
      <c r="L531" s="9">
        <v>16542.70645144931</v>
      </c>
    </row>
    <row r="532" spans="1:12" s="4" customFormat="1" x14ac:dyDescent="0.2">
      <c r="A532" s="8">
        <v>13.3713563926958</v>
      </c>
      <c r="B532" s="4">
        <v>6934.6468047985545</v>
      </c>
      <c r="C532" s="4">
        <v>15245.65363692276</v>
      </c>
      <c r="D532" s="9">
        <v>8030.159174635367</v>
      </c>
      <c r="E532" s="8">
        <v>17.552326829773399</v>
      </c>
      <c r="F532" s="4">
        <v>13013.058324192099</v>
      </c>
      <c r="G532" s="4">
        <v>26167.367921582518</v>
      </c>
      <c r="H532" s="9">
        <v>14826.447485420837</v>
      </c>
      <c r="I532" s="8">
        <v>17.566820908898698</v>
      </c>
      <c r="J532" s="4">
        <v>12436.055342073269</v>
      </c>
      <c r="K532" s="4">
        <v>27040.252160923337</v>
      </c>
      <c r="L532" s="9">
        <v>11818.143551957526</v>
      </c>
    </row>
    <row r="533" spans="1:12" s="4" customFormat="1" x14ac:dyDescent="0.2">
      <c r="A533" s="8">
        <v>13.3713563926958</v>
      </c>
      <c r="B533" s="4">
        <v>7613.0635275242357</v>
      </c>
      <c r="C533" s="4">
        <v>20052.189504236321</v>
      </c>
      <c r="D533" s="9">
        <v>6438.2983260771971</v>
      </c>
      <c r="E533" s="8">
        <v>17.566820908898801</v>
      </c>
      <c r="F533" s="4">
        <v>10998.099028864888</v>
      </c>
      <c r="G533" s="4">
        <v>19259.449462776436</v>
      </c>
      <c r="H533" s="9">
        <v>13833.649945317997</v>
      </c>
      <c r="I533" s="8">
        <v>18.457015964990902</v>
      </c>
      <c r="J533" s="4">
        <v>13178.514449636898</v>
      </c>
      <c r="K533" s="4">
        <v>27116.436129423262</v>
      </c>
      <c r="L533" s="9">
        <v>12406.10173453332</v>
      </c>
    </row>
    <row r="534" spans="1:12" s="4" customFormat="1" x14ac:dyDescent="0.2">
      <c r="A534" s="8">
        <v>13.3903768239218</v>
      </c>
      <c r="B534" s="4">
        <v>6312.7793688052443</v>
      </c>
      <c r="C534" s="4">
        <v>10315.376449402076</v>
      </c>
      <c r="D534" s="9">
        <v>5748.172317685473</v>
      </c>
      <c r="E534" s="8">
        <v>17.566820908898801</v>
      </c>
      <c r="F534" s="4">
        <v>8280.79814701549</v>
      </c>
      <c r="G534" s="4">
        <v>20229.129806776367</v>
      </c>
      <c r="H534" s="9">
        <v>7501.9328198791272</v>
      </c>
      <c r="I534" s="8">
        <v>16.781393000000001</v>
      </c>
      <c r="J534" s="4">
        <v>12323.545268539023</v>
      </c>
      <c r="K534" s="4">
        <v>27166.774951590214</v>
      </c>
      <c r="L534" s="9">
        <v>17037.068347861408</v>
      </c>
    </row>
    <row r="535" spans="1:12" s="4" customFormat="1" x14ac:dyDescent="0.2">
      <c r="A535" s="8">
        <v>13.390376823921899</v>
      </c>
      <c r="B535" s="4">
        <v>4838.2637099115045</v>
      </c>
      <c r="C535" s="4">
        <v>10586.435965629151</v>
      </c>
      <c r="D535" s="9">
        <v>4655.5560098892611</v>
      </c>
      <c r="E535" s="8">
        <v>17.597341105796101</v>
      </c>
      <c r="F535" s="4">
        <v>10451.980771091477</v>
      </c>
      <c r="G535" s="4">
        <v>21781.760207899297</v>
      </c>
      <c r="H535" s="9">
        <v>10495.132702928666</v>
      </c>
      <c r="I535" s="10">
        <v>21.059046012854601</v>
      </c>
      <c r="J535" s="4">
        <v>15374.724540803332</v>
      </c>
      <c r="K535" s="4">
        <v>27486.008662282908</v>
      </c>
      <c r="L535" s="9">
        <v>17818.329462494068</v>
      </c>
    </row>
    <row r="536" spans="1:12" s="4" customFormat="1" x14ac:dyDescent="0.2">
      <c r="A536" s="8">
        <v>13.409370275772</v>
      </c>
      <c r="B536" s="4">
        <v>12750.200226603311</v>
      </c>
      <c r="C536" s="4">
        <v>22099.019960166144</v>
      </c>
      <c r="D536" s="9">
        <v>12654.705417597614</v>
      </c>
      <c r="E536" s="8">
        <v>17.685943837436302</v>
      </c>
      <c r="F536" s="11">
        <v>6950.1560665195884</v>
      </c>
      <c r="G536" s="11">
        <v>14087.16258729011</v>
      </c>
      <c r="H536" s="9">
        <v>9335.9980762387167</v>
      </c>
      <c r="I536" s="8">
        <v>18.6046607</v>
      </c>
      <c r="J536" s="4">
        <v>14167.514171181003</v>
      </c>
      <c r="K536" s="4">
        <v>27917.469750584445</v>
      </c>
      <c r="L536" s="9">
        <v>16723.041408674188</v>
      </c>
    </row>
    <row r="537" spans="1:12" s="4" customFormat="1" x14ac:dyDescent="0.2">
      <c r="A537" s="8">
        <v>13.4283368627279</v>
      </c>
      <c r="B537" s="4">
        <v>5735.5521241389752</v>
      </c>
      <c r="C537" s="4">
        <v>11312.128032465007</v>
      </c>
      <c r="D537" s="9">
        <v>4597.9019037028702</v>
      </c>
      <c r="E537" s="8">
        <v>17.711109335857198</v>
      </c>
      <c r="F537" s="4">
        <v>6824.2534562209039</v>
      </c>
      <c r="G537" s="4">
        <v>11270.882011742047</v>
      </c>
      <c r="H537" s="9">
        <v>11660.614644317298</v>
      </c>
      <c r="I537" s="8">
        <v>21.0079491078959</v>
      </c>
      <c r="J537" s="4">
        <v>13471.458063031252</v>
      </c>
      <c r="K537" s="4">
        <v>28019.137127950919</v>
      </c>
      <c r="L537" s="9">
        <v>16048.137736705008</v>
      </c>
    </row>
    <row r="538" spans="1:12" s="4" customFormat="1" x14ac:dyDescent="0.2">
      <c r="A538" s="8">
        <v>13.433074325165901</v>
      </c>
      <c r="B538" s="4">
        <v>6395.0234831191619</v>
      </c>
      <c r="C538" s="4">
        <v>11329.01546985505</v>
      </c>
      <c r="D538" s="9">
        <v>6789.5977711437408</v>
      </c>
      <c r="E538" s="10">
        <v>17.711109335857198</v>
      </c>
      <c r="F538" s="4">
        <v>5825.6631082434787</v>
      </c>
      <c r="G538" s="4">
        <v>16098.501931821247</v>
      </c>
      <c r="H538" s="12">
        <v>8467.3414413652463</v>
      </c>
      <c r="I538" s="8">
        <v>21.033932975722099</v>
      </c>
      <c r="J538" s="4">
        <v>14801.741763648917</v>
      </c>
      <c r="K538" s="4">
        <v>28053.003337593575</v>
      </c>
      <c r="L538" s="9">
        <v>18105.72888396262</v>
      </c>
    </row>
    <row r="539" spans="1:12" s="4" customFormat="1" x14ac:dyDescent="0.2">
      <c r="A539" s="8">
        <v>13.450651264361101</v>
      </c>
      <c r="B539" s="4">
        <v>5718.5686315359571</v>
      </c>
      <c r="C539" s="4">
        <v>16214.553650253254</v>
      </c>
      <c r="D539" s="9">
        <v>6058.3226273112959</v>
      </c>
      <c r="E539" s="8">
        <v>17.711109335857198</v>
      </c>
      <c r="F539" s="4">
        <v>8386.077028192547</v>
      </c>
      <c r="G539" s="4">
        <v>20108.475242317254</v>
      </c>
      <c r="H539" s="9">
        <v>10548.9510843559</v>
      </c>
      <c r="I539" s="8">
        <v>18.273393971170801</v>
      </c>
      <c r="J539" s="4">
        <v>11806.519834977784</v>
      </c>
      <c r="K539" s="4">
        <v>28054.480047807134</v>
      </c>
      <c r="L539" s="9">
        <v>13683.115466840198</v>
      </c>
    </row>
    <row r="540" spans="1:12" s="4" customFormat="1" x14ac:dyDescent="0.2">
      <c r="A540" s="8">
        <v>13.4614640877073</v>
      </c>
      <c r="B540" s="4">
        <v>7702.5286525345937</v>
      </c>
      <c r="C540" s="4">
        <v>11344.958931643825</v>
      </c>
      <c r="D540" s="9">
        <v>6167.6970454862176</v>
      </c>
      <c r="E540" s="8">
        <v>17.911160481459699</v>
      </c>
      <c r="F540" s="4">
        <v>5317.7473231194444</v>
      </c>
      <c r="G540" s="4">
        <v>13430.96640277856</v>
      </c>
      <c r="H540" s="9">
        <v>8500.4121599373575</v>
      </c>
      <c r="I540" s="8">
        <v>18.703577011961801</v>
      </c>
      <c r="J540" s="4">
        <v>13931.146335177091</v>
      </c>
      <c r="K540" s="4">
        <v>28057.304589973959</v>
      </c>
      <c r="L540" s="9">
        <v>12434.012777303466</v>
      </c>
    </row>
    <row r="541" spans="1:12" s="4" customFormat="1" x14ac:dyDescent="0.2">
      <c r="A541" s="8">
        <v>13.4614640877074</v>
      </c>
      <c r="B541" s="4">
        <v>7251.080262663977</v>
      </c>
      <c r="C541" s="4">
        <v>12091.737499125476</v>
      </c>
      <c r="D541" s="9">
        <v>7834.669151499912</v>
      </c>
      <c r="E541" s="8">
        <v>17.914712521252898</v>
      </c>
      <c r="F541" s="4">
        <v>10734.563869162926</v>
      </c>
      <c r="G541" s="4">
        <v>16498.034124302758</v>
      </c>
      <c r="H541" s="9">
        <v>11695.237977367156</v>
      </c>
      <c r="I541" s="8">
        <v>18.8492906</v>
      </c>
      <c r="J541" s="4">
        <v>13112.721321967592</v>
      </c>
      <c r="K541" s="4">
        <v>28212.215835845189</v>
      </c>
      <c r="L541" s="9">
        <v>12207.095465281363</v>
      </c>
    </row>
    <row r="542" spans="1:12" s="4" customFormat="1" x14ac:dyDescent="0.2">
      <c r="A542" s="15">
        <v>13.4705361750592</v>
      </c>
      <c r="B542" s="1">
        <v>4524.5852314837057</v>
      </c>
      <c r="C542" s="1">
        <v>9345.5712012019376</v>
      </c>
      <c r="D542" s="16">
        <v>4843.1694211961567</v>
      </c>
      <c r="E542" s="8">
        <v>17.933285323519499</v>
      </c>
      <c r="F542" s="4">
        <v>10686.042013789574</v>
      </c>
      <c r="G542" s="4">
        <v>26296.809137593715</v>
      </c>
      <c r="H542" s="9">
        <v>9703.6369646227813</v>
      </c>
      <c r="I542" s="8">
        <v>19.502947864632802</v>
      </c>
      <c r="J542" s="4">
        <v>14188.152403980583</v>
      </c>
      <c r="K542" s="4">
        <v>28277.770693020571</v>
      </c>
      <c r="L542" s="9">
        <v>16277.417707079469</v>
      </c>
    </row>
    <row r="543" spans="1:12" s="4" customFormat="1" x14ac:dyDescent="0.2">
      <c r="A543" s="8">
        <v>13.4850765669797</v>
      </c>
      <c r="B543" s="4">
        <v>7436.9663634126864</v>
      </c>
      <c r="C543" s="4">
        <v>11506.98750843179</v>
      </c>
      <c r="D543" s="9">
        <v>8976.2134732272152</v>
      </c>
      <c r="E543" s="8">
        <v>17.953738577550101</v>
      </c>
      <c r="F543" s="4">
        <v>10318.148215075933</v>
      </c>
      <c r="G543" s="4">
        <v>20683.003669833819</v>
      </c>
      <c r="H543" s="9">
        <v>10367.025690137061</v>
      </c>
      <c r="I543" s="10">
        <v>17.9253644174599</v>
      </c>
      <c r="J543" s="4">
        <v>14785.215172952338</v>
      </c>
      <c r="K543" s="4">
        <v>28342.942221276029</v>
      </c>
      <c r="L543" s="9">
        <v>15565.692410154719</v>
      </c>
    </row>
    <row r="544" spans="1:12" s="4" customFormat="1" x14ac:dyDescent="0.2">
      <c r="A544" s="8">
        <v>13.488083575876299</v>
      </c>
      <c r="B544" s="4">
        <v>5830.3915816870358</v>
      </c>
      <c r="C544" s="4">
        <v>14024.926192015771</v>
      </c>
      <c r="D544" s="9">
        <v>5058.3029498596507</v>
      </c>
      <c r="E544" s="8">
        <v>17.996215936396698</v>
      </c>
      <c r="F544" s="4">
        <v>12731.592969719108</v>
      </c>
      <c r="G544" s="4">
        <v>19924.018859617783</v>
      </c>
      <c r="H544" s="9">
        <v>12257.022872435895</v>
      </c>
      <c r="I544" s="8">
        <v>16.2262270105889</v>
      </c>
      <c r="J544" s="4">
        <v>12999.584713754599</v>
      </c>
      <c r="K544" s="4">
        <v>28372.193906038945</v>
      </c>
      <c r="L544" s="9">
        <v>14822.084831863904</v>
      </c>
    </row>
    <row r="545" spans="1:12" s="4" customFormat="1" x14ac:dyDescent="0.2">
      <c r="A545" s="8">
        <v>13.5068253351828</v>
      </c>
      <c r="B545" s="4">
        <v>4029.7091473686901</v>
      </c>
      <c r="C545" s="4">
        <v>10748.537458376899</v>
      </c>
      <c r="D545" s="9">
        <v>6600.023911011891</v>
      </c>
      <c r="E545" s="8">
        <v>18.041950943229299</v>
      </c>
      <c r="F545" s="4">
        <v>19124.59346468548</v>
      </c>
      <c r="G545" s="4">
        <v>27895.050770375678</v>
      </c>
      <c r="H545" s="9">
        <v>15739.095584729219</v>
      </c>
      <c r="I545" s="8">
        <v>18.412146100000001</v>
      </c>
      <c r="J545" s="4">
        <v>12266.707258161619</v>
      </c>
      <c r="K545" s="4">
        <v>28535.073575618168</v>
      </c>
      <c r="L545" s="9">
        <v>14753.23639662099</v>
      </c>
    </row>
    <row r="546" spans="1:12" s="4" customFormat="1" x14ac:dyDescent="0.2">
      <c r="A546" s="8">
        <v>13.512980844089601</v>
      </c>
      <c r="B546" s="4">
        <v>2955.3206311330564</v>
      </c>
      <c r="C546" s="4">
        <v>4362.345484808985</v>
      </c>
      <c r="D546" s="9">
        <v>8291.000416004621</v>
      </c>
      <c r="E546" s="8">
        <v>18.052696941287401</v>
      </c>
      <c r="F546" s="11">
        <v>7226.7252742150258</v>
      </c>
      <c r="G546" s="11">
        <v>19361.904484120882</v>
      </c>
      <c r="H546" s="9">
        <v>8633.7521083917691</v>
      </c>
      <c r="I546" s="10">
        <v>15.635111572103</v>
      </c>
      <c r="J546" s="4">
        <v>11625.203158349244</v>
      </c>
      <c r="K546" s="4">
        <v>28535.513161970284</v>
      </c>
      <c r="L546" s="9">
        <v>10758.917112069965</v>
      </c>
    </row>
    <row r="547" spans="1:12" s="4" customFormat="1" x14ac:dyDescent="0.2">
      <c r="A547" s="8">
        <v>13.5218297003132</v>
      </c>
      <c r="B547" s="4">
        <v>10070.062603140572</v>
      </c>
      <c r="C547" s="4">
        <v>7296.5545064063426</v>
      </c>
      <c r="D547" s="9">
        <v>4694.4545099850402</v>
      </c>
      <c r="E547" s="8">
        <v>18.168634495459301</v>
      </c>
      <c r="F547" s="4">
        <v>11584.094041119919</v>
      </c>
      <c r="G547" s="4">
        <v>17715.615882567454</v>
      </c>
      <c r="H547" s="9">
        <v>11153.065893920031</v>
      </c>
      <c r="I547" s="8">
        <v>19.890589900620899</v>
      </c>
      <c r="J547" s="4">
        <v>12829.202699234806</v>
      </c>
      <c r="K547" s="4">
        <v>28665.141756702586</v>
      </c>
      <c r="L547" s="9">
        <v>11727.957569666567</v>
      </c>
    </row>
    <row r="548" spans="1:12" s="4" customFormat="1" x14ac:dyDescent="0.2">
      <c r="A548" s="8">
        <v>13.528031383142601</v>
      </c>
      <c r="B548" s="4">
        <v>6435.7606840330627</v>
      </c>
      <c r="C548" s="4">
        <v>17356.822002885689</v>
      </c>
      <c r="D548" s="9">
        <v>6869.393672871508</v>
      </c>
      <c r="E548" s="8">
        <v>18.2049609242721</v>
      </c>
      <c r="F548" s="4">
        <v>17013.941373247548</v>
      </c>
      <c r="G548" s="4">
        <v>21417.198988238342</v>
      </c>
      <c r="H548" s="9">
        <v>21263.228375715524</v>
      </c>
      <c r="I548" s="10">
        <v>20.141210117632902</v>
      </c>
      <c r="J548" s="4">
        <v>15533.028925560367</v>
      </c>
      <c r="K548" s="4">
        <v>28846.864238568865</v>
      </c>
      <c r="L548" s="9">
        <v>16773.556639134196</v>
      </c>
    </row>
    <row r="549" spans="1:12" s="4" customFormat="1" x14ac:dyDescent="0.2">
      <c r="A549" s="10">
        <v>13.5338705127617</v>
      </c>
      <c r="B549" s="11">
        <v>4940.1277412619211</v>
      </c>
      <c r="C549" s="11">
        <v>11705.500499291718</v>
      </c>
      <c r="D549" s="12">
        <v>6631.8710592741045</v>
      </c>
      <c r="E549" s="8">
        <v>18.207116290656</v>
      </c>
      <c r="F549" s="11">
        <v>6953.3552298192499</v>
      </c>
      <c r="G549" s="11">
        <v>16516.911060148057</v>
      </c>
      <c r="H549" s="9">
        <v>11028.215624404096</v>
      </c>
      <c r="I549" s="10">
        <v>20.236263330637499</v>
      </c>
      <c r="J549" s="4">
        <v>14959.664727848345</v>
      </c>
      <c r="K549" s="4">
        <v>28878.787399657147</v>
      </c>
      <c r="L549" s="9">
        <v>19427.149647873568</v>
      </c>
    </row>
    <row r="550" spans="1:12" s="4" customFormat="1" x14ac:dyDescent="0.2">
      <c r="A550" s="8">
        <v>13.5347283845218</v>
      </c>
      <c r="B550" s="4">
        <v>7036.4631406511371</v>
      </c>
      <c r="C550" s="4">
        <v>11712.346222125072</v>
      </c>
      <c r="D550" s="9">
        <v>6268.6244656203653</v>
      </c>
      <c r="E550" s="8">
        <v>18.273393971170702</v>
      </c>
      <c r="F550" s="4">
        <v>20081.813652307905</v>
      </c>
      <c r="G550" s="4">
        <v>35827.08568760231</v>
      </c>
      <c r="H550" s="9">
        <v>15271.586082434733</v>
      </c>
      <c r="I550" s="8">
        <v>17.879160367695999</v>
      </c>
      <c r="J550" s="4">
        <v>13926.166247360763</v>
      </c>
      <c r="K550" s="4">
        <v>29024.343160984463</v>
      </c>
      <c r="L550" s="9">
        <v>16075.010609314706</v>
      </c>
    </row>
    <row r="551" spans="1:12" s="4" customFormat="1" x14ac:dyDescent="0.2">
      <c r="A551" s="8">
        <v>13.552685701745499</v>
      </c>
      <c r="B551" s="4">
        <v>7394.688392674243</v>
      </c>
      <c r="C551" s="4">
        <v>12557.219775164809</v>
      </c>
      <c r="D551" s="9">
        <v>9942.6565068703931</v>
      </c>
      <c r="E551" s="8">
        <v>18.3463696867483</v>
      </c>
      <c r="F551" s="4">
        <v>9453.471681262401</v>
      </c>
      <c r="G551" s="4">
        <v>21891.492469066194</v>
      </c>
      <c r="H551" s="9">
        <v>9125.4649038598927</v>
      </c>
      <c r="I551" s="8">
        <v>15.1388943680842</v>
      </c>
      <c r="J551" s="4">
        <v>10304.527615973906</v>
      </c>
      <c r="K551" s="4">
        <v>29043.838709362055</v>
      </c>
      <c r="L551" s="9">
        <v>9920.5973489938369</v>
      </c>
    </row>
    <row r="552" spans="1:12" s="4" customFormat="1" x14ac:dyDescent="0.2">
      <c r="A552" s="8">
        <v>13.560360203248701</v>
      </c>
      <c r="B552" s="4">
        <v>6254.1874765509474</v>
      </c>
      <c r="C552" s="4">
        <v>17055.225277423939</v>
      </c>
      <c r="D552" s="9">
        <v>6821.2108599296744</v>
      </c>
      <c r="E552" s="8">
        <v>18.415601516472901</v>
      </c>
      <c r="F552" s="4">
        <v>10205.869743001578</v>
      </c>
      <c r="G552" s="4">
        <v>23484.855119239692</v>
      </c>
      <c r="H552" s="9">
        <v>10740.93457583501</v>
      </c>
      <c r="I552" s="8">
        <v>19.027355727732299</v>
      </c>
      <c r="J552" s="4">
        <v>11285.567323216015</v>
      </c>
      <c r="K552" s="4">
        <v>29355.181612168901</v>
      </c>
      <c r="L552" s="9">
        <v>13395.8102013521</v>
      </c>
    </row>
    <row r="553" spans="1:12" s="4" customFormat="1" x14ac:dyDescent="0.2">
      <c r="A553" s="8">
        <v>13.5838007742503</v>
      </c>
      <c r="B553" s="4">
        <v>6952.1021351159143</v>
      </c>
      <c r="C553" s="4">
        <v>19009.261741220595</v>
      </c>
      <c r="D553" s="9">
        <v>7324.716961542289</v>
      </c>
      <c r="E553" s="8">
        <v>18.433947515676898</v>
      </c>
      <c r="F553" s="4">
        <v>15483.364175766577</v>
      </c>
      <c r="G553" s="4">
        <v>28521.882736859789</v>
      </c>
      <c r="H553" s="9">
        <v>16209.381889540646</v>
      </c>
      <c r="I553" s="8">
        <v>19.239521</v>
      </c>
      <c r="J553" s="4">
        <v>16673.730548415071</v>
      </c>
      <c r="K553" s="4">
        <v>29483.31640967631</v>
      </c>
      <c r="L553" s="9">
        <v>23415.268883682555</v>
      </c>
    </row>
    <row r="554" spans="1:12" s="4" customFormat="1" x14ac:dyDescent="0.2">
      <c r="A554" s="8">
        <v>13.5843063101727</v>
      </c>
      <c r="B554" s="4">
        <v>6916.396689812369</v>
      </c>
      <c r="C554" s="4">
        <v>16562.145586458606</v>
      </c>
      <c r="D554" s="9">
        <v>6282.118561525418</v>
      </c>
      <c r="E554" s="10">
        <v>18.4983376942454</v>
      </c>
      <c r="F554" s="4">
        <v>9137.6433927297858</v>
      </c>
      <c r="G554" s="4">
        <v>19993.518933400872</v>
      </c>
      <c r="H554" s="12">
        <v>10819.695271680946</v>
      </c>
      <c r="I554" s="8">
        <v>18.666118740930401</v>
      </c>
      <c r="J554" s="4">
        <v>12944.79754131046</v>
      </c>
      <c r="K554" s="4">
        <v>29707.942744474072</v>
      </c>
      <c r="L554" s="9">
        <v>14578.663897646278</v>
      </c>
    </row>
    <row r="555" spans="1:12" s="4" customFormat="1" x14ac:dyDescent="0.2">
      <c r="A555" s="8">
        <v>13.5843063101727</v>
      </c>
      <c r="B555" s="4">
        <v>7204.7765299244174</v>
      </c>
      <c r="C555" s="4">
        <v>17133.093339915307</v>
      </c>
      <c r="D555" s="9">
        <v>7848.4567884490461</v>
      </c>
      <c r="E555" s="8">
        <v>18.569607150534701</v>
      </c>
      <c r="F555" s="4">
        <v>13887.388346755421</v>
      </c>
      <c r="G555" s="4">
        <v>29443.570148347131</v>
      </c>
      <c r="H555" s="9">
        <v>14478.42525164749</v>
      </c>
      <c r="I555" s="8">
        <v>19.075030699999999</v>
      </c>
      <c r="J555" s="4">
        <v>14688.343913464465</v>
      </c>
      <c r="K555" s="4">
        <v>29882.577152943344</v>
      </c>
      <c r="L555" s="9">
        <v>14985.40684327762</v>
      </c>
    </row>
    <row r="556" spans="1:12" s="4" customFormat="1" x14ac:dyDescent="0.2">
      <c r="A556" s="8">
        <v>13.630560984048399</v>
      </c>
      <c r="B556" s="4">
        <v>7613.4084597215351</v>
      </c>
      <c r="C556" s="4">
        <v>10683.751991171875</v>
      </c>
      <c r="D556" s="9">
        <v>6442.6634522832182</v>
      </c>
      <c r="E556" s="8">
        <v>18.6046607110395</v>
      </c>
      <c r="F556" s="4">
        <v>11236.760110536659</v>
      </c>
      <c r="G556" s="4">
        <v>24185.540567203108</v>
      </c>
      <c r="H556" s="9">
        <v>14014.597044698234</v>
      </c>
      <c r="I556" s="8">
        <v>19.230257837799499</v>
      </c>
      <c r="J556" s="4">
        <v>14235.486777562539</v>
      </c>
      <c r="K556" s="4">
        <v>29919.093740528744</v>
      </c>
      <c r="L556" s="9">
        <v>15394.306485629873</v>
      </c>
    </row>
    <row r="557" spans="1:12" s="4" customFormat="1" x14ac:dyDescent="0.2">
      <c r="A557" s="10">
        <v>13.630561</v>
      </c>
      <c r="B557" s="11">
        <v>10039.072748509883</v>
      </c>
      <c r="C557" s="11">
        <v>15730.079652390759</v>
      </c>
      <c r="D557" s="12">
        <v>9714.9501820790192</v>
      </c>
      <c r="E557" s="8">
        <v>18.631781859765098</v>
      </c>
      <c r="F557" s="11">
        <v>15819.306204093824</v>
      </c>
      <c r="G557" s="11">
        <v>32909.951688219218</v>
      </c>
      <c r="H557" s="9">
        <v>18553.412837297736</v>
      </c>
      <c r="I557" s="10">
        <v>18.1125150270482</v>
      </c>
      <c r="J557" s="4">
        <v>13878.139415054435</v>
      </c>
      <c r="K557" s="4">
        <v>29981.148515284931</v>
      </c>
      <c r="L557" s="9">
        <v>16523.123735977737</v>
      </c>
    </row>
    <row r="558" spans="1:12" s="4" customFormat="1" x14ac:dyDescent="0.2">
      <c r="A558" s="8">
        <v>13.6585402697019</v>
      </c>
      <c r="B558" s="4">
        <v>5715.1365432186494</v>
      </c>
      <c r="C558" s="4">
        <v>12852.739279646394</v>
      </c>
      <c r="D558" s="9">
        <v>4561.1829103214022</v>
      </c>
      <c r="E558" s="8">
        <v>18.666118740930401</v>
      </c>
      <c r="F558" s="4">
        <v>12687.034612944393</v>
      </c>
      <c r="G558" s="4">
        <v>26268.375760579125</v>
      </c>
      <c r="H558" s="9">
        <v>13294.36147959544</v>
      </c>
      <c r="I558" s="8">
        <v>20.7547085336824</v>
      </c>
      <c r="J558" s="4">
        <v>14366.045640709386</v>
      </c>
      <c r="K558" s="4">
        <v>30045.792984924276</v>
      </c>
      <c r="L558" s="9">
        <v>12897.752099285126</v>
      </c>
    </row>
    <row r="559" spans="1:12" s="4" customFormat="1" x14ac:dyDescent="0.2">
      <c r="A559" s="8">
        <v>13.6585402697019</v>
      </c>
      <c r="B559" s="4">
        <v>6863.8076708141662</v>
      </c>
      <c r="C559" s="4">
        <v>13813.842434569828</v>
      </c>
      <c r="D559" s="9">
        <v>4832.3685148482919</v>
      </c>
      <c r="E559" s="8">
        <v>18.693368563819298</v>
      </c>
      <c r="F559" s="4">
        <v>10479.610086766943</v>
      </c>
      <c r="G559" s="4">
        <v>23938.111196159734</v>
      </c>
      <c r="H559" s="9">
        <v>9798.3966828618723</v>
      </c>
      <c r="I559" s="10">
        <v>20.5632433</v>
      </c>
      <c r="J559" s="4">
        <v>18480.04355669906</v>
      </c>
      <c r="K559" s="4">
        <v>30087.33464354751</v>
      </c>
      <c r="L559" s="9">
        <v>12269.430087350605</v>
      </c>
    </row>
    <row r="560" spans="1:12" s="4" customFormat="1" x14ac:dyDescent="0.2">
      <c r="A560" s="8">
        <v>13.6725084413458</v>
      </c>
      <c r="B560" s="4">
        <v>8236.7067909092621</v>
      </c>
      <c r="C560" s="4">
        <v>10512.375328084527</v>
      </c>
      <c r="D560" s="9">
        <v>7322.3009418322536</v>
      </c>
      <c r="E560" s="8">
        <v>18.7273750837678</v>
      </c>
      <c r="F560" s="4">
        <v>15509.287787665806</v>
      </c>
      <c r="G560" s="4">
        <v>29598.821855254319</v>
      </c>
      <c r="H560" s="9">
        <v>11644.744476139076</v>
      </c>
      <c r="I560" s="10">
        <v>19.934527899999999</v>
      </c>
      <c r="J560" s="4">
        <v>16295.905275195992</v>
      </c>
      <c r="K560" s="4">
        <v>30177.78153908185</v>
      </c>
      <c r="L560" s="9">
        <v>18314.916501453121</v>
      </c>
    </row>
    <row r="561" spans="1:12" s="4" customFormat="1" x14ac:dyDescent="0.2">
      <c r="A561" s="8">
        <v>13.673708133554801</v>
      </c>
      <c r="B561" s="4">
        <v>8261.5101774830928</v>
      </c>
      <c r="C561" s="4">
        <v>17227.995006848763</v>
      </c>
      <c r="D561" s="9">
        <v>7463.9545171002947</v>
      </c>
      <c r="E561" s="8">
        <v>18.7748807319675</v>
      </c>
      <c r="F561" s="4">
        <v>13357.980412877414</v>
      </c>
      <c r="G561" s="4">
        <v>29507.206076569011</v>
      </c>
      <c r="H561" s="9">
        <v>12048.606791824872</v>
      </c>
      <c r="I561" s="10">
        <v>19.697722482628102</v>
      </c>
      <c r="J561" s="4">
        <v>13668.960153702987</v>
      </c>
      <c r="K561" s="4">
        <v>30287.695422896573</v>
      </c>
      <c r="L561" s="9">
        <v>17838.904365539951</v>
      </c>
    </row>
    <row r="562" spans="1:12" s="4" customFormat="1" x14ac:dyDescent="0.2">
      <c r="A562" s="8">
        <v>13.7050454783781</v>
      </c>
      <c r="B562" s="4">
        <v>9828.9781626663844</v>
      </c>
      <c r="C562" s="4">
        <v>14626.62953497976</v>
      </c>
      <c r="D562" s="9">
        <v>9677.0278706615663</v>
      </c>
      <c r="E562" s="8">
        <v>18.825646613001599</v>
      </c>
      <c r="F562" s="4">
        <v>8748.4098941358661</v>
      </c>
      <c r="G562" s="4">
        <v>19651.060955859462</v>
      </c>
      <c r="H562" s="9">
        <v>10642.131559748535</v>
      </c>
      <c r="I562" s="8">
        <v>18.3463696867483</v>
      </c>
      <c r="J562" s="4">
        <v>15335.988604439839</v>
      </c>
      <c r="K562" s="4">
        <v>30354.730396077994</v>
      </c>
      <c r="L562" s="9">
        <v>16716.800870936382</v>
      </c>
    </row>
    <row r="563" spans="1:12" s="4" customFormat="1" x14ac:dyDescent="0.2">
      <c r="A563" s="8">
        <v>13.728239005680299</v>
      </c>
      <c r="B563" s="4">
        <v>4486.4134896606101</v>
      </c>
      <c r="C563" s="4">
        <v>11097.405045992024</v>
      </c>
      <c r="D563" s="9">
        <v>4654.0580750268637</v>
      </c>
      <c r="E563" s="8">
        <v>18.835783370415399</v>
      </c>
      <c r="F563" s="11">
        <v>8913.1004815629094</v>
      </c>
      <c r="G563" s="11">
        <v>25051.912199103714</v>
      </c>
      <c r="H563" s="9">
        <v>8555.7500012684104</v>
      </c>
      <c r="I563" s="8">
        <v>19.8690821</v>
      </c>
      <c r="J563" s="4">
        <v>14144.511726287554</v>
      </c>
      <c r="K563" s="4">
        <v>30749.305483114997</v>
      </c>
      <c r="L563" s="9">
        <v>14982.716247812688</v>
      </c>
    </row>
    <row r="564" spans="1:12" s="4" customFormat="1" x14ac:dyDescent="0.2">
      <c r="A564" s="8">
        <v>13.735025517956499</v>
      </c>
      <c r="B564" s="4">
        <v>7304.5696853268746</v>
      </c>
      <c r="C564" s="4">
        <v>15829.232286382201</v>
      </c>
      <c r="D564" s="9">
        <v>6415.7590453607818</v>
      </c>
      <c r="E564" s="8">
        <v>18.835783370415498</v>
      </c>
      <c r="F564" s="4">
        <v>9046.2747170983184</v>
      </c>
      <c r="G564" s="4">
        <v>20942.087097667285</v>
      </c>
      <c r="H564" s="9">
        <v>9951.6227506528412</v>
      </c>
      <c r="I564" s="8">
        <v>21.163373799999999</v>
      </c>
      <c r="J564" s="4">
        <v>18817.476118619103</v>
      </c>
      <c r="K564" s="4">
        <v>30903.245791130521</v>
      </c>
      <c r="L564" s="9">
        <v>20126.740387110251</v>
      </c>
    </row>
    <row r="565" spans="1:12" s="4" customFormat="1" x14ac:dyDescent="0.2">
      <c r="A565" s="10">
        <v>13.7518298982536</v>
      </c>
      <c r="B565" s="11">
        <v>6579.4146087694417</v>
      </c>
      <c r="C565" s="11">
        <v>14046.04917293668</v>
      </c>
      <c r="D565" s="12">
        <v>6433.6153608476197</v>
      </c>
      <c r="E565" s="8">
        <v>18.920045146367201</v>
      </c>
      <c r="F565" s="4">
        <v>14574.265264661928</v>
      </c>
      <c r="G565" s="4">
        <v>26251.36531271584</v>
      </c>
      <c r="H565" s="9">
        <v>11349.221024226978</v>
      </c>
      <c r="I565" s="10">
        <v>16.131841951939101</v>
      </c>
      <c r="J565" s="4">
        <v>12789.593339458905</v>
      </c>
      <c r="K565" s="4">
        <v>31021.141581004897</v>
      </c>
      <c r="L565" s="9">
        <v>12951.464252196818</v>
      </c>
    </row>
    <row r="566" spans="1:12" s="4" customFormat="1" x14ac:dyDescent="0.2">
      <c r="A566" s="8">
        <v>13.769888907899301</v>
      </c>
      <c r="B566" s="4">
        <v>7957.4017092367358</v>
      </c>
      <c r="C566" s="4">
        <v>11836.622300490377</v>
      </c>
      <c r="D566" s="9">
        <v>9159.5050873151922</v>
      </c>
      <c r="E566" s="10">
        <v>18.960357788264101</v>
      </c>
      <c r="F566" s="4">
        <v>14394.861807126117</v>
      </c>
      <c r="G566" s="4">
        <v>19736.356766171561</v>
      </c>
      <c r="H566" s="12">
        <v>19307.583315097261</v>
      </c>
      <c r="I566" s="8">
        <v>18.273393971170702</v>
      </c>
      <c r="J566" s="4">
        <v>15398.073441969811</v>
      </c>
      <c r="K566" s="4">
        <v>31218.121952486817</v>
      </c>
      <c r="L566" s="9">
        <v>17848.175043780833</v>
      </c>
    </row>
    <row r="567" spans="1:12" s="4" customFormat="1" x14ac:dyDescent="0.2">
      <c r="A567" s="8">
        <v>13.7791273449721</v>
      </c>
      <c r="B567" s="4">
        <v>6856.9081369722953</v>
      </c>
      <c r="C567" s="4">
        <v>9871.5709528481621</v>
      </c>
      <c r="D567" s="9">
        <v>8514.3584977902392</v>
      </c>
      <c r="E567" s="8">
        <v>18.9731056018727</v>
      </c>
      <c r="F567" s="4">
        <v>14612.398547331388</v>
      </c>
      <c r="G567" s="4">
        <v>32970.144692004338</v>
      </c>
      <c r="H567" s="9">
        <v>16601.322275215611</v>
      </c>
      <c r="I567" s="8">
        <v>20.949993800000001</v>
      </c>
      <c r="J567" s="4">
        <v>18310.517343304989</v>
      </c>
      <c r="K567" s="4">
        <v>31306.511246292113</v>
      </c>
      <c r="L567" s="9">
        <v>18939.943727169793</v>
      </c>
    </row>
    <row r="568" spans="1:12" s="4" customFormat="1" x14ac:dyDescent="0.2">
      <c r="A568" s="8">
        <v>13.7791273449721</v>
      </c>
      <c r="B568" s="4">
        <v>5755.9048175751441</v>
      </c>
      <c r="C568" s="4">
        <v>11690.380933242028</v>
      </c>
      <c r="D568" s="9">
        <v>9360.0347840552386</v>
      </c>
      <c r="E568" s="8">
        <v>19.000584900928501</v>
      </c>
      <c r="F568" s="4">
        <v>10914.117511137116</v>
      </c>
      <c r="G568" s="4">
        <v>23208.525413011022</v>
      </c>
      <c r="H568" s="9">
        <v>10962.998265436099</v>
      </c>
      <c r="I568" s="10">
        <v>17.711109335857198</v>
      </c>
      <c r="J568" s="4">
        <v>14719.228886182507</v>
      </c>
      <c r="K568" s="4">
        <v>31591.769918184222</v>
      </c>
      <c r="L568" s="9">
        <v>13037.605472428611</v>
      </c>
    </row>
    <row r="569" spans="1:12" s="4" customFormat="1" x14ac:dyDescent="0.2">
      <c r="A569" s="10">
        <v>13.8364724</v>
      </c>
      <c r="B569" s="11">
        <v>4333.5267044238872</v>
      </c>
      <c r="C569" s="11">
        <v>11548.917096234354</v>
      </c>
      <c r="D569" s="12">
        <v>6459.6046274436585</v>
      </c>
      <c r="E569" s="8">
        <v>19.264479217142899</v>
      </c>
      <c r="F569" s="11">
        <v>12672.120093977808</v>
      </c>
      <c r="G569" s="11">
        <v>26759.864584908155</v>
      </c>
      <c r="H569" s="9">
        <v>11980.22811914741</v>
      </c>
      <c r="I569" s="8">
        <v>20.119590500000001</v>
      </c>
      <c r="J569" s="4">
        <v>17532.883385230674</v>
      </c>
      <c r="K569" s="4">
        <v>31742.944787059787</v>
      </c>
      <c r="L569" s="9">
        <v>16503.674796080501</v>
      </c>
    </row>
    <row r="570" spans="1:12" s="4" customFormat="1" x14ac:dyDescent="0.2">
      <c r="A570" s="8">
        <v>13.8528130433318</v>
      </c>
      <c r="B570" s="4">
        <v>5023.280443716224</v>
      </c>
      <c r="C570" s="4">
        <v>7896.1817213041495</v>
      </c>
      <c r="D570" s="9">
        <v>7980.9843426726957</v>
      </c>
      <c r="E570" s="10">
        <v>19.2765242063948</v>
      </c>
      <c r="F570" s="4">
        <v>16704.01741921324</v>
      </c>
      <c r="G570" s="4">
        <v>24734.386359050786</v>
      </c>
      <c r="H570" s="12">
        <v>17022.209868002592</v>
      </c>
      <c r="I570" s="10">
        <v>20.800643024102001</v>
      </c>
      <c r="J570" s="4">
        <v>16698.368492384907</v>
      </c>
      <c r="K570" s="4">
        <v>31747.062086933471</v>
      </c>
      <c r="L570" s="9">
        <v>19150.515760597365</v>
      </c>
    </row>
    <row r="571" spans="1:12" s="4" customFormat="1" x14ac:dyDescent="0.2">
      <c r="A571" s="8">
        <v>13.8528130433318</v>
      </c>
      <c r="B571" s="4">
        <v>9350.679131895311</v>
      </c>
      <c r="C571" s="4">
        <v>16789.714372009676</v>
      </c>
      <c r="D571" s="9">
        <v>9344.4380179322761</v>
      </c>
      <c r="E571" s="8">
        <v>19.2765242063949</v>
      </c>
      <c r="F571" s="4">
        <v>12366.578444565868</v>
      </c>
      <c r="G571" s="4">
        <v>19514.519191789852</v>
      </c>
      <c r="H571" s="9">
        <v>12127.928170506832</v>
      </c>
      <c r="I571" s="8">
        <v>20.110794500000001</v>
      </c>
      <c r="J571" s="4">
        <v>16760.928773599131</v>
      </c>
      <c r="K571" s="4">
        <v>31784.227667041963</v>
      </c>
      <c r="L571" s="9">
        <v>21433.234827687756</v>
      </c>
    </row>
    <row r="572" spans="1:12" s="4" customFormat="1" x14ac:dyDescent="0.2">
      <c r="A572" s="8">
        <v>13.8635347945593</v>
      </c>
      <c r="B572" s="4">
        <v>5605.4568336716029</v>
      </c>
      <c r="C572" s="4">
        <v>14093.120052925749</v>
      </c>
      <c r="D572" s="9">
        <v>6521.5251748663331</v>
      </c>
      <c r="E572" s="8">
        <v>19.293021020887299</v>
      </c>
      <c r="F572" s="11">
        <v>9844.4208791537239</v>
      </c>
      <c r="G572" s="11">
        <v>26106.701045671656</v>
      </c>
      <c r="H572" s="9">
        <v>11494.996558267378</v>
      </c>
      <c r="I572" s="8">
        <v>18.960357788264002</v>
      </c>
      <c r="J572" s="4">
        <v>13283.458305467162</v>
      </c>
      <c r="K572" s="4">
        <v>32310.493163834868</v>
      </c>
      <c r="L572" s="9">
        <v>14844.364040934293</v>
      </c>
    </row>
    <row r="573" spans="1:12" s="4" customFormat="1" x14ac:dyDescent="0.2">
      <c r="A573" s="13">
        <v>13.869705380546099</v>
      </c>
      <c r="B573" s="14">
        <v>7061.1363724181692</v>
      </c>
      <c r="C573" s="14">
        <v>15105.036292719638</v>
      </c>
      <c r="D573" s="9">
        <v>6787.416160104025</v>
      </c>
      <c r="E573" s="8">
        <v>19.298692665204999</v>
      </c>
      <c r="F573" s="4">
        <v>17565.620196948963</v>
      </c>
      <c r="G573" s="4">
        <v>34773.745213898772</v>
      </c>
      <c r="H573" s="9">
        <v>16896.991157131313</v>
      </c>
      <c r="I573" s="8">
        <v>19.4670277962176</v>
      </c>
      <c r="J573" s="4">
        <v>13258.898154402043</v>
      </c>
      <c r="K573" s="4">
        <v>32339.591270835335</v>
      </c>
      <c r="L573" s="9">
        <v>14884.093144530629</v>
      </c>
    </row>
    <row r="574" spans="1:12" s="4" customFormat="1" x14ac:dyDescent="0.2">
      <c r="A574" s="8">
        <v>13.8757595772691</v>
      </c>
      <c r="B574" s="4">
        <v>6216.2161388814684</v>
      </c>
      <c r="C574" s="4">
        <v>10559.945372712944</v>
      </c>
      <c r="D574" s="9">
        <v>5512.6338187116762</v>
      </c>
      <c r="E574" s="8">
        <v>19.640302850431102</v>
      </c>
      <c r="F574" s="4">
        <v>15129.192761251679</v>
      </c>
      <c r="G574" s="4">
        <v>23908.140685060571</v>
      </c>
      <c r="H574" s="9">
        <v>17979.200518975093</v>
      </c>
      <c r="I574" s="8">
        <v>17.450531200975799</v>
      </c>
      <c r="J574" s="4">
        <v>12859.057694133096</v>
      </c>
      <c r="K574" s="4">
        <v>32381.483880916971</v>
      </c>
      <c r="L574" s="9">
        <v>15335.012432510417</v>
      </c>
    </row>
    <row r="575" spans="1:12" s="4" customFormat="1" x14ac:dyDescent="0.2">
      <c r="A575" s="8">
        <v>13.8757595772691</v>
      </c>
      <c r="B575" s="4">
        <v>7660.102965981614</v>
      </c>
      <c r="C575" s="4">
        <v>12540.972781377812</v>
      </c>
      <c r="D575" s="9">
        <v>8319.7310871648569</v>
      </c>
      <c r="E575" s="8">
        <v>19.675098132332</v>
      </c>
      <c r="F575" s="4">
        <v>14074.025741339794</v>
      </c>
      <c r="G575" s="4">
        <v>35137.063807218387</v>
      </c>
      <c r="H575" s="9">
        <v>13438.160799210395</v>
      </c>
      <c r="I575" s="10">
        <v>16.2566712</v>
      </c>
      <c r="J575" s="4">
        <v>15587.022145656063</v>
      </c>
      <c r="K575" s="4">
        <v>32814.971747411248</v>
      </c>
      <c r="L575" s="9">
        <v>21250.406981892334</v>
      </c>
    </row>
    <row r="576" spans="1:12" s="4" customFormat="1" x14ac:dyDescent="0.2">
      <c r="A576" s="8">
        <v>13.8940895186518</v>
      </c>
      <c r="B576" s="4">
        <v>6516.0114587638946</v>
      </c>
      <c r="C576" s="4">
        <v>10322.533215574933</v>
      </c>
      <c r="D576" s="9">
        <v>8436.8457886276083</v>
      </c>
      <c r="E576" s="8">
        <v>19.823299754013298</v>
      </c>
      <c r="F576" s="4">
        <v>9570.077704508245</v>
      </c>
      <c r="G576" s="4">
        <v>27281.431274521852</v>
      </c>
      <c r="H576" s="9">
        <v>13899.095777193521</v>
      </c>
      <c r="I576" s="8">
        <v>18.703577011961801</v>
      </c>
      <c r="J576" s="4">
        <v>14740.135024409086</v>
      </c>
      <c r="K576" s="4">
        <v>33685.711132257136</v>
      </c>
      <c r="L576" s="9">
        <v>16462.271810547798</v>
      </c>
    </row>
    <row r="577" spans="1:12" s="4" customFormat="1" x14ac:dyDescent="0.2">
      <c r="A577" s="8">
        <v>13.894089518651899</v>
      </c>
      <c r="B577" s="4">
        <v>6443.9876323662729</v>
      </c>
      <c r="C577" s="4">
        <v>11387.546560918685</v>
      </c>
      <c r="D577" s="9">
        <v>8127.9045740417423</v>
      </c>
      <c r="E577" s="8">
        <v>20.056241499999999</v>
      </c>
      <c r="F577" s="11">
        <v>17244.99170835636</v>
      </c>
      <c r="G577" s="11">
        <v>22454.014554711721</v>
      </c>
      <c r="H577" s="9">
        <v>10550.933329827529</v>
      </c>
      <c r="I577" s="10">
        <v>22.391614737320001</v>
      </c>
      <c r="J577" s="4">
        <v>15297.524730817502</v>
      </c>
      <c r="K577" s="4">
        <v>33821.42269716326</v>
      </c>
      <c r="L577" s="9">
        <v>11262.044252542428</v>
      </c>
    </row>
    <row r="578" spans="1:12" s="4" customFormat="1" x14ac:dyDescent="0.2">
      <c r="A578" s="10">
        <v>13.930676999999999</v>
      </c>
      <c r="B578" s="11">
        <v>7908.8072562037205</v>
      </c>
      <c r="C578" s="11">
        <v>19370.327086888476</v>
      </c>
      <c r="D578" s="12">
        <v>9442.6473415307428</v>
      </c>
      <c r="E578" s="8">
        <v>20.084773265169499</v>
      </c>
      <c r="F578" s="11">
        <v>14888.105449573637</v>
      </c>
      <c r="G578" s="11">
        <v>33139.478944211238</v>
      </c>
      <c r="H578" s="9">
        <v>15356.153880399228</v>
      </c>
      <c r="I578" s="8">
        <v>18.9905361</v>
      </c>
      <c r="J578" s="4">
        <v>18597.849347628686</v>
      </c>
      <c r="K578" s="4">
        <v>33886.313758310876</v>
      </c>
      <c r="L578" s="9">
        <v>21943.803796728804</v>
      </c>
    </row>
    <row r="579" spans="1:12" s="4" customFormat="1" x14ac:dyDescent="0.2">
      <c r="A579" s="8">
        <v>13.9306770461663</v>
      </c>
      <c r="B579" s="4">
        <v>5835.3126308933515</v>
      </c>
      <c r="C579" s="4">
        <v>11742.0212365157</v>
      </c>
      <c r="D579" s="9">
        <v>9200.6422669411295</v>
      </c>
      <c r="E579" s="10">
        <v>20.134981998786401</v>
      </c>
      <c r="F579" s="4">
        <v>17089.302202283401</v>
      </c>
      <c r="G579" s="4">
        <v>34544.282424956327</v>
      </c>
      <c r="H579" s="12">
        <v>12375.538839011599</v>
      </c>
      <c r="I579" s="8">
        <v>18.933492230613801</v>
      </c>
      <c r="J579" s="4">
        <v>16604.447887948671</v>
      </c>
      <c r="K579" s="4">
        <v>33927.539739252847</v>
      </c>
      <c r="L579" s="9">
        <v>19545.728496398486</v>
      </c>
    </row>
    <row r="580" spans="1:12" s="4" customFormat="1" x14ac:dyDescent="0.2">
      <c r="A580" s="8">
        <v>13.9306770461663</v>
      </c>
      <c r="B580" s="4">
        <v>9507.6745728657861</v>
      </c>
      <c r="C580" s="4">
        <v>12907.508307861453</v>
      </c>
      <c r="D580" s="9">
        <v>8986.2518193943433</v>
      </c>
      <c r="E580" s="8">
        <v>20.179587828032901</v>
      </c>
      <c r="F580" s="4">
        <v>11829.23091853959</v>
      </c>
      <c r="G580" s="4">
        <v>16654.525971769977</v>
      </c>
      <c r="H580" s="9">
        <v>9178.0374483325359</v>
      </c>
      <c r="I580" s="10">
        <v>18.743961421294099</v>
      </c>
      <c r="J580" s="4">
        <v>15773.022469315965</v>
      </c>
      <c r="K580" s="4">
        <v>34017.413367986883</v>
      </c>
      <c r="L580" s="9">
        <v>16411.647965224241</v>
      </c>
    </row>
    <row r="581" spans="1:12" s="4" customFormat="1" x14ac:dyDescent="0.2">
      <c r="A581" s="8">
        <v>13.9896240042205</v>
      </c>
      <c r="B581" s="4">
        <v>5427.2731995510849</v>
      </c>
      <c r="C581" s="4">
        <v>16679.684668457659</v>
      </c>
      <c r="D581" s="9">
        <v>4528.7261031518101</v>
      </c>
      <c r="E581" s="8">
        <v>20.218962670991999</v>
      </c>
      <c r="F581" s="11">
        <v>17934.419428979389</v>
      </c>
      <c r="G581" s="11">
        <v>32979.156332284467</v>
      </c>
      <c r="H581" s="9">
        <v>20216.131460949618</v>
      </c>
      <c r="I581" s="8">
        <v>18.960357800000001</v>
      </c>
      <c r="J581" s="4">
        <v>13575.88732310758</v>
      </c>
      <c r="K581" s="4">
        <v>34201.601852489912</v>
      </c>
      <c r="L581" s="9">
        <v>14691.444306005136</v>
      </c>
    </row>
    <row r="582" spans="1:12" s="4" customFormat="1" x14ac:dyDescent="0.2">
      <c r="A582" s="8">
        <v>14.0171896815565</v>
      </c>
      <c r="B582" s="4">
        <v>10368.733522846107</v>
      </c>
      <c r="C582" s="4">
        <v>14845.699296141465</v>
      </c>
      <c r="D582" s="9">
        <v>12244.596716847149</v>
      </c>
      <c r="E582" s="8">
        <v>20.2802347757215</v>
      </c>
      <c r="F582" s="4">
        <v>14734.797549020966</v>
      </c>
      <c r="G582" s="4">
        <v>29199.981628142486</v>
      </c>
      <c r="H582" s="9">
        <v>14772.962012796681</v>
      </c>
      <c r="I582" s="8">
        <v>19.697722482628102</v>
      </c>
      <c r="J582" s="4">
        <v>17686.620466084292</v>
      </c>
      <c r="K582" s="4">
        <v>34236.560644758283</v>
      </c>
      <c r="L582" s="9">
        <v>21045.698869912867</v>
      </c>
    </row>
    <row r="583" spans="1:12" s="4" customFormat="1" x14ac:dyDescent="0.2">
      <c r="A583" s="8">
        <v>14.071555197885599</v>
      </c>
      <c r="B583" s="4">
        <v>8891.1852738109374</v>
      </c>
      <c r="C583" s="4">
        <v>22670.526976421192</v>
      </c>
      <c r="D583" s="9">
        <v>7112.123798775955</v>
      </c>
      <c r="E583" s="10">
        <v>20.800643000000001</v>
      </c>
      <c r="F583" s="4">
        <v>14780.944503108974</v>
      </c>
      <c r="G583" s="4">
        <v>26627.160199221653</v>
      </c>
      <c r="H583" s="12">
        <v>14334.205695302557</v>
      </c>
      <c r="I583" s="8">
        <v>20.876975915574398</v>
      </c>
      <c r="J583" s="4">
        <v>14123.314972664331</v>
      </c>
      <c r="K583" s="4">
        <v>34432.982887926315</v>
      </c>
      <c r="L583" s="9">
        <v>14893.047273941922</v>
      </c>
    </row>
    <row r="584" spans="1:12" s="4" customFormat="1" x14ac:dyDescent="0.2">
      <c r="A584" s="8">
        <v>14.071555197885701</v>
      </c>
      <c r="B584" s="4">
        <v>8478.92629307481</v>
      </c>
      <c r="C584" s="4">
        <v>18318.637863794836</v>
      </c>
      <c r="D584" s="9">
        <v>10598.002472305849</v>
      </c>
      <c r="E584" s="8">
        <v>20.937841863720301</v>
      </c>
      <c r="F584" s="4">
        <v>21893.778821032276</v>
      </c>
      <c r="G584" s="4">
        <v>44281.741689245617</v>
      </c>
      <c r="H584" s="9">
        <v>20730.735673070085</v>
      </c>
      <c r="I584" s="8">
        <v>18.6046607110395</v>
      </c>
      <c r="J584" s="4">
        <v>15875.641994973121</v>
      </c>
      <c r="K584" s="4">
        <v>34785.165833631028</v>
      </c>
      <c r="L584" s="9">
        <v>13824.459518763884</v>
      </c>
    </row>
    <row r="585" spans="1:12" s="4" customFormat="1" x14ac:dyDescent="0.2">
      <c r="A585" s="8">
        <v>14.125711479623</v>
      </c>
      <c r="B585" s="4">
        <v>7292.927919523011</v>
      </c>
      <c r="C585" s="4">
        <v>21245.069271079105</v>
      </c>
      <c r="D585" s="9">
        <v>7396.4030069750743</v>
      </c>
      <c r="E585" s="8">
        <v>20.9499938333236</v>
      </c>
      <c r="F585" s="4">
        <v>15901.509999479464</v>
      </c>
      <c r="G585" s="4">
        <v>21134.441119487357</v>
      </c>
      <c r="H585" s="9">
        <v>13687.92007854349</v>
      </c>
      <c r="I585" s="8">
        <v>19.6750981</v>
      </c>
      <c r="J585" s="4">
        <v>14074.025743509648</v>
      </c>
      <c r="K585" s="4">
        <v>35137.063908413882</v>
      </c>
      <c r="L585" s="9">
        <v>13438.16081811008</v>
      </c>
    </row>
    <row r="586" spans="1:12" s="4" customFormat="1" x14ac:dyDescent="0.2">
      <c r="A586" s="8">
        <v>14.133049785411499</v>
      </c>
      <c r="B586" s="4">
        <v>6188.6448545588919</v>
      </c>
      <c r="C586" s="4">
        <v>17455.743558518567</v>
      </c>
      <c r="D586" s="9">
        <v>5812.9784054251468</v>
      </c>
      <c r="E586" s="8">
        <v>21.0741475178522</v>
      </c>
      <c r="F586" s="4">
        <v>15473.647412134353</v>
      </c>
      <c r="G586" s="4">
        <v>31824.661226329677</v>
      </c>
      <c r="H586" s="9">
        <v>14661.204611776961</v>
      </c>
      <c r="I586" s="10">
        <v>19.408106103922002</v>
      </c>
      <c r="J586" s="4">
        <v>18816.910936521996</v>
      </c>
      <c r="K586" s="4">
        <v>35376.81282774236</v>
      </c>
      <c r="L586" s="9">
        <v>21019.872376235257</v>
      </c>
    </row>
    <row r="587" spans="1:12" s="4" customFormat="1" x14ac:dyDescent="0.2">
      <c r="A587" s="8">
        <v>14.134717353333301</v>
      </c>
      <c r="B587" s="4">
        <v>10078.575062711163</v>
      </c>
      <c r="C587" s="4">
        <v>14618.545101626243</v>
      </c>
      <c r="D587" s="9">
        <v>13731.37249182829</v>
      </c>
      <c r="E587" s="8">
        <v>21.212576935034701</v>
      </c>
      <c r="F587" s="4">
        <v>9814.7238346828417</v>
      </c>
      <c r="G587" s="4">
        <v>22464.689951195574</v>
      </c>
      <c r="H587" s="9">
        <v>12456.360657281273</v>
      </c>
      <c r="I587" s="10">
        <v>23.4953585055678</v>
      </c>
      <c r="J587" s="4">
        <v>19148.147623720066</v>
      </c>
      <c r="K587" s="4">
        <v>35460.988295348063</v>
      </c>
      <c r="L587" s="9">
        <v>25033.218047182909</v>
      </c>
    </row>
    <row r="588" spans="1:12" s="4" customFormat="1" x14ac:dyDescent="0.2">
      <c r="A588" s="8">
        <v>14.134717353333301</v>
      </c>
      <c r="B588" s="4">
        <v>6663.2547940576724</v>
      </c>
      <c r="C588" s="4">
        <v>17187.807477517632</v>
      </c>
      <c r="D588" s="9">
        <v>7897.8599613702363</v>
      </c>
      <c r="E588" s="8">
        <v>21.338184719867801</v>
      </c>
      <c r="F588" s="4">
        <v>11219.699493155171</v>
      </c>
      <c r="G588" s="4">
        <v>24838.560354252379</v>
      </c>
      <c r="H588" s="9">
        <v>15214.261027060707</v>
      </c>
      <c r="I588" s="8">
        <v>18.6763420837731</v>
      </c>
      <c r="J588" s="4">
        <v>16014.381034531016</v>
      </c>
      <c r="K588" s="4">
        <v>35628.283725532507</v>
      </c>
      <c r="L588" s="9">
        <v>15153.242887450566</v>
      </c>
    </row>
    <row r="589" spans="1:12" s="4" customFormat="1" x14ac:dyDescent="0.2">
      <c r="A589" s="10">
        <v>14.1482154</v>
      </c>
      <c r="B589" s="11">
        <v>7540.6836034028256</v>
      </c>
      <c r="C589" s="11">
        <v>15981.278073262156</v>
      </c>
      <c r="D589" s="12">
        <v>6808.2007079169498</v>
      </c>
      <c r="E589" s="8">
        <v>21.513395078525299</v>
      </c>
      <c r="F589" s="4">
        <v>12948.185459797929</v>
      </c>
      <c r="G589" s="4">
        <v>38429.016846170583</v>
      </c>
      <c r="H589" s="9">
        <v>14676.426444956409</v>
      </c>
      <c r="I589" s="8">
        <v>21.513395078525299</v>
      </c>
      <c r="J589" s="4">
        <v>19514.025683153093</v>
      </c>
      <c r="K589" s="4">
        <v>35715.320713813213</v>
      </c>
      <c r="L589" s="9">
        <v>23099.454989168298</v>
      </c>
    </row>
    <row r="590" spans="1:12" s="4" customFormat="1" x14ac:dyDescent="0.2">
      <c r="A590" s="8">
        <v>14.1482154153174</v>
      </c>
      <c r="B590" s="4">
        <v>8479.1390568152638</v>
      </c>
      <c r="C590" s="4">
        <v>17332.522622576005</v>
      </c>
      <c r="D590" s="9">
        <v>9806.6567675045626</v>
      </c>
      <c r="E590" s="8">
        <v>21.547031131265399</v>
      </c>
      <c r="F590" s="4">
        <v>15215.39657069215</v>
      </c>
      <c r="G590" s="4">
        <v>44406.545850612696</v>
      </c>
      <c r="H590" s="9">
        <v>13804.869227748661</v>
      </c>
      <c r="I590" s="8">
        <v>20.084773265169499</v>
      </c>
      <c r="J590" s="4">
        <v>16884.268061668401</v>
      </c>
      <c r="K590" s="4">
        <v>35763.302769823087</v>
      </c>
      <c r="L590" s="9">
        <v>14365.086416212842</v>
      </c>
    </row>
    <row r="591" spans="1:12" s="4" customFormat="1" x14ac:dyDescent="0.2">
      <c r="A591" s="8">
        <v>14.153844615049501</v>
      </c>
      <c r="B591" s="4">
        <v>9530.8519049874849</v>
      </c>
      <c r="C591" s="4">
        <v>14023.715811345968</v>
      </c>
      <c r="D591" s="9">
        <v>9598.0137588889684</v>
      </c>
      <c r="E591" s="8">
        <v>21.551809247709599</v>
      </c>
      <c r="F591" s="4">
        <v>11532.073148673426</v>
      </c>
      <c r="G591" s="4">
        <v>27485.506397850248</v>
      </c>
      <c r="H591" s="9">
        <v>13922.178787211187</v>
      </c>
      <c r="I591" s="8">
        <v>18.273394</v>
      </c>
      <c r="J591" s="4">
        <v>20081.813615039788</v>
      </c>
      <c r="K591" s="4">
        <v>35827.085596651094</v>
      </c>
      <c r="L591" s="9">
        <v>15271.586062360544</v>
      </c>
    </row>
    <row r="592" spans="1:12" s="4" customFormat="1" x14ac:dyDescent="0.2">
      <c r="A592" s="8">
        <v>14.1617006117848</v>
      </c>
      <c r="B592" s="4">
        <v>8933.150485168866</v>
      </c>
      <c r="C592" s="4">
        <v>12174.460538096497</v>
      </c>
      <c r="D592" s="9">
        <v>5173.0799116213757</v>
      </c>
      <c r="E592" s="8">
        <v>21.690123637194102</v>
      </c>
      <c r="F592" s="4">
        <v>17565.893729692387</v>
      </c>
      <c r="G592" s="4">
        <v>42503.650302448405</v>
      </c>
      <c r="H592" s="9">
        <v>15519.266652158456</v>
      </c>
      <c r="I592" s="8">
        <v>19.8553711222633</v>
      </c>
      <c r="J592" s="4">
        <v>17287.4721225139</v>
      </c>
      <c r="K592" s="4">
        <v>36139.556043431054</v>
      </c>
      <c r="L592" s="9">
        <v>16997.715108611599</v>
      </c>
    </row>
    <row r="593" spans="1:12" s="4" customFormat="1" x14ac:dyDescent="0.2">
      <c r="A593" s="8">
        <v>14.1617006117848</v>
      </c>
      <c r="B593" s="4">
        <v>10264.745664685255</v>
      </c>
      <c r="C593" s="4">
        <v>12698.190608462224</v>
      </c>
      <c r="D593" s="9">
        <v>10717.001238418701</v>
      </c>
      <c r="E593" s="10">
        <v>22.249082323050001</v>
      </c>
      <c r="F593" s="4">
        <v>18076.174991751974</v>
      </c>
      <c r="G593" s="4">
        <v>32492.828570253037</v>
      </c>
      <c r="H593" s="12">
        <v>19126.979475776072</v>
      </c>
      <c r="I593" s="10">
        <v>21.010648256229</v>
      </c>
      <c r="J593" s="4">
        <v>15838.198837142991</v>
      </c>
      <c r="K593" s="4">
        <v>36456.85418931712</v>
      </c>
      <c r="L593" s="9">
        <v>18248.88878234175</v>
      </c>
    </row>
    <row r="594" spans="1:12" s="4" customFormat="1" x14ac:dyDescent="0.2">
      <c r="A594" s="8">
        <v>14.1617006117848</v>
      </c>
      <c r="B594" s="4">
        <v>9082.4019292409776</v>
      </c>
      <c r="C594" s="4">
        <v>15411.861921387146</v>
      </c>
      <c r="D594" s="9">
        <v>9505.6285454130939</v>
      </c>
      <c r="E594" s="8">
        <v>22.721646880212301</v>
      </c>
      <c r="F594" s="4">
        <v>17208.486007270505</v>
      </c>
      <c r="G594" s="4">
        <v>46379.963617592235</v>
      </c>
      <c r="H594" s="9">
        <v>14504.937309303277</v>
      </c>
      <c r="I594" s="8">
        <v>20.336629800000001</v>
      </c>
      <c r="J594" s="4">
        <v>19107.964525647087</v>
      </c>
      <c r="K594" s="4">
        <v>36522.911009792238</v>
      </c>
      <c r="L594" s="9">
        <v>20309.090351021117</v>
      </c>
    </row>
    <row r="595" spans="1:12" s="4" customFormat="1" x14ac:dyDescent="0.2">
      <c r="A595" s="8">
        <v>14.1617006117848</v>
      </c>
      <c r="B595" s="4">
        <v>8118.9364217333114</v>
      </c>
      <c r="C595" s="4">
        <v>16881.993190314988</v>
      </c>
      <c r="D595" s="9">
        <v>9135.466862158868</v>
      </c>
      <c r="E595" s="8">
        <v>22.975061159084401</v>
      </c>
      <c r="F595" s="11">
        <v>28091.956070083084</v>
      </c>
      <c r="G595" s="11">
        <v>47917.506725604057</v>
      </c>
      <c r="H595" s="9">
        <v>18676.224082748013</v>
      </c>
      <c r="I595" s="8">
        <v>22.273807999999999</v>
      </c>
      <c r="J595" s="4">
        <v>20013.119024925527</v>
      </c>
      <c r="K595" s="4">
        <v>36865.902894152052</v>
      </c>
      <c r="L595" s="9">
        <v>20145.750955378993</v>
      </c>
    </row>
    <row r="596" spans="1:12" s="4" customFormat="1" x14ac:dyDescent="0.2">
      <c r="A596" s="10">
        <v>14.2065588</v>
      </c>
      <c r="B596" s="11">
        <v>7109.26435835759</v>
      </c>
      <c r="C596" s="11">
        <v>18945.948520061662</v>
      </c>
      <c r="D596" s="12">
        <v>6503.2089868625089</v>
      </c>
      <c r="E596" s="8">
        <v>23.3682763751065</v>
      </c>
      <c r="F596" s="4">
        <v>21357.962921890132</v>
      </c>
      <c r="G596" s="4">
        <v>42293.882435841348</v>
      </c>
      <c r="H596" s="9">
        <v>22853.080210960026</v>
      </c>
      <c r="I596" s="8">
        <v>22.120017914184</v>
      </c>
      <c r="J596" s="4">
        <v>16267.109480317529</v>
      </c>
      <c r="K596" s="4">
        <v>36930.957983459237</v>
      </c>
      <c r="L596" s="9">
        <v>16397.292626644718</v>
      </c>
    </row>
    <row r="597" spans="1:12" s="4" customFormat="1" x14ac:dyDescent="0.2">
      <c r="A597" s="8">
        <v>14.2065588191922</v>
      </c>
      <c r="B597" s="4">
        <v>6735.3467267303795</v>
      </c>
      <c r="C597" s="4">
        <v>11650.499117999596</v>
      </c>
      <c r="D597" s="9">
        <v>5323.4290351489672</v>
      </c>
      <c r="E597" s="8">
        <v>23.470973072421799</v>
      </c>
      <c r="F597" s="4">
        <v>14492.329333981019</v>
      </c>
      <c r="G597" s="4">
        <v>33391.749833051392</v>
      </c>
      <c r="H597" s="9">
        <v>17434.529839105908</v>
      </c>
      <c r="I597" s="8">
        <v>22.016221600000002</v>
      </c>
      <c r="J597" s="4">
        <v>18314.655153464511</v>
      </c>
      <c r="K597" s="4">
        <v>37033.165691188049</v>
      </c>
      <c r="L597" s="9">
        <v>24985.274496435559</v>
      </c>
    </row>
    <row r="598" spans="1:12" s="4" customFormat="1" x14ac:dyDescent="0.2">
      <c r="A598" s="8">
        <v>14.2065588191922</v>
      </c>
      <c r="B598" s="4">
        <v>11373.216792460296</v>
      </c>
      <c r="C598" s="4">
        <v>12070.566107689805</v>
      </c>
      <c r="D598" s="9">
        <v>8083.0912638398431</v>
      </c>
      <c r="E598" s="8">
        <v>25.5865714961847</v>
      </c>
      <c r="F598" s="4">
        <v>39756.935689490609</v>
      </c>
      <c r="G598" s="4">
        <v>48861.152553796193</v>
      </c>
      <c r="H598" s="9">
        <v>32754.343344166875</v>
      </c>
      <c r="I598" s="8">
        <v>20.056241491726698</v>
      </c>
      <c r="J598" s="4">
        <v>17623.162701493242</v>
      </c>
      <c r="K598" s="4">
        <v>37235.60722041913</v>
      </c>
      <c r="L598" s="9">
        <v>17736.25777463341</v>
      </c>
    </row>
    <row r="599" spans="1:12" s="4" customFormat="1" x14ac:dyDescent="0.2">
      <c r="A599" s="8">
        <v>14.2065588191922</v>
      </c>
      <c r="B599" s="4">
        <v>5945.858875040889</v>
      </c>
      <c r="C599" s="4">
        <v>13418.556044581013</v>
      </c>
      <c r="D599" s="9">
        <v>7357.3041814417638</v>
      </c>
      <c r="E599" s="8">
        <v>27.0972494194902</v>
      </c>
      <c r="F599" s="4">
        <v>22176.729474025189</v>
      </c>
      <c r="G599" s="4">
        <v>54511.783148963674</v>
      </c>
      <c r="H599" s="9">
        <v>21788.866533489247</v>
      </c>
      <c r="I599" s="8">
        <v>20.195347000000002</v>
      </c>
      <c r="J599" s="4">
        <v>15516.176984821064</v>
      </c>
      <c r="K599" s="4">
        <v>38048.136204630944</v>
      </c>
      <c r="L599" s="9">
        <v>24784.422504420927</v>
      </c>
    </row>
    <row r="600" spans="1:12" s="4" customFormat="1" x14ac:dyDescent="0.2">
      <c r="A600" s="8">
        <v>14.242343658802801</v>
      </c>
      <c r="B600" s="4">
        <v>5588.675639809825</v>
      </c>
      <c r="C600" s="4">
        <v>9401.1822680034493</v>
      </c>
      <c r="D600" s="9">
        <v>7671.705396545417</v>
      </c>
      <c r="E600" s="8">
        <v>28.0389182410449</v>
      </c>
      <c r="F600" s="11">
        <v>32045.349834895584</v>
      </c>
      <c r="G600" s="11">
        <v>65313.044035437924</v>
      </c>
      <c r="H600" s="9">
        <v>24621.562420415612</v>
      </c>
      <c r="I600" s="8">
        <v>20.782281411262701</v>
      </c>
      <c r="J600" s="4">
        <v>19624.94266915548</v>
      </c>
      <c r="K600" s="4">
        <v>39862.011654525093</v>
      </c>
      <c r="L600" s="9">
        <v>20257.825544914736</v>
      </c>
    </row>
    <row r="601" spans="1:12" s="4" customFormat="1" x14ac:dyDescent="0.2">
      <c r="A601" s="8">
        <v>14.242343658802801</v>
      </c>
      <c r="B601" s="4">
        <v>5967.5899556783133</v>
      </c>
      <c r="C601" s="4">
        <v>12704.41276795834</v>
      </c>
      <c r="D601" s="9">
        <v>7614.5504728107717</v>
      </c>
      <c r="E601" s="8">
        <v>32.657671981982098</v>
      </c>
      <c r="F601" s="4">
        <v>58117.622821300763</v>
      </c>
      <c r="G601" s="4">
        <v>69393.431038895782</v>
      </c>
      <c r="H601" s="9">
        <v>52945.246847676543</v>
      </c>
      <c r="I601" s="8">
        <v>22.955667073250702</v>
      </c>
      <c r="J601" s="4">
        <v>24430.868970207019</v>
      </c>
      <c r="K601" s="4">
        <v>39903.241343241607</v>
      </c>
      <c r="L601" s="9">
        <v>28322.965137995143</v>
      </c>
    </row>
    <row r="602" spans="1:12" s="4" customFormat="1" x14ac:dyDescent="0.2">
      <c r="A602" s="8">
        <v>14.2557398150725</v>
      </c>
      <c r="B602" s="4">
        <v>11897.908964494798</v>
      </c>
      <c r="C602" s="4">
        <v>11015.202651764102</v>
      </c>
      <c r="D602" s="9">
        <v>7211.8804164498579</v>
      </c>
      <c r="E602" s="8"/>
      <c r="H602" s="9"/>
      <c r="I602" s="8">
        <v>22.3347109229979</v>
      </c>
      <c r="J602" s="4">
        <v>22533.514544800426</v>
      </c>
      <c r="K602" s="4">
        <v>40184.533788529166</v>
      </c>
      <c r="L602" s="9">
        <v>25504.381861803045</v>
      </c>
    </row>
    <row r="603" spans="1:12" s="4" customFormat="1" x14ac:dyDescent="0.2">
      <c r="A603" s="8">
        <v>14.2557398150725</v>
      </c>
      <c r="B603" s="4">
        <v>7742.2431176041646</v>
      </c>
      <c r="C603" s="4">
        <v>13675.723150133275</v>
      </c>
      <c r="D603" s="9">
        <v>9218.7381249820464</v>
      </c>
      <c r="E603" s="8"/>
      <c r="H603" s="9"/>
      <c r="I603" s="8">
        <v>24.1865850685355</v>
      </c>
      <c r="J603" s="4">
        <v>19273.580355489339</v>
      </c>
      <c r="K603" s="4">
        <v>42213.748776183427</v>
      </c>
      <c r="L603" s="9">
        <v>16586.362881060468</v>
      </c>
    </row>
    <row r="604" spans="1:12" s="4" customFormat="1" x14ac:dyDescent="0.2">
      <c r="A604" s="8">
        <v>14.2557398150725</v>
      </c>
      <c r="B604" s="4">
        <v>7128.0512684710338</v>
      </c>
      <c r="C604" s="4">
        <v>18264.778990887327</v>
      </c>
      <c r="D604" s="9">
        <v>7198.1231586209506</v>
      </c>
      <c r="E604" s="8"/>
      <c r="H604" s="9"/>
      <c r="I604" s="8">
        <v>22.813869674491599</v>
      </c>
      <c r="J604" s="4">
        <v>18616.103537547624</v>
      </c>
      <c r="K604" s="4">
        <v>43614.269562251917</v>
      </c>
      <c r="L604" s="9">
        <v>18665.517336861198</v>
      </c>
    </row>
    <row r="605" spans="1:12" s="4" customFormat="1" x14ac:dyDescent="0.2">
      <c r="A605" s="10">
        <v>14.269123394751499</v>
      </c>
      <c r="B605" s="11">
        <v>5829.1874944629762</v>
      </c>
      <c r="C605" s="11">
        <v>15470.427610811041</v>
      </c>
      <c r="D605" s="12">
        <v>9337.9335670410164</v>
      </c>
      <c r="E605" s="10"/>
      <c r="H605" s="12"/>
      <c r="I605" s="8">
        <v>20.4458415</v>
      </c>
      <c r="J605" s="4">
        <v>21702.744151747276</v>
      </c>
      <c r="K605" s="4">
        <v>43902.158580083676</v>
      </c>
      <c r="L605" s="9">
        <v>21943.418390848183</v>
      </c>
    </row>
    <row r="606" spans="1:12" s="4" customFormat="1" x14ac:dyDescent="0.2">
      <c r="A606" s="8">
        <v>14.2750345952076</v>
      </c>
      <c r="B606" s="4">
        <v>7245.7600904028232</v>
      </c>
      <c r="C606" s="4">
        <v>17571.673059702556</v>
      </c>
      <c r="D606" s="9">
        <v>6247.8939342433268</v>
      </c>
      <c r="E606" s="8"/>
      <c r="H606" s="9"/>
      <c r="I606" s="8">
        <v>21.0741475178522</v>
      </c>
      <c r="J606" s="4">
        <v>16573.994053680992</v>
      </c>
      <c r="K606" s="4">
        <v>43964.07786538927</v>
      </c>
      <c r="L606" s="9">
        <v>15890.57657196674</v>
      </c>
    </row>
    <row r="607" spans="1:12" s="4" customFormat="1" x14ac:dyDescent="0.2">
      <c r="A607" s="8">
        <v>14.3402915339679</v>
      </c>
      <c r="B607" s="4">
        <v>4841.4185846312266</v>
      </c>
      <c r="C607" s="4">
        <v>10144.596949506635</v>
      </c>
      <c r="D607" s="9">
        <v>7394.2743774488354</v>
      </c>
      <c r="E607" s="8"/>
      <c r="H607" s="9"/>
      <c r="I607" s="10">
        <v>19.555077499999999</v>
      </c>
      <c r="J607" s="4">
        <v>17221.234986271422</v>
      </c>
      <c r="K607" s="4">
        <v>44341.091618596503</v>
      </c>
      <c r="L607" s="9">
        <v>16604.909317674992</v>
      </c>
    </row>
    <row r="608" spans="1:12" s="4" customFormat="1" x14ac:dyDescent="0.2">
      <c r="A608" s="8">
        <v>14.3542838797933</v>
      </c>
      <c r="B608" s="4">
        <v>5742.8721099529039</v>
      </c>
      <c r="C608" s="4">
        <v>13889.199562509561</v>
      </c>
      <c r="D608" s="9">
        <v>4649.48197356531</v>
      </c>
      <c r="E608" s="8"/>
      <c r="H608" s="9"/>
      <c r="I608" s="10">
        <v>26.255283983143499</v>
      </c>
      <c r="J608" s="4">
        <v>29739.730126130537</v>
      </c>
      <c r="K608" s="4">
        <v>48970.558817784848</v>
      </c>
      <c r="L608" s="9">
        <v>37580.360269861565</v>
      </c>
    </row>
    <row r="609" spans="1:12" s="4" customFormat="1" x14ac:dyDescent="0.2">
      <c r="A609" s="8">
        <v>14.3542838797933</v>
      </c>
      <c r="B609" s="4">
        <v>6258.7204392375379</v>
      </c>
      <c r="C609" s="4">
        <v>15621.368334885839</v>
      </c>
      <c r="D609" s="9">
        <v>6494.1147920407193</v>
      </c>
      <c r="E609" s="8"/>
      <c r="F609" s="11"/>
      <c r="G609" s="11"/>
      <c r="H609" s="9"/>
      <c r="I609" s="8">
        <v>24.343914904336</v>
      </c>
      <c r="J609" s="4">
        <v>20641.697628846381</v>
      </c>
      <c r="K609" s="4">
        <v>49936.223772927377</v>
      </c>
      <c r="L609" s="9">
        <v>19019.155371903274</v>
      </c>
    </row>
    <row r="610" spans="1:12" s="4" customFormat="1" x14ac:dyDescent="0.2">
      <c r="A610" s="8">
        <v>14.358028450498599</v>
      </c>
      <c r="B610" s="4">
        <v>6996.5371789012352</v>
      </c>
      <c r="C610" s="4">
        <v>14742.633026184103</v>
      </c>
      <c r="D610" s="9">
        <v>9000.6104866342757</v>
      </c>
      <c r="E610" s="8"/>
      <c r="H610" s="9"/>
      <c r="I610" s="8">
        <v>24.735433830361799</v>
      </c>
      <c r="J610" s="4">
        <v>26629.484249127214</v>
      </c>
      <c r="K610" s="4">
        <v>54978.453271583094</v>
      </c>
      <c r="L610" s="9">
        <v>45682.512481321261</v>
      </c>
    </row>
    <row r="611" spans="1:12" s="4" customFormat="1" x14ac:dyDescent="0.2">
      <c r="A611" s="8">
        <v>14.358028450498599</v>
      </c>
      <c r="B611" s="4">
        <v>8124.6022073408158</v>
      </c>
      <c r="C611" s="4">
        <v>15665.002703383047</v>
      </c>
      <c r="D611" s="9">
        <v>7363.4267259421249</v>
      </c>
      <c r="E611" s="8"/>
      <c r="H611" s="9"/>
      <c r="I611" s="10">
        <v>24.983702981143999</v>
      </c>
      <c r="J611" s="4">
        <v>24443.930935539905</v>
      </c>
      <c r="K611" s="4">
        <v>56782.413027543327</v>
      </c>
      <c r="L611" s="9">
        <v>22594.138494705705</v>
      </c>
    </row>
    <row r="612" spans="1:12" s="4" customFormat="1" x14ac:dyDescent="0.2">
      <c r="A612" s="8">
        <v>14.358028450498599</v>
      </c>
      <c r="B612" s="4">
        <v>5713.0130524485085</v>
      </c>
      <c r="C612" s="4">
        <v>16470.263358788459</v>
      </c>
      <c r="D612" s="9">
        <v>5745.6385422019894</v>
      </c>
      <c r="E612" s="8"/>
      <c r="H612" s="9"/>
      <c r="I612" s="10"/>
      <c r="L612" s="9"/>
    </row>
    <row r="613" spans="1:12" s="4" customFormat="1" x14ac:dyDescent="0.2">
      <c r="A613" s="8">
        <v>14.380168831345401</v>
      </c>
      <c r="B613" s="4">
        <v>7621.1831644564736</v>
      </c>
      <c r="C613" s="4">
        <v>13270.195048915968</v>
      </c>
      <c r="D613" s="9">
        <v>7821.9969574045044</v>
      </c>
      <c r="E613" s="8"/>
      <c r="H613" s="9"/>
      <c r="I613" s="8"/>
      <c r="L613" s="9"/>
    </row>
    <row r="614" spans="1:12" s="4" customFormat="1" x14ac:dyDescent="0.2">
      <c r="A614" s="8">
        <v>14.380168831345401</v>
      </c>
      <c r="B614" s="4">
        <v>6781.4470611063234</v>
      </c>
      <c r="C614" s="4">
        <v>14471.069218478027</v>
      </c>
      <c r="D614" s="9">
        <v>5512.1586663672506</v>
      </c>
      <c r="E614" s="10"/>
      <c r="H614" s="12"/>
      <c r="I614" s="8"/>
      <c r="L614" s="9"/>
    </row>
    <row r="615" spans="1:12" s="4" customFormat="1" x14ac:dyDescent="0.2">
      <c r="A615" s="8">
        <v>14.3801688313455</v>
      </c>
      <c r="B615" s="4">
        <v>7216.8150922533587</v>
      </c>
      <c r="C615" s="4">
        <v>10987.118201537351</v>
      </c>
      <c r="D615" s="9">
        <v>4925.8684829593449</v>
      </c>
      <c r="E615" s="8"/>
      <c r="H615" s="9"/>
      <c r="I615" s="8"/>
      <c r="L615" s="9"/>
    </row>
    <row r="616" spans="1:12" s="4" customFormat="1" x14ac:dyDescent="0.2">
      <c r="A616" s="8">
        <v>14.3801688313455</v>
      </c>
      <c r="B616" s="4">
        <v>17652.613494028064</v>
      </c>
      <c r="C616" s="4">
        <v>13010.621939181789</v>
      </c>
      <c r="D616" s="9">
        <v>12244.616732111457</v>
      </c>
      <c r="E616" s="10"/>
      <c r="H616" s="12"/>
      <c r="I616" s="8"/>
      <c r="L616" s="9"/>
    </row>
    <row r="617" spans="1:12" s="4" customFormat="1" x14ac:dyDescent="0.2">
      <c r="A617" s="8">
        <v>14.3801688313455</v>
      </c>
      <c r="B617" s="4">
        <v>5495.6244544303299</v>
      </c>
      <c r="C617" s="4">
        <v>13634.338317460582</v>
      </c>
      <c r="D617" s="9">
        <v>7832.7598819750901</v>
      </c>
      <c r="E617" s="8"/>
      <c r="H617" s="9"/>
      <c r="I617" s="8"/>
      <c r="L617" s="9"/>
    </row>
    <row r="618" spans="1:12" s="4" customFormat="1" x14ac:dyDescent="0.2">
      <c r="A618" s="8">
        <v>14.397856622571901</v>
      </c>
      <c r="B618" s="4">
        <v>7938.8698164925081</v>
      </c>
      <c r="C618" s="4">
        <v>16026.149824623608</v>
      </c>
      <c r="D618" s="9">
        <v>9891.2072902408145</v>
      </c>
      <c r="E618" s="8"/>
      <c r="H618" s="9"/>
      <c r="I618" s="8"/>
      <c r="L618" s="9"/>
    </row>
    <row r="619" spans="1:12" s="4" customFormat="1" x14ac:dyDescent="0.2">
      <c r="A619" s="8">
        <v>14.401040628632099</v>
      </c>
      <c r="B619" s="4">
        <v>5964.4262413357637</v>
      </c>
      <c r="C619" s="4">
        <v>13539.036544411965</v>
      </c>
      <c r="D619" s="9">
        <v>5345.8638408333254</v>
      </c>
      <c r="E619" s="10"/>
      <c r="H619" s="12"/>
      <c r="I619" s="8"/>
      <c r="L619" s="9"/>
    </row>
    <row r="620" spans="1:12" s="4" customFormat="1" x14ac:dyDescent="0.2">
      <c r="A620" s="8">
        <v>14.401040628632099</v>
      </c>
      <c r="B620" s="4">
        <v>5515.4074919143659</v>
      </c>
      <c r="C620" s="4">
        <v>16657.629667864545</v>
      </c>
      <c r="D620" s="9">
        <v>5297.5716752789385</v>
      </c>
      <c r="E620" s="10"/>
      <c r="H620" s="12"/>
      <c r="I620" s="8"/>
      <c r="L620" s="9"/>
    </row>
    <row r="621" spans="1:12" s="4" customFormat="1" x14ac:dyDescent="0.2">
      <c r="A621" s="8">
        <v>14.4418286060874</v>
      </c>
      <c r="B621" s="4">
        <v>4461.3943660791556</v>
      </c>
      <c r="C621" s="4">
        <v>8234.21580512117</v>
      </c>
      <c r="D621" s="9">
        <v>8666.7280163640298</v>
      </c>
      <c r="E621" s="8"/>
      <c r="F621" s="11"/>
      <c r="G621" s="11"/>
      <c r="H621" s="9"/>
      <c r="I621" s="8"/>
      <c r="L621" s="9"/>
    </row>
    <row r="622" spans="1:12" s="4" customFormat="1" x14ac:dyDescent="0.2">
      <c r="A622" s="8">
        <v>14.4418286060874</v>
      </c>
      <c r="B622" s="4">
        <v>10564.088959921652</v>
      </c>
      <c r="C622" s="4">
        <v>22542.666634467419</v>
      </c>
      <c r="D622" s="9">
        <v>13404.175185730532</v>
      </c>
      <c r="E622" s="8"/>
      <c r="H622" s="9"/>
      <c r="I622" s="8"/>
      <c r="L622" s="9"/>
    </row>
    <row r="623" spans="1:12" s="4" customFormat="1" x14ac:dyDescent="0.2">
      <c r="A623" s="8">
        <v>14.446386382622199</v>
      </c>
      <c r="B623" s="4">
        <v>7069.4020229764665</v>
      </c>
      <c r="C623" s="4">
        <v>11605.428673488796</v>
      </c>
      <c r="D623" s="9">
        <v>8456.2413056364094</v>
      </c>
      <c r="E623" s="8"/>
      <c r="H623" s="9"/>
      <c r="I623" s="8"/>
      <c r="L623" s="9"/>
    </row>
    <row r="624" spans="1:12" s="4" customFormat="1" x14ac:dyDescent="0.2">
      <c r="A624" s="8">
        <v>14.4463863826223</v>
      </c>
      <c r="B624" s="4">
        <v>7920.8368066562016</v>
      </c>
      <c r="C624" s="4">
        <v>17656.048328044559</v>
      </c>
      <c r="D624" s="9">
        <v>8140.9486631440377</v>
      </c>
      <c r="E624" s="8"/>
      <c r="H624" s="9"/>
      <c r="I624" s="8"/>
      <c r="L624" s="9"/>
    </row>
    <row r="625" spans="1:12" s="4" customFormat="1" x14ac:dyDescent="0.2">
      <c r="A625" s="8">
        <v>14.4900120216386</v>
      </c>
      <c r="B625" s="4">
        <v>10239.458600311462</v>
      </c>
      <c r="C625" s="4">
        <v>17647.934455686533</v>
      </c>
      <c r="D625" s="9">
        <v>12500.659146237362</v>
      </c>
      <c r="E625" s="8"/>
      <c r="F625" s="11"/>
      <c r="G625" s="11"/>
      <c r="H625" s="9"/>
      <c r="I625" s="8"/>
      <c r="L625" s="9"/>
    </row>
    <row r="626" spans="1:12" s="4" customFormat="1" x14ac:dyDescent="0.2">
      <c r="A626" s="8">
        <v>14.5254489842354</v>
      </c>
      <c r="B626" s="4">
        <v>9693.8545493417696</v>
      </c>
      <c r="C626" s="4">
        <v>23384.390130226693</v>
      </c>
      <c r="D626" s="9">
        <v>9374.871934371633</v>
      </c>
      <c r="E626" s="8"/>
      <c r="H626" s="9"/>
      <c r="I626" s="8"/>
      <c r="L626" s="9"/>
    </row>
    <row r="627" spans="1:12" s="4" customFormat="1" x14ac:dyDescent="0.2">
      <c r="A627" s="8">
        <v>14.5517077263403</v>
      </c>
      <c r="B627" s="4">
        <v>5346.9349121132545</v>
      </c>
      <c r="C627" s="4">
        <v>12382.177550953371</v>
      </c>
      <c r="D627" s="9">
        <v>9135.6562353458248</v>
      </c>
      <c r="E627" s="8"/>
      <c r="F627" s="11"/>
      <c r="G627" s="11"/>
      <c r="H627" s="9"/>
      <c r="I627" s="8"/>
      <c r="L627" s="9"/>
    </row>
    <row r="628" spans="1:12" s="4" customFormat="1" x14ac:dyDescent="0.2">
      <c r="A628" s="8">
        <v>14.5560795779415</v>
      </c>
      <c r="B628" s="4">
        <v>7592.4558134078434</v>
      </c>
      <c r="C628" s="4">
        <v>11400.147292909915</v>
      </c>
      <c r="D628" s="9">
        <v>8147.2175658689248</v>
      </c>
      <c r="E628" s="8"/>
      <c r="F628" s="11"/>
      <c r="G628" s="11"/>
      <c r="H628" s="9"/>
      <c r="I628" s="8"/>
      <c r="L628" s="9"/>
    </row>
    <row r="629" spans="1:12" s="4" customFormat="1" x14ac:dyDescent="0.2">
      <c r="A629" s="8">
        <v>14.566391865549299</v>
      </c>
      <c r="B629" s="4">
        <v>7922.1985103899533</v>
      </c>
      <c r="C629" s="4">
        <v>17454.176629586153</v>
      </c>
      <c r="D629" s="9">
        <v>8693.674602471543</v>
      </c>
      <c r="E629" s="8"/>
      <c r="F629" s="11"/>
      <c r="G629" s="11"/>
      <c r="H629" s="9"/>
      <c r="I629" s="8"/>
      <c r="L629" s="9"/>
    </row>
    <row r="630" spans="1:12" s="4" customFormat="1" x14ac:dyDescent="0.2">
      <c r="A630" s="8">
        <v>14.573553869441101</v>
      </c>
      <c r="B630" s="4">
        <v>10767.563648593878</v>
      </c>
      <c r="C630" s="4">
        <v>11296.700696411868</v>
      </c>
      <c r="D630" s="9">
        <v>8696.329853438283</v>
      </c>
      <c r="E630" s="8"/>
      <c r="H630" s="9"/>
      <c r="I630" s="8"/>
      <c r="L630" s="9"/>
    </row>
    <row r="631" spans="1:12" s="4" customFormat="1" x14ac:dyDescent="0.2">
      <c r="A631" s="8">
        <v>14.5894490891072</v>
      </c>
      <c r="B631" s="4">
        <v>5281.2938754833021</v>
      </c>
      <c r="C631" s="4">
        <v>11261.745686841534</v>
      </c>
      <c r="D631" s="9">
        <v>7460.0038929783923</v>
      </c>
      <c r="E631" s="8"/>
      <c r="H631" s="9"/>
      <c r="I631" s="8"/>
      <c r="L631" s="9"/>
    </row>
    <row r="632" spans="1:12" s="4" customFormat="1" x14ac:dyDescent="0.2">
      <c r="A632" s="8">
        <v>14.6388966894201</v>
      </c>
      <c r="B632" s="4">
        <v>16760.03298137548</v>
      </c>
      <c r="C632" s="4">
        <v>13678.609960025806</v>
      </c>
      <c r="D632" s="9">
        <v>12465.964913319909</v>
      </c>
      <c r="E632" s="8"/>
      <c r="H632" s="9"/>
      <c r="I632" s="8"/>
      <c r="L632" s="9"/>
    </row>
    <row r="633" spans="1:12" s="4" customFormat="1" x14ac:dyDescent="0.2">
      <c r="A633" s="8">
        <v>14.658403151516101</v>
      </c>
      <c r="B633" s="4">
        <v>7132.7441292046115</v>
      </c>
      <c r="C633" s="4">
        <v>9856.170840060282</v>
      </c>
      <c r="D633" s="9">
        <v>8369.7378883780311</v>
      </c>
      <c r="E633" s="8"/>
      <c r="H633" s="9"/>
      <c r="I633" s="8"/>
      <c r="L633" s="9"/>
    </row>
    <row r="634" spans="1:12" s="4" customFormat="1" x14ac:dyDescent="0.2">
      <c r="A634" s="8">
        <v>14.6649522959578</v>
      </c>
      <c r="B634" s="4">
        <v>8960.2807969986843</v>
      </c>
      <c r="C634" s="4">
        <v>18650.720898649222</v>
      </c>
      <c r="D634" s="9">
        <v>8804.1855133476038</v>
      </c>
      <c r="E634" s="8"/>
      <c r="H634" s="9"/>
      <c r="I634" s="8"/>
      <c r="L634" s="9"/>
    </row>
    <row r="635" spans="1:12" s="4" customFormat="1" x14ac:dyDescent="0.2">
      <c r="A635" s="8">
        <v>14.6669996158372</v>
      </c>
      <c r="B635" s="4">
        <v>6433.3940719682532</v>
      </c>
      <c r="C635" s="4">
        <v>20061.470475485497</v>
      </c>
      <c r="D635" s="9">
        <v>6810.367301397102</v>
      </c>
      <c r="E635" s="8"/>
      <c r="H635" s="9"/>
      <c r="I635" s="8"/>
      <c r="L635" s="9"/>
    </row>
    <row r="636" spans="1:12" s="4" customFormat="1" x14ac:dyDescent="0.2">
      <c r="A636" s="8">
        <v>14.6698639845035</v>
      </c>
      <c r="B636" s="4">
        <v>7618.5279079056209</v>
      </c>
      <c r="C636" s="4">
        <v>19214.727544930429</v>
      </c>
      <c r="D636" s="9">
        <v>7603.0421354765185</v>
      </c>
      <c r="E636" s="8"/>
      <c r="H636" s="9"/>
      <c r="I636" s="8"/>
      <c r="L636" s="9"/>
    </row>
    <row r="637" spans="1:12" s="4" customFormat="1" x14ac:dyDescent="0.2">
      <c r="A637" s="8">
        <v>14.677962754494301</v>
      </c>
      <c r="B637" s="4">
        <v>5853.1426395363787</v>
      </c>
      <c r="C637" s="4">
        <v>14930.516897307594</v>
      </c>
      <c r="D637" s="9">
        <v>6496.4336717277247</v>
      </c>
      <c r="E637" s="8"/>
      <c r="H637" s="9"/>
      <c r="I637" s="8"/>
      <c r="L637" s="9"/>
    </row>
    <row r="638" spans="1:12" s="4" customFormat="1" x14ac:dyDescent="0.2">
      <c r="A638" s="10">
        <v>14.690961700000001</v>
      </c>
      <c r="B638" s="11">
        <v>10266.001805694676</v>
      </c>
      <c r="C638" s="11">
        <v>22729.49742040992</v>
      </c>
      <c r="D638" s="12">
        <v>5788.3756221424974</v>
      </c>
      <c r="E638" s="8"/>
      <c r="H638" s="9"/>
      <c r="I638" s="8"/>
      <c r="L638" s="9"/>
    </row>
    <row r="639" spans="1:12" s="4" customFormat="1" x14ac:dyDescent="0.2">
      <c r="A639" s="10">
        <v>14.7082757</v>
      </c>
      <c r="B639" s="11">
        <v>9062.0971096976828</v>
      </c>
      <c r="C639" s="11">
        <v>16090.960661927606</v>
      </c>
      <c r="D639" s="12">
        <v>6341.6849401807913</v>
      </c>
      <c r="E639" s="8"/>
      <c r="H639" s="9"/>
      <c r="I639" s="8"/>
      <c r="L639" s="9"/>
    </row>
    <row r="640" spans="1:12" s="4" customFormat="1" x14ac:dyDescent="0.2">
      <c r="A640" s="10">
        <v>14.7082757</v>
      </c>
      <c r="B640" s="11">
        <v>8808.2409227375629</v>
      </c>
      <c r="C640" s="11">
        <v>22241.048760118112</v>
      </c>
      <c r="D640" s="12">
        <v>8985.5975342147467</v>
      </c>
      <c r="E640" s="8"/>
      <c r="H640" s="9"/>
      <c r="I640" s="8"/>
      <c r="L640" s="9"/>
    </row>
    <row r="641" spans="1:12" s="4" customFormat="1" x14ac:dyDescent="0.2">
      <c r="A641" s="8">
        <v>14.718472964357201</v>
      </c>
      <c r="B641" s="4">
        <v>5019.8408942852975</v>
      </c>
      <c r="C641" s="4">
        <v>11670.387278053578</v>
      </c>
      <c r="D641" s="9">
        <v>9269.8781715506084</v>
      </c>
      <c r="E641" s="8"/>
      <c r="H641" s="9"/>
      <c r="I641" s="8"/>
      <c r="L641" s="9"/>
    </row>
    <row r="642" spans="1:12" s="4" customFormat="1" x14ac:dyDescent="0.2">
      <c r="A642" s="8">
        <v>14.747158012541499</v>
      </c>
      <c r="B642" s="4">
        <v>8309.5186598648015</v>
      </c>
      <c r="C642" s="4">
        <v>12537.729854685305</v>
      </c>
      <c r="D642" s="9">
        <v>9720.4908703289584</v>
      </c>
      <c r="E642" s="8"/>
      <c r="H642" s="9"/>
      <c r="I642" s="8"/>
      <c r="L642" s="9"/>
    </row>
    <row r="643" spans="1:12" s="4" customFormat="1" x14ac:dyDescent="0.2">
      <c r="A643" s="8">
        <v>14.7687150449705</v>
      </c>
      <c r="B643" s="4">
        <v>5351.0355952631007</v>
      </c>
      <c r="C643" s="4">
        <v>13184.296725557351</v>
      </c>
      <c r="D643" s="9">
        <v>4710.8979257866804</v>
      </c>
      <c r="E643" s="8"/>
      <c r="H643" s="9"/>
      <c r="I643" s="8"/>
      <c r="L643" s="9"/>
    </row>
    <row r="644" spans="1:12" s="4" customFormat="1" x14ac:dyDescent="0.2">
      <c r="A644" s="8">
        <v>14.7687150449706</v>
      </c>
      <c r="B644" s="4">
        <v>7845.1878910799551</v>
      </c>
      <c r="C644" s="4">
        <v>20881.243171184335</v>
      </c>
      <c r="D644" s="9">
        <v>8039.504964137519</v>
      </c>
      <c r="E644" s="8"/>
      <c r="H644" s="9"/>
      <c r="I644" s="8"/>
      <c r="L644" s="9"/>
    </row>
    <row r="645" spans="1:12" s="4" customFormat="1" x14ac:dyDescent="0.2">
      <c r="A645" s="8">
        <v>14.793099655805101</v>
      </c>
      <c r="B645" s="4">
        <v>6591.6897398715646</v>
      </c>
      <c r="C645" s="4">
        <v>13006.823051988538</v>
      </c>
      <c r="D645" s="9">
        <v>8719.4522700048874</v>
      </c>
      <c r="E645" s="8"/>
      <c r="H645" s="9"/>
      <c r="I645" s="8"/>
      <c r="L645" s="9"/>
    </row>
    <row r="646" spans="1:12" s="4" customFormat="1" x14ac:dyDescent="0.2">
      <c r="A646" s="8">
        <v>14.804370590511301</v>
      </c>
      <c r="B646" s="4">
        <v>10233.759900485558</v>
      </c>
      <c r="C646" s="4">
        <v>15681.444599899343</v>
      </c>
      <c r="D646" s="9">
        <v>7612.2758662779261</v>
      </c>
      <c r="E646" s="8"/>
      <c r="H646" s="9"/>
      <c r="I646" s="8"/>
      <c r="L646" s="9"/>
    </row>
    <row r="647" spans="1:12" s="4" customFormat="1" x14ac:dyDescent="0.2">
      <c r="A647" s="8">
        <v>14.8374870818507</v>
      </c>
      <c r="B647" s="4">
        <v>6132.1823277720823</v>
      </c>
      <c r="C647" s="4">
        <v>12101.282662909014</v>
      </c>
      <c r="D647" s="9">
        <v>7883.0448224257025</v>
      </c>
      <c r="E647" s="8"/>
      <c r="H647" s="9"/>
      <c r="I647" s="8"/>
      <c r="L647" s="9"/>
    </row>
    <row r="648" spans="1:12" s="4" customFormat="1" x14ac:dyDescent="0.2">
      <c r="A648" s="10">
        <v>14.846061199999999</v>
      </c>
      <c r="B648" s="11">
        <v>13272.443080808402</v>
      </c>
      <c r="C648" s="11">
        <v>29487.689878616802</v>
      </c>
      <c r="D648" s="12">
        <v>14440.39013467211</v>
      </c>
      <c r="E648" s="8"/>
      <c r="H648" s="9"/>
      <c r="I648" s="8"/>
      <c r="L648" s="9"/>
    </row>
    <row r="649" spans="1:12" s="4" customFormat="1" x14ac:dyDescent="0.2">
      <c r="A649" s="8">
        <v>14.852392159529201</v>
      </c>
      <c r="B649" s="4">
        <v>6761.7695491829627</v>
      </c>
      <c r="C649" s="4">
        <v>19476.759814491888</v>
      </c>
      <c r="D649" s="9">
        <v>5736.5832260310754</v>
      </c>
      <c r="E649" s="8"/>
      <c r="H649" s="9"/>
      <c r="I649" s="8"/>
      <c r="L649" s="9"/>
    </row>
    <row r="650" spans="1:12" s="4" customFormat="1" x14ac:dyDescent="0.2">
      <c r="A650" s="8">
        <v>14.8845835378744</v>
      </c>
      <c r="B650" s="4">
        <v>7381.8933938587516</v>
      </c>
      <c r="C650" s="4">
        <v>16799.699612304259</v>
      </c>
      <c r="D650" s="9">
        <v>10339.140001897937</v>
      </c>
      <c r="E650" s="8"/>
      <c r="H650" s="9"/>
      <c r="I650" s="8"/>
      <c r="L650" s="9"/>
    </row>
    <row r="651" spans="1:12" s="4" customFormat="1" x14ac:dyDescent="0.2">
      <c r="A651" s="8">
        <v>14.8974021854672</v>
      </c>
      <c r="B651" s="4">
        <v>4403.9112039736774</v>
      </c>
      <c r="C651" s="4">
        <v>11902.049204464507</v>
      </c>
      <c r="D651" s="9">
        <v>5213.3943495269632</v>
      </c>
      <c r="E651" s="8"/>
      <c r="H651" s="9"/>
      <c r="I651" s="8"/>
      <c r="L651" s="9"/>
    </row>
    <row r="652" spans="1:12" s="4" customFormat="1" x14ac:dyDescent="0.2">
      <c r="A652" s="8">
        <v>14.9016726175989</v>
      </c>
      <c r="B652" s="4">
        <v>8629.3864608591339</v>
      </c>
      <c r="C652" s="4">
        <v>19256.129955059478</v>
      </c>
      <c r="D652" s="9">
        <v>10095.505413465267</v>
      </c>
      <c r="E652" s="8"/>
      <c r="H652" s="9"/>
      <c r="I652" s="8"/>
      <c r="L652" s="9"/>
    </row>
    <row r="653" spans="1:12" s="4" customFormat="1" x14ac:dyDescent="0.2">
      <c r="A653" s="8">
        <v>14.9059418262863</v>
      </c>
      <c r="B653" s="4">
        <v>7660.5683627014314</v>
      </c>
      <c r="C653" s="4">
        <v>12406.136349899954</v>
      </c>
      <c r="D653" s="9">
        <v>6117.5539795370969</v>
      </c>
      <c r="E653" s="8"/>
      <c r="H653" s="9"/>
      <c r="I653" s="8"/>
      <c r="L653" s="9"/>
    </row>
    <row r="654" spans="1:12" s="4" customFormat="1" x14ac:dyDescent="0.2">
      <c r="A654" s="8">
        <v>14.922590964329901</v>
      </c>
      <c r="B654" s="4">
        <v>8147.7353260756081</v>
      </c>
      <c r="C654" s="4">
        <v>17229.124125154482</v>
      </c>
      <c r="D654" s="9">
        <v>7194.8894600360045</v>
      </c>
      <c r="E654" s="8"/>
      <c r="H654" s="9"/>
      <c r="I654" s="8"/>
      <c r="L654" s="9"/>
    </row>
    <row r="655" spans="1:12" s="4" customFormat="1" x14ac:dyDescent="0.2">
      <c r="A655" s="8">
        <v>14.964765116153799</v>
      </c>
      <c r="B655" s="4">
        <v>5989.9155672667066</v>
      </c>
      <c r="C655" s="4">
        <v>13054.769983656004</v>
      </c>
      <c r="D655" s="9">
        <v>9116.4099340879948</v>
      </c>
      <c r="E655" s="8"/>
      <c r="H655" s="9"/>
      <c r="I655" s="8"/>
      <c r="L655" s="9"/>
    </row>
    <row r="656" spans="1:12" s="4" customFormat="1" x14ac:dyDescent="0.2">
      <c r="A656" s="8">
        <v>14.964765116153799</v>
      </c>
      <c r="B656" s="4">
        <v>6783.1960883294496</v>
      </c>
      <c r="C656" s="4">
        <v>17755.490726877717</v>
      </c>
      <c r="D656" s="9">
        <v>6002.0056356496343</v>
      </c>
      <c r="E656" s="8"/>
      <c r="H656" s="9"/>
      <c r="I656" s="8"/>
      <c r="L656" s="9"/>
    </row>
    <row r="657" spans="1:12" s="4" customFormat="1" x14ac:dyDescent="0.2">
      <c r="A657" s="8">
        <v>14.9759914981649</v>
      </c>
      <c r="B657" s="4">
        <v>8635.5896842388393</v>
      </c>
      <c r="C657" s="4">
        <v>18981.137368405187</v>
      </c>
      <c r="D657" s="9">
        <v>9118.3521953234485</v>
      </c>
      <c r="E657" s="8"/>
      <c r="H657" s="9"/>
      <c r="I657" s="8"/>
      <c r="L657" s="9"/>
    </row>
    <row r="658" spans="1:12" s="4" customFormat="1" x14ac:dyDescent="0.2">
      <c r="A658" s="8">
        <v>15.003798353714201</v>
      </c>
      <c r="B658" s="4">
        <v>7070.2013745540944</v>
      </c>
      <c r="C658" s="4">
        <v>17134.297879072419</v>
      </c>
      <c r="D658" s="9">
        <v>7437.4530088870606</v>
      </c>
      <c r="E658" s="8"/>
      <c r="H658" s="9"/>
      <c r="I658" s="8"/>
      <c r="L658" s="9"/>
    </row>
    <row r="659" spans="1:12" s="4" customFormat="1" x14ac:dyDescent="0.2">
      <c r="A659" s="8">
        <v>15.0503743883929</v>
      </c>
      <c r="B659" s="4">
        <v>7596.545654954215</v>
      </c>
      <c r="C659" s="4">
        <v>13891.526971614732</v>
      </c>
      <c r="D659" s="9">
        <v>9953.2225986123249</v>
      </c>
      <c r="E659" s="8"/>
      <c r="H659" s="9"/>
      <c r="I659" s="8"/>
      <c r="L659" s="9"/>
    </row>
    <row r="660" spans="1:12" s="4" customFormat="1" x14ac:dyDescent="0.2">
      <c r="A660" s="8">
        <v>15.0546014280461</v>
      </c>
      <c r="B660" s="4">
        <v>8031.0909946935426</v>
      </c>
      <c r="C660" s="4">
        <v>19143.090988743275</v>
      </c>
      <c r="D660" s="9">
        <v>9244.5269264552408</v>
      </c>
      <c r="E660" s="8"/>
      <c r="H660" s="9"/>
      <c r="I660" s="8"/>
      <c r="L660" s="9"/>
    </row>
    <row r="661" spans="1:12" s="4" customFormat="1" x14ac:dyDescent="0.2">
      <c r="A661" s="8">
        <v>15.0766527683103</v>
      </c>
      <c r="B661" s="4">
        <v>5111.9903543560722</v>
      </c>
      <c r="C661" s="4">
        <v>12005.567210457411</v>
      </c>
      <c r="D661" s="9">
        <v>8934.7254037185157</v>
      </c>
      <c r="E661" s="8"/>
      <c r="H661" s="9"/>
      <c r="I661" s="8"/>
      <c r="L661" s="9"/>
    </row>
    <row r="662" spans="1:12" s="4" customFormat="1" x14ac:dyDescent="0.2">
      <c r="A662" s="8">
        <v>15.091480234600301</v>
      </c>
      <c r="B662" s="4">
        <v>7040.4526659226904</v>
      </c>
      <c r="C662" s="4">
        <v>18275.491820586998</v>
      </c>
      <c r="D662" s="9">
        <v>5629.6159330595192</v>
      </c>
      <c r="E662" s="8"/>
      <c r="H662" s="9"/>
      <c r="I662" s="8"/>
      <c r="L662" s="9"/>
    </row>
    <row r="663" spans="1:12" s="4" customFormat="1" x14ac:dyDescent="0.2">
      <c r="A663" s="8">
        <v>15.127962846299599</v>
      </c>
      <c r="B663" s="4">
        <v>6051.4552277822686</v>
      </c>
      <c r="C663" s="4">
        <v>13615.657667737916</v>
      </c>
      <c r="D663" s="9">
        <v>7770.2487213523173</v>
      </c>
      <c r="E663" s="8"/>
      <c r="H663" s="9"/>
      <c r="I663" s="8"/>
      <c r="L663" s="9"/>
    </row>
    <row r="664" spans="1:12" s="4" customFormat="1" x14ac:dyDescent="0.2">
      <c r="A664" s="8">
        <v>15.143096698315899</v>
      </c>
      <c r="B664" s="4">
        <v>8119.0271198830005</v>
      </c>
      <c r="C664" s="4">
        <v>17676.690201577847</v>
      </c>
      <c r="D664" s="9">
        <v>9943.0136945118102</v>
      </c>
      <c r="E664" s="8"/>
      <c r="H664" s="9"/>
      <c r="I664" s="8"/>
      <c r="L664" s="9"/>
    </row>
    <row r="665" spans="1:12" s="4" customFormat="1" x14ac:dyDescent="0.2">
      <c r="A665" s="8">
        <v>15.1682862306112</v>
      </c>
      <c r="B665" s="4">
        <v>8015.2032042803157</v>
      </c>
      <c r="C665" s="4">
        <v>16480.80586083755</v>
      </c>
      <c r="D665" s="9">
        <v>9899.1592361891253</v>
      </c>
      <c r="E665" s="8"/>
      <c r="H665" s="9"/>
      <c r="I665" s="8"/>
      <c r="L665" s="9"/>
    </row>
    <row r="666" spans="1:12" s="4" customFormat="1" x14ac:dyDescent="0.2">
      <c r="A666" s="8">
        <v>15.1682862306112</v>
      </c>
      <c r="B666" s="4">
        <v>6006.9860484388346</v>
      </c>
      <c r="C666" s="4">
        <v>16634.019057372225</v>
      </c>
      <c r="D666" s="9">
        <v>6034.0820020567116</v>
      </c>
      <c r="E666" s="8"/>
      <c r="H666" s="9"/>
      <c r="I666" s="8"/>
      <c r="L666" s="9"/>
    </row>
    <row r="667" spans="1:12" s="4" customFormat="1" x14ac:dyDescent="0.2">
      <c r="A667" s="8">
        <v>15.1682862306112</v>
      </c>
      <c r="B667" s="4">
        <v>9411.3283720616637</v>
      </c>
      <c r="C667" s="4">
        <v>18368.011307533612</v>
      </c>
      <c r="D667" s="9">
        <v>11486.044452774438</v>
      </c>
      <c r="E667" s="8"/>
      <c r="H667" s="9"/>
      <c r="I667" s="8"/>
      <c r="L667" s="9"/>
    </row>
    <row r="668" spans="1:12" s="4" customFormat="1" x14ac:dyDescent="0.2">
      <c r="A668" s="8">
        <v>15.1682862306112</v>
      </c>
      <c r="B668" s="4">
        <v>10905.918462171079</v>
      </c>
      <c r="C668" s="4">
        <v>19182.011856420053</v>
      </c>
      <c r="D668" s="9">
        <v>13778.717017392661</v>
      </c>
      <c r="E668" s="8"/>
      <c r="H668" s="9"/>
      <c r="I668" s="8"/>
      <c r="L668" s="9"/>
    </row>
    <row r="669" spans="1:12" s="4" customFormat="1" x14ac:dyDescent="0.2">
      <c r="A669" s="8">
        <v>15.176673450622101</v>
      </c>
      <c r="B669" s="4">
        <v>6452.7001208282472</v>
      </c>
      <c r="C669" s="4">
        <v>15274.254722468148</v>
      </c>
      <c r="D669" s="9">
        <v>7294.7126838185932</v>
      </c>
      <c r="E669" s="8"/>
      <c r="H669" s="9"/>
      <c r="I669" s="8"/>
      <c r="L669" s="9"/>
    </row>
    <row r="670" spans="1:12" s="4" customFormat="1" x14ac:dyDescent="0.2">
      <c r="A670" s="8">
        <v>15.194684534669801</v>
      </c>
      <c r="B670" s="4">
        <v>8768.4332073397873</v>
      </c>
      <c r="C670" s="4">
        <v>15646.985062740352</v>
      </c>
      <c r="D670" s="9">
        <v>11195.399417794562</v>
      </c>
      <c r="E670" s="8"/>
      <c r="H670" s="9"/>
      <c r="I670" s="8"/>
      <c r="L670" s="9"/>
    </row>
    <row r="671" spans="1:12" s="4" customFormat="1" x14ac:dyDescent="0.2">
      <c r="A671" s="8">
        <v>15.198777871335601</v>
      </c>
      <c r="B671" s="4">
        <v>8840.3352051782203</v>
      </c>
      <c r="C671" s="4">
        <v>10515.591672240418</v>
      </c>
      <c r="D671" s="9">
        <v>7932.9046188528637</v>
      </c>
      <c r="E671" s="8"/>
      <c r="H671" s="9"/>
      <c r="I671" s="8"/>
      <c r="L671" s="9"/>
    </row>
    <row r="672" spans="1:12" s="4" customFormat="1" x14ac:dyDescent="0.2">
      <c r="A672" s="8">
        <v>15.210176081791101</v>
      </c>
      <c r="B672" s="4">
        <v>10417.990528449562</v>
      </c>
      <c r="C672" s="4">
        <v>21539.234671133636</v>
      </c>
      <c r="D672" s="9">
        <v>11305.404840318906</v>
      </c>
      <c r="E672" s="8"/>
      <c r="H672" s="9"/>
      <c r="I672" s="8"/>
      <c r="L672" s="9"/>
    </row>
    <row r="673" spans="1:12" s="4" customFormat="1" x14ac:dyDescent="0.2">
      <c r="A673" s="8">
        <v>15.2101760817912</v>
      </c>
      <c r="B673" s="4">
        <v>7471.8173708484837</v>
      </c>
      <c r="C673" s="4">
        <v>14818.574801214178</v>
      </c>
      <c r="D673" s="9">
        <v>8146.6550168020394</v>
      </c>
      <c r="E673" s="8"/>
      <c r="H673" s="9"/>
      <c r="I673" s="8"/>
      <c r="L673" s="9"/>
    </row>
    <row r="674" spans="1:12" s="4" customFormat="1" x14ac:dyDescent="0.2">
      <c r="A674" s="8">
        <v>15.268628799291999</v>
      </c>
      <c r="B674" s="4">
        <v>8863.7800614294156</v>
      </c>
      <c r="C674" s="4">
        <v>12953.247433651632</v>
      </c>
      <c r="D674" s="9">
        <v>9788.2884088070459</v>
      </c>
      <c r="E674" s="8"/>
      <c r="H674" s="9"/>
      <c r="I674" s="8"/>
      <c r="L674" s="9"/>
    </row>
    <row r="675" spans="1:12" s="4" customFormat="1" x14ac:dyDescent="0.2">
      <c r="A675" s="8">
        <v>15.268628799291999</v>
      </c>
      <c r="B675" s="4">
        <v>6095.3923367372699</v>
      </c>
      <c r="C675" s="4">
        <v>14074.955819346971</v>
      </c>
      <c r="D675" s="9">
        <v>7485.7865607549929</v>
      </c>
      <c r="E675" s="8"/>
      <c r="H675" s="9"/>
      <c r="I675" s="8"/>
      <c r="L675" s="9"/>
    </row>
    <row r="676" spans="1:12" s="4" customFormat="1" x14ac:dyDescent="0.2">
      <c r="A676" s="8">
        <v>15.268628799291999</v>
      </c>
      <c r="B676" s="4">
        <v>8706.3666910346019</v>
      </c>
      <c r="C676" s="4">
        <v>14492.442292555514</v>
      </c>
      <c r="D676" s="9">
        <v>8874.9699385546428</v>
      </c>
      <c r="E676" s="8"/>
      <c r="H676" s="9"/>
      <c r="I676" s="8"/>
      <c r="L676" s="9"/>
    </row>
    <row r="677" spans="1:12" s="4" customFormat="1" x14ac:dyDescent="0.2">
      <c r="A677" s="8">
        <v>15.268628799291999</v>
      </c>
      <c r="B677" s="4">
        <v>9199.0910894264907</v>
      </c>
      <c r="C677" s="4">
        <v>17969.660692135378</v>
      </c>
      <c r="D677" s="9">
        <v>8758.8963460408377</v>
      </c>
      <c r="E677" s="8"/>
      <c r="H677" s="9"/>
      <c r="I677" s="8"/>
      <c r="L677" s="9"/>
    </row>
    <row r="678" spans="1:12" s="4" customFormat="1" x14ac:dyDescent="0.2">
      <c r="A678" s="8">
        <v>15.306210533763201</v>
      </c>
      <c r="B678" s="4">
        <v>6394.9080857859772</v>
      </c>
      <c r="C678" s="4">
        <v>17252.315331906921</v>
      </c>
      <c r="D678" s="9">
        <v>6139.5778785958564</v>
      </c>
      <c r="E678" s="8"/>
      <c r="H678" s="9"/>
      <c r="I678" s="8"/>
      <c r="L678" s="9"/>
    </row>
    <row r="679" spans="1:12" s="4" customFormat="1" x14ac:dyDescent="0.2">
      <c r="A679" s="8">
        <v>15.343455089652499</v>
      </c>
      <c r="B679" s="4">
        <v>11056.174630692487</v>
      </c>
      <c r="C679" s="4">
        <v>17782.254021829049</v>
      </c>
      <c r="D679" s="9">
        <v>10640.479468579642</v>
      </c>
      <c r="E679" s="8"/>
      <c r="H679" s="9"/>
      <c r="I679" s="8"/>
      <c r="L679" s="9"/>
    </row>
    <row r="680" spans="1:12" s="4" customFormat="1" x14ac:dyDescent="0.2">
      <c r="A680" s="10">
        <v>15.3558907</v>
      </c>
      <c r="B680" s="11">
        <v>9151.4935482663641</v>
      </c>
      <c r="C680" s="11">
        <v>21218.481240349098</v>
      </c>
      <c r="D680" s="12">
        <v>6509.6737850932577</v>
      </c>
      <c r="E680" s="8"/>
      <c r="H680" s="9"/>
      <c r="I680" s="8"/>
      <c r="L680" s="9"/>
    </row>
    <row r="681" spans="1:12" s="4" customFormat="1" x14ac:dyDescent="0.2">
      <c r="A681" s="10">
        <v>15.3558907</v>
      </c>
      <c r="B681" s="11">
        <v>11333.853585128074</v>
      </c>
      <c r="C681" s="11">
        <v>24729.419318012537</v>
      </c>
      <c r="D681" s="12">
        <v>7362.6247167329557</v>
      </c>
      <c r="E681" s="8"/>
      <c r="H681" s="9"/>
      <c r="I681" s="8"/>
      <c r="L681" s="9"/>
    </row>
    <row r="682" spans="1:12" s="4" customFormat="1" x14ac:dyDescent="0.2">
      <c r="A682" s="8">
        <v>15.3664822242075</v>
      </c>
      <c r="B682" s="4">
        <v>5909.8859284565906</v>
      </c>
      <c r="C682" s="4">
        <v>18321.543741636153</v>
      </c>
      <c r="D682" s="9">
        <v>4721.1598220384112</v>
      </c>
      <c r="E682" s="8"/>
      <c r="H682" s="9"/>
      <c r="I682" s="8"/>
      <c r="L682" s="9"/>
    </row>
    <row r="683" spans="1:12" s="4" customFormat="1" x14ac:dyDescent="0.2">
      <c r="A683" s="8">
        <v>15.4014019835748</v>
      </c>
      <c r="B683" s="4">
        <v>11130.204053392257</v>
      </c>
      <c r="C683" s="4">
        <v>14306.07646810058</v>
      </c>
      <c r="D683" s="9">
        <v>12981.378495120318</v>
      </c>
      <c r="E683" s="8"/>
      <c r="H683" s="9"/>
      <c r="I683" s="8"/>
      <c r="L683" s="9"/>
    </row>
    <row r="684" spans="1:12" s="4" customFormat="1" x14ac:dyDescent="0.2">
      <c r="A684" s="8">
        <v>15.4755863131992</v>
      </c>
      <c r="B684" s="4">
        <v>10502.917970116798</v>
      </c>
      <c r="C684" s="4">
        <v>16018.708048450446</v>
      </c>
      <c r="D684" s="9">
        <v>14076.779371000932</v>
      </c>
      <c r="E684" s="8"/>
      <c r="H684" s="9"/>
      <c r="I684" s="8"/>
      <c r="L684" s="9"/>
    </row>
    <row r="685" spans="1:12" s="4" customFormat="1" x14ac:dyDescent="0.2">
      <c r="A685" s="8">
        <v>15.487915822242799</v>
      </c>
      <c r="B685" s="4">
        <v>8011.110349692598</v>
      </c>
      <c r="C685" s="4">
        <v>17531.887092709792</v>
      </c>
      <c r="D685" s="9">
        <v>8833.2967173012221</v>
      </c>
      <c r="E685" s="8"/>
      <c r="H685" s="9"/>
      <c r="I685" s="8"/>
      <c r="L685" s="9"/>
    </row>
    <row r="686" spans="1:12" s="4" customFormat="1" x14ac:dyDescent="0.2">
      <c r="A686" s="8">
        <v>15.5535081361545</v>
      </c>
      <c r="B686" s="4">
        <v>8470.9884364653899</v>
      </c>
      <c r="C686" s="4">
        <v>10794.92809159108</v>
      </c>
      <c r="D686" s="9">
        <v>8993.1253687060125</v>
      </c>
      <c r="E686" s="8"/>
      <c r="H686" s="9"/>
      <c r="I686" s="8"/>
      <c r="L686" s="9"/>
    </row>
    <row r="687" spans="1:12" s="4" customFormat="1" x14ac:dyDescent="0.2">
      <c r="A687" s="8">
        <v>15.553508136154599</v>
      </c>
      <c r="B687" s="4">
        <v>8914.0387181544138</v>
      </c>
      <c r="C687" s="4">
        <v>17131.359228125901</v>
      </c>
      <c r="D687" s="9">
        <v>10883.679922909372</v>
      </c>
      <c r="E687" s="8"/>
      <c r="H687" s="9"/>
      <c r="I687" s="8"/>
      <c r="L687" s="9"/>
    </row>
    <row r="688" spans="1:12" s="4" customFormat="1" x14ac:dyDescent="0.2">
      <c r="A688" s="8">
        <v>15.5821179506242</v>
      </c>
      <c r="B688" s="4">
        <v>9429.3442181632636</v>
      </c>
      <c r="C688" s="4">
        <v>21308.745061825088</v>
      </c>
      <c r="D688" s="9">
        <v>6985.5753236912287</v>
      </c>
      <c r="E688" s="8"/>
      <c r="H688" s="9"/>
      <c r="I688" s="8"/>
      <c r="L688" s="9"/>
    </row>
    <row r="689" spans="1:12" s="4" customFormat="1" x14ac:dyDescent="0.2">
      <c r="A689" s="8">
        <v>15.6025486548199</v>
      </c>
      <c r="B689" s="4">
        <v>12466.211785285886</v>
      </c>
      <c r="C689" s="4">
        <v>14878.074814739086</v>
      </c>
      <c r="D689" s="9">
        <v>4942.6446996855148</v>
      </c>
      <c r="E689" s="8"/>
      <c r="H689" s="9"/>
      <c r="I689" s="8"/>
      <c r="L689" s="9"/>
    </row>
    <row r="690" spans="1:12" s="4" customFormat="1" x14ac:dyDescent="0.2">
      <c r="A690" s="8">
        <v>15.6335422848578</v>
      </c>
      <c r="B690" s="4">
        <v>10767.47050730762</v>
      </c>
      <c r="C690" s="4">
        <v>20935.097906348223</v>
      </c>
      <c r="D690" s="9">
        <v>10737.953074930898</v>
      </c>
      <c r="E690" s="8"/>
      <c r="H690" s="9"/>
      <c r="I690" s="8"/>
      <c r="L690" s="9"/>
    </row>
    <row r="691" spans="1:12" s="4" customFormat="1" x14ac:dyDescent="0.2">
      <c r="A691" s="8">
        <v>15.647315381614501</v>
      </c>
      <c r="B691" s="4">
        <v>12638.824179353458</v>
      </c>
      <c r="C691" s="4">
        <v>17329.113921470434</v>
      </c>
      <c r="D691" s="9">
        <v>8503.1073358216745</v>
      </c>
      <c r="E691" s="8"/>
      <c r="H691" s="9"/>
      <c r="I691" s="8"/>
      <c r="L691" s="9"/>
    </row>
    <row r="692" spans="1:12" s="4" customFormat="1" x14ac:dyDescent="0.2">
      <c r="A692" s="8">
        <v>15.6473153816146</v>
      </c>
      <c r="B692" s="4">
        <v>8227.9390059335565</v>
      </c>
      <c r="C692" s="4">
        <v>16121.479382884807</v>
      </c>
      <c r="D692" s="9">
        <v>10656.872781585571</v>
      </c>
      <c r="E692" s="8"/>
      <c r="H692" s="9"/>
      <c r="I692" s="8"/>
      <c r="L692" s="9"/>
    </row>
    <row r="693" spans="1:12" s="4" customFormat="1" x14ac:dyDescent="0.2">
      <c r="A693" s="8">
        <v>15.663572337045199</v>
      </c>
      <c r="B693" s="4">
        <v>7952.1628559701794</v>
      </c>
      <c r="C693" s="4">
        <v>17135.905219463202</v>
      </c>
      <c r="D693" s="9">
        <v>10158.018946836488</v>
      </c>
      <c r="E693" s="8"/>
      <c r="H693" s="9"/>
      <c r="I693" s="8"/>
      <c r="L693" s="9"/>
    </row>
    <row r="694" spans="1:12" s="4" customFormat="1" x14ac:dyDescent="0.2">
      <c r="A694" s="8">
        <v>15.671694490734399</v>
      </c>
      <c r="B694" s="4">
        <v>6535.3891013291659</v>
      </c>
      <c r="C694" s="4">
        <v>13897.029036993792</v>
      </c>
      <c r="D694" s="9">
        <v>6965.1223390481091</v>
      </c>
      <c r="E694" s="8"/>
      <c r="H694" s="9"/>
      <c r="I694" s="8"/>
      <c r="L694" s="9"/>
    </row>
    <row r="695" spans="1:12" s="4" customFormat="1" x14ac:dyDescent="0.2">
      <c r="A695" s="8">
        <v>15.671694490734501</v>
      </c>
      <c r="B695" s="4">
        <v>6232.0619863431612</v>
      </c>
      <c r="C695" s="4">
        <v>9681.5237123728421</v>
      </c>
      <c r="D695" s="9">
        <v>7997.0733875676715</v>
      </c>
      <c r="E695" s="8"/>
      <c r="H695" s="9"/>
      <c r="I695" s="8"/>
      <c r="L695" s="9"/>
    </row>
    <row r="696" spans="1:12" s="4" customFormat="1" x14ac:dyDescent="0.2">
      <c r="A696" s="8">
        <v>15.6838698346588</v>
      </c>
      <c r="B696" s="4">
        <v>8478.9976547361202</v>
      </c>
      <c r="C696" s="4">
        <v>21446.920597377382</v>
      </c>
      <c r="D696" s="9">
        <v>8114.3862987985367</v>
      </c>
      <c r="E696" s="8"/>
      <c r="H696" s="9"/>
      <c r="I696" s="8"/>
      <c r="L696" s="9"/>
    </row>
    <row r="697" spans="1:12" s="4" customFormat="1" x14ac:dyDescent="0.2">
      <c r="A697" s="8">
        <v>15.7205888761211</v>
      </c>
      <c r="B697" s="4">
        <v>12337.40817977818</v>
      </c>
      <c r="C697" s="4">
        <v>20423.163196008423</v>
      </c>
      <c r="D697" s="9">
        <v>7348.4529822444965</v>
      </c>
      <c r="E697" s="8"/>
      <c r="H697" s="9"/>
      <c r="I697" s="8"/>
      <c r="L697" s="9"/>
    </row>
    <row r="698" spans="1:12" s="4" customFormat="1" x14ac:dyDescent="0.2">
      <c r="A698" s="8">
        <v>15.7324769858064</v>
      </c>
      <c r="B698" s="4">
        <v>5791.4514734192171</v>
      </c>
      <c r="C698" s="4">
        <v>12766.685757232397</v>
      </c>
      <c r="D698" s="9">
        <v>4217.0909389437984</v>
      </c>
      <c r="E698" s="8"/>
      <c r="H698" s="9"/>
      <c r="I698" s="8"/>
      <c r="L698" s="9"/>
    </row>
    <row r="699" spans="1:12" s="4" customFormat="1" x14ac:dyDescent="0.2">
      <c r="A699" s="8">
        <v>15.760761929382401</v>
      </c>
      <c r="B699" s="4">
        <v>7347.9825282740994</v>
      </c>
      <c r="C699" s="4">
        <v>17607.507962618041</v>
      </c>
      <c r="D699" s="9">
        <v>7807.2490822910031</v>
      </c>
      <c r="E699" s="8"/>
      <c r="H699" s="9"/>
      <c r="I699" s="8"/>
      <c r="L699" s="9"/>
    </row>
    <row r="700" spans="1:12" s="4" customFormat="1" x14ac:dyDescent="0.2">
      <c r="A700" s="8">
        <v>15.7688340230892</v>
      </c>
      <c r="B700" s="4">
        <v>9863.3921049030487</v>
      </c>
      <c r="C700" s="4">
        <v>26451.35933646217</v>
      </c>
      <c r="D700" s="9">
        <v>9854.1104277096128</v>
      </c>
      <c r="E700" s="8"/>
      <c r="H700" s="9"/>
      <c r="I700" s="8"/>
      <c r="L700" s="9"/>
    </row>
    <row r="701" spans="1:12" s="4" customFormat="1" x14ac:dyDescent="0.2">
      <c r="A701" s="8">
        <v>15.7712876733776</v>
      </c>
      <c r="B701" s="4">
        <v>7216.4705613982724</v>
      </c>
      <c r="C701" s="4">
        <v>21655.478016134908</v>
      </c>
      <c r="D701" s="9">
        <v>5929.2707528529572</v>
      </c>
      <c r="E701" s="8"/>
      <c r="H701" s="9"/>
      <c r="I701" s="8"/>
      <c r="L701" s="9"/>
    </row>
    <row r="702" spans="1:12" s="4" customFormat="1" x14ac:dyDescent="0.2">
      <c r="A702" s="8">
        <v>15.7930255494931</v>
      </c>
      <c r="B702" s="4">
        <v>8755.6718428965978</v>
      </c>
      <c r="C702" s="4">
        <v>20235.007482268844</v>
      </c>
      <c r="D702" s="9">
        <v>8990.6693114443151</v>
      </c>
      <c r="E702" s="8"/>
      <c r="H702" s="9"/>
      <c r="I702" s="8"/>
      <c r="L702" s="9"/>
    </row>
    <row r="703" spans="1:12" s="4" customFormat="1" x14ac:dyDescent="0.2">
      <c r="A703" s="8">
        <v>15.801081161110799</v>
      </c>
      <c r="B703" s="4">
        <v>7476.8875295437074</v>
      </c>
      <c r="C703" s="4">
        <v>12071.254758929563</v>
      </c>
      <c r="D703" s="9">
        <v>10612.329357983908</v>
      </c>
      <c r="E703" s="8"/>
      <c r="H703" s="9"/>
      <c r="I703" s="8"/>
      <c r="L703" s="9"/>
    </row>
    <row r="704" spans="1:12" s="4" customFormat="1" x14ac:dyDescent="0.2">
      <c r="A704" s="8">
        <v>15.82447935111</v>
      </c>
      <c r="B704" s="4">
        <v>9433.8131719287903</v>
      </c>
      <c r="C704" s="4">
        <v>17961.869773104128</v>
      </c>
      <c r="D704" s="9">
        <v>6971.666303282479</v>
      </c>
      <c r="E704" s="8"/>
      <c r="H704" s="9"/>
      <c r="I704" s="8"/>
      <c r="L704" s="9"/>
    </row>
    <row r="705" spans="1:12" s="4" customFormat="1" x14ac:dyDescent="0.2">
      <c r="A705" s="8">
        <v>15.8479628712482</v>
      </c>
      <c r="B705" s="4">
        <v>9597.0492875389882</v>
      </c>
      <c r="C705" s="4">
        <v>24598.900325399867</v>
      </c>
      <c r="D705" s="9">
        <v>8496.447781328181</v>
      </c>
      <c r="E705" s="8"/>
      <c r="H705" s="9"/>
      <c r="I705" s="8"/>
      <c r="L705" s="9"/>
    </row>
    <row r="706" spans="1:12" s="4" customFormat="1" x14ac:dyDescent="0.2">
      <c r="A706" s="10">
        <v>15.8996713</v>
      </c>
      <c r="B706" s="11">
        <v>15023.926335323862</v>
      </c>
      <c r="C706" s="11">
        <v>18583.519794876582</v>
      </c>
      <c r="D706" s="12">
        <v>6273.6191082224805</v>
      </c>
      <c r="E706" s="8"/>
      <c r="H706" s="9"/>
      <c r="I706" s="8"/>
      <c r="L706" s="9"/>
    </row>
    <row r="707" spans="1:12" s="4" customFormat="1" x14ac:dyDescent="0.2">
      <c r="A707" s="8">
        <v>15.925422084910901</v>
      </c>
      <c r="B707" s="4">
        <v>7538.0207073608772</v>
      </c>
      <c r="C707" s="4">
        <v>17192.491108375103</v>
      </c>
      <c r="D707" s="9">
        <v>9099.1559246842553</v>
      </c>
      <c r="E707" s="8"/>
      <c r="H707" s="9"/>
      <c r="I707" s="8"/>
      <c r="L707" s="9"/>
    </row>
    <row r="708" spans="1:12" s="4" customFormat="1" x14ac:dyDescent="0.2">
      <c r="A708" s="8">
        <v>15.973294203168599</v>
      </c>
      <c r="B708" s="4">
        <v>10971.683744380694</v>
      </c>
      <c r="C708" s="4">
        <v>22648.094231707517</v>
      </c>
      <c r="D708" s="9">
        <v>11472.709279019542</v>
      </c>
      <c r="E708" s="8"/>
      <c r="H708" s="9"/>
      <c r="I708" s="8"/>
      <c r="L708" s="9"/>
    </row>
    <row r="709" spans="1:12" s="4" customFormat="1" x14ac:dyDescent="0.2">
      <c r="A709" s="8">
        <v>15.989219724774401</v>
      </c>
      <c r="B709" s="4">
        <v>8137.1082971838196</v>
      </c>
      <c r="C709" s="4">
        <v>16969.720950357598</v>
      </c>
      <c r="D709" s="9">
        <v>9367.0451407266046</v>
      </c>
      <c r="E709" s="8"/>
      <c r="H709" s="9"/>
      <c r="I709" s="8"/>
      <c r="L709" s="9"/>
    </row>
    <row r="710" spans="1:12" s="4" customFormat="1" x14ac:dyDescent="0.2">
      <c r="A710" s="8">
        <v>15.9895699079322</v>
      </c>
      <c r="B710" s="4">
        <v>11936.332522127199</v>
      </c>
      <c r="C710" s="4">
        <v>21833.665245980825</v>
      </c>
      <c r="D710" s="9">
        <v>11203.144415913086</v>
      </c>
      <c r="E710" s="8"/>
      <c r="H710" s="9"/>
      <c r="I710" s="8"/>
      <c r="L710" s="9"/>
    </row>
    <row r="711" spans="1:12" s="4" customFormat="1" x14ac:dyDescent="0.2">
      <c r="A711" s="8">
        <v>15.9935039524483</v>
      </c>
      <c r="B711" s="4">
        <v>7536.7680264416722</v>
      </c>
      <c r="C711" s="4">
        <v>13370.190620990292</v>
      </c>
      <c r="D711" s="9">
        <v>9564.7219723069429</v>
      </c>
      <c r="E711" s="8"/>
      <c r="H711" s="9"/>
      <c r="I711" s="8"/>
      <c r="L711" s="9"/>
    </row>
    <row r="712" spans="1:12" s="4" customFormat="1" x14ac:dyDescent="0.2">
      <c r="A712" s="8">
        <v>16.048577261773602</v>
      </c>
      <c r="B712" s="4">
        <v>9098.7641382811271</v>
      </c>
      <c r="C712" s="4">
        <v>14572.963460539198</v>
      </c>
      <c r="D712" s="9">
        <v>10587.673343284896</v>
      </c>
      <c r="E712" s="8"/>
      <c r="H712" s="9"/>
      <c r="I712" s="8"/>
      <c r="L712" s="9"/>
    </row>
    <row r="713" spans="1:12" s="4" customFormat="1" x14ac:dyDescent="0.2">
      <c r="A713" s="8">
        <v>16.0527638190955</v>
      </c>
      <c r="B713" s="4">
        <v>8106.988379503513</v>
      </c>
      <c r="C713" s="4">
        <v>15779.195175516734</v>
      </c>
      <c r="D713" s="9">
        <v>9854.578988289175</v>
      </c>
      <c r="E713" s="8"/>
      <c r="H713" s="9"/>
      <c r="I713" s="8"/>
      <c r="L713" s="9"/>
    </row>
    <row r="714" spans="1:12" s="4" customFormat="1" x14ac:dyDescent="0.2">
      <c r="A714" s="8">
        <v>16.0582054575342</v>
      </c>
      <c r="B714" s="4">
        <v>7818.6554640215954</v>
      </c>
      <c r="C714" s="4">
        <v>12888.643093174263</v>
      </c>
      <c r="D714" s="9">
        <v>3563.2173826067242</v>
      </c>
      <c r="E714" s="8"/>
      <c r="H714" s="9"/>
      <c r="I714" s="8"/>
      <c r="L714" s="9"/>
    </row>
    <row r="715" spans="1:12" s="4" customFormat="1" x14ac:dyDescent="0.2">
      <c r="A715" s="8">
        <v>16.0721223384745</v>
      </c>
      <c r="B715" s="4">
        <v>5895.8364666139678</v>
      </c>
      <c r="C715" s="4">
        <v>19960.014340276968</v>
      </c>
      <c r="D715" s="9">
        <v>5617.7861402089511</v>
      </c>
      <c r="E715" s="8"/>
      <c r="H715" s="9"/>
      <c r="I715" s="8"/>
      <c r="L715" s="9"/>
    </row>
    <row r="716" spans="1:12" s="4" customFormat="1" x14ac:dyDescent="0.2">
      <c r="A716" s="8">
        <v>16.131841951939101</v>
      </c>
      <c r="B716" s="4">
        <v>5837.3797639340355</v>
      </c>
      <c r="C716" s="4">
        <v>13130.15593624682</v>
      </c>
      <c r="D716" s="9">
        <v>5905.6963872259448</v>
      </c>
      <c r="E716" s="8"/>
      <c r="H716" s="9"/>
      <c r="I716" s="8"/>
      <c r="L716" s="9"/>
    </row>
    <row r="717" spans="1:12" s="4" customFormat="1" x14ac:dyDescent="0.2">
      <c r="A717" s="8">
        <v>16.131841951939201</v>
      </c>
      <c r="B717" s="4">
        <v>6985.2044734419287</v>
      </c>
      <c r="C717" s="4">
        <v>18404.488679178208</v>
      </c>
      <c r="D717" s="9">
        <v>8539.8493635682789</v>
      </c>
      <c r="E717" s="8"/>
      <c r="H717" s="9"/>
      <c r="I717" s="8"/>
      <c r="L717" s="9"/>
    </row>
    <row r="718" spans="1:12" s="4" customFormat="1" x14ac:dyDescent="0.2">
      <c r="A718" s="8">
        <v>16.151550990385299</v>
      </c>
      <c r="B718" s="4">
        <v>8234.8520079125283</v>
      </c>
      <c r="C718" s="4">
        <v>17389.790347220023</v>
      </c>
      <c r="D718" s="9">
        <v>8905.4313124414275</v>
      </c>
      <c r="E718" s="8"/>
      <c r="H718" s="9"/>
      <c r="I718" s="8"/>
      <c r="L718" s="9"/>
    </row>
    <row r="719" spans="1:12" s="4" customFormat="1" x14ac:dyDescent="0.2">
      <c r="A719" s="8">
        <v>16.163364877853201</v>
      </c>
      <c r="B719" s="4">
        <v>9440.4635322358699</v>
      </c>
      <c r="C719" s="4">
        <v>17813.683014145907</v>
      </c>
      <c r="D719" s="9">
        <v>10361.466049544333</v>
      </c>
      <c r="E719" s="8"/>
      <c r="H719" s="9"/>
      <c r="I719" s="8"/>
      <c r="L719" s="9"/>
    </row>
    <row r="720" spans="1:12" s="4" customFormat="1" x14ac:dyDescent="0.2">
      <c r="A720" s="8">
        <v>16.217856999716599</v>
      </c>
      <c r="B720" s="4">
        <v>8502.1139717516198</v>
      </c>
      <c r="C720" s="4">
        <v>16100.829969702783</v>
      </c>
      <c r="D720" s="9">
        <v>9395.4144230203128</v>
      </c>
      <c r="E720" s="8"/>
      <c r="H720" s="9"/>
      <c r="I720" s="8"/>
      <c r="L720" s="9"/>
    </row>
    <row r="721" spans="1:12" s="4" customFormat="1" x14ac:dyDescent="0.2">
      <c r="A721" s="8">
        <v>16.2241878205772</v>
      </c>
      <c r="B721" s="4">
        <v>7492.4833977073677</v>
      </c>
      <c r="C721" s="4">
        <v>15407.835597021145</v>
      </c>
      <c r="D721" s="9">
        <v>7782.1015413853665</v>
      </c>
      <c r="E721" s="8"/>
      <c r="H721" s="9"/>
      <c r="I721" s="8"/>
      <c r="L721" s="9"/>
    </row>
    <row r="722" spans="1:12" s="4" customFormat="1" x14ac:dyDescent="0.2">
      <c r="A722" s="8">
        <v>16.226227010588801</v>
      </c>
      <c r="B722" s="4">
        <v>11548.080949627667</v>
      </c>
      <c r="C722" s="4">
        <v>22984.265349517707</v>
      </c>
      <c r="D722" s="9">
        <v>13219.388861704525</v>
      </c>
      <c r="E722" s="8"/>
      <c r="H722" s="9"/>
      <c r="I722" s="8"/>
      <c r="L722" s="9"/>
    </row>
    <row r="723" spans="1:12" s="4" customFormat="1" x14ac:dyDescent="0.2">
      <c r="A723" s="8">
        <v>16.2262270105889</v>
      </c>
      <c r="B723" s="4">
        <v>13281.525433163717</v>
      </c>
      <c r="C723" s="4">
        <v>23756.577305156006</v>
      </c>
      <c r="D723" s="9">
        <v>12019.60152071353</v>
      </c>
      <c r="E723" s="8"/>
      <c r="H723" s="9"/>
      <c r="I723" s="8"/>
      <c r="L723" s="9"/>
    </row>
    <row r="724" spans="1:12" s="4" customFormat="1" x14ac:dyDescent="0.2">
      <c r="A724" s="8">
        <v>16.269303832402901</v>
      </c>
      <c r="B724" s="4">
        <v>7254.2396046175718</v>
      </c>
      <c r="C724" s="4">
        <v>14806.629557066639</v>
      </c>
      <c r="D724" s="9">
        <v>8125.560725196061</v>
      </c>
      <c r="E724" s="8"/>
      <c r="H724" s="9"/>
      <c r="I724" s="8"/>
      <c r="L724" s="9"/>
    </row>
    <row r="725" spans="1:12" s="4" customFormat="1" x14ac:dyDescent="0.2">
      <c r="A725" s="8">
        <v>16.321156496333298</v>
      </c>
      <c r="B725" s="4">
        <v>6934.0333370701164</v>
      </c>
      <c r="C725" s="4">
        <v>21946.57052235166</v>
      </c>
      <c r="D725" s="9">
        <v>6004.9390374184104</v>
      </c>
      <c r="E725" s="8"/>
      <c r="H725" s="9"/>
      <c r="I725" s="8"/>
      <c r="L725" s="9"/>
    </row>
    <row r="726" spans="1:12" s="4" customFormat="1" x14ac:dyDescent="0.2">
      <c r="A726" s="8">
        <v>16.3395482149493</v>
      </c>
      <c r="B726" s="4">
        <v>5557.4401081849028</v>
      </c>
      <c r="C726" s="4">
        <v>12731.651778787589</v>
      </c>
      <c r="D726" s="9">
        <v>6411.553333280689</v>
      </c>
      <c r="E726" s="8"/>
      <c r="H726" s="9"/>
      <c r="I726" s="8"/>
      <c r="L726" s="9"/>
    </row>
    <row r="727" spans="1:12" s="4" customFormat="1" x14ac:dyDescent="0.2">
      <c r="A727" s="8">
        <v>16.4033277218203</v>
      </c>
      <c r="B727" s="4">
        <v>12011.403068118012</v>
      </c>
      <c r="C727" s="4">
        <v>19211.066012225154</v>
      </c>
      <c r="D727" s="9">
        <v>14811.736593656466</v>
      </c>
      <c r="E727" s="8"/>
      <c r="H727" s="9"/>
      <c r="I727" s="8"/>
      <c r="L727" s="9"/>
    </row>
    <row r="728" spans="1:12" s="4" customFormat="1" x14ac:dyDescent="0.2">
      <c r="A728" s="8">
        <v>16.4084497602658</v>
      </c>
      <c r="B728" s="4">
        <v>7024.5202415227477</v>
      </c>
      <c r="C728" s="4">
        <v>14641.747665439365</v>
      </c>
      <c r="D728" s="9">
        <v>9619.7518976382162</v>
      </c>
      <c r="E728" s="8"/>
      <c r="H728" s="9"/>
      <c r="I728" s="8"/>
      <c r="L728" s="9"/>
    </row>
    <row r="729" spans="1:12" s="4" customFormat="1" x14ac:dyDescent="0.2">
      <c r="A729" s="8">
        <v>16.437763931624101</v>
      </c>
      <c r="B729" s="4">
        <v>8266.3958106526934</v>
      </c>
      <c r="C729" s="4">
        <v>21491.085728431579</v>
      </c>
      <c r="D729" s="9">
        <v>7822.9565973215285</v>
      </c>
      <c r="E729" s="8"/>
      <c r="H729" s="9"/>
      <c r="I729" s="8"/>
      <c r="L729" s="9"/>
    </row>
    <row r="730" spans="1:12" s="4" customFormat="1" x14ac:dyDescent="0.2">
      <c r="A730" s="8">
        <v>16.4598219489523</v>
      </c>
      <c r="B730" s="4">
        <v>9706.6461033854612</v>
      </c>
      <c r="C730" s="4">
        <v>20119.985511628751</v>
      </c>
      <c r="D730" s="9">
        <v>10205.699713313212</v>
      </c>
      <c r="E730" s="8"/>
      <c r="H730" s="9"/>
      <c r="I730" s="8"/>
      <c r="L730" s="9"/>
    </row>
    <row r="731" spans="1:12" s="4" customFormat="1" x14ac:dyDescent="0.2">
      <c r="A731" s="8">
        <v>16.5254068737291</v>
      </c>
      <c r="B731" s="4">
        <v>14526.666240164215</v>
      </c>
      <c r="C731" s="4">
        <v>11010.599233698273</v>
      </c>
      <c r="D731" s="9">
        <v>12361.264042041836</v>
      </c>
      <c r="E731" s="8"/>
      <c r="H731" s="9"/>
      <c r="I731" s="8"/>
      <c r="L731" s="9"/>
    </row>
    <row r="732" spans="1:12" s="4" customFormat="1" x14ac:dyDescent="0.2">
      <c r="A732" s="8">
        <v>16.5254068737291</v>
      </c>
      <c r="B732" s="4">
        <v>7307.2169312134429</v>
      </c>
      <c r="C732" s="4">
        <v>18802.194518939046</v>
      </c>
      <c r="D732" s="9">
        <v>8051.7388804835209</v>
      </c>
      <c r="E732" s="8"/>
      <c r="H732" s="9"/>
      <c r="I732" s="8"/>
      <c r="L732" s="9"/>
    </row>
    <row r="733" spans="1:12" s="4" customFormat="1" x14ac:dyDescent="0.2">
      <c r="A733" s="8">
        <v>16.5816576930624</v>
      </c>
      <c r="B733" s="4">
        <v>9371.0193326099234</v>
      </c>
      <c r="C733" s="4">
        <v>18794.267102249079</v>
      </c>
      <c r="D733" s="9">
        <v>9364.268080426611</v>
      </c>
      <c r="E733" s="8"/>
      <c r="H733" s="9"/>
      <c r="I733" s="8"/>
      <c r="L733" s="9"/>
    </row>
    <row r="734" spans="1:12" s="4" customFormat="1" x14ac:dyDescent="0.2">
      <c r="A734" s="8">
        <v>16.598401005712599</v>
      </c>
      <c r="B734" s="4">
        <v>12681.021721126055</v>
      </c>
      <c r="C734" s="4">
        <v>19218.625649074984</v>
      </c>
      <c r="D734" s="9">
        <v>13812.927348611476</v>
      </c>
      <c r="E734" s="8"/>
      <c r="H734" s="9"/>
      <c r="I734" s="8"/>
      <c r="L734" s="9"/>
    </row>
    <row r="735" spans="1:12" s="4" customFormat="1" x14ac:dyDescent="0.2">
      <c r="A735" s="8">
        <v>16.7091983295409</v>
      </c>
      <c r="B735" s="4">
        <v>7899.0349680834033</v>
      </c>
      <c r="C735" s="4">
        <v>14419.596801653315</v>
      </c>
      <c r="D735" s="9">
        <v>10252.973108471606</v>
      </c>
      <c r="E735" s="8"/>
      <c r="H735" s="9"/>
      <c r="I735" s="8"/>
      <c r="L735" s="9"/>
    </row>
    <row r="736" spans="1:12" s="4" customFormat="1" x14ac:dyDescent="0.2">
      <c r="A736" s="8">
        <v>16.770014539065802</v>
      </c>
      <c r="B736" s="4">
        <v>10407.270935303715</v>
      </c>
      <c r="C736" s="4">
        <v>15612.092400518604</v>
      </c>
      <c r="D736" s="9">
        <v>10594.563670457557</v>
      </c>
      <c r="E736" s="8"/>
      <c r="H736" s="9"/>
      <c r="I736" s="8"/>
      <c r="L736" s="9"/>
    </row>
    <row r="737" spans="1:12" s="4" customFormat="1" x14ac:dyDescent="0.2">
      <c r="A737" s="8">
        <v>16.770014539065802</v>
      </c>
      <c r="B737" s="4">
        <v>8282.394209738366</v>
      </c>
      <c r="C737" s="4">
        <v>17465.372464796706</v>
      </c>
      <c r="D737" s="9">
        <v>9582.7874182742835</v>
      </c>
      <c r="E737" s="8"/>
      <c r="H737" s="9"/>
      <c r="I737" s="8"/>
      <c r="L737" s="9"/>
    </row>
    <row r="738" spans="1:12" s="4" customFormat="1" x14ac:dyDescent="0.2">
      <c r="A738" s="8">
        <v>16.828145113188601</v>
      </c>
      <c r="B738" s="4">
        <v>7104.7865296710406</v>
      </c>
      <c r="C738" s="4">
        <v>16641.319646051241</v>
      </c>
      <c r="D738" s="9">
        <v>9408.5957839131443</v>
      </c>
      <c r="E738" s="8"/>
      <c r="H738" s="9"/>
      <c r="I738" s="8"/>
      <c r="L738" s="9"/>
    </row>
    <row r="739" spans="1:12" s="4" customFormat="1" x14ac:dyDescent="0.2">
      <c r="A739" s="8">
        <v>16.853094193030799</v>
      </c>
      <c r="B739" s="4">
        <v>10224.638804641703</v>
      </c>
      <c r="C739" s="4">
        <v>19200.119138498892</v>
      </c>
      <c r="D739" s="9">
        <v>11751.649944563682</v>
      </c>
      <c r="E739" s="8"/>
      <c r="H739" s="9"/>
      <c r="I739" s="8"/>
      <c r="L739" s="9"/>
    </row>
    <row r="740" spans="1:12" s="4" customFormat="1" x14ac:dyDescent="0.2">
      <c r="A740" s="8">
        <v>16.8641480725428</v>
      </c>
      <c r="B740" s="4">
        <v>8261.1814965362955</v>
      </c>
      <c r="C740" s="4">
        <v>18869.457629976096</v>
      </c>
      <c r="D740" s="9">
        <v>9499.2611994417148</v>
      </c>
      <c r="E740" s="8"/>
      <c r="H740" s="9"/>
      <c r="I740" s="8"/>
      <c r="L740" s="9"/>
    </row>
    <row r="741" spans="1:12" s="4" customFormat="1" x14ac:dyDescent="0.2">
      <c r="A741" s="8">
        <v>16.917338140952001</v>
      </c>
      <c r="B741" s="4">
        <v>9061.3011695967343</v>
      </c>
      <c r="C741" s="4">
        <v>13500.833157107576</v>
      </c>
      <c r="D741" s="9">
        <v>10594.093308232937</v>
      </c>
      <c r="E741" s="8"/>
      <c r="H741" s="9"/>
      <c r="I741" s="8"/>
      <c r="L741" s="9"/>
    </row>
    <row r="742" spans="1:12" s="4" customFormat="1" x14ac:dyDescent="0.2">
      <c r="A742" s="8">
        <v>16.917338140952101</v>
      </c>
      <c r="B742" s="4">
        <v>11695.996298076672</v>
      </c>
      <c r="C742" s="4">
        <v>21535.736466108694</v>
      </c>
      <c r="D742" s="9">
        <v>13692.338342929288</v>
      </c>
      <c r="E742" s="8"/>
      <c r="H742" s="9"/>
      <c r="I742" s="8"/>
      <c r="L742" s="9"/>
    </row>
    <row r="743" spans="1:12" s="4" customFormat="1" x14ac:dyDescent="0.2">
      <c r="A743" s="8">
        <v>16.932604815557301</v>
      </c>
      <c r="B743" s="4">
        <v>9497.5085756861226</v>
      </c>
      <c r="C743" s="4">
        <v>24575.09992075984</v>
      </c>
      <c r="D743" s="9">
        <v>9297.1770745921203</v>
      </c>
      <c r="E743" s="8"/>
      <c r="H743" s="9"/>
      <c r="I743" s="8"/>
      <c r="L743" s="9"/>
    </row>
    <row r="744" spans="1:12" s="4" customFormat="1" x14ac:dyDescent="0.2">
      <c r="A744" s="8">
        <v>16.9474000716212</v>
      </c>
      <c r="B744" s="4">
        <v>12863.312016066195</v>
      </c>
      <c r="C744" s="4">
        <v>28187.565495372484</v>
      </c>
      <c r="D744" s="9">
        <v>13641.162681706084</v>
      </c>
      <c r="E744" s="8"/>
      <c r="H744" s="9"/>
      <c r="I744" s="8"/>
      <c r="L744" s="9"/>
    </row>
    <row r="745" spans="1:12" s="4" customFormat="1" x14ac:dyDescent="0.2">
      <c r="A745" s="8">
        <v>16.958659556910401</v>
      </c>
      <c r="B745" s="4">
        <v>10814.922869848182</v>
      </c>
      <c r="C745" s="4">
        <v>17963.113979461257</v>
      </c>
      <c r="D745" s="9">
        <v>13940.757397978543</v>
      </c>
      <c r="E745" s="8"/>
      <c r="H745" s="9"/>
      <c r="I745" s="8"/>
      <c r="L745" s="9"/>
    </row>
    <row r="746" spans="1:12" s="4" customFormat="1" x14ac:dyDescent="0.2">
      <c r="A746" s="8">
        <v>17.0185843357118</v>
      </c>
      <c r="B746" s="4">
        <v>9593.5990266988047</v>
      </c>
      <c r="C746" s="4">
        <v>17303.848942347955</v>
      </c>
      <c r="D746" s="9">
        <v>6484.4401399870703</v>
      </c>
      <c r="E746" s="8"/>
      <c r="H746" s="9"/>
      <c r="I746" s="8"/>
      <c r="L746" s="9"/>
    </row>
    <row r="747" spans="1:12" s="4" customFormat="1" x14ac:dyDescent="0.2">
      <c r="A747" s="8">
        <v>17.024246350037401</v>
      </c>
      <c r="B747" s="4">
        <v>12320.177377708886</v>
      </c>
      <c r="C747" s="4">
        <v>25491.893803270003</v>
      </c>
      <c r="D747" s="9">
        <v>11885.486789651108</v>
      </c>
      <c r="E747" s="8"/>
      <c r="H747" s="9"/>
      <c r="I747" s="8"/>
      <c r="L747" s="9"/>
    </row>
    <row r="748" spans="1:12" s="4" customFormat="1" x14ac:dyDescent="0.2">
      <c r="A748" s="8">
        <v>17.052199480728</v>
      </c>
      <c r="B748" s="4">
        <v>9002.9476989839459</v>
      </c>
      <c r="C748" s="4">
        <v>17204.716437263887</v>
      </c>
      <c r="D748" s="9">
        <v>10711.995760962584</v>
      </c>
      <c r="E748" s="8"/>
      <c r="H748" s="9"/>
      <c r="I748" s="8"/>
      <c r="L748" s="9"/>
    </row>
    <row r="749" spans="1:12" s="4" customFormat="1" x14ac:dyDescent="0.2">
      <c r="A749" s="8">
        <v>17.052199480728</v>
      </c>
      <c r="B749" s="4">
        <v>8894.2445660810954</v>
      </c>
      <c r="C749" s="4">
        <v>24869.47662208807</v>
      </c>
      <c r="D749" s="9">
        <v>7865.0345765191196</v>
      </c>
      <c r="E749" s="8"/>
      <c r="H749" s="9"/>
      <c r="I749" s="8"/>
      <c r="L749" s="9"/>
    </row>
    <row r="750" spans="1:12" s="4" customFormat="1" x14ac:dyDescent="0.2">
      <c r="A750" s="8">
        <v>17.082024076286</v>
      </c>
      <c r="B750" s="4">
        <v>14125.201058292043</v>
      </c>
      <c r="C750" s="4">
        <v>32391.845751328536</v>
      </c>
      <c r="D750" s="9">
        <v>16441.99872167662</v>
      </c>
      <c r="E750" s="8"/>
      <c r="H750" s="9"/>
      <c r="I750" s="8"/>
      <c r="L750" s="9"/>
    </row>
    <row r="751" spans="1:12" s="4" customFormat="1" x14ac:dyDescent="0.2">
      <c r="A751" s="8">
        <v>17.1223737022727</v>
      </c>
      <c r="B751" s="4">
        <v>9420.4255409125781</v>
      </c>
      <c r="C751" s="4">
        <v>23357.795039468048</v>
      </c>
      <c r="D751" s="9">
        <v>8962.740804042267</v>
      </c>
      <c r="E751" s="8"/>
      <c r="H751" s="9"/>
      <c r="I751" s="8"/>
      <c r="L751" s="9"/>
    </row>
    <row r="752" spans="1:12" s="4" customFormat="1" x14ac:dyDescent="0.2">
      <c r="A752" s="8">
        <v>17.160067016187099</v>
      </c>
      <c r="B752" s="4">
        <v>6524.5639848397086</v>
      </c>
      <c r="C752" s="4">
        <v>16294.555946467211</v>
      </c>
      <c r="D752" s="9">
        <v>6465.668563547767</v>
      </c>
      <c r="E752" s="8"/>
      <c r="H752" s="9"/>
      <c r="I752" s="8"/>
      <c r="L752" s="9"/>
    </row>
    <row r="753" spans="1:12" s="4" customFormat="1" x14ac:dyDescent="0.2">
      <c r="A753" s="8">
        <v>17.2192908920367</v>
      </c>
      <c r="B753" s="4">
        <v>11312.832998886455</v>
      </c>
      <c r="C753" s="4">
        <v>26388.374554232902</v>
      </c>
      <c r="D753" s="9">
        <v>11299.106704716012</v>
      </c>
      <c r="E753" s="8"/>
      <c r="H753" s="9"/>
      <c r="I753" s="8"/>
      <c r="L753" s="9"/>
    </row>
    <row r="754" spans="1:12" s="4" customFormat="1" x14ac:dyDescent="0.2">
      <c r="A754" s="10">
        <v>17.2303727</v>
      </c>
      <c r="B754" s="11">
        <v>12204.004099585458</v>
      </c>
      <c r="C754" s="11">
        <v>28672.04873196474</v>
      </c>
      <c r="D754" s="12">
        <v>10269.342505074894</v>
      </c>
      <c r="E754" s="8"/>
      <c r="H754" s="9"/>
      <c r="I754" s="8"/>
      <c r="L754" s="9"/>
    </row>
    <row r="755" spans="1:12" s="4" customFormat="1" x14ac:dyDescent="0.2">
      <c r="A755" s="8">
        <v>17.4176848305802</v>
      </c>
      <c r="B755" s="4">
        <v>16411.9576055262</v>
      </c>
      <c r="C755" s="4">
        <v>19613.638440791274</v>
      </c>
      <c r="D755" s="9">
        <v>15742.256687195513</v>
      </c>
      <c r="E755" s="8"/>
      <c r="H755" s="9"/>
      <c r="I755" s="8"/>
      <c r="L755" s="9"/>
    </row>
    <row r="756" spans="1:12" s="4" customFormat="1" x14ac:dyDescent="0.2">
      <c r="A756" s="8">
        <v>17.421337485507699</v>
      </c>
      <c r="B756" s="4">
        <v>11760.124620983874</v>
      </c>
      <c r="C756" s="4">
        <v>25372.460373391375</v>
      </c>
      <c r="D756" s="9">
        <v>13222.823870233478</v>
      </c>
      <c r="E756" s="8"/>
      <c r="H756" s="9"/>
      <c r="I756" s="8"/>
      <c r="L756" s="9"/>
    </row>
    <row r="757" spans="1:12" s="4" customFormat="1" x14ac:dyDescent="0.2">
      <c r="A757" s="8">
        <v>17.5993889434869</v>
      </c>
      <c r="B757" s="4">
        <v>7814.3710618374198</v>
      </c>
      <c r="C757" s="4">
        <v>19170.599966938811</v>
      </c>
      <c r="D757" s="9">
        <v>8359.1704096410122</v>
      </c>
      <c r="E757" s="8"/>
      <c r="H757" s="9"/>
      <c r="I757" s="8"/>
      <c r="L757" s="9"/>
    </row>
    <row r="758" spans="1:12" s="4" customFormat="1" x14ac:dyDescent="0.2">
      <c r="A758" s="8">
        <v>17.608991386984801</v>
      </c>
      <c r="B758" s="4">
        <v>7588.872145514837</v>
      </c>
      <c r="C758" s="4">
        <v>22697.291425955835</v>
      </c>
      <c r="D758" s="9">
        <v>6788.1918531513156</v>
      </c>
      <c r="E758" s="8"/>
      <c r="H758" s="9"/>
      <c r="I758" s="8"/>
      <c r="L758" s="9"/>
    </row>
    <row r="759" spans="1:12" s="4" customFormat="1" x14ac:dyDescent="0.2">
      <c r="A759" s="8">
        <v>17.621067525644801</v>
      </c>
      <c r="B759" s="4">
        <v>9914.38283624615</v>
      </c>
      <c r="C759" s="4">
        <v>21134.760163750281</v>
      </c>
      <c r="D759" s="9">
        <v>10501.938298448074</v>
      </c>
      <c r="E759" s="8"/>
      <c r="H759" s="9"/>
      <c r="I759" s="8"/>
      <c r="L759" s="9"/>
    </row>
    <row r="760" spans="1:12" s="4" customFormat="1" x14ac:dyDescent="0.2">
      <c r="A760" s="8">
        <v>17.621067525644801</v>
      </c>
      <c r="B760" s="4">
        <v>20299.83953912088</v>
      </c>
      <c r="C760" s="4">
        <v>35378.757331205125</v>
      </c>
      <c r="D760" s="9">
        <v>25434.940242955061</v>
      </c>
      <c r="E760" s="8"/>
      <c r="H760" s="9"/>
      <c r="I760" s="8"/>
      <c r="L760" s="9"/>
    </row>
    <row r="761" spans="1:12" s="4" customFormat="1" x14ac:dyDescent="0.2">
      <c r="A761" s="8">
        <v>17.624678030246901</v>
      </c>
      <c r="B761" s="4">
        <v>9243.2752109549492</v>
      </c>
      <c r="C761" s="4">
        <v>23123.731280872726</v>
      </c>
      <c r="D761" s="9">
        <v>8343.8452417949266</v>
      </c>
      <c r="E761" s="8"/>
      <c r="H761" s="9"/>
      <c r="I761" s="8"/>
      <c r="L761" s="9"/>
    </row>
    <row r="762" spans="1:12" s="4" customFormat="1" x14ac:dyDescent="0.2">
      <c r="A762" s="8">
        <v>17.6745561134023</v>
      </c>
      <c r="B762" s="4">
        <v>11590.848334622144</v>
      </c>
      <c r="C762" s="4">
        <v>30589.106583548728</v>
      </c>
      <c r="D762" s="9">
        <v>10327.033355880358</v>
      </c>
      <c r="E762" s="8"/>
      <c r="H762" s="9"/>
      <c r="I762" s="8"/>
      <c r="L762" s="9"/>
    </row>
    <row r="763" spans="1:12" s="4" customFormat="1" x14ac:dyDescent="0.2">
      <c r="A763" s="8">
        <v>17.711109335857198</v>
      </c>
      <c r="B763" s="4">
        <v>8510.4682414334675</v>
      </c>
      <c r="C763" s="4">
        <v>19498.786260340967</v>
      </c>
      <c r="D763" s="9">
        <v>10989.642060773343</v>
      </c>
      <c r="E763" s="8"/>
      <c r="H763" s="9"/>
      <c r="I763" s="8"/>
      <c r="L763" s="9"/>
    </row>
    <row r="764" spans="1:12" s="4" customFormat="1" x14ac:dyDescent="0.2">
      <c r="A764" s="8">
        <v>17.714701488685101</v>
      </c>
      <c r="B764" s="4">
        <v>9795.1329518790408</v>
      </c>
      <c r="C764" s="4">
        <v>18763.105056367447</v>
      </c>
      <c r="D764" s="9">
        <v>14659.53030602726</v>
      </c>
      <c r="E764" s="8"/>
      <c r="H764" s="9"/>
      <c r="I764" s="8"/>
      <c r="L764" s="9"/>
    </row>
    <row r="765" spans="1:12" s="4" customFormat="1" x14ac:dyDescent="0.2">
      <c r="A765" s="8">
        <v>17.721883609997299</v>
      </c>
      <c r="B765" s="4">
        <v>15784.279440427712</v>
      </c>
      <c r="C765" s="4">
        <v>22966.263779751695</v>
      </c>
      <c r="D765" s="9">
        <v>11079.046264860446</v>
      </c>
      <c r="E765" s="8"/>
      <c r="H765" s="9"/>
      <c r="I765" s="8"/>
      <c r="L765" s="9"/>
    </row>
    <row r="766" spans="1:12" s="4" customFormat="1" x14ac:dyDescent="0.2">
      <c r="A766" s="8">
        <v>17.829268254258601</v>
      </c>
      <c r="B766" s="4">
        <v>8172.309819205092</v>
      </c>
      <c r="C766" s="4">
        <v>14809.797987914661</v>
      </c>
      <c r="D766" s="9">
        <v>11224.945484666561</v>
      </c>
      <c r="E766" s="8"/>
      <c r="H766" s="9"/>
      <c r="I766" s="8"/>
      <c r="L766" s="9"/>
    </row>
    <row r="767" spans="1:12" s="4" customFormat="1" x14ac:dyDescent="0.2">
      <c r="A767" s="8">
        <v>17.868480927996998</v>
      </c>
      <c r="B767" s="4">
        <v>9404.4038459083276</v>
      </c>
      <c r="C767" s="4">
        <v>14982.345651286232</v>
      </c>
      <c r="D767" s="9">
        <v>11931.289599836362</v>
      </c>
      <c r="E767" s="8"/>
      <c r="H767" s="9"/>
      <c r="I767" s="8"/>
      <c r="L767" s="9"/>
    </row>
    <row r="768" spans="1:12" s="4" customFormat="1" x14ac:dyDescent="0.2">
      <c r="A768" s="8">
        <v>17.868480927996998</v>
      </c>
      <c r="B768" s="4">
        <v>9860.5527639280936</v>
      </c>
      <c r="C768" s="4">
        <v>27264.214233410301</v>
      </c>
      <c r="D768" s="9">
        <v>7465.1812999110425</v>
      </c>
      <c r="E768" s="8"/>
      <c r="H768" s="9"/>
      <c r="I768" s="8"/>
      <c r="L768" s="9"/>
    </row>
    <row r="769" spans="1:12" s="4" customFormat="1" x14ac:dyDescent="0.2">
      <c r="A769" s="8">
        <v>17.890677382862801</v>
      </c>
      <c r="B769" s="4">
        <v>11954.187703536032</v>
      </c>
      <c r="C769" s="4">
        <v>35202.870822236946</v>
      </c>
      <c r="D769" s="9">
        <v>10076.154098535066</v>
      </c>
      <c r="E769" s="8"/>
      <c r="H769" s="9"/>
      <c r="I769" s="8"/>
      <c r="L769" s="9"/>
    </row>
    <row r="770" spans="1:12" s="4" customFormat="1" x14ac:dyDescent="0.2">
      <c r="A770" s="8">
        <v>17.893389705696599</v>
      </c>
      <c r="B770" s="4">
        <v>11615.727455829585</v>
      </c>
      <c r="C770" s="4">
        <v>24482.628107162673</v>
      </c>
      <c r="D770" s="9">
        <v>13813.765080963814</v>
      </c>
      <c r="E770" s="8"/>
      <c r="H770" s="9"/>
      <c r="I770" s="8"/>
      <c r="L770" s="9"/>
    </row>
    <row r="771" spans="1:12" s="4" customFormat="1" x14ac:dyDescent="0.2">
      <c r="A771" s="8">
        <v>17.9111604814596</v>
      </c>
      <c r="B771" s="4">
        <v>13390.320835700517</v>
      </c>
      <c r="C771" s="4">
        <v>29465.826541217146</v>
      </c>
      <c r="D771" s="9">
        <v>14107.301932723101</v>
      </c>
      <c r="E771" s="8"/>
      <c r="H771" s="9"/>
      <c r="I771" s="8"/>
      <c r="L771" s="9"/>
    </row>
    <row r="772" spans="1:12" s="4" customFormat="1" x14ac:dyDescent="0.2">
      <c r="A772" s="8">
        <v>17.9253644174599</v>
      </c>
      <c r="B772" s="4">
        <v>7570.5168774523299</v>
      </c>
      <c r="C772" s="4">
        <v>23018.300719615785</v>
      </c>
      <c r="D772" s="9">
        <v>6534.1532390877501</v>
      </c>
      <c r="E772" s="8"/>
      <c r="H772" s="9"/>
      <c r="I772" s="8"/>
      <c r="L772" s="9"/>
    </row>
    <row r="773" spans="1:12" s="4" customFormat="1" x14ac:dyDescent="0.2">
      <c r="A773" s="8">
        <v>17.9253644174599</v>
      </c>
      <c r="B773" s="4">
        <v>7614.8805707109905</v>
      </c>
      <c r="C773" s="4">
        <v>23307.260416236215</v>
      </c>
      <c r="D773" s="9">
        <v>7480.6628727305988</v>
      </c>
      <c r="E773" s="8"/>
      <c r="H773" s="9"/>
      <c r="I773" s="8"/>
      <c r="L773" s="9"/>
    </row>
    <row r="774" spans="1:12" s="4" customFormat="1" x14ac:dyDescent="0.2">
      <c r="A774" s="8">
        <v>17.953738577550101</v>
      </c>
      <c r="B774" s="4">
        <v>10258.760386686616</v>
      </c>
      <c r="C774" s="4">
        <v>22326.905985190366</v>
      </c>
      <c r="D774" s="9">
        <v>8088.1598721342189</v>
      </c>
      <c r="E774" s="8"/>
      <c r="H774" s="9"/>
      <c r="I774" s="8"/>
      <c r="L774" s="9"/>
    </row>
    <row r="775" spans="1:12" s="4" customFormat="1" x14ac:dyDescent="0.2">
      <c r="A775" s="8">
        <v>17.996215936396698</v>
      </c>
      <c r="B775" s="4">
        <v>9849.705019572606</v>
      </c>
      <c r="C775" s="4">
        <v>19633.545058930991</v>
      </c>
      <c r="D775" s="9">
        <v>12191.086603992964</v>
      </c>
      <c r="E775" s="8"/>
      <c r="H775" s="9"/>
      <c r="I775" s="8"/>
      <c r="L775" s="9"/>
    </row>
    <row r="776" spans="1:12" s="4" customFormat="1" x14ac:dyDescent="0.2">
      <c r="A776" s="8">
        <v>18.038593269649098</v>
      </c>
      <c r="B776" s="4">
        <v>12044.003386890654</v>
      </c>
      <c r="C776" s="4">
        <v>21265.013249172778</v>
      </c>
      <c r="D776" s="9">
        <v>13273.780223067986</v>
      </c>
      <c r="E776" s="8"/>
      <c r="H776" s="9"/>
      <c r="I776" s="8"/>
      <c r="L776" s="9"/>
    </row>
    <row r="777" spans="1:12" s="4" customFormat="1" x14ac:dyDescent="0.2">
      <c r="A777" s="8">
        <v>18.154115434558499</v>
      </c>
      <c r="B777" s="4">
        <v>10406.730910974058</v>
      </c>
      <c r="C777" s="4">
        <v>29912.806865604965</v>
      </c>
      <c r="D777" s="9">
        <v>7881.0496319226122</v>
      </c>
      <c r="E777" s="8"/>
      <c r="H777" s="9"/>
      <c r="I777" s="8"/>
      <c r="L777" s="9"/>
    </row>
    <row r="778" spans="1:12" s="4" customFormat="1" x14ac:dyDescent="0.2">
      <c r="A778" s="8">
        <v>18.189634657925399</v>
      </c>
      <c r="B778" s="4">
        <v>8348.5761193104681</v>
      </c>
      <c r="C778" s="4">
        <v>19751.846951834541</v>
      </c>
      <c r="D778" s="9">
        <v>5416.1791678064974</v>
      </c>
      <c r="E778" s="8"/>
      <c r="H778" s="9"/>
      <c r="I778" s="8"/>
      <c r="L778" s="9"/>
    </row>
    <row r="779" spans="1:12" s="4" customFormat="1" x14ac:dyDescent="0.2">
      <c r="A779" s="8">
        <v>18.224581154422701</v>
      </c>
      <c r="B779" s="4">
        <v>10667.640381355071</v>
      </c>
      <c r="C779" s="4">
        <v>23691.406834269783</v>
      </c>
      <c r="D779" s="9">
        <v>14169.788439173439</v>
      </c>
      <c r="E779" s="8"/>
      <c r="H779" s="9"/>
      <c r="I779" s="8"/>
      <c r="L779" s="9"/>
    </row>
    <row r="780" spans="1:12" s="4" customFormat="1" x14ac:dyDescent="0.2">
      <c r="A780" s="8">
        <v>18.244153565812699</v>
      </c>
      <c r="B780" s="4">
        <v>11090.355486941484</v>
      </c>
      <c r="C780" s="4">
        <v>20489.620685661921</v>
      </c>
      <c r="D780" s="9">
        <v>13994.055875010548</v>
      </c>
      <c r="E780" s="8"/>
      <c r="H780" s="9"/>
      <c r="I780" s="8"/>
      <c r="L780" s="9"/>
    </row>
    <row r="781" spans="1:12" s="4" customFormat="1" x14ac:dyDescent="0.2">
      <c r="A781" s="8">
        <v>18.253363134075101</v>
      </c>
      <c r="B781" s="4">
        <v>8641.3257355931546</v>
      </c>
      <c r="C781" s="4">
        <v>19403.611924826448</v>
      </c>
      <c r="D781" s="9">
        <v>14836.673027600735</v>
      </c>
      <c r="E781" s="8"/>
      <c r="H781" s="9"/>
      <c r="I781" s="8"/>
      <c r="L781" s="9"/>
    </row>
    <row r="782" spans="1:12" s="4" customFormat="1" x14ac:dyDescent="0.2">
      <c r="A782" s="8">
        <v>18.363702113558301</v>
      </c>
      <c r="B782" s="4">
        <v>9422.3844787663184</v>
      </c>
      <c r="C782" s="4">
        <v>15751.061801158763</v>
      </c>
      <c r="D782" s="9">
        <v>11896.51868915979</v>
      </c>
      <c r="E782" s="8"/>
      <c r="H782" s="9"/>
      <c r="I782" s="8"/>
      <c r="L782" s="9"/>
    </row>
    <row r="783" spans="1:12" s="4" customFormat="1" x14ac:dyDescent="0.2">
      <c r="A783" s="8">
        <v>18.363702113558301</v>
      </c>
      <c r="B783" s="4">
        <v>12071.763824955637</v>
      </c>
      <c r="C783" s="4">
        <v>26214.470744614933</v>
      </c>
      <c r="D783" s="9">
        <v>13628.806574384471</v>
      </c>
      <c r="E783" s="8"/>
      <c r="H783" s="9"/>
      <c r="I783" s="8"/>
      <c r="L783" s="9"/>
    </row>
    <row r="784" spans="1:12" s="4" customFormat="1" x14ac:dyDescent="0.2">
      <c r="A784" s="8">
        <v>18.415601516472901</v>
      </c>
      <c r="B784" s="4">
        <v>10278.987226189205</v>
      </c>
      <c r="C784" s="4">
        <v>21784.924007021837</v>
      </c>
      <c r="D784" s="9">
        <v>11476.080097880169</v>
      </c>
      <c r="E784" s="8"/>
      <c r="H784" s="9"/>
      <c r="I784" s="8"/>
      <c r="L784" s="9"/>
    </row>
    <row r="785" spans="1:12" s="4" customFormat="1" x14ac:dyDescent="0.2">
      <c r="A785" s="8">
        <v>18.415601516472901</v>
      </c>
      <c r="B785" s="4">
        <v>10369.779940534336</v>
      </c>
      <c r="C785" s="4">
        <v>22034.788156449136</v>
      </c>
      <c r="D785" s="9">
        <v>10703.64754043137</v>
      </c>
      <c r="E785" s="8"/>
      <c r="H785" s="9"/>
      <c r="I785" s="8"/>
      <c r="L785" s="9"/>
    </row>
    <row r="786" spans="1:12" s="4" customFormat="1" x14ac:dyDescent="0.2">
      <c r="A786" s="8">
        <v>18.498017357025599</v>
      </c>
      <c r="B786" s="4">
        <v>7645.3586051456059</v>
      </c>
      <c r="C786" s="4">
        <v>16127.902897271759</v>
      </c>
      <c r="D786" s="9">
        <v>14647.541191078013</v>
      </c>
      <c r="E786" s="8"/>
      <c r="H786" s="9"/>
      <c r="I786" s="8"/>
      <c r="L786" s="9"/>
    </row>
    <row r="787" spans="1:12" s="4" customFormat="1" x14ac:dyDescent="0.2">
      <c r="A787" s="8">
        <v>18.498337694245301</v>
      </c>
      <c r="B787" s="4">
        <v>8245.086998414241</v>
      </c>
      <c r="C787" s="4">
        <v>17856.539045050471</v>
      </c>
      <c r="D787" s="9">
        <v>8767.3112831546914</v>
      </c>
      <c r="E787" s="8"/>
      <c r="H787" s="9"/>
      <c r="I787" s="8"/>
      <c r="L787" s="9"/>
    </row>
    <row r="788" spans="1:12" s="4" customFormat="1" x14ac:dyDescent="0.2">
      <c r="A788" s="8">
        <v>18.5017770059222</v>
      </c>
      <c r="B788" s="4">
        <v>8226.598502693234</v>
      </c>
      <c r="C788" s="4">
        <v>21847.224859881539</v>
      </c>
      <c r="D788" s="9">
        <v>8257.6635845777619</v>
      </c>
      <c r="E788" s="8"/>
      <c r="H788" s="9"/>
      <c r="I788" s="8"/>
      <c r="L788" s="9"/>
    </row>
    <row r="789" spans="1:12" s="4" customFormat="1" x14ac:dyDescent="0.2">
      <c r="A789" s="8">
        <v>18.5017770059222</v>
      </c>
      <c r="B789" s="4">
        <v>12193.729835665476</v>
      </c>
      <c r="C789" s="4">
        <v>24495.305663934447</v>
      </c>
      <c r="D789" s="9">
        <v>12812.560412271354</v>
      </c>
      <c r="E789" s="8"/>
      <c r="H789" s="9"/>
      <c r="I789" s="8"/>
      <c r="L789" s="9"/>
    </row>
    <row r="790" spans="1:12" s="4" customFormat="1" x14ac:dyDescent="0.2">
      <c r="A790" s="8">
        <v>18.5120911070704</v>
      </c>
      <c r="B790" s="4">
        <v>9580.1119183168776</v>
      </c>
      <c r="C790" s="4">
        <v>27610.887214396902</v>
      </c>
      <c r="D790" s="9">
        <v>10085.740969783012</v>
      </c>
      <c r="E790" s="8"/>
      <c r="H790" s="9"/>
      <c r="I790" s="8"/>
      <c r="L790" s="9"/>
    </row>
    <row r="791" spans="1:12" s="4" customFormat="1" x14ac:dyDescent="0.2">
      <c r="A791" s="8">
        <v>18.572821237101401</v>
      </c>
      <c r="B791" s="4">
        <v>11951.76775284116</v>
      </c>
      <c r="C791" s="4">
        <v>19549.505927849412</v>
      </c>
      <c r="D791" s="9">
        <v>10168.34182660381</v>
      </c>
      <c r="E791" s="8"/>
      <c r="H791" s="9"/>
      <c r="I791" s="8"/>
      <c r="L791" s="9"/>
    </row>
    <row r="792" spans="1:12" s="4" customFormat="1" x14ac:dyDescent="0.2">
      <c r="A792" s="8">
        <v>18.575083318741498</v>
      </c>
      <c r="B792" s="4">
        <v>11277.523428093871</v>
      </c>
      <c r="C792" s="4">
        <v>19502.876554198407</v>
      </c>
      <c r="D792" s="9">
        <v>10148.466254114479</v>
      </c>
      <c r="E792" s="8"/>
      <c r="H792" s="9"/>
      <c r="I792" s="8"/>
      <c r="L792" s="9"/>
    </row>
    <row r="793" spans="1:12" s="4" customFormat="1" x14ac:dyDescent="0.2">
      <c r="A793" s="8">
        <v>18.621752731834</v>
      </c>
      <c r="B793" s="4">
        <v>12558.939901743683</v>
      </c>
      <c r="C793" s="4">
        <v>24703.13786489363</v>
      </c>
      <c r="D793" s="9">
        <v>14581.897779262255</v>
      </c>
      <c r="E793" s="8"/>
      <c r="H793" s="9"/>
      <c r="I793" s="8"/>
      <c r="L793" s="9"/>
    </row>
    <row r="794" spans="1:12" s="4" customFormat="1" x14ac:dyDescent="0.2">
      <c r="A794" s="8">
        <v>18.669843255862101</v>
      </c>
      <c r="B794" s="4">
        <v>8700.7699829971516</v>
      </c>
      <c r="C794" s="4">
        <v>15931.080524242256</v>
      </c>
      <c r="D794" s="9">
        <v>12083.394078875772</v>
      </c>
      <c r="E794" s="8"/>
      <c r="H794" s="9"/>
      <c r="I794" s="8"/>
      <c r="L794" s="9"/>
    </row>
    <row r="795" spans="1:12" s="4" customFormat="1" x14ac:dyDescent="0.2">
      <c r="A795" s="8">
        <v>18.672934924740101</v>
      </c>
      <c r="B795" s="4">
        <v>13592.462555056418</v>
      </c>
      <c r="C795" s="4">
        <v>25101.454297467433</v>
      </c>
      <c r="D795" s="9">
        <v>16339.939120876517</v>
      </c>
      <c r="E795" s="8"/>
      <c r="H795" s="9"/>
      <c r="I795" s="8"/>
      <c r="L795" s="9"/>
    </row>
    <row r="796" spans="1:12" s="4" customFormat="1" x14ac:dyDescent="0.2">
      <c r="A796" s="8">
        <v>18.693368563819199</v>
      </c>
      <c r="B796" s="4">
        <v>10565.425266620297</v>
      </c>
      <c r="C796" s="4">
        <v>21869.982314668843</v>
      </c>
      <c r="D796" s="9">
        <v>10985.684449731738</v>
      </c>
      <c r="E796" s="8"/>
      <c r="H796" s="9"/>
      <c r="I796" s="8"/>
      <c r="L796" s="9"/>
    </row>
    <row r="797" spans="1:12" s="4" customFormat="1" x14ac:dyDescent="0.2">
      <c r="A797" s="10">
        <v>18.703576999999999</v>
      </c>
      <c r="B797" s="11">
        <v>15976.669374701441</v>
      </c>
      <c r="C797" s="11">
        <v>35929.052362088732</v>
      </c>
      <c r="D797" s="12">
        <v>13600.881624989701</v>
      </c>
      <c r="E797" s="13"/>
      <c r="H797" s="9"/>
      <c r="I797" s="8"/>
      <c r="L797" s="9"/>
    </row>
    <row r="798" spans="1:12" s="4" customFormat="1" x14ac:dyDescent="0.2">
      <c r="A798" s="8">
        <v>18.720578721691801</v>
      </c>
      <c r="B798" s="4">
        <v>7973.3880086798781</v>
      </c>
      <c r="C798" s="4">
        <v>19001.841387121865</v>
      </c>
      <c r="D798" s="9">
        <v>7599.1113190340729</v>
      </c>
      <c r="E798" s="13"/>
      <c r="H798" s="9"/>
      <c r="I798" s="8"/>
      <c r="L798" s="9"/>
    </row>
    <row r="799" spans="1:12" s="4" customFormat="1" x14ac:dyDescent="0.2">
      <c r="A799" s="8">
        <v>18.768101572789298</v>
      </c>
      <c r="B799" s="4">
        <v>11212.789281052887</v>
      </c>
      <c r="C799" s="4">
        <v>25710.273296729145</v>
      </c>
      <c r="D799" s="9">
        <v>13732.605929935466</v>
      </c>
      <c r="E799" s="13"/>
      <c r="H799" s="9"/>
      <c r="I799" s="8"/>
      <c r="L799" s="9"/>
    </row>
    <row r="800" spans="1:12" s="4" customFormat="1" x14ac:dyDescent="0.2">
      <c r="A800" s="10">
        <v>18.920045099999999</v>
      </c>
      <c r="B800" s="11">
        <v>13107.815645224955</v>
      </c>
      <c r="C800" s="11">
        <v>30932.377644075568</v>
      </c>
      <c r="D800" s="12">
        <v>10137.781099027319</v>
      </c>
      <c r="E800" s="13"/>
      <c r="H800" s="9"/>
      <c r="I800" s="8"/>
      <c r="L800" s="9"/>
    </row>
    <row r="801" spans="1:12" s="4" customFormat="1" x14ac:dyDescent="0.2">
      <c r="A801" s="8">
        <v>18.920045146367201</v>
      </c>
      <c r="B801" s="4">
        <v>12849.608401704683</v>
      </c>
      <c r="C801" s="4">
        <v>23661.016153509208</v>
      </c>
      <c r="D801" s="9">
        <v>15021.024159767099</v>
      </c>
      <c r="E801" s="13"/>
      <c r="H801" s="9"/>
      <c r="I801" s="8"/>
      <c r="L801" s="9"/>
    </row>
    <row r="802" spans="1:12" s="4" customFormat="1" x14ac:dyDescent="0.2">
      <c r="A802" s="8">
        <v>18.933492230613801</v>
      </c>
      <c r="B802" s="4">
        <v>11309.019890520838</v>
      </c>
      <c r="C802" s="4">
        <v>26584.11437625291</v>
      </c>
      <c r="D802" s="9">
        <v>7889.5447814333647</v>
      </c>
      <c r="E802" s="13"/>
      <c r="H802" s="9"/>
      <c r="I802" s="8"/>
      <c r="L802" s="9"/>
    </row>
    <row r="803" spans="1:12" s="4" customFormat="1" x14ac:dyDescent="0.2">
      <c r="A803" s="8">
        <v>19.054088941797801</v>
      </c>
      <c r="B803" s="4">
        <v>8522.508448429795</v>
      </c>
      <c r="C803" s="4">
        <v>16670.8584517854</v>
      </c>
      <c r="D803" s="9">
        <v>7686.1263960128335</v>
      </c>
      <c r="E803" s="13"/>
      <c r="H803" s="9"/>
      <c r="I803" s="8"/>
      <c r="L803" s="9"/>
    </row>
    <row r="804" spans="1:12" s="4" customFormat="1" x14ac:dyDescent="0.2">
      <c r="A804" s="8">
        <v>19.054088941797801</v>
      </c>
      <c r="B804" s="4">
        <v>17027.884279726695</v>
      </c>
      <c r="C804" s="4">
        <v>36688.068351886504</v>
      </c>
      <c r="D804" s="9">
        <v>19038.272282969854</v>
      </c>
      <c r="E804" s="13"/>
      <c r="H804" s="9"/>
      <c r="I804" s="8"/>
      <c r="L804" s="9"/>
    </row>
    <row r="805" spans="1:12" s="4" customFormat="1" x14ac:dyDescent="0.2">
      <c r="A805" s="8">
        <v>19.097450600718499</v>
      </c>
      <c r="B805" s="4">
        <v>12240.155005846496</v>
      </c>
      <c r="C805" s="4">
        <v>26064.196916051926</v>
      </c>
      <c r="D805" s="9">
        <v>12322.777820603736</v>
      </c>
      <c r="E805" s="13"/>
      <c r="H805" s="9"/>
      <c r="I805" s="8"/>
      <c r="L805" s="9"/>
    </row>
    <row r="806" spans="1:12" s="4" customFormat="1" x14ac:dyDescent="0.2">
      <c r="A806" s="8">
        <v>19.097450600718499</v>
      </c>
      <c r="B806" s="4">
        <v>10978.239979450856</v>
      </c>
      <c r="C806" s="4">
        <v>27871.401104193414</v>
      </c>
      <c r="D806" s="9">
        <v>8949.8386819095304</v>
      </c>
      <c r="E806" s="13"/>
      <c r="H806" s="9"/>
      <c r="I806" s="8"/>
      <c r="L806" s="9"/>
    </row>
    <row r="807" spans="1:12" s="4" customFormat="1" x14ac:dyDescent="0.2">
      <c r="A807" s="8">
        <v>19.1207584559981</v>
      </c>
      <c r="B807" s="4">
        <v>13573.78200714318</v>
      </c>
      <c r="C807" s="4">
        <v>26382.381811339852</v>
      </c>
      <c r="D807" s="9">
        <v>16529.561820378458</v>
      </c>
      <c r="E807" s="13"/>
      <c r="H807" s="9"/>
      <c r="I807" s="8"/>
      <c r="L807" s="9"/>
    </row>
    <row r="808" spans="1:12" s="4" customFormat="1" x14ac:dyDescent="0.2">
      <c r="A808" s="8">
        <v>19.177245310098701</v>
      </c>
      <c r="B808" s="4">
        <v>12461.607199903163</v>
      </c>
      <c r="C808" s="4">
        <v>29527.961613709751</v>
      </c>
      <c r="D808" s="9">
        <v>15524.216804416403</v>
      </c>
      <c r="E808" s="13"/>
      <c r="H808" s="9"/>
      <c r="I808" s="8"/>
      <c r="L808" s="9"/>
    </row>
    <row r="809" spans="1:12" s="4" customFormat="1" x14ac:dyDescent="0.2">
      <c r="A809" s="8">
        <v>19.210395283518899</v>
      </c>
      <c r="B809" s="4">
        <v>13956.019548403725</v>
      </c>
      <c r="C809" s="4">
        <v>27924.324574852744</v>
      </c>
      <c r="D809" s="9">
        <v>16726.111336582049</v>
      </c>
      <c r="E809" s="13"/>
      <c r="H809" s="9"/>
      <c r="I809" s="8"/>
      <c r="L809" s="9"/>
    </row>
    <row r="810" spans="1:12" s="4" customFormat="1" x14ac:dyDescent="0.2">
      <c r="A810" s="8">
        <v>19.230257837799499</v>
      </c>
      <c r="B810" s="4">
        <v>12344.370045439426</v>
      </c>
      <c r="C810" s="4">
        <v>18478.55237058748</v>
      </c>
      <c r="D810" s="9">
        <v>14749.667333180423</v>
      </c>
      <c r="E810" s="13"/>
      <c r="H810" s="9"/>
      <c r="I810" s="8"/>
      <c r="L810" s="9"/>
    </row>
    <row r="811" spans="1:12" s="4" customFormat="1" x14ac:dyDescent="0.2">
      <c r="A811" s="8">
        <v>19.230257837799499</v>
      </c>
      <c r="B811" s="4">
        <v>10652.672377943503</v>
      </c>
      <c r="C811" s="4">
        <v>19634.990951511794</v>
      </c>
      <c r="D811" s="9">
        <v>12111.754355389941</v>
      </c>
      <c r="E811" s="13"/>
      <c r="H811" s="9"/>
      <c r="I811" s="8"/>
      <c r="L811" s="9"/>
    </row>
    <row r="812" spans="1:12" s="4" customFormat="1" x14ac:dyDescent="0.2">
      <c r="A812" s="8">
        <v>19.293021020887199</v>
      </c>
      <c r="B812" s="4">
        <v>14915.065315057134</v>
      </c>
      <c r="C812" s="4">
        <v>20744.181819533776</v>
      </c>
      <c r="D812" s="9">
        <v>17403.406165785054</v>
      </c>
      <c r="E812" s="13"/>
      <c r="H812" s="9"/>
      <c r="I812" s="8"/>
      <c r="J812" s="14"/>
      <c r="L812" s="9"/>
    </row>
    <row r="813" spans="1:12" s="4" customFormat="1" x14ac:dyDescent="0.2">
      <c r="A813" s="8">
        <v>19.502947864632802</v>
      </c>
      <c r="B813" s="4">
        <v>18531.451142108413</v>
      </c>
      <c r="C813" s="4">
        <v>24172.293052357516</v>
      </c>
      <c r="D813" s="9">
        <v>20369.136424627552</v>
      </c>
      <c r="E813" s="13"/>
      <c r="H813" s="9"/>
      <c r="I813" s="8"/>
      <c r="J813" s="14"/>
      <c r="L813" s="9"/>
    </row>
    <row r="814" spans="1:12" s="4" customFormat="1" x14ac:dyDescent="0.2">
      <c r="A814" s="8">
        <v>19.515993316168199</v>
      </c>
      <c r="B814" s="4">
        <v>13200.34092889854</v>
      </c>
      <c r="C814" s="4">
        <v>25744.511815499067</v>
      </c>
      <c r="D814" s="9">
        <v>17394.80724837965</v>
      </c>
      <c r="E814" s="13"/>
      <c r="H814" s="9"/>
      <c r="I814" s="8"/>
      <c r="J814" s="14"/>
      <c r="L814" s="9"/>
    </row>
    <row r="815" spans="1:12" s="4" customFormat="1" x14ac:dyDescent="0.2">
      <c r="A815" s="8">
        <v>19.548613747685302</v>
      </c>
      <c r="B815" s="4">
        <v>14215.335635666093</v>
      </c>
      <c r="C815" s="4">
        <v>35478.576564939322</v>
      </c>
      <c r="D815" s="9">
        <v>12754.800158508033</v>
      </c>
      <c r="E815" s="13"/>
      <c r="H815" s="9"/>
      <c r="I815" s="8"/>
      <c r="J815" s="14"/>
      <c r="L815" s="9"/>
    </row>
    <row r="816" spans="1:12" s="4" customFormat="1" x14ac:dyDescent="0.2">
      <c r="A816" s="8">
        <v>19.555077454081601</v>
      </c>
      <c r="B816" s="4">
        <v>11909.186607593045</v>
      </c>
      <c r="C816" s="4">
        <v>21297.410543482503</v>
      </c>
      <c r="D816" s="9">
        <v>12842.9498975389</v>
      </c>
      <c r="E816" s="13"/>
      <c r="H816" s="9"/>
      <c r="I816" s="8"/>
      <c r="J816" s="14"/>
      <c r="L816" s="9"/>
    </row>
    <row r="817" spans="1:12" s="4" customFormat="1" x14ac:dyDescent="0.2">
      <c r="A817" s="8">
        <v>19.633012312733602</v>
      </c>
      <c r="B817" s="4">
        <v>14690.100451209382</v>
      </c>
      <c r="C817" s="4">
        <v>36075.242921704186</v>
      </c>
      <c r="D817" s="9">
        <v>15242.203621439236</v>
      </c>
      <c r="E817" s="13"/>
      <c r="H817" s="9"/>
      <c r="I817" s="8"/>
      <c r="J817" s="14"/>
      <c r="L817" s="9"/>
    </row>
    <row r="818" spans="1:12" s="4" customFormat="1" x14ac:dyDescent="0.2">
      <c r="A818" s="8">
        <v>19.675098132332</v>
      </c>
      <c r="B818" s="4">
        <v>7134.5509992892612</v>
      </c>
      <c r="C818" s="4">
        <v>17149.718389439498</v>
      </c>
      <c r="D818" s="9">
        <v>7798.485592613948</v>
      </c>
      <c r="E818" s="13"/>
      <c r="H818" s="9"/>
      <c r="I818" s="8"/>
      <c r="J818" s="14"/>
      <c r="L818" s="9"/>
    </row>
    <row r="819" spans="1:12" s="4" customFormat="1" x14ac:dyDescent="0.2">
      <c r="A819" s="8">
        <v>19.682114802568101</v>
      </c>
      <c r="B819" s="4">
        <v>9582.9403681476124</v>
      </c>
      <c r="C819" s="4">
        <v>17201.580637256015</v>
      </c>
      <c r="D819" s="9">
        <v>14530.143894212208</v>
      </c>
      <c r="E819" s="13"/>
      <c r="H819" s="9"/>
      <c r="I819" s="8"/>
      <c r="J819" s="14"/>
      <c r="L819" s="9"/>
    </row>
    <row r="820" spans="1:12" s="4" customFormat="1" x14ac:dyDescent="0.2">
      <c r="A820" s="8">
        <v>19.787961212454199</v>
      </c>
      <c r="B820" s="4">
        <v>8323.9486462277946</v>
      </c>
      <c r="C820" s="4">
        <v>21625.256021451849</v>
      </c>
      <c r="D820" s="9">
        <v>8221.4691564886161</v>
      </c>
      <c r="E820" s="13"/>
      <c r="H820" s="9"/>
      <c r="I820" s="8"/>
      <c r="J820" s="14"/>
      <c r="L820" s="9"/>
    </row>
    <row r="821" spans="1:12" s="4" customFormat="1" x14ac:dyDescent="0.2">
      <c r="A821" s="8">
        <v>19.883879008471101</v>
      </c>
      <c r="B821" s="4">
        <v>11517.570494943202</v>
      </c>
      <c r="C821" s="4">
        <v>33842.812315260089</v>
      </c>
      <c r="D821" s="9">
        <v>9574.6587064836604</v>
      </c>
      <c r="E821" s="13"/>
      <c r="H821" s="9"/>
      <c r="I821" s="8"/>
      <c r="J821" s="14"/>
      <c r="L821" s="9"/>
    </row>
    <row r="822" spans="1:12" s="4" customFormat="1" x14ac:dyDescent="0.2">
      <c r="A822" s="8">
        <v>19.9576531699471</v>
      </c>
      <c r="B822" s="4">
        <v>12794.550952992731</v>
      </c>
      <c r="C822" s="4">
        <v>28619.515098208631</v>
      </c>
      <c r="D822" s="9">
        <v>14634.634385944295</v>
      </c>
      <c r="E822" s="13"/>
      <c r="H822" s="9"/>
      <c r="I822" s="8"/>
      <c r="J822" s="14"/>
      <c r="L822" s="9"/>
    </row>
    <row r="823" spans="1:12" s="4" customFormat="1" x14ac:dyDescent="0.2">
      <c r="A823" s="8">
        <v>19.989508981394302</v>
      </c>
      <c r="B823" s="4">
        <v>20030.156537636052</v>
      </c>
      <c r="C823" s="4">
        <v>31988.165844228519</v>
      </c>
      <c r="D823" s="9">
        <v>17437.190017327066</v>
      </c>
      <c r="E823" s="13"/>
      <c r="H823" s="9"/>
      <c r="I823" s="8"/>
      <c r="J823" s="14"/>
      <c r="L823" s="9"/>
    </row>
    <row r="824" spans="1:12" s="4" customFormat="1" x14ac:dyDescent="0.2">
      <c r="A824" s="8">
        <v>20.091982782120301</v>
      </c>
      <c r="B824" s="4">
        <v>13108.27777171788</v>
      </c>
      <c r="C824" s="4">
        <v>28586.00474142575</v>
      </c>
      <c r="D824" s="9">
        <v>12408.787378364841</v>
      </c>
      <c r="E824" s="13"/>
      <c r="H824" s="9"/>
      <c r="I824" s="8"/>
      <c r="J824" s="14"/>
      <c r="L824" s="9"/>
    </row>
    <row r="825" spans="1:12" s="4" customFormat="1" x14ac:dyDescent="0.2">
      <c r="A825" s="8">
        <v>20.2138640173022</v>
      </c>
      <c r="B825" s="4">
        <v>10774.052924260712</v>
      </c>
      <c r="C825" s="4">
        <v>24853.926444930807</v>
      </c>
      <c r="D825" s="9">
        <v>12149.560643416344</v>
      </c>
      <c r="E825" s="13"/>
      <c r="H825" s="9"/>
      <c r="I825" s="8"/>
      <c r="J825" s="14"/>
      <c r="L825" s="9"/>
    </row>
    <row r="826" spans="1:12" s="4" customFormat="1" x14ac:dyDescent="0.2">
      <c r="A826" s="8">
        <v>20.486257533030201</v>
      </c>
      <c r="B826" s="4">
        <v>26963.071012099219</v>
      </c>
      <c r="C826" s="4">
        <v>34984.232114807142</v>
      </c>
      <c r="D826" s="9">
        <v>21499.195034128836</v>
      </c>
      <c r="E826" s="13"/>
      <c r="H826" s="9"/>
      <c r="I826" s="8"/>
      <c r="J826" s="14"/>
      <c r="L826" s="9"/>
    </row>
    <row r="827" spans="1:12" s="4" customFormat="1" x14ac:dyDescent="0.2">
      <c r="A827" s="8">
        <v>20.486257533030301</v>
      </c>
      <c r="B827" s="4">
        <v>12085.035983647538</v>
      </c>
      <c r="C827" s="4">
        <v>19376.245567196725</v>
      </c>
      <c r="D827" s="9">
        <v>16756.344952358493</v>
      </c>
      <c r="E827" s="13"/>
      <c r="H827" s="9"/>
      <c r="I827" s="8"/>
      <c r="J827" s="14"/>
      <c r="L827" s="9"/>
    </row>
    <row r="828" spans="1:12" s="4" customFormat="1" x14ac:dyDescent="0.2">
      <c r="A828" s="8">
        <v>20.526255047834901</v>
      </c>
      <c r="B828" s="4">
        <v>15493.567193096986</v>
      </c>
      <c r="C828" s="4">
        <v>37926.84576737832</v>
      </c>
      <c r="D828" s="9">
        <v>11915.969092650666</v>
      </c>
      <c r="E828" s="13"/>
      <c r="H828" s="9"/>
      <c r="I828" s="8"/>
      <c r="J828" s="14"/>
      <c r="L828" s="9"/>
    </row>
    <row r="829" spans="1:12" s="4" customFormat="1" x14ac:dyDescent="0.2">
      <c r="A829" s="8">
        <v>20.739374428498</v>
      </c>
      <c r="B829" s="4">
        <v>11014.945262815741</v>
      </c>
      <c r="C829" s="4">
        <v>27931.419638160136</v>
      </c>
      <c r="D829" s="9">
        <v>9853.5405289975497</v>
      </c>
      <c r="E829" s="13"/>
      <c r="H829" s="9"/>
      <c r="I829" s="8"/>
      <c r="J829" s="14"/>
      <c r="L829" s="9"/>
    </row>
    <row r="830" spans="1:12" s="4" customFormat="1" x14ac:dyDescent="0.2">
      <c r="A830" s="8">
        <v>20.739374428498</v>
      </c>
      <c r="B830" s="4">
        <v>14579.195115840806</v>
      </c>
      <c r="C830" s="4">
        <v>29261.121465297001</v>
      </c>
      <c r="D830" s="9">
        <v>14101.808200297333</v>
      </c>
      <c r="E830" s="13"/>
      <c r="H830" s="9"/>
      <c r="I830" s="8"/>
      <c r="J830" s="14"/>
      <c r="L830" s="9"/>
    </row>
    <row r="831" spans="1:12" s="4" customFormat="1" x14ac:dyDescent="0.2">
      <c r="A831" s="8">
        <v>20.8271717321919</v>
      </c>
      <c r="B831" s="4">
        <v>16654.128814629617</v>
      </c>
      <c r="C831" s="4">
        <v>38414.711114321748</v>
      </c>
      <c r="D831" s="9">
        <v>13534.32935109937</v>
      </c>
      <c r="E831" s="13"/>
      <c r="H831" s="9"/>
      <c r="I831" s="8"/>
      <c r="J831" s="14"/>
      <c r="L831" s="9"/>
    </row>
    <row r="832" spans="1:12" s="4" customFormat="1" x14ac:dyDescent="0.2">
      <c r="A832" s="8">
        <v>21.103730527501501</v>
      </c>
      <c r="B832" s="4">
        <v>15665.481455771924</v>
      </c>
      <c r="C832" s="4">
        <v>22890.658606929279</v>
      </c>
      <c r="D832" s="9">
        <v>12856.695487326968</v>
      </c>
      <c r="E832" s="13"/>
      <c r="H832" s="9"/>
      <c r="I832" s="8"/>
      <c r="J832" s="14"/>
      <c r="L832" s="9"/>
    </row>
    <row r="833" spans="1:12" s="4" customFormat="1" x14ac:dyDescent="0.2">
      <c r="A833" s="8">
        <v>21.730031667299201</v>
      </c>
      <c r="B833" s="4">
        <v>12760.895373056213</v>
      </c>
      <c r="C833" s="4">
        <v>26030.105726248603</v>
      </c>
      <c r="D833" s="9">
        <v>12992.968766609009</v>
      </c>
      <c r="E833" s="13"/>
      <c r="H833" s="9"/>
      <c r="I833" s="8"/>
      <c r="J833" s="14"/>
      <c r="L833" s="9"/>
    </row>
    <row r="834" spans="1:12" s="4" customFormat="1" x14ac:dyDescent="0.2">
      <c r="A834" s="8">
        <v>22.521947898996999</v>
      </c>
      <c r="B834" s="4">
        <v>17565.091102179569</v>
      </c>
      <c r="C834" s="4">
        <v>34975.028159312737</v>
      </c>
      <c r="D834" s="9">
        <v>20257.151550645027</v>
      </c>
      <c r="E834" s="13"/>
      <c r="H834" s="9"/>
      <c r="I834" s="8"/>
      <c r="J834" s="14"/>
      <c r="L834" s="9"/>
    </row>
    <row r="835" spans="1:12" s="4" customFormat="1" x14ac:dyDescent="0.2">
      <c r="A835" s="8">
        <v>22.699233412976501</v>
      </c>
      <c r="B835" s="4">
        <v>18825.591501904477</v>
      </c>
      <c r="C835" s="4">
        <v>44058.100448430661</v>
      </c>
      <c r="D835" s="9">
        <v>18774.470960646257</v>
      </c>
      <c r="E835" s="13"/>
      <c r="H835" s="9"/>
      <c r="I835" s="8"/>
      <c r="J835" s="14"/>
      <c r="L835" s="9"/>
    </row>
    <row r="836" spans="1:12" s="4" customFormat="1" x14ac:dyDescent="0.2">
      <c r="A836" s="8">
        <v>23.3525165642403</v>
      </c>
      <c r="B836" s="4">
        <v>16838.249803057486</v>
      </c>
      <c r="C836" s="4">
        <v>42739.701490010259</v>
      </c>
      <c r="D836" s="9">
        <v>15048.424737051413</v>
      </c>
      <c r="E836" s="13"/>
      <c r="H836" s="9"/>
      <c r="I836" s="8"/>
      <c r="J836" s="14"/>
      <c r="L836" s="9"/>
    </row>
    <row r="837" spans="1:12" s="4" customFormat="1" x14ac:dyDescent="0.2">
      <c r="A837" s="8">
        <v>23.7163820023409</v>
      </c>
      <c r="B837" s="4">
        <v>17180.798734006356</v>
      </c>
      <c r="C837" s="4">
        <v>30526.747555277008</v>
      </c>
      <c r="D837" s="9">
        <v>19830.979646678239</v>
      </c>
      <c r="E837" s="13"/>
      <c r="H837" s="9"/>
      <c r="I837" s="8"/>
      <c r="J837" s="14"/>
      <c r="L837" s="9"/>
    </row>
    <row r="838" spans="1:12" s="4" customFormat="1" x14ac:dyDescent="0.2">
      <c r="A838" s="8">
        <v>23.9832494285439</v>
      </c>
      <c r="B838" s="4">
        <v>12622.629828110856</v>
      </c>
      <c r="C838" s="4">
        <v>25376.525931234828</v>
      </c>
      <c r="D838" s="9">
        <v>17471.760458006313</v>
      </c>
      <c r="E838" s="13"/>
      <c r="H838" s="9"/>
      <c r="I838" s="8"/>
      <c r="J838" s="14"/>
      <c r="L838" s="9"/>
    </row>
    <row r="839" spans="1:12" s="4" customFormat="1" x14ac:dyDescent="0.2">
      <c r="A839" s="8">
        <v>24.262755205190398</v>
      </c>
      <c r="B839" s="4">
        <v>35919.2826665674</v>
      </c>
      <c r="C839" s="4">
        <v>55025.978221552781</v>
      </c>
      <c r="D839" s="9">
        <v>23909.519955496795</v>
      </c>
      <c r="E839" s="13"/>
      <c r="H839" s="9"/>
      <c r="I839" s="8"/>
      <c r="J839" s="14"/>
      <c r="L839" s="9"/>
    </row>
    <row r="840" spans="1:12" s="4" customFormat="1" x14ac:dyDescent="0.2">
      <c r="A840" s="8">
        <v>24.764138683164202</v>
      </c>
      <c r="B840" s="4">
        <v>15786.767271534674</v>
      </c>
      <c r="C840" s="4">
        <v>31220.054816643995</v>
      </c>
      <c r="D840" s="9">
        <v>23838.376522152357</v>
      </c>
      <c r="E840" s="13"/>
      <c r="H840" s="9"/>
      <c r="I840" s="8"/>
      <c r="J840" s="14"/>
      <c r="L840" s="9"/>
    </row>
    <row r="841" spans="1:12" s="4" customFormat="1" x14ac:dyDescent="0.2">
      <c r="A841" s="8">
        <v>28.7536998957073</v>
      </c>
      <c r="B841" s="4">
        <v>15784.32951509709</v>
      </c>
      <c r="C841" s="4">
        <v>39885.489202549645</v>
      </c>
      <c r="D841" s="9">
        <v>16084.256331854587</v>
      </c>
      <c r="E841" s="13"/>
      <c r="H841" s="9"/>
      <c r="I841" s="8"/>
      <c r="J841" s="14"/>
      <c r="L841" s="9"/>
    </row>
    <row r="842" spans="1:12" s="4" customFormat="1" x14ac:dyDescent="0.2">
      <c r="A842" s="10"/>
      <c r="B842" s="11"/>
      <c r="C842" s="11"/>
      <c r="D842" s="12"/>
      <c r="E842" s="13"/>
      <c r="F842" s="14"/>
      <c r="G842" s="14"/>
      <c r="H842" s="9"/>
      <c r="I842" s="8"/>
      <c r="J842" s="14"/>
      <c r="L842" s="9"/>
    </row>
    <row r="843" spans="1:12" s="4" customFormat="1" x14ac:dyDescent="0.2">
      <c r="A843" s="10"/>
      <c r="B843" s="11"/>
      <c r="C843" s="11"/>
      <c r="D843" s="12"/>
      <c r="E843" s="13"/>
      <c r="F843" s="14"/>
      <c r="G843" s="14"/>
      <c r="H843" s="9"/>
      <c r="I843" s="8"/>
      <c r="J843" s="14"/>
      <c r="L843" s="9"/>
    </row>
    <row r="844" spans="1:12" s="4" customFormat="1" x14ac:dyDescent="0.2">
      <c r="A844" s="10"/>
      <c r="B844" s="11"/>
      <c r="C844" s="11"/>
      <c r="D844" s="12"/>
      <c r="E844" s="13"/>
      <c r="F844" s="14"/>
      <c r="G844" s="14"/>
      <c r="H844" s="9"/>
      <c r="I844" s="8"/>
      <c r="J844" s="14"/>
      <c r="L844" s="9"/>
    </row>
    <row r="845" spans="1:12" s="4" customFormat="1" x14ac:dyDescent="0.2">
      <c r="A845" s="10"/>
      <c r="B845" s="11"/>
      <c r="C845" s="11"/>
      <c r="D845" s="12"/>
      <c r="E845" s="13"/>
      <c r="F845" s="14"/>
      <c r="G845" s="14"/>
      <c r="H845" s="9"/>
      <c r="I845" s="8"/>
      <c r="J845" s="14"/>
      <c r="L845" s="9"/>
    </row>
    <row r="846" spans="1:12" s="4" customFormat="1" x14ac:dyDescent="0.2">
      <c r="A846" s="10"/>
      <c r="B846" s="11"/>
      <c r="C846" s="11"/>
      <c r="D846" s="12"/>
      <c r="E846" s="13"/>
      <c r="F846" s="14"/>
      <c r="G846" s="14"/>
      <c r="H846" s="9"/>
      <c r="I846" s="8"/>
      <c r="J846" s="14"/>
      <c r="L846" s="9"/>
    </row>
    <row r="847" spans="1:12" s="4" customFormat="1" x14ac:dyDescent="0.2">
      <c r="A847" s="10"/>
      <c r="B847" s="11"/>
      <c r="C847" s="11"/>
      <c r="D847" s="12"/>
      <c r="E847" s="13"/>
      <c r="F847" s="14"/>
      <c r="G847" s="14"/>
      <c r="H847" s="9"/>
      <c r="I847" s="8"/>
      <c r="J847" s="14"/>
      <c r="L847" s="9"/>
    </row>
    <row r="848" spans="1:12" s="4" customFormat="1" x14ac:dyDescent="0.2">
      <c r="A848" s="10"/>
      <c r="B848" s="11"/>
      <c r="C848" s="11"/>
      <c r="D848" s="12"/>
      <c r="E848" s="13"/>
      <c r="F848" s="14"/>
      <c r="G848" s="14"/>
      <c r="H848" s="9"/>
      <c r="I848" s="8"/>
      <c r="J848" s="14"/>
      <c r="L848" s="9"/>
    </row>
    <row r="849" spans="1:12" s="4" customFormat="1" x14ac:dyDescent="0.2">
      <c r="A849" s="10"/>
      <c r="B849" s="11"/>
      <c r="C849" s="11"/>
      <c r="D849" s="12"/>
      <c r="E849" s="13"/>
      <c r="F849" s="14"/>
      <c r="G849" s="14"/>
      <c r="H849" s="9"/>
      <c r="I849" s="8"/>
      <c r="J849" s="14"/>
      <c r="L849" s="9"/>
    </row>
    <row r="850" spans="1:12" s="4" customFormat="1" x14ac:dyDescent="0.2">
      <c r="A850" s="10"/>
      <c r="B850" s="11"/>
      <c r="C850" s="11"/>
      <c r="D850" s="12"/>
      <c r="E850" s="13"/>
      <c r="F850" s="14"/>
      <c r="G850" s="14"/>
      <c r="H850" s="9"/>
      <c r="I850" s="8"/>
      <c r="J850" s="14"/>
      <c r="L850" s="9"/>
    </row>
    <row r="851" spans="1:12" s="4" customFormat="1" x14ac:dyDescent="0.2">
      <c r="A851" s="10"/>
      <c r="B851" s="11"/>
      <c r="C851" s="11"/>
      <c r="D851" s="12"/>
      <c r="E851" s="13"/>
      <c r="F851" s="14"/>
      <c r="G851" s="14"/>
      <c r="H851" s="9"/>
      <c r="I851" s="8"/>
      <c r="J851" s="14"/>
      <c r="L851" s="9"/>
    </row>
    <row r="852" spans="1:12" s="4" customFormat="1" x14ac:dyDescent="0.2">
      <c r="A852" s="10"/>
      <c r="B852" s="11"/>
      <c r="C852" s="11"/>
      <c r="D852" s="12"/>
      <c r="E852" s="13"/>
      <c r="F852" s="14"/>
      <c r="G852" s="14"/>
      <c r="H852" s="9"/>
      <c r="I852" s="8"/>
      <c r="J852" s="14"/>
      <c r="L852" s="9"/>
    </row>
    <row r="853" spans="1:12" s="4" customFormat="1" x14ac:dyDescent="0.2">
      <c r="A853" s="10"/>
      <c r="B853" s="11"/>
      <c r="C853" s="11"/>
      <c r="D853" s="12"/>
      <c r="E853" s="13"/>
      <c r="F853" s="14"/>
      <c r="G853" s="14"/>
      <c r="H853" s="9"/>
      <c r="I853" s="8"/>
      <c r="J853" s="14"/>
      <c r="L853" s="9"/>
    </row>
    <row r="854" spans="1:12" s="4" customFormat="1" x14ac:dyDescent="0.2">
      <c r="A854" s="10"/>
      <c r="B854" s="11"/>
      <c r="C854" s="11"/>
      <c r="D854" s="12"/>
      <c r="E854" s="13"/>
      <c r="F854" s="14"/>
      <c r="G854" s="14"/>
      <c r="H854" s="9"/>
      <c r="I854" s="8"/>
      <c r="J854" s="14"/>
      <c r="L854" s="9"/>
    </row>
    <row r="855" spans="1:12" s="4" customFormat="1" x14ac:dyDescent="0.2">
      <c r="A855" s="10"/>
      <c r="B855" s="11"/>
      <c r="C855" s="11"/>
      <c r="D855" s="12"/>
      <c r="E855" s="13"/>
      <c r="F855" s="14"/>
      <c r="G855" s="14"/>
      <c r="H855" s="9"/>
      <c r="I855" s="8"/>
      <c r="J855" s="14"/>
      <c r="L855" s="9"/>
    </row>
    <row r="856" spans="1:12" s="4" customFormat="1" x14ac:dyDescent="0.2">
      <c r="A856" s="10"/>
      <c r="B856" s="11"/>
      <c r="C856" s="11"/>
      <c r="D856" s="12"/>
      <c r="E856" s="13"/>
      <c r="F856" s="14"/>
      <c r="G856" s="14"/>
      <c r="H856" s="9"/>
      <c r="I856" s="8"/>
      <c r="J856" s="14"/>
      <c r="L856" s="9"/>
    </row>
    <row r="857" spans="1:12" s="4" customFormat="1" x14ac:dyDescent="0.2">
      <c r="A857" s="10"/>
      <c r="B857" s="11"/>
      <c r="C857" s="11"/>
      <c r="D857" s="12"/>
      <c r="E857" s="13"/>
      <c r="F857" s="14"/>
      <c r="G857" s="14"/>
      <c r="H857" s="9"/>
      <c r="I857" s="8"/>
      <c r="J857" s="14"/>
      <c r="L857" s="9"/>
    </row>
    <row r="858" spans="1:12" s="4" customFormat="1" x14ac:dyDescent="0.2">
      <c r="A858" s="10"/>
      <c r="B858" s="11"/>
      <c r="C858" s="11"/>
      <c r="D858" s="12"/>
      <c r="E858" s="13"/>
      <c r="F858" s="14"/>
      <c r="G858" s="14"/>
      <c r="H858" s="9"/>
      <c r="I858" s="8"/>
      <c r="J858" s="14"/>
      <c r="L858" s="9"/>
    </row>
    <row r="859" spans="1:12" s="4" customFormat="1" x14ac:dyDescent="0.2">
      <c r="A859" s="10"/>
      <c r="B859" s="11"/>
      <c r="C859" s="11"/>
      <c r="D859" s="12"/>
      <c r="E859" s="13"/>
      <c r="F859" s="14"/>
      <c r="G859" s="14"/>
      <c r="H859" s="9"/>
      <c r="I859" s="8"/>
      <c r="J859" s="14"/>
      <c r="L859" s="9"/>
    </row>
    <row r="860" spans="1:12" s="4" customFormat="1" x14ac:dyDescent="0.2">
      <c r="A860" s="8"/>
      <c r="D860" s="9"/>
      <c r="E860" s="13"/>
      <c r="F860" s="14"/>
      <c r="G860" s="14"/>
      <c r="H860" s="9"/>
      <c r="I860" s="8"/>
      <c r="J860" s="14"/>
      <c r="L860" s="9"/>
    </row>
    <row r="861" spans="1:12" s="4" customFormat="1" x14ac:dyDescent="0.2">
      <c r="A861" s="10"/>
      <c r="B861" s="11"/>
      <c r="C861" s="11"/>
      <c r="D861" s="12"/>
      <c r="E861" s="13"/>
      <c r="F861" s="14"/>
      <c r="G861" s="14"/>
      <c r="H861" s="9"/>
      <c r="I861" s="8"/>
      <c r="J861" s="14"/>
      <c r="L861" s="9"/>
    </row>
    <row r="862" spans="1:12" s="4" customFormat="1" x14ac:dyDescent="0.2">
      <c r="A862" s="8"/>
      <c r="D862" s="9"/>
      <c r="E862" s="13"/>
      <c r="F862" s="14"/>
      <c r="G862" s="14"/>
      <c r="H862" s="9"/>
      <c r="I862" s="8"/>
      <c r="J862" s="14"/>
      <c r="L862" s="9"/>
    </row>
    <row r="863" spans="1:12" s="4" customFormat="1" x14ac:dyDescent="0.2">
      <c r="A863" s="10"/>
      <c r="B863" s="11"/>
      <c r="C863" s="11"/>
      <c r="D863" s="12"/>
      <c r="E863" s="13"/>
      <c r="F863" s="14"/>
      <c r="G863" s="14"/>
      <c r="H863" s="9"/>
      <c r="I863" s="8"/>
      <c r="J863" s="14"/>
      <c r="L863" s="9"/>
    </row>
    <row r="864" spans="1:12" s="4" customFormat="1" x14ac:dyDescent="0.2">
      <c r="A864" s="8"/>
      <c r="D864" s="9"/>
      <c r="E864" s="13"/>
      <c r="F864" s="14"/>
      <c r="G864" s="14"/>
      <c r="H864" s="9"/>
      <c r="I864" s="8"/>
      <c r="J864" s="14"/>
      <c r="L864" s="9"/>
    </row>
    <row r="865" spans="1:12" s="4" customFormat="1" x14ac:dyDescent="0.2">
      <c r="A865" s="8"/>
      <c r="D865" s="9"/>
      <c r="E865" s="13"/>
      <c r="F865" s="14"/>
      <c r="G865" s="14"/>
      <c r="H865" s="9"/>
      <c r="I865" s="8"/>
      <c r="J865" s="14"/>
      <c r="L865" s="9"/>
    </row>
    <row r="866" spans="1:12" s="4" customFormat="1" x14ac:dyDescent="0.2">
      <c r="A866" s="10"/>
      <c r="B866" s="11"/>
      <c r="C866" s="11"/>
      <c r="D866" s="12"/>
      <c r="E866" s="13"/>
      <c r="F866" s="14"/>
      <c r="G866" s="14"/>
      <c r="H866" s="9"/>
      <c r="I866" s="8"/>
      <c r="J866" s="14"/>
      <c r="L866" s="9"/>
    </row>
    <row r="867" spans="1:12" s="4" customFormat="1" x14ac:dyDescent="0.2">
      <c r="A867" s="8"/>
      <c r="D867" s="9"/>
      <c r="E867" s="13"/>
      <c r="F867" s="14"/>
      <c r="G867" s="14"/>
      <c r="H867" s="9"/>
      <c r="I867" s="8"/>
      <c r="J867" s="14"/>
      <c r="L867" s="9"/>
    </row>
    <row r="868" spans="1:12" s="4" customFormat="1" x14ac:dyDescent="0.2">
      <c r="A868" s="8"/>
      <c r="D868" s="9"/>
      <c r="E868" s="13"/>
      <c r="F868" s="14"/>
      <c r="G868" s="14"/>
      <c r="H868" s="9"/>
      <c r="I868" s="8"/>
      <c r="J868" s="14"/>
      <c r="L868" s="9"/>
    </row>
    <row r="869" spans="1:12" s="4" customFormat="1" x14ac:dyDescent="0.2">
      <c r="A869" s="8"/>
      <c r="D869" s="9"/>
      <c r="E869" s="13"/>
      <c r="F869" s="14"/>
      <c r="G869" s="14"/>
      <c r="H869" s="9"/>
      <c r="I869" s="8"/>
      <c r="J869" s="14"/>
      <c r="L869" s="9"/>
    </row>
    <row r="870" spans="1:12" s="4" customFormat="1" x14ac:dyDescent="0.2">
      <c r="A870" s="10"/>
      <c r="B870" s="11"/>
      <c r="C870" s="11"/>
      <c r="D870" s="12"/>
      <c r="E870" s="13"/>
      <c r="F870" s="14"/>
      <c r="G870" s="14"/>
      <c r="H870" s="9"/>
      <c r="I870" s="8"/>
      <c r="J870" s="14"/>
      <c r="L870" s="9"/>
    </row>
    <row r="871" spans="1:12" s="4" customFormat="1" x14ac:dyDescent="0.2">
      <c r="A871" s="10"/>
      <c r="B871" s="11"/>
      <c r="C871" s="11"/>
      <c r="D871" s="12"/>
      <c r="E871" s="13"/>
      <c r="F871" s="14"/>
      <c r="G871" s="14"/>
      <c r="H871" s="9"/>
      <c r="I871" s="8"/>
      <c r="J871" s="14"/>
      <c r="L871" s="9"/>
    </row>
    <row r="872" spans="1:12" s="4" customFormat="1" x14ac:dyDescent="0.2">
      <c r="A872" s="8"/>
      <c r="D872" s="9"/>
      <c r="E872" s="13"/>
      <c r="F872" s="14"/>
      <c r="G872" s="14"/>
      <c r="H872" s="9"/>
      <c r="I872" s="8"/>
      <c r="J872" s="14"/>
      <c r="L872" s="9"/>
    </row>
    <row r="873" spans="1:12" s="4" customFormat="1" x14ac:dyDescent="0.2">
      <c r="A873" s="10"/>
      <c r="B873" s="11"/>
      <c r="C873" s="11"/>
      <c r="D873" s="12"/>
      <c r="E873" s="13"/>
      <c r="F873" s="14"/>
      <c r="G873" s="14"/>
      <c r="H873" s="9"/>
      <c r="I873" s="8"/>
      <c r="J873" s="14"/>
      <c r="L873" s="9"/>
    </row>
    <row r="874" spans="1:12" s="4" customFormat="1" x14ac:dyDescent="0.2">
      <c r="A874" s="10"/>
      <c r="B874" s="11"/>
      <c r="C874" s="11"/>
      <c r="D874" s="12"/>
      <c r="E874" s="13"/>
      <c r="F874" s="14"/>
      <c r="G874" s="14"/>
      <c r="H874" s="9"/>
      <c r="I874" s="8"/>
      <c r="J874" s="14"/>
      <c r="L874" s="9"/>
    </row>
    <row r="875" spans="1:12" s="4" customFormat="1" x14ac:dyDescent="0.2">
      <c r="A875" s="15"/>
      <c r="B875" s="1"/>
      <c r="C875" s="1"/>
      <c r="D875" s="16"/>
      <c r="E875" s="13"/>
      <c r="F875" s="14"/>
      <c r="G875" s="14"/>
      <c r="H875" s="9"/>
      <c r="I875" s="8"/>
      <c r="J875" s="14"/>
      <c r="L875" s="9"/>
    </row>
    <row r="876" spans="1:12" s="4" customFormat="1" x14ac:dyDescent="0.2">
      <c r="A876" s="15"/>
      <c r="B876" s="1"/>
      <c r="C876" s="1"/>
      <c r="D876" s="16"/>
      <c r="E876" s="13"/>
      <c r="F876" s="14"/>
      <c r="G876" s="14"/>
      <c r="H876" s="9"/>
      <c r="I876" s="8"/>
      <c r="J876" s="14"/>
      <c r="L876" s="9"/>
    </row>
    <row r="877" spans="1:12" s="4" customFormat="1" x14ac:dyDescent="0.2">
      <c r="A877" s="15"/>
      <c r="B877" s="1"/>
      <c r="C877" s="1"/>
      <c r="D877" s="16"/>
      <c r="E877" s="13"/>
      <c r="F877" s="14"/>
      <c r="G877" s="14"/>
      <c r="H877" s="9"/>
      <c r="I877" s="8"/>
      <c r="J877" s="14"/>
      <c r="L877" s="9"/>
    </row>
    <row r="878" spans="1:12" s="4" customFormat="1" x14ac:dyDescent="0.2">
      <c r="A878" s="15"/>
      <c r="B878" s="1"/>
      <c r="C878" s="1"/>
      <c r="D878" s="16"/>
      <c r="E878" s="13"/>
      <c r="F878" s="14"/>
      <c r="G878" s="14"/>
      <c r="H878" s="9"/>
      <c r="I878" s="8"/>
      <c r="J878" s="14"/>
      <c r="L878" s="9"/>
    </row>
    <row r="879" spans="1:12" s="4" customFormat="1" x14ac:dyDescent="0.2">
      <c r="A879" s="15"/>
      <c r="B879" s="1"/>
      <c r="C879" s="1"/>
      <c r="D879" s="16"/>
      <c r="E879" s="13"/>
      <c r="F879" s="14"/>
      <c r="G879" s="14"/>
      <c r="H879" s="9"/>
      <c r="I879" s="8"/>
      <c r="J879" s="14"/>
      <c r="L879" s="9"/>
    </row>
    <row r="880" spans="1:12" s="4" customFormat="1" x14ac:dyDescent="0.2">
      <c r="A880" s="15"/>
      <c r="B880" s="1"/>
      <c r="C880" s="1"/>
      <c r="D880" s="16"/>
      <c r="E880" s="13"/>
      <c r="F880" s="14"/>
      <c r="G880" s="14"/>
      <c r="H880" s="9"/>
      <c r="I880" s="8"/>
      <c r="J880" s="14"/>
      <c r="L880" s="9"/>
    </row>
    <row r="881" spans="1:12" s="4" customFormat="1" x14ac:dyDescent="0.2">
      <c r="A881" s="15"/>
      <c r="B881" s="1"/>
      <c r="C881" s="1"/>
      <c r="D881" s="16"/>
      <c r="E881" s="13"/>
      <c r="F881" s="14"/>
      <c r="G881" s="14"/>
      <c r="H881" s="9"/>
      <c r="I881" s="8"/>
      <c r="J881" s="14"/>
      <c r="L881" s="9"/>
    </row>
    <row r="882" spans="1:12" s="4" customFormat="1" x14ac:dyDescent="0.2">
      <c r="A882" s="15"/>
      <c r="B882" s="1"/>
      <c r="C882" s="1"/>
      <c r="D882" s="16"/>
      <c r="E882" s="13"/>
      <c r="F882" s="14"/>
      <c r="G882" s="14"/>
      <c r="H882" s="9"/>
      <c r="I882" s="8"/>
      <c r="J882" s="14"/>
      <c r="L882" s="9"/>
    </row>
    <row r="883" spans="1:12" s="4" customFormat="1" x14ac:dyDescent="0.2">
      <c r="A883" s="15"/>
      <c r="B883" s="1"/>
      <c r="C883" s="1"/>
      <c r="D883" s="16"/>
      <c r="E883" s="13"/>
      <c r="F883" s="14"/>
      <c r="G883" s="14"/>
      <c r="H883" s="9"/>
      <c r="I883" s="8"/>
      <c r="J883" s="14"/>
      <c r="L883" s="9"/>
    </row>
    <row r="884" spans="1:12" s="4" customFormat="1" x14ac:dyDescent="0.2">
      <c r="A884" s="15"/>
      <c r="B884" s="1"/>
      <c r="C884" s="1"/>
      <c r="D884" s="16"/>
      <c r="E884" s="13"/>
      <c r="F884" s="14"/>
      <c r="G884" s="14"/>
      <c r="H884" s="9"/>
      <c r="I884" s="8"/>
      <c r="J884" s="14"/>
      <c r="L884" s="9"/>
    </row>
    <row r="885" spans="1:12" s="4" customFormat="1" x14ac:dyDescent="0.2">
      <c r="A885" s="15"/>
      <c r="B885" s="1"/>
      <c r="C885" s="1"/>
      <c r="D885" s="16"/>
      <c r="E885" s="13"/>
      <c r="F885" s="14"/>
      <c r="G885" s="14"/>
      <c r="H885" s="9"/>
      <c r="I885" s="8"/>
      <c r="J885" s="14"/>
      <c r="L885" s="9"/>
    </row>
    <row r="886" spans="1:12" s="4" customFormat="1" x14ac:dyDescent="0.2">
      <c r="A886" s="15"/>
      <c r="B886" s="1"/>
      <c r="C886" s="1"/>
      <c r="D886" s="16"/>
      <c r="E886" s="13"/>
      <c r="F886" s="14"/>
      <c r="G886" s="14"/>
      <c r="H886" s="9"/>
      <c r="I886" s="8"/>
      <c r="J886" s="14"/>
      <c r="L886" s="9"/>
    </row>
    <row r="887" spans="1:12" s="4" customFormat="1" x14ac:dyDescent="0.2">
      <c r="A887" s="15"/>
      <c r="B887" s="1"/>
      <c r="C887" s="1"/>
      <c r="D887" s="16"/>
      <c r="E887" s="13"/>
      <c r="F887" s="14"/>
      <c r="G887" s="14"/>
      <c r="H887" s="9"/>
      <c r="I887" s="8"/>
      <c r="J887" s="14"/>
      <c r="L887" s="9"/>
    </row>
    <row r="888" spans="1:12" s="4" customFormat="1" x14ac:dyDescent="0.2">
      <c r="A888" s="15"/>
      <c r="B888" s="1"/>
      <c r="C888" s="1"/>
      <c r="D888" s="16"/>
      <c r="E888" s="13"/>
      <c r="F888" s="14"/>
      <c r="G888" s="14"/>
      <c r="H888" s="9"/>
      <c r="I888" s="8"/>
      <c r="J888" s="14"/>
      <c r="L888" s="9"/>
    </row>
    <row r="889" spans="1:12" s="4" customFormat="1" x14ac:dyDescent="0.2">
      <c r="A889" s="15"/>
      <c r="B889" s="1"/>
      <c r="C889" s="1"/>
      <c r="D889" s="16"/>
      <c r="E889" s="13"/>
      <c r="F889" s="14"/>
      <c r="G889" s="14"/>
      <c r="H889" s="9"/>
      <c r="I889" s="8"/>
      <c r="J889" s="14"/>
      <c r="L889" s="9"/>
    </row>
    <row r="890" spans="1:12" s="4" customFormat="1" x14ac:dyDescent="0.2">
      <c r="A890" s="15"/>
      <c r="B890" s="1"/>
      <c r="C890" s="1"/>
      <c r="D890" s="16"/>
      <c r="E890" s="13"/>
      <c r="F890" s="14"/>
      <c r="G890" s="14"/>
      <c r="H890" s="9"/>
      <c r="I890" s="8"/>
      <c r="J890" s="14"/>
      <c r="L890" s="9"/>
    </row>
    <row r="891" spans="1:12" s="4" customFormat="1" x14ac:dyDescent="0.2">
      <c r="A891" s="15"/>
      <c r="B891" s="1"/>
      <c r="C891" s="1"/>
      <c r="D891" s="16"/>
      <c r="E891" s="13"/>
      <c r="F891" s="14"/>
      <c r="G891" s="14"/>
      <c r="H891" s="9"/>
      <c r="I891" s="8"/>
      <c r="J891" s="14"/>
      <c r="L891" s="9"/>
    </row>
    <row r="892" spans="1:12" s="4" customFormat="1" x14ac:dyDescent="0.2">
      <c r="A892" s="15"/>
      <c r="B892" s="1"/>
      <c r="C892" s="1"/>
      <c r="D892" s="16"/>
      <c r="E892" s="13"/>
      <c r="F892" s="14"/>
      <c r="G892" s="14"/>
      <c r="H892" s="9"/>
      <c r="I892" s="8"/>
      <c r="J892" s="14"/>
      <c r="L892" s="9"/>
    </row>
    <row r="893" spans="1:12" s="4" customFormat="1" x14ac:dyDescent="0.2">
      <c r="A893" s="15"/>
      <c r="B893" s="1"/>
      <c r="C893" s="1"/>
      <c r="D893" s="16"/>
      <c r="E893" s="13"/>
      <c r="F893" s="14"/>
      <c r="G893" s="14"/>
      <c r="H893" s="9"/>
      <c r="I893" s="8"/>
      <c r="J893" s="14"/>
      <c r="L893" s="9"/>
    </row>
    <row r="894" spans="1:12" s="4" customFormat="1" x14ac:dyDescent="0.2">
      <c r="A894" s="15"/>
      <c r="B894" s="1"/>
      <c r="C894" s="1"/>
      <c r="D894" s="16"/>
      <c r="E894" s="13"/>
      <c r="F894" s="14"/>
      <c r="G894" s="14"/>
      <c r="H894" s="9"/>
      <c r="I894" s="8"/>
      <c r="J894" s="14"/>
      <c r="L894" s="9"/>
    </row>
    <row r="895" spans="1:12" s="4" customFormat="1" x14ac:dyDescent="0.2">
      <c r="A895" s="15"/>
      <c r="B895" s="1"/>
      <c r="C895" s="1"/>
      <c r="D895" s="16"/>
      <c r="E895" s="13"/>
      <c r="F895" s="14"/>
      <c r="G895" s="14"/>
      <c r="H895" s="9"/>
      <c r="I895" s="8"/>
      <c r="J895" s="14"/>
      <c r="L895" s="9"/>
    </row>
    <row r="896" spans="1:12" s="4" customFormat="1" x14ac:dyDescent="0.2">
      <c r="A896" s="15"/>
      <c r="B896" s="1"/>
      <c r="C896" s="1"/>
      <c r="D896" s="16"/>
      <c r="E896" s="13"/>
      <c r="F896" s="14"/>
      <c r="G896" s="14"/>
      <c r="H896" s="9"/>
      <c r="I896" s="8"/>
      <c r="J896" s="14"/>
      <c r="L896" s="9"/>
    </row>
    <row r="897" spans="1:12" s="4" customFormat="1" x14ac:dyDescent="0.2">
      <c r="A897" s="15"/>
      <c r="B897" s="1"/>
      <c r="C897" s="1"/>
      <c r="D897" s="16"/>
      <c r="E897" s="13"/>
      <c r="F897" s="14"/>
      <c r="G897" s="14"/>
      <c r="H897" s="9"/>
      <c r="I897" s="8"/>
      <c r="J897" s="14"/>
      <c r="L897" s="9"/>
    </row>
    <row r="898" spans="1:12" s="4" customFormat="1" x14ac:dyDescent="0.2">
      <c r="A898" s="15"/>
      <c r="B898" s="1"/>
      <c r="C898" s="1"/>
      <c r="D898" s="16"/>
      <c r="E898" s="13"/>
      <c r="F898" s="14"/>
      <c r="G898" s="14"/>
      <c r="H898" s="9"/>
      <c r="I898" s="8"/>
      <c r="J898" s="14"/>
      <c r="L898" s="9"/>
    </row>
    <row r="899" spans="1:12" s="4" customFormat="1" x14ac:dyDescent="0.2">
      <c r="A899" s="15"/>
      <c r="B899" s="1"/>
      <c r="C899" s="1"/>
      <c r="D899" s="16"/>
      <c r="E899" s="13"/>
      <c r="F899" s="14"/>
      <c r="G899" s="14"/>
      <c r="H899" s="9"/>
      <c r="I899" s="8"/>
      <c r="J899" s="14"/>
      <c r="L899" s="9"/>
    </row>
    <row r="900" spans="1:12" x14ac:dyDescent="0.2">
      <c r="A900" s="15"/>
      <c r="B900" s="1"/>
      <c r="C900" s="1"/>
      <c r="E900" s="15"/>
      <c r="F900" s="1"/>
      <c r="G900" s="1"/>
      <c r="J900" s="1"/>
    </row>
    <row r="901" spans="1:12" x14ac:dyDescent="0.2">
      <c r="A901" s="15"/>
      <c r="B901" s="1"/>
      <c r="C901" s="1"/>
      <c r="E901" s="15"/>
      <c r="F901" s="1"/>
      <c r="G901" s="1"/>
      <c r="J901" s="1"/>
    </row>
    <row r="902" spans="1:12" x14ac:dyDescent="0.2">
      <c r="A902" s="15"/>
      <c r="B902" s="1"/>
      <c r="C902" s="1"/>
      <c r="E902" s="15"/>
      <c r="F902" s="1"/>
      <c r="G902" s="1"/>
      <c r="J902" s="1"/>
    </row>
    <row r="903" spans="1:12" x14ac:dyDescent="0.2">
      <c r="A903" s="15"/>
      <c r="B903" s="1"/>
      <c r="C903" s="1"/>
      <c r="E903" s="15"/>
      <c r="F903" s="1"/>
      <c r="G903" s="1"/>
      <c r="J903" s="1"/>
    </row>
    <row r="904" spans="1:12" x14ac:dyDescent="0.2">
      <c r="A904" s="15"/>
      <c r="B904" s="1"/>
      <c r="C904" s="1"/>
      <c r="E904" s="15"/>
      <c r="F904" s="1"/>
      <c r="G904" s="1"/>
      <c r="J904" s="1"/>
    </row>
    <row r="905" spans="1:12" x14ac:dyDescent="0.2">
      <c r="A905" s="15"/>
      <c r="B905" s="1"/>
      <c r="C905" s="1"/>
      <c r="E905" s="15"/>
      <c r="F905" s="1"/>
      <c r="G905" s="1"/>
      <c r="J905" s="1"/>
    </row>
    <row r="906" spans="1:12" x14ac:dyDescent="0.2">
      <c r="A906" s="15"/>
      <c r="B906" s="1"/>
      <c r="C906" s="1"/>
      <c r="E906" s="15"/>
      <c r="F906" s="1"/>
      <c r="G906" s="1"/>
      <c r="J906" s="1"/>
    </row>
    <row r="907" spans="1:12" x14ac:dyDescent="0.2">
      <c r="A907" s="15"/>
      <c r="B907" s="1"/>
      <c r="C907" s="1"/>
      <c r="E907" s="15"/>
      <c r="F907" s="1"/>
      <c r="G907" s="1"/>
      <c r="J907" s="1"/>
    </row>
    <row r="908" spans="1:12" x14ac:dyDescent="0.2">
      <c r="A908" s="15"/>
      <c r="B908" s="1"/>
      <c r="C908" s="1"/>
      <c r="E908" s="15"/>
      <c r="F908" s="1"/>
      <c r="G908" s="1"/>
      <c r="J908" s="1"/>
    </row>
    <row r="909" spans="1:12" x14ac:dyDescent="0.2">
      <c r="A909" s="15"/>
      <c r="B909" s="1"/>
      <c r="C909" s="1"/>
      <c r="E909" s="15"/>
      <c r="F909" s="1"/>
      <c r="G909" s="1"/>
      <c r="J909" s="1"/>
    </row>
    <row r="910" spans="1:12" x14ac:dyDescent="0.2">
      <c r="A910" s="15"/>
      <c r="B910" s="1"/>
      <c r="C910" s="1"/>
      <c r="E910" s="15"/>
      <c r="F910" s="1"/>
      <c r="G910" s="1"/>
      <c r="J910" s="1"/>
    </row>
    <row r="911" spans="1:12" x14ac:dyDescent="0.2">
      <c r="A911" s="15"/>
      <c r="B911" s="1"/>
      <c r="C911" s="1"/>
      <c r="E911" s="15"/>
      <c r="F911" s="1"/>
      <c r="G911" s="1"/>
      <c r="J911" s="1"/>
    </row>
    <row r="912" spans="1:12" x14ac:dyDescent="0.2">
      <c r="A912" s="15"/>
      <c r="B912" s="1"/>
      <c r="C912" s="1"/>
      <c r="E912" s="15"/>
      <c r="F912" s="1"/>
      <c r="G912" s="1"/>
      <c r="J912" s="1"/>
    </row>
    <row r="913" spans="1:10" x14ac:dyDescent="0.2">
      <c r="A913" s="15"/>
      <c r="B913" s="1"/>
      <c r="C913" s="1"/>
      <c r="E913" s="15"/>
      <c r="F913" s="1"/>
      <c r="G913" s="1"/>
      <c r="J913" s="1"/>
    </row>
    <row r="914" spans="1:10" x14ac:dyDescent="0.2">
      <c r="A914" s="15"/>
      <c r="B914" s="1"/>
      <c r="C914" s="1"/>
      <c r="E914" s="15"/>
      <c r="F914" s="1"/>
      <c r="G914" s="1"/>
      <c r="J914" s="1"/>
    </row>
    <row r="915" spans="1:10" x14ac:dyDescent="0.2">
      <c r="A915" s="15"/>
      <c r="B915" s="1"/>
      <c r="C915" s="1"/>
      <c r="E915" s="15"/>
      <c r="F915" s="1"/>
      <c r="G915" s="1"/>
      <c r="J915" s="1"/>
    </row>
    <row r="916" spans="1:10" x14ac:dyDescent="0.2">
      <c r="A916" s="15"/>
      <c r="B916" s="1"/>
      <c r="C916" s="1"/>
      <c r="E916" s="15"/>
      <c r="F916" s="1"/>
      <c r="G916" s="1"/>
      <c r="J916" s="1"/>
    </row>
    <row r="917" spans="1:10" x14ac:dyDescent="0.2">
      <c r="A917" s="15"/>
      <c r="B917" s="1"/>
      <c r="C917" s="1"/>
      <c r="E917" s="15"/>
      <c r="F917" s="1"/>
      <c r="G917" s="1"/>
      <c r="J917" s="1"/>
    </row>
    <row r="918" spans="1:10" x14ac:dyDescent="0.2">
      <c r="A918" s="15"/>
      <c r="B918" s="1"/>
      <c r="C918" s="1"/>
      <c r="E918" s="15"/>
      <c r="F918" s="1"/>
      <c r="G918" s="1"/>
      <c r="J918" s="1"/>
    </row>
    <row r="919" spans="1:10" x14ac:dyDescent="0.2">
      <c r="A919" s="15"/>
      <c r="B919" s="1"/>
      <c r="C919" s="1"/>
      <c r="E919" s="15"/>
      <c r="F919" s="1"/>
      <c r="G919" s="1"/>
      <c r="J919" s="1"/>
    </row>
    <row r="920" spans="1:10" x14ac:dyDescent="0.2">
      <c r="A920" s="15"/>
      <c r="B920" s="1"/>
      <c r="C920" s="1"/>
      <c r="E920" s="15"/>
      <c r="F920" s="1"/>
      <c r="G920" s="1"/>
      <c r="J920" s="1"/>
    </row>
    <row r="921" spans="1:10" x14ac:dyDescent="0.2">
      <c r="A921" s="15"/>
      <c r="B921" s="1"/>
      <c r="C921" s="1"/>
      <c r="E921" s="15"/>
      <c r="F921" s="1"/>
      <c r="G921" s="1"/>
      <c r="J921" s="1"/>
    </row>
    <row r="922" spans="1:10" x14ac:dyDescent="0.2">
      <c r="A922" s="15"/>
      <c r="B922" s="1"/>
      <c r="C922" s="1"/>
      <c r="E922" s="15"/>
      <c r="F922" s="1"/>
      <c r="G922" s="1"/>
      <c r="J922" s="1"/>
    </row>
    <row r="923" spans="1:10" x14ac:dyDescent="0.2">
      <c r="A923" s="15"/>
      <c r="B923" s="1"/>
      <c r="C923" s="1"/>
      <c r="E923" s="15"/>
      <c r="F923" s="1"/>
      <c r="G923" s="1"/>
      <c r="J923" s="1"/>
    </row>
    <row r="924" spans="1:10" x14ac:dyDescent="0.2">
      <c r="A924" s="15"/>
      <c r="B924" s="1"/>
      <c r="C924" s="1"/>
      <c r="E924" s="15"/>
      <c r="F924" s="1"/>
      <c r="G924" s="1"/>
      <c r="J924" s="1"/>
    </row>
    <row r="925" spans="1:10" x14ac:dyDescent="0.2">
      <c r="A925" s="15"/>
      <c r="B925" s="1"/>
      <c r="C925" s="1"/>
      <c r="E925" s="15"/>
      <c r="F925" s="1"/>
      <c r="G925" s="1"/>
      <c r="J925" s="1"/>
    </row>
    <row r="926" spans="1:10" x14ac:dyDescent="0.2">
      <c r="A926" s="15"/>
      <c r="B926" s="1"/>
      <c r="C926" s="1"/>
      <c r="E926" s="15"/>
      <c r="F926" s="1"/>
      <c r="G926" s="1"/>
      <c r="J926" s="1"/>
    </row>
    <row r="927" spans="1:10" x14ac:dyDescent="0.2">
      <c r="A927" s="15"/>
      <c r="B927" s="1"/>
      <c r="C927" s="1"/>
      <c r="E927" s="15"/>
      <c r="F927" s="1"/>
      <c r="G927" s="1"/>
      <c r="J927" s="1"/>
    </row>
    <row r="928" spans="1:10" x14ac:dyDescent="0.2">
      <c r="A928" s="15"/>
      <c r="B928" s="1"/>
      <c r="C928" s="1"/>
      <c r="E928" s="15"/>
      <c r="F928" s="1"/>
      <c r="G928" s="1"/>
      <c r="J928" s="1"/>
    </row>
    <row r="929" spans="1:10" x14ac:dyDescent="0.2">
      <c r="A929" s="15"/>
      <c r="B929" s="1"/>
      <c r="C929" s="1"/>
      <c r="E929" s="15"/>
      <c r="F929" s="1"/>
      <c r="G929" s="1"/>
      <c r="J929" s="1"/>
    </row>
    <row r="930" spans="1:10" x14ac:dyDescent="0.2">
      <c r="A930" s="15"/>
      <c r="B930" s="1"/>
      <c r="C930" s="1"/>
      <c r="E930" s="15"/>
      <c r="F930" s="1"/>
      <c r="G930" s="1"/>
      <c r="J930" s="1"/>
    </row>
    <row r="931" spans="1:10" x14ac:dyDescent="0.2">
      <c r="A931" s="15"/>
      <c r="B931" s="1"/>
      <c r="C931" s="1"/>
      <c r="E931" s="15"/>
      <c r="F931" s="1"/>
      <c r="G931" s="1"/>
      <c r="J931" s="1"/>
    </row>
    <row r="932" spans="1:10" x14ac:dyDescent="0.2">
      <c r="A932" s="15"/>
      <c r="B932" s="1"/>
      <c r="C932" s="1"/>
      <c r="E932" s="15"/>
      <c r="F932" s="1"/>
      <c r="G932" s="1"/>
      <c r="J932" s="1"/>
    </row>
    <row r="933" spans="1:10" x14ac:dyDescent="0.2">
      <c r="A933" s="15"/>
      <c r="B933" s="1"/>
      <c r="C933" s="1"/>
      <c r="E933" s="15"/>
      <c r="F933" s="1"/>
      <c r="G933" s="1"/>
      <c r="J933" s="1"/>
    </row>
    <row r="934" spans="1:10" x14ac:dyDescent="0.2">
      <c r="A934" s="15"/>
      <c r="B934" s="1"/>
      <c r="C934" s="1"/>
      <c r="E934" s="15"/>
      <c r="F934" s="1"/>
      <c r="G934" s="1"/>
      <c r="J934" s="1"/>
    </row>
    <row r="935" spans="1:10" x14ac:dyDescent="0.2">
      <c r="A935" s="15"/>
      <c r="B935" s="1"/>
      <c r="C935" s="1"/>
      <c r="E935" s="15"/>
      <c r="F935" s="1"/>
      <c r="G935" s="1"/>
      <c r="J935" s="1"/>
    </row>
    <row r="936" spans="1:10" x14ac:dyDescent="0.2">
      <c r="A936" s="15"/>
      <c r="B936" s="1"/>
      <c r="C936" s="1"/>
      <c r="E936" s="15"/>
      <c r="F936" s="1"/>
      <c r="G936" s="1"/>
      <c r="J936" s="1"/>
    </row>
    <row r="937" spans="1:10" x14ac:dyDescent="0.2">
      <c r="A937" s="15"/>
      <c r="B937" s="1"/>
      <c r="C937" s="1"/>
      <c r="E937" s="15"/>
      <c r="F937" s="1"/>
      <c r="G937" s="1"/>
      <c r="J937" s="1"/>
    </row>
    <row r="938" spans="1:10" x14ac:dyDescent="0.2">
      <c r="A938" s="15"/>
      <c r="B938" s="1"/>
      <c r="C938" s="1"/>
      <c r="E938" s="15"/>
      <c r="F938" s="1"/>
      <c r="G938" s="1"/>
      <c r="J938" s="1"/>
    </row>
    <row r="939" spans="1:10" x14ac:dyDescent="0.2">
      <c r="A939" s="15"/>
      <c r="B939" s="1"/>
      <c r="C939" s="1"/>
      <c r="E939" s="15"/>
      <c r="F939" s="1"/>
      <c r="G939" s="1"/>
      <c r="J939" s="1"/>
    </row>
    <row r="940" spans="1:10" x14ac:dyDescent="0.2">
      <c r="A940" s="15"/>
      <c r="B940" s="1"/>
      <c r="C940" s="1"/>
      <c r="E940" s="15"/>
      <c r="F940" s="1"/>
      <c r="G940" s="1"/>
      <c r="J940" s="1"/>
    </row>
    <row r="941" spans="1:10" x14ac:dyDescent="0.2">
      <c r="A941" s="15"/>
      <c r="B941" s="1"/>
      <c r="C941" s="1"/>
      <c r="E941" s="15"/>
      <c r="F941" s="1"/>
      <c r="G941" s="1"/>
      <c r="J941" s="1"/>
    </row>
    <row r="942" spans="1:10" x14ac:dyDescent="0.2">
      <c r="A942" s="15"/>
      <c r="B942" s="1"/>
      <c r="C942" s="1"/>
      <c r="E942" s="15"/>
      <c r="F942" s="1"/>
      <c r="G942" s="1"/>
      <c r="J942" s="1"/>
    </row>
    <row r="943" spans="1:10" x14ac:dyDescent="0.2">
      <c r="A943" s="15"/>
      <c r="B943" s="1"/>
      <c r="C943" s="1"/>
      <c r="E943" s="15"/>
      <c r="F943" s="1"/>
      <c r="G943" s="1"/>
      <c r="J943" s="1"/>
    </row>
    <row r="944" spans="1:10" x14ac:dyDescent="0.2">
      <c r="A944" s="15"/>
      <c r="B944" s="1"/>
      <c r="C944" s="1"/>
      <c r="E944" s="15"/>
      <c r="F944" s="1"/>
      <c r="G944" s="1"/>
      <c r="J944" s="1"/>
    </row>
    <row r="945" spans="1:10" x14ac:dyDescent="0.2">
      <c r="A945" s="15"/>
      <c r="B945" s="1"/>
      <c r="C945" s="1"/>
      <c r="E945" s="15"/>
      <c r="F945" s="1"/>
      <c r="G945" s="1"/>
      <c r="J945" s="1"/>
    </row>
    <row r="946" spans="1:10" x14ac:dyDescent="0.2">
      <c r="A946" s="15"/>
      <c r="B946" s="1"/>
      <c r="C946" s="1"/>
      <c r="E946" s="15"/>
      <c r="F946" s="1"/>
      <c r="G946" s="1"/>
      <c r="J946" s="1"/>
    </row>
    <row r="947" spans="1:10" x14ac:dyDescent="0.2">
      <c r="A947" s="15"/>
      <c r="B947" s="1"/>
      <c r="C947" s="1"/>
      <c r="E947" s="15"/>
      <c r="F947" s="1"/>
      <c r="G947" s="1"/>
      <c r="J947" s="1"/>
    </row>
    <row r="948" spans="1:10" x14ac:dyDescent="0.2">
      <c r="A948" s="15"/>
      <c r="B948" s="1"/>
      <c r="C948" s="1"/>
      <c r="E948" s="15"/>
      <c r="F948" s="1"/>
      <c r="G948" s="1"/>
      <c r="J948" s="1"/>
    </row>
    <row r="949" spans="1:10" x14ac:dyDescent="0.2">
      <c r="A949" s="15"/>
      <c r="B949" s="1"/>
      <c r="C949" s="1"/>
      <c r="E949" s="15"/>
      <c r="F949" s="1"/>
      <c r="G949" s="1"/>
      <c r="J949" s="1"/>
    </row>
    <row r="950" spans="1:10" x14ac:dyDescent="0.2">
      <c r="A950" s="15"/>
      <c r="B950" s="1"/>
      <c r="C950" s="1"/>
      <c r="E950" s="15"/>
      <c r="F950" s="1"/>
      <c r="G950" s="1"/>
      <c r="J950" s="1"/>
    </row>
    <row r="951" spans="1:10" x14ac:dyDescent="0.2">
      <c r="A951" s="15"/>
      <c r="B951" s="1"/>
      <c r="C951" s="1"/>
      <c r="E951" s="15"/>
      <c r="F951" s="1"/>
      <c r="G951" s="1"/>
      <c r="J951" s="1"/>
    </row>
    <row r="952" spans="1:10" x14ac:dyDescent="0.2">
      <c r="A952" s="15"/>
      <c r="B952" s="1"/>
      <c r="C952" s="1"/>
      <c r="E952" s="15"/>
      <c r="F952" s="1"/>
      <c r="G952" s="1"/>
      <c r="J952" s="1"/>
    </row>
    <row r="953" spans="1:10" x14ac:dyDescent="0.2">
      <c r="A953" s="15"/>
      <c r="B953" s="1"/>
      <c r="C953" s="1"/>
      <c r="E953" s="15"/>
      <c r="F953" s="1"/>
      <c r="G953" s="1"/>
      <c r="J953" s="1"/>
    </row>
    <row r="954" spans="1:10" x14ac:dyDescent="0.2">
      <c r="A954" s="15"/>
      <c r="B954" s="1"/>
      <c r="C954" s="1"/>
      <c r="E954" s="15"/>
      <c r="F954" s="1"/>
      <c r="G954" s="1"/>
      <c r="J954" s="1"/>
    </row>
    <row r="955" spans="1:10" x14ac:dyDescent="0.2">
      <c r="A955" s="15"/>
      <c r="B955" s="1"/>
      <c r="C955" s="1"/>
      <c r="E955" s="15"/>
      <c r="F955" s="1"/>
      <c r="G955" s="1"/>
      <c r="J955" s="1"/>
    </row>
    <row r="956" spans="1:10" x14ac:dyDescent="0.2">
      <c r="A956" s="15"/>
      <c r="B956" s="1"/>
      <c r="C956" s="1"/>
      <c r="E956" s="15"/>
      <c r="F956" s="1"/>
      <c r="G956" s="1"/>
      <c r="J956" s="1"/>
    </row>
    <row r="957" spans="1:10" x14ac:dyDescent="0.2">
      <c r="A957" s="15"/>
      <c r="B957" s="1"/>
      <c r="C957" s="1"/>
      <c r="E957" s="15"/>
      <c r="F957" s="1"/>
      <c r="G957" s="1"/>
      <c r="J957" s="1"/>
    </row>
    <row r="958" spans="1:10" x14ac:dyDescent="0.2">
      <c r="A958" s="15"/>
      <c r="B958" s="1"/>
      <c r="C958" s="1"/>
      <c r="E958" s="15"/>
      <c r="F958" s="1"/>
      <c r="G958" s="1"/>
      <c r="J958" s="1"/>
    </row>
    <row r="959" spans="1:10" x14ac:dyDescent="0.2">
      <c r="A959" s="15"/>
      <c r="B959" s="1"/>
      <c r="C959" s="1"/>
      <c r="E959" s="15"/>
      <c r="F959" s="1"/>
      <c r="G959" s="1"/>
      <c r="J959" s="1"/>
    </row>
    <row r="960" spans="1:10" x14ac:dyDescent="0.2">
      <c r="A960" s="15"/>
      <c r="B960" s="1"/>
      <c r="C960" s="1"/>
      <c r="E960" s="15"/>
      <c r="F960" s="1"/>
      <c r="G960" s="1"/>
      <c r="J960" s="1"/>
    </row>
    <row r="961" spans="1:10" x14ac:dyDescent="0.2">
      <c r="A961" s="15"/>
      <c r="B961" s="1"/>
      <c r="C961" s="1"/>
      <c r="E961" s="15"/>
      <c r="F961" s="1"/>
      <c r="G961" s="1"/>
      <c r="J961" s="1"/>
    </row>
    <row r="962" spans="1:10" x14ac:dyDescent="0.2">
      <c r="A962" s="15"/>
      <c r="B962" s="1"/>
      <c r="C962" s="1"/>
      <c r="E962" s="15"/>
      <c r="F962" s="1"/>
      <c r="G962" s="1"/>
      <c r="J962" s="1"/>
    </row>
    <row r="963" spans="1:10" x14ac:dyDescent="0.2">
      <c r="A963" s="15"/>
      <c r="B963" s="1"/>
      <c r="C963" s="1"/>
      <c r="E963" s="15"/>
      <c r="F963" s="1"/>
      <c r="G963" s="1"/>
      <c r="J963" s="1"/>
    </row>
    <row r="964" spans="1:10" x14ac:dyDescent="0.2">
      <c r="A964" s="15"/>
      <c r="B964" s="1"/>
      <c r="C964" s="1"/>
      <c r="E964" s="15"/>
      <c r="F964" s="1"/>
      <c r="G964" s="1"/>
      <c r="J964" s="1"/>
    </row>
    <row r="965" spans="1:10" x14ac:dyDescent="0.2">
      <c r="A965" s="15"/>
      <c r="B965" s="1"/>
      <c r="C965" s="1"/>
      <c r="E965" s="15"/>
      <c r="F965" s="1"/>
      <c r="G965" s="1"/>
      <c r="J965" s="1"/>
    </row>
    <row r="966" spans="1:10" x14ac:dyDescent="0.2">
      <c r="A966" s="15"/>
      <c r="B966" s="1"/>
      <c r="C966" s="1"/>
      <c r="E966" s="15"/>
      <c r="F966" s="1"/>
      <c r="G966" s="1"/>
      <c r="J966" s="1"/>
    </row>
    <row r="967" spans="1:10" x14ac:dyDescent="0.2">
      <c r="A967" s="15"/>
      <c r="B967" s="1"/>
      <c r="C967" s="1"/>
      <c r="E967" s="15"/>
      <c r="F967" s="1"/>
      <c r="G967" s="1"/>
      <c r="J967" s="1"/>
    </row>
    <row r="968" spans="1:10" x14ac:dyDescent="0.2">
      <c r="A968" s="15"/>
      <c r="B968" s="1"/>
      <c r="C968" s="1"/>
      <c r="E968" s="15"/>
      <c r="F968" s="1"/>
      <c r="G968" s="1"/>
      <c r="J968" s="1"/>
    </row>
    <row r="969" spans="1:10" x14ac:dyDescent="0.2">
      <c r="A969" s="15"/>
      <c r="B969" s="1"/>
      <c r="C969" s="1"/>
      <c r="E969" s="15"/>
      <c r="F969" s="1"/>
      <c r="G969" s="1"/>
      <c r="J969" s="1"/>
    </row>
    <row r="970" spans="1:10" x14ac:dyDescent="0.2">
      <c r="A970" s="15"/>
      <c r="B970" s="1"/>
      <c r="C970" s="1"/>
      <c r="E970" s="15"/>
      <c r="F970" s="1"/>
      <c r="G970" s="1"/>
      <c r="J970" s="1"/>
    </row>
    <row r="971" spans="1:10" x14ac:dyDescent="0.2">
      <c r="A971" s="15"/>
      <c r="B971" s="1"/>
      <c r="C971" s="1"/>
      <c r="E971" s="15"/>
      <c r="F971" s="1"/>
      <c r="G971" s="1"/>
      <c r="J971" s="1"/>
    </row>
    <row r="972" spans="1:10" x14ac:dyDescent="0.2">
      <c r="A972" s="15"/>
      <c r="B972" s="1"/>
      <c r="C972" s="1"/>
      <c r="E972" s="15"/>
      <c r="F972" s="1"/>
      <c r="G972" s="1"/>
      <c r="J972" s="1"/>
    </row>
    <row r="973" spans="1:10" x14ac:dyDescent="0.2">
      <c r="A973" s="15"/>
      <c r="B973" s="1"/>
      <c r="C973" s="1"/>
      <c r="E973" s="15"/>
      <c r="F973" s="1"/>
      <c r="G973" s="1"/>
      <c r="J973" s="1"/>
    </row>
    <row r="974" spans="1:10" x14ac:dyDescent="0.2">
      <c r="A974" s="15"/>
      <c r="B974" s="1"/>
      <c r="C974" s="1"/>
      <c r="E974" s="15"/>
      <c r="F974" s="1"/>
      <c r="G974" s="1"/>
      <c r="J974" s="1"/>
    </row>
    <row r="975" spans="1:10" x14ac:dyDescent="0.2">
      <c r="A975" s="15"/>
      <c r="B975" s="1"/>
      <c r="C975" s="1"/>
      <c r="E975" s="15"/>
      <c r="F975" s="1"/>
      <c r="G975" s="1"/>
      <c r="J975" s="1"/>
    </row>
    <row r="976" spans="1:10" x14ac:dyDescent="0.2">
      <c r="A976" s="15"/>
      <c r="B976" s="1"/>
      <c r="C976" s="1"/>
      <c r="E976" s="15"/>
      <c r="F976" s="1"/>
      <c r="G976" s="1"/>
      <c r="J976" s="1"/>
    </row>
    <row r="977" spans="1:10" x14ac:dyDescent="0.2">
      <c r="A977" s="15"/>
      <c r="B977" s="1"/>
      <c r="C977" s="1"/>
      <c r="E977" s="15"/>
      <c r="F977" s="1"/>
      <c r="G977" s="1"/>
      <c r="J977" s="1"/>
    </row>
    <row r="978" spans="1:10" x14ac:dyDescent="0.2">
      <c r="A978" s="15"/>
      <c r="B978" s="1"/>
      <c r="C978" s="1"/>
      <c r="E978" s="15"/>
      <c r="F978" s="1"/>
      <c r="G978" s="1"/>
      <c r="J978" s="1"/>
    </row>
    <row r="979" spans="1:10" x14ac:dyDescent="0.2">
      <c r="A979" s="15"/>
      <c r="B979" s="1"/>
      <c r="C979" s="1"/>
      <c r="E979" s="15"/>
      <c r="F979" s="1"/>
      <c r="G979" s="1"/>
      <c r="J979" s="1"/>
    </row>
    <row r="980" spans="1:10" x14ac:dyDescent="0.2">
      <c r="A980" s="15"/>
      <c r="B980" s="1"/>
      <c r="C980" s="1"/>
      <c r="E980" s="15"/>
      <c r="F980" s="1"/>
      <c r="G980" s="1"/>
      <c r="J980" s="1"/>
    </row>
    <row r="981" spans="1:10" x14ac:dyDescent="0.2">
      <c r="A981" s="15"/>
      <c r="B981" s="1"/>
      <c r="C981" s="1"/>
      <c r="E981" s="15"/>
      <c r="F981" s="1"/>
      <c r="G981" s="1"/>
      <c r="J981" s="1"/>
    </row>
    <row r="982" spans="1:10" x14ac:dyDescent="0.2">
      <c r="A982" s="15"/>
      <c r="B982" s="1"/>
      <c r="C982" s="1"/>
      <c r="E982" s="15"/>
      <c r="F982" s="1"/>
      <c r="G982" s="1"/>
      <c r="J982" s="1"/>
    </row>
    <row r="983" spans="1:10" x14ac:dyDescent="0.2">
      <c r="A983" s="15"/>
      <c r="B983" s="1"/>
      <c r="C983" s="1"/>
      <c r="E983" s="15"/>
      <c r="F983" s="1"/>
      <c r="G983" s="1"/>
      <c r="J983" s="1"/>
    </row>
    <row r="984" spans="1:10" x14ac:dyDescent="0.2">
      <c r="A984" s="15"/>
      <c r="B984" s="1"/>
      <c r="C984" s="1"/>
      <c r="E984" s="15"/>
      <c r="F984" s="1"/>
      <c r="G984" s="1"/>
      <c r="J984" s="1"/>
    </row>
    <row r="985" spans="1:10" x14ac:dyDescent="0.2">
      <c r="A985" s="15"/>
      <c r="B985" s="1"/>
      <c r="C985" s="1"/>
      <c r="E985" s="15"/>
      <c r="F985" s="1"/>
      <c r="G985" s="1"/>
      <c r="J985" s="1"/>
    </row>
    <row r="986" spans="1:10" x14ac:dyDescent="0.2">
      <c r="A986" s="15"/>
      <c r="B986" s="1"/>
      <c r="C986" s="1"/>
      <c r="E986" s="15"/>
      <c r="F986" s="1"/>
      <c r="G986" s="1"/>
      <c r="J986" s="1"/>
    </row>
    <row r="987" spans="1:10" x14ac:dyDescent="0.2">
      <c r="A987" s="15"/>
      <c r="B987" s="1"/>
      <c r="C987" s="1"/>
      <c r="E987" s="15"/>
      <c r="F987" s="1"/>
      <c r="G987" s="1"/>
      <c r="J987" s="1"/>
    </row>
    <row r="988" spans="1:10" x14ac:dyDescent="0.2">
      <c r="A988" s="15"/>
      <c r="B988" s="1"/>
      <c r="C988" s="1"/>
      <c r="E988" s="15"/>
      <c r="F988" s="1"/>
      <c r="G988" s="1"/>
      <c r="J988" s="1"/>
    </row>
    <row r="989" spans="1:10" x14ac:dyDescent="0.2">
      <c r="A989" s="15"/>
      <c r="B989" s="1"/>
      <c r="C989" s="1"/>
      <c r="E989" s="15"/>
      <c r="F989" s="1"/>
      <c r="G989" s="1"/>
      <c r="J989" s="1"/>
    </row>
    <row r="990" spans="1:10" x14ac:dyDescent="0.2">
      <c r="A990" s="15"/>
      <c r="B990" s="1"/>
      <c r="C990" s="1"/>
      <c r="E990" s="15"/>
      <c r="F990" s="1"/>
      <c r="G990" s="1"/>
      <c r="J990" s="1"/>
    </row>
    <row r="991" spans="1:10" x14ac:dyDescent="0.2">
      <c r="A991" s="15"/>
      <c r="B991" s="1"/>
      <c r="C991" s="1"/>
      <c r="E991" s="15"/>
      <c r="F991" s="1"/>
      <c r="G991" s="1"/>
      <c r="J991" s="1"/>
    </row>
    <row r="992" spans="1:10" x14ac:dyDescent="0.2">
      <c r="A992" s="15"/>
      <c r="B992" s="1"/>
      <c r="C992" s="1"/>
      <c r="E992" s="15"/>
      <c r="F992" s="1"/>
      <c r="G992" s="1"/>
      <c r="J992" s="1"/>
    </row>
    <row r="993" spans="1:10" x14ac:dyDescent="0.2">
      <c r="A993" s="15"/>
      <c r="B993" s="1"/>
      <c r="C993" s="1"/>
      <c r="E993" s="15"/>
      <c r="F993" s="1"/>
      <c r="G993" s="1"/>
      <c r="J993" s="1"/>
    </row>
    <row r="994" spans="1:10" x14ac:dyDescent="0.2">
      <c r="A994" s="15"/>
      <c r="B994" s="1"/>
      <c r="C994" s="1"/>
      <c r="E994" s="15"/>
      <c r="F994" s="1"/>
      <c r="G994" s="1"/>
      <c r="J994" s="1"/>
    </row>
    <row r="995" spans="1:10" x14ac:dyDescent="0.2">
      <c r="A995" s="15"/>
      <c r="B995" s="1"/>
      <c r="C995" s="1"/>
      <c r="E995" s="15"/>
      <c r="F995" s="1"/>
      <c r="G995" s="1"/>
      <c r="J995" s="1"/>
    </row>
    <row r="996" spans="1:10" x14ac:dyDescent="0.2">
      <c r="A996" s="15"/>
      <c r="B996" s="1"/>
      <c r="C996" s="1"/>
      <c r="E996" s="15"/>
      <c r="F996" s="1"/>
      <c r="G996" s="1"/>
      <c r="J996" s="1"/>
    </row>
    <row r="997" spans="1:10" x14ac:dyDescent="0.2">
      <c r="A997" s="15"/>
      <c r="B997" s="1"/>
      <c r="C997" s="1"/>
      <c r="E997" s="15"/>
      <c r="F997" s="1"/>
      <c r="G997" s="1"/>
      <c r="J997" s="1"/>
    </row>
    <row r="998" spans="1:10" x14ac:dyDescent="0.2">
      <c r="A998" s="15"/>
      <c r="B998" s="1"/>
      <c r="C998" s="1"/>
      <c r="E998" s="15"/>
      <c r="F998" s="1"/>
      <c r="G998" s="1"/>
      <c r="J998" s="1"/>
    </row>
    <row r="999" spans="1:10" x14ac:dyDescent="0.2">
      <c r="A999" s="15"/>
      <c r="B999" s="1"/>
      <c r="C999" s="1"/>
      <c r="E999" s="15"/>
      <c r="F999" s="1"/>
      <c r="G999" s="1"/>
      <c r="J999" s="1"/>
    </row>
    <row r="1000" spans="1:10" x14ac:dyDescent="0.2">
      <c r="A1000" s="15"/>
      <c r="B1000" s="1"/>
      <c r="C1000" s="1"/>
      <c r="E1000" s="15"/>
      <c r="F1000" s="1"/>
      <c r="G1000" s="1"/>
      <c r="J1000" s="1"/>
    </row>
    <row r="1001" spans="1:10" x14ac:dyDescent="0.2">
      <c r="A1001" s="15"/>
      <c r="B1001" s="1"/>
      <c r="C1001" s="1"/>
      <c r="E1001" s="15"/>
      <c r="F1001" s="1"/>
      <c r="G1001" s="1"/>
      <c r="J1001" s="1"/>
    </row>
    <row r="1002" spans="1:10" x14ac:dyDescent="0.2">
      <c r="A1002" s="15"/>
      <c r="B1002" s="1"/>
      <c r="C1002" s="1"/>
      <c r="E1002" s="15"/>
      <c r="F1002" s="1"/>
      <c r="G1002" s="1"/>
      <c r="J1002" s="1"/>
    </row>
    <row r="1003" spans="1:10" x14ac:dyDescent="0.2">
      <c r="A1003" s="15"/>
      <c r="B1003" s="1"/>
      <c r="C1003" s="1"/>
      <c r="E1003" s="15"/>
      <c r="F1003" s="1"/>
      <c r="G1003" s="1"/>
      <c r="J1003" s="1"/>
    </row>
    <row r="1004" spans="1:10" x14ac:dyDescent="0.2">
      <c r="A1004" s="15"/>
      <c r="B1004" s="1"/>
      <c r="C1004" s="1"/>
      <c r="E1004" s="15"/>
      <c r="F1004" s="1"/>
      <c r="G1004" s="1"/>
      <c r="J1004" s="1"/>
    </row>
    <row r="1005" spans="1:10" x14ac:dyDescent="0.2">
      <c r="A1005" s="15"/>
      <c r="B1005" s="1"/>
      <c r="C1005" s="1"/>
      <c r="E1005" s="15"/>
      <c r="F1005" s="1"/>
      <c r="G1005" s="1"/>
      <c r="J1005" s="1"/>
    </row>
    <row r="1006" spans="1:10" x14ac:dyDescent="0.2">
      <c r="A1006" s="15"/>
      <c r="B1006" s="1"/>
      <c r="C1006" s="1"/>
      <c r="E1006" s="15"/>
      <c r="F1006" s="1"/>
      <c r="G1006" s="1"/>
      <c r="J1006" s="1"/>
    </row>
    <row r="1007" spans="1:10" x14ac:dyDescent="0.2">
      <c r="A1007" s="15"/>
      <c r="B1007" s="1"/>
      <c r="C1007" s="1"/>
      <c r="E1007" s="15"/>
      <c r="F1007" s="1"/>
      <c r="G1007" s="1"/>
      <c r="J1007" s="1"/>
    </row>
    <row r="1008" spans="1:10" x14ac:dyDescent="0.2">
      <c r="A1008" s="15"/>
      <c r="B1008" s="1"/>
      <c r="C1008" s="1"/>
      <c r="E1008" s="15"/>
      <c r="F1008" s="1"/>
      <c r="G1008" s="1"/>
      <c r="J1008" s="1"/>
    </row>
    <row r="1009" spans="1:10" x14ac:dyDescent="0.2">
      <c r="A1009" s="15"/>
      <c r="B1009" s="1"/>
      <c r="C1009" s="1"/>
      <c r="E1009" s="15"/>
      <c r="F1009" s="1"/>
      <c r="G1009" s="1"/>
      <c r="J1009" s="1"/>
    </row>
    <row r="1010" spans="1:10" x14ac:dyDescent="0.2">
      <c r="A1010" s="15"/>
      <c r="B1010" s="1"/>
      <c r="C1010" s="1"/>
      <c r="E1010" s="15"/>
      <c r="F1010" s="1"/>
      <c r="G1010" s="1"/>
      <c r="J1010" s="1"/>
    </row>
    <row r="1011" spans="1:10" x14ac:dyDescent="0.2">
      <c r="A1011" s="15"/>
      <c r="B1011" s="1"/>
      <c r="C1011" s="1"/>
      <c r="E1011" s="15"/>
      <c r="F1011" s="1"/>
      <c r="G1011" s="1"/>
      <c r="J1011" s="1"/>
    </row>
    <row r="1012" spans="1:10" x14ac:dyDescent="0.2">
      <c r="A1012" s="15"/>
      <c r="B1012" s="1"/>
      <c r="C1012" s="1"/>
      <c r="E1012" s="15"/>
      <c r="F1012" s="1"/>
      <c r="G1012" s="1"/>
      <c r="J1012" s="1"/>
    </row>
    <row r="1013" spans="1:10" x14ac:dyDescent="0.2">
      <c r="A1013" s="15"/>
      <c r="B1013" s="1"/>
      <c r="C1013" s="1"/>
      <c r="E1013" s="15"/>
      <c r="F1013" s="1"/>
      <c r="G1013" s="1"/>
      <c r="J1013" s="1"/>
    </row>
    <row r="1014" spans="1:10" x14ac:dyDescent="0.2">
      <c r="A1014" s="15"/>
      <c r="B1014" s="1"/>
      <c r="C1014" s="1"/>
      <c r="E1014" s="15"/>
      <c r="F1014" s="1"/>
      <c r="G1014" s="1"/>
      <c r="J1014" s="1"/>
    </row>
    <row r="1015" spans="1:10" x14ac:dyDescent="0.2">
      <c r="A1015" s="15"/>
      <c r="B1015" s="1"/>
      <c r="C1015" s="1"/>
      <c r="E1015" s="15"/>
      <c r="F1015" s="1"/>
      <c r="G1015" s="1"/>
      <c r="J1015" s="1"/>
    </row>
    <row r="1016" spans="1:10" x14ac:dyDescent="0.2">
      <c r="A1016" s="15"/>
      <c r="B1016" s="1"/>
      <c r="C1016" s="1"/>
      <c r="E1016" s="15"/>
      <c r="F1016" s="1"/>
      <c r="G1016" s="1"/>
      <c r="J1016" s="1"/>
    </row>
    <row r="1017" spans="1:10" x14ac:dyDescent="0.2">
      <c r="A1017" s="15"/>
      <c r="B1017" s="1"/>
      <c r="C1017" s="1"/>
      <c r="E1017" s="15"/>
      <c r="F1017" s="1"/>
      <c r="G1017" s="1"/>
      <c r="J1017" s="1"/>
    </row>
    <row r="1018" spans="1:10" x14ac:dyDescent="0.2">
      <c r="A1018" s="15"/>
      <c r="B1018" s="1"/>
      <c r="C1018" s="1"/>
      <c r="E1018" s="15"/>
      <c r="F1018" s="1"/>
      <c r="G1018" s="1"/>
      <c r="J1018" s="1"/>
    </row>
    <row r="1019" spans="1:10" x14ac:dyDescent="0.2">
      <c r="A1019" s="15"/>
      <c r="B1019" s="1"/>
      <c r="C1019" s="1"/>
      <c r="E1019" s="15"/>
      <c r="F1019" s="1"/>
      <c r="G1019" s="1"/>
      <c r="J1019" s="1"/>
    </row>
    <row r="1020" spans="1:10" x14ac:dyDescent="0.2">
      <c r="A1020" s="15"/>
      <c r="B1020" s="1"/>
      <c r="C1020" s="1"/>
      <c r="E1020" s="15"/>
      <c r="F1020" s="1"/>
      <c r="G1020" s="1"/>
      <c r="J1020" s="1"/>
    </row>
    <row r="1021" spans="1:10" x14ac:dyDescent="0.2">
      <c r="A1021" s="15"/>
      <c r="B1021" s="1"/>
      <c r="C1021" s="1"/>
      <c r="E1021" s="15"/>
      <c r="F1021" s="1"/>
      <c r="G1021" s="1"/>
      <c r="J1021" s="1"/>
    </row>
    <row r="1022" spans="1:10" x14ac:dyDescent="0.2">
      <c r="A1022" s="15"/>
      <c r="B1022" s="1"/>
      <c r="C1022" s="1"/>
      <c r="E1022" s="15"/>
      <c r="F1022" s="1"/>
      <c r="G1022" s="1"/>
      <c r="J1022" s="1"/>
    </row>
    <row r="1023" spans="1:10" x14ac:dyDescent="0.2">
      <c r="A1023" s="15"/>
      <c r="B1023" s="1"/>
      <c r="C1023" s="1"/>
      <c r="E1023" s="15"/>
      <c r="F1023" s="1"/>
      <c r="G1023" s="1"/>
      <c r="J1023" s="1"/>
    </row>
    <row r="1024" spans="1:10" x14ac:dyDescent="0.2">
      <c r="A1024" s="15"/>
      <c r="B1024" s="1"/>
      <c r="C1024" s="1"/>
      <c r="E1024" s="15"/>
      <c r="F1024" s="1"/>
      <c r="G1024" s="1"/>
      <c r="J1024" s="1"/>
    </row>
    <row r="1025" spans="1:10" x14ac:dyDescent="0.2">
      <c r="A1025" s="15"/>
      <c r="B1025" s="1"/>
      <c r="C1025" s="1"/>
      <c r="E1025" s="15"/>
      <c r="F1025" s="1"/>
      <c r="G1025" s="1"/>
      <c r="J1025" s="1"/>
    </row>
    <row r="1026" spans="1:10" x14ac:dyDescent="0.2">
      <c r="A1026" s="15"/>
      <c r="B1026" s="1"/>
      <c r="C1026" s="1"/>
      <c r="E1026" s="15"/>
      <c r="F1026" s="1"/>
      <c r="G1026" s="1"/>
      <c r="J1026" s="1"/>
    </row>
    <row r="1027" spans="1:10" x14ac:dyDescent="0.2">
      <c r="A1027" s="15"/>
      <c r="B1027" s="1"/>
      <c r="C1027" s="1"/>
      <c r="E1027" s="15"/>
      <c r="F1027" s="1"/>
      <c r="G1027" s="1"/>
      <c r="J1027" s="1"/>
    </row>
    <row r="1028" spans="1:10" x14ac:dyDescent="0.2">
      <c r="A1028" s="15"/>
      <c r="B1028" s="1"/>
      <c r="C1028" s="1"/>
      <c r="E1028" s="15"/>
      <c r="F1028" s="1"/>
      <c r="G1028" s="1"/>
      <c r="J1028" s="1"/>
    </row>
    <row r="1029" spans="1:10" x14ac:dyDescent="0.2">
      <c r="A1029" s="15"/>
      <c r="B1029" s="1"/>
      <c r="C1029" s="1"/>
      <c r="E1029" s="15"/>
      <c r="F1029" s="1"/>
      <c r="G1029" s="1"/>
      <c r="J1029" s="1"/>
    </row>
    <row r="1030" spans="1:10" x14ac:dyDescent="0.2">
      <c r="A1030" s="15"/>
      <c r="B1030" s="1"/>
      <c r="C1030" s="1"/>
      <c r="E1030" s="15"/>
      <c r="F1030" s="1"/>
      <c r="G1030" s="1"/>
      <c r="J1030" s="1"/>
    </row>
    <row r="1031" spans="1:10" x14ac:dyDescent="0.2">
      <c r="A1031" s="15"/>
      <c r="B1031" s="1"/>
      <c r="C1031" s="1"/>
      <c r="E1031" s="15"/>
      <c r="F1031" s="1"/>
      <c r="G1031" s="1"/>
      <c r="J1031" s="1"/>
    </row>
    <row r="1032" spans="1:10" x14ac:dyDescent="0.2">
      <c r="A1032" s="15"/>
      <c r="B1032" s="1"/>
      <c r="C1032" s="1"/>
      <c r="E1032" s="15"/>
      <c r="F1032" s="1"/>
      <c r="G1032" s="1"/>
      <c r="J1032" s="1"/>
    </row>
    <row r="1033" spans="1:10" x14ac:dyDescent="0.2">
      <c r="A1033" s="15"/>
      <c r="B1033" s="1"/>
      <c r="C1033" s="1"/>
      <c r="E1033" s="15"/>
      <c r="F1033" s="1"/>
      <c r="G1033" s="1"/>
      <c r="J1033" s="1"/>
    </row>
    <row r="1034" spans="1:10" x14ac:dyDescent="0.2">
      <c r="A1034" s="15"/>
      <c r="B1034" s="1"/>
      <c r="C1034" s="1"/>
      <c r="E1034" s="15"/>
      <c r="F1034" s="1"/>
      <c r="G1034" s="1"/>
      <c r="J1034" s="1"/>
    </row>
    <row r="1035" spans="1:10" x14ac:dyDescent="0.2">
      <c r="A1035" s="15"/>
      <c r="B1035" s="1"/>
      <c r="C1035" s="1"/>
      <c r="E1035" s="15"/>
      <c r="F1035" s="1"/>
      <c r="G1035" s="1"/>
      <c r="J1035" s="1"/>
    </row>
    <row r="1036" spans="1:10" x14ac:dyDescent="0.2">
      <c r="A1036" s="15"/>
      <c r="B1036" s="1"/>
      <c r="C1036" s="1"/>
      <c r="E1036" s="15"/>
      <c r="F1036" s="1"/>
      <c r="G1036" s="1"/>
      <c r="J1036" s="1"/>
    </row>
    <row r="1037" spans="1:10" x14ac:dyDescent="0.2">
      <c r="A1037" s="15"/>
      <c r="B1037" s="1"/>
      <c r="C1037" s="1"/>
      <c r="E1037" s="15"/>
      <c r="F1037" s="1"/>
      <c r="G1037" s="1"/>
      <c r="J1037" s="1"/>
    </row>
    <row r="1038" spans="1:10" x14ac:dyDescent="0.2">
      <c r="A1038" s="15"/>
      <c r="B1038" s="1"/>
      <c r="C1038" s="1"/>
      <c r="E1038" s="15"/>
      <c r="F1038" s="1"/>
      <c r="G1038" s="1"/>
      <c r="J1038" s="1"/>
    </row>
    <row r="1039" spans="1:10" x14ac:dyDescent="0.2">
      <c r="A1039" s="15"/>
      <c r="B1039" s="1"/>
      <c r="C1039" s="1"/>
      <c r="E1039" s="15"/>
      <c r="F1039" s="1"/>
      <c r="G1039" s="1"/>
      <c r="J1039" s="1"/>
    </row>
    <row r="1040" spans="1:10" x14ac:dyDescent="0.2">
      <c r="A1040" s="15"/>
      <c r="B1040" s="1"/>
      <c r="C1040" s="1"/>
      <c r="E1040" s="15"/>
      <c r="F1040" s="1"/>
      <c r="G1040" s="1"/>
      <c r="J1040" s="1"/>
    </row>
    <row r="1041" spans="1:10" x14ac:dyDescent="0.2">
      <c r="A1041" s="15"/>
      <c r="B1041" s="1"/>
      <c r="C1041" s="1"/>
      <c r="E1041" s="15"/>
      <c r="F1041" s="1"/>
      <c r="G1041" s="1"/>
      <c r="J1041" s="1"/>
    </row>
    <row r="1042" spans="1:10" x14ac:dyDescent="0.2">
      <c r="A1042" s="15"/>
      <c r="B1042" s="1"/>
      <c r="C1042" s="1"/>
      <c r="E1042" s="15"/>
      <c r="F1042" s="1"/>
      <c r="G1042" s="1"/>
      <c r="J1042" s="1"/>
    </row>
    <row r="1043" spans="1:10" x14ac:dyDescent="0.2">
      <c r="A1043" s="15"/>
      <c r="B1043" s="1"/>
      <c r="C1043" s="1"/>
      <c r="E1043" s="15"/>
      <c r="F1043" s="1"/>
      <c r="G1043" s="1"/>
      <c r="J1043" s="1"/>
    </row>
    <row r="1044" spans="1:10" x14ac:dyDescent="0.2">
      <c r="A1044" s="15"/>
      <c r="B1044" s="1"/>
      <c r="C1044" s="1"/>
      <c r="E1044" s="15"/>
      <c r="F1044" s="1"/>
      <c r="G1044" s="1"/>
      <c r="J1044" s="1"/>
    </row>
    <row r="1045" spans="1:10" x14ac:dyDescent="0.2">
      <c r="A1045" s="15"/>
      <c r="B1045" s="1"/>
      <c r="C1045" s="1"/>
      <c r="E1045" s="15"/>
      <c r="F1045" s="1"/>
      <c r="G1045" s="1"/>
      <c r="J1045" s="1"/>
    </row>
    <row r="1046" spans="1:10" x14ac:dyDescent="0.2">
      <c r="A1046" s="15"/>
      <c r="B1046" s="1"/>
      <c r="C1046" s="1"/>
      <c r="E1046" s="15"/>
      <c r="F1046" s="1"/>
      <c r="G1046" s="1"/>
      <c r="J1046" s="1"/>
    </row>
    <row r="1047" spans="1:10" x14ac:dyDescent="0.2">
      <c r="A1047" s="15"/>
      <c r="B1047" s="1"/>
      <c r="C1047" s="1"/>
      <c r="E1047" s="15"/>
      <c r="F1047" s="1"/>
      <c r="G1047" s="1"/>
      <c r="J1047" s="1"/>
    </row>
    <row r="1048" spans="1:10" x14ac:dyDescent="0.2">
      <c r="A1048" s="15"/>
      <c r="B1048" s="1"/>
      <c r="C1048" s="1"/>
      <c r="E1048" s="15"/>
      <c r="F1048" s="1"/>
      <c r="G1048" s="1"/>
      <c r="J1048" s="1"/>
    </row>
    <row r="1049" spans="1:10" x14ac:dyDescent="0.2">
      <c r="A1049" s="15"/>
      <c r="B1049" s="1"/>
      <c r="C1049" s="1"/>
      <c r="E1049" s="15"/>
      <c r="F1049" s="1"/>
      <c r="G1049" s="1"/>
      <c r="J1049" s="1"/>
    </row>
    <row r="1050" spans="1:10" x14ac:dyDescent="0.2">
      <c r="A1050" s="15"/>
      <c r="B1050" s="1"/>
      <c r="C1050" s="1"/>
      <c r="E1050" s="15"/>
      <c r="F1050" s="1"/>
      <c r="G1050" s="1"/>
      <c r="J1050" s="1"/>
    </row>
    <row r="1051" spans="1:10" x14ac:dyDescent="0.2">
      <c r="A1051" s="15"/>
      <c r="B1051" s="1"/>
      <c r="C1051" s="1"/>
      <c r="E1051" s="15"/>
      <c r="F1051" s="1"/>
      <c r="G1051" s="1"/>
      <c r="J1051" s="1"/>
    </row>
    <row r="1052" spans="1:10" x14ac:dyDescent="0.2">
      <c r="A1052" s="15"/>
      <c r="B1052" s="1"/>
      <c r="C1052" s="1"/>
      <c r="E1052" s="15"/>
      <c r="F1052" s="1"/>
      <c r="G1052" s="1"/>
      <c r="J1052" s="1"/>
    </row>
    <row r="1053" spans="1:10" x14ac:dyDescent="0.2">
      <c r="A1053" s="15"/>
      <c r="B1053" s="1"/>
      <c r="C1053" s="1"/>
      <c r="E1053" s="15"/>
      <c r="F1053" s="1"/>
      <c r="G1053" s="1"/>
      <c r="J1053" s="1"/>
    </row>
    <row r="1054" spans="1:10" x14ac:dyDescent="0.2">
      <c r="A1054" s="15"/>
      <c r="B1054" s="1"/>
      <c r="C1054" s="1"/>
      <c r="E1054" s="15"/>
      <c r="F1054" s="1"/>
      <c r="G1054" s="1"/>
      <c r="J1054" s="1"/>
    </row>
    <row r="1055" spans="1:10" x14ac:dyDescent="0.2">
      <c r="A1055" s="15"/>
      <c r="B1055" s="1"/>
      <c r="C1055" s="1"/>
      <c r="E1055" s="15"/>
      <c r="F1055" s="1"/>
      <c r="G1055" s="1"/>
      <c r="J1055" s="1"/>
    </row>
    <row r="1056" spans="1:10" x14ac:dyDescent="0.2">
      <c r="A1056" s="15"/>
      <c r="B1056" s="1"/>
      <c r="C1056" s="1"/>
      <c r="E1056" s="15"/>
      <c r="F1056" s="1"/>
      <c r="G1056" s="1"/>
      <c r="J1056" s="1"/>
    </row>
    <row r="1057" spans="1:10" x14ac:dyDescent="0.2">
      <c r="A1057" s="15"/>
      <c r="B1057" s="1"/>
      <c r="C1057" s="1"/>
      <c r="E1057" s="15"/>
      <c r="F1057" s="1"/>
      <c r="G1057" s="1"/>
      <c r="J1057" s="1"/>
    </row>
    <row r="1058" spans="1:10" x14ac:dyDescent="0.2">
      <c r="A1058" s="15"/>
      <c r="B1058" s="1"/>
      <c r="C1058" s="1"/>
      <c r="E1058" s="15"/>
      <c r="F1058" s="1"/>
      <c r="G1058" s="1"/>
      <c r="J1058" s="1"/>
    </row>
    <row r="1059" spans="1:10" x14ac:dyDescent="0.2">
      <c r="A1059" s="15"/>
      <c r="B1059" s="1"/>
      <c r="C1059" s="1"/>
      <c r="E1059" s="15"/>
      <c r="F1059" s="1"/>
      <c r="G1059" s="1"/>
      <c r="J1059" s="1"/>
    </row>
    <row r="1060" spans="1:10" x14ac:dyDescent="0.2">
      <c r="A1060" s="15"/>
      <c r="B1060" s="1"/>
      <c r="C1060" s="1"/>
      <c r="E1060" s="15"/>
      <c r="F1060" s="1"/>
      <c r="G1060" s="1"/>
      <c r="J1060" s="1"/>
    </row>
    <row r="1061" spans="1:10" x14ac:dyDescent="0.2">
      <c r="A1061" s="15"/>
      <c r="B1061" s="1"/>
      <c r="C1061" s="1"/>
      <c r="E1061" s="15"/>
      <c r="F1061" s="1"/>
      <c r="G1061" s="1"/>
      <c r="J1061" s="1"/>
    </row>
    <row r="1062" spans="1:10" x14ac:dyDescent="0.2">
      <c r="A1062" s="15"/>
      <c r="B1062" s="1"/>
      <c r="C1062" s="1"/>
      <c r="E1062" s="15"/>
      <c r="F1062" s="1"/>
      <c r="G1062" s="1"/>
      <c r="J1062" s="1"/>
    </row>
    <row r="1063" spans="1:10" x14ac:dyDescent="0.2">
      <c r="A1063" s="15"/>
      <c r="B1063" s="1"/>
      <c r="C1063" s="1"/>
      <c r="E1063" s="15"/>
      <c r="F1063" s="1"/>
      <c r="G1063" s="1"/>
      <c r="J1063" s="1"/>
    </row>
    <row r="1064" spans="1:10" x14ac:dyDescent="0.2">
      <c r="A1064" s="15"/>
      <c r="B1064" s="1"/>
      <c r="C1064" s="1"/>
      <c r="E1064" s="15"/>
      <c r="F1064" s="1"/>
      <c r="G1064" s="1"/>
      <c r="J1064" s="1"/>
    </row>
    <row r="1065" spans="1:10" x14ac:dyDescent="0.2">
      <c r="A1065" s="15"/>
      <c r="B1065" s="1"/>
      <c r="C1065" s="1"/>
      <c r="E1065" s="15"/>
      <c r="F1065" s="1"/>
      <c r="G1065" s="1"/>
      <c r="J1065" s="1"/>
    </row>
    <row r="1066" spans="1:10" x14ac:dyDescent="0.2">
      <c r="A1066" s="15"/>
      <c r="B1066" s="1"/>
      <c r="C1066" s="1"/>
      <c r="E1066" s="15"/>
      <c r="F1066" s="1"/>
      <c r="G1066" s="1"/>
      <c r="J1066" s="1"/>
    </row>
    <row r="1067" spans="1:10" x14ac:dyDescent="0.2">
      <c r="A1067" s="15"/>
      <c r="B1067" s="1"/>
      <c r="C1067" s="1"/>
      <c r="E1067" s="15"/>
      <c r="F1067" s="1"/>
      <c r="G1067" s="1"/>
      <c r="J1067" s="1"/>
    </row>
    <row r="1068" spans="1:10" x14ac:dyDescent="0.2">
      <c r="A1068" s="15"/>
      <c r="B1068" s="1"/>
      <c r="C1068" s="1"/>
      <c r="E1068" s="15"/>
      <c r="F1068" s="1"/>
      <c r="G1068" s="1"/>
      <c r="J1068" s="1"/>
    </row>
    <row r="1069" spans="1:10" x14ac:dyDescent="0.2">
      <c r="A1069" s="15"/>
      <c r="B1069" s="1"/>
      <c r="C1069" s="1"/>
      <c r="E1069" s="15"/>
      <c r="F1069" s="1"/>
      <c r="G1069" s="1"/>
      <c r="J1069" s="1"/>
    </row>
    <row r="1070" spans="1:10" x14ac:dyDescent="0.2">
      <c r="A1070" s="15"/>
      <c r="B1070" s="1"/>
      <c r="C1070" s="1"/>
      <c r="E1070" s="15"/>
      <c r="F1070" s="1"/>
      <c r="G1070" s="1"/>
      <c r="J1070" s="1"/>
    </row>
    <row r="1071" spans="1:10" x14ac:dyDescent="0.2">
      <c r="A1071" s="15"/>
      <c r="B1071" s="1"/>
      <c r="C1071" s="1"/>
      <c r="E1071" s="15"/>
      <c r="F1071" s="1"/>
      <c r="G1071" s="1"/>
      <c r="J1071" s="1"/>
    </row>
    <row r="1072" spans="1:10" x14ac:dyDescent="0.2">
      <c r="A1072" s="15"/>
      <c r="B1072" s="1"/>
      <c r="C1072" s="1"/>
      <c r="E1072" s="15"/>
      <c r="F1072" s="1"/>
      <c r="G1072" s="1"/>
      <c r="J1072" s="1"/>
    </row>
    <row r="1073" spans="1:10" x14ac:dyDescent="0.2">
      <c r="A1073" s="15"/>
      <c r="B1073" s="1"/>
      <c r="C1073" s="1"/>
      <c r="E1073" s="15"/>
      <c r="F1073" s="1"/>
      <c r="G1073" s="1"/>
      <c r="J1073" s="1"/>
    </row>
    <row r="1074" spans="1:10" x14ac:dyDescent="0.2">
      <c r="A1074" s="15"/>
      <c r="B1074" s="1"/>
      <c r="C1074" s="1"/>
      <c r="E1074" s="15"/>
      <c r="F1074" s="1"/>
      <c r="G1074" s="1"/>
      <c r="J1074" s="1"/>
    </row>
    <row r="1075" spans="1:10" x14ac:dyDescent="0.2">
      <c r="A1075" s="15"/>
      <c r="B1075" s="1"/>
      <c r="C1075" s="1"/>
      <c r="E1075" s="15"/>
      <c r="F1075" s="1"/>
      <c r="G1075" s="1"/>
      <c r="J1075" s="1"/>
    </row>
    <row r="1076" spans="1:10" x14ac:dyDescent="0.2">
      <c r="A1076" s="15"/>
      <c r="B1076" s="1"/>
      <c r="C1076" s="1"/>
      <c r="E1076" s="15"/>
      <c r="F1076" s="1"/>
      <c r="G1076" s="1"/>
      <c r="J1076" s="1"/>
    </row>
    <row r="1077" spans="1:10" x14ac:dyDescent="0.2">
      <c r="A1077" s="15"/>
      <c r="B1077" s="1"/>
      <c r="C1077" s="1"/>
      <c r="E1077" s="15"/>
      <c r="F1077" s="1"/>
      <c r="G1077" s="1"/>
      <c r="J1077" s="1"/>
    </row>
    <row r="1078" spans="1:10" x14ac:dyDescent="0.2">
      <c r="A1078" s="15"/>
      <c r="B1078" s="1"/>
      <c r="C1078" s="1"/>
      <c r="E1078" s="15"/>
      <c r="F1078" s="1"/>
      <c r="G1078" s="1"/>
      <c r="J1078" s="1"/>
    </row>
    <row r="1079" spans="1:10" x14ac:dyDescent="0.2">
      <c r="A1079" s="15"/>
      <c r="B1079" s="1"/>
      <c r="C1079" s="1"/>
      <c r="E1079" s="15"/>
      <c r="F1079" s="1"/>
      <c r="G1079" s="1"/>
      <c r="J1079" s="1"/>
    </row>
    <row r="1080" spans="1:10" x14ac:dyDescent="0.2">
      <c r="A1080" s="15"/>
      <c r="B1080" s="1"/>
      <c r="C1080" s="1"/>
      <c r="E1080" s="15"/>
      <c r="F1080" s="1"/>
      <c r="G1080" s="1"/>
      <c r="J1080" s="1"/>
    </row>
    <row r="1081" spans="1:10" x14ac:dyDescent="0.2">
      <c r="A1081" s="15"/>
      <c r="B1081" s="1"/>
      <c r="C1081" s="1"/>
      <c r="E1081" s="15"/>
      <c r="F1081" s="1"/>
      <c r="G1081" s="1"/>
      <c r="J1081" s="1"/>
    </row>
    <row r="1082" spans="1:10" x14ac:dyDescent="0.2">
      <c r="A1082" s="15"/>
      <c r="B1082" s="1"/>
      <c r="C1082" s="1"/>
      <c r="E1082" s="15"/>
      <c r="F1082" s="1"/>
      <c r="G1082" s="1"/>
      <c r="J1082" s="1"/>
    </row>
    <row r="1083" spans="1:10" x14ac:dyDescent="0.2">
      <c r="A1083" s="15"/>
      <c r="B1083" s="1"/>
      <c r="C1083" s="1"/>
      <c r="E1083" s="15"/>
      <c r="F1083" s="1"/>
      <c r="G1083" s="1"/>
      <c r="J1083" s="1"/>
    </row>
    <row r="1084" spans="1:10" x14ac:dyDescent="0.2">
      <c r="A1084" s="15"/>
      <c r="B1084" s="1"/>
      <c r="C1084" s="1"/>
      <c r="E1084" s="15"/>
      <c r="F1084" s="1"/>
      <c r="G1084" s="1"/>
      <c r="J1084" s="1"/>
    </row>
    <row r="1085" spans="1:10" x14ac:dyDescent="0.2">
      <c r="A1085" s="15"/>
      <c r="B1085" s="1"/>
      <c r="C1085" s="1"/>
      <c r="E1085" s="15"/>
      <c r="F1085" s="1"/>
      <c r="G1085" s="1"/>
      <c r="J1085" s="1"/>
    </row>
    <row r="1086" spans="1:10" x14ac:dyDescent="0.2">
      <c r="A1086" s="15"/>
      <c r="B1086" s="1"/>
      <c r="C1086" s="1"/>
      <c r="E1086" s="15"/>
      <c r="F1086" s="1"/>
      <c r="G1086" s="1"/>
      <c r="J1086" s="1"/>
    </row>
    <row r="1087" spans="1:10" x14ac:dyDescent="0.2">
      <c r="A1087" s="15"/>
      <c r="B1087" s="1"/>
      <c r="C1087" s="1"/>
      <c r="E1087" s="15"/>
      <c r="F1087" s="1"/>
      <c r="G1087" s="1"/>
      <c r="J1087" s="1"/>
    </row>
    <row r="1088" spans="1:10" x14ac:dyDescent="0.2">
      <c r="A1088" s="15"/>
      <c r="B1088" s="1"/>
      <c r="C1088" s="1"/>
      <c r="E1088" s="15"/>
      <c r="F1088" s="1"/>
      <c r="G1088" s="1"/>
      <c r="J1088" s="1"/>
    </row>
    <row r="1089" spans="1:10" x14ac:dyDescent="0.2">
      <c r="A1089" s="15"/>
      <c r="B1089" s="1"/>
      <c r="C1089" s="1"/>
      <c r="E1089" s="15"/>
      <c r="F1089" s="1"/>
      <c r="G1089" s="1"/>
      <c r="J1089" s="1"/>
    </row>
    <row r="1090" spans="1:10" x14ac:dyDescent="0.2">
      <c r="A1090" s="15"/>
      <c r="B1090" s="1"/>
      <c r="C1090" s="1"/>
      <c r="E1090" s="15"/>
      <c r="F1090" s="1"/>
      <c r="G1090" s="1"/>
      <c r="J1090" s="1"/>
    </row>
    <row r="1091" spans="1:10" x14ac:dyDescent="0.2">
      <c r="A1091" s="15"/>
      <c r="B1091" s="1"/>
      <c r="C1091" s="1"/>
      <c r="E1091" s="15"/>
      <c r="F1091" s="1"/>
      <c r="G1091" s="1"/>
      <c r="J1091" s="1"/>
    </row>
    <row r="1092" spans="1:10" x14ac:dyDescent="0.2">
      <c r="A1092" s="15"/>
      <c r="B1092" s="1"/>
      <c r="C1092" s="1"/>
      <c r="E1092" s="15"/>
      <c r="F1092" s="1"/>
      <c r="G1092" s="1"/>
      <c r="J1092" s="1"/>
    </row>
    <row r="1093" spans="1:10" x14ac:dyDescent="0.2">
      <c r="A1093" s="15"/>
      <c r="B1093" s="1"/>
      <c r="C1093" s="1"/>
      <c r="E1093" s="15"/>
      <c r="F1093" s="1"/>
      <c r="G1093" s="1"/>
      <c r="J1093" s="1"/>
    </row>
    <row r="1094" spans="1:10" x14ac:dyDescent="0.2">
      <c r="A1094" s="15"/>
      <c r="B1094" s="1"/>
      <c r="C1094" s="1"/>
      <c r="E1094" s="15"/>
      <c r="F1094" s="1"/>
      <c r="G1094" s="1"/>
      <c r="J1094" s="1"/>
    </row>
    <row r="1095" spans="1:10" x14ac:dyDescent="0.2">
      <c r="A1095" s="15"/>
      <c r="B1095" s="1"/>
      <c r="C1095" s="1"/>
      <c r="E1095" s="15"/>
      <c r="F1095" s="1"/>
      <c r="G1095" s="1"/>
      <c r="J1095" s="1"/>
    </row>
    <row r="1096" spans="1:10" x14ac:dyDescent="0.2">
      <c r="A1096" s="15"/>
      <c r="B1096" s="1"/>
      <c r="C1096" s="1"/>
      <c r="E1096" s="15"/>
      <c r="F1096" s="1"/>
      <c r="G1096" s="1"/>
      <c r="J1096" s="1"/>
    </row>
    <row r="1097" spans="1:10" x14ac:dyDescent="0.2">
      <c r="A1097" s="15"/>
      <c r="B1097" s="1"/>
      <c r="C1097" s="1"/>
      <c r="E1097" s="15"/>
      <c r="F1097" s="1"/>
      <c r="G1097" s="1"/>
      <c r="J1097" s="1"/>
    </row>
    <row r="1098" spans="1:10" x14ac:dyDescent="0.2">
      <c r="A1098" s="15"/>
      <c r="B1098" s="1"/>
      <c r="C1098" s="1"/>
      <c r="E1098" s="15"/>
      <c r="F1098" s="1"/>
      <c r="G1098" s="1"/>
      <c r="J1098" s="1"/>
    </row>
    <row r="1099" spans="1:10" x14ac:dyDescent="0.2">
      <c r="A1099" s="15"/>
      <c r="B1099" s="1"/>
      <c r="C1099" s="1"/>
      <c r="E1099" s="15"/>
      <c r="F1099" s="1"/>
      <c r="G1099" s="1"/>
      <c r="J1099" s="1"/>
    </row>
    <row r="1100" spans="1:10" x14ac:dyDescent="0.2">
      <c r="A1100" s="15"/>
      <c r="B1100" s="1"/>
      <c r="C1100" s="1"/>
      <c r="E1100" s="15"/>
      <c r="F1100" s="1"/>
      <c r="G1100" s="1"/>
      <c r="J1100" s="1"/>
    </row>
    <row r="1101" spans="1:10" x14ac:dyDescent="0.2">
      <c r="A1101" s="15"/>
      <c r="B1101" s="1"/>
      <c r="C1101" s="1"/>
      <c r="E1101" s="15"/>
      <c r="F1101" s="1"/>
      <c r="G1101" s="1"/>
      <c r="J1101" s="1"/>
    </row>
    <row r="1102" spans="1:10" x14ac:dyDescent="0.2">
      <c r="A1102" s="15"/>
      <c r="B1102" s="1"/>
      <c r="C1102" s="1"/>
      <c r="E1102" s="15"/>
      <c r="F1102" s="1"/>
      <c r="G1102" s="1"/>
      <c r="J1102" s="1"/>
    </row>
    <row r="1103" spans="1:10" x14ac:dyDescent="0.2">
      <c r="A1103" s="15"/>
      <c r="B1103" s="1"/>
      <c r="C1103" s="1"/>
      <c r="E1103" s="15"/>
      <c r="F1103" s="1"/>
      <c r="G1103" s="1"/>
      <c r="J1103" s="1"/>
    </row>
    <row r="1104" spans="1:10" x14ac:dyDescent="0.2">
      <c r="A1104" s="15"/>
      <c r="B1104" s="1"/>
      <c r="C1104" s="1"/>
      <c r="E1104" s="15"/>
      <c r="F1104" s="1"/>
      <c r="G1104" s="1"/>
      <c r="J1104" s="1"/>
    </row>
    <row r="1105" spans="1:10" x14ac:dyDescent="0.2">
      <c r="A1105" s="15"/>
      <c r="B1105" s="1"/>
      <c r="C1105" s="1"/>
      <c r="E1105" s="15"/>
      <c r="F1105" s="1"/>
      <c r="G1105" s="1"/>
      <c r="J1105" s="1"/>
    </row>
    <row r="1106" spans="1:10" x14ac:dyDescent="0.2">
      <c r="A1106" s="15"/>
      <c r="B1106" s="1"/>
      <c r="C1106" s="1"/>
      <c r="E1106" s="15"/>
      <c r="F1106" s="1"/>
      <c r="G1106" s="1"/>
      <c r="J1106" s="1"/>
    </row>
    <row r="1107" spans="1:10" x14ac:dyDescent="0.2">
      <c r="A1107" s="15"/>
      <c r="B1107" s="1"/>
      <c r="C1107" s="1"/>
      <c r="E1107" s="15"/>
      <c r="F1107" s="1"/>
      <c r="G1107" s="1"/>
      <c r="J1107" s="1"/>
    </row>
    <row r="1108" spans="1:10" x14ac:dyDescent="0.2">
      <c r="A1108" s="15"/>
      <c r="B1108" s="1"/>
      <c r="C1108" s="1"/>
      <c r="E1108" s="15"/>
      <c r="F1108" s="1"/>
      <c r="G1108" s="1"/>
      <c r="J1108" s="1"/>
    </row>
    <row r="1109" spans="1:10" x14ac:dyDescent="0.2">
      <c r="A1109" s="15"/>
      <c r="B1109" s="1"/>
      <c r="C1109" s="1"/>
      <c r="E1109" s="15"/>
      <c r="F1109" s="1"/>
      <c r="G1109" s="1"/>
      <c r="J1109" s="1"/>
    </row>
    <row r="1110" spans="1:10" x14ac:dyDescent="0.2">
      <c r="A1110" s="15"/>
      <c r="B1110" s="1"/>
      <c r="C1110" s="1"/>
      <c r="E1110" s="15"/>
      <c r="F1110" s="1"/>
      <c r="G1110" s="1"/>
      <c r="J1110" s="1"/>
    </row>
    <row r="1111" spans="1:10" x14ac:dyDescent="0.2">
      <c r="A1111" s="15"/>
      <c r="B1111" s="1"/>
      <c r="C1111" s="1"/>
      <c r="E1111" s="15"/>
      <c r="F1111" s="1"/>
      <c r="G1111" s="1"/>
      <c r="J1111" s="1"/>
    </row>
    <row r="1112" spans="1:10" x14ac:dyDescent="0.2">
      <c r="A1112" s="15"/>
      <c r="B1112" s="1"/>
      <c r="C1112" s="1"/>
      <c r="E1112" s="15"/>
      <c r="F1112" s="1"/>
      <c r="G1112" s="1"/>
      <c r="J1112" s="1"/>
    </row>
    <row r="1113" spans="1:10" x14ac:dyDescent="0.2">
      <c r="A1113" s="15"/>
      <c r="B1113" s="1"/>
      <c r="C1113" s="1"/>
      <c r="E1113" s="15"/>
      <c r="F1113" s="1"/>
      <c r="G1113" s="1"/>
      <c r="J1113" s="1"/>
    </row>
    <row r="1114" spans="1:10" x14ac:dyDescent="0.2">
      <c r="A1114" s="15"/>
      <c r="B1114" s="1"/>
      <c r="C1114" s="1"/>
      <c r="E1114" s="15"/>
      <c r="F1114" s="1"/>
      <c r="G1114" s="1"/>
      <c r="J1114" s="1"/>
    </row>
    <row r="1115" spans="1:10" x14ac:dyDescent="0.2">
      <c r="A1115" s="15"/>
      <c r="B1115" s="1"/>
      <c r="C1115" s="1"/>
      <c r="E1115" s="15"/>
      <c r="F1115" s="1"/>
      <c r="G1115" s="1"/>
      <c r="J1115" s="1"/>
    </row>
    <row r="1116" spans="1:10" x14ac:dyDescent="0.2">
      <c r="A1116" s="15"/>
      <c r="B1116" s="1"/>
      <c r="C1116" s="1"/>
      <c r="E1116" s="15"/>
      <c r="F1116" s="1"/>
      <c r="G1116" s="1"/>
      <c r="J1116" s="1"/>
    </row>
    <row r="1117" spans="1:10" x14ac:dyDescent="0.2">
      <c r="A1117" s="15"/>
      <c r="B1117" s="1"/>
      <c r="C1117" s="1"/>
      <c r="E1117" s="15"/>
      <c r="F1117" s="1"/>
      <c r="G1117" s="1"/>
      <c r="J1117" s="1"/>
    </row>
    <row r="1118" spans="1:10" x14ac:dyDescent="0.2">
      <c r="A1118" s="15"/>
      <c r="B1118" s="1"/>
      <c r="C1118" s="1"/>
      <c r="E1118" s="15"/>
      <c r="F1118" s="1"/>
      <c r="G1118" s="1"/>
      <c r="J1118" s="1"/>
    </row>
    <row r="1119" spans="1:10" x14ac:dyDescent="0.2">
      <c r="A1119" s="15"/>
      <c r="B1119" s="1"/>
      <c r="C1119" s="1"/>
      <c r="E1119" s="15"/>
      <c r="F1119" s="1"/>
      <c r="G1119" s="1"/>
      <c r="J1119" s="1"/>
    </row>
    <row r="1120" spans="1:10" x14ac:dyDescent="0.2">
      <c r="A1120" s="15"/>
      <c r="B1120" s="1"/>
      <c r="C1120" s="1"/>
      <c r="E1120" s="15"/>
      <c r="F1120" s="1"/>
      <c r="G1120" s="1"/>
      <c r="J1120" s="1"/>
    </row>
    <row r="1121" spans="1:10" x14ac:dyDescent="0.2">
      <c r="A1121" s="15"/>
      <c r="B1121" s="1"/>
      <c r="C1121" s="1"/>
      <c r="E1121" s="15"/>
      <c r="F1121" s="1"/>
      <c r="G1121" s="1"/>
      <c r="J1121" s="1"/>
    </row>
    <row r="1122" spans="1:10" x14ac:dyDescent="0.2">
      <c r="A1122" s="15"/>
      <c r="B1122" s="1"/>
      <c r="C1122" s="1"/>
      <c r="E1122" s="15"/>
      <c r="F1122" s="1"/>
      <c r="G1122" s="1"/>
      <c r="J1122" s="1"/>
    </row>
    <row r="1123" spans="1:10" x14ac:dyDescent="0.2">
      <c r="A1123" s="15"/>
      <c r="B1123" s="1"/>
      <c r="C1123" s="1"/>
      <c r="E1123" s="15"/>
      <c r="F1123" s="1"/>
      <c r="G1123" s="1"/>
      <c r="J1123" s="1"/>
    </row>
    <row r="1124" spans="1:10" x14ac:dyDescent="0.2">
      <c r="A1124" s="15"/>
      <c r="B1124" s="1"/>
      <c r="C1124" s="1"/>
      <c r="E1124" s="15"/>
      <c r="F1124" s="1"/>
      <c r="G1124" s="1"/>
      <c r="J1124" s="1"/>
    </row>
    <row r="1125" spans="1:10" x14ac:dyDescent="0.2">
      <c r="A1125" s="15"/>
      <c r="B1125" s="1"/>
      <c r="C1125" s="1"/>
      <c r="E1125" s="15"/>
      <c r="F1125" s="1"/>
      <c r="G1125" s="1"/>
      <c r="J1125" s="1"/>
    </row>
    <row r="1126" spans="1:10" x14ac:dyDescent="0.2">
      <c r="A1126" s="15"/>
      <c r="B1126" s="1"/>
      <c r="C1126" s="1"/>
      <c r="E1126" s="15"/>
      <c r="F1126" s="1"/>
      <c r="G1126" s="1"/>
      <c r="J1126" s="1"/>
    </row>
    <row r="1127" spans="1:10" x14ac:dyDescent="0.2">
      <c r="A1127" s="15"/>
      <c r="B1127" s="1"/>
      <c r="C1127" s="1"/>
      <c r="E1127" s="15"/>
      <c r="F1127" s="1"/>
      <c r="G1127" s="1"/>
      <c r="J1127" s="1"/>
    </row>
    <row r="1128" spans="1:10" x14ac:dyDescent="0.2">
      <c r="A1128" s="15"/>
      <c r="B1128" s="1"/>
      <c r="C1128" s="1"/>
      <c r="E1128" s="15"/>
      <c r="F1128" s="1"/>
      <c r="G1128" s="1"/>
      <c r="J1128" s="1"/>
    </row>
    <row r="1129" spans="1:10" x14ac:dyDescent="0.2">
      <c r="A1129" s="15"/>
      <c r="B1129" s="1"/>
      <c r="C1129" s="1"/>
      <c r="E1129" s="15"/>
      <c r="F1129" s="1"/>
      <c r="G1129" s="1"/>
      <c r="J1129" s="1"/>
    </row>
    <row r="1130" spans="1:10" x14ac:dyDescent="0.2">
      <c r="A1130" s="15"/>
      <c r="B1130" s="1"/>
      <c r="C1130" s="1"/>
      <c r="E1130" s="15"/>
      <c r="F1130" s="1"/>
      <c r="G1130" s="1"/>
      <c r="J1130" s="1"/>
    </row>
    <row r="1131" spans="1:10" x14ac:dyDescent="0.2">
      <c r="A1131" s="15"/>
      <c r="B1131" s="1"/>
      <c r="C1131" s="1"/>
      <c r="E1131" s="15"/>
      <c r="F1131" s="1"/>
      <c r="G1131" s="1"/>
      <c r="J1131" s="1"/>
    </row>
    <row r="1132" spans="1:10" x14ac:dyDescent="0.2">
      <c r="A1132" s="15"/>
      <c r="B1132" s="1"/>
      <c r="C1132" s="1"/>
      <c r="E1132" s="15"/>
      <c r="F1132" s="1"/>
      <c r="G1132" s="1"/>
      <c r="J1132" s="1"/>
    </row>
    <row r="1133" spans="1:10" x14ac:dyDescent="0.2">
      <c r="A1133" s="15"/>
      <c r="B1133" s="1"/>
      <c r="C1133" s="1"/>
      <c r="E1133" s="15"/>
      <c r="F1133" s="1"/>
      <c r="G1133" s="1"/>
      <c r="J1133" s="1"/>
    </row>
    <row r="1134" spans="1:10" x14ac:dyDescent="0.2">
      <c r="A1134" s="15"/>
      <c r="B1134" s="1"/>
      <c r="C1134" s="1"/>
      <c r="E1134" s="15"/>
      <c r="F1134" s="1"/>
      <c r="G1134" s="1"/>
      <c r="J1134" s="1"/>
    </row>
    <row r="1135" spans="1:10" x14ac:dyDescent="0.2">
      <c r="A1135" s="15"/>
      <c r="B1135" s="1"/>
      <c r="C1135" s="1"/>
      <c r="E1135" s="15"/>
      <c r="F1135" s="1"/>
      <c r="G1135" s="1"/>
      <c r="J1135" s="1"/>
    </row>
    <row r="1136" spans="1:10" x14ac:dyDescent="0.2">
      <c r="A1136" s="15"/>
      <c r="B1136" s="1"/>
      <c r="C1136" s="1"/>
      <c r="E1136" s="15"/>
      <c r="F1136" s="1"/>
      <c r="G1136" s="1"/>
      <c r="J1136" s="1"/>
    </row>
    <row r="1137" spans="1:10" x14ac:dyDescent="0.2">
      <c r="A1137" s="15"/>
      <c r="B1137" s="1"/>
      <c r="C1137" s="1"/>
      <c r="E1137" s="15"/>
      <c r="F1137" s="1"/>
      <c r="G1137" s="1"/>
      <c r="J1137" s="1"/>
    </row>
    <row r="1138" spans="1:10" x14ac:dyDescent="0.2">
      <c r="A1138" s="15"/>
      <c r="B1138" s="1"/>
      <c r="C1138" s="1"/>
      <c r="E1138" s="15"/>
      <c r="F1138" s="1"/>
      <c r="G1138" s="1"/>
      <c r="J1138" s="1"/>
    </row>
    <row r="1139" spans="1:10" x14ac:dyDescent="0.2">
      <c r="A1139" s="15"/>
      <c r="B1139" s="1"/>
      <c r="C1139" s="1"/>
      <c r="E1139" s="15"/>
      <c r="F1139" s="1"/>
      <c r="G1139" s="1"/>
      <c r="J1139" s="1"/>
    </row>
    <row r="1140" spans="1:10" x14ac:dyDescent="0.2">
      <c r="A1140" s="15"/>
      <c r="B1140" s="1"/>
      <c r="C1140" s="1"/>
      <c r="E1140" s="15"/>
      <c r="F1140" s="1"/>
      <c r="G1140" s="1"/>
      <c r="J1140" s="1"/>
    </row>
    <row r="1141" spans="1:10" x14ac:dyDescent="0.2">
      <c r="A1141" s="15"/>
      <c r="B1141" s="1"/>
      <c r="C1141" s="1"/>
      <c r="E1141" s="15"/>
      <c r="F1141" s="1"/>
      <c r="G1141" s="1"/>
      <c r="J1141" s="1"/>
    </row>
    <row r="1142" spans="1:10" x14ac:dyDescent="0.2">
      <c r="A1142" s="15"/>
      <c r="B1142" s="1"/>
      <c r="C1142" s="1"/>
      <c r="E1142" s="15"/>
      <c r="F1142" s="1"/>
      <c r="G1142" s="1"/>
      <c r="J1142" s="1"/>
    </row>
    <row r="1143" spans="1:10" x14ac:dyDescent="0.2">
      <c r="A1143" s="15"/>
      <c r="B1143" s="1"/>
      <c r="C1143" s="1"/>
      <c r="E1143" s="15"/>
      <c r="F1143" s="1"/>
      <c r="G1143" s="1"/>
      <c r="J1143" s="1"/>
    </row>
    <row r="1144" spans="1:10" x14ac:dyDescent="0.2">
      <c r="A1144" s="15"/>
      <c r="B1144" s="1"/>
      <c r="C1144" s="1"/>
      <c r="E1144" s="15"/>
      <c r="F1144" s="1"/>
      <c r="G1144" s="1"/>
      <c r="J1144" s="1"/>
    </row>
    <row r="1145" spans="1:10" x14ac:dyDescent="0.2">
      <c r="A1145" s="15"/>
      <c r="B1145" s="1"/>
      <c r="C1145" s="1"/>
      <c r="E1145" s="15"/>
      <c r="F1145" s="1"/>
      <c r="G1145" s="1"/>
      <c r="J1145" s="1"/>
    </row>
    <row r="1146" spans="1:10" x14ac:dyDescent="0.2">
      <c r="A1146" s="15"/>
      <c r="B1146" s="1"/>
      <c r="C1146" s="1"/>
      <c r="E1146" s="15"/>
      <c r="F1146" s="1"/>
      <c r="G1146" s="1"/>
      <c r="J1146" s="1"/>
    </row>
    <row r="1147" spans="1:10" x14ac:dyDescent="0.2">
      <c r="A1147" s="15"/>
      <c r="B1147" s="1"/>
      <c r="C1147" s="1"/>
      <c r="E1147" s="15"/>
      <c r="F1147" s="1"/>
      <c r="G1147" s="1"/>
      <c r="J1147" s="1"/>
    </row>
    <row r="1148" spans="1:10" x14ac:dyDescent="0.2">
      <c r="A1148" s="15"/>
      <c r="B1148" s="1"/>
      <c r="C1148" s="1"/>
      <c r="E1148" s="15"/>
      <c r="F1148" s="1"/>
      <c r="G1148" s="1"/>
      <c r="J1148" s="1"/>
    </row>
    <row r="1149" spans="1:10" x14ac:dyDescent="0.2">
      <c r="A1149" s="15"/>
      <c r="B1149" s="1"/>
      <c r="C1149" s="1"/>
      <c r="E1149" s="15"/>
      <c r="F1149" s="1"/>
      <c r="G1149" s="1"/>
      <c r="J1149" s="1"/>
    </row>
    <row r="1150" spans="1:10" x14ac:dyDescent="0.2">
      <c r="A1150" s="15"/>
      <c r="B1150" s="1"/>
      <c r="C1150" s="1"/>
      <c r="E1150" s="15"/>
      <c r="F1150" s="1"/>
      <c r="G1150" s="1"/>
      <c r="J1150" s="1"/>
    </row>
    <row r="1151" spans="1:10" x14ac:dyDescent="0.2">
      <c r="A1151" s="15"/>
      <c r="B1151" s="1"/>
      <c r="C1151" s="1"/>
      <c r="E1151" s="15"/>
      <c r="F1151" s="1"/>
      <c r="G1151" s="1"/>
      <c r="J1151" s="1"/>
    </row>
    <row r="1152" spans="1:10" x14ac:dyDescent="0.2">
      <c r="A1152" s="15"/>
      <c r="B1152" s="1"/>
      <c r="C1152" s="1"/>
      <c r="E1152" s="15"/>
      <c r="F1152" s="1"/>
      <c r="G1152" s="1"/>
      <c r="J1152" s="1"/>
    </row>
    <row r="1153" spans="1:10" x14ac:dyDescent="0.2">
      <c r="A1153" s="15"/>
      <c r="B1153" s="1"/>
      <c r="C1153" s="1"/>
      <c r="E1153" s="15"/>
      <c r="F1153" s="1"/>
      <c r="G1153" s="1"/>
      <c r="J1153" s="1"/>
    </row>
    <row r="1154" spans="1:10" x14ac:dyDescent="0.2">
      <c r="A1154" s="15"/>
      <c r="B1154" s="1"/>
      <c r="C1154" s="1"/>
      <c r="E1154" s="15"/>
      <c r="F1154" s="1"/>
      <c r="G1154" s="1"/>
      <c r="J1154" s="1"/>
    </row>
    <row r="1155" spans="1:10" x14ac:dyDescent="0.2">
      <c r="A1155" s="15"/>
      <c r="B1155" s="1"/>
      <c r="C1155" s="1"/>
      <c r="E1155" s="15"/>
      <c r="F1155" s="1"/>
      <c r="G1155" s="1"/>
      <c r="J1155" s="1"/>
    </row>
    <row r="1156" spans="1:10" x14ac:dyDescent="0.2">
      <c r="A1156" s="15"/>
      <c r="B1156" s="1"/>
      <c r="C1156" s="1"/>
      <c r="E1156" s="15"/>
      <c r="F1156" s="1"/>
      <c r="G1156" s="1"/>
      <c r="J1156" s="1"/>
    </row>
    <row r="1157" spans="1:10" x14ac:dyDescent="0.2">
      <c r="A1157" s="15"/>
      <c r="B1157" s="1"/>
      <c r="C1157" s="1"/>
      <c r="E1157" s="15"/>
      <c r="F1157" s="1"/>
      <c r="G1157" s="1"/>
      <c r="J1157" s="1"/>
    </row>
    <row r="1158" spans="1:10" x14ac:dyDescent="0.2">
      <c r="A1158" s="15"/>
      <c r="B1158" s="1"/>
      <c r="C1158" s="1"/>
      <c r="E1158" s="15"/>
      <c r="F1158" s="1"/>
      <c r="G1158" s="1"/>
      <c r="J1158" s="1"/>
    </row>
    <row r="1159" spans="1:10" x14ac:dyDescent="0.2">
      <c r="A1159" s="15"/>
      <c r="B1159" s="1"/>
      <c r="C1159" s="1"/>
      <c r="E1159" s="15"/>
      <c r="F1159" s="1"/>
      <c r="G1159" s="1"/>
      <c r="J1159" s="1"/>
    </row>
    <row r="1160" spans="1:10" x14ac:dyDescent="0.2">
      <c r="A1160" s="15"/>
      <c r="B1160" s="1"/>
      <c r="C1160" s="1"/>
      <c r="E1160" s="15"/>
      <c r="F1160" s="1"/>
      <c r="G1160" s="1"/>
      <c r="J1160" s="1"/>
    </row>
    <row r="1161" spans="1:10" x14ac:dyDescent="0.2">
      <c r="A1161" s="15"/>
      <c r="B1161" s="1"/>
      <c r="C1161" s="1"/>
      <c r="E1161" s="15"/>
      <c r="F1161" s="1"/>
      <c r="G1161" s="1"/>
      <c r="J1161" s="1"/>
    </row>
    <row r="1162" spans="1:10" x14ac:dyDescent="0.2">
      <c r="A1162" s="15"/>
      <c r="B1162" s="1"/>
      <c r="C1162" s="1"/>
      <c r="E1162" s="15"/>
      <c r="F1162" s="1"/>
      <c r="G1162" s="1"/>
      <c r="J1162" s="1"/>
    </row>
    <row r="1163" spans="1:10" x14ac:dyDescent="0.2">
      <c r="A1163" s="15"/>
      <c r="B1163" s="1"/>
      <c r="C1163" s="1"/>
      <c r="E1163" s="15"/>
      <c r="F1163" s="1"/>
      <c r="G1163" s="1"/>
      <c r="J1163" s="1"/>
    </row>
    <row r="1164" spans="1:10" x14ac:dyDescent="0.2">
      <c r="A1164" s="15"/>
      <c r="B1164" s="1"/>
      <c r="C1164" s="1"/>
      <c r="E1164" s="15"/>
      <c r="F1164" s="1"/>
      <c r="G1164" s="1"/>
      <c r="J1164" s="1"/>
    </row>
    <row r="1165" spans="1:10" x14ac:dyDescent="0.2">
      <c r="A1165" s="15"/>
      <c r="B1165" s="1"/>
      <c r="C1165" s="1"/>
      <c r="E1165" s="15"/>
      <c r="F1165" s="1"/>
      <c r="G1165" s="1"/>
      <c r="J1165" s="1"/>
    </row>
    <row r="1166" spans="1:10" x14ac:dyDescent="0.2">
      <c r="A1166" s="15"/>
      <c r="B1166" s="1"/>
      <c r="C1166" s="1"/>
      <c r="E1166" s="15"/>
      <c r="F1166" s="1"/>
      <c r="G1166" s="1"/>
      <c r="J1166" s="1"/>
    </row>
    <row r="1167" spans="1:10" x14ac:dyDescent="0.2">
      <c r="A1167" s="15"/>
      <c r="B1167" s="1"/>
      <c r="C1167" s="1"/>
      <c r="E1167" s="15"/>
      <c r="F1167" s="1"/>
      <c r="G1167" s="1"/>
      <c r="J1167" s="1"/>
    </row>
    <row r="1168" spans="1:10" x14ac:dyDescent="0.2">
      <c r="A1168" s="15"/>
      <c r="B1168" s="1"/>
      <c r="C1168" s="1"/>
      <c r="E1168" s="15"/>
      <c r="F1168" s="1"/>
      <c r="G1168" s="1"/>
      <c r="J1168" s="1"/>
    </row>
    <row r="1169" spans="1:10" x14ac:dyDescent="0.2">
      <c r="A1169" s="15"/>
      <c r="B1169" s="1"/>
      <c r="C1169" s="1"/>
      <c r="E1169" s="15"/>
      <c r="F1169" s="1"/>
      <c r="G1169" s="1"/>
      <c r="J1169" s="1"/>
    </row>
    <row r="1170" spans="1:10" x14ac:dyDescent="0.2">
      <c r="A1170" s="15"/>
      <c r="B1170" s="1"/>
      <c r="C1170" s="1"/>
      <c r="E1170" s="15"/>
      <c r="F1170" s="1"/>
      <c r="G1170" s="1"/>
      <c r="J1170" s="1"/>
    </row>
    <row r="1171" spans="1:10" x14ac:dyDescent="0.2">
      <c r="A1171" s="15"/>
      <c r="B1171" s="1"/>
      <c r="C1171" s="1"/>
      <c r="E1171" s="15"/>
      <c r="F1171" s="1"/>
      <c r="G1171" s="1"/>
      <c r="J1171" s="1"/>
    </row>
    <row r="1172" spans="1:10" x14ac:dyDescent="0.2">
      <c r="A1172" s="15"/>
      <c r="B1172" s="1"/>
      <c r="C1172" s="1"/>
      <c r="E1172" s="15"/>
      <c r="F1172" s="1"/>
      <c r="G1172" s="1"/>
      <c r="J1172" s="1"/>
    </row>
    <row r="1173" spans="1:10" x14ac:dyDescent="0.2">
      <c r="A1173" s="15"/>
      <c r="B1173" s="1"/>
      <c r="C1173" s="1"/>
      <c r="E1173" s="15"/>
      <c r="F1173" s="1"/>
      <c r="G1173" s="1"/>
      <c r="J1173" s="1"/>
    </row>
    <row r="1174" spans="1:10" x14ac:dyDescent="0.2">
      <c r="A1174" s="15"/>
      <c r="B1174" s="1"/>
      <c r="C1174" s="1"/>
      <c r="E1174" s="15"/>
      <c r="F1174" s="1"/>
      <c r="G1174" s="1"/>
      <c r="J1174" s="1"/>
    </row>
    <row r="1175" spans="1:10" x14ac:dyDescent="0.2">
      <c r="A1175" s="15"/>
      <c r="B1175" s="1"/>
      <c r="C1175" s="1"/>
      <c r="E1175" s="15"/>
      <c r="F1175" s="1"/>
      <c r="G1175" s="1"/>
      <c r="J1175" s="1"/>
    </row>
    <row r="1176" spans="1:10" x14ac:dyDescent="0.2">
      <c r="A1176" s="15"/>
      <c r="B1176" s="1"/>
      <c r="C1176" s="1"/>
      <c r="E1176" s="15"/>
      <c r="F1176" s="1"/>
      <c r="G1176" s="1"/>
      <c r="J1176" s="1"/>
    </row>
    <row r="1177" spans="1:10" x14ac:dyDescent="0.2">
      <c r="A1177" s="15"/>
      <c r="B1177" s="1"/>
      <c r="C1177" s="1"/>
      <c r="E1177" s="15"/>
      <c r="F1177" s="1"/>
      <c r="G1177" s="1"/>
      <c r="J1177" s="1"/>
    </row>
    <row r="1178" spans="1:10" x14ac:dyDescent="0.2">
      <c r="A1178" s="15"/>
      <c r="B1178" s="1"/>
      <c r="C1178" s="1"/>
      <c r="E1178" s="15"/>
      <c r="F1178" s="1"/>
      <c r="G1178" s="1"/>
      <c r="J1178" s="1"/>
    </row>
    <row r="1179" spans="1:10" x14ac:dyDescent="0.2">
      <c r="A1179" s="15"/>
      <c r="B1179" s="1"/>
      <c r="C1179" s="1"/>
      <c r="E1179" s="15"/>
      <c r="F1179" s="1"/>
      <c r="G1179" s="1"/>
      <c r="J1179" s="1"/>
    </row>
    <row r="1180" spans="1:10" x14ac:dyDescent="0.2">
      <c r="A1180" s="15"/>
      <c r="B1180" s="1"/>
      <c r="C1180" s="1"/>
      <c r="E1180" s="15"/>
      <c r="F1180" s="1"/>
      <c r="G1180" s="1"/>
      <c r="J1180" s="1"/>
    </row>
    <row r="1181" spans="1:10" x14ac:dyDescent="0.2">
      <c r="A1181" s="15"/>
      <c r="B1181" s="1"/>
      <c r="C1181" s="1"/>
      <c r="E1181" s="15"/>
      <c r="F1181" s="1"/>
      <c r="G1181" s="1"/>
      <c r="J1181" s="1"/>
    </row>
    <row r="1182" spans="1:10" x14ac:dyDescent="0.2">
      <c r="A1182" s="15"/>
      <c r="B1182" s="1"/>
      <c r="C1182" s="1"/>
      <c r="E1182" s="15"/>
      <c r="F1182" s="1"/>
      <c r="G1182" s="1"/>
      <c r="J1182" s="1"/>
    </row>
    <row r="1183" spans="1:10" x14ac:dyDescent="0.2">
      <c r="A1183" s="15"/>
      <c r="B1183" s="1"/>
      <c r="C1183" s="1"/>
      <c r="E1183" s="15"/>
      <c r="F1183" s="1"/>
      <c r="G1183" s="1"/>
      <c r="J1183" s="1"/>
    </row>
    <row r="1184" spans="1:10" x14ac:dyDescent="0.2">
      <c r="A1184" s="15"/>
      <c r="B1184" s="1"/>
      <c r="C1184" s="1"/>
      <c r="E1184" s="15"/>
      <c r="F1184" s="1"/>
      <c r="G1184" s="1"/>
      <c r="J1184" s="1"/>
    </row>
    <row r="1185" spans="1:10" x14ac:dyDescent="0.2">
      <c r="A1185" s="15"/>
      <c r="B1185" s="1"/>
      <c r="C1185" s="1"/>
      <c r="E1185" s="15"/>
      <c r="F1185" s="1"/>
      <c r="G1185" s="1"/>
      <c r="J1185" s="1"/>
    </row>
    <row r="1186" spans="1:10" x14ac:dyDescent="0.2">
      <c r="A1186" s="15"/>
      <c r="B1186" s="1"/>
      <c r="C1186" s="1"/>
      <c r="E1186" s="15"/>
      <c r="F1186" s="1"/>
      <c r="G1186" s="1"/>
      <c r="J1186" s="1"/>
    </row>
    <row r="1187" spans="1:10" x14ac:dyDescent="0.2">
      <c r="A1187" s="15"/>
      <c r="B1187" s="1"/>
      <c r="C1187" s="1"/>
      <c r="E1187" s="15"/>
      <c r="F1187" s="1"/>
      <c r="G1187" s="1"/>
      <c r="J1187" s="1"/>
    </row>
    <row r="1188" spans="1:10" x14ac:dyDescent="0.2">
      <c r="A1188" s="15"/>
      <c r="B1188" s="1"/>
      <c r="C1188" s="1"/>
      <c r="E1188" s="15"/>
      <c r="F1188" s="1"/>
      <c r="G1188" s="1"/>
      <c r="J1188" s="1"/>
    </row>
    <row r="1189" spans="1:10" x14ac:dyDescent="0.2">
      <c r="A1189" s="15"/>
      <c r="B1189" s="1"/>
      <c r="C1189" s="1"/>
      <c r="E1189" s="15"/>
      <c r="F1189" s="1"/>
      <c r="G1189" s="1"/>
      <c r="J1189" s="1"/>
    </row>
    <row r="1190" spans="1:10" x14ac:dyDescent="0.2">
      <c r="A1190" s="15"/>
      <c r="B1190" s="1"/>
      <c r="C1190" s="1"/>
      <c r="E1190" s="15"/>
      <c r="F1190" s="1"/>
      <c r="G1190" s="1"/>
      <c r="J1190" s="1"/>
    </row>
    <row r="1191" spans="1:10" x14ac:dyDescent="0.2">
      <c r="A1191" s="15"/>
      <c r="B1191" s="1"/>
      <c r="C1191" s="1"/>
      <c r="E1191" s="15"/>
      <c r="F1191" s="1"/>
      <c r="G1191" s="1"/>
      <c r="J1191" s="1"/>
    </row>
    <row r="1192" spans="1:10" x14ac:dyDescent="0.2">
      <c r="A1192" s="15"/>
      <c r="B1192" s="1"/>
      <c r="C1192" s="1"/>
      <c r="E1192" s="15"/>
      <c r="F1192" s="1"/>
      <c r="G1192" s="1"/>
      <c r="J1192" s="1"/>
    </row>
    <row r="1193" spans="1:10" x14ac:dyDescent="0.2">
      <c r="A1193" s="15"/>
      <c r="B1193" s="1"/>
      <c r="C1193" s="1"/>
      <c r="E1193" s="15"/>
      <c r="F1193" s="1"/>
      <c r="G1193" s="1"/>
      <c r="J1193" s="1"/>
    </row>
    <row r="1194" spans="1:10" x14ac:dyDescent="0.2">
      <c r="A1194" s="15"/>
      <c r="B1194" s="1"/>
      <c r="C1194" s="1"/>
      <c r="E1194" s="15"/>
      <c r="F1194" s="1"/>
      <c r="G1194" s="1"/>
      <c r="J1194" s="1"/>
    </row>
    <row r="1195" spans="1:10" x14ac:dyDescent="0.2">
      <c r="A1195" s="15"/>
      <c r="B1195" s="1"/>
      <c r="C1195" s="1"/>
      <c r="E1195" s="15"/>
      <c r="F1195" s="1"/>
      <c r="G1195" s="1"/>
      <c r="J1195" s="1"/>
    </row>
    <row r="1196" spans="1:10" x14ac:dyDescent="0.2">
      <c r="A1196" s="15"/>
      <c r="B1196" s="1"/>
      <c r="C1196" s="1"/>
      <c r="E1196" s="15"/>
      <c r="F1196" s="1"/>
      <c r="G1196" s="1"/>
      <c r="J1196" s="1"/>
    </row>
    <row r="1197" spans="1:10" x14ac:dyDescent="0.2">
      <c r="A1197" s="15"/>
      <c r="B1197" s="1"/>
      <c r="C1197" s="1"/>
      <c r="E1197" s="15"/>
      <c r="F1197" s="1"/>
      <c r="G1197" s="1"/>
      <c r="J1197" s="1"/>
    </row>
    <row r="1198" spans="1:10" x14ac:dyDescent="0.2">
      <c r="A1198" s="15"/>
      <c r="B1198" s="1"/>
      <c r="C1198" s="1"/>
      <c r="E1198" s="15"/>
      <c r="F1198" s="1"/>
      <c r="G1198" s="1"/>
      <c r="J1198" s="1"/>
    </row>
    <row r="1199" spans="1:10" x14ac:dyDescent="0.2">
      <c r="A1199" s="15"/>
      <c r="B1199" s="1"/>
      <c r="C1199" s="1"/>
      <c r="E1199" s="15"/>
      <c r="F1199" s="1"/>
      <c r="G1199" s="1"/>
      <c r="J1199" s="1"/>
    </row>
    <row r="1200" spans="1:10" x14ac:dyDescent="0.2">
      <c r="A1200" s="15"/>
      <c r="B1200" s="1"/>
      <c r="C1200" s="1"/>
      <c r="E1200" s="15"/>
      <c r="F1200" s="1"/>
      <c r="G1200" s="1"/>
      <c r="J1200" s="1"/>
    </row>
    <row r="1201" spans="1:10" x14ac:dyDescent="0.2">
      <c r="A1201" s="15"/>
      <c r="B1201" s="1"/>
      <c r="C1201" s="1"/>
      <c r="E1201" s="15"/>
      <c r="F1201" s="1"/>
      <c r="G1201" s="1"/>
      <c r="J1201" s="1"/>
    </row>
    <row r="1202" spans="1:10" x14ac:dyDescent="0.2">
      <c r="A1202" s="15"/>
      <c r="B1202" s="1"/>
      <c r="C1202" s="1"/>
      <c r="E1202" s="15"/>
      <c r="F1202" s="1"/>
      <c r="G1202" s="1"/>
      <c r="J1202" s="1"/>
    </row>
    <row r="1203" spans="1:10" x14ac:dyDescent="0.2">
      <c r="A1203" s="15"/>
      <c r="B1203" s="1"/>
      <c r="C1203" s="1"/>
      <c r="E1203" s="15"/>
      <c r="F1203" s="1"/>
      <c r="G1203" s="1"/>
      <c r="J1203" s="1"/>
    </row>
    <row r="1204" spans="1:10" x14ac:dyDescent="0.2">
      <c r="A1204" s="15"/>
      <c r="B1204" s="1"/>
      <c r="C1204" s="1"/>
      <c r="E1204" s="15"/>
      <c r="F1204" s="1"/>
      <c r="G1204" s="1"/>
      <c r="J1204" s="1"/>
    </row>
    <row r="1205" spans="1:10" x14ac:dyDescent="0.2">
      <c r="A1205" s="15"/>
      <c r="B1205" s="1"/>
      <c r="C1205" s="1"/>
      <c r="E1205" s="15"/>
      <c r="F1205" s="1"/>
      <c r="G1205" s="1"/>
      <c r="J1205" s="1"/>
    </row>
    <row r="1206" spans="1:10" x14ac:dyDescent="0.2">
      <c r="A1206" s="15"/>
      <c r="B1206" s="1"/>
      <c r="C1206" s="1"/>
      <c r="E1206" s="15"/>
      <c r="F1206" s="1"/>
      <c r="G1206" s="1"/>
      <c r="J1206" s="1"/>
    </row>
    <row r="1207" spans="1:10" x14ac:dyDescent="0.2">
      <c r="A1207" s="15"/>
      <c r="B1207" s="1"/>
      <c r="C1207" s="1"/>
      <c r="E1207" s="15"/>
      <c r="F1207" s="1"/>
      <c r="G1207" s="1"/>
      <c r="J1207" s="1"/>
    </row>
    <row r="1208" spans="1:10" x14ac:dyDescent="0.2">
      <c r="A1208" s="15"/>
      <c r="B1208" s="1"/>
      <c r="C1208" s="1"/>
      <c r="E1208" s="15"/>
      <c r="F1208" s="1"/>
      <c r="G1208" s="1"/>
      <c r="J1208" s="1"/>
    </row>
    <row r="1209" spans="1:10" x14ac:dyDescent="0.2">
      <c r="A1209" s="15"/>
      <c r="B1209" s="1"/>
      <c r="C1209" s="1"/>
      <c r="E1209" s="15"/>
      <c r="F1209" s="1"/>
      <c r="G1209" s="1"/>
      <c r="J1209" s="1"/>
    </row>
    <row r="1210" spans="1:10" x14ac:dyDescent="0.2">
      <c r="A1210" s="15"/>
      <c r="B1210" s="1"/>
      <c r="C1210" s="1"/>
      <c r="E1210" s="15"/>
      <c r="F1210" s="1"/>
      <c r="G1210" s="1"/>
      <c r="J1210" s="1"/>
    </row>
    <row r="1211" spans="1:10" x14ac:dyDescent="0.2">
      <c r="A1211" s="15"/>
      <c r="B1211" s="1"/>
      <c r="C1211" s="1"/>
      <c r="E1211" s="15"/>
      <c r="F1211" s="1"/>
      <c r="G1211" s="1"/>
      <c r="J1211" s="1"/>
    </row>
    <row r="1212" spans="1:10" x14ac:dyDescent="0.2">
      <c r="A1212" s="15"/>
      <c r="B1212" s="1"/>
      <c r="C1212" s="1"/>
      <c r="E1212" s="15"/>
      <c r="F1212" s="1"/>
      <c r="G1212" s="1"/>
      <c r="J1212" s="1"/>
    </row>
    <row r="1213" spans="1:10" x14ac:dyDescent="0.2">
      <c r="A1213" s="15"/>
      <c r="B1213" s="1"/>
      <c r="C1213" s="1"/>
      <c r="E1213" s="15"/>
      <c r="F1213" s="1"/>
      <c r="G1213" s="1"/>
      <c r="J1213" s="1"/>
    </row>
    <row r="1214" spans="1:10" x14ac:dyDescent="0.2">
      <c r="A1214" s="15"/>
      <c r="B1214" s="1"/>
      <c r="C1214" s="1"/>
      <c r="E1214" s="15"/>
      <c r="F1214" s="1"/>
      <c r="G1214" s="1"/>
      <c r="J1214" s="1"/>
    </row>
    <row r="1215" spans="1:10" x14ac:dyDescent="0.2">
      <c r="A1215" s="15"/>
      <c r="B1215" s="1"/>
      <c r="C1215" s="1"/>
      <c r="E1215" s="15"/>
      <c r="F1215" s="1"/>
      <c r="G1215" s="1"/>
      <c r="J1215" s="1"/>
    </row>
    <row r="1216" spans="1:10" x14ac:dyDescent="0.2">
      <c r="A1216" s="15"/>
      <c r="B1216" s="1"/>
      <c r="C1216" s="1"/>
      <c r="E1216" s="15"/>
      <c r="F1216" s="1"/>
      <c r="G1216" s="1"/>
      <c r="J1216" s="1"/>
    </row>
    <row r="1217" spans="1:10" x14ac:dyDescent="0.2">
      <c r="A1217" s="15"/>
      <c r="B1217" s="1"/>
      <c r="C1217" s="1"/>
      <c r="E1217" s="15"/>
      <c r="F1217" s="1"/>
      <c r="G1217" s="1"/>
      <c r="J1217" s="1"/>
    </row>
    <row r="1218" spans="1:10" x14ac:dyDescent="0.2">
      <c r="A1218" s="15"/>
      <c r="B1218" s="1"/>
      <c r="C1218" s="1"/>
      <c r="E1218" s="15"/>
      <c r="F1218" s="1"/>
      <c r="G1218" s="1"/>
      <c r="J1218" s="1"/>
    </row>
    <row r="1219" spans="1:10" x14ac:dyDescent="0.2">
      <c r="A1219" s="15"/>
      <c r="B1219" s="1"/>
      <c r="C1219" s="1"/>
      <c r="E1219" s="15"/>
      <c r="F1219" s="1"/>
      <c r="G1219" s="1"/>
      <c r="J1219" s="1"/>
    </row>
    <row r="1220" spans="1:10" x14ac:dyDescent="0.2">
      <c r="A1220" s="15"/>
      <c r="B1220" s="1"/>
      <c r="C1220" s="1"/>
      <c r="E1220" s="15"/>
      <c r="F1220" s="1"/>
      <c r="G1220" s="1"/>
      <c r="J1220" s="1"/>
    </row>
    <row r="1221" spans="1:10" x14ac:dyDescent="0.2">
      <c r="A1221" s="15"/>
      <c r="B1221" s="1"/>
      <c r="C1221" s="1"/>
      <c r="E1221" s="15"/>
      <c r="F1221" s="1"/>
      <c r="G1221" s="1"/>
      <c r="J1221" s="1"/>
    </row>
    <row r="1222" spans="1:10" x14ac:dyDescent="0.2">
      <c r="A1222" s="15"/>
      <c r="B1222" s="1"/>
      <c r="C1222" s="1"/>
      <c r="E1222" s="15"/>
      <c r="F1222" s="1"/>
      <c r="G1222" s="1"/>
      <c r="J1222" s="1"/>
    </row>
    <row r="1223" spans="1:10" x14ac:dyDescent="0.2">
      <c r="A1223" s="15"/>
      <c r="B1223" s="1"/>
      <c r="C1223" s="1"/>
      <c r="E1223" s="15"/>
      <c r="F1223" s="1"/>
      <c r="G1223" s="1"/>
      <c r="J1223" s="1"/>
    </row>
    <row r="1224" spans="1:10" x14ac:dyDescent="0.2">
      <c r="A1224" s="15"/>
      <c r="B1224" s="1"/>
      <c r="C1224" s="1"/>
      <c r="E1224" s="15"/>
      <c r="F1224" s="1"/>
      <c r="G1224" s="1"/>
      <c r="J1224" s="1"/>
    </row>
    <row r="1225" spans="1:10" x14ac:dyDescent="0.2">
      <c r="A1225" s="15"/>
      <c r="B1225" s="1"/>
      <c r="C1225" s="1"/>
      <c r="E1225" s="15"/>
      <c r="F1225" s="1"/>
      <c r="G1225" s="1"/>
      <c r="J1225" s="1"/>
    </row>
    <row r="1226" spans="1:10" x14ac:dyDescent="0.2">
      <c r="A1226" s="15"/>
      <c r="B1226" s="1"/>
      <c r="C1226" s="1"/>
      <c r="E1226" s="15"/>
      <c r="F1226" s="1"/>
      <c r="G1226" s="1"/>
      <c r="J1226" s="1"/>
    </row>
    <row r="1227" spans="1:10" x14ac:dyDescent="0.2">
      <c r="A1227" s="15"/>
      <c r="B1227" s="1"/>
      <c r="C1227" s="1"/>
      <c r="E1227" s="15"/>
      <c r="F1227" s="1"/>
      <c r="G1227" s="1"/>
      <c r="J1227" s="1"/>
    </row>
    <row r="1228" spans="1:10" x14ac:dyDescent="0.2">
      <c r="A1228" s="15"/>
      <c r="B1228" s="1"/>
      <c r="C1228" s="1"/>
      <c r="E1228" s="15"/>
      <c r="F1228" s="1"/>
      <c r="G1228" s="1"/>
      <c r="J1228" s="1"/>
    </row>
    <row r="1229" spans="1:10" x14ac:dyDescent="0.2">
      <c r="A1229" s="15"/>
      <c r="B1229" s="1"/>
      <c r="C1229" s="1"/>
      <c r="E1229" s="15"/>
      <c r="F1229" s="1"/>
      <c r="G1229" s="1"/>
      <c r="J1229" s="1"/>
    </row>
    <row r="1230" spans="1:10" x14ac:dyDescent="0.2">
      <c r="A1230" s="15"/>
      <c r="B1230" s="1"/>
      <c r="C1230" s="1"/>
      <c r="E1230" s="15"/>
      <c r="F1230" s="1"/>
      <c r="G1230" s="1"/>
      <c r="J1230" s="1"/>
    </row>
    <row r="1231" spans="1:10" x14ac:dyDescent="0.2">
      <c r="A1231" s="15"/>
      <c r="B1231" s="1"/>
      <c r="C1231" s="1"/>
      <c r="E1231" s="15"/>
      <c r="F1231" s="1"/>
      <c r="G1231" s="1"/>
      <c r="J1231" s="1"/>
    </row>
    <row r="1232" spans="1:10" x14ac:dyDescent="0.2">
      <c r="A1232" s="15"/>
      <c r="B1232" s="1"/>
      <c r="C1232" s="1"/>
      <c r="E1232" s="15"/>
      <c r="F1232" s="1"/>
      <c r="G1232" s="1"/>
      <c r="J1232" s="1"/>
    </row>
    <row r="1233" spans="1:10" x14ac:dyDescent="0.2">
      <c r="A1233" s="15"/>
      <c r="B1233" s="1"/>
      <c r="C1233" s="1"/>
      <c r="E1233" s="15"/>
      <c r="F1233" s="1"/>
      <c r="G1233" s="1"/>
      <c r="J1233" s="1"/>
    </row>
    <row r="1234" spans="1:10" x14ac:dyDescent="0.2">
      <c r="A1234" s="15"/>
      <c r="B1234" s="1"/>
      <c r="C1234" s="1"/>
      <c r="E1234" s="15"/>
      <c r="F1234" s="1"/>
      <c r="G1234" s="1"/>
      <c r="J1234" s="1"/>
    </row>
    <row r="1235" spans="1:10" x14ac:dyDescent="0.2">
      <c r="A1235" s="15"/>
      <c r="B1235" s="1"/>
      <c r="C1235" s="1"/>
      <c r="E1235" s="15"/>
      <c r="F1235" s="1"/>
      <c r="G1235" s="1"/>
      <c r="J1235" s="1"/>
    </row>
    <row r="1236" spans="1:10" x14ac:dyDescent="0.2">
      <c r="A1236" s="15"/>
      <c r="B1236" s="1"/>
      <c r="C1236" s="1"/>
      <c r="E1236" s="15"/>
      <c r="F1236" s="1"/>
      <c r="G1236" s="1"/>
      <c r="J1236" s="1"/>
    </row>
    <row r="1237" spans="1:10" x14ac:dyDescent="0.2">
      <c r="A1237" s="15"/>
      <c r="B1237" s="1"/>
      <c r="C1237" s="1"/>
      <c r="E1237" s="15"/>
      <c r="F1237" s="1"/>
      <c r="G1237" s="1"/>
      <c r="J1237" s="1"/>
    </row>
    <row r="1238" spans="1:10" x14ac:dyDescent="0.2">
      <c r="A1238" s="15"/>
      <c r="B1238" s="1"/>
      <c r="C1238" s="1"/>
      <c r="E1238" s="15"/>
      <c r="F1238" s="1"/>
      <c r="G1238" s="1"/>
      <c r="J1238" s="1"/>
    </row>
    <row r="1239" spans="1:10" x14ac:dyDescent="0.2">
      <c r="A1239" s="15"/>
      <c r="B1239" s="1"/>
      <c r="C1239" s="1"/>
      <c r="E1239" s="15"/>
      <c r="F1239" s="1"/>
      <c r="G1239" s="1"/>
      <c r="J1239" s="1"/>
    </row>
    <row r="1240" spans="1:10" x14ac:dyDescent="0.2">
      <c r="A1240" s="15"/>
      <c r="B1240" s="1"/>
      <c r="C1240" s="1"/>
      <c r="E1240" s="15"/>
      <c r="F1240" s="1"/>
      <c r="G1240" s="1"/>
      <c r="J1240" s="1"/>
    </row>
    <row r="1241" spans="1:10" x14ac:dyDescent="0.2">
      <c r="A1241" s="15"/>
      <c r="B1241" s="1"/>
      <c r="C1241" s="1"/>
      <c r="E1241" s="15"/>
      <c r="F1241" s="1"/>
      <c r="G1241" s="1"/>
      <c r="J1241" s="1"/>
    </row>
    <row r="1242" spans="1:10" x14ac:dyDescent="0.2">
      <c r="A1242" s="15"/>
      <c r="B1242" s="1"/>
      <c r="C1242" s="1"/>
      <c r="E1242" s="15"/>
      <c r="F1242" s="1"/>
      <c r="G1242" s="1"/>
      <c r="J1242" s="1"/>
    </row>
    <row r="1243" spans="1:10" x14ac:dyDescent="0.2">
      <c r="A1243" s="15"/>
      <c r="B1243" s="1"/>
      <c r="C1243" s="1"/>
      <c r="E1243" s="15"/>
      <c r="F1243" s="1"/>
      <c r="G1243" s="1"/>
      <c r="J1243" s="1"/>
    </row>
    <row r="1244" spans="1:10" x14ac:dyDescent="0.2">
      <c r="A1244" s="15"/>
      <c r="B1244" s="1"/>
      <c r="C1244" s="1"/>
      <c r="E1244" s="15"/>
      <c r="F1244" s="1"/>
      <c r="G1244" s="1"/>
      <c r="J1244" s="1"/>
    </row>
    <row r="1245" spans="1:10" x14ac:dyDescent="0.2">
      <c r="A1245" s="15"/>
      <c r="B1245" s="1"/>
      <c r="C1245" s="1"/>
      <c r="E1245" s="15"/>
      <c r="F1245" s="1"/>
      <c r="G1245" s="1"/>
      <c r="J1245" s="1"/>
    </row>
    <row r="1246" spans="1:10" x14ac:dyDescent="0.2">
      <c r="A1246" s="15"/>
      <c r="B1246" s="1"/>
      <c r="C1246" s="1"/>
      <c r="E1246" s="15"/>
      <c r="F1246" s="1"/>
      <c r="G1246" s="1"/>
      <c r="J1246" s="1"/>
    </row>
    <row r="1247" spans="1:10" x14ac:dyDescent="0.2">
      <c r="A1247" s="15"/>
      <c r="B1247" s="1"/>
      <c r="C1247" s="1"/>
      <c r="E1247" s="15"/>
      <c r="F1247" s="1"/>
      <c r="G1247" s="1"/>
      <c r="J1247" s="1"/>
    </row>
    <row r="1248" spans="1:10" x14ac:dyDescent="0.2">
      <c r="A1248" s="15"/>
      <c r="B1248" s="1"/>
      <c r="C1248" s="1"/>
      <c r="E1248" s="15"/>
      <c r="F1248" s="1"/>
      <c r="G1248" s="1"/>
      <c r="J1248" s="1"/>
    </row>
    <row r="1249" spans="1:10" x14ac:dyDescent="0.2">
      <c r="A1249" s="15"/>
      <c r="B1249" s="1"/>
      <c r="C1249" s="1"/>
      <c r="E1249" s="15"/>
      <c r="F1249" s="1"/>
      <c r="G1249" s="1"/>
      <c r="J1249" s="1"/>
    </row>
    <row r="1250" spans="1:10" x14ac:dyDescent="0.2">
      <c r="A1250" s="15"/>
      <c r="B1250" s="1"/>
      <c r="C1250" s="1"/>
      <c r="E1250" s="15"/>
      <c r="F1250" s="1"/>
      <c r="G1250" s="1"/>
      <c r="J1250" s="1"/>
    </row>
    <row r="1251" spans="1:10" x14ac:dyDescent="0.2">
      <c r="A1251" s="15"/>
      <c r="B1251" s="1"/>
      <c r="C1251" s="1"/>
      <c r="E1251" s="15"/>
      <c r="F1251" s="1"/>
      <c r="G1251" s="1"/>
      <c r="J1251" s="1"/>
    </row>
    <row r="1252" spans="1:10" x14ac:dyDescent="0.2">
      <c r="A1252" s="15"/>
      <c r="B1252" s="1"/>
      <c r="C1252" s="1"/>
      <c r="E1252" s="15"/>
      <c r="F1252" s="1"/>
      <c r="G1252" s="1"/>
      <c r="J1252" s="1"/>
    </row>
    <row r="1253" spans="1:10" x14ac:dyDescent="0.2">
      <c r="A1253" s="15"/>
      <c r="B1253" s="1"/>
      <c r="C1253" s="1"/>
      <c r="E1253" s="15"/>
      <c r="F1253" s="1"/>
      <c r="G1253" s="1"/>
      <c r="J1253" s="1"/>
    </row>
    <row r="1254" spans="1:10" x14ac:dyDescent="0.2">
      <c r="A1254" s="15"/>
      <c r="B1254" s="1"/>
      <c r="C1254" s="1"/>
      <c r="E1254" s="15"/>
      <c r="F1254" s="1"/>
      <c r="G1254" s="1"/>
      <c r="J1254" s="1"/>
    </row>
    <row r="1255" spans="1:10" x14ac:dyDescent="0.2">
      <c r="A1255" s="15"/>
      <c r="B1255" s="1"/>
      <c r="C1255" s="1"/>
      <c r="E1255" s="15"/>
      <c r="F1255" s="1"/>
      <c r="G1255" s="1"/>
      <c r="J1255" s="1"/>
    </row>
    <row r="1256" spans="1:10" x14ac:dyDescent="0.2">
      <c r="A1256" s="15"/>
      <c r="B1256" s="1"/>
      <c r="C1256" s="1"/>
      <c r="E1256" s="15"/>
      <c r="F1256" s="1"/>
      <c r="G1256" s="1"/>
      <c r="J1256" s="1"/>
    </row>
    <row r="1257" spans="1:10" x14ac:dyDescent="0.2">
      <c r="A1257" s="15"/>
      <c r="B1257" s="1"/>
      <c r="C1257" s="1"/>
      <c r="E1257" s="15"/>
      <c r="F1257" s="1"/>
      <c r="G1257" s="1"/>
      <c r="J1257" s="1"/>
    </row>
    <row r="1258" spans="1:10" x14ac:dyDescent="0.2">
      <c r="A1258" s="15"/>
      <c r="B1258" s="1"/>
      <c r="C1258" s="1"/>
      <c r="E1258" s="15"/>
      <c r="F1258" s="1"/>
      <c r="G1258" s="1"/>
      <c r="J1258" s="1"/>
    </row>
    <row r="1259" spans="1:10" x14ac:dyDescent="0.2">
      <c r="A1259" s="15"/>
      <c r="B1259" s="1"/>
      <c r="C1259" s="1"/>
      <c r="E1259" s="15"/>
      <c r="F1259" s="1"/>
      <c r="G1259" s="1"/>
      <c r="J1259" s="1"/>
    </row>
    <row r="1260" spans="1:10" x14ac:dyDescent="0.2">
      <c r="A1260" s="15"/>
      <c r="B1260" s="1"/>
      <c r="C1260" s="1"/>
      <c r="E1260" s="15"/>
      <c r="F1260" s="1"/>
      <c r="G1260" s="1"/>
      <c r="J1260" s="1"/>
    </row>
    <row r="1261" spans="1:10" x14ac:dyDescent="0.2">
      <c r="A1261" s="15"/>
      <c r="B1261" s="1"/>
      <c r="C1261" s="1"/>
      <c r="E1261" s="15"/>
      <c r="F1261" s="1"/>
      <c r="G1261" s="1"/>
      <c r="J1261" s="1"/>
    </row>
    <row r="1262" spans="1:10" x14ac:dyDescent="0.2">
      <c r="A1262" s="15"/>
      <c r="B1262" s="1"/>
      <c r="C1262" s="1"/>
      <c r="E1262" s="15"/>
      <c r="F1262" s="1"/>
      <c r="G1262" s="1"/>
      <c r="J1262" s="1"/>
    </row>
    <row r="1263" spans="1:10" x14ac:dyDescent="0.2">
      <c r="A1263" s="15"/>
      <c r="B1263" s="1"/>
      <c r="C1263" s="1"/>
      <c r="E1263" s="15"/>
      <c r="F1263" s="1"/>
      <c r="G1263" s="1"/>
      <c r="J1263" s="1"/>
    </row>
    <row r="1264" spans="1:10" x14ac:dyDescent="0.2">
      <c r="A1264" s="15"/>
      <c r="B1264" s="1"/>
      <c r="C1264" s="1"/>
      <c r="E1264" s="15"/>
      <c r="F1264" s="1"/>
      <c r="G1264" s="1"/>
      <c r="J1264" s="1"/>
    </row>
    <row r="1265" spans="1:10" x14ac:dyDescent="0.2">
      <c r="A1265" s="15"/>
      <c r="B1265" s="1"/>
      <c r="C1265" s="1"/>
      <c r="E1265" s="15"/>
      <c r="F1265" s="1"/>
      <c r="G1265" s="1"/>
      <c r="J1265" s="1"/>
    </row>
    <row r="1266" spans="1:10" x14ac:dyDescent="0.2">
      <c r="A1266" s="15"/>
      <c r="B1266" s="1"/>
      <c r="C1266" s="1"/>
      <c r="E1266" s="15"/>
      <c r="F1266" s="1"/>
      <c r="G1266" s="1"/>
      <c r="J1266" s="1"/>
    </row>
    <row r="1267" spans="1:10" x14ac:dyDescent="0.2">
      <c r="A1267" s="15"/>
      <c r="B1267" s="1"/>
      <c r="C1267" s="1"/>
      <c r="E1267" s="15"/>
      <c r="F1267" s="1"/>
      <c r="G1267" s="1"/>
      <c r="J1267" s="1"/>
    </row>
    <row r="1268" spans="1:10" x14ac:dyDescent="0.2">
      <c r="A1268" s="15"/>
      <c r="B1268" s="1"/>
      <c r="C1268" s="1"/>
      <c r="E1268" s="15"/>
      <c r="F1268" s="1"/>
      <c r="G1268" s="1"/>
      <c r="J1268" s="1"/>
    </row>
    <row r="1269" spans="1:10" x14ac:dyDescent="0.2">
      <c r="A1269" s="15"/>
      <c r="B1269" s="1"/>
      <c r="C1269" s="1"/>
      <c r="E1269" s="15"/>
      <c r="F1269" s="1"/>
      <c r="G1269" s="1"/>
      <c r="J1269" s="1"/>
    </row>
    <row r="1270" spans="1:10" x14ac:dyDescent="0.2">
      <c r="A1270" s="15"/>
      <c r="B1270" s="1"/>
      <c r="C1270" s="1"/>
      <c r="E1270" s="15"/>
      <c r="F1270" s="1"/>
      <c r="G1270" s="1"/>
      <c r="J1270" s="1"/>
    </row>
    <row r="1271" spans="1:10" x14ac:dyDescent="0.2">
      <c r="E1271" s="15"/>
      <c r="F1271" s="1"/>
      <c r="G1271" s="1"/>
      <c r="J1271" s="1"/>
    </row>
    <row r="1272" spans="1:10" x14ac:dyDescent="0.2">
      <c r="E1272" s="15"/>
      <c r="F1272" s="1"/>
      <c r="G1272" s="1"/>
      <c r="J1272" s="1"/>
    </row>
    <row r="1273" spans="1:10" x14ac:dyDescent="0.2">
      <c r="E1273" s="15"/>
      <c r="F1273" s="1"/>
      <c r="G1273" s="1"/>
      <c r="J1273" s="1"/>
    </row>
    <row r="1274" spans="1:10" x14ac:dyDescent="0.2">
      <c r="E1274" s="15"/>
      <c r="F1274" s="1"/>
      <c r="G1274" s="1"/>
      <c r="J1274" s="1"/>
    </row>
    <row r="1275" spans="1:10" x14ac:dyDescent="0.2">
      <c r="E1275" s="15"/>
      <c r="F1275" s="1"/>
      <c r="G1275" s="1"/>
      <c r="J1275" s="1"/>
    </row>
    <row r="1276" spans="1:10" x14ac:dyDescent="0.2">
      <c r="E1276" s="15"/>
      <c r="F1276" s="1"/>
      <c r="G1276" s="1"/>
      <c r="J1276" s="1"/>
    </row>
    <row r="1277" spans="1:10" x14ac:dyDescent="0.2">
      <c r="E1277" s="15"/>
      <c r="F1277" s="1"/>
      <c r="G1277" s="1"/>
      <c r="J1277" s="1"/>
    </row>
    <row r="1278" spans="1:10" x14ac:dyDescent="0.2">
      <c r="E1278" s="15"/>
      <c r="F1278" s="1"/>
      <c r="G1278" s="1"/>
      <c r="J1278" s="1"/>
    </row>
    <row r="1279" spans="1:10" x14ac:dyDescent="0.2">
      <c r="E1279" s="15"/>
      <c r="F1279" s="1"/>
      <c r="G1279" s="1"/>
      <c r="J1279" s="1"/>
    </row>
    <row r="1280" spans="1:10" x14ac:dyDescent="0.2">
      <c r="E1280" s="15"/>
      <c r="F1280" s="1"/>
      <c r="G1280" s="1"/>
      <c r="J1280" s="1"/>
    </row>
    <row r="1281" spans="5:10" x14ac:dyDescent="0.2">
      <c r="E1281" s="15"/>
      <c r="F1281" s="1"/>
      <c r="G1281" s="1"/>
      <c r="J1281" s="1"/>
    </row>
    <row r="1282" spans="5:10" x14ac:dyDescent="0.2">
      <c r="E1282" s="15"/>
      <c r="F1282" s="1"/>
      <c r="G1282" s="1"/>
      <c r="J1282" s="1"/>
    </row>
    <row r="1283" spans="5:10" x14ac:dyDescent="0.2">
      <c r="E1283" s="15"/>
      <c r="F1283" s="1"/>
      <c r="G1283" s="1"/>
      <c r="J1283" s="1"/>
    </row>
    <row r="1284" spans="5:10" x14ac:dyDescent="0.2">
      <c r="E1284" s="15"/>
      <c r="F1284" s="1"/>
      <c r="G1284" s="1"/>
      <c r="J1284" s="1"/>
    </row>
    <row r="1285" spans="5:10" x14ac:dyDescent="0.2">
      <c r="E1285" s="15"/>
      <c r="F1285" s="1"/>
      <c r="G1285" s="1"/>
      <c r="J1285" s="1"/>
    </row>
    <row r="1286" spans="5:10" x14ac:dyDescent="0.2">
      <c r="E1286" s="15"/>
      <c r="F1286" s="1"/>
      <c r="G1286" s="1"/>
      <c r="J1286" s="1"/>
    </row>
    <row r="1287" spans="5:10" x14ac:dyDescent="0.2">
      <c r="E1287" s="15"/>
      <c r="F1287" s="1"/>
      <c r="G1287" s="1"/>
      <c r="J1287" s="1"/>
    </row>
    <row r="1288" spans="5:10" x14ac:dyDescent="0.2">
      <c r="E1288" s="15"/>
      <c r="F1288" s="1"/>
      <c r="G1288" s="1"/>
      <c r="J1288" s="1"/>
    </row>
    <row r="1289" spans="5:10" x14ac:dyDescent="0.2">
      <c r="E1289" s="15"/>
      <c r="F1289" s="1"/>
      <c r="G1289" s="1"/>
      <c r="J1289" s="1"/>
    </row>
    <row r="1290" spans="5:10" x14ac:dyDescent="0.2">
      <c r="E1290" s="15"/>
      <c r="F1290" s="1"/>
      <c r="G1290" s="1"/>
      <c r="J1290" s="1"/>
    </row>
    <row r="1291" spans="5:10" x14ac:dyDescent="0.2">
      <c r="E1291" s="15"/>
      <c r="F1291" s="1"/>
      <c r="G1291" s="1"/>
      <c r="J1291" s="1"/>
    </row>
    <row r="1292" spans="5:10" x14ac:dyDescent="0.2">
      <c r="E1292" s="15"/>
      <c r="F1292" s="1"/>
      <c r="G1292" s="1"/>
      <c r="J1292" s="1"/>
    </row>
    <row r="1293" spans="5:10" x14ac:dyDescent="0.2">
      <c r="E1293" s="15"/>
      <c r="F1293" s="1"/>
      <c r="G1293" s="1"/>
      <c r="J1293" s="1"/>
    </row>
    <row r="1294" spans="5:10" x14ac:dyDescent="0.2">
      <c r="E1294" s="15"/>
      <c r="F1294" s="1"/>
      <c r="G1294" s="1"/>
      <c r="J1294" s="1"/>
    </row>
    <row r="1295" spans="5:10" x14ac:dyDescent="0.2">
      <c r="E1295" s="15"/>
      <c r="F1295" s="1"/>
      <c r="G1295" s="1"/>
      <c r="J1295" s="1"/>
    </row>
    <row r="1296" spans="5:10" x14ac:dyDescent="0.2">
      <c r="E1296" s="15"/>
      <c r="F1296" s="1"/>
      <c r="G1296" s="1"/>
      <c r="J1296" s="1"/>
    </row>
    <row r="1297" spans="5:10" x14ac:dyDescent="0.2">
      <c r="E1297" s="15"/>
      <c r="F1297" s="1"/>
      <c r="G1297" s="1"/>
      <c r="J1297" s="1"/>
    </row>
    <row r="1298" spans="5:10" x14ac:dyDescent="0.2">
      <c r="E1298" s="15"/>
      <c r="F1298" s="1"/>
      <c r="G1298" s="1"/>
      <c r="J1298" s="1"/>
    </row>
    <row r="1299" spans="5:10" x14ac:dyDescent="0.2">
      <c r="E1299" s="15"/>
      <c r="F1299" s="1"/>
      <c r="G1299" s="1"/>
      <c r="J1299" s="1"/>
    </row>
    <row r="1300" spans="5:10" x14ac:dyDescent="0.2">
      <c r="E1300" s="15"/>
      <c r="F1300" s="1"/>
      <c r="G1300" s="1"/>
      <c r="J1300" s="1"/>
    </row>
    <row r="1301" spans="5:10" x14ac:dyDescent="0.2">
      <c r="E1301" s="15"/>
      <c r="F1301" s="1"/>
      <c r="G1301" s="1"/>
      <c r="J1301" s="1"/>
    </row>
    <row r="1302" spans="5:10" x14ac:dyDescent="0.2">
      <c r="E1302" s="15"/>
      <c r="F1302" s="1"/>
      <c r="G1302" s="1"/>
      <c r="J1302" s="1"/>
    </row>
    <row r="1303" spans="5:10" x14ac:dyDescent="0.2">
      <c r="E1303" s="15"/>
      <c r="F1303" s="1"/>
      <c r="G1303" s="1"/>
      <c r="J1303" s="1"/>
    </row>
    <row r="1304" spans="5:10" x14ac:dyDescent="0.2">
      <c r="E1304" s="15"/>
      <c r="F1304" s="1"/>
      <c r="G1304" s="1"/>
      <c r="J1304" s="1"/>
    </row>
    <row r="1305" spans="5:10" x14ac:dyDescent="0.2">
      <c r="E1305" s="15"/>
      <c r="F1305" s="1"/>
      <c r="G1305" s="1"/>
      <c r="J1305" s="1"/>
    </row>
    <row r="1306" spans="5:10" x14ac:dyDescent="0.2">
      <c r="E1306" s="15"/>
      <c r="F1306" s="1"/>
      <c r="G1306" s="1"/>
      <c r="J1306" s="1"/>
    </row>
    <row r="1307" spans="5:10" x14ac:dyDescent="0.2">
      <c r="E1307" s="15"/>
      <c r="F1307" s="1"/>
      <c r="G1307" s="1"/>
      <c r="J1307" s="1"/>
    </row>
    <row r="1308" spans="5:10" x14ac:dyDescent="0.2">
      <c r="E1308" s="15"/>
      <c r="F1308" s="1"/>
      <c r="G1308" s="1"/>
      <c r="J1308" s="1"/>
    </row>
    <row r="1309" spans="5:10" x14ac:dyDescent="0.2">
      <c r="E1309" s="15"/>
      <c r="F1309" s="1"/>
      <c r="G1309" s="1"/>
      <c r="J1309" s="1"/>
    </row>
    <row r="1310" spans="5:10" x14ac:dyDescent="0.2">
      <c r="E1310" s="15"/>
      <c r="F1310" s="1"/>
      <c r="G1310" s="1"/>
      <c r="J1310" s="1"/>
    </row>
    <row r="1311" spans="5:10" x14ac:dyDescent="0.2">
      <c r="E1311" s="15"/>
      <c r="F1311" s="1"/>
      <c r="G1311" s="1"/>
      <c r="J1311" s="1"/>
    </row>
    <row r="1312" spans="5:10" x14ac:dyDescent="0.2">
      <c r="E1312" s="15"/>
      <c r="F1312" s="1"/>
      <c r="G1312" s="1"/>
      <c r="J1312" s="1"/>
    </row>
    <row r="1313" spans="5:10" x14ac:dyDescent="0.2">
      <c r="E1313" s="15"/>
      <c r="F1313" s="1"/>
      <c r="G1313" s="1"/>
      <c r="J1313" s="1"/>
    </row>
    <row r="1314" spans="5:10" x14ac:dyDescent="0.2">
      <c r="E1314" s="15"/>
      <c r="F1314" s="1"/>
      <c r="G1314" s="1"/>
      <c r="J1314" s="1"/>
    </row>
    <row r="1315" spans="5:10" x14ac:dyDescent="0.2">
      <c r="E1315" s="15"/>
      <c r="F1315" s="1"/>
      <c r="G1315" s="1"/>
      <c r="J1315" s="1"/>
    </row>
    <row r="1316" spans="5:10" x14ac:dyDescent="0.2">
      <c r="E1316" s="15"/>
      <c r="F1316" s="1"/>
      <c r="G1316" s="1"/>
      <c r="J1316" s="1"/>
    </row>
    <row r="1317" spans="5:10" x14ac:dyDescent="0.2">
      <c r="E1317" s="15"/>
      <c r="F1317" s="1"/>
      <c r="G1317" s="1"/>
      <c r="J1317" s="1"/>
    </row>
    <row r="1318" spans="5:10" x14ac:dyDescent="0.2">
      <c r="E1318" s="15"/>
      <c r="F1318" s="1"/>
      <c r="G1318" s="1"/>
      <c r="J1318" s="1"/>
    </row>
    <row r="1319" spans="5:10" x14ac:dyDescent="0.2">
      <c r="E1319" s="15"/>
      <c r="F1319" s="1"/>
      <c r="G1319" s="1"/>
      <c r="J1319" s="1"/>
    </row>
    <row r="1320" spans="5:10" x14ac:dyDescent="0.2">
      <c r="E1320" s="15"/>
      <c r="F1320" s="1"/>
      <c r="G1320" s="1"/>
      <c r="J1320" s="1"/>
    </row>
    <row r="1321" spans="5:10" x14ac:dyDescent="0.2">
      <c r="E1321" s="15"/>
      <c r="F1321" s="1"/>
      <c r="G1321" s="1"/>
      <c r="J1321" s="1"/>
    </row>
    <row r="1322" spans="5:10" x14ac:dyDescent="0.2">
      <c r="E1322" s="15"/>
      <c r="F1322" s="1"/>
      <c r="G1322" s="1"/>
      <c r="J1322" s="1"/>
    </row>
    <row r="1323" spans="5:10" x14ac:dyDescent="0.2">
      <c r="E1323" s="15"/>
      <c r="F1323" s="1"/>
      <c r="G1323" s="1"/>
      <c r="J1323" s="1"/>
    </row>
    <row r="1324" spans="5:10" x14ac:dyDescent="0.2">
      <c r="E1324" s="15"/>
      <c r="F1324" s="1"/>
      <c r="G1324" s="1"/>
      <c r="J1324" s="1"/>
    </row>
    <row r="1325" spans="5:10" x14ac:dyDescent="0.2">
      <c r="E1325" s="15"/>
      <c r="F1325" s="1"/>
      <c r="G1325" s="1"/>
      <c r="J1325" s="1"/>
    </row>
    <row r="1326" spans="5:10" x14ac:dyDescent="0.2">
      <c r="E1326" s="15"/>
      <c r="F1326" s="1"/>
      <c r="G1326" s="1"/>
      <c r="J1326" s="1"/>
    </row>
    <row r="1327" spans="5:10" x14ac:dyDescent="0.2">
      <c r="E1327" s="15"/>
      <c r="F1327" s="1"/>
      <c r="G1327" s="1"/>
      <c r="J1327" s="1"/>
    </row>
    <row r="1328" spans="5:10" x14ac:dyDescent="0.2">
      <c r="E1328" s="15"/>
      <c r="F1328" s="1"/>
      <c r="G1328" s="1"/>
      <c r="J1328" s="1"/>
    </row>
    <row r="1329" spans="5:10" x14ac:dyDescent="0.2">
      <c r="E1329" s="15"/>
      <c r="F1329" s="1"/>
      <c r="G1329" s="1"/>
      <c r="J1329" s="1"/>
    </row>
    <row r="1330" spans="5:10" x14ac:dyDescent="0.2">
      <c r="E1330" s="15"/>
      <c r="F1330" s="1"/>
      <c r="G1330" s="1"/>
      <c r="J1330" s="1"/>
    </row>
    <row r="1331" spans="5:10" x14ac:dyDescent="0.2">
      <c r="E1331" s="15"/>
      <c r="F1331" s="1"/>
      <c r="G1331" s="1"/>
      <c r="J1331" s="1"/>
    </row>
    <row r="1332" spans="5:10" x14ac:dyDescent="0.2">
      <c r="E1332" s="15"/>
      <c r="F1332" s="1"/>
      <c r="G1332" s="1"/>
      <c r="J1332" s="1"/>
    </row>
    <row r="1333" spans="5:10" x14ac:dyDescent="0.2">
      <c r="E1333" s="15"/>
      <c r="F1333" s="1"/>
      <c r="G1333" s="1"/>
      <c r="J1333" s="1"/>
    </row>
    <row r="1334" spans="5:10" x14ac:dyDescent="0.2">
      <c r="E1334" s="15"/>
      <c r="F1334" s="1"/>
      <c r="G1334" s="1"/>
      <c r="J1334" s="1"/>
    </row>
    <row r="1335" spans="5:10" x14ac:dyDescent="0.2">
      <c r="E1335" s="15"/>
      <c r="F1335" s="1"/>
      <c r="G1335" s="1"/>
      <c r="J1335" s="1"/>
    </row>
    <row r="1336" spans="5:10" x14ac:dyDescent="0.2">
      <c r="E1336" s="15"/>
      <c r="F1336" s="1"/>
      <c r="G1336" s="1"/>
      <c r="J1336" s="1"/>
    </row>
    <row r="1337" spans="5:10" x14ac:dyDescent="0.2">
      <c r="E1337" s="15"/>
      <c r="F1337" s="1"/>
      <c r="G1337" s="1"/>
      <c r="J1337" s="1"/>
    </row>
    <row r="1338" spans="5:10" x14ac:dyDescent="0.2">
      <c r="E1338" s="15"/>
      <c r="F1338" s="1"/>
      <c r="G1338" s="1"/>
      <c r="J1338" s="1"/>
    </row>
    <row r="1339" spans="5:10" x14ac:dyDescent="0.2">
      <c r="E1339" s="15"/>
      <c r="F1339" s="1"/>
      <c r="G1339" s="1"/>
      <c r="J1339" s="1"/>
    </row>
    <row r="1340" spans="5:10" x14ac:dyDescent="0.2">
      <c r="E1340" s="15"/>
      <c r="F1340" s="1"/>
      <c r="G1340" s="1"/>
      <c r="J1340" s="1"/>
    </row>
    <row r="1341" spans="5:10" x14ac:dyDescent="0.2">
      <c r="E1341" s="15"/>
      <c r="F1341" s="1"/>
      <c r="G1341" s="1"/>
      <c r="J1341" s="1"/>
    </row>
    <row r="1342" spans="5:10" x14ac:dyDescent="0.2">
      <c r="E1342" s="15"/>
      <c r="F1342" s="1"/>
      <c r="G1342" s="1"/>
      <c r="J1342" s="1"/>
    </row>
    <row r="1343" spans="5:10" x14ac:dyDescent="0.2">
      <c r="E1343" s="15"/>
      <c r="F1343" s="1"/>
      <c r="G1343" s="1"/>
      <c r="J1343" s="1"/>
    </row>
    <row r="1344" spans="5:10" x14ac:dyDescent="0.2">
      <c r="E1344" s="15"/>
      <c r="F1344" s="1"/>
      <c r="G1344" s="1"/>
      <c r="J1344" s="1"/>
    </row>
    <row r="1345" spans="5:10" x14ac:dyDescent="0.2">
      <c r="E1345" s="15"/>
      <c r="F1345" s="1"/>
      <c r="G1345" s="1"/>
      <c r="J1345" s="1"/>
    </row>
    <row r="1346" spans="5:10" x14ac:dyDescent="0.2">
      <c r="E1346" s="15"/>
      <c r="F1346" s="1"/>
      <c r="G1346" s="1"/>
      <c r="J1346" s="1"/>
    </row>
    <row r="1347" spans="5:10" x14ac:dyDescent="0.2">
      <c r="E1347" s="15"/>
      <c r="F1347" s="1"/>
      <c r="G1347" s="1"/>
      <c r="J1347" s="1"/>
    </row>
    <row r="1348" spans="5:10" x14ac:dyDescent="0.2">
      <c r="E1348" s="15"/>
      <c r="F1348" s="1"/>
      <c r="G1348" s="1"/>
      <c r="J1348" s="1"/>
    </row>
    <row r="1349" spans="5:10" x14ac:dyDescent="0.2">
      <c r="E1349" s="15"/>
      <c r="F1349" s="1"/>
      <c r="G1349" s="1"/>
      <c r="J1349" s="1"/>
    </row>
    <row r="1350" spans="5:10" x14ac:dyDescent="0.2">
      <c r="E1350" s="15"/>
      <c r="F1350" s="1"/>
      <c r="G1350" s="1"/>
      <c r="J1350" s="1"/>
    </row>
    <row r="1351" spans="5:10" x14ac:dyDescent="0.2">
      <c r="E1351" s="15"/>
      <c r="F1351" s="1"/>
      <c r="G1351" s="1"/>
      <c r="J1351" s="1"/>
    </row>
    <row r="1352" spans="5:10" x14ac:dyDescent="0.2">
      <c r="E1352" s="15"/>
      <c r="F1352" s="1"/>
      <c r="G1352" s="1"/>
      <c r="J1352" s="1"/>
    </row>
    <row r="1353" spans="5:10" x14ac:dyDescent="0.2">
      <c r="E1353" s="15"/>
      <c r="F1353" s="1"/>
      <c r="G1353" s="1"/>
      <c r="J1353" s="1"/>
    </row>
    <row r="1354" spans="5:10" x14ac:dyDescent="0.2">
      <c r="E1354" s="15"/>
      <c r="F1354" s="1"/>
      <c r="G1354" s="1"/>
      <c r="J1354" s="1"/>
    </row>
    <row r="1355" spans="5:10" x14ac:dyDescent="0.2">
      <c r="E1355" s="15"/>
      <c r="F1355" s="1"/>
      <c r="G1355" s="1"/>
      <c r="J1355" s="1"/>
    </row>
    <row r="1356" spans="5:10" x14ac:dyDescent="0.2">
      <c r="E1356" s="15"/>
      <c r="F1356" s="1"/>
      <c r="G1356" s="1"/>
      <c r="J1356" s="1"/>
    </row>
    <row r="1357" spans="5:10" x14ac:dyDescent="0.2">
      <c r="E1357" s="15"/>
      <c r="F1357" s="1"/>
      <c r="G1357" s="1"/>
      <c r="J1357" s="1"/>
    </row>
    <row r="1358" spans="5:10" x14ac:dyDescent="0.2">
      <c r="E1358" s="15"/>
      <c r="F1358" s="1"/>
      <c r="G1358" s="1"/>
      <c r="J1358" s="1"/>
    </row>
    <row r="1359" spans="5:10" x14ac:dyDescent="0.2">
      <c r="E1359" s="15"/>
      <c r="F1359" s="1"/>
      <c r="G1359" s="1"/>
      <c r="J1359" s="1"/>
    </row>
    <row r="1360" spans="5:10" x14ac:dyDescent="0.2">
      <c r="E1360" s="15"/>
      <c r="F1360" s="1"/>
      <c r="G1360" s="1"/>
      <c r="J1360" s="1"/>
    </row>
    <row r="1361" spans="5:10" x14ac:dyDescent="0.2">
      <c r="E1361" s="15"/>
      <c r="F1361" s="1"/>
      <c r="G1361" s="1"/>
      <c r="J1361" s="1"/>
    </row>
    <row r="1362" spans="5:10" x14ac:dyDescent="0.2">
      <c r="E1362" s="15"/>
      <c r="F1362" s="1"/>
      <c r="G1362" s="1"/>
      <c r="J1362" s="1"/>
    </row>
    <row r="1363" spans="5:10" x14ac:dyDescent="0.2">
      <c r="E1363" s="15"/>
      <c r="F1363" s="1"/>
      <c r="G1363" s="1"/>
      <c r="J1363" s="1"/>
    </row>
    <row r="1364" spans="5:10" x14ac:dyDescent="0.2">
      <c r="E1364" s="15"/>
      <c r="F1364" s="1"/>
      <c r="G1364" s="1"/>
      <c r="J1364" s="1"/>
    </row>
    <row r="1365" spans="5:10" x14ac:dyDescent="0.2">
      <c r="E1365" s="15"/>
      <c r="F1365" s="1"/>
      <c r="G1365" s="1"/>
      <c r="J1365" s="1"/>
    </row>
    <row r="1366" spans="5:10" x14ac:dyDescent="0.2">
      <c r="E1366" s="15"/>
      <c r="F1366" s="1"/>
      <c r="G1366" s="1"/>
      <c r="J1366" s="1"/>
    </row>
    <row r="1367" spans="5:10" x14ac:dyDescent="0.2">
      <c r="E1367" s="15"/>
      <c r="F1367" s="1"/>
      <c r="G1367" s="1"/>
      <c r="J1367" s="1"/>
    </row>
    <row r="1368" spans="5:10" x14ac:dyDescent="0.2">
      <c r="E1368" s="15"/>
      <c r="F1368" s="1"/>
      <c r="G1368" s="1"/>
      <c r="J1368" s="1"/>
    </row>
    <row r="1369" spans="5:10" x14ac:dyDescent="0.2">
      <c r="E1369" s="15"/>
      <c r="F1369" s="1"/>
      <c r="G1369" s="1"/>
      <c r="J1369" s="1"/>
    </row>
    <row r="1370" spans="5:10" x14ac:dyDescent="0.2">
      <c r="E1370" s="15"/>
      <c r="F1370" s="1"/>
      <c r="G1370" s="1"/>
      <c r="J1370" s="1"/>
    </row>
    <row r="1371" spans="5:10" x14ac:dyDescent="0.2">
      <c r="E1371" s="15"/>
      <c r="F1371" s="1"/>
      <c r="G1371" s="1"/>
      <c r="J1371" s="1"/>
    </row>
    <row r="1372" spans="5:10" x14ac:dyDescent="0.2">
      <c r="E1372" s="15"/>
      <c r="F1372" s="1"/>
      <c r="G1372" s="1"/>
      <c r="J1372" s="1"/>
    </row>
    <row r="1373" spans="5:10" x14ac:dyDescent="0.2">
      <c r="E1373" s="15"/>
      <c r="F1373" s="1"/>
      <c r="G1373" s="1"/>
      <c r="J1373" s="1"/>
    </row>
    <row r="1374" spans="5:10" x14ac:dyDescent="0.2">
      <c r="E1374" s="15"/>
      <c r="F1374" s="1"/>
      <c r="G1374" s="1"/>
      <c r="J1374" s="1"/>
    </row>
    <row r="1375" spans="5:10" x14ac:dyDescent="0.2">
      <c r="E1375" s="15"/>
      <c r="F1375" s="1"/>
      <c r="G1375" s="1"/>
      <c r="J1375" s="1"/>
    </row>
    <row r="1376" spans="5:10" x14ac:dyDescent="0.2">
      <c r="E1376" s="15"/>
      <c r="F1376" s="1"/>
      <c r="G1376" s="1"/>
      <c r="J1376" s="1"/>
    </row>
    <row r="1377" spans="5:10" x14ac:dyDescent="0.2">
      <c r="E1377" s="15"/>
      <c r="F1377" s="1"/>
      <c r="G1377" s="1"/>
      <c r="J1377" s="1"/>
    </row>
    <row r="1378" spans="5:10" x14ac:dyDescent="0.2">
      <c r="E1378" s="15"/>
      <c r="F1378" s="1"/>
      <c r="G1378" s="1"/>
      <c r="J1378" s="1"/>
    </row>
    <row r="1379" spans="5:10" x14ac:dyDescent="0.2">
      <c r="E1379" s="15"/>
      <c r="F1379" s="1"/>
      <c r="G1379" s="1"/>
      <c r="J1379" s="1"/>
    </row>
    <row r="1380" spans="5:10" x14ac:dyDescent="0.2">
      <c r="E1380" s="15"/>
      <c r="F1380" s="1"/>
      <c r="G1380" s="1"/>
      <c r="J1380" s="1"/>
    </row>
    <row r="1381" spans="5:10" x14ac:dyDescent="0.2">
      <c r="E1381" s="15"/>
      <c r="F1381" s="1"/>
      <c r="G1381" s="1"/>
      <c r="J1381" s="1"/>
    </row>
    <row r="1382" spans="5:10" x14ac:dyDescent="0.2">
      <c r="E1382" s="15"/>
      <c r="F1382" s="1"/>
      <c r="G1382" s="1"/>
      <c r="J1382" s="1"/>
    </row>
    <row r="1383" spans="5:10" x14ac:dyDescent="0.2">
      <c r="E1383" s="15"/>
      <c r="F1383" s="1"/>
      <c r="G1383" s="1"/>
      <c r="J1383" s="1"/>
    </row>
    <row r="1384" spans="5:10" x14ac:dyDescent="0.2">
      <c r="E1384" s="15"/>
      <c r="F1384" s="1"/>
      <c r="G1384" s="1"/>
      <c r="J1384" s="1"/>
    </row>
    <row r="1385" spans="5:10" x14ac:dyDescent="0.2">
      <c r="E1385" s="15"/>
      <c r="F1385" s="1"/>
      <c r="G1385" s="1"/>
      <c r="J1385" s="1"/>
    </row>
    <row r="1386" spans="5:10" x14ac:dyDescent="0.2">
      <c r="E1386" s="15"/>
      <c r="F1386" s="1"/>
      <c r="G1386" s="1"/>
      <c r="J1386" s="1"/>
    </row>
    <row r="1387" spans="5:10" x14ac:dyDescent="0.2">
      <c r="E1387" s="15"/>
      <c r="F1387" s="1"/>
      <c r="G1387" s="1"/>
      <c r="J1387" s="1"/>
    </row>
    <row r="1388" spans="5:10" x14ac:dyDescent="0.2">
      <c r="E1388" s="15"/>
      <c r="F1388" s="1"/>
      <c r="G1388" s="1"/>
      <c r="J1388" s="1"/>
    </row>
    <row r="1389" spans="5:10" x14ac:dyDescent="0.2">
      <c r="E1389" s="15"/>
      <c r="F1389" s="1"/>
      <c r="G1389" s="1"/>
      <c r="J1389" s="1"/>
    </row>
    <row r="1390" spans="5:10" x14ac:dyDescent="0.2">
      <c r="E1390" s="15"/>
      <c r="F1390" s="1"/>
      <c r="G1390" s="1"/>
      <c r="J1390" s="1"/>
    </row>
    <row r="1391" spans="5:10" x14ac:dyDescent="0.2">
      <c r="E1391" s="15"/>
      <c r="F1391" s="1"/>
      <c r="G1391" s="1"/>
      <c r="J1391" s="1"/>
    </row>
    <row r="1392" spans="5:10" x14ac:dyDescent="0.2">
      <c r="E1392" s="15"/>
      <c r="F1392" s="1"/>
      <c r="G1392" s="1"/>
      <c r="J1392" s="1"/>
    </row>
    <row r="1393" spans="5:10" x14ac:dyDescent="0.2">
      <c r="E1393" s="15"/>
      <c r="F1393" s="1"/>
      <c r="G1393" s="1"/>
      <c r="J1393" s="1"/>
    </row>
    <row r="1394" spans="5:10" x14ac:dyDescent="0.2">
      <c r="E1394" s="15"/>
      <c r="F1394" s="1"/>
      <c r="G1394" s="1"/>
      <c r="J1394" s="1"/>
    </row>
    <row r="1395" spans="5:10" x14ac:dyDescent="0.2">
      <c r="E1395" s="15"/>
      <c r="F1395" s="1"/>
      <c r="G1395" s="1"/>
      <c r="J1395" s="1"/>
    </row>
    <row r="1396" spans="5:10" x14ac:dyDescent="0.2">
      <c r="E1396" s="15"/>
      <c r="F1396" s="1"/>
      <c r="G1396" s="1"/>
      <c r="J1396" s="1"/>
    </row>
    <row r="1397" spans="5:10" x14ac:dyDescent="0.2">
      <c r="E1397" s="15"/>
      <c r="F1397" s="1"/>
      <c r="G1397" s="1"/>
      <c r="J1397" s="1"/>
    </row>
    <row r="1398" spans="5:10" x14ac:dyDescent="0.2">
      <c r="E1398" s="15"/>
      <c r="F1398" s="1"/>
      <c r="G1398" s="1"/>
      <c r="J1398" s="1"/>
    </row>
    <row r="1399" spans="5:10" x14ac:dyDescent="0.2">
      <c r="E1399" s="15"/>
      <c r="F1399" s="1"/>
      <c r="G1399" s="1"/>
      <c r="J1399" s="1"/>
    </row>
    <row r="1400" spans="5:10" x14ac:dyDescent="0.2">
      <c r="E1400" s="15"/>
      <c r="F1400" s="1"/>
      <c r="G1400" s="1"/>
      <c r="J1400" s="1"/>
    </row>
    <row r="1401" spans="5:10" x14ac:dyDescent="0.2">
      <c r="E1401" s="15"/>
      <c r="F1401" s="1"/>
      <c r="G1401" s="1"/>
      <c r="J1401" s="1"/>
    </row>
    <row r="1402" spans="5:10" x14ac:dyDescent="0.2">
      <c r="E1402" s="15"/>
      <c r="F1402" s="1"/>
      <c r="G1402" s="1"/>
      <c r="J1402" s="1"/>
    </row>
    <row r="1403" spans="5:10" x14ac:dyDescent="0.2">
      <c r="E1403" s="15"/>
      <c r="F1403" s="1"/>
      <c r="G1403" s="1"/>
      <c r="J1403" s="1"/>
    </row>
    <row r="1404" spans="5:10" x14ac:dyDescent="0.2">
      <c r="E1404" s="15"/>
      <c r="F1404" s="1"/>
      <c r="G1404" s="1"/>
      <c r="J1404" s="1"/>
    </row>
    <row r="1405" spans="5:10" x14ac:dyDescent="0.2">
      <c r="E1405" s="15"/>
      <c r="F1405" s="1"/>
      <c r="G1405" s="1"/>
      <c r="J1405" s="1"/>
    </row>
    <row r="1406" spans="5:10" x14ac:dyDescent="0.2">
      <c r="E1406" s="15"/>
      <c r="F1406" s="1"/>
      <c r="G1406" s="1"/>
      <c r="J1406" s="1"/>
    </row>
    <row r="1407" spans="5:10" x14ac:dyDescent="0.2">
      <c r="E1407" s="15"/>
      <c r="F1407" s="1"/>
      <c r="G1407" s="1"/>
      <c r="J1407" s="1"/>
    </row>
    <row r="1408" spans="5:10" x14ac:dyDescent="0.2">
      <c r="E1408" s="15"/>
      <c r="F1408" s="1"/>
      <c r="G1408" s="1"/>
      <c r="J1408" s="1"/>
    </row>
    <row r="1409" spans="5:10" x14ac:dyDescent="0.2">
      <c r="E1409" s="15"/>
      <c r="F1409" s="1"/>
      <c r="G1409" s="1"/>
      <c r="J1409" s="1"/>
    </row>
    <row r="1410" spans="5:10" x14ac:dyDescent="0.2">
      <c r="E1410" s="15"/>
      <c r="F1410" s="1"/>
      <c r="G1410" s="1"/>
      <c r="J1410" s="1"/>
    </row>
    <row r="1411" spans="5:10" x14ac:dyDescent="0.2">
      <c r="E1411" s="15"/>
      <c r="F1411" s="1"/>
      <c r="G1411" s="1"/>
      <c r="J1411" s="1"/>
    </row>
    <row r="1412" spans="5:10" x14ac:dyDescent="0.2">
      <c r="E1412" s="15"/>
      <c r="F1412" s="1"/>
      <c r="G1412" s="1"/>
      <c r="J1412" s="1"/>
    </row>
    <row r="1413" spans="5:10" x14ac:dyDescent="0.2">
      <c r="E1413" s="15"/>
      <c r="F1413" s="1"/>
      <c r="G1413" s="1"/>
      <c r="J1413" s="1"/>
    </row>
    <row r="1414" spans="5:10" x14ac:dyDescent="0.2">
      <c r="E1414" s="15"/>
      <c r="F1414" s="1"/>
      <c r="G1414" s="1"/>
      <c r="J1414" s="1"/>
    </row>
    <row r="1415" spans="5:10" x14ac:dyDescent="0.2">
      <c r="E1415" s="15"/>
      <c r="F1415" s="1"/>
      <c r="G1415" s="1"/>
      <c r="J1415" s="1"/>
    </row>
    <row r="1416" spans="5:10" x14ac:dyDescent="0.2">
      <c r="E1416" s="15"/>
      <c r="F1416" s="1"/>
      <c r="G1416" s="1"/>
      <c r="J1416" s="1"/>
    </row>
    <row r="1417" spans="5:10" x14ac:dyDescent="0.2">
      <c r="E1417" s="15"/>
      <c r="F1417" s="1"/>
      <c r="G1417" s="1"/>
      <c r="J1417" s="1"/>
    </row>
    <row r="1418" spans="5:10" x14ac:dyDescent="0.2">
      <c r="E1418" s="15"/>
      <c r="F1418" s="1"/>
      <c r="G1418" s="1"/>
      <c r="J1418" s="1"/>
    </row>
    <row r="1419" spans="5:10" x14ac:dyDescent="0.2">
      <c r="E1419" s="15"/>
      <c r="F1419" s="1"/>
      <c r="G1419" s="1"/>
      <c r="J1419" s="1"/>
    </row>
    <row r="1420" spans="5:10" x14ac:dyDescent="0.2">
      <c r="E1420" s="15"/>
      <c r="F1420" s="1"/>
      <c r="G1420" s="1"/>
      <c r="J1420" s="1"/>
    </row>
    <row r="1421" spans="5:10" x14ac:dyDescent="0.2">
      <c r="E1421" s="15"/>
      <c r="F1421" s="1"/>
      <c r="G1421" s="1"/>
      <c r="J1421" s="1"/>
    </row>
    <row r="1422" spans="5:10" x14ac:dyDescent="0.2">
      <c r="E1422" s="15"/>
      <c r="F1422" s="1"/>
      <c r="G1422" s="1"/>
      <c r="J1422" s="1"/>
    </row>
    <row r="1423" spans="5:10" x14ac:dyDescent="0.2">
      <c r="E1423" s="15"/>
      <c r="F1423" s="1"/>
      <c r="G1423" s="1"/>
      <c r="J1423" s="1"/>
    </row>
    <row r="1424" spans="5:10" x14ac:dyDescent="0.2">
      <c r="E1424" s="15"/>
      <c r="F1424" s="1"/>
      <c r="G1424" s="1"/>
      <c r="J1424" s="1"/>
    </row>
    <row r="1425" spans="5:10" x14ac:dyDescent="0.2">
      <c r="E1425" s="15"/>
      <c r="F1425" s="1"/>
      <c r="G1425" s="1"/>
      <c r="J1425" s="1"/>
    </row>
    <row r="1426" spans="5:10" x14ac:dyDescent="0.2">
      <c r="E1426" s="15"/>
      <c r="F1426" s="1"/>
      <c r="G1426" s="1"/>
      <c r="J1426" s="1"/>
    </row>
    <row r="1427" spans="5:10" x14ac:dyDescent="0.2">
      <c r="E1427" s="15"/>
      <c r="F1427" s="1"/>
      <c r="G1427" s="1"/>
      <c r="J1427" s="1"/>
    </row>
    <row r="1428" spans="5:10" x14ac:dyDescent="0.2">
      <c r="E1428" s="15"/>
      <c r="F1428" s="1"/>
      <c r="G1428" s="1"/>
      <c r="J1428" s="1"/>
    </row>
    <row r="1429" spans="5:10" x14ac:dyDescent="0.2">
      <c r="E1429" s="15"/>
      <c r="F1429" s="1"/>
      <c r="G1429" s="1"/>
      <c r="J1429" s="1"/>
    </row>
    <row r="1430" spans="5:10" x14ac:dyDescent="0.2">
      <c r="E1430" s="15"/>
      <c r="F1430" s="1"/>
      <c r="G1430" s="1"/>
      <c r="J1430" s="1"/>
    </row>
    <row r="1431" spans="5:10" x14ac:dyDescent="0.2">
      <c r="E1431" s="15"/>
      <c r="F1431" s="1"/>
      <c r="G1431" s="1"/>
      <c r="J1431" s="1"/>
    </row>
    <row r="1432" spans="5:10" x14ac:dyDescent="0.2">
      <c r="E1432" s="15"/>
      <c r="F1432" s="1"/>
      <c r="G1432" s="1"/>
      <c r="J1432" s="1"/>
    </row>
    <row r="1433" spans="5:10" x14ac:dyDescent="0.2">
      <c r="E1433" s="15"/>
      <c r="F1433" s="1"/>
      <c r="G1433" s="1"/>
      <c r="J1433" s="1"/>
    </row>
    <row r="1434" spans="5:10" x14ac:dyDescent="0.2">
      <c r="E1434" s="15"/>
      <c r="F1434" s="1"/>
      <c r="G1434" s="1"/>
      <c r="J1434" s="1"/>
    </row>
    <row r="1435" spans="5:10" x14ac:dyDescent="0.2">
      <c r="E1435" s="15"/>
      <c r="F1435" s="1"/>
      <c r="G1435" s="1"/>
      <c r="J1435" s="1"/>
    </row>
    <row r="1436" spans="5:10" x14ac:dyDescent="0.2">
      <c r="E1436" s="15"/>
      <c r="F1436" s="1"/>
      <c r="G1436" s="1"/>
      <c r="J1436" s="1"/>
    </row>
    <row r="1437" spans="5:10" x14ac:dyDescent="0.2">
      <c r="E1437" s="15"/>
      <c r="F1437" s="1"/>
      <c r="G1437" s="1"/>
      <c r="J1437" s="1"/>
    </row>
    <row r="1438" spans="5:10" x14ac:dyDescent="0.2">
      <c r="E1438" s="15"/>
      <c r="F1438" s="1"/>
      <c r="G1438" s="1"/>
      <c r="J1438" s="1"/>
    </row>
    <row r="1439" spans="5:10" x14ac:dyDescent="0.2">
      <c r="E1439" s="15"/>
      <c r="F1439" s="1"/>
      <c r="G1439" s="1"/>
      <c r="J1439" s="1"/>
    </row>
    <row r="1440" spans="5:10" x14ac:dyDescent="0.2">
      <c r="E1440" s="15"/>
      <c r="F1440" s="1"/>
      <c r="G1440" s="1"/>
      <c r="J1440" s="1"/>
    </row>
    <row r="1441" spans="5:10" x14ac:dyDescent="0.2">
      <c r="E1441" s="15"/>
      <c r="F1441" s="1"/>
      <c r="G1441" s="1"/>
      <c r="J1441" s="1"/>
    </row>
    <row r="1442" spans="5:10" x14ac:dyDescent="0.2">
      <c r="E1442" s="15"/>
      <c r="F1442" s="1"/>
      <c r="G1442" s="1"/>
      <c r="J1442" s="1"/>
    </row>
    <row r="1443" spans="5:10" x14ac:dyDescent="0.2">
      <c r="E1443" s="15"/>
      <c r="F1443" s="1"/>
      <c r="G1443" s="1"/>
      <c r="J1443" s="1"/>
    </row>
    <row r="1444" spans="5:10" x14ac:dyDescent="0.2">
      <c r="E1444" s="15"/>
      <c r="F1444" s="1"/>
      <c r="G1444" s="1"/>
      <c r="J1444" s="1"/>
    </row>
    <row r="1445" spans="5:10" x14ac:dyDescent="0.2">
      <c r="E1445" s="15"/>
      <c r="F1445" s="1"/>
      <c r="G1445" s="1"/>
      <c r="J1445" s="1"/>
    </row>
    <row r="1446" spans="5:10" x14ac:dyDescent="0.2">
      <c r="E1446" s="15"/>
      <c r="F1446" s="1"/>
      <c r="G1446" s="1"/>
      <c r="J1446" s="1"/>
    </row>
    <row r="1447" spans="5:10" x14ac:dyDescent="0.2">
      <c r="E1447" s="15"/>
      <c r="F1447" s="1"/>
      <c r="G1447" s="1"/>
      <c r="J1447" s="1"/>
    </row>
    <row r="1448" spans="5:10" x14ac:dyDescent="0.2">
      <c r="E1448" s="15"/>
      <c r="F1448" s="1"/>
      <c r="G1448" s="1"/>
      <c r="J1448" s="1"/>
    </row>
    <row r="1449" spans="5:10" x14ac:dyDescent="0.2">
      <c r="E1449" s="15"/>
      <c r="F1449" s="1"/>
      <c r="G1449" s="1"/>
      <c r="J1449" s="1"/>
    </row>
    <row r="1450" spans="5:10" x14ac:dyDescent="0.2">
      <c r="E1450" s="15"/>
      <c r="F1450" s="1"/>
      <c r="G1450" s="1"/>
      <c r="J1450" s="1"/>
    </row>
    <row r="1451" spans="5:10" x14ac:dyDescent="0.2">
      <c r="E1451" s="15"/>
      <c r="F1451" s="1"/>
      <c r="G1451" s="1"/>
      <c r="J1451" s="1"/>
    </row>
    <row r="1452" spans="5:10" x14ac:dyDescent="0.2">
      <c r="E1452" s="15"/>
      <c r="F1452" s="1"/>
      <c r="G1452" s="1"/>
      <c r="J1452" s="1"/>
    </row>
    <row r="1453" spans="5:10" x14ac:dyDescent="0.2">
      <c r="E1453" s="15"/>
      <c r="F1453" s="1"/>
      <c r="G1453" s="1"/>
      <c r="J1453" s="1"/>
    </row>
    <row r="1454" spans="5:10" x14ac:dyDescent="0.2">
      <c r="E1454" s="15"/>
      <c r="F1454" s="1"/>
      <c r="G1454" s="1"/>
      <c r="J1454" s="1"/>
    </row>
    <row r="1455" spans="5:10" x14ac:dyDescent="0.2">
      <c r="E1455" s="15"/>
      <c r="F1455" s="1"/>
      <c r="G1455" s="1"/>
      <c r="J1455" s="1"/>
    </row>
    <row r="1456" spans="5:10" x14ac:dyDescent="0.2">
      <c r="E1456" s="15"/>
      <c r="F1456" s="1"/>
      <c r="G1456" s="1"/>
      <c r="J1456" s="1"/>
    </row>
    <row r="1457" spans="5:10" x14ac:dyDescent="0.2">
      <c r="E1457" s="15"/>
      <c r="F1457" s="1"/>
      <c r="G1457" s="1"/>
      <c r="J1457" s="1"/>
    </row>
    <row r="1458" spans="5:10" x14ac:dyDescent="0.2">
      <c r="E1458" s="15"/>
      <c r="F1458" s="1"/>
      <c r="G1458" s="1"/>
      <c r="J1458" s="1"/>
    </row>
    <row r="1459" spans="5:10" x14ac:dyDescent="0.2">
      <c r="E1459" s="15"/>
      <c r="F1459" s="1"/>
      <c r="G1459" s="1"/>
      <c r="J1459" s="1"/>
    </row>
    <row r="1460" spans="5:10" x14ac:dyDescent="0.2">
      <c r="E1460" s="15"/>
      <c r="F1460" s="1"/>
      <c r="G1460" s="1"/>
      <c r="J1460" s="1"/>
    </row>
    <row r="1461" spans="5:10" x14ac:dyDescent="0.2">
      <c r="E1461" s="15"/>
      <c r="F1461" s="1"/>
      <c r="G1461" s="1"/>
      <c r="J1461" s="1"/>
    </row>
    <row r="1462" spans="5:10" x14ac:dyDescent="0.2">
      <c r="E1462" s="15"/>
      <c r="F1462" s="1"/>
      <c r="G1462" s="1"/>
      <c r="J1462" s="1"/>
    </row>
    <row r="1463" spans="5:10" x14ac:dyDescent="0.2">
      <c r="E1463" s="15"/>
      <c r="F1463" s="1"/>
      <c r="G1463" s="1"/>
      <c r="J1463" s="1"/>
    </row>
    <row r="1464" spans="5:10" x14ac:dyDescent="0.2">
      <c r="E1464" s="15"/>
      <c r="F1464" s="1"/>
      <c r="G1464" s="1"/>
      <c r="J1464" s="1"/>
    </row>
    <row r="1465" spans="5:10" x14ac:dyDescent="0.2">
      <c r="E1465" s="15"/>
      <c r="F1465" s="1"/>
      <c r="G1465" s="1"/>
      <c r="J1465" s="1"/>
    </row>
    <row r="1466" spans="5:10" x14ac:dyDescent="0.2">
      <c r="E1466" s="15"/>
      <c r="F1466" s="1"/>
      <c r="G1466" s="1"/>
      <c r="J1466" s="1"/>
    </row>
    <row r="1467" spans="5:10" x14ac:dyDescent="0.2">
      <c r="E1467" s="15"/>
      <c r="F1467" s="1"/>
      <c r="G1467" s="1"/>
      <c r="J1467" s="1"/>
    </row>
    <row r="1468" spans="5:10" x14ac:dyDescent="0.2">
      <c r="E1468" s="15"/>
      <c r="F1468" s="1"/>
      <c r="G1468" s="1"/>
      <c r="J1468" s="1"/>
    </row>
    <row r="1469" spans="5:10" x14ac:dyDescent="0.2">
      <c r="E1469" s="15"/>
      <c r="F1469" s="1"/>
      <c r="G1469" s="1"/>
      <c r="J1469" s="1"/>
    </row>
    <row r="1470" spans="5:10" x14ac:dyDescent="0.2">
      <c r="E1470" s="15"/>
      <c r="F1470" s="1"/>
      <c r="G1470" s="1"/>
      <c r="J1470" s="1"/>
    </row>
    <row r="1471" spans="5:10" x14ac:dyDescent="0.2">
      <c r="E1471" s="15"/>
      <c r="F1471" s="1"/>
      <c r="G1471" s="1"/>
      <c r="J1471" s="1"/>
    </row>
    <row r="1472" spans="5:10" x14ac:dyDescent="0.2">
      <c r="E1472" s="15"/>
      <c r="F1472" s="1"/>
      <c r="G1472" s="1"/>
      <c r="J1472" s="1"/>
    </row>
    <row r="1473" spans="5:12" x14ac:dyDescent="0.2">
      <c r="E1473" s="15"/>
      <c r="F1473" s="1"/>
      <c r="G1473" s="1"/>
      <c r="J1473" s="1"/>
    </row>
    <row r="1474" spans="5:12" x14ac:dyDescent="0.2">
      <c r="E1474" s="15"/>
      <c r="F1474" s="1"/>
      <c r="G1474" s="1"/>
      <c r="J1474" s="1"/>
    </row>
    <row r="1475" spans="5:12" x14ac:dyDescent="0.2">
      <c r="E1475" s="15"/>
      <c r="F1475" s="1"/>
      <c r="G1475" s="1"/>
      <c r="J1475" s="1"/>
    </row>
    <row r="1476" spans="5:12" x14ac:dyDescent="0.2">
      <c r="E1476" s="15"/>
      <c r="F1476" s="1"/>
      <c r="G1476" s="1"/>
      <c r="J1476" s="1"/>
    </row>
    <row r="1477" spans="5:12" x14ac:dyDescent="0.2">
      <c r="E1477" s="15"/>
      <c r="F1477" s="1"/>
      <c r="G1477" s="1"/>
      <c r="J1477" s="1"/>
    </row>
    <row r="1478" spans="5:12" x14ac:dyDescent="0.2">
      <c r="E1478" s="15"/>
      <c r="F1478" s="1"/>
      <c r="G1478" s="1"/>
      <c r="J1478" s="1"/>
    </row>
    <row r="1479" spans="5:12" x14ac:dyDescent="0.2">
      <c r="E1479" s="15"/>
      <c r="F1479" s="1"/>
      <c r="G1479" s="1"/>
      <c r="J1479" s="1"/>
      <c r="L1479" s="17"/>
    </row>
    <row r="1480" spans="5:12" x14ac:dyDescent="0.2">
      <c r="E1480" s="15"/>
      <c r="F1480" s="1"/>
      <c r="G1480" s="1"/>
      <c r="J1480" s="1"/>
      <c r="L1480" s="17"/>
    </row>
    <row r="1481" spans="5:12" x14ac:dyDescent="0.2">
      <c r="E1481" s="15"/>
      <c r="F1481" s="1"/>
      <c r="G1481" s="1"/>
      <c r="J1481" s="1"/>
      <c r="L1481" s="17"/>
    </row>
    <row r="1482" spans="5:12" x14ac:dyDescent="0.2">
      <c r="E1482" s="15"/>
      <c r="F1482" s="1"/>
      <c r="G1482" s="1"/>
      <c r="J1482" s="1"/>
      <c r="L1482" s="17"/>
    </row>
    <row r="1483" spans="5:12" x14ac:dyDescent="0.2">
      <c r="E1483" s="15"/>
      <c r="F1483" s="1"/>
      <c r="G1483" s="1"/>
      <c r="J1483" s="1"/>
      <c r="L1483" s="17"/>
    </row>
    <row r="1484" spans="5:12" x14ac:dyDescent="0.2">
      <c r="E1484" s="15"/>
      <c r="F1484" s="1"/>
      <c r="G1484" s="1"/>
      <c r="J1484" s="1"/>
      <c r="L1484" s="17"/>
    </row>
    <row r="1485" spans="5:12" x14ac:dyDescent="0.2">
      <c r="E1485" s="15"/>
      <c r="F1485" s="1"/>
      <c r="G1485" s="1"/>
      <c r="J1485" s="1"/>
      <c r="L1485" s="17"/>
    </row>
    <row r="1486" spans="5:12" x14ac:dyDescent="0.2">
      <c r="E1486" s="15"/>
      <c r="F1486" s="1"/>
      <c r="G1486" s="1"/>
      <c r="J1486" s="1"/>
      <c r="L1486" s="17"/>
    </row>
    <row r="1487" spans="5:12" x14ac:dyDescent="0.2">
      <c r="E1487" s="15"/>
      <c r="F1487" s="1"/>
      <c r="G1487" s="1"/>
      <c r="J1487" s="1"/>
      <c r="L1487" s="17"/>
    </row>
    <row r="1488" spans="5:12" x14ac:dyDescent="0.2">
      <c r="E1488" s="15"/>
      <c r="F1488" s="1"/>
      <c r="G1488" s="1"/>
      <c r="J1488" s="1"/>
      <c r="L1488" s="17"/>
    </row>
    <row r="1489" spans="5:12" x14ac:dyDescent="0.2">
      <c r="E1489" s="15"/>
      <c r="F1489" s="1"/>
      <c r="G1489" s="1"/>
      <c r="J1489" s="1"/>
      <c r="L1489" s="17"/>
    </row>
    <row r="1490" spans="5:12" x14ac:dyDescent="0.2">
      <c r="E1490" s="15"/>
      <c r="F1490" s="1"/>
      <c r="G1490" s="1"/>
      <c r="J1490" s="1"/>
      <c r="L1490" s="17"/>
    </row>
    <row r="1491" spans="5:12" x14ac:dyDescent="0.2">
      <c r="E1491" s="15"/>
      <c r="F1491" s="1"/>
      <c r="G1491" s="1"/>
      <c r="J1491" s="1"/>
      <c r="L1491" s="17"/>
    </row>
    <row r="1492" spans="5:12" x14ac:dyDescent="0.2">
      <c r="E1492" s="15"/>
      <c r="F1492" s="1"/>
      <c r="G1492" s="1"/>
      <c r="J1492" s="1"/>
      <c r="L1492" s="17"/>
    </row>
    <row r="1493" spans="5:12" x14ac:dyDescent="0.2">
      <c r="E1493" s="15"/>
      <c r="F1493" s="1"/>
      <c r="G1493" s="1"/>
      <c r="J1493" s="1"/>
      <c r="L1493" s="17"/>
    </row>
    <row r="1494" spans="5:12" x14ac:dyDescent="0.2">
      <c r="E1494" s="15"/>
      <c r="F1494" s="1"/>
      <c r="G1494" s="1"/>
      <c r="J1494" s="1"/>
      <c r="L1494" s="17"/>
    </row>
    <row r="1495" spans="5:12" x14ac:dyDescent="0.2">
      <c r="E1495" s="15"/>
      <c r="F1495" s="1"/>
      <c r="G1495" s="1"/>
      <c r="J1495" s="1"/>
      <c r="L1495" s="17"/>
    </row>
    <row r="1496" spans="5:12" x14ac:dyDescent="0.2">
      <c r="E1496" s="15"/>
      <c r="F1496" s="1"/>
      <c r="G1496" s="1"/>
      <c r="J1496" s="1"/>
      <c r="L1496" s="17"/>
    </row>
    <row r="1497" spans="5:12" x14ac:dyDescent="0.2">
      <c r="E1497" s="15"/>
      <c r="F1497" s="1"/>
      <c r="G1497" s="1"/>
      <c r="J1497" s="1"/>
      <c r="L1497" s="17"/>
    </row>
    <row r="1498" spans="5:12" x14ac:dyDescent="0.2">
      <c r="E1498" s="15"/>
      <c r="F1498" s="1"/>
      <c r="G1498" s="1"/>
      <c r="J1498" s="1"/>
      <c r="L1498" s="17"/>
    </row>
    <row r="1499" spans="5:12" x14ac:dyDescent="0.2">
      <c r="E1499" s="15"/>
      <c r="F1499" s="1"/>
      <c r="G1499" s="1"/>
      <c r="J1499" s="1"/>
      <c r="L1499" s="17"/>
    </row>
    <row r="1500" spans="5:12" x14ac:dyDescent="0.2">
      <c r="E1500" s="15"/>
      <c r="F1500" s="1"/>
      <c r="G1500" s="1"/>
      <c r="J1500" s="1"/>
      <c r="L1500" s="17"/>
    </row>
    <row r="1501" spans="5:12" x14ac:dyDescent="0.2">
      <c r="E1501" s="15"/>
      <c r="F1501" s="1"/>
      <c r="G1501" s="1"/>
      <c r="J1501" s="1"/>
      <c r="L1501" s="17"/>
    </row>
    <row r="1502" spans="5:12" x14ac:dyDescent="0.2">
      <c r="E1502" s="15"/>
      <c r="F1502" s="1"/>
      <c r="G1502" s="1"/>
      <c r="J1502" s="1"/>
      <c r="L1502" s="17"/>
    </row>
    <row r="1503" spans="5:12" x14ac:dyDescent="0.2">
      <c r="E1503" s="15"/>
      <c r="F1503" s="1"/>
      <c r="G1503" s="1"/>
      <c r="J1503" s="1"/>
      <c r="L1503" s="17"/>
    </row>
    <row r="1504" spans="5:12" x14ac:dyDescent="0.2">
      <c r="E1504" s="15"/>
      <c r="F1504" s="1"/>
      <c r="G1504" s="1"/>
      <c r="J1504" s="1"/>
      <c r="L1504" s="17"/>
    </row>
    <row r="1505" spans="5:12" x14ac:dyDescent="0.2">
      <c r="E1505" s="15"/>
      <c r="F1505" s="1"/>
      <c r="G1505" s="1"/>
      <c r="J1505" s="1"/>
      <c r="L1505" s="17"/>
    </row>
    <row r="1506" spans="5:12" x14ac:dyDescent="0.2">
      <c r="E1506" s="15"/>
      <c r="F1506" s="1"/>
      <c r="G1506" s="1"/>
      <c r="J1506" s="1"/>
      <c r="L1506" s="17"/>
    </row>
    <row r="1507" spans="5:12" x14ac:dyDescent="0.2">
      <c r="E1507" s="15"/>
      <c r="F1507" s="1"/>
      <c r="G1507" s="1"/>
      <c r="J1507" s="1"/>
      <c r="L1507" s="17"/>
    </row>
    <row r="1508" spans="5:12" x14ac:dyDescent="0.2">
      <c r="E1508" s="15"/>
      <c r="F1508" s="1"/>
      <c r="G1508" s="1"/>
      <c r="J1508" s="1"/>
      <c r="L1508" s="17"/>
    </row>
    <row r="1509" spans="5:12" x14ac:dyDescent="0.2">
      <c r="E1509" s="15"/>
      <c r="F1509" s="1"/>
      <c r="G1509" s="1"/>
      <c r="J1509" s="1"/>
      <c r="L1509" s="17"/>
    </row>
    <row r="1510" spans="5:12" x14ac:dyDescent="0.2">
      <c r="E1510" s="15"/>
      <c r="F1510" s="1"/>
      <c r="G1510" s="1"/>
      <c r="J1510" s="1"/>
      <c r="L1510" s="17"/>
    </row>
    <row r="1511" spans="5:12" x14ac:dyDescent="0.2">
      <c r="E1511" s="15"/>
      <c r="F1511" s="1"/>
      <c r="G1511" s="1"/>
      <c r="J1511" s="1"/>
      <c r="L1511" s="17"/>
    </row>
    <row r="1512" spans="5:12" x14ac:dyDescent="0.2">
      <c r="E1512" s="15"/>
      <c r="F1512" s="1"/>
      <c r="G1512" s="1"/>
      <c r="J1512" s="1"/>
      <c r="L1512" s="17"/>
    </row>
    <row r="1513" spans="5:12" x14ac:dyDescent="0.2">
      <c r="E1513" s="15"/>
      <c r="F1513" s="1"/>
      <c r="G1513" s="1"/>
      <c r="J1513" s="1"/>
      <c r="L1513" s="17"/>
    </row>
    <row r="1514" spans="5:12" x14ac:dyDescent="0.2">
      <c r="E1514" s="15"/>
      <c r="F1514" s="1"/>
      <c r="G1514" s="1"/>
      <c r="J1514" s="1"/>
      <c r="L1514" s="17"/>
    </row>
    <row r="1515" spans="5:12" x14ac:dyDescent="0.2">
      <c r="E1515" s="15"/>
      <c r="F1515" s="1"/>
      <c r="G1515" s="1"/>
      <c r="J1515" s="1"/>
      <c r="L1515" s="17"/>
    </row>
    <row r="1516" spans="5:12" x14ac:dyDescent="0.2">
      <c r="E1516" s="15"/>
      <c r="F1516" s="1"/>
      <c r="G1516" s="1"/>
      <c r="J1516" s="1"/>
      <c r="L1516" s="17"/>
    </row>
    <row r="1517" spans="5:12" x14ac:dyDescent="0.2">
      <c r="E1517" s="15"/>
      <c r="F1517" s="1"/>
      <c r="G1517" s="1"/>
      <c r="J1517" s="1"/>
      <c r="L1517" s="17"/>
    </row>
    <row r="1518" spans="5:12" x14ac:dyDescent="0.2">
      <c r="E1518" s="15"/>
      <c r="F1518" s="1"/>
      <c r="G1518" s="1"/>
      <c r="J1518" s="1"/>
      <c r="L1518" s="17"/>
    </row>
    <row r="1519" spans="5:12" x14ac:dyDescent="0.2">
      <c r="E1519" s="15"/>
      <c r="F1519" s="1"/>
      <c r="G1519" s="1"/>
      <c r="J1519" s="1"/>
      <c r="L1519" s="17"/>
    </row>
    <row r="1520" spans="5:12" x14ac:dyDescent="0.2">
      <c r="E1520" s="15"/>
      <c r="F1520" s="1"/>
      <c r="G1520" s="1"/>
      <c r="J1520" s="1"/>
      <c r="L1520" s="17"/>
    </row>
    <row r="1521" spans="5:12" x14ac:dyDescent="0.2">
      <c r="E1521" s="15"/>
      <c r="F1521" s="1"/>
      <c r="G1521" s="1"/>
      <c r="J1521" s="1"/>
      <c r="L1521" s="17"/>
    </row>
    <row r="1522" spans="5:12" x14ac:dyDescent="0.2">
      <c r="E1522" s="15"/>
      <c r="F1522" s="1"/>
      <c r="G1522" s="1"/>
      <c r="J1522" s="1"/>
      <c r="L1522" s="17"/>
    </row>
    <row r="1523" spans="5:12" x14ac:dyDescent="0.2">
      <c r="E1523" s="15"/>
      <c r="F1523" s="1"/>
      <c r="G1523" s="1"/>
      <c r="J1523" s="1"/>
      <c r="L1523" s="17"/>
    </row>
    <row r="1524" spans="5:12" x14ac:dyDescent="0.2">
      <c r="E1524" s="15"/>
      <c r="F1524" s="1"/>
      <c r="G1524" s="1"/>
      <c r="J1524" s="1"/>
      <c r="L1524" s="17"/>
    </row>
    <row r="1525" spans="5:12" x14ac:dyDescent="0.2">
      <c r="E1525" s="15"/>
      <c r="F1525" s="1"/>
      <c r="G1525" s="1"/>
      <c r="J1525" s="1"/>
      <c r="L1525" s="17"/>
    </row>
    <row r="1526" spans="5:12" x14ac:dyDescent="0.2">
      <c r="E1526" s="15"/>
      <c r="F1526" s="1"/>
      <c r="G1526" s="1"/>
      <c r="J1526" s="1"/>
      <c r="L1526" s="17"/>
    </row>
    <row r="1527" spans="5:12" x14ac:dyDescent="0.2">
      <c r="E1527" s="15"/>
      <c r="F1527" s="1"/>
      <c r="G1527" s="1"/>
      <c r="J1527" s="1"/>
      <c r="L1527" s="17"/>
    </row>
    <row r="1528" spans="5:12" x14ac:dyDescent="0.2">
      <c r="E1528" s="15"/>
      <c r="F1528" s="1"/>
      <c r="G1528" s="1"/>
      <c r="J1528" s="1"/>
      <c r="L1528" s="17"/>
    </row>
    <row r="1529" spans="5:12" x14ac:dyDescent="0.2">
      <c r="E1529" s="15"/>
      <c r="F1529" s="1"/>
      <c r="G1529" s="1"/>
      <c r="J1529" s="1"/>
      <c r="L1529" s="17"/>
    </row>
    <row r="1530" spans="5:12" x14ac:dyDescent="0.2">
      <c r="E1530" s="15"/>
      <c r="F1530" s="1"/>
      <c r="G1530" s="1"/>
      <c r="J1530" s="1"/>
      <c r="L1530" s="17"/>
    </row>
    <row r="1531" spans="5:12" x14ac:dyDescent="0.2">
      <c r="E1531" s="15"/>
      <c r="F1531" s="1"/>
      <c r="G1531" s="1"/>
      <c r="J1531" s="1"/>
      <c r="L1531" s="17"/>
    </row>
    <row r="1532" spans="5:12" x14ac:dyDescent="0.2">
      <c r="E1532" s="15"/>
      <c r="F1532" s="1"/>
      <c r="G1532" s="1"/>
      <c r="J1532" s="1"/>
      <c r="L1532" s="17"/>
    </row>
    <row r="1533" spans="5:12" x14ac:dyDescent="0.2">
      <c r="E1533" s="15"/>
      <c r="F1533" s="1"/>
      <c r="G1533" s="1"/>
      <c r="J1533" s="1"/>
      <c r="L1533" s="17"/>
    </row>
    <row r="1534" spans="5:12" x14ac:dyDescent="0.2">
      <c r="E1534" s="15"/>
      <c r="F1534" s="1"/>
      <c r="G1534" s="1"/>
      <c r="J1534" s="1"/>
      <c r="L1534" s="17"/>
    </row>
    <row r="1535" spans="5:12" x14ac:dyDescent="0.2">
      <c r="E1535" s="15"/>
      <c r="F1535" s="1"/>
      <c r="G1535" s="1"/>
      <c r="J1535" s="1"/>
      <c r="L1535" s="17"/>
    </row>
    <row r="1536" spans="5:12" x14ac:dyDescent="0.2">
      <c r="E1536" s="15"/>
      <c r="F1536" s="1"/>
      <c r="G1536" s="1"/>
      <c r="J1536" s="1"/>
      <c r="L1536" s="17"/>
    </row>
    <row r="1537" spans="5:12" x14ac:dyDescent="0.2">
      <c r="E1537" s="15"/>
      <c r="F1537" s="1"/>
      <c r="G1537" s="1"/>
      <c r="J1537" s="1"/>
      <c r="L1537" s="17"/>
    </row>
    <row r="1538" spans="5:12" x14ac:dyDescent="0.2">
      <c r="E1538" s="15"/>
      <c r="F1538" s="1"/>
      <c r="G1538" s="1"/>
      <c r="J1538" s="1"/>
      <c r="L1538" s="17"/>
    </row>
    <row r="1539" spans="5:12" x14ac:dyDescent="0.2">
      <c r="E1539" s="15"/>
      <c r="F1539" s="1"/>
      <c r="G1539" s="1"/>
      <c r="J1539" s="1"/>
      <c r="L1539" s="17"/>
    </row>
    <row r="1540" spans="5:12" x14ac:dyDescent="0.2">
      <c r="E1540" s="15"/>
      <c r="F1540" s="1"/>
      <c r="G1540" s="1"/>
      <c r="J1540" s="1"/>
      <c r="L1540" s="17"/>
    </row>
    <row r="1541" spans="5:12" x14ac:dyDescent="0.2">
      <c r="E1541" s="15"/>
      <c r="F1541" s="1"/>
      <c r="G1541" s="1"/>
      <c r="J1541" s="1"/>
      <c r="L1541" s="17"/>
    </row>
    <row r="1542" spans="5:12" x14ac:dyDescent="0.2">
      <c r="E1542" s="15"/>
      <c r="F1542" s="1"/>
      <c r="G1542" s="1"/>
      <c r="J1542" s="1"/>
      <c r="L1542" s="17"/>
    </row>
    <row r="1543" spans="5:12" x14ac:dyDescent="0.2">
      <c r="E1543" s="15"/>
      <c r="F1543" s="1"/>
      <c r="G1543" s="1"/>
      <c r="J1543" s="1"/>
      <c r="L1543" s="17"/>
    </row>
    <row r="1544" spans="5:12" x14ac:dyDescent="0.2">
      <c r="E1544" s="15"/>
      <c r="F1544" s="1"/>
      <c r="G1544" s="1"/>
      <c r="J1544" s="1"/>
      <c r="L1544" s="17"/>
    </row>
    <row r="1545" spans="5:12" x14ac:dyDescent="0.2">
      <c r="E1545" s="15"/>
      <c r="F1545" s="1"/>
      <c r="G1545" s="1"/>
      <c r="J1545" s="1"/>
      <c r="L1545" s="17"/>
    </row>
    <row r="1546" spans="5:12" x14ac:dyDescent="0.2">
      <c r="E1546" s="15"/>
      <c r="F1546" s="1"/>
      <c r="G1546" s="1"/>
      <c r="J1546" s="1"/>
      <c r="L1546" s="17"/>
    </row>
    <row r="1547" spans="5:12" x14ac:dyDescent="0.2">
      <c r="E1547" s="15"/>
      <c r="F1547" s="1"/>
      <c r="G1547" s="1"/>
      <c r="J1547" s="1"/>
      <c r="L1547" s="17"/>
    </row>
    <row r="1548" spans="5:12" x14ac:dyDescent="0.2">
      <c r="E1548" s="15"/>
      <c r="F1548" s="1"/>
      <c r="G1548" s="1"/>
      <c r="J1548" s="1"/>
      <c r="L1548" s="17"/>
    </row>
    <row r="1549" spans="5:12" x14ac:dyDescent="0.2">
      <c r="E1549" s="15"/>
      <c r="F1549" s="1"/>
      <c r="G1549" s="1"/>
      <c r="J1549" s="1"/>
      <c r="L1549" s="17"/>
    </row>
    <row r="1550" spans="5:12" x14ac:dyDescent="0.2">
      <c r="E1550" s="15"/>
      <c r="F1550" s="1"/>
      <c r="G1550" s="1"/>
      <c r="J1550" s="1"/>
      <c r="L1550" s="17"/>
    </row>
    <row r="1551" spans="5:12" x14ac:dyDescent="0.2">
      <c r="E1551" s="15"/>
      <c r="F1551" s="1"/>
      <c r="G1551" s="1"/>
      <c r="J1551" s="1"/>
      <c r="L1551" s="17"/>
    </row>
    <row r="1552" spans="5:12" x14ac:dyDescent="0.2">
      <c r="E1552" s="15"/>
      <c r="F1552" s="1"/>
      <c r="G1552" s="1"/>
      <c r="J1552" s="1"/>
      <c r="L1552" s="17"/>
    </row>
    <row r="1553" spans="5:12" x14ac:dyDescent="0.2">
      <c r="E1553" s="15"/>
      <c r="F1553" s="1"/>
      <c r="G1553" s="1"/>
      <c r="J1553" s="1"/>
      <c r="L1553" s="17"/>
    </row>
    <row r="1554" spans="5:12" x14ac:dyDescent="0.2">
      <c r="E1554" s="15"/>
      <c r="F1554" s="1"/>
      <c r="G1554" s="1"/>
      <c r="J1554" s="1"/>
      <c r="L1554" s="17"/>
    </row>
    <row r="1555" spans="5:12" x14ac:dyDescent="0.2">
      <c r="E1555" s="15"/>
      <c r="F1555" s="1"/>
      <c r="G1555" s="1"/>
      <c r="J1555" s="1"/>
      <c r="L1555" s="17"/>
    </row>
    <row r="1556" spans="5:12" x14ac:dyDescent="0.2">
      <c r="E1556" s="15"/>
      <c r="F1556" s="1"/>
      <c r="G1556" s="1"/>
      <c r="J1556" s="1"/>
      <c r="L1556" s="17"/>
    </row>
    <row r="1557" spans="5:12" x14ac:dyDescent="0.2">
      <c r="E1557" s="15"/>
      <c r="F1557" s="1"/>
      <c r="G1557" s="1"/>
      <c r="J1557" s="1"/>
      <c r="L1557" s="17"/>
    </row>
    <row r="1558" spans="5:12" x14ac:dyDescent="0.2">
      <c r="E1558" s="15"/>
      <c r="F1558" s="1"/>
      <c r="G1558" s="1"/>
      <c r="J1558" s="1"/>
      <c r="L1558" s="17"/>
    </row>
    <row r="1559" spans="5:12" x14ac:dyDescent="0.2">
      <c r="E1559" s="15"/>
      <c r="F1559" s="1"/>
      <c r="G1559" s="1"/>
      <c r="J1559" s="1"/>
      <c r="L1559" s="17"/>
    </row>
    <row r="1560" spans="5:12" x14ac:dyDescent="0.2">
      <c r="E1560" s="15"/>
      <c r="F1560" s="1"/>
      <c r="G1560" s="1"/>
      <c r="J1560" s="1"/>
      <c r="L1560" s="17"/>
    </row>
    <row r="1561" spans="5:12" x14ac:dyDescent="0.2">
      <c r="E1561" s="15"/>
      <c r="F1561" s="1"/>
      <c r="G1561" s="1"/>
      <c r="J1561" s="1"/>
      <c r="L1561" s="17"/>
    </row>
    <row r="1562" spans="5:12" x14ac:dyDescent="0.2">
      <c r="E1562" s="15"/>
      <c r="F1562" s="1"/>
      <c r="G1562" s="1"/>
      <c r="J1562" s="1"/>
      <c r="L1562" s="17"/>
    </row>
    <row r="1563" spans="5:12" x14ac:dyDescent="0.2">
      <c r="E1563" s="15"/>
      <c r="F1563" s="1"/>
      <c r="G1563" s="1"/>
      <c r="J1563" s="1"/>
      <c r="L1563" s="17"/>
    </row>
    <row r="1564" spans="5:12" x14ac:dyDescent="0.2">
      <c r="E1564" s="15"/>
      <c r="F1564" s="1"/>
      <c r="G1564" s="1"/>
      <c r="J1564" s="1"/>
      <c r="L1564" s="17"/>
    </row>
    <row r="1565" spans="5:12" x14ac:dyDescent="0.2">
      <c r="E1565" s="15"/>
      <c r="G1565" s="1"/>
      <c r="J1565" s="1"/>
      <c r="L1565" s="17"/>
    </row>
    <row r="1566" spans="5:12" x14ac:dyDescent="0.2">
      <c r="E1566" s="15"/>
      <c r="G1566" s="1"/>
      <c r="J1566" s="1"/>
      <c r="L1566" s="17"/>
    </row>
    <row r="1567" spans="5:12" x14ac:dyDescent="0.2">
      <c r="E1567" s="15"/>
      <c r="G1567" s="1"/>
      <c r="J1567" s="1"/>
      <c r="L1567" s="17"/>
    </row>
    <row r="1568" spans="5:12" x14ac:dyDescent="0.2">
      <c r="E1568" s="15"/>
      <c r="G1568" s="1"/>
      <c r="J1568" s="1"/>
      <c r="L1568" s="17"/>
    </row>
    <row r="1569" spans="5:12" x14ac:dyDescent="0.2">
      <c r="E1569" s="15"/>
      <c r="G1569" s="1"/>
      <c r="J1569" s="1"/>
      <c r="L1569" s="17"/>
    </row>
    <row r="1570" spans="5:12" x14ac:dyDescent="0.2">
      <c r="E1570" s="15"/>
      <c r="G1570" s="1"/>
      <c r="J1570" s="1"/>
      <c r="L1570" s="17"/>
    </row>
    <row r="1571" spans="5:12" x14ac:dyDescent="0.2">
      <c r="E1571" s="15"/>
      <c r="G1571" s="1"/>
      <c r="J1571" s="1"/>
      <c r="L1571" s="17"/>
    </row>
    <row r="1572" spans="5:12" x14ac:dyDescent="0.2">
      <c r="E1572" s="15"/>
      <c r="G1572" s="1"/>
      <c r="J1572" s="1"/>
      <c r="L1572" s="17"/>
    </row>
    <row r="1573" spans="5:12" x14ac:dyDescent="0.2">
      <c r="E1573" s="15"/>
      <c r="G1573" s="1"/>
      <c r="J1573" s="1"/>
      <c r="L1573" s="17"/>
    </row>
    <row r="1574" spans="5:12" x14ac:dyDescent="0.2">
      <c r="E1574" s="15"/>
      <c r="G1574" s="1"/>
      <c r="J1574" s="1"/>
      <c r="L1574" s="17"/>
    </row>
    <row r="1575" spans="5:12" x14ac:dyDescent="0.2">
      <c r="E1575" s="15"/>
      <c r="G1575" s="1"/>
      <c r="J1575" s="1"/>
      <c r="L1575" s="17"/>
    </row>
    <row r="1576" spans="5:12" x14ac:dyDescent="0.2">
      <c r="E1576" s="15"/>
      <c r="G1576" s="1"/>
      <c r="J1576" s="1"/>
      <c r="L1576" s="17"/>
    </row>
    <row r="1577" spans="5:12" x14ac:dyDescent="0.2">
      <c r="E1577" s="15"/>
      <c r="G1577" s="1"/>
      <c r="J1577" s="1"/>
      <c r="L1577" s="17"/>
    </row>
    <row r="1578" spans="5:12" x14ac:dyDescent="0.2">
      <c r="E1578" s="15"/>
      <c r="G1578" s="1"/>
      <c r="J1578" s="1"/>
      <c r="L1578" s="17"/>
    </row>
    <row r="1579" spans="5:12" x14ac:dyDescent="0.2">
      <c r="E1579" s="15"/>
      <c r="G1579" s="1"/>
      <c r="J1579" s="1"/>
      <c r="L1579" s="17"/>
    </row>
    <row r="1580" spans="5:12" x14ac:dyDescent="0.2">
      <c r="E1580" s="15"/>
      <c r="G1580" s="1"/>
      <c r="J1580" s="1"/>
      <c r="L1580" s="17"/>
    </row>
    <row r="1581" spans="5:12" x14ac:dyDescent="0.2">
      <c r="E1581" s="15"/>
      <c r="G1581" s="1"/>
      <c r="J1581" s="1"/>
      <c r="L1581" s="17"/>
    </row>
    <row r="1582" spans="5:12" x14ac:dyDescent="0.2">
      <c r="E1582" s="15"/>
      <c r="G1582" s="1"/>
      <c r="J1582" s="1"/>
      <c r="L1582" s="17"/>
    </row>
    <row r="1583" spans="5:12" x14ac:dyDescent="0.2">
      <c r="E1583" s="15"/>
      <c r="G1583" s="1"/>
      <c r="J1583" s="1"/>
      <c r="L1583" s="17"/>
    </row>
    <row r="1584" spans="5:12" x14ac:dyDescent="0.2">
      <c r="E1584" s="15"/>
      <c r="G1584" s="1"/>
      <c r="J1584" s="1"/>
      <c r="L1584" s="17"/>
    </row>
    <row r="1585" spans="5:12" x14ac:dyDescent="0.2">
      <c r="E1585" s="15"/>
      <c r="G1585" s="1"/>
      <c r="J1585" s="1"/>
      <c r="L1585" s="17"/>
    </row>
    <row r="1586" spans="5:12" x14ac:dyDescent="0.2">
      <c r="E1586" s="15"/>
      <c r="G1586" s="1"/>
      <c r="J1586" s="1"/>
      <c r="L1586" s="17"/>
    </row>
    <row r="1587" spans="5:12" x14ac:dyDescent="0.2">
      <c r="E1587" s="15"/>
      <c r="G1587" s="1"/>
      <c r="J1587" s="1"/>
      <c r="L1587" s="17"/>
    </row>
    <row r="1588" spans="5:12" x14ac:dyDescent="0.2">
      <c r="E1588" s="15"/>
      <c r="G1588" s="1"/>
      <c r="J1588" s="1"/>
      <c r="L1588" s="17"/>
    </row>
    <row r="1589" spans="5:12" x14ac:dyDescent="0.2">
      <c r="E1589" s="15"/>
      <c r="G1589" s="1"/>
      <c r="J1589" s="1"/>
      <c r="L1589" s="17"/>
    </row>
    <row r="1590" spans="5:12" x14ac:dyDescent="0.2">
      <c r="E1590" s="15"/>
      <c r="G1590" s="1"/>
      <c r="J1590" s="1"/>
      <c r="L1590" s="17"/>
    </row>
    <row r="1591" spans="5:12" x14ac:dyDescent="0.2">
      <c r="E1591" s="15"/>
      <c r="G1591" s="1"/>
      <c r="J1591" s="1"/>
      <c r="L1591" s="17"/>
    </row>
    <row r="1592" spans="5:12" x14ac:dyDescent="0.2">
      <c r="E1592" s="15"/>
      <c r="G1592" s="1"/>
      <c r="J1592" s="1"/>
      <c r="L1592" s="17"/>
    </row>
    <row r="1593" spans="5:12" x14ac:dyDescent="0.2">
      <c r="E1593" s="15"/>
      <c r="G1593" s="1"/>
      <c r="J1593" s="1"/>
      <c r="L1593" s="17"/>
    </row>
    <row r="1594" spans="5:12" x14ac:dyDescent="0.2">
      <c r="E1594" s="15"/>
      <c r="G1594" s="1"/>
      <c r="J1594" s="1"/>
      <c r="L1594" s="17"/>
    </row>
    <row r="1595" spans="5:12" x14ac:dyDescent="0.2">
      <c r="E1595" s="15"/>
      <c r="G1595" s="1"/>
      <c r="J1595" s="1"/>
      <c r="L1595" s="17"/>
    </row>
    <row r="1596" spans="5:12" x14ac:dyDescent="0.2">
      <c r="E1596" s="15"/>
      <c r="G1596" s="1"/>
      <c r="J1596" s="1"/>
      <c r="L1596" s="17"/>
    </row>
    <row r="1597" spans="5:12" x14ac:dyDescent="0.2">
      <c r="E1597" s="15"/>
      <c r="G1597" s="1"/>
      <c r="J1597" s="1"/>
      <c r="L1597" s="17"/>
    </row>
    <row r="1598" spans="5:12" x14ac:dyDescent="0.2">
      <c r="E1598" s="15"/>
      <c r="G1598" s="1"/>
      <c r="J1598" s="1"/>
      <c r="L1598" s="17"/>
    </row>
    <row r="1599" spans="5:12" x14ac:dyDescent="0.2">
      <c r="E1599" s="15"/>
      <c r="G1599" s="1"/>
      <c r="J1599" s="1"/>
      <c r="L1599" s="17"/>
    </row>
    <row r="1600" spans="5:12" x14ac:dyDescent="0.2">
      <c r="E1600" s="15"/>
      <c r="G1600" s="1"/>
      <c r="J1600" s="1"/>
      <c r="L1600" s="17"/>
    </row>
    <row r="1601" spans="5:12" x14ac:dyDescent="0.2">
      <c r="E1601" s="15"/>
      <c r="G1601" s="1"/>
      <c r="J1601" s="1"/>
      <c r="L1601" s="17"/>
    </row>
    <row r="1602" spans="5:12" x14ac:dyDescent="0.2">
      <c r="E1602" s="15"/>
      <c r="G1602" s="1"/>
      <c r="J1602" s="1"/>
      <c r="L1602" s="17"/>
    </row>
    <row r="1603" spans="5:12" x14ac:dyDescent="0.2">
      <c r="E1603" s="15"/>
      <c r="G1603" s="1"/>
      <c r="J1603" s="1"/>
      <c r="L1603" s="17"/>
    </row>
    <row r="1604" spans="5:12" x14ac:dyDescent="0.2">
      <c r="E1604" s="15"/>
      <c r="G1604" s="1"/>
      <c r="J1604" s="1"/>
      <c r="L1604" s="17"/>
    </row>
    <row r="1605" spans="5:12" x14ac:dyDescent="0.2">
      <c r="E1605" s="15"/>
      <c r="G1605" s="1"/>
      <c r="J1605" s="1"/>
      <c r="L1605" s="17"/>
    </row>
    <row r="1606" spans="5:12" x14ac:dyDescent="0.2">
      <c r="E1606" s="15"/>
      <c r="G1606" s="1"/>
      <c r="J1606" s="1"/>
      <c r="L1606" s="17"/>
    </row>
    <row r="1607" spans="5:12" x14ac:dyDescent="0.2">
      <c r="E1607" s="15"/>
      <c r="G1607" s="1"/>
      <c r="J1607" s="1"/>
      <c r="L1607" s="17"/>
    </row>
    <row r="1608" spans="5:12" x14ac:dyDescent="0.2">
      <c r="E1608" s="15"/>
      <c r="G1608" s="1"/>
      <c r="J1608" s="1"/>
      <c r="L1608" s="17"/>
    </row>
    <row r="1609" spans="5:12" x14ac:dyDescent="0.2">
      <c r="E1609" s="15"/>
      <c r="G1609" s="1"/>
      <c r="J1609" s="1"/>
      <c r="L1609" s="17"/>
    </row>
    <row r="1610" spans="5:12" x14ac:dyDescent="0.2">
      <c r="E1610" s="15"/>
      <c r="G1610" s="1"/>
      <c r="J1610" s="1"/>
      <c r="L1610" s="17"/>
    </row>
    <row r="1611" spans="5:12" x14ac:dyDescent="0.2">
      <c r="E1611" s="15"/>
      <c r="G1611" s="1"/>
      <c r="J1611" s="1"/>
      <c r="L1611" s="17"/>
    </row>
    <row r="1612" spans="5:12" x14ac:dyDescent="0.2">
      <c r="E1612" s="15"/>
      <c r="G1612" s="1"/>
      <c r="J1612" s="1"/>
      <c r="L1612" s="17"/>
    </row>
    <row r="1613" spans="5:12" x14ac:dyDescent="0.2">
      <c r="E1613" s="15"/>
      <c r="G1613" s="1"/>
      <c r="J1613" s="1"/>
      <c r="L1613" s="17"/>
    </row>
    <row r="1614" spans="5:12" x14ac:dyDescent="0.2">
      <c r="E1614" s="15"/>
      <c r="G1614" s="1"/>
      <c r="J1614" s="1"/>
      <c r="L1614" s="17"/>
    </row>
    <row r="1615" spans="5:12" x14ac:dyDescent="0.2">
      <c r="E1615" s="15"/>
      <c r="G1615" s="1"/>
      <c r="J1615" s="1"/>
      <c r="L1615" s="17"/>
    </row>
    <row r="1616" spans="5:12" x14ac:dyDescent="0.2">
      <c r="E1616" s="15"/>
      <c r="G1616" s="1"/>
      <c r="J1616" s="1"/>
      <c r="L1616" s="17"/>
    </row>
    <row r="1617" spans="5:12" x14ac:dyDescent="0.2">
      <c r="E1617" s="15"/>
      <c r="G1617" s="1"/>
      <c r="J1617" s="1"/>
      <c r="L1617" s="17"/>
    </row>
    <row r="1618" spans="5:12" x14ac:dyDescent="0.2">
      <c r="E1618" s="15"/>
      <c r="G1618" s="1"/>
      <c r="J1618" s="1"/>
      <c r="L1618" s="17"/>
    </row>
    <row r="1619" spans="5:12" x14ac:dyDescent="0.2">
      <c r="E1619" s="15"/>
      <c r="G1619" s="1"/>
      <c r="J1619" s="1"/>
      <c r="L1619" s="17"/>
    </row>
    <row r="1620" spans="5:12" x14ac:dyDescent="0.2">
      <c r="E1620" s="15"/>
      <c r="G1620" s="1"/>
      <c r="J1620" s="1"/>
      <c r="L1620" s="17"/>
    </row>
    <row r="1621" spans="5:12" x14ac:dyDescent="0.2">
      <c r="E1621" s="15"/>
      <c r="G1621" s="1"/>
      <c r="J1621" s="1"/>
      <c r="L1621" s="17"/>
    </row>
    <row r="1622" spans="5:12" x14ac:dyDescent="0.2">
      <c r="E1622" s="15"/>
      <c r="G1622" s="1"/>
      <c r="J1622" s="1"/>
      <c r="L1622" s="17"/>
    </row>
    <row r="1623" spans="5:12" x14ac:dyDescent="0.2">
      <c r="E1623" s="15"/>
      <c r="G1623" s="1"/>
      <c r="J1623" s="1"/>
      <c r="L1623" s="17"/>
    </row>
    <row r="1624" spans="5:12" x14ac:dyDescent="0.2">
      <c r="E1624" s="15"/>
      <c r="G1624" s="1"/>
      <c r="J1624" s="1"/>
      <c r="L1624" s="17"/>
    </row>
    <row r="1625" spans="5:12" x14ac:dyDescent="0.2">
      <c r="E1625" s="15"/>
      <c r="G1625" s="1"/>
      <c r="J1625" s="1"/>
      <c r="L1625" s="17"/>
    </row>
    <row r="1626" spans="5:12" x14ac:dyDescent="0.2">
      <c r="E1626" s="15"/>
      <c r="G1626" s="1"/>
      <c r="J1626" s="1"/>
      <c r="L1626" s="17"/>
    </row>
    <row r="1627" spans="5:12" x14ac:dyDescent="0.2">
      <c r="E1627" s="15"/>
      <c r="G1627" s="1"/>
      <c r="J1627" s="1"/>
      <c r="L1627" s="17"/>
    </row>
    <row r="1628" spans="5:12" x14ac:dyDescent="0.2">
      <c r="E1628" s="15"/>
      <c r="G1628" s="1"/>
      <c r="J1628" s="1"/>
      <c r="L1628" s="17"/>
    </row>
    <row r="1629" spans="5:12" x14ac:dyDescent="0.2">
      <c r="E1629" s="15"/>
      <c r="G1629" s="1"/>
      <c r="J1629" s="1"/>
      <c r="L1629" s="17"/>
    </row>
    <row r="1630" spans="5:12" x14ac:dyDescent="0.2">
      <c r="E1630" s="15"/>
      <c r="G1630" s="1"/>
      <c r="J1630" s="1"/>
      <c r="L1630" s="17"/>
    </row>
    <row r="1631" spans="5:12" x14ac:dyDescent="0.2">
      <c r="E1631" s="15"/>
      <c r="G1631" s="1"/>
      <c r="J1631" s="1"/>
      <c r="L1631" s="17"/>
    </row>
    <row r="1632" spans="5:12" x14ac:dyDescent="0.2">
      <c r="E1632" s="15"/>
      <c r="G1632" s="1"/>
      <c r="J1632" s="1"/>
      <c r="L1632" s="17"/>
    </row>
    <row r="1633" spans="5:12" x14ac:dyDescent="0.2">
      <c r="E1633" s="15"/>
      <c r="G1633" s="1"/>
      <c r="J1633" s="1"/>
      <c r="L1633" s="17"/>
    </row>
    <row r="1634" spans="5:12" x14ac:dyDescent="0.2">
      <c r="E1634" s="15"/>
      <c r="G1634" s="1"/>
      <c r="J1634" s="1"/>
      <c r="L1634" s="17"/>
    </row>
    <row r="1635" spans="5:12" x14ac:dyDescent="0.2">
      <c r="E1635" s="15"/>
      <c r="G1635" s="1"/>
      <c r="J1635" s="1"/>
      <c r="L1635" s="17"/>
    </row>
    <row r="1636" spans="5:12" x14ac:dyDescent="0.2">
      <c r="E1636" s="15"/>
      <c r="G1636" s="1"/>
      <c r="J1636" s="1"/>
      <c r="L1636" s="17"/>
    </row>
    <row r="1637" spans="5:12" x14ac:dyDescent="0.2">
      <c r="E1637" s="15"/>
      <c r="G1637" s="1"/>
      <c r="J1637" s="1"/>
      <c r="L1637" s="17"/>
    </row>
    <row r="1638" spans="5:12" x14ac:dyDescent="0.2">
      <c r="E1638" s="15"/>
      <c r="G1638" s="1"/>
      <c r="J1638" s="1"/>
      <c r="L1638" s="17"/>
    </row>
    <row r="1639" spans="5:12" x14ac:dyDescent="0.2">
      <c r="E1639" s="15"/>
      <c r="G1639" s="1"/>
      <c r="J1639" s="1"/>
      <c r="L1639" s="17"/>
    </row>
    <row r="1640" spans="5:12" x14ac:dyDescent="0.2">
      <c r="E1640" s="15"/>
      <c r="G1640" s="1"/>
      <c r="J1640" s="1"/>
      <c r="L1640" s="17"/>
    </row>
    <row r="1641" spans="5:12" x14ac:dyDescent="0.2">
      <c r="E1641" s="15"/>
      <c r="G1641" s="1"/>
      <c r="J1641" s="1"/>
      <c r="L1641" s="17"/>
    </row>
    <row r="1642" spans="5:12" x14ac:dyDescent="0.2">
      <c r="E1642" s="15"/>
      <c r="G1642" s="1"/>
      <c r="J1642" s="1"/>
      <c r="L1642" s="17"/>
    </row>
    <row r="1643" spans="5:12" x14ac:dyDescent="0.2">
      <c r="E1643" s="15"/>
      <c r="G1643" s="1"/>
      <c r="J1643" s="1"/>
      <c r="L1643" s="17"/>
    </row>
    <row r="1644" spans="5:12" x14ac:dyDescent="0.2">
      <c r="E1644" s="15"/>
      <c r="G1644" s="1"/>
      <c r="J1644" s="1"/>
      <c r="L1644" s="17"/>
    </row>
    <row r="1645" spans="5:12" x14ac:dyDescent="0.2">
      <c r="E1645" s="15"/>
      <c r="G1645" s="1"/>
      <c r="J1645" s="1"/>
      <c r="L1645" s="17"/>
    </row>
    <row r="1646" spans="5:12" x14ac:dyDescent="0.2">
      <c r="E1646" s="15"/>
      <c r="G1646" s="1"/>
      <c r="J1646" s="1"/>
      <c r="L1646" s="17"/>
    </row>
    <row r="1647" spans="5:12" x14ac:dyDescent="0.2">
      <c r="E1647" s="15"/>
      <c r="G1647" s="1"/>
      <c r="J1647" s="1"/>
      <c r="L1647" s="17"/>
    </row>
    <row r="1648" spans="5:12" x14ac:dyDescent="0.2">
      <c r="E1648" s="15"/>
      <c r="G1648" s="1"/>
      <c r="J1648" s="1"/>
      <c r="L1648" s="17"/>
    </row>
    <row r="1649" spans="5:12" x14ac:dyDescent="0.2">
      <c r="E1649" s="15"/>
      <c r="G1649" s="1"/>
      <c r="J1649" s="1"/>
      <c r="L1649" s="17"/>
    </row>
    <row r="1650" spans="5:12" x14ac:dyDescent="0.2">
      <c r="E1650" s="15"/>
      <c r="G1650" s="1"/>
      <c r="J1650" s="1"/>
      <c r="L1650" s="17"/>
    </row>
    <row r="1651" spans="5:12" x14ac:dyDescent="0.2">
      <c r="E1651" s="15"/>
      <c r="G1651" s="1"/>
      <c r="J1651" s="1"/>
      <c r="L1651" s="17"/>
    </row>
    <row r="1652" spans="5:12" x14ac:dyDescent="0.2">
      <c r="E1652" s="15"/>
      <c r="G1652" s="1"/>
      <c r="J1652" s="1"/>
      <c r="L1652" s="17"/>
    </row>
    <row r="1653" spans="5:12" x14ac:dyDescent="0.2">
      <c r="E1653" s="15"/>
      <c r="G1653" s="1"/>
      <c r="J1653" s="1"/>
      <c r="L1653" s="17"/>
    </row>
    <row r="1654" spans="5:12" x14ac:dyDescent="0.2">
      <c r="E1654" s="15"/>
      <c r="G1654" s="1"/>
      <c r="J1654" s="1"/>
      <c r="L1654" s="17"/>
    </row>
    <row r="1655" spans="5:12" x14ac:dyDescent="0.2">
      <c r="E1655" s="15"/>
      <c r="G1655" s="1"/>
      <c r="J1655" s="1"/>
      <c r="L1655" s="17"/>
    </row>
    <row r="1656" spans="5:12" x14ac:dyDescent="0.2">
      <c r="E1656" s="15"/>
      <c r="G1656" s="1"/>
      <c r="J1656" s="1"/>
      <c r="L1656" s="17"/>
    </row>
    <row r="1657" spans="5:12" x14ac:dyDescent="0.2">
      <c r="E1657" s="15"/>
      <c r="G1657" s="1"/>
      <c r="J1657" s="1"/>
      <c r="L1657" s="17"/>
    </row>
    <row r="1658" spans="5:12" x14ac:dyDescent="0.2">
      <c r="E1658" s="15"/>
      <c r="G1658" s="1"/>
      <c r="J1658" s="1"/>
      <c r="L1658" s="17"/>
    </row>
    <row r="1659" spans="5:12" x14ac:dyDescent="0.2">
      <c r="E1659" s="15"/>
      <c r="G1659" s="1"/>
      <c r="J1659" s="1"/>
      <c r="L1659" s="17"/>
    </row>
    <row r="1660" spans="5:12" x14ac:dyDescent="0.2">
      <c r="E1660" s="15"/>
      <c r="G1660" s="1"/>
      <c r="J1660" s="1"/>
      <c r="L1660" s="17"/>
    </row>
    <row r="1661" spans="5:12" x14ac:dyDescent="0.2">
      <c r="E1661" s="15"/>
      <c r="G1661" s="1"/>
      <c r="J1661" s="1"/>
      <c r="L1661" s="17"/>
    </row>
    <row r="1662" spans="5:12" x14ac:dyDescent="0.2">
      <c r="E1662" s="15"/>
      <c r="G1662" s="1"/>
      <c r="J1662" s="1"/>
      <c r="L1662" s="17"/>
    </row>
    <row r="1663" spans="5:12" x14ac:dyDescent="0.2">
      <c r="E1663" s="15"/>
      <c r="G1663" s="1"/>
      <c r="J1663" s="1"/>
      <c r="L1663" s="17"/>
    </row>
    <row r="1664" spans="5:12" x14ac:dyDescent="0.2">
      <c r="E1664" s="15"/>
      <c r="G1664" s="1"/>
      <c r="J1664" s="1"/>
      <c r="L1664" s="17"/>
    </row>
    <row r="1665" spans="5:12" x14ac:dyDescent="0.2">
      <c r="E1665" s="15"/>
      <c r="G1665" s="1"/>
      <c r="J1665" s="1"/>
      <c r="L1665" s="17"/>
    </row>
    <row r="1666" spans="5:12" x14ac:dyDescent="0.2">
      <c r="E1666" s="15"/>
      <c r="G1666" s="1"/>
      <c r="J1666" s="1"/>
      <c r="L1666" s="17"/>
    </row>
    <row r="1667" spans="5:12" x14ac:dyDescent="0.2">
      <c r="E1667" s="15"/>
      <c r="G1667" s="1"/>
      <c r="J1667" s="1"/>
      <c r="L1667" s="17"/>
    </row>
    <row r="1668" spans="5:12" x14ac:dyDescent="0.2">
      <c r="E1668" s="15"/>
      <c r="G1668" s="1"/>
      <c r="J1668" s="1"/>
      <c r="L1668" s="17"/>
    </row>
    <row r="1669" spans="5:12" x14ac:dyDescent="0.2">
      <c r="E1669" s="15"/>
      <c r="G1669" s="1"/>
      <c r="J1669" s="1"/>
      <c r="L1669" s="17"/>
    </row>
    <row r="1670" spans="5:12" x14ac:dyDescent="0.2">
      <c r="E1670" s="15"/>
      <c r="G1670" s="1"/>
      <c r="J1670" s="1"/>
      <c r="L1670" s="17"/>
    </row>
    <row r="1671" spans="5:12" x14ac:dyDescent="0.2">
      <c r="E1671" s="15"/>
      <c r="G1671" s="1"/>
      <c r="J1671" s="1"/>
      <c r="L1671" s="17"/>
    </row>
    <row r="1672" spans="5:12" x14ac:dyDescent="0.2">
      <c r="E1672" s="15"/>
      <c r="G1672" s="1"/>
      <c r="J1672" s="1"/>
      <c r="L1672" s="17"/>
    </row>
    <row r="1673" spans="5:12" x14ac:dyDescent="0.2">
      <c r="E1673" s="15"/>
      <c r="G1673" s="1"/>
      <c r="J1673" s="1"/>
      <c r="L1673" s="17"/>
    </row>
    <row r="1674" spans="5:12" x14ac:dyDescent="0.2">
      <c r="E1674" s="15"/>
      <c r="G1674" s="1"/>
      <c r="J1674" s="1"/>
      <c r="L1674" s="17"/>
    </row>
    <row r="1675" spans="5:12" x14ac:dyDescent="0.2">
      <c r="E1675" s="15"/>
      <c r="G1675" s="1"/>
      <c r="J1675" s="1"/>
      <c r="L1675" s="17"/>
    </row>
    <row r="1676" spans="5:12" x14ac:dyDescent="0.2">
      <c r="E1676" s="15"/>
      <c r="G1676" s="1"/>
      <c r="J1676" s="1"/>
      <c r="L1676" s="17"/>
    </row>
    <row r="1677" spans="5:12" x14ac:dyDescent="0.2">
      <c r="E1677" s="15"/>
      <c r="G1677" s="1"/>
      <c r="J1677" s="1"/>
      <c r="L1677" s="17"/>
    </row>
    <row r="1678" spans="5:12" x14ac:dyDescent="0.2">
      <c r="E1678" s="15"/>
      <c r="G1678" s="1"/>
      <c r="J1678" s="1"/>
      <c r="L1678" s="17"/>
    </row>
    <row r="1679" spans="5:12" x14ac:dyDescent="0.2">
      <c r="E1679" s="15"/>
      <c r="G1679" s="1"/>
      <c r="J1679" s="1"/>
      <c r="L1679" s="17"/>
    </row>
    <row r="1680" spans="5:12" x14ac:dyDescent="0.2">
      <c r="E1680" s="15"/>
      <c r="G1680" s="1"/>
      <c r="J1680" s="1"/>
      <c r="L1680" s="17"/>
    </row>
    <row r="1681" spans="5:12" x14ac:dyDescent="0.2">
      <c r="E1681" s="15"/>
      <c r="G1681" s="1"/>
      <c r="J1681" s="1"/>
      <c r="L1681" s="17"/>
    </row>
    <row r="1682" spans="5:12" x14ac:dyDescent="0.2">
      <c r="E1682" s="15"/>
      <c r="G1682" s="1"/>
      <c r="J1682" s="1"/>
      <c r="L1682" s="17"/>
    </row>
    <row r="1683" spans="5:12" x14ac:dyDescent="0.2">
      <c r="E1683" s="15"/>
      <c r="G1683" s="1"/>
      <c r="J1683" s="1"/>
      <c r="L1683" s="17"/>
    </row>
    <row r="1684" spans="5:12" x14ac:dyDescent="0.2">
      <c r="E1684" s="15"/>
      <c r="G1684" s="1"/>
      <c r="J1684" s="1"/>
      <c r="L1684" s="17"/>
    </row>
    <row r="1685" spans="5:12" x14ac:dyDescent="0.2">
      <c r="E1685" s="15"/>
      <c r="G1685" s="1"/>
      <c r="J1685" s="1"/>
      <c r="L1685" s="17"/>
    </row>
    <row r="1686" spans="5:12" x14ac:dyDescent="0.2">
      <c r="E1686" s="15"/>
      <c r="G1686" s="1"/>
      <c r="J1686" s="1"/>
      <c r="L1686" s="17"/>
    </row>
    <row r="1687" spans="5:12" x14ac:dyDescent="0.2">
      <c r="E1687" s="15"/>
      <c r="G1687" s="1"/>
      <c r="J1687" s="1"/>
      <c r="L1687" s="17"/>
    </row>
    <row r="1688" spans="5:12" x14ac:dyDescent="0.2">
      <c r="E1688" s="15"/>
      <c r="G1688" s="1"/>
      <c r="J1688" s="1"/>
      <c r="L1688" s="17"/>
    </row>
    <row r="1689" spans="5:12" x14ac:dyDescent="0.2">
      <c r="E1689" s="15"/>
      <c r="G1689" s="1"/>
      <c r="J1689" s="1"/>
      <c r="L1689" s="17"/>
    </row>
    <row r="1690" spans="5:12" x14ac:dyDescent="0.2">
      <c r="E1690" s="15"/>
      <c r="G1690" s="1"/>
      <c r="J1690" s="1"/>
      <c r="L1690" s="17"/>
    </row>
    <row r="1691" spans="5:12" x14ac:dyDescent="0.2">
      <c r="E1691" s="15"/>
      <c r="G1691" s="1"/>
      <c r="J1691" s="1"/>
      <c r="L1691" s="17"/>
    </row>
    <row r="1692" spans="5:12" x14ac:dyDescent="0.2">
      <c r="E1692" s="15"/>
      <c r="G1692" s="1"/>
      <c r="J1692" s="1"/>
      <c r="L1692" s="17"/>
    </row>
    <row r="1693" spans="5:12" x14ac:dyDescent="0.2">
      <c r="E1693" s="15"/>
      <c r="G1693" s="1"/>
      <c r="J1693" s="1"/>
      <c r="L1693" s="17"/>
    </row>
    <row r="1694" spans="5:12" x14ac:dyDescent="0.2">
      <c r="E1694" s="15"/>
      <c r="G1694" s="1"/>
      <c r="J1694" s="1"/>
      <c r="L1694" s="17"/>
    </row>
    <row r="1695" spans="5:12" x14ac:dyDescent="0.2">
      <c r="E1695" s="15"/>
      <c r="G1695" s="1"/>
      <c r="J1695" s="1"/>
      <c r="L1695" s="17"/>
    </row>
    <row r="1696" spans="5:12" x14ac:dyDescent="0.2">
      <c r="E1696" s="15"/>
      <c r="G1696" s="1"/>
      <c r="J1696" s="1"/>
      <c r="L1696" s="17"/>
    </row>
    <row r="1697" spans="5:12" x14ac:dyDescent="0.2">
      <c r="E1697" s="15"/>
      <c r="G1697" s="1"/>
      <c r="J1697" s="1"/>
      <c r="L1697" s="17"/>
    </row>
    <row r="1698" spans="5:12" x14ac:dyDescent="0.2">
      <c r="E1698" s="15"/>
      <c r="G1698" s="1"/>
      <c r="J1698" s="1"/>
      <c r="L1698" s="17"/>
    </row>
    <row r="1699" spans="5:12" x14ac:dyDescent="0.2">
      <c r="E1699" s="15"/>
      <c r="G1699" s="1"/>
      <c r="J1699" s="1"/>
      <c r="L1699" s="17"/>
    </row>
    <row r="1700" spans="5:12" x14ac:dyDescent="0.2">
      <c r="E1700" s="15"/>
      <c r="G1700" s="1"/>
      <c r="J1700" s="1"/>
      <c r="L1700" s="17"/>
    </row>
    <row r="1701" spans="5:12" x14ac:dyDescent="0.2">
      <c r="E1701" s="15"/>
      <c r="G1701" s="1"/>
      <c r="J1701" s="1"/>
      <c r="L1701" s="17"/>
    </row>
    <row r="1702" spans="5:12" x14ac:dyDescent="0.2">
      <c r="E1702" s="15"/>
      <c r="G1702" s="1"/>
      <c r="J1702" s="1"/>
      <c r="L1702" s="17"/>
    </row>
    <row r="1703" spans="5:12" x14ac:dyDescent="0.2">
      <c r="E1703" s="15"/>
      <c r="G1703" s="1"/>
      <c r="J1703" s="1"/>
      <c r="L1703" s="17"/>
    </row>
    <row r="1704" spans="5:12" x14ac:dyDescent="0.2">
      <c r="E1704" s="15"/>
      <c r="G1704" s="1"/>
      <c r="J1704" s="1"/>
      <c r="L1704" s="17"/>
    </row>
    <row r="1705" spans="5:12" x14ac:dyDescent="0.2">
      <c r="E1705" s="15"/>
      <c r="G1705" s="1"/>
      <c r="J1705" s="1"/>
      <c r="L1705" s="17"/>
    </row>
    <row r="1706" spans="5:12" x14ac:dyDescent="0.2">
      <c r="E1706" s="15"/>
      <c r="G1706" s="1"/>
      <c r="J1706" s="1"/>
      <c r="L1706" s="17"/>
    </row>
    <row r="1707" spans="5:12" x14ac:dyDescent="0.2">
      <c r="E1707" s="15"/>
      <c r="G1707" s="1"/>
      <c r="J1707" s="1"/>
      <c r="L1707" s="17"/>
    </row>
    <row r="1708" spans="5:12" x14ac:dyDescent="0.2">
      <c r="E1708" s="15"/>
      <c r="G1708" s="1"/>
      <c r="J1708" s="1"/>
      <c r="L1708" s="17"/>
    </row>
    <row r="1709" spans="5:12" x14ac:dyDescent="0.2">
      <c r="E1709" s="15"/>
      <c r="G1709" s="1"/>
      <c r="J1709" s="1"/>
      <c r="L1709" s="17"/>
    </row>
    <row r="1710" spans="5:12" x14ac:dyDescent="0.2">
      <c r="E1710" s="15"/>
      <c r="G1710" s="1"/>
      <c r="J1710" s="1"/>
      <c r="L1710" s="17"/>
    </row>
    <row r="1711" spans="5:12" x14ac:dyDescent="0.2">
      <c r="E1711" s="15"/>
      <c r="G1711" s="1"/>
      <c r="J1711" s="1"/>
      <c r="L1711" s="17"/>
    </row>
    <row r="1712" spans="5:12" x14ac:dyDescent="0.2">
      <c r="E1712" s="15"/>
      <c r="G1712" s="1"/>
      <c r="J1712" s="1"/>
      <c r="L1712" s="17"/>
    </row>
    <row r="1713" spans="5:12" x14ac:dyDescent="0.2">
      <c r="E1713" s="15"/>
      <c r="G1713" s="1"/>
      <c r="J1713" s="1"/>
      <c r="L1713" s="17"/>
    </row>
    <row r="1714" spans="5:12" x14ac:dyDescent="0.2">
      <c r="E1714" s="15"/>
      <c r="G1714" s="1"/>
      <c r="J1714" s="1"/>
      <c r="L1714" s="17"/>
    </row>
    <row r="1715" spans="5:12" x14ac:dyDescent="0.2">
      <c r="E1715" s="15"/>
      <c r="G1715" s="1"/>
      <c r="J1715" s="1"/>
      <c r="L1715" s="17"/>
    </row>
    <row r="1716" spans="5:12" x14ac:dyDescent="0.2">
      <c r="E1716" s="15"/>
      <c r="G1716" s="1"/>
      <c r="J1716" s="1"/>
      <c r="L1716" s="17"/>
    </row>
    <row r="1717" spans="5:12" x14ac:dyDescent="0.2">
      <c r="E1717" s="15"/>
      <c r="G1717" s="1"/>
      <c r="J1717" s="1"/>
      <c r="L1717" s="17"/>
    </row>
    <row r="1718" spans="5:12" x14ac:dyDescent="0.2">
      <c r="E1718" s="15"/>
      <c r="G1718" s="1"/>
      <c r="J1718" s="1"/>
      <c r="L1718" s="17"/>
    </row>
    <row r="1719" spans="5:12" x14ac:dyDescent="0.2">
      <c r="E1719" s="15"/>
      <c r="G1719" s="1"/>
      <c r="J1719" s="1"/>
      <c r="L1719" s="17"/>
    </row>
    <row r="1720" spans="5:12" x14ac:dyDescent="0.2">
      <c r="E1720" s="15"/>
      <c r="G1720" s="1"/>
      <c r="J1720" s="1"/>
      <c r="L1720" s="17"/>
    </row>
    <row r="1721" spans="5:12" x14ac:dyDescent="0.2">
      <c r="E1721" s="15"/>
      <c r="G1721" s="1"/>
      <c r="J1721" s="1"/>
      <c r="L1721" s="17"/>
    </row>
    <row r="1722" spans="5:12" x14ac:dyDescent="0.2">
      <c r="E1722" s="15"/>
      <c r="G1722" s="1"/>
      <c r="J1722" s="1"/>
      <c r="L1722" s="17"/>
    </row>
    <row r="1723" spans="5:12" x14ac:dyDescent="0.2">
      <c r="E1723" s="15"/>
      <c r="G1723" s="1"/>
      <c r="J1723" s="1"/>
      <c r="L1723" s="17"/>
    </row>
    <row r="1724" spans="5:12" x14ac:dyDescent="0.2">
      <c r="E1724" s="15"/>
      <c r="G1724" s="1"/>
      <c r="J1724" s="1"/>
      <c r="L1724" s="17"/>
    </row>
    <row r="1725" spans="5:12" x14ac:dyDescent="0.2">
      <c r="E1725" s="15"/>
      <c r="G1725" s="1"/>
      <c r="J1725" s="1"/>
      <c r="L1725" s="17"/>
    </row>
    <row r="1726" spans="5:12" x14ac:dyDescent="0.2">
      <c r="E1726" s="15"/>
      <c r="G1726" s="1"/>
      <c r="J1726" s="1"/>
      <c r="L1726" s="17"/>
    </row>
    <row r="1727" spans="5:12" x14ac:dyDescent="0.2">
      <c r="E1727" s="15"/>
      <c r="G1727" s="1"/>
      <c r="J1727" s="1"/>
      <c r="L1727" s="17"/>
    </row>
    <row r="1728" spans="5:12" x14ac:dyDescent="0.2">
      <c r="E1728" s="15"/>
      <c r="G1728" s="1"/>
      <c r="J1728" s="1"/>
      <c r="L1728" s="17"/>
    </row>
    <row r="1729" spans="5:12" x14ac:dyDescent="0.2">
      <c r="E1729" s="15"/>
      <c r="G1729" s="1"/>
      <c r="J1729" s="1"/>
      <c r="L1729" s="17"/>
    </row>
    <row r="1730" spans="5:12" x14ac:dyDescent="0.2">
      <c r="E1730" s="15"/>
      <c r="G1730" s="1"/>
      <c r="J1730" s="1"/>
      <c r="L1730" s="17"/>
    </row>
    <row r="1731" spans="5:12" x14ac:dyDescent="0.2">
      <c r="E1731" s="15"/>
      <c r="G1731" s="1"/>
      <c r="J1731" s="1"/>
      <c r="L1731" s="17"/>
    </row>
    <row r="1732" spans="5:12" x14ac:dyDescent="0.2">
      <c r="E1732" s="15"/>
      <c r="G1732" s="1"/>
      <c r="J1732" s="1"/>
      <c r="L1732" s="17"/>
    </row>
    <row r="1733" spans="5:12" x14ac:dyDescent="0.2">
      <c r="E1733" s="15"/>
      <c r="G1733" s="1"/>
      <c r="J1733" s="1"/>
      <c r="L1733" s="17"/>
    </row>
    <row r="1734" spans="5:12" x14ac:dyDescent="0.2">
      <c r="E1734" s="15"/>
      <c r="G1734" s="1"/>
      <c r="J1734" s="1"/>
      <c r="L1734" s="17"/>
    </row>
    <row r="1735" spans="5:12" x14ac:dyDescent="0.2">
      <c r="E1735" s="15"/>
      <c r="G1735" s="1"/>
      <c r="J1735" s="1"/>
      <c r="L1735" s="17"/>
    </row>
    <row r="1736" spans="5:12" x14ac:dyDescent="0.2">
      <c r="E1736" s="15"/>
      <c r="G1736" s="1"/>
      <c r="J1736" s="1"/>
      <c r="L1736" s="17"/>
    </row>
    <row r="1737" spans="5:12" x14ac:dyDescent="0.2">
      <c r="E1737" s="15"/>
      <c r="G1737" s="1"/>
      <c r="J1737" s="1"/>
      <c r="L1737" s="17"/>
    </row>
    <row r="1738" spans="5:12" x14ac:dyDescent="0.2">
      <c r="E1738" s="15"/>
      <c r="G1738" s="1"/>
      <c r="J1738" s="1"/>
      <c r="L1738" s="17"/>
    </row>
    <row r="1739" spans="5:12" x14ac:dyDescent="0.2">
      <c r="E1739" s="15"/>
      <c r="G1739" s="1"/>
      <c r="J1739" s="1"/>
      <c r="L1739" s="17"/>
    </row>
    <row r="1740" spans="5:12" x14ac:dyDescent="0.2">
      <c r="E1740" s="15"/>
      <c r="G1740" s="1"/>
      <c r="J1740" s="1"/>
      <c r="L1740" s="17"/>
    </row>
    <row r="1741" spans="5:12" x14ac:dyDescent="0.2">
      <c r="E1741" s="15"/>
      <c r="G1741" s="1"/>
      <c r="J1741" s="1"/>
      <c r="L1741" s="17"/>
    </row>
    <row r="1742" spans="5:12" x14ac:dyDescent="0.2">
      <c r="E1742" s="15"/>
      <c r="G1742" s="1"/>
      <c r="J1742" s="1"/>
      <c r="L1742" s="17"/>
    </row>
    <row r="1743" spans="5:12" x14ac:dyDescent="0.2">
      <c r="E1743" s="15"/>
      <c r="G1743" s="1"/>
      <c r="J1743" s="1"/>
      <c r="L1743" s="17"/>
    </row>
    <row r="1744" spans="5:12" x14ac:dyDescent="0.2">
      <c r="E1744" s="15"/>
      <c r="G1744" s="1"/>
      <c r="J1744" s="1"/>
      <c r="L1744" s="17"/>
    </row>
    <row r="1745" spans="5:12" x14ac:dyDescent="0.2">
      <c r="E1745" s="15"/>
      <c r="G1745" s="1"/>
      <c r="J1745" s="1"/>
      <c r="L1745" s="17"/>
    </row>
    <row r="1746" spans="5:12" x14ac:dyDescent="0.2">
      <c r="E1746" s="15"/>
      <c r="G1746" s="1"/>
      <c r="J1746" s="1"/>
      <c r="L1746" s="17"/>
    </row>
    <row r="1747" spans="5:12" x14ac:dyDescent="0.2">
      <c r="E1747" s="15"/>
      <c r="G1747" s="1"/>
      <c r="J1747" s="1"/>
      <c r="L1747" s="17"/>
    </row>
    <row r="1748" spans="5:12" x14ac:dyDescent="0.2">
      <c r="E1748" s="15"/>
      <c r="G1748" s="1"/>
      <c r="J1748" s="1"/>
      <c r="L1748" s="17"/>
    </row>
    <row r="1749" spans="5:12" x14ac:dyDescent="0.2">
      <c r="E1749" s="15"/>
      <c r="G1749" s="1"/>
      <c r="J1749" s="1"/>
      <c r="L1749" s="17"/>
    </row>
    <row r="1750" spans="5:12" x14ac:dyDescent="0.2">
      <c r="E1750" s="15"/>
      <c r="G1750" s="1"/>
      <c r="J1750" s="1"/>
      <c r="L1750" s="17"/>
    </row>
    <row r="1751" spans="5:12" x14ac:dyDescent="0.2">
      <c r="E1751" s="15"/>
      <c r="G1751" s="1"/>
      <c r="J1751" s="1"/>
      <c r="L1751" s="17"/>
    </row>
    <row r="1752" spans="5:12" x14ac:dyDescent="0.2">
      <c r="E1752" s="15"/>
      <c r="G1752" s="1"/>
      <c r="J1752" s="1"/>
      <c r="L1752" s="17"/>
    </row>
    <row r="1753" spans="5:12" x14ac:dyDescent="0.2">
      <c r="E1753" s="15"/>
      <c r="G1753" s="1"/>
      <c r="J1753" s="1"/>
      <c r="L1753" s="17"/>
    </row>
    <row r="1754" spans="5:12" x14ac:dyDescent="0.2">
      <c r="E1754" s="15"/>
      <c r="G1754" s="1"/>
      <c r="J1754" s="1"/>
      <c r="L1754" s="17"/>
    </row>
    <row r="1755" spans="5:12" x14ac:dyDescent="0.2">
      <c r="E1755" s="15"/>
      <c r="G1755" s="1"/>
      <c r="J1755" s="1"/>
      <c r="L1755" s="17"/>
    </row>
    <row r="1756" spans="5:12" x14ac:dyDescent="0.2">
      <c r="E1756" s="15"/>
      <c r="G1756" s="1"/>
      <c r="J1756" s="1"/>
      <c r="L1756" s="17"/>
    </row>
    <row r="1757" spans="5:12" x14ac:dyDescent="0.2">
      <c r="E1757" s="15"/>
      <c r="G1757" s="1"/>
      <c r="J1757" s="1"/>
      <c r="L1757" s="17"/>
    </row>
    <row r="1758" spans="5:12" x14ac:dyDescent="0.2">
      <c r="E1758" s="15"/>
      <c r="G1758" s="1"/>
      <c r="J1758" s="1"/>
      <c r="L1758" s="17"/>
    </row>
    <row r="1759" spans="5:12" x14ac:dyDescent="0.2">
      <c r="E1759" s="15"/>
      <c r="G1759" s="1"/>
      <c r="J1759" s="1"/>
      <c r="L1759" s="17"/>
    </row>
    <row r="1760" spans="5:12" x14ac:dyDescent="0.2">
      <c r="E1760" s="15"/>
      <c r="G1760" s="1"/>
      <c r="J1760" s="1"/>
      <c r="L1760" s="17"/>
    </row>
    <row r="1761" spans="1:12" x14ac:dyDescent="0.2">
      <c r="E1761" s="15"/>
      <c r="G1761" s="1"/>
      <c r="J1761" s="1"/>
      <c r="L1761" s="17"/>
    </row>
    <row r="1762" spans="1:12" x14ac:dyDescent="0.2">
      <c r="E1762" s="15"/>
      <c r="G1762" s="1"/>
      <c r="J1762" s="1"/>
      <c r="L1762" s="17"/>
    </row>
    <row r="1763" spans="1:12" x14ac:dyDescent="0.2">
      <c r="E1763" s="15"/>
      <c r="G1763" s="1"/>
      <c r="J1763" s="1"/>
      <c r="L1763" s="17"/>
    </row>
    <row r="1764" spans="1:12" x14ac:dyDescent="0.2">
      <c r="A1764" s="15"/>
      <c r="B1764" s="1"/>
      <c r="C1764" s="1"/>
      <c r="E1764" s="15"/>
      <c r="G1764" s="1"/>
      <c r="J1764" s="1"/>
      <c r="L1764" s="17"/>
    </row>
    <row r="1765" spans="1:12" x14ac:dyDescent="0.2">
      <c r="A1765" s="15"/>
      <c r="B1765" s="1"/>
      <c r="C1765" s="1"/>
      <c r="E1765" s="15"/>
      <c r="G1765" s="1"/>
      <c r="J1765" s="1"/>
      <c r="L1765" s="17"/>
    </row>
    <row r="1766" spans="1:12" x14ac:dyDescent="0.2">
      <c r="A1766" s="15"/>
      <c r="B1766" s="1"/>
      <c r="C1766" s="1"/>
      <c r="E1766" s="15"/>
      <c r="G1766" s="1"/>
      <c r="J1766" s="1"/>
      <c r="L1766" s="17"/>
    </row>
    <row r="1767" spans="1:12" x14ac:dyDescent="0.2">
      <c r="A1767" s="15"/>
      <c r="B1767" s="1"/>
      <c r="C1767" s="1"/>
      <c r="E1767" s="15"/>
      <c r="G1767" s="1"/>
      <c r="J1767" s="1"/>
      <c r="L1767" s="17"/>
    </row>
    <row r="1768" spans="1:12" x14ac:dyDescent="0.2">
      <c r="A1768" s="15"/>
      <c r="B1768" s="1"/>
      <c r="C1768" s="1"/>
      <c r="E1768" s="15"/>
      <c r="G1768" s="1"/>
      <c r="J1768" s="1"/>
      <c r="L1768" s="17"/>
    </row>
    <row r="1769" spans="1:12" x14ac:dyDescent="0.2">
      <c r="A1769" s="15"/>
      <c r="B1769" s="1"/>
      <c r="C1769" s="1"/>
      <c r="E1769" s="15"/>
      <c r="G1769" s="1"/>
      <c r="J1769" s="1"/>
      <c r="L1769" s="17"/>
    </row>
    <row r="1770" spans="1:12" x14ac:dyDescent="0.2">
      <c r="A1770" s="15"/>
      <c r="B1770" s="1"/>
      <c r="C1770" s="1"/>
      <c r="E1770" s="15"/>
      <c r="G1770" s="1"/>
      <c r="J1770" s="1"/>
      <c r="L1770" s="17"/>
    </row>
    <row r="1771" spans="1:12" x14ac:dyDescent="0.2">
      <c r="A1771" s="15"/>
      <c r="B1771" s="1"/>
      <c r="C1771" s="1"/>
      <c r="E1771" s="15"/>
      <c r="G1771" s="1"/>
      <c r="J1771" s="1"/>
      <c r="L1771" s="17"/>
    </row>
    <row r="1772" spans="1:12" x14ac:dyDescent="0.2">
      <c r="A1772" s="15"/>
      <c r="B1772" s="1"/>
      <c r="C1772" s="1"/>
      <c r="E1772" s="15"/>
      <c r="G1772" s="1"/>
      <c r="J1772" s="1"/>
      <c r="L1772" s="17"/>
    </row>
    <row r="1773" spans="1:12" x14ac:dyDescent="0.2">
      <c r="A1773" s="15"/>
      <c r="B1773" s="1"/>
      <c r="C1773" s="1"/>
      <c r="E1773" s="15"/>
      <c r="G1773" s="1"/>
      <c r="J1773" s="1"/>
      <c r="L1773" s="17"/>
    </row>
    <row r="1774" spans="1:12" x14ac:dyDescent="0.2">
      <c r="A1774" s="15"/>
      <c r="B1774" s="1"/>
      <c r="C1774" s="1"/>
      <c r="E1774" s="15"/>
      <c r="G1774" s="1"/>
      <c r="J1774" s="1"/>
      <c r="L1774" s="17"/>
    </row>
    <row r="1775" spans="1:12" x14ac:dyDescent="0.2">
      <c r="A1775" s="15"/>
      <c r="B1775" s="1"/>
      <c r="C1775" s="1"/>
      <c r="E1775" s="15"/>
      <c r="G1775" s="1"/>
      <c r="J1775" s="1"/>
      <c r="L1775" s="17"/>
    </row>
    <row r="1776" spans="1:12" x14ac:dyDescent="0.2">
      <c r="A1776" s="15"/>
      <c r="B1776" s="1"/>
      <c r="C1776" s="1"/>
      <c r="E1776" s="15"/>
      <c r="G1776" s="1"/>
      <c r="J1776" s="1"/>
      <c r="L1776" s="17"/>
    </row>
    <row r="1777" spans="1:12" x14ac:dyDescent="0.2">
      <c r="A1777" s="15"/>
      <c r="B1777" s="1"/>
      <c r="C1777" s="1"/>
      <c r="E1777" s="15"/>
      <c r="G1777" s="1"/>
      <c r="J1777" s="1"/>
      <c r="L1777" s="17"/>
    </row>
    <row r="1778" spans="1:12" x14ac:dyDescent="0.2">
      <c r="A1778" s="15"/>
      <c r="B1778" s="1"/>
      <c r="C1778" s="1"/>
      <c r="E1778" s="15"/>
      <c r="G1778" s="1"/>
      <c r="J1778" s="1"/>
      <c r="L1778" s="17"/>
    </row>
    <row r="1779" spans="1:12" x14ac:dyDescent="0.2">
      <c r="A1779" s="15"/>
      <c r="B1779" s="1"/>
      <c r="C1779" s="1"/>
      <c r="E1779" s="15"/>
      <c r="G1779" s="1"/>
      <c r="J1779" s="1"/>
      <c r="L1779" s="17"/>
    </row>
    <row r="1780" spans="1:12" x14ac:dyDescent="0.2">
      <c r="A1780" s="15"/>
      <c r="B1780" s="1"/>
      <c r="C1780" s="1"/>
      <c r="E1780" s="15"/>
      <c r="G1780" s="1"/>
      <c r="J1780" s="1"/>
      <c r="L1780" s="17"/>
    </row>
    <row r="1781" spans="1:12" x14ac:dyDescent="0.2">
      <c r="A1781" s="15"/>
      <c r="B1781" s="1"/>
      <c r="C1781" s="1"/>
      <c r="E1781" s="15"/>
      <c r="G1781" s="1"/>
      <c r="J1781" s="1"/>
      <c r="L1781" s="17"/>
    </row>
    <row r="1782" spans="1:12" x14ac:dyDescent="0.2">
      <c r="A1782" s="15"/>
      <c r="B1782" s="1"/>
      <c r="C1782" s="1"/>
      <c r="E1782" s="15"/>
      <c r="G1782" s="1"/>
      <c r="J1782" s="1"/>
      <c r="L1782" s="17"/>
    </row>
    <row r="1783" spans="1:12" x14ac:dyDescent="0.2">
      <c r="A1783" s="15"/>
      <c r="B1783" s="1"/>
      <c r="C1783" s="1"/>
      <c r="E1783" s="15"/>
      <c r="G1783" s="1"/>
      <c r="J1783" s="1"/>
      <c r="L1783" s="17"/>
    </row>
    <row r="1784" spans="1:12" x14ac:dyDescent="0.2">
      <c r="A1784" s="15"/>
      <c r="B1784" s="1"/>
      <c r="C1784" s="1"/>
      <c r="E1784" s="15"/>
      <c r="G1784" s="1"/>
      <c r="J1784" s="1"/>
      <c r="L1784" s="17"/>
    </row>
    <row r="1785" spans="1:12" x14ac:dyDescent="0.2">
      <c r="A1785" s="15"/>
      <c r="B1785" s="1"/>
      <c r="C1785" s="1"/>
      <c r="E1785" s="15"/>
      <c r="G1785" s="1"/>
      <c r="J1785" s="1"/>
      <c r="L1785" s="17"/>
    </row>
    <row r="1786" spans="1:12" x14ac:dyDescent="0.2">
      <c r="A1786" s="15"/>
      <c r="B1786" s="1"/>
      <c r="C1786" s="1"/>
      <c r="E1786" s="15"/>
      <c r="G1786" s="1"/>
      <c r="J1786" s="1"/>
      <c r="L1786" s="17"/>
    </row>
    <row r="1787" spans="1:12" x14ac:dyDescent="0.2">
      <c r="A1787" s="15"/>
      <c r="B1787" s="1"/>
      <c r="C1787" s="1"/>
      <c r="E1787" s="15"/>
      <c r="G1787" s="1"/>
      <c r="J1787" s="1"/>
      <c r="L1787" s="17"/>
    </row>
    <row r="1788" spans="1:12" x14ac:dyDescent="0.2">
      <c r="A1788" s="15"/>
      <c r="B1788" s="1"/>
      <c r="C1788" s="1"/>
      <c r="E1788" s="15"/>
      <c r="G1788" s="1"/>
      <c r="J1788" s="1"/>
      <c r="L1788" s="17"/>
    </row>
    <row r="1789" spans="1:12" x14ac:dyDescent="0.2">
      <c r="A1789" s="15"/>
      <c r="B1789" s="1"/>
      <c r="C1789" s="1"/>
      <c r="E1789" s="15"/>
      <c r="G1789" s="1"/>
      <c r="J1789" s="1"/>
      <c r="L1789" s="17"/>
    </row>
    <row r="1790" spans="1:12" x14ac:dyDescent="0.2">
      <c r="A1790" s="15"/>
      <c r="B1790" s="1"/>
      <c r="C1790" s="1"/>
      <c r="E1790" s="15"/>
      <c r="G1790" s="1"/>
      <c r="J1790" s="1"/>
      <c r="L1790" s="17"/>
    </row>
    <row r="1791" spans="1:12" x14ac:dyDescent="0.2">
      <c r="A1791" s="15"/>
      <c r="B1791" s="1"/>
      <c r="C1791" s="1"/>
      <c r="E1791" s="15"/>
      <c r="G1791" s="1"/>
      <c r="J1791" s="1"/>
      <c r="L1791" s="17"/>
    </row>
    <row r="1792" spans="1:12" x14ac:dyDescent="0.2">
      <c r="A1792" s="15"/>
      <c r="B1792" s="1"/>
      <c r="C1792" s="1"/>
      <c r="E1792" s="15"/>
      <c r="G1792" s="1"/>
      <c r="J1792" s="1"/>
      <c r="L1792" s="17"/>
    </row>
    <row r="1793" spans="1:12" x14ac:dyDescent="0.2">
      <c r="A1793" s="15"/>
      <c r="B1793" s="1"/>
      <c r="C1793" s="1"/>
      <c r="E1793" s="15"/>
      <c r="G1793" s="1"/>
      <c r="J1793" s="1"/>
      <c r="L1793" s="17"/>
    </row>
    <row r="1794" spans="1:12" x14ac:dyDescent="0.2">
      <c r="A1794" s="15"/>
      <c r="B1794" s="1"/>
      <c r="C1794" s="1"/>
      <c r="E1794" s="15"/>
      <c r="G1794" s="1"/>
      <c r="J1794" s="1"/>
      <c r="L1794" s="17"/>
    </row>
    <row r="1795" spans="1:12" x14ac:dyDescent="0.2">
      <c r="A1795" s="15"/>
      <c r="B1795" s="1"/>
      <c r="C1795" s="1"/>
      <c r="E1795" s="15"/>
      <c r="G1795" s="1"/>
      <c r="J1795" s="1"/>
      <c r="L1795" s="17"/>
    </row>
    <row r="1796" spans="1:12" x14ac:dyDescent="0.2">
      <c r="A1796" s="15"/>
      <c r="B1796" s="1"/>
      <c r="C1796" s="1"/>
      <c r="E1796" s="15"/>
      <c r="G1796" s="1"/>
      <c r="J1796" s="1"/>
      <c r="L1796" s="17"/>
    </row>
    <row r="1797" spans="1:12" x14ac:dyDescent="0.2">
      <c r="A1797" s="15"/>
      <c r="B1797" s="1"/>
      <c r="C1797" s="1"/>
      <c r="E1797" s="15"/>
      <c r="G1797" s="1"/>
      <c r="J1797" s="1"/>
      <c r="L1797" s="17"/>
    </row>
    <row r="1798" spans="1:12" x14ac:dyDescent="0.2">
      <c r="A1798" s="15"/>
      <c r="B1798" s="1"/>
      <c r="C1798" s="1"/>
      <c r="E1798" s="15"/>
      <c r="G1798" s="1"/>
      <c r="J1798" s="1"/>
      <c r="L1798" s="17"/>
    </row>
    <row r="1799" spans="1:12" x14ac:dyDescent="0.2">
      <c r="A1799" s="15"/>
      <c r="B1799" s="1"/>
      <c r="C1799" s="1"/>
      <c r="E1799" s="15"/>
      <c r="G1799" s="1"/>
      <c r="J1799" s="1"/>
      <c r="L1799" s="17"/>
    </row>
    <row r="1800" spans="1:12" x14ac:dyDescent="0.2">
      <c r="A1800" s="15"/>
      <c r="B1800" s="1"/>
      <c r="C1800" s="1"/>
      <c r="E1800" s="15"/>
      <c r="G1800" s="1"/>
      <c r="J1800" s="1"/>
      <c r="L1800" s="17"/>
    </row>
    <row r="1801" spans="1:12" x14ac:dyDescent="0.2">
      <c r="A1801" s="15"/>
      <c r="B1801" s="1"/>
      <c r="C1801" s="1"/>
      <c r="E1801" s="15"/>
      <c r="G1801" s="1"/>
      <c r="J1801" s="1"/>
      <c r="L1801" s="17"/>
    </row>
    <row r="1802" spans="1:12" x14ac:dyDescent="0.2">
      <c r="A1802" s="15"/>
      <c r="B1802" s="1"/>
      <c r="C1802" s="1"/>
      <c r="E1802" s="15"/>
      <c r="G1802" s="1"/>
      <c r="J1802" s="1"/>
      <c r="L1802" s="17"/>
    </row>
    <row r="1803" spans="1:12" x14ac:dyDescent="0.2">
      <c r="A1803" s="15"/>
      <c r="B1803" s="1"/>
      <c r="C1803" s="1"/>
      <c r="E1803" s="15"/>
      <c r="G1803" s="1"/>
      <c r="J1803" s="1"/>
      <c r="L1803" s="17"/>
    </row>
    <row r="1804" spans="1:12" x14ac:dyDescent="0.2">
      <c r="A1804" s="15"/>
      <c r="B1804" s="1"/>
      <c r="C1804" s="1"/>
      <c r="E1804" s="15"/>
      <c r="G1804" s="1"/>
      <c r="J1804" s="1"/>
      <c r="L1804" s="17"/>
    </row>
    <row r="1805" spans="1:12" x14ac:dyDescent="0.2">
      <c r="A1805" s="15"/>
      <c r="B1805" s="1"/>
      <c r="C1805" s="1"/>
      <c r="E1805" s="15"/>
      <c r="G1805" s="1"/>
      <c r="J1805" s="1"/>
      <c r="L1805" s="17"/>
    </row>
    <row r="1806" spans="1:12" x14ac:dyDescent="0.2">
      <c r="A1806" s="15"/>
      <c r="B1806" s="1"/>
      <c r="C1806" s="1"/>
      <c r="E1806" s="15"/>
      <c r="G1806" s="1"/>
      <c r="J1806" s="1"/>
      <c r="L1806" s="17"/>
    </row>
    <row r="1807" spans="1:12" x14ac:dyDescent="0.2">
      <c r="A1807" s="15"/>
      <c r="B1807" s="1"/>
      <c r="C1807" s="1"/>
      <c r="E1807" s="15"/>
      <c r="G1807" s="1"/>
      <c r="J1807" s="1"/>
      <c r="L1807" s="17"/>
    </row>
    <row r="1808" spans="1:12" x14ac:dyDescent="0.2">
      <c r="A1808" s="15"/>
      <c r="B1808" s="1"/>
      <c r="C1808" s="1"/>
      <c r="E1808" s="15"/>
      <c r="G1808" s="1"/>
      <c r="J1808" s="1"/>
      <c r="L1808" s="17"/>
    </row>
    <row r="1809" spans="1:12" x14ac:dyDescent="0.2">
      <c r="A1809" s="15"/>
      <c r="B1809" s="1"/>
      <c r="C1809" s="1"/>
      <c r="E1809" s="15"/>
      <c r="G1809" s="1"/>
      <c r="J1809" s="1"/>
      <c r="L1809" s="17"/>
    </row>
    <row r="1810" spans="1:12" x14ac:dyDescent="0.2">
      <c r="A1810" s="15"/>
      <c r="B1810" s="1"/>
      <c r="C1810" s="1"/>
      <c r="E1810" s="15"/>
      <c r="G1810" s="1"/>
      <c r="J1810" s="1"/>
      <c r="L1810" s="17"/>
    </row>
    <row r="1811" spans="1:12" x14ac:dyDescent="0.2">
      <c r="A1811" s="15"/>
      <c r="B1811" s="1"/>
      <c r="C1811" s="1"/>
      <c r="E1811" s="15"/>
      <c r="G1811" s="1"/>
      <c r="J1811" s="1"/>
      <c r="L1811" s="17"/>
    </row>
    <row r="1812" spans="1:12" x14ac:dyDescent="0.2">
      <c r="A1812" s="15"/>
      <c r="B1812" s="1"/>
      <c r="C1812" s="1"/>
      <c r="E1812" s="15"/>
      <c r="G1812" s="1"/>
      <c r="J1812" s="1"/>
      <c r="L1812" s="17"/>
    </row>
    <row r="1813" spans="1:12" x14ac:dyDescent="0.2">
      <c r="A1813" s="15"/>
      <c r="B1813" s="1"/>
      <c r="C1813" s="1"/>
      <c r="E1813" s="15"/>
      <c r="G1813" s="1"/>
      <c r="J1813" s="1"/>
      <c r="L1813" s="17"/>
    </row>
    <row r="1814" spans="1:12" x14ac:dyDescent="0.2">
      <c r="A1814" s="15"/>
      <c r="B1814" s="1"/>
      <c r="C1814" s="1"/>
      <c r="E1814" s="15"/>
      <c r="G1814" s="1"/>
      <c r="J1814" s="1"/>
      <c r="L1814" s="17"/>
    </row>
    <row r="1815" spans="1:12" x14ac:dyDescent="0.2">
      <c r="A1815" s="15"/>
      <c r="B1815" s="1"/>
      <c r="C1815" s="1"/>
      <c r="E1815" s="15"/>
      <c r="G1815" s="1"/>
      <c r="J1815" s="1"/>
      <c r="L1815" s="17"/>
    </row>
    <row r="1816" spans="1:12" x14ac:dyDescent="0.2">
      <c r="A1816" s="15"/>
      <c r="B1816" s="1"/>
      <c r="C1816" s="1"/>
      <c r="E1816" s="15"/>
      <c r="G1816" s="1"/>
      <c r="J1816" s="1"/>
      <c r="L1816" s="17"/>
    </row>
    <row r="1817" spans="1:12" x14ac:dyDescent="0.2">
      <c r="A1817" s="15"/>
      <c r="B1817" s="1"/>
      <c r="C1817" s="1"/>
      <c r="E1817" s="15"/>
      <c r="G1817" s="1"/>
      <c r="J1817" s="1"/>
      <c r="L1817" s="17"/>
    </row>
    <row r="1818" spans="1:12" x14ac:dyDescent="0.2">
      <c r="A1818" s="15"/>
      <c r="B1818" s="1"/>
      <c r="C1818" s="1"/>
      <c r="E1818" s="15"/>
      <c r="G1818" s="1"/>
      <c r="J1818" s="1"/>
      <c r="L1818" s="17"/>
    </row>
    <row r="1819" spans="1:12" x14ac:dyDescent="0.2">
      <c r="A1819" s="15"/>
      <c r="B1819" s="1"/>
      <c r="C1819" s="1"/>
      <c r="E1819" s="15"/>
      <c r="G1819" s="1"/>
      <c r="J1819" s="1"/>
      <c r="L1819" s="17"/>
    </row>
    <row r="1820" spans="1:12" x14ac:dyDescent="0.2">
      <c r="A1820" s="15"/>
      <c r="B1820" s="1"/>
      <c r="C1820" s="1"/>
      <c r="E1820" s="15"/>
      <c r="G1820" s="1"/>
      <c r="J1820" s="1"/>
      <c r="L1820" s="17"/>
    </row>
    <row r="1821" spans="1:12" x14ac:dyDescent="0.2">
      <c r="A1821" s="15"/>
      <c r="B1821" s="1"/>
      <c r="C1821" s="1"/>
      <c r="E1821" s="15"/>
      <c r="G1821" s="1"/>
      <c r="J1821" s="1"/>
      <c r="L1821" s="17"/>
    </row>
    <row r="1822" spans="1:12" x14ac:dyDescent="0.2">
      <c r="A1822" s="15"/>
      <c r="B1822" s="1"/>
      <c r="C1822" s="1"/>
      <c r="E1822" s="15"/>
      <c r="G1822" s="1"/>
      <c r="J1822" s="1"/>
      <c r="L1822" s="17"/>
    </row>
    <row r="1823" spans="1:12" x14ac:dyDescent="0.2">
      <c r="A1823" s="15"/>
      <c r="B1823" s="1"/>
      <c r="C1823" s="1"/>
      <c r="E1823" s="15"/>
      <c r="G1823" s="1"/>
      <c r="J1823" s="1"/>
      <c r="L1823" s="17"/>
    </row>
    <row r="1824" spans="1:12" x14ac:dyDescent="0.2">
      <c r="A1824" s="15"/>
      <c r="B1824" s="1"/>
      <c r="C1824" s="1"/>
      <c r="E1824" s="15"/>
      <c r="G1824" s="1"/>
      <c r="J1824" s="1"/>
      <c r="L1824" s="17"/>
    </row>
    <row r="1825" spans="1:12" x14ac:dyDescent="0.2">
      <c r="A1825" s="15"/>
      <c r="B1825" s="1"/>
      <c r="C1825" s="1"/>
      <c r="E1825" s="15"/>
      <c r="G1825" s="1"/>
      <c r="J1825" s="1"/>
      <c r="L1825" s="17"/>
    </row>
    <row r="1826" spans="1:12" x14ac:dyDescent="0.2">
      <c r="A1826" s="15"/>
      <c r="B1826" s="1"/>
      <c r="C1826" s="1"/>
      <c r="E1826" s="15"/>
      <c r="G1826" s="1"/>
      <c r="J1826" s="1"/>
      <c r="L1826" s="17"/>
    </row>
    <row r="1827" spans="1:12" x14ac:dyDescent="0.2">
      <c r="A1827" s="15"/>
      <c r="B1827" s="1"/>
      <c r="C1827" s="1"/>
      <c r="E1827" s="15"/>
      <c r="G1827" s="1"/>
      <c r="J1827" s="1"/>
      <c r="L1827" s="17"/>
    </row>
    <row r="1828" spans="1:12" x14ac:dyDescent="0.2">
      <c r="A1828" s="15"/>
      <c r="B1828" s="1"/>
      <c r="C1828" s="1"/>
      <c r="E1828" s="15"/>
      <c r="G1828" s="1"/>
      <c r="J1828" s="1"/>
      <c r="L1828" s="17"/>
    </row>
    <row r="1829" spans="1:12" x14ac:dyDescent="0.2">
      <c r="A1829" s="15"/>
      <c r="B1829" s="1"/>
      <c r="C1829" s="1"/>
      <c r="E1829" s="15"/>
      <c r="G1829" s="1"/>
      <c r="J1829" s="1"/>
      <c r="L1829" s="17"/>
    </row>
    <row r="1830" spans="1:12" x14ac:dyDescent="0.2">
      <c r="A1830" s="15"/>
      <c r="B1830" s="1"/>
      <c r="C1830" s="1"/>
      <c r="E1830" s="15"/>
      <c r="G1830" s="1"/>
      <c r="J1830" s="1"/>
      <c r="L1830" s="17"/>
    </row>
    <row r="1831" spans="1:12" x14ac:dyDescent="0.2">
      <c r="A1831" s="15"/>
      <c r="B1831" s="1"/>
      <c r="C1831" s="1"/>
      <c r="E1831" s="15"/>
      <c r="G1831" s="1"/>
      <c r="J1831" s="1"/>
      <c r="L1831" s="17"/>
    </row>
    <row r="1832" spans="1:12" x14ac:dyDescent="0.2">
      <c r="A1832" s="15"/>
      <c r="B1832" s="1"/>
      <c r="C1832" s="1"/>
      <c r="E1832" s="15"/>
      <c r="G1832" s="1"/>
      <c r="J1832" s="1"/>
      <c r="L1832" s="17"/>
    </row>
    <row r="1833" spans="1:12" x14ac:dyDescent="0.2">
      <c r="A1833" s="15"/>
      <c r="B1833" s="1"/>
      <c r="C1833" s="1"/>
      <c r="E1833" s="15"/>
      <c r="G1833" s="1"/>
      <c r="J1833" s="1"/>
      <c r="L1833" s="17"/>
    </row>
    <row r="1834" spans="1:12" x14ac:dyDescent="0.2">
      <c r="A1834" s="15"/>
      <c r="B1834" s="1"/>
      <c r="C1834" s="1"/>
      <c r="E1834" s="15"/>
      <c r="G1834" s="1"/>
      <c r="J1834" s="1"/>
      <c r="L1834" s="17"/>
    </row>
    <row r="1835" spans="1:12" x14ac:dyDescent="0.2">
      <c r="A1835" s="15"/>
      <c r="B1835" s="1"/>
      <c r="C1835" s="1"/>
      <c r="E1835" s="15"/>
      <c r="G1835" s="1"/>
      <c r="J1835" s="1"/>
      <c r="L1835" s="17"/>
    </row>
    <row r="1836" spans="1:12" x14ac:dyDescent="0.2">
      <c r="A1836" s="15"/>
      <c r="B1836" s="1"/>
      <c r="C1836" s="1"/>
      <c r="E1836" s="15"/>
      <c r="G1836" s="1"/>
      <c r="J1836" s="1"/>
      <c r="L1836" s="17"/>
    </row>
    <row r="1837" spans="1:12" x14ac:dyDescent="0.2">
      <c r="A1837" s="15"/>
      <c r="B1837" s="1"/>
      <c r="C1837" s="1"/>
      <c r="E1837" s="15"/>
      <c r="G1837" s="1"/>
      <c r="J1837" s="1"/>
      <c r="L1837" s="17"/>
    </row>
    <row r="1838" spans="1:12" x14ac:dyDescent="0.2">
      <c r="A1838" s="15"/>
      <c r="B1838" s="1"/>
      <c r="C1838" s="1"/>
      <c r="E1838" s="15"/>
      <c r="G1838" s="1"/>
      <c r="J1838" s="1"/>
      <c r="L1838" s="17"/>
    </row>
    <row r="1839" spans="1:12" x14ac:dyDescent="0.2">
      <c r="A1839" s="15"/>
      <c r="B1839" s="1"/>
      <c r="C1839" s="1"/>
      <c r="E1839" s="15"/>
      <c r="G1839" s="1"/>
      <c r="J1839" s="1"/>
      <c r="L1839" s="17"/>
    </row>
    <row r="1840" spans="1:12" x14ac:dyDescent="0.2">
      <c r="A1840" s="15"/>
      <c r="B1840" s="1"/>
      <c r="C1840" s="1"/>
      <c r="E1840" s="15"/>
      <c r="G1840" s="1"/>
      <c r="J1840" s="1"/>
      <c r="L1840" s="17"/>
    </row>
    <row r="1841" spans="1:12" x14ac:dyDescent="0.2">
      <c r="A1841" s="15"/>
      <c r="B1841" s="1"/>
      <c r="C1841" s="1"/>
      <c r="E1841" s="15"/>
      <c r="G1841" s="1"/>
      <c r="J1841" s="1"/>
      <c r="L1841" s="17"/>
    </row>
    <row r="1842" spans="1:12" x14ac:dyDescent="0.2">
      <c r="A1842" s="15"/>
      <c r="B1842" s="1"/>
      <c r="C1842" s="1"/>
      <c r="E1842" s="15"/>
      <c r="G1842" s="1"/>
      <c r="J1842" s="1"/>
      <c r="L1842" s="17"/>
    </row>
    <row r="1843" spans="1:12" x14ac:dyDescent="0.2">
      <c r="A1843" s="15"/>
      <c r="B1843" s="1"/>
      <c r="C1843" s="1"/>
      <c r="E1843" s="15"/>
      <c r="G1843" s="1"/>
      <c r="J1843" s="1"/>
      <c r="L1843" s="17"/>
    </row>
    <row r="1844" spans="1:12" x14ac:dyDescent="0.2">
      <c r="A1844" s="15"/>
      <c r="B1844" s="1"/>
      <c r="C1844" s="1"/>
      <c r="E1844" s="15"/>
      <c r="G1844" s="1"/>
      <c r="J1844" s="1"/>
      <c r="L1844" s="17"/>
    </row>
    <row r="1845" spans="1:12" x14ac:dyDescent="0.2">
      <c r="A1845" s="15"/>
      <c r="B1845" s="1"/>
      <c r="C1845" s="1"/>
      <c r="E1845" s="15"/>
      <c r="G1845" s="1"/>
      <c r="J1845" s="1"/>
      <c r="L1845" s="17"/>
    </row>
    <row r="1846" spans="1:12" x14ac:dyDescent="0.2">
      <c r="A1846" s="15"/>
      <c r="B1846" s="1"/>
      <c r="C1846" s="1"/>
      <c r="E1846" s="15"/>
      <c r="G1846" s="1"/>
      <c r="J1846" s="1"/>
      <c r="L1846" s="17"/>
    </row>
    <row r="1847" spans="1:12" x14ac:dyDescent="0.2">
      <c r="A1847" s="15"/>
      <c r="B1847" s="1"/>
      <c r="C1847" s="1"/>
      <c r="E1847" s="15"/>
      <c r="G1847" s="1"/>
      <c r="J1847" s="1"/>
      <c r="L1847" s="17"/>
    </row>
    <row r="1848" spans="1:12" x14ac:dyDescent="0.2">
      <c r="A1848" s="15"/>
      <c r="B1848" s="1"/>
      <c r="C1848" s="1"/>
      <c r="E1848" s="15"/>
      <c r="G1848" s="1"/>
      <c r="J1848" s="1"/>
      <c r="L1848" s="17"/>
    </row>
    <row r="1849" spans="1:12" x14ac:dyDescent="0.2">
      <c r="A1849" s="15"/>
      <c r="B1849" s="1"/>
      <c r="C1849" s="1"/>
      <c r="E1849" s="15"/>
      <c r="G1849" s="1"/>
      <c r="J1849" s="1"/>
      <c r="L1849" s="17"/>
    </row>
    <row r="1850" spans="1:12" x14ac:dyDescent="0.2">
      <c r="A1850" s="15"/>
      <c r="B1850" s="1"/>
      <c r="C1850" s="1"/>
      <c r="E1850" s="15"/>
      <c r="G1850" s="1"/>
      <c r="J1850" s="1"/>
      <c r="L1850" s="17"/>
    </row>
    <row r="1851" spans="1:12" x14ac:dyDescent="0.2">
      <c r="A1851" s="15"/>
      <c r="B1851" s="1"/>
      <c r="C1851" s="1"/>
      <c r="E1851" s="15"/>
      <c r="G1851" s="1"/>
      <c r="J1851" s="1"/>
      <c r="L1851" s="17"/>
    </row>
    <row r="1852" spans="1:12" x14ac:dyDescent="0.2">
      <c r="A1852" s="15"/>
      <c r="B1852" s="1"/>
      <c r="C1852" s="1"/>
      <c r="E1852" s="15"/>
      <c r="G1852" s="1"/>
      <c r="J1852" s="1"/>
      <c r="L1852" s="17"/>
    </row>
    <row r="1853" spans="1:12" x14ac:dyDescent="0.2">
      <c r="A1853" s="15"/>
      <c r="B1853" s="1"/>
      <c r="C1853" s="1"/>
      <c r="E1853" s="15"/>
      <c r="G1853" s="1"/>
      <c r="J1853" s="1"/>
      <c r="L1853" s="17"/>
    </row>
    <row r="1854" spans="1:12" x14ac:dyDescent="0.2">
      <c r="A1854" s="15"/>
      <c r="B1854" s="1"/>
      <c r="C1854" s="1"/>
      <c r="E1854" s="15"/>
      <c r="G1854" s="1"/>
      <c r="J1854" s="1"/>
      <c r="L1854" s="17"/>
    </row>
    <row r="1855" spans="1:12" x14ac:dyDescent="0.2">
      <c r="A1855" s="15"/>
      <c r="B1855" s="1"/>
      <c r="C1855" s="1"/>
      <c r="E1855" s="15"/>
      <c r="G1855" s="1"/>
      <c r="J1855" s="1"/>
      <c r="L1855" s="17"/>
    </row>
    <row r="1856" spans="1:12" x14ac:dyDescent="0.2">
      <c r="A1856" s="15"/>
      <c r="B1856" s="1"/>
      <c r="C1856" s="1"/>
      <c r="E1856" s="15"/>
      <c r="G1856" s="1"/>
      <c r="J1856" s="1"/>
      <c r="L1856" s="17"/>
    </row>
    <row r="1857" spans="1:12" x14ac:dyDescent="0.2">
      <c r="A1857" s="15"/>
      <c r="B1857" s="1"/>
      <c r="C1857" s="1"/>
      <c r="E1857" s="15"/>
      <c r="G1857" s="1"/>
      <c r="J1857" s="1"/>
      <c r="L1857" s="17"/>
    </row>
    <row r="1858" spans="1:12" x14ac:dyDescent="0.2">
      <c r="A1858" s="15"/>
      <c r="B1858" s="1"/>
      <c r="C1858" s="1"/>
      <c r="E1858" s="15"/>
      <c r="G1858" s="1"/>
      <c r="J1858" s="1"/>
      <c r="L1858" s="17"/>
    </row>
    <row r="1859" spans="1:12" x14ac:dyDescent="0.2">
      <c r="A1859" s="15"/>
      <c r="B1859" s="1"/>
      <c r="C1859" s="1"/>
      <c r="E1859" s="15"/>
      <c r="G1859" s="1"/>
      <c r="J1859" s="1"/>
      <c r="L1859" s="17"/>
    </row>
    <row r="1860" spans="1:12" x14ac:dyDescent="0.2">
      <c r="A1860" s="15"/>
      <c r="B1860" s="1"/>
      <c r="C1860" s="1"/>
      <c r="E1860" s="15"/>
      <c r="G1860" s="1"/>
      <c r="J1860" s="1"/>
      <c r="L1860" s="17"/>
    </row>
    <row r="1861" spans="1:12" x14ac:dyDescent="0.2">
      <c r="A1861" s="15"/>
      <c r="B1861" s="1"/>
      <c r="C1861" s="1"/>
      <c r="E1861" s="15"/>
      <c r="G1861" s="1"/>
      <c r="J1861" s="1"/>
      <c r="L1861" s="17"/>
    </row>
    <row r="1862" spans="1:12" x14ac:dyDescent="0.2">
      <c r="A1862" s="15"/>
      <c r="B1862" s="1"/>
      <c r="C1862" s="1"/>
      <c r="E1862" s="15"/>
      <c r="G1862" s="1"/>
      <c r="J1862" s="1"/>
      <c r="L1862" s="17"/>
    </row>
    <row r="1863" spans="1:12" x14ac:dyDescent="0.2">
      <c r="A1863" s="15"/>
      <c r="B1863" s="1"/>
      <c r="C1863" s="1"/>
      <c r="E1863" s="15"/>
      <c r="G1863" s="1"/>
      <c r="J1863" s="1"/>
      <c r="L1863" s="17"/>
    </row>
    <row r="1864" spans="1:12" x14ac:dyDescent="0.2">
      <c r="A1864" s="15"/>
      <c r="B1864" s="1"/>
      <c r="C1864" s="1"/>
      <c r="E1864" s="15"/>
      <c r="G1864" s="1"/>
      <c r="J1864" s="1"/>
      <c r="L1864" s="17"/>
    </row>
    <row r="1865" spans="1:12" x14ac:dyDescent="0.2">
      <c r="A1865" s="15"/>
      <c r="B1865" s="1"/>
      <c r="C1865" s="1"/>
      <c r="E1865" s="15"/>
      <c r="G1865" s="1"/>
      <c r="J1865" s="1"/>
      <c r="L1865" s="17"/>
    </row>
    <row r="1866" spans="1:12" x14ac:dyDescent="0.2">
      <c r="A1866" s="15"/>
      <c r="B1866" s="1"/>
      <c r="C1866" s="1"/>
      <c r="E1866" s="15"/>
      <c r="G1866" s="1"/>
      <c r="J1866" s="1"/>
      <c r="L1866" s="17"/>
    </row>
    <row r="1867" spans="1:12" x14ac:dyDescent="0.2">
      <c r="A1867" s="15"/>
      <c r="B1867" s="1"/>
      <c r="C1867" s="1"/>
      <c r="E1867" s="15"/>
      <c r="G1867" s="1"/>
      <c r="J1867" s="1"/>
      <c r="L1867" s="17"/>
    </row>
    <row r="1868" spans="1:12" x14ac:dyDescent="0.2">
      <c r="A1868" s="15"/>
      <c r="B1868" s="1"/>
      <c r="C1868" s="1"/>
      <c r="E1868" s="15"/>
      <c r="G1868" s="1"/>
      <c r="J1868" s="1"/>
      <c r="L1868" s="17"/>
    </row>
    <row r="1869" spans="1:12" x14ac:dyDescent="0.2">
      <c r="A1869" s="15"/>
      <c r="B1869" s="1"/>
      <c r="C1869" s="1"/>
      <c r="E1869" s="15"/>
      <c r="G1869" s="1"/>
      <c r="J1869" s="1"/>
      <c r="L1869" s="17"/>
    </row>
    <row r="1870" spans="1:12" x14ac:dyDescent="0.2">
      <c r="A1870" s="15"/>
      <c r="B1870" s="1"/>
      <c r="C1870" s="1"/>
      <c r="E1870" s="15"/>
      <c r="G1870" s="1"/>
      <c r="J1870" s="1"/>
      <c r="L1870" s="17"/>
    </row>
    <row r="1871" spans="1:12" x14ac:dyDescent="0.2">
      <c r="A1871" s="15"/>
      <c r="B1871" s="1"/>
      <c r="C1871" s="1"/>
      <c r="E1871" s="15"/>
      <c r="G1871" s="1"/>
      <c r="J1871" s="1"/>
      <c r="L1871" s="17"/>
    </row>
    <row r="1872" spans="1:12" x14ac:dyDescent="0.2">
      <c r="A1872" s="15"/>
      <c r="B1872" s="1"/>
      <c r="C1872" s="1"/>
      <c r="E1872" s="15"/>
      <c r="G1872" s="1"/>
      <c r="J1872" s="1"/>
      <c r="L1872" s="17"/>
    </row>
    <row r="1873" spans="1:12" x14ac:dyDescent="0.2">
      <c r="A1873" s="15"/>
      <c r="B1873" s="1"/>
      <c r="C1873" s="1"/>
      <c r="E1873" s="15"/>
      <c r="G1873" s="1"/>
      <c r="J1873" s="1"/>
      <c r="L1873" s="17"/>
    </row>
    <row r="1874" spans="1:12" x14ac:dyDescent="0.2">
      <c r="A1874" s="15"/>
      <c r="B1874" s="1"/>
      <c r="C1874" s="1"/>
      <c r="E1874" s="15"/>
      <c r="G1874" s="1"/>
      <c r="J1874" s="1"/>
      <c r="L1874" s="17"/>
    </row>
    <row r="1875" spans="1:12" x14ac:dyDescent="0.2">
      <c r="A1875" s="15"/>
      <c r="B1875" s="1"/>
      <c r="C1875" s="1"/>
      <c r="E1875" s="15"/>
      <c r="G1875" s="1"/>
      <c r="J1875" s="1"/>
      <c r="L1875" s="17"/>
    </row>
    <row r="1876" spans="1:12" x14ac:dyDescent="0.2">
      <c r="A1876" s="15"/>
      <c r="B1876" s="1"/>
      <c r="C1876" s="1"/>
      <c r="E1876" s="15"/>
      <c r="G1876" s="1"/>
      <c r="J1876" s="1"/>
      <c r="L1876" s="17"/>
    </row>
    <row r="1877" spans="1:12" x14ac:dyDescent="0.2">
      <c r="A1877" s="15"/>
      <c r="B1877" s="1"/>
      <c r="C1877" s="1"/>
      <c r="E1877" s="15"/>
      <c r="G1877" s="1"/>
      <c r="J1877" s="1"/>
      <c r="L1877" s="17"/>
    </row>
    <row r="1878" spans="1:12" x14ac:dyDescent="0.2">
      <c r="A1878" s="15"/>
      <c r="B1878" s="1"/>
      <c r="C1878" s="1"/>
      <c r="E1878" s="15"/>
      <c r="G1878" s="1"/>
      <c r="J1878" s="1"/>
      <c r="L1878" s="17"/>
    </row>
    <row r="1879" spans="1:12" x14ac:dyDescent="0.2">
      <c r="A1879" s="15"/>
      <c r="B1879" s="1"/>
      <c r="C1879" s="1"/>
      <c r="E1879" s="15"/>
      <c r="G1879" s="1"/>
      <c r="J1879" s="1"/>
      <c r="L1879" s="17"/>
    </row>
    <row r="1880" spans="1:12" x14ac:dyDescent="0.2">
      <c r="A1880" s="15"/>
      <c r="B1880" s="1"/>
      <c r="C1880" s="1"/>
      <c r="E1880" s="15"/>
      <c r="G1880" s="1"/>
      <c r="J1880" s="1"/>
      <c r="L1880" s="17"/>
    </row>
    <row r="1881" spans="1:12" x14ac:dyDescent="0.2">
      <c r="A1881" s="15"/>
      <c r="B1881" s="1"/>
      <c r="C1881" s="1"/>
      <c r="E1881" s="15"/>
      <c r="G1881" s="1"/>
      <c r="J1881" s="1"/>
      <c r="L1881" s="17"/>
    </row>
    <row r="1882" spans="1:12" x14ac:dyDescent="0.2">
      <c r="A1882" s="15"/>
      <c r="B1882" s="1"/>
      <c r="C1882" s="1"/>
      <c r="E1882" s="15"/>
      <c r="G1882" s="1"/>
      <c r="J1882" s="1"/>
      <c r="L1882" s="17"/>
    </row>
    <row r="1883" spans="1:12" x14ac:dyDescent="0.2">
      <c r="A1883" s="15"/>
      <c r="B1883" s="1"/>
      <c r="C1883" s="1"/>
      <c r="E1883" s="15"/>
      <c r="G1883" s="1"/>
      <c r="J1883" s="1"/>
      <c r="L1883" s="17"/>
    </row>
    <row r="1884" spans="1:12" x14ac:dyDescent="0.2">
      <c r="A1884" s="15"/>
      <c r="B1884" s="1"/>
      <c r="C1884" s="1"/>
      <c r="E1884" s="15"/>
      <c r="G1884" s="1"/>
      <c r="J1884" s="1"/>
      <c r="L1884" s="17"/>
    </row>
    <row r="1885" spans="1:12" x14ac:dyDescent="0.2">
      <c r="A1885" s="15"/>
      <c r="B1885" s="1"/>
      <c r="C1885" s="1"/>
      <c r="E1885" s="15"/>
      <c r="G1885" s="1"/>
      <c r="J1885" s="1"/>
      <c r="L1885" s="17"/>
    </row>
    <row r="1886" spans="1:12" x14ac:dyDescent="0.2">
      <c r="A1886" s="15"/>
      <c r="B1886" s="1"/>
      <c r="C1886" s="1"/>
      <c r="E1886" s="15"/>
      <c r="G1886" s="1"/>
      <c r="J1886" s="1"/>
      <c r="L1886" s="17"/>
    </row>
    <row r="1887" spans="1:12" x14ac:dyDescent="0.2">
      <c r="A1887" s="15"/>
      <c r="B1887" s="1"/>
      <c r="C1887" s="1"/>
      <c r="E1887" s="15"/>
      <c r="G1887" s="1"/>
      <c r="J1887" s="1"/>
      <c r="L1887" s="17"/>
    </row>
    <row r="1888" spans="1:12" x14ac:dyDescent="0.2">
      <c r="A1888" s="15"/>
      <c r="B1888" s="1"/>
      <c r="C1888" s="1"/>
      <c r="E1888" s="15"/>
      <c r="G1888" s="1"/>
      <c r="J1888" s="1"/>
      <c r="L1888" s="17"/>
    </row>
    <row r="1889" spans="1:12" x14ac:dyDescent="0.2">
      <c r="A1889" s="15"/>
      <c r="B1889" s="1"/>
      <c r="C1889" s="1"/>
      <c r="E1889" s="15"/>
      <c r="G1889" s="1"/>
      <c r="J1889" s="1"/>
      <c r="L1889" s="17"/>
    </row>
    <row r="1890" spans="1:12" x14ac:dyDescent="0.2">
      <c r="A1890" s="15"/>
      <c r="B1890" s="1"/>
      <c r="C1890" s="1"/>
      <c r="E1890" s="15"/>
      <c r="G1890" s="1"/>
      <c r="J1890" s="1"/>
      <c r="L1890" s="17"/>
    </row>
    <row r="1891" spans="1:12" x14ac:dyDescent="0.2">
      <c r="A1891" s="15"/>
      <c r="B1891" s="1"/>
      <c r="C1891" s="1"/>
      <c r="E1891" s="15"/>
      <c r="G1891" s="1"/>
      <c r="J1891" s="1"/>
      <c r="L1891" s="17"/>
    </row>
    <row r="1892" spans="1:12" x14ac:dyDescent="0.2">
      <c r="A1892" s="15"/>
      <c r="B1892" s="1"/>
      <c r="C1892" s="1"/>
      <c r="E1892" s="15"/>
      <c r="G1892" s="1"/>
      <c r="J1892" s="1"/>
      <c r="L1892" s="17"/>
    </row>
    <row r="1893" spans="1:12" x14ac:dyDescent="0.2">
      <c r="A1893" s="15"/>
      <c r="B1893" s="1"/>
      <c r="C1893" s="1"/>
      <c r="E1893" s="15"/>
      <c r="G1893" s="1"/>
      <c r="J1893" s="1"/>
      <c r="L1893" s="17"/>
    </row>
    <row r="1894" spans="1:12" x14ac:dyDescent="0.2">
      <c r="A1894" s="15"/>
      <c r="B1894" s="1"/>
      <c r="C1894" s="1"/>
      <c r="E1894" s="15"/>
      <c r="G1894" s="1"/>
      <c r="J1894" s="1"/>
      <c r="L1894" s="17"/>
    </row>
    <row r="1895" spans="1:12" x14ac:dyDescent="0.2">
      <c r="A1895" s="15"/>
      <c r="B1895" s="1"/>
      <c r="C1895" s="1"/>
      <c r="E1895" s="15"/>
      <c r="G1895" s="1"/>
      <c r="J1895" s="1"/>
      <c r="L1895" s="17"/>
    </row>
    <row r="1896" spans="1:12" x14ac:dyDescent="0.2">
      <c r="A1896" s="15"/>
      <c r="B1896" s="1"/>
      <c r="C1896" s="1"/>
      <c r="E1896" s="15"/>
      <c r="G1896" s="1"/>
      <c r="J1896" s="1"/>
      <c r="L1896" s="17"/>
    </row>
    <row r="1897" spans="1:12" x14ac:dyDescent="0.2">
      <c r="A1897" s="15"/>
      <c r="B1897" s="1"/>
      <c r="C1897" s="1"/>
      <c r="E1897" s="15"/>
      <c r="G1897" s="1"/>
      <c r="J1897" s="1"/>
      <c r="L1897" s="17"/>
    </row>
    <row r="1898" spans="1:12" x14ac:dyDescent="0.2">
      <c r="A1898" s="15"/>
      <c r="B1898" s="1"/>
      <c r="C1898" s="1"/>
      <c r="E1898" s="15"/>
      <c r="G1898" s="1"/>
      <c r="J1898" s="1"/>
      <c r="L1898" s="17"/>
    </row>
    <row r="1899" spans="1:12" x14ac:dyDescent="0.2">
      <c r="A1899" s="15"/>
      <c r="B1899" s="1"/>
      <c r="C1899" s="1"/>
      <c r="E1899" s="15"/>
      <c r="G1899" s="1"/>
      <c r="J1899" s="1"/>
      <c r="L1899" s="17"/>
    </row>
    <row r="1900" spans="1:12" x14ac:dyDescent="0.2">
      <c r="A1900" s="15"/>
      <c r="B1900" s="1"/>
      <c r="C1900" s="1"/>
      <c r="E1900" s="15"/>
      <c r="G1900" s="1"/>
      <c r="J1900" s="1"/>
      <c r="L1900" s="17"/>
    </row>
    <row r="1901" spans="1:12" x14ac:dyDescent="0.2">
      <c r="A1901" s="15"/>
      <c r="B1901" s="1"/>
      <c r="C1901" s="1"/>
      <c r="E1901" s="15"/>
      <c r="G1901" s="1"/>
      <c r="J1901" s="1"/>
      <c r="L1901" s="17"/>
    </row>
    <row r="1902" spans="1:12" x14ac:dyDescent="0.2">
      <c r="A1902" s="15"/>
      <c r="B1902" s="1"/>
      <c r="C1902" s="1"/>
      <c r="E1902" s="15"/>
      <c r="G1902" s="1"/>
      <c r="J1902" s="1"/>
      <c r="L1902" s="17"/>
    </row>
    <row r="1903" spans="1:12" x14ac:dyDescent="0.2">
      <c r="A1903" s="15"/>
      <c r="B1903" s="1"/>
      <c r="C1903" s="1"/>
      <c r="E1903" s="15"/>
      <c r="G1903" s="1"/>
      <c r="J1903" s="1"/>
      <c r="L1903" s="17"/>
    </row>
    <row r="1904" spans="1:12" x14ac:dyDescent="0.2">
      <c r="A1904" s="15"/>
      <c r="B1904" s="1"/>
      <c r="C1904" s="1"/>
      <c r="E1904" s="15"/>
      <c r="G1904" s="1"/>
      <c r="J1904" s="1"/>
      <c r="L1904" s="17"/>
    </row>
    <row r="1905" spans="1:12" x14ac:dyDescent="0.2">
      <c r="A1905" s="15"/>
      <c r="B1905" s="1"/>
      <c r="C1905" s="1"/>
      <c r="E1905" s="15"/>
      <c r="G1905" s="1"/>
      <c r="J1905" s="1"/>
      <c r="L1905" s="17"/>
    </row>
    <row r="1906" spans="1:12" x14ac:dyDescent="0.2">
      <c r="A1906" s="15"/>
      <c r="B1906" s="1"/>
      <c r="C1906" s="1"/>
      <c r="E1906" s="15"/>
      <c r="G1906" s="1"/>
      <c r="J1906" s="1"/>
      <c r="L1906" s="17"/>
    </row>
    <row r="1907" spans="1:12" x14ac:dyDescent="0.2">
      <c r="A1907" s="15"/>
      <c r="B1907" s="1"/>
      <c r="C1907" s="1"/>
      <c r="E1907" s="15"/>
      <c r="G1907" s="1"/>
      <c r="J1907" s="1"/>
      <c r="L1907" s="17"/>
    </row>
    <row r="1908" spans="1:12" x14ac:dyDescent="0.2">
      <c r="A1908" s="15"/>
      <c r="B1908" s="1"/>
      <c r="C1908" s="1"/>
      <c r="E1908" s="15"/>
      <c r="G1908" s="1"/>
      <c r="J1908" s="1"/>
      <c r="L1908" s="17"/>
    </row>
    <row r="1909" spans="1:12" x14ac:dyDescent="0.2">
      <c r="A1909" s="15"/>
      <c r="B1909" s="1"/>
      <c r="C1909" s="1"/>
      <c r="E1909" s="15"/>
      <c r="G1909" s="1"/>
      <c r="J1909" s="1"/>
      <c r="L1909" s="17"/>
    </row>
    <row r="1910" spans="1:12" x14ac:dyDescent="0.2">
      <c r="A1910" s="15"/>
      <c r="B1910" s="1"/>
      <c r="C1910" s="1"/>
      <c r="E1910" s="15"/>
      <c r="G1910" s="1"/>
      <c r="J1910" s="1"/>
      <c r="L1910" s="17"/>
    </row>
    <row r="1911" spans="1:12" x14ac:dyDescent="0.2">
      <c r="A1911" s="15"/>
      <c r="B1911" s="1"/>
      <c r="C1911" s="1"/>
      <c r="E1911" s="15"/>
      <c r="G1911" s="1"/>
      <c r="J1911" s="1"/>
      <c r="L1911" s="17"/>
    </row>
    <row r="1912" spans="1:12" x14ac:dyDescent="0.2">
      <c r="A1912" s="15"/>
      <c r="B1912" s="1"/>
      <c r="C1912" s="1"/>
      <c r="E1912" s="15"/>
      <c r="G1912" s="1"/>
      <c r="J1912" s="1"/>
      <c r="L1912" s="17"/>
    </row>
    <row r="1913" spans="1:12" x14ac:dyDescent="0.2">
      <c r="A1913" s="15"/>
      <c r="B1913" s="1"/>
      <c r="C1913" s="1"/>
      <c r="E1913" s="15"/>
      <c r="G1913" s="1"/>
      <c r="J1913" s="1"/>
      <c r="L1913" s="17"/>
    </row>
    <row r="1914" spans="1:12" x14ac:dyDescent="0.2">
      <c r="A1914" s="15"/>
      <c r="B1914" s="1"/>
      <c r="C1914" s="1"/>
      <c r="E1914" s="15"/>
      <c r="G1914" s="1"/>
      <c r="J1914" s="1"/>
      <c r="L1914" s="17"/>
    </row>
    <row r="1915" spans="1:12" x14ac:dyDescent="0.2">
      <c r="A1915" s="15"/>
      <c r="B1915" s="1"/>
      <c r="C1915" s="1"/>
      <c r="E1915" s="15"/>
      <c r="G1915" s="1"/>
      <c r="J1915" s="1"/>
      <c r="L1915" s="17"/>
    </row>
    <row r="1916" spans="1:12" x14ac:dyDescent="0.2">
      <c r="A1916" s="15"/>
      <c r="B1916" s="1"/>
      <c r="C1916" s="1"/>
      <c r="E1916" s="15"/>
      <c r="G1916" s="1"/>
      <c r="J1916" s="1"/>
      <c r="L1916" s="17"/>
    </row>
    <row r="1917" spans="1:12" x14ac:dyDescent="0.2">
      <c r="A1917" s="15"/>
      <c r="B1917" s="1"/>
      <c r="C1917" s="1"/>
      <c r="E1917" s="15"/>
      <c r="G1917" s="1"/>
      <c r="J1917" s="1"/>
      <c r="L1917" s="17"/>
    </row>
    <row r="1918" spans="1:12" x14ac:dyDescent="0.2">
      <c r="A1918" s="15"/>
      <c r="B1918" s="1"/>
      <c r="C1918" s="1"/>
      <c r="E1918" s="15"/>
      <c r="G1918" s="1"/>
      <c r="J1918" s="1"/>
      <c r="L1918" s="17"/>
    </row>
    <row r="1919" spans="1:12" x14ac:dyDescent="0.2">
      <c r="A1919" s="15"/>
      <c r="B1919" s="1"/>
      <c r="C1919" s="1"/>
      <c r="E1919" s="15"/>
      <c r="G1919" s="1"/>
      <c r="J1919" s="1"/>
      <c r="L1919" s="17"/>
    </row>
    <row r="1920" spans="1:12" x14ac:dyDescent="0.2">
      <c r="A1920" s="15"/>
      <c r="B1920" s="1"/>
      <c r="C1920" s="1"/>
      <c r="E1920" s="15"/>
      <c r="G1920" s="1"/>
      <c r="J1920" s="1"/>
      <c r="L1920" s="17"/>
    </row>
    <row r="1921" spans="1:12" x14ac:dyDescent="0.2">
      <c r="A1921" s="15"/>
      <c r="B1921" s="1"/>
      <c r="C1921" s="1"/>
      <c r="E1921" s="15"/>
      <c r="G1921" s="1"/>
      <c r="J1921" s="1"/>
      <c r="L1921" s="17"/>
    </row>
    <row r="1922" spans="1:12" x14ac:dyDescent="0.2">
      <c r="A1922" s="15"/>
      <c r="B1922" s="1"/>
      <c r="C1922" s="1"/>
      <c r="E1922" s="15"/>
      <c r="G1922" s="1"/>
      <c r="J1922" s="1"/>
      <c r="L1922" s="17"/>
    </row>
    <row r="1923" spans="1:12" x14ac:dyDescent="0.2">
      <c r="A1923" s="15"/>
      <c r="B1923" s="1"/>
      <c r="C1923" s="1"/>
      <c r="E1923" s="15"/>
      <c r="G1923" s="1"/>
      <c r="J1923" s="1"/>
      <c r="L1923" s="17"/>
    </row>
    <row r="1924" spans="1:12" x14ac:dyDescent="0.2">
      <c r="A1924" s="15"/>
      <c r="B1924" s="1"/>
      <c r="C1924" s="1"/>
      <c r="E1924" s="15"/>
      <c r="G1924" s="1"/>
      <c r="J1924" s="1"/>
      <c r="L1924" s="17"/>
    </row>
    <row r="1925" spans="1:12" x14ac:dyDescent="0.2">
      <c r="A1925" s="15"/>
      <c r="B1925" s="1"/>
      <c r="C1925" s="1"/>
      <c r="E1925" s="15"/>
      <c r="G1925" s="1"/>
      <c r="J1925" s="1"/>
      <c r="L1925" s="17"/>
    </row>
    <row r="1926" spans="1:12" x14ac:dyDescent="0.2">
      <c r="A1926" s="15"/>
      <c r="B1926" s="1"/>
      <c r="C1926" s="1"/>
      <c r="E1926" s="15"/>
      <c r="G1926" s="1"/>
      <c r="J1926" s="1"/>
      <c r="L1926" s="17"/>
    </row>
    <row r="1927" spans="1:12" x14ac:dyDescent="0.2">
      <c r="A1927" s="15"/>
      <c r="B1927" s="1"/>
      <c r="C1927" s="1"/>
      <c r="E1927" s="15"/>
      <c r="G1927" s="1"/>
      <c r="J1927" s="1"/>
      <c r="L1927" s="17"/>
    </row>
    <row r="1928" spans="1:12" x14ac:dyDescent="0.2">
      <c r="A1928" s="15"/>
      <c r="B1928" s="1"/>
      <c r="C1928" s="1"/>
      <c r="E1928" s="15"/>
      <c r="G1928" s="1"/>
      <c r="J1928" s="1"/>
      <c r="L1928" s="17"/>
    </row>
    <row r="1929" spans="1:12" x14ac:dyDescent="0.2">
      <c r="A1929" s="15"/>
      <c r="B1929" s="1"/>
      <c r="C1929" s="1"/>
      <c r="E1929" s="15"/>
      <c r="G1929" s="1"/>
      <c r="J1929" s="1"/>
      <c r="L1929" s="17"/>
    </row>
    <row r="1930" spans="1:12" x14ac:dyDescent="0.2">
      <c r="A1930" s="15"/>
      <c r="B1930" s="1"/>
      <c r="C1930" s="1"/>
      <c r="E1930" s="15"/>
      <c r="G1930" s="1"/>
      <c r="J1930" s="1"/>
      <c r="L1930" s="17"/>
    </row>
    <row r="1931" spans="1:12" x14ac:dyDescent="0.2">
      <c r="A1931" s="15"/>
      <c r="B1931" s="1"/>
      <c r="C1931" s="1"/>
      <c r="E1931" s="15"/>
      <c r="G1931" s="1"/>
      <c r="J1931" s="1"/>
      <c r="L1931" s="17"/>
    </row>
    <row r="1932" spans="1:12" x14ac:dyDescent="0.2">
      <c r="A1932" s="15"/>
      <c r="B1932" s="1"/>
      <c r="C1932" s="1"/>
      <c r="E1932" s="15"/>
      <c r="G1932" s="1"/>
      <c r="J1932" s="1"/>
      <c r="L1932" s="17"/>
    </row>
    <row r="1933" spans="1:12" x14ac:dyDescent="0.2">
      <c r="A1933" s="15"/>
      <c r="B1933" s="1"/>
      <c r="C1933" s="1"/>
      <c r="E1933" s="15"/>
      <c r="G1933" s="1"/>
      <c r="J1933" s="1"/>
      <c r="L1933" s="17"/>
    </row>
    <row r="1934" spans="1:12" x14ac:dyDescent="0.2">
      <c r="A1934" s="15"/>
      <c r="B1934" s="1"/>
      <c r="C1934" s="1"/>
      <c r="E1934" s="15"/>
      <c r="G1934" s="1"/>
      <c r="J1934" s="1"/>
      <c r="L1934" s="17"/>
    </row>
    <row r="1935" spans="1:12" x14ac:dyDescent="0.2">
      <c r="A1935" s="15"/>
      <c r="B1935" s="1"/>
      <c r="C1935" s="1"/>
      <c r="E1935" s="15"/>
      <c r="G1935" s="1"/>
      <c r="J1935" s="1"/>
      <c r="L1935" s="17"/>
    </row>
    <row r="1936" spans="1:12" x14ac:dyDescent="0.2">
      <c r="A1936" s="15"/>
      <c r="B1936" s="1"/>
      <c r="C1936" s="1"/>
      <c r="E1936" s="15"/>
      <c r="G1936" s="1"/>
      <c r="J1936" s="1"/>
      <c r="L1936" s="17"/>
    </row>
    <row r="1937" spans="1:12" x14ac:dyDescent="0.2">
      <c r="A1937" s="15"/>
      <c r="B1937" s="1"/>
      <c r="C1937" s="1"/>
      <c r="E1937" s="15"/>
      <c r="G1937" s="1"/>
      <c r="J1937" s="1"/>
      <c r="L1937" s="17"/>
    </row>
    <row r="1938" spans="1:12" x14ac:dyDescent="0.2">
      <c r="A1938" s="15"/>
      <c r="B1938" s="1"/>
      <c r="C1938" s="1"/>
      <c r="E1938" s="15"/>
      <c r="G1938" s="1"/>
      <c r="J1938" s="1"/>
      <c r="L1938" s="17"/>
    </row>
    <row r="1939" spans="1:12" x14ac:dyDescent="0.2">
      <c r="A1939" s="15"/>
      <c r="B1939" s="1"/>
      <c r="C1939" s="1"/>
      <c r="E1939" s="15"/>
      <c r="G1939" s="1"/>
      <c r="J1939" s="1"/>
      <c r="L1939" s="17"/>
    </row>
    <row r="1940" spans="1:12" x14ac:dyDescent="0.2">
      <c r="A1940" s="15"/>
      <c r="B1940" s="1"/>
      <c r="C1940" s="1"/>
      <c r="E1940" s="15"/>
      <c r="G1940" s="1"/>
      <c r="J1940" s="1"/>
      <c r="L1940" s="17"/>
    </row>
    <row r="1941" spans="1:12" x14ac:dyDescent="0.2">
      <c r="A1941" s="15"/>
      <c r="B1941" s="1"/>
      <c r="C1941" s="1"/>
      <c r="E1941" s="15"/>
      <c r="G1941" s="1"/>
      <c r="J1941" s="1"/>
      <c r="L1941" s="17"/>
    </row>
    <row r="1942" spans="1:12" x14ac:dyDescent="0.2">
      <c r="A1942" s="15"/>
      <c r="B1942" s="1"/>
      <c r="C1942" s="1"/>
      <c r="E1942" s="15"/>
      <c r="G1942" s="1"/>
      <c r="J1942" s="1"/>
      <c r="L1942" s="17"/>
    </row>
    <row r="1943" spans="1:12" x14ac:dyDescent="0.2">
      <c r="A1943" s="15"/>
      <c r="B1943" s="1"/>
      <c r="C1943" s="1"/>
      <c r="E1943" s="15"/>
      <c r="G1943" s="1"/>
      <c r="J1943" s="1"/>
      <c r="L1943" s="17"/>
    </row>
    <row r="1944" spans="1:12" x14ac:dyDescent="0.2">
      <c r="A1944" s="15"/>
      <c r="B1944" s="1"/>
      <c r="C1944" s="1"/>
      <c r="E1944" s="15"/>
      <c r="G1944" s="1"/>
      <c r="J1944" s="1"/>
      <c r="L1944" s="17"/>
    </row>
    <row r="1945" spans="1:12" x14ac:dyDescent="0.2">
      <c r="A1945" s="15"/>
      <c r="B1945" s="1"/>
      <c r="C1945" s="1"/>
      <c r="E1945" s="15"/>
      <c r="G1945" s="1"/>
      <c r="J1945" s="1"/>
      <c r="L1945" s="17"/>
    </row>
    <row r="1946" spans="1:12" x14ac:dyDescent="0.2">
      <c r="A1946" s="15"/>
      <c r="B1946" s="1"/>
      <c r="C1946" s="1"/>
      <c r="E1946" s="15"/>
      <c r="G1946" s="1"/>
      <c r="J1946" s="1"/>
      <c r="L1946" s="17"/>
    </row>
    <row r="1947" spans="1:12" x14ac:dyDescent="0.2">
      <c r="A1947" s="15"/>
      <c r="B1947" s="1"/>
      <c r="C1947" s="1"/>
      <c r="E1947" s="15"/>
      <c r="G1947" s="1"/>
      <c r="J1947" s="1"/>
      <c r="L1947" s="17"/>
    </row>
    <row r="1948" spans="1:12" x14ac:dyDescent="0.2">
      <c r="A1948" s="15"/>
      <c r="B1948" s="1"/>
      <c r="C1948" s="1"/>
      <c r="E1948" s="15"/>
      <c r="G1948" s="1"/>
      <c r="J1948" s="1"/>
      <c r="L1948" s="17"/>
    </row>
    <row r="1949" spans="1:12" x14ac:dyDescent="0.2">
      <c r="A1949" s="15"/>
      <c r="B1949" s="1"/>
      <c r="C1949" s="1"/>
      <c r="E1949" s="15"/>
      <c r="G1949" s="1"/>
      <c r="J1949" s="1"/>
      <c r="L1949" s="17"/>
    </row>
    <row r="1950" spans="1:12" x14ac:dyDescent="0.2">
      <c r="A1950" s="15"/>
      <c r="B1950" s="1"/>
      <c r="C1950" s="1"/>
      <c r="E1950" s="15"/>
      <c r="G1950" s="1"/>
      <c r="J1950" s="1"/>
      <c r="L1950" s="17"/>
    </row>
    <row r="1951" spans="1:12" x14ac:dyDescent="0.2">
      <c r="A1951" s="15"/>
      <c r="B1951" s="1"/>
      <c r="C1951" s="1"/>
      <c r="E1951" s="15"/>
      <c r="G1951" s="1"/>
      <c r="J1951" s="1"/>
      <c r="L1951" s="17"/>
    </row>
    <row r="1952" spans="1:12" x14ac:dyDescent="0.2">
      <c r="A1952" s="15"/>
      <c r="B1952" s="1"/>
      <c r="C1952" s="1"/>
      <c r="E1952" s="15"/>
      <c r="G1952" s="1"/>
      <c r="J1952" s="1"/>
      <c r="L1952" s="17"/>
    </row>
    <row r="1953" spans="1:12" x14ac:dyDescent="0.2">
      <c r="A1953" s="15"/>
      <c r="B1953" s="1"/>
      <c r="C1953" s="1"/>
      <c r="E1953" s="15"/>
      <c r="G1953" s="1"/>
      <c r="J1953" s="1"/>
      <c r="L1953" s="17"/>
    </row>
    <row r="1954" spans="1:12" x14ac:dyDescent="0.2">
      <c r="A1954" s="15"/>
      <c r="B1954" s="1"/>
      <c r="C1954" s="1"/>
      <c r="E1954" s="15"/>
      <c r="G1954" s="1"/>
      <c r="J1954" s="1"/>
      <c r="L1954" s="17"/>
    </row>
    <row r="1955" spans="1:12" x14ac:dyDescent="0.2">
      <c r="A1955" s="15"/>
      <c r="B1955" s="1"/>
      <c r="C1955" s="1"/>
      <c r="E1955" s="15"/>
      <c r="G1955" s="1"/>
      <c r="J1955" s="1"/>
      <c r="L1955" s="17"/>
    </row>
    <row r="1956" spans="1:12" x14ac:dyDescent="0.2">
      <c r="A1956" s="15"/>
      <c r="B1956" s="1"/>
      <c r="C1956" s="1"/>
      <c r="E1956" s="15"/>
      <c r="G1956" s="1"/>
      <c r="J1956" s="1"/>
      <c r="L1956" s="17"/>
    </row>
    <row r="1957" spans="1:12" x14ac:dyDescent="0.2">
      <c r="A1957" s="15"/>
      <c r="B1957" s="1"/>
      <c r="C1957" s="1"/>
      <c r="E1957" s="15"/>
      <c r="G1957" s="1"/>
      <c r="J1957" s="1"/>
      <c r="L1957" s="17"/>
    </row>
    <row r="1958" spans="1:12" x14ac:dyDescent="0.2">
      <c r="A1958" s="15"/>
      <c r="B1958" s="1"/>
      <c r="C1958" s="1"/>
      <c r="E1958" s="15"/>
      <c r="G1958" s="1"/>
      <c r="J1958" s="1"/>
      <c r="L1958" s="17"/>
    </row>
    <row r="1959" spans="1:12" x14ac:dyDescent="0.2">
      <c r="A1959" s="15"/>
      <c r="B1959" s="1"/>
      <c r="C1959" s="1"/>
      <c r="E1959" s="15"/>
      <c r="G1959" s="1"/>
      <c r="J1959" s="1"/>
      <c r="L1959" s="17"/>
    </row>
    <row r="1960" spans="1:12" x14ac:dyDescent="0.2">
      <c r="A1960" s="15"/>
      <c r="B1960" s="1"/>
      <c r="C1960" s="1"/>
      <c r="E1960" s="15"/>
      <c r="G1960" s="1"/>
      <c r="J1960" s="1"/>
      <c r="L1960" s="17"/>
    </row>
    <row r="1961" spans="1:12" x14ac:dyDescent="0.2">
      <c r="A1961" s="15"/>
      <c r="B1961" s="1"/>
      <c r="C1961" s="1"/>
      <c r="E1961" s="15"/>
      <c r="G1961" s="1"/>
      <c r="J1961" s="1"/>
      <c r="L1961" s="17"/>
    </row>
    <row r="1962" spans="1:12" x14ac:dyDescent="0.2">
      <c r="A1962" s="15"/>
      <c r="B1962" s="1"/>
      <c r="C1962" s="1"/>
      <c r="E1962" s="15"/>
      <c r="G1962" s="1"/>
      <c r="J1962" s="1"/>
      <c r="L1962" s="17"/>
    </row>
    <row r="1963" spans="1:12" x14ac:dyDescent="0.2">
      <c r="A1963" s="15"/>
      <c r="B1963" s="1"/>
      <c r="C1963" s="1"/>
      <c r="E1963" s="15"/>
      <c r="G1963" s="1"/>
      <c r="J1963" s="1"/>
      <c r="L1963" s="17"/>
    </row>
    <row r="1964" spans="1:12" x14ac:dyDescent="0.2">
      <c r="A1964" s="15"/>
      <c r="B1964" s="1"/>
      <c r="C1964" s="1"/>
      <c r="E1964" s="15"/>
      <c r="G1964" s="1"/>
      <c r="J1964" s="1"/>
      <c r="L1964" s="17"/>
    </row>
    <row r="1965" spans="1:12" x14ac:dyDescent="0.2">
      <c r="A1965" s="15"/>
      <c r="B1965" s="1"/>
      <c r="C1965" s="1"/>
      <c r="E1965" s="15"/>
      <c r="G1965" s="1"/>
      <c r="J1965" s="1"/>
      <c r="L1965" s="17"/>
    </row>
    <row r="1966" spans="1:12" x14ac:dyDescent="0.2">
      <c r="A1966" s="15"/>
      <c r="B1966" s="1"/>
      <c r="C1966" s="1"/>
      <c r="E1966" s="15"/>
      <c r="G1966" s="1"/>
      <c r="J1966" s="1"/>
      <c r="L1966" s="17"/>
    </row>
    <row r="1967" spans="1:12" x14ac:dyDescent="0.2">
      <c r="A1967" s="15"/>
      <c r="B1967" s="1"/>
      <c r="C1967" s="1"/>
      <c r="E1967" s="15"/>
      <c r="G1967" s="1"/>
      <c r="J1967" s="1"/>
      <c r="L1967" s="17"/>
    </row>
    <row r="1968" spans="1:12" x14ac:dyDescent="0.2">
      <c r="A1968" s="15"/>
      <c r="B1968" s="1"/>
      <c r="C1968" s="1"/>
      <c r="E1968" s="15"/>
      <c r="G1968" s="1"/>
      <c r="J1968" s="1"/>
      <c r="L1968" s="17"/>
    </row>
    <row r="1969" spans="1:12" x14ac:dyDescent="0.2">
      <c r="A1969" s="15"/>
      <c r="B1969" s="1"/>
      <c r="C1969" s="1"/>
      <c r="E1969" s="15"/>
      <c r="G1969" s="1"/>
      <c r="J1969" s="1"/>
      <c r="L1969" s="17"/>
    </row>
    <row r="1970" spans="1:12" x14ac:dyDescent="0.2">
      <c r="A1970" s="15"/>
      <c r="B1970" s="1"/>
      <c r="C1970" s="1"/>
      <c r="E1970" s="15"/>
      <c r="G1970" s="1"/>
      <c r="J1970" s="1"/>
      <c r="L1970" s="17"/>
    </row>
    <row r="1971" spans="1:12" x14ac:dyDescent="0.2">
      <c r="A1971" s="15"/>
      <c r="B1971" s="1"/>
      <c r="C1971" s="1"/>
      <c r="E1971" s="15"/>
      <c r="G1971" s="1"/>
      <c r="J1971" s="1"/>
      <c r="L1971" s="17"/>
    </row>
    <row r="1972" spans="1:12" x14ac:dyDescent="0.2">
      <c r="A1972" s="15"/>
      <c r="B1972" s="1"/>
      <c r="C1972" s="1"/>
      <c r="E1972" s="15"/>
      <c r="G1972" s="1"/>
      <c r="J1972" s="1"/>
      <c r="L1972" s="17"/>
    </row>
    <row r="1973" spans="1:12" x14ac:dyDescent="0.2">
      <c r="A1973" s="15"/>
      <c r="B1973" s="1"/>
      <c r="C1973" s="1"/>
      <c r="E1973" s="15"/>
      <c r="G1973" s="1"/>
      <c r="J1973" s="1"/>
      <c r="L1973" s="17"/>
    </row>
    <row r="1974" spans="1:12" x14ac:dyDescent="0.2">
      <c r="A1974" s="15"/>
      <c r="B1974" s="1"/>
      <c r="C1974" s="1"/>
      <c r="E1974" s="15"/>
      <c r="G1974" s="1"/>
      <c r="J1974" s="1"/>
      <c r="L1974" s="17"/>
    </row>
    <row r="1975" spans="1:12" x14ac:dyDescent="0.2">
      <c r="A1975" s="15"/>
      <c r="B1975" s="1"/>
      <c r="C1975" s="1"/>
      <c r="E1975" s="15"/>
      <c r="G1975" s="1"/>
      <c r="J1975" s="1"/>
      <c r="L1975" s="17"/>
    </row>
    <row r="1976" spans="1:12" x14ac:dyDescent="0.2">
      <c r="A1976" s="15"/>
      <c r="B1976" s="1"/>
      <c r="C1976" s="1"/>
      <c r="E1976" s="15"/>
      <c r="G1976" s="1"/>
      <c r="J1976" s="1"/>
      <c r="L1976" s="17"/>
    </row>
    <row r="1977" spans="1:12" x14ac:dyDescent="0.2">
      <c r="A1977" s="15"/>
      <c r="B1977" s="1"/>
      <c r="C1977" s="1"/>
      <c r="E1977" s="15"/>
      <c r="G1977" s="1"/>
      <c r="J1977" s="1"/>
      <c r="L1977" s="17"/>
    </row>
    <row r="1978" spans="1:12" x14ac:dyDescent="0.2">
      <c r="A1978" s="15"/>
      <c r="B1978" s="1"/>
      <c r="C1978" s="1"/>
      <c r="E1978" s="15"/>
      <c r="G1978" s="1"/>
      <c r="J1978" s="1"/>
      <c r="L1978" s="17"/>
    </row>
    <row r="1979" spans="1:12" x14ac:dyDescent="0.2">
      <c r="A1979" s="15"/>
      <c r="B1979" s="1"/>
      <c r="C1979" s="1"/>
      <c r="E1979" s="15"/>
      <c r="G1979" s="1"/>
      <c r="J1979" s="1"/>
      <c r="L1979" s="17"/>
    </row>
    <row r="1980" spans="1:12" x14ac:dyDescent="0.2">
      <c r="A1980" s="15"/>
      <c r="B1980" s="1"/>
      <c r="C1980" s="1"/>
      <c r="E1980" s="15"/>
      <c r="G1980" s="1"/>
      <c r="J1980" s="1"/>
      <c r="L1980" s="17"/>
    </row>
    <row r="1981" spans="1:12" x14ac:dyDescent="0.2">
      <c r="A1981" s="15"/>
      <c r="B1981" s="1"/>
      <c r="C1981" s="1"/>
      <c r="E1981" s="15"/>
      <c r="G1981" s="1"/>
      <c r="J1981" s="1"/>
      <c r="L1981" s="17"/>
    </row>
    <row r="1982" spans="1:12" x14ac:dyDescent="0.2">
      <c r="A1982" s="15"/>
      <c r="B1982" s="1"/>
      <c r="C1982" s="1"/>
      <c r="E1982" s="15"/>
      <c r="G1982" s="1"/>
      <c r="J1982" s="1"/>
      <c r="L1982" s="17"/>
    </row>
    <row r="1983" spans="1:12" x14ac:dyDescent="0.2">
      <c r="A1983" s="15"/>
      <c r="B1983" s="1"/>
      <c r="C1983" s="1"/>
      <c r="E1983" s="15"/>
      <c r="G1983" s="1"/>
      <c r="J1983" s="1"/>
      <c r="L1983" s="17"/>
    </row>
    <row r="1984" spans="1:12" x14ac:dyDescent="0.2">
      <c r="A1984" s="15"/>
      <c r="B1984" s="1"/>
      <c r="C1984" s="1"/>
      <c r="E1984" s="15"/>
      <c r="G1984" s="1"/>
      <c r="J1984" s="1"/>
      <c r="L1984" s="17"/>
    </row>
    <row r="1985" spans="1:12" x14ac:dyDescent="0.2">
      <c r="A1985" s="15"/>
      <c r="B1985" s="1"/>
      <c r="C1985" s="1"/>
      <c r="E1985" s="15"/>
      <c r="G1985" s="1"/>
      <c r="J1985" s="1"/>
      <c r="L1985" s="17"/>
    </row>
    <row r="1986" spans="1:12" x14ac:dyDescent="0.2">
      <c r="A1986" s="15"/>
      <c r="B1986" s="1"/>
      <c r="C1986" s="1"/>
      <c r="E1986" s="15"/>
      <c r="G1986" s="1"/>
      <c r="J1986" s="1"/>
      <c r="L1986" s="17"/>
    </row>
    <row r="1987" spans="1:12" x14ac:dyDescent="0.2">
      <c r="A1987" s="15"/>
      <c r="B1987" s="1"/>
      <c r="C1987" s="1"/>
      <c r="E1987" s="15"/>
      <c r="G1987" s="1"/>
      <c r="J1987" s="1"/>
      <c r="L1987" s="17"/>
    </row>
    <row r="1988" spans="1:12" x14ac:dyDescent="0.2">
      <c r="A1988" s="15"/>
      <c r="B1988" s="1"/>
      <c r="C1988" s="1"/>
      <c r="E1988" s="15"/>
      <c r="G1988" s="1"/>
      <c r="J1988" s="1"/>
      <c r="L1988" s="17"/>
    </row>
    <row r="1989" spans="1:12" x14ac:dyDescent="0.2">
      <c r="A1989" s="15"/>
      <c r="B1989" s="1"/>
      <c r="C1989" s="1"/>
      <c r="E1989" s="15"/>
      <c r="G1989" s="1"/>
      <c r="J1989" s="1"/>
      <c r="L1989" s="17"/>
    </row>
    <row r="1990" spans="1:12" x14ac:dyDescent="0.2">
      <c r="A1990" s="15"/>
      <c r="B1990" s="1"/>
      <c r="C1990" s="1"/>
      <c r="E1990" s="15"/>
      <c r="G1990" s="1"/>
      <c r="J1990" s="1"/>
      <c r="L1990" s="17"/>
    </row>
    <row r="1991" spans="1:12" x14ac:dyDescent="0.2">
      <c r="A1991" s="15"/>
      <c r="B1991" s="1"/>
      <c r="C1991" s="1"/>
      <c r="E1991" s="15"/>
      <c r="G1991" s="1"/>
      <c r="J1991" s="1"/>
      <c r="L1991" s="17"/>
    </row>
    <row r="1992" spans="1:12" x14ac:dyDescent="0.2">
      <c r="A1992" s="15"/>
      <c r="B1992" s="1"/>
      <c r="C1992" s="1"/>
      <c r="E1992" s="15"/>
      <c r="G1992" s="1"/>
      <c r="J1992" s="1"/>
      <c r="L1992" s="17"/>
    </row>
    <row r="1993" spans="1:12" x14ac:dyDescent="0.2">
      <c r="A1993" s="15"/>
      <c r="B1993" s="1"/>
      <c r="C1993" s="1"/>
      <c r="E1993" s="15"/>
      <c r="G1993" s="1"/>
      <c r="J1993" s="1"/>
      <c r="L1993" s="17"/>
    </row>
    <row r="1994" spans="1:12" x14ac:dyDescent="0.2">
      <c r="A1994" s="15"/>
      <c r="B1994" s="1"/>
      <c r="C1994" s="1"/>
      <c r="E1994" s="15"/>
      <c r="G1994" s="1"/>
      <c r="J1994" s="1"/>
      <c r="L1994" s="17"/>
    </row>
    <row r="1995" spans="1:12" x14ac:dyDescent="0.2">
      <c r="A1995" s="15"/>
      <c r="B1995" s="1"/>
      <c r="C1995" s="1"/>
      <c r="E1995" s="15"/>
      <c r="G1995" s="1"/>
      <c r="J1995" s="1"/>
      <c r="L1995" s="17"/>
    </row>
    <row r="1996" spans="1:12" x14ac:dyDescent="0.2">
      <c r="A1996" s="15"/>
      <c r="B1996" s="1"/>
      <c r="C1996" s="1"/>
      <c r="E1996" s="15"/>
      <c r="G1996" s="1"/>
      <c r="J1996" s="1"/>
      <c r="L1996" s="17"/>
    </row>
    <row r="1997" spans="1:12" x14ac:dyDescent="0.2">
      <c r="A1997" s="15"/>
      <c r="B1997" s="1"/>
      <c r="C1997" s="1"/>
      <c r="E1997" s="15"/>
      <c r="G1997" s="1"/>
      <c r="J1997" s="1"/>
      <c r="L1997" s="17"/>
    </row>
    <row r="1998" spans="1:12" x14ac:dyDescent="0.2">
      <c r="A1998" s="15"/>
      <c r="B1998" s="1"/>
      <c r="C1998" s="1"/>
      <c r="E1998" s="15"/>
      <c r="G1998" s="1"/>
      <c r="J1998" s="1"/>
      <c r="L1998" s="17"/>
    </row>
    <row r="1999" spans="1:12" x14ac:dyDescent="0.2">
      <c r="A1999" s="15"/>
      <c r="B1999" s="1"/>
      <c r="C1999" s="1"/>
      <c r="E1999" s="15"/>
      <c r="G1999" s="1"/>
      <c r="J1999" s="1"/>
      <c r="L1999" s="17"/>
    </row>
    <row r="2000" spans="1:12" x14ac:dyDescent="0.2">
      <c r="A2000" s="15"/>
      <c r="B2000" s="1"/>
      <c r="C2000" s="1"/>
      <c r="E2000" s="15"/>
      <c r="G2000" s="1"/>
      <c r="J2000" s="1"/>
      <c r="L2000" s="17"/>
    </row>
    <row r="2001" spans="1:12" x14ac:dyDescent="0.2">
      <c r="A2001" s="15"/>
      <c r="B2001" s="1"/>
      <c r="C2001" s="1"/>
      <c r="E2001" s="15"/>
      <c r="G2001" s="1"/>
      <c r="J2001" s="1"/>
      <c r="L2001" s="17"/>
    </row>
    <row r="2002" spans="1:12" x14ac:dyDescent="0.2">
      <c r="A2002" s="15"/>
      <c r="B2002" s="1"/>
      <c r="C2002" s="1"/>
      <c r="E2002" s="15"/>
      <c r="G2002" s="1"/>
      <c r="J2002" s="1"/>
      <c r="L2002" s="17"/>
    </row>
    <row r="2003" spans="1:12" x14ac:dyDescent="0.2">
      <c r="A2003" s="15"/>
      <c r="B2003" s="1"/>
      <c r="C2003" s="1"/>
      <c r="E2003" s="15"/>
      <c r="G2003" s="1"/>
      <c r="J2003" s="1"/>
      <c r="L2003" s="17"/>
    </row>
    <row r="2004" spans="1:12" x14ac:dyDescent="0.2">
      <c r="A2004" s="15"/>
      <c r="B2004" s="1"/>
      <c r="C2004" s="1"/>
      <c r="E2004" s="15"/>
      <c r="G2004" s="1"/>
      <c r="J2004" s="1"/>
      <c r="L2004" s="17"/>
    </row>
    <row r="2005" spans="1:12" x14ac:dyDescent="0.2">
      <c r="A2005" s="15"/>
      <c r="B2005" s="1"/>
      <c r="C2005" s="1"/>
      <c r="E2005" s="15"/>
      <c r="G2005" s="1"/>
      <c r="J2005" s="1"/>
      <c r="L2005" s="17"/>
    </row>
    <row r="2006" spans="1:12" x14ac:dyDescent="0.2">
      <c r="A2006" s="15"/>
      <c r="B2006" s="1"/>
      <c r="C2006" s="1"/>
      <c r="E2006" s="15"/>
      <c r="G2006" s="1"/>
      <c r="J2006" s="1"/>
      <c r="L2006" s="17"/>
    </row>
    <row r="2007" spans="1:12" x14ac:dyDescent="0.2">
      <c r="A2007" s="15"/>
      <c r="B2007" s="1"/>
      <c r="C2007" s="1"/>
      <c r="E2007" s="15"/>
      <c r="G2007" s="1"/>
      <c r="J2007" s="1"/>
      <c r="L2007" s="17"/>
    </row>
    <row r="2008" spans="1:12" x14ac:dyDescent="0.2">
      <c r="A2008" s="15"/>
      <c r="B2008" s="1"/>
      <c r="C2008" s="1"/>
      <c r="E2008" s="15"/>
      <c r="G2008" s="1"/>
      <c r="J2008" s="1"/>
      <c r="L2008" s="17"/>
    </row>
    <row r="2009" spans="1:12" x14ac:dyDescent="0.2">
      <c r="A2009" s="15"/>
      <c r="B2009" s="1"/>
      <c r="C2009" s="1"/>
      <c r="E2009" s="15"/>
      <c r="G2009" s="1"/>
      <c r="J2009" s="1"/>
      <c r="L2009" s="17"/>
    </row>
    <row r="2010" spans="1:12" x14ac:dyDescent="0.2">
      <c r="A2010" s="15"/>
      <c r="B2010" s="1"/>
      <c r="C2010" s="1"/>
      <c r="E2010" s="15"/>
      <c r="G2010" s="1"/>
      <c r="J2010" s="1"/>
      <c r="L2010" s="17"/>
    </row>
    <row r="2011" spans="1:12" x14ac:dyDescent="0.2">
      <c r="A2011" s="15"/>
      <c r="B2011" s="1"/>
      <c r="C2011" s="1"/>
      <c r="E2011" s="15"/>
      <c r="G2011" s="1"/>
      <c r="J2011" s="1"/>
      <c r="L2011" s="17"/>
    </row>
    <row r="2012" spans="1:12" x14ac:dyDescent="0.2">
      <c r="A2012" s="15"/>
      <c r="B2012" s="1"/>
      <c r="C2012" s="1"/>
      <c r="E2012" s="15"/>
      <c r="G2012" s="1"/>
      <c r="J2012" s="1"/>
      <c r="L2012" s="17"/>
    </row>
    <row r="2013" spans="1:12" x14ac:dyDescent="0.2">
      <c r="A2013" s="15"/>
      <c r="B2013" s="1"/>
      <c r="C2013" s="1"/>
      <c r="E2013" s="15"/>
      <c r="G2013" s="1"/>
      <c r="J2013" s="1"/>
      <c r="L2013" s="17"/>
    </row>
    <row r="2014" spans="1:12" x14ac:dyDescent="0.2">
      <c r="A2014" s="15"/>
      <c r="B2014" s="1"/>
      <c r="C2014" s="1"/>
      <c r="E2014" s="15"/>
      <c r="G2014" s="1"/>
      <c r="J2014" s="1"/>
      <c r="L2014" s="17"/>
    </row>
    <row r="2015" spans="1:12" x14ac:dyDescent="0.2">
      <c r="A2015" s="15"/>
      <c r="B2015" s="1"/>
      <c r="C2015" s="1"/>
      <c r="E2015" s="15"/>
      <c r="G2015" s="1"/>
      <c r="J2015" s="1"/>
      <c r="L2015" s="17"/>
    </row>
    <row r="2016" spans="1:12" x14ac:dyDescent="0.2">
      <c r="A2016" s="15"/>
      <c r="B2016" s="1"/>
      <c r="C2016" s="1"/>
      <c r="E2016" s="15"/>
      <c r="G2016" s="1"/>
      <c r="J2016" s="1"/>
      <c r="L2016" s="17"/>
    </row>
    <row r="2017" spans="1:12" x14ac:dyDescent="0.2">
      <c r="A2017" s="15"/>
      <c r="B2017" s="1"/>
      <c r="C2017" s="1"/>
      <c r="E2017" s="15"/>
      <c r="G2017" s="1"/>
      <c r="J2017" s="1"/>
      <c r="L2017" s="17"/>
    </row>
    <row r="2018" spans="1:12" x14ac:dyDescent="0.2">
      <c r="A2018" s="15"/>
      <c r="B2018" s="1"/>
      <c r="C2018" s="1"/>
      <c r="E2018" s="15"/>
      <c r="G2018" s="1"/>
      <c r="J2018" s="1"/>
      <c r="L2018" s="17"/>
    </row>
    <row r="2019" spans="1:12" x14ac:dyDescent="0.2">
      <c r="A2019" s="15"/>
      <c r="B2019" s="1"/>
      <c r="C2019" s="1"/>
      <c r="E2019" s="15"/>
      <c r="G2019" s="1"/>
      <c r="J2019" s="1"/>
      <c r="L2019" s="17"/>
    </row>
    <row r="2020" spans="1:12" x14ac:dyDescent="0.2">
      <c r="A2020" s="15"/>
      <c r="B2020" s="1"/>
      <c r="C2020" s="1"/>
      <c r="E2020" s="15"/>
      <c r="G2020" s="1"/>
      <c r="J2020" s="1"/>
      <c r="L2020" s="17"/>
    </row>
    <row r="2021" spans="1:12" x14ac:dyDescent="0.2">
      <c r="A2021" s="15"/>
      <c r="B2021" s="1"/>
      <c r="C2021" s="1"/>
      <c r="E2021" s="15"/>
      <c r="G2021" s="1"/>
      <c r="J2021" s="1"/>
      <c r="L2021" s="17"/>
    </row>
    <row r="2022" spans="1:12" x14ac:dyDescent="0.2">
      <c r="A2022" s="15"/>
      <c r="B2022" s="1"/>
      <c r="C2022" s="1"/>
      <c r="E2022" s="15"/>
      <c r="G2022" s="1"/>
      <c r="J2022" s="1"/>
      <c r="L2022" s="17"/>
    </row>
    <row r="2023" spans="1:12" x14ac:dyDescent="0.2">
      <c r="A2023" s="15"/>
      <c r="B2023" s="1"/>
      <c r="C2023" s="1"/>
      <c r="E2023" s="15"/>
      <c r="G2023" s="1"/>
      <c r="J2023" s="1"/>
      <c r="L2023" s="17"/>
    </row>
    <row r="2024" spans="1:12" x14ac:dyDescent="0.2">
      <c r="A2024" s="15"/>
      <c r="B2024" s="1"/>
      <c r="C2024" s="1"/>
      <c r="E2024" s="15"/>
      <c r="G2024" s="1"/>
      <c r="J2024" s="1"/>
      <c r="L2024" s="17"/>
    </row>
    <row r="2025" spans="1:12" x14ac:dyDescent="0.2">
      <c r="A2025" s="15"/>
      <c r="B2025" s="1"/>
      <c r="C2025" s="1"/>
      <c r="E2025" s="15"/>
      <c r="G2025" s="1"/>
      <c r="J2025" s="1"/>
      <c r="L2025" s="17"/>
    </row>
    <row r="2026" spans="1:12" x14ac:dyDescent="0.2">
      <c r="A2026" s="15"/>
      <c r="B2026" s="1"/>
      <c r="C2026" s="1"/>
      <c r="E2026" s="15"/>
      <c r="G2026" s="1"/>
      <c r="J2026" s="1"/>
      <c r="L2026" s="17"/>
    </row>
    <row r="2027" spans="1:12" x14ac:dyDescent="0.2">
      <c r="A2027" s="15"/>
      <c r="B2027" s="1"/>
      <c r="C2027" s="1"/>
      <c r="E2027" s="15"/>
      <c r="G2027" s="1"/>
      <c r="J2027" s="1"/>
      <c r="L2027" s="17"/>
    </row>
    <row r="2028" spans="1:12" x14ac:dyDescent="0.2">
      <c r="A2028" s="15"/>
      <c r="B2028" s="1"/>
      <c r="C2028" s="1"/>
      <c r="E2028" s="15"/>
      <c r="G2028" s="1"/>
      <c r="J2028" s="1"/>
      <c r="L2028" s="17"/>
    </row>
    <row r="2029" spans="1:12" x14ac:dyDescent="0.2">
      <c r="A2029" s="15"/>
      <c r="B2029" s="1"/>
      <c r="C2029" s="1"/>
      <c r="E2029" s="15"/>
      <c r="G2029" s="1"/>
      <c r="J2029" s="1"/>
      <c r="L2029" s="17"/>
    </row>
    <row r="2030" spans="1:12" x14ac:dyDescent="0.2">
      <c r="A2030" s="15"/>
      <c r="B2030" s="1"/>
      <c r="C2030" s="1"/>
      <c r="E2030" s="15"/>
      <c r="G2030" s="1"/>
      <c r="J2030" s="1"/>
      <c r="L2030" s="17"/>
    </row>
    <row r="2031" spans="1:12" x14ac:dyDescent="0.2">
      <c r="A2031" s="15"/>
      <c r="B2031" s="1"/>
      <c r="C2031" s="1"/>
      <c r="E2031" s="15"/>
      <c r="G2031" s="1"/>
      <c r="J2031" s="1"/>
      <c r="L2031" s="17"/>
    </row>
    <row r="2032" spans="1:12" x14ac:dyDescent="0.2">
      <c r="A2032" s="15"/>
      <c r="B2032" s="1"/>
      <c r="C2032" s="1"/>
      <c r="E2032" s="15"/>
      <c r="G2032" s="1"/>
      <c r="J2032" s="1"/>
      <c r="L2032" s="17"/>
    </row>
    <row r="2033" spans="1:12" x14ac:dyDescent="0.2">
      <c r="A2033" s="15"/>
      <c r="B2033" s="1"/>
      <c r="C2033" s="1"/>
      <c r="E2033" s="15"/>
      <c r="G2033" s="1"/>
      <c r="J2033" s="1"/>
      <c r="L2033" s="17"/>
    </row>
    <row r="2034" spans="1:12" x14ac:dyDescent="0.2">
      <c r="A2034" s="15"/>
      <c r="B2034" s="1"/>
      <c r="C2034" s="1"/>
      <c r="E2034" s="15"/>
      <c r="G2034" s="1"/>
      <c r="J2034" s="1"/>
      <c r="L2034" s="17"/>
    </row>
    <row r="2035" spans="1:12" x14ac:dyDescent="0.2">
      <c r="A2035" s="15"/>
      <c r="B2035" s="1"/>
      <c r="C2035" s="1"/>
      <c r="E2035" s="15"/>
      <c r="G2035" s="1"/>
      <c r="J2035" s="1"/>
      <c r="L2035" s="17"/>
    </row>
    <row r="2036" spans="1:12" x14ac:dyDescent="0.2">
      <c r="A2036" s="15"/>
      <c r="B2036" s="1"/>
      <c r="C2036" s="1"/>
      <c r="E2036" s="15"/>
      <c r="G2036" s="1"/>
      <c r="J2036" s="1"/>
      <c r="L2036" s="17"/>
    </row>
    <row r="2037" spans="1:12" x14ac:dyDescent="0.2">
      <c r="A2037" s="15"/>
      <c r="B2037" s="1"/>
      <c r="C2037" s="1"/>
      <c r="E2037" s="15"/>
      <c r="G2037" s="1"/>
      <c r="J2037" s="1"/>
      <c r="L2037" s="17"/>
    </row>
    <row r="2038" spans="1:12" x14ac:dyDescent="0.2">
      <c r="A2038" s="15"/>
      <c r="B2038" s="1"/>
      <c r="C2038" s="1"/>
      <c r="E2038" s="15"/>
      <c r="G2038" s="1"/>
      <c r="J2038" s="1"/>
      <c r="L2038" s="17"/>
    </row>
    <row r="2039" spans="1:12" x14ac:dyDescent="0.2">
      <c r="A2039" s="15"/>
      <c r="B2039" s="1"/>
      <c r="C2039" s="1"/>
      <c r="E2039" s="15"/>
      <c r="G2039" s="1"/>
      <c r="J2039" s="1"/>
      <c r="L2039" s="17"/>
    </row>
    <row r="2040" spans="1:12" x14ac:dyDescent="0.2">
      <c r="A2040" s="15"/>
      <c r="B2040" s="1"/>
      <c r="C2040" s="1"/>
      <c r="E2040" s="15"/>
      <c r="G2040" s="1"/>
      <c r="J2040" s="1"/>
      <c r="L2040" s="17"/>
    </row>
    <row r="2041" spans="1:12" x14ac:dyDescent="0.2">
      <c r="A2041" s="15"/>
      <c r="B2041" s="1"/>
      <c r="C2041" s="1"/>
      <c r="E2041" s="15"/>
      <c r="G2041" s="1"/>
      <c r="J2041" s="1"/>
      <c r="L2041" s="17"/>
    </row>
    <row r="2042" spans="1:12" x14ac:dyDescent="0.2">
      <c r="A2042" s="15"/>
      <c r="B2042" s="1"/>
      <c r="C2042" s="1"/>
      <c r="E2042" s="15"/>
      <c r="G2042" s="1"/>
      <c r="J2042" s="1"/>
      <c r="L2042" s="17"/>
    </row>
    <row r="2043" spans="1:12" x14ac:dyDescent="0.2">
      <c r="A2043" s="15"/>
      <c r="B2043" s="1"/>
      <c r="C2043" s="1"/>
      <c r="E2043" s="15"/>
      <c r="G2043" s="1"/>
      <c r="J2043" s="1"/>
      <c r="L2043" s="17"/>
    </row>
    <row r="2044" spans="1:12" x14ac:dyDescent="0.2">
      <c r="A2044" s="15"/>
      <c r="B2044" s="1"/>
      <c r="C2044" s="1"/>
      <c r="E2044" s="15"/>
      <c r="G2044" s="1"/>
      <c r="J2044" s="1"/>
      <c r="L2044" s="17"/>
    </row>
    <row r="2045" spans="1:12" x14ac:dyDescent="0.2">
      <c r="A2045" s="15"/>
      <c r="B2045" s="1"/>
      <c r="C2045" s="1"/>
      <c r="E2045" s="15"/>
      <c r="G2045" s="1"/>
      <c r="J2045" s="1"/>
      <c r="L2045" s="17"/>
    </row>
    <row r="2046" spans="1:12" x14ac:dyDescent="0.2">
      <c r="A2046" s="15"/>
      <c r="B2046" s="1"/>
      <c r="C2046" s="1"/>
      <c r="E2046" s="15"/>
      <c r="G2046" s="1"/>
      <c r="J2046" s="1"/>
      <c r="L2046" s="17"/>
    </row>
    <row r="2047" spans="1:12" x14ac:dyDescent="0.2">
      <c r="A2047" s="15"/>
      <c r="B2047" s="1"/>
      <c r="C2047" s="1"/>
      <c r="E2047" s="15"/>
      <c r="G2047" s="1"/>
      <c r="J2047" s="1"/>
      <c r="L2047" s="17"/>
    </row>
    <row r="2048" spans="1:12" x14ac:dyDescent="0.2">
      <c r="A2048" s="15"/>
      <c r="B2048" s="1"/>
      <c r="C2048" s="1"/>
      <c r="E2048" s="15"/>
      <c r="G2048" s="1"/>
      <c r="J2048" s="1"/>
      <c r="L2048" s="17"/>
    </row>
    <row r="2049" spans="1:12" x14ac:dyDescent="0.2">
      <c r="A2049" s="15"/>
      <c r="B2049" s="1"/>
      <c r="C2049" s="1"/>
      <c r="E2049" s="15"/>
      <c r="G2049" s="1"/>
      <c r="J2049" s="1"/>
      <c r="L2049" s="17"/>
    </row>
    <row r="2050" spans="1:12" x14ac:dyDescent="0.2">
      <c r="A2050" s="15"/>
      <c r="B2050" s="1"/>
      <c r="C2050" s="1"/>
      <c r="E2050" s="15"/>
      <c r="G2050" s="1"/>
      <c r="J2050" s="1"/>
      <c r="L2050" s="17"/>
    </row>
    <row r="2051" spans="1:12" x14ac:dyDescent="0.2">
      <c r="A2051" s="15"/>
      <c r="B2051" s="1"/>
      <c r="C2051" s="1"/>
      <c r="E2051" s="15"/>
      <c r="G2051" s="1"/>
      <c r="J2051" s="1"/>
      <c r="L2051" s="17"/>
    </row>
    <row r="2052" spans="1:12" x14ac:dyDescent="0.2">
      <c r="A2052" s="15"/>
      <c r="B2052" s="1"/>
      <c r="C2052" s="1"/>
      <c r="E2052" s="15"/>
      <c r="G2052" s="1"/>
      <c r="J2052" s="1"/>
      <c r="L2052" s="17"/>
    </row>
    <row r="2053" spans="1:12" x14ac:dyDescent="0.2">
      <c r="A2053" s="15"/>
      <c r="B2053" s="1"/>
      <c r="C2053" s="1"/>
      <c r="E2053" s="15"/>
      <c r="G2053" s="1"/>
      <c r="J2053" s="1"/>
      <c r="L2053" s="17"/>
    </row>
    <row r="2054" spans="1:12" x14ac:dyDescent="0.2">
      <c r="A2054" s="15"/>
      <c r="B2054" s="1"/>
      <c r="C2054" s="1"/>
      <c r="E2054" s="15"/>
      <c r="G2054" s="1"/>
      <c r="J2054" s="1"/>
      <c r="L2054" s="17"/>
    </row>
    <row r="2055" spans="1:12" x14ac:dyDescent="0.2">
      <c r="A2055" s="15"/>
      <c r="B2055" s="1"/>
      <c r="C2055" s="1"/>
      <c r="E2055" s="15"/>
      <c r="G2055" s="1"/>
      <c r="J2055" s="1"/>
      <c r="L2055" s="17"/>
    </row>
    <row r="2056" spans="1:12" x14ac:dyDescent="0.2">
      <c r="A2056" s="15"/>
      <c r="B2056" s="1"/>
      <c r="C2056" s="1"/>
      <c r="E2056" s="15"/>
      <c r="G2056" s="1"/>
      <c r="J2056" s="1"/>
      <c r="L2056" s="17"/>
    </row>
    <row r="2057" spans="1:12" x14ac:dyDescent="0.2">
      <c r="A2057" s="15"/>
      <c r="B2057" s="1"/>
      <c r="C2057" s="1"/>
      <c r="E2057" s="15"/>
      <c r="G2057" s="1"/>
      <c r="J2057" s="1"/>
      <c r="L2057" s="17"/>
    </row>
    <row r="2058" spans="1:12" x14ac:dyDescent="0.2">
      <c r="A2058" s="15"/>
      <c r="B2058" s="1"/>
      <c r="C2058" s="1"/>
      <c r="E2058" s="15"/>
      <c r="G2058" s="1"/>
      <c r="J2058" s="1"/>
      <c r="L2058" s="17"/>
    </row>
    <row r="2059" spans="1:12" x14ac:dyDescent="0.2">
      <c r="A2059" s="15"/>
      <c r="B2059" s="1"/>
      <c r="C2059" s="1"/>
      <c r="E2059" s="15"/>
      <c r="G2059" s="1"/>
      <c r="J2059" s="1"/>
      <c r="L2059" s="17"/>
    </row>
    <row r="2060" spans="1:12" x14ac:dyDescent="0.2">
      <c r="A2060" s="15"/>
      <c r="B2060" s="1"/>
      <c r="C2060" s="1"/>
      <c r="E2060" s="15"/>
      <c r="G2060" s="1"/>
      <c r="J2060" s="1"/>
      <c r="L2060" s="17"/>
    </row>
    <row r="2061" spans="1:12" x14ac:dyDescent="0.2">
      <c r="A2061" s="15"/>
      <c r="B2061" s="1"/>
      <c r="C2061" s="1"/>
      <c r="E2061" s="15"/>
      <c r="G2061" s="1"/>
      <c r="J2061" s="1"/>
      <c r="L2061" s="17"/>
    </row>
    <row r="2062" spans="1:12" x14ac:dyDescent="0.2">
      <c r="A2062" s="15"/>
      <c r="B2062" s="1"/>
      <c r="C2062" s="1"/>
      <c r="E2062" s="15"/>
      <c r="G2062" s="1"/>
      <c r="J2062" s="1"/>
      <c r="L2062" s="17"/>
    </row>
    <row r="2063" spans="1:12" x14ac:dyDescent="0.2">
      <c r="A2063" s="15"/>
      <c r="B2063" s="1"/>
      <c r="C2063" s="1"/>
      <c r="E2063" s="15"/>
      <c r="G2063" s="1"/>
      <c r="J2063" s="1"/>
      <c r="L2063" s="17"/>
    </row>
    <row r="2064" spans="1:12" x14ac:dyDescent="0.2">
      <c r="A2064" s="15"/>
      <c r="B2064" s="1"/>
      <c r="C2064" s="1"/>
      <c r="E2064" s="15"/>
      <c r="G2064" s="1"/>
      <c r="J2064" s="1"/>
      <c r="L2064" s="17"/>
    </row>
    <row r="2065" spans="1:12" x14ac:dyDescent="0.2">
      <c r="A2065" s="15"/>
      <c r="B2065" s="1"/>
      <c r="C2065" s="1"/>
      <c r="E2065" s="15"/>
      <c r="G2065" s="1"/>
      <c r="J2065" s="1"/>
      <c r="L2065" s="17"/>
    </row>
    <row r="2066" spans="1:12" x14ac:dyDescent="0.2">
      <c r="A2066" s="15"/>
      <c r="B2066" s="1"/>
      <c r="C2066" s="1"/>
      <c r="E2066" s="15"/>
      <c r="G2066" s="1"/>
      <c r="J2066" s="1"/>
      <c r="L2066" s="17"/>
    </row>
    <row r="2067" spans="1:12" x14ac:dyDescent="0.2">
      <c r="A2067" s="15"/>
      <c r="B2067" s="1"/>
      <c r="C2067" s="1"/>
      <c r="E2067" s="15"/>
      <c r="G2067" s="1"/>
      <c r="J2067" s="1"/>
      <c r="L2067" s="17"/>
    </row>
    <row r="2068" spans="1:12" x14ac:dyDescent="0.2">
      <c r="A2068" s="15"/>
      <c r="B2068" s="1"/>
      <c r="C2068" s="1"/>
      <c r="E2068" s="15"/>
      <c r="G2068" s="1"/>
      <c r="J2068" s="1"/>
      <c r="L2068" s="17"/>
    </row>
    <row r="2069" spans="1:12" x14ac:dyDescent="0.2">
      <c r="A2069" s="15"/>
      <c r="B2069" s="1"/>
      <c r="C2069" s="1"/>
      <c r="E2069" s="15"/>
      <c r="G2069" s="1"/>
      <c r="J2069" s="1"/>
      <c r="L2069" s="17"/>
    </row>
    <row r="2070" spans="1:12" x14ac:dyDescent="0.2">
      <c r="A2070" s="15"/>
      <c r="B2070" s="1"/>
      <c r="C2070" s="1"/>
      <c r="E2070" s="15"/>
      <c r="G2070" s="1"/>
      <c r="J2070" s="1"/>
      <c r="L2070" s="17"/>
    </row>
    <row r="2071" spans="1:12" x14ac:dyDescent="0.2">
      <c r="A2071" s="15"/>
      <c r="B2071" s="1"/>
      <c r="C2071" s="1"/>
      <c r="E2071" s="15"/>
      <c r="G2071" s="1"/>
      <c r="J2071" s="1"/>
      <c r="L2071" s="17"/>
    </row>
    <row r="2072" spans="1:12" x14ac:dyDescent="0.2">
      <c r="A2072" s="15"/>
      <c r="B2072" s="1"/>
      <c r="C2072" s="1"/>
      <c r="E2072" s="15"/>
      <c r="G2072" s="1"/>
      <c r="J2072" s="1"/>
      <c r="L2072" s="17"/>
    </row>
    <row r="2073" spans="1:12" x14ac:dyDescent="0.2">
      <c r="A2073" s="15"/>
      <c r="B2073" s="1"/>
      <c r="C2073" s="1"/>
      <c r="E2073" s="15"/>
      <c r="G2073" s="1"/>
      <c r="J2073" s="1"/>
      <c r="L2073" s="17"/>
    </row>
    <row r="2074" spans="1:12" x14ac:dyDescent="0.2">
      <c r="A2074" s="15"/>
      <c r="B2074" s="1"/>
      <c r="C2074" s="1"/>
      <c r="E2074" s="15"/>
      <c r="G2074" s="1"/>
      <c r="J2074" s="1"/>
      <c r="L2074" s="17"/>
    </row>
    <row r="2075" spans="1:12" x14ac:dyDescent="0.2">
      <c r="A2075" s="15"/>
      <c r="B2075" s="1"/>
      <c r="C2075" s="1"/>
      <c r="E2075" s="15"/>
      <c r="G2075" s="1"/>
      <c r="J2075" s="1"/>
      <c r="L2075" s="17"/>
    </row>
    <row r="2076" spans="1:12" x14ac:dyDescent="0.2">
      <c r="A2076" s="15"/>
      <c r="B2076" s="1"/>
      <c r="C2076" s="1"/>
      <c r="E2076" s="15"/>
      <c r="G2076" s="1"/>
      <c r="J2076" s="1"/>
      <c r="L2076" s="17"/>
    </row>
    <row r="2077" spans="1:12" x14ac:dyDescent="0.2">
      <c r="A2077" s="15"/>
      <c r="B2077" s="1"/>
      <c r="C2077" s="1"/>
      <c r="E2077" s="15"/>
      <c r="G2077" s="1"/>
      <c r="J2077" s="1"/>
      <c r="L2077" s="17"/>
    </row>
    <row r="2078" spans="1:12" x14ac:dyDescent="0.2">
      <c r="A2078" s="15"/>
      <c r="B2078" s="1"/>
      <c r="C2078" s="1"/>
      <c r="E2078" s="15"/>
      <c r="G2078" s="1"/>
      <c r="J2078" s="1"/>
      <c r="L2078" s="17"/>
    </row>
    <row r="2079" spans="1:12" x14ac:dyDescent="0.2">
      <c r="A2079" s="15"/>
      <c r="B2079" s="1"/>
      <c r="C2079" s="1"/>
      <c r="E2079" s="15"/>
      <c r="G2079" s="1"/>
      <c r="J2079" s="1"/>
      <c r="L2079" s="17"/>
    </row>
    <row r="2080" spans="1:12" x14ac:dyDescent="0.2">
      <c r="A2080" s="15"/>
      <c r="B2080" s="1"/>
      <c r="C2080" s="1"/>
      <c r="E2080" s="15"/>
      <c r="G2080" s="1"/>
      <c r="J2080" s="1"/>
      <c r="L2080" s="17"/>
    </row>
    <row r="2081" spans="1:12" x14ac:dyDescent="0.2">
      <c r="A2081" s="15"/>
      <c r="B2081" s="1"/>
      <c r="C2081" s="1"/>
      <c r="E2081" s="15"/>
      <c r="G2081" s="1"/>
      <c r="J2081" s="1"/>
      <c r="L2081" s="17"/>
    </row>
    <row r="2082" spans="1:12" x14ac:dyDescent="0.2">
      <c r="A2082" s="15"/>
      <c r="B2082" s="1"/>
      <c r="C2082" s="1"/>
      <c r="E2082" s="15"/>
      <c r="G2082" s="1"/>
      <c r="J2082" s="1"/>
      <c r="L2082" s="17"/>
    </row>
    <row r="2083" spans="1:12" x14ac:dyDescent="0.2">
      <c r="A2083" s="15"/>
      <c r="B2083" s="1"/>
      <c r="C2083" s="1"/>
      <c r="E2083" s="15"/>
      <c r="G2083" s="1"/>
      <c r="J2083" s="1"/>
      <c r="L2083" s="17"/>
    </row>
    <row r="2084" spans="1:12" x14ac:dyDescent="0.2">
      <c r="A2084" s="15"/>
      <c r="B2084" s="1"/>
      <c r="C2084" s="1"/>
      <c r="E2084" s="15"/>
      <c r="G2084" s="1"/>
      <c r="J2084" s="1"/>
      <c r="L2084" s="17"/>
    </row>
    <row r="2085" spans="1:12" x14ac:dyDescent="0.2">
      <c r="A2085" s="15"/>
      <c r="B2085" s="1"/>
      <c r="C2085" s="1"/>
      <c r="E2085" s="15"/>
      <c r="G2085" s="1"/>
      <c r="J2085" s="1"/>
      <c r="L2085" s="17"/>
    </row>
    <row r="2086" spans="1:12" x14ac:dyDescent="0.2">
      <c r="A2086" s="15"/>
      <c r="B2086" s="1"/>
      <c r="C2086" s="1"/>
      <c r="E2086" s="15"/>
      <c r="G2086" s="1"/>
      <c r="J2086" s="1"/>
      <c r="L2086" s="17"/>
    </row>
    <row r="2087" spans="1:12" x14ac:dyDescent="0.2">
      <c r="A2087" s="15"/>
      <c r="B2087" s="1"/>
      <c r="C2087" s="1"/>
      <c r="E2087" s="15"/>
      <c r="G2087" s="1"/>
      <c r="J2087" s="1"/>
      <c r="L2087" s="17"/>
    </row>
    <row r="2088" spans="1:12" x14ac:dyDescent="0.2">
      <c r="A2088" s="15"/>
      <c r="B2088" s="1"/>
      <c r="C2088" s="1"/>
      <c r="E2088" s="15"/>
      <c r="G2088" s="1"/>
      <c r="J2088" s="1"/>
      <c r="L2088" s="17"/>
    </row>
    <row r="2089" spans="1:12" x14ac:dyDescent="0.2">
      <c r="A2089" s="15"/>
      <c r="B2089" s="1"/>
      <c r="C2089" s="1"/>
      <c r="E2089" s="15"/>
      <c r="G2089" s="1"/>
      <c r="J2089" s="1"/>
      <c r="L2089" s="17"/>
    </row>
    <row r="2090" spans="1:12" x14ac:dyDescent="0.2">
      <c r="A2090" s="15"/>
      <c r="B2090" s="1"/>
      <c r="C2090" s="1"/>
      <c r="E2090" s="15"/>
      <c r="G2090" s="1"/>
      <c r="J2090" s="1"/>
      <c r="L2090" s="17"/>
    </row>
    <row r="2091" spans="1:12" x14ac:dyDescent="0.2">
      <c r="A2091" s="15"/>
      <c r="B2091" s="1"/>
      <c r="C2091" s="1"/>
      <c r="E2091" s="15"/>
      <c r="G2091" s="1"/>
      <c r="J2091" s="1"/>
      <c r="L2091" s="17"/>
    </row>
    <row r="2092" spans="1:12" x14ac:dyDescent="0.2">
      <c r="A2092" s="15"/>
      <c r="B2092" s="1"/>
      <c r="C2092" s="1"/>
      <c r="E2092" s="15"/>
      <c r="G2092" s="1"/>
      <c r="J2092" s="1"/>
      <c r="L2092" s="17"/>
    </row>
    <row r="2093" spans="1:12" x14ac:dyDescent="0.2">
      <c r="A2093" s="15"/>
      <c r="B2093" s="1"/>
      <c r="C2093" s="1"/>
      <c r="E2093" s="15"/>
      <c r="G2093" s="1"/>
      <c r="J2093" s="1"/>
      <c r="L2093" s="17"/>
    </row>
    <row r="2094" spans="1:12" x14ac:dyDescent="0.2">
      <c r="A2094" s="15"/>
      <c r="B2094" s="1"/>
      <c r="C2094" s="1"/>
      <c r="E2094" s="15"/>
      <c r="G2094" s="1"/>
      <c r="J2094" s="1"/>
      <c r="L2094" s="17"/>
    </row>
    <row r="2095" spans="1:12" x14ac:dyDescent="0.2">
      <c r="A2095" s="15"/>
      <c r="B2095" s="1"/>
      <c r="C2095" s="1"/>
      <c r="E2095" s="15"/>
      <c r="G2095" s="1"/>
      <c r="J2095" s="1"/>
      <c r="L2095" s="17"/>
    </row>
    <row r="2096" spans="1:12" x14ac:dyDescent="0.2">
      <c r="A2096" s="15"/>
      <c r="B2096" s="1"/>
      <c r="C2096" s="1"/>
      <c r="E2096" s="15"/>
      <c r="G2096" s="1"/>
      <c r="J2096" s="1"/>
      <c r="L2096" s="17"/>
    </row>
    <row r="2097" spans="1:12" x14ac:dyDescent="0.2">
      <c r="A2097" s="15"/>
      <c r="B2097" s="1"/>
      <c r="C2097" s="1"/>
      <c r="E2097" s="15"/>
      <c r="G2097" s="1"/>
      <c r="J2097" s="1"/>
      <c r="L2097" s="17"/>
    </row>
    <row r="2098" spans="1:12" x14ac:dyDescent="0.2">
      <c r="A2098" s="15"/>
      <c r="B2098" s="1"/>
      <c r="C2098" s="1"/>
      <c r="E2098" s="15"/>
      <c r="G2098" s="1"/>
      <c r="J2098" s="1"/>
      <c r="L2098" s="17"/>
    </row>
    <row r="2099" spans="1:12" x14ac:dyDescent="0.2">
      <c r="A2099" s="15"/>
      <c r="B2099" s="1"/>
      <c r="C2099" s="1"/>
      <c r="E2099" s="15"/>
      <c r="G2099" s="1"/>
      <c r="J2099" s="1"/>
      <c r="L2099" s="17"/>
    </row>
    <row r="2100" spans="1:12" x14ac:dyDescent="0.2">
      <c r="A2100" s="15"/>
      <c r="B2100" s="1"/>
      <c r="C2100" s="1"/>
      <c r="E2100" s="15"/>
      <c r="G2100" s="1"/>
      <c r="J2100" s="1"/>
      <c r="L2100" s="17"/>
    </row>
    <row r="2101" spans="1:12" x14ac:dyDescent="0.2">
      <c r="A2101" s="15"/>
      <c r="B2101" s="1"/>
      <c r="C2101" s="1"/>
      <c r="E2101" s="15"/>
      <c r="G2101" s="1"/>
      <c r="J2101" s="1"/>
      <c r="L2101" s="17"/>
    </row>
    <row r="2102" spans="1:12" x14ac:dyDescent="0.2">
      <c r="A2102" s="15"/>
      <c r="B2102" s="1"/>
      <c r="C2102" s="1"/>
      <c r="E2102" s="15"/>
      <c r="G2102" s="1"/>
      <c r="J2102" s="1"/>
      <c r="L2102" s="17"/>
    </row>
    <row r="2103" spans="1:12" x14ac:dyDescent="0.2">
      <c r="A2103" s="15"/>
      <c r="B2103" s="1"/>
      <c r="C2103" s="1"/>
      <c r="E2103" s="15"/>
      <c r="G2103" s="1"/>
      <c r="J2103" s="1"/>
      <c r="L2103" s="17"/>
    </row>
    <row r="2104" spans="1:12" x14ac:dyDescent="0.2">
      <c r="A2104" s="15"/>
      <c r="B2104" s="1"/>
      <c r="C2104" s="1"/>
      <c r="E2104" s="15"/>
      <c r="G2104" s="1"/>
      <c r="J2104" s="1"/>
      <c r="L2104" s="17"/>
    </row>
    <row r="2105" spans="1:12" x14ac:dyDescent="0.2">
      <c r="A2105" s="15"/>
      <c r="B2105" s="1"/>
      <c r="C2105" s="1"/>
      <c r="E2105" s="15"/>
      <c r="G2105" s="1"/>
      <c r="J2105" s="1"/>
      <c r="L2105" s="17"/>
    </row>
    <row r="2106" spans="1:12" x14ac:dyDescent="0.2">
      <c r="A2106" s="15"/>
      <c r="B2106" s="1"/>
      <c r="C2106" s="1"/>
      <c r="E2106" s="15"/>
      <c r="G2106" s="1"/>
      <c r="J2106" s="1"/>
      <c r="L2106" s="17"/>
    </row>
    <row r="2107" spans="1:12" x14ac:dyDescent="0.2">
      <c r="A2107" s="15"/>
      <c r="B2107" s="1"/>
      <c r="C2107" s="1"/>
      <c r="E2107" s="15"/>
      <c r="G2107" s="1"/>
      <c r="J2107" s="1"/>
      <c r="L2107" s="17"/>
    </row>
    <row r="2108" spans="1:12" x14ac:dyDescent="0.2">
      <c r="A2108" s="15"/>
      <c r="B2108" s="1"/>
      <c r="C2108" s="1"/>
      <c r="E2108" s="15"/>
      <c r="G2108" s="1"/>
      <c r="J2108" s="1"/>
      <c r="L2108" s="17"/>
    </row>
    <row r="2109" spans="1:12" x14ac:dyDescent="0.2">
      <c r="A2109" s="15"/>
      <c r="B2109" s="1"/>
      <c r="C2109" s="1"/>
      <c r="E2109" s="15"/>
      <c r="G2109" s="1"/>
      <c r="J2109" s="1"/>
      <c r="L2109" s="17"/>
    </row>
    <row r="2110" spans="1:12" x14ac:dyDescent="0.2">
      <c r="A2110" s="15"/>
      <c r="B2110" s="1"/>
      <c r="C2110" s="1"/>
      <c r="E2110" s="15"/>
      <c r="G2110" s="1"/>
      <c r="J2110" s="1"/>
      <c r="L2110" s="17"/>
    </row>
    <row r="2111" spans="1:12" x14ac:dyDescent="0.2">
      <c r="A2111" s="15"/>
      <c r="B2111" s="1"/>
      <c r="C2111" s="1"/>
      <c r="E2111" s="15"/>
      <c r="G2111" s="1"/>
      <c r="J2111" s="1"/>
      <c r="L2111" s="17"/>
    </row>
    <row r="2112" spans="1:12" x14ac:dyDescent="0.2">
      <c r="A2112" s="15"/>
      <c r="B2112" s="1"/>
      <c r="C2112" s="1"/>
      <c r="E2112" s="15"/>
      <c r="G2112" s="1"/>
      <c r="J2112" s="1"/>
      <c r="L2112" s="17"/>
    </row>
    <row r="2113" spans="1:12" x14ac:dyDescent="0.2">
      <c r="A2113" s="15"/>
      <c r="B2113" s="1"/>
      <c r="C2113" s="1"/>
      <c r="E2113" s="15"/>
      <c r="G2113" s="1"/>
      <c r="J2113" s="1"/>
      <c r="L2113" s="17"/>
    </row>
    <row r="2114" spans="1:12" x14ac:dyDescent="0.2">
      <c r="A2114" s="15"/>
      <c r="B2114" s="1"/>
      <c r="C2114" s="1"/>
      <c r="E2114" s="15"/>
      <c r="G2114" s="1"/>
      <c r="J2114" s="1"/>
      <c r="L2114" s="17"/>
    </row>
    <row r="2115" spans="1:12" x14ac:dyDescent="0.2">
      <c r="A2115" s="15"/>
      <c r="B2115" s="1"/>
      <c r="C2115" s="1"/>
      <c r="E2115" s="15"/>
      <c r="G2115" s="1"/>
      <c r="J2115" s="1"/>
      <c r="L2115" s="17"/>
    </row>
    <row r="2116" spans="1:12" x14ac:dyDescent="0.2">
      <c r="A2116" s="15"/>
      <c r="B2116" s="1"/>
      <c r="C2116" s="1"/>
      <c r="E2116" s="15"/>
      <c r="G2116" s="1"/>
      <c r="J2116" s="1"/>
      <c r="L2116" s="17"/>
    </row>
    <row r="2117" spans="1:12" x14ac:dyDescent="0.2">
      <c r="A2117" s="15"/>
      <c r="B2117" s="1"/>
      <c r="C2117" s="1"/>
      <c r="E2117" s="15"/>
      <c r="G2117" s="1"/>
      <c r="J2117" s="1"/>
      <c r="L2117" s="17"/>
    </row>
    <row r="2118" spans="1:12" x14ac:dyDescent="0.2">
      <c r="A2118" s="15"/>
      <c r="B2118" s="1"/>
      <c r="C2118" s="1"/>
      <c r="E2118" s="15"/>
      <c r="G2118" s="1"/>
      <c r="J2118" s="1"/>
      <c r="L2118" s="17"/>
    </row>
    <row r="2119" spans="1:12" x14ac:dyDescent="0.2">
      <c r="A2119" s="15"/>
      <c r="B2119" s="1"/>
      <c r="C2119" s="1"/>
      <c r="E2119" s="15"/>
      <c r="G2119" s="1"/>
      <c r="J2119" s="1"/>
      <c r="L2119" s="17"/>
    </row>
    <row r="2120" spans="1:12" x14ac:dyDescent="0.2">
      <c r="A2120" s="15"/>
      <c r="B2120" s="1"/>
      <c r="C2120" s="1"/>
      <c r="E2120" s="15"/>
      <c r="G2120" s="1"/>
      <c r="J2120" s="1"/>
      <c r="L2120" s="17"/>
    </row>
    <row r="2121" spans="1:12" x14ac:dyDescent="0.2">
      <c r="A2121" s="15"/>
      <c r="B2121" s="1"/>
      <c r="C2121" s="1"/>
      <c r="E2121" s="15"/>
      <c r="G2121" s="1"/>
      <c r="J2121" s="1"/>
      <c r="L2121" s="17"/>
    </row>
    <row r="2122" spans="1:12" x14ac:dyDescent="0.2">
      <c r="A2122" s="15"/>
      <c r="B2122" s="1"/>
      <c r="C2122" s="1"/>
      <c r="E2122" s="15"/>
      <c r="G2122" s="1"/>
      <c r="J2122" s="1"/>
      <c r="L2122" s="17"/>
    </row>
    <row r="2123" spans="1:12" x14ac:dyDescent="0.2">
      <c r="A2123" s="15"/>
      <c r="B2123" s="1"/>
      <c r="C2123" s="1"/>
      <c r="E2123" s="15"/>
      <c r="G2123" s="1"/>
      <c r="J2123" s="1"/>
      <c r="L2123" s="17"/>
    </row>
    <row r="2124" spans="1:12" x14ac:dyDescent="0.2">
      <c r="A2124" s="15"/>
      <c r="B2124" s="1"/>
      <c r="C2124" s="1"/>
      <c r="E2124" s="15"/>
      <c r="G2124" s="1"/>
    </row>
    <row r="2125" spans="1:12" x14ac:dyDescent="0.2">
      <c r="A2125" s="15"/>
      <c r="B2125" s="1"/>
      <c r="C2125" s="1"/>
      <c r="E2125" s="15"/>
      <c r="G2125" s="1"/>
    </row>
    <row r="2126" spans="1:12" x14ac:dyDescent="0.2">
      <c r="A2126" s="15"/>
      <c r="B2126" s="1"/>
      <c r="C2126" s="1"/>
      <c r="E2126" s="15"/>
      <c r="G2126" s="1"/>
    </row>
    <row r="2127" spans="1:12" x14ac:dyDescent="0.2">
      <c r="A2127" s="15"/>
      <c r="B2127" s="1"/>
      <c r="C2127" s="1"/>
      <c r="E2127" s="15"/>
      <c r="G2127" s="1"/>
    </row>
    <row r="2128" spans="1:12" x14ac:dyDescent="0.2">
      <c r="A2128" s="15"/>
      <c r="B2128" s="1"/>
      <c r="C2128" s="1"/>
      <c r="E2128" s="15"/>
      <c r="G2128" s="1"/>
    </row>
    <row r="2129" spans="1:7" x14ac:dyDescent="0.2">
      <c r="A2129" s="15"/>
      <c r="B2129" s="1"/>
      <c r="C2129" s="1"/>
      <c r="E2129" s="15"/>
      <c r="G2129" s="1"/>
    </row>
    <row r="2130" spans="1:7" x14ac:dyDescent="0.2">
      <c r="A2130" s="15"/>
      <c r="B2130" s="1"/>
      <c r="C2130" s="1"/>
      <c r="E2130" s="15"/>
      <c r="G2130" s="1"/>
    </row>
    <row r="2131" spans="1:7" x14ac:dyDescent="0.2">
      <c r="A2131" s="15"/>
      <c r="B2131" s="1"/>
      <c r="C2131" s="1"/>
      <c r="E2131" s="15"/>
      <c r="G2131" s="1"/>
    </row>
    <row r="2132" spans="1:7" x14ac:dyDescent="0.2">
      <c r="A2132" s="15"/>
      <c r="B2132" s="1"/>
      <c r="C2132" s="1"/>
      <c r="E2132" s="15"/>
      <c r="G2132" s="1"/>
    </row>
    <row r="2133" spans="1:7" x14ac:dyDescent="0.2">
      <c r="A2133" s="15"/>
      <c r="B2133" s="1"/>
      <c r="C2133" s="1"/>
      <c r="E2133" s="15"/>
      <c r="G2133" s="1"/>
    </row>
    <row r="2134" spans="1:7" x14ac:dyDescent="0.2">
      <c r="A2134" s="15"/>
      <c r="B2134" s="1"/>
      <c r="C2134" s="1"/>
      <c r="E2134" s="15"/>
      <c r="G2134" s="1"/>
    </row>
    <row r="2135" spans="1:7" x14ac:dyDescent="0.2">
      <c r="A2135" s="15"/>
      <c r="B2135" s="1"/>
      <c r="C2135" s="1"/>
      <c r="E2135" s="15"/>
      <c r="G2135" s="1"/>
    </row>
    <row r="2136" spans="1:7" x14ac:dyDescent="0.2">
      <c r="A2136" s="15"/>
      <c r="B2136" s="1"/>
      <c r="C2136" s="1"/>
      <c r="E2136" s="15"/>
      <c r="G2136" s="1"/>
    </row>
    <row r="2137" spans="1:7" x14ac:dyDescent="0.2">
      <c r="A2137" s="15"/>
      <c r="B2137" s="1"/>
      <c r="C2137" s="1"/>
      <c r="E2137" s="15"/>
      <c r="G2137" s="1"/>
    </row>
    <row r="2138" spans="1:7" x14ac:dyDescent="0.2">
      <c r="A2138" s="15"/>
      <c r="B2138" s="1"/>
      <c r="C2138" s="1"/>
      <c r="E2138" s="15"/>
      <c r="G2138" s="1"/>
    </row>
    <row r="2139" spans="1:7" x14ac:dyDescent="0.2">
      <c r="A2139" s="15"/>
      <c r="B2139" s="1"/>
      <c r="C2139" s="1"/>
      <c r="E2139" s="15"/>
      <c r="G2139" s="1"/>
    </row>
    <row r="2140" spans="1:7" x14ac:dyDescent="0.2">
      <c r="A2140" s="15"/>
      <c r="B2140" s="1"/>
      <c r="C2140" s="1"/>
      <c r="E2140" s="15"/>
      <c r="G2140" s="1"/>
    </row>
    <row r="2141" spans="1:7" x14ac:dyDescent="0.2">
      <c r="A2141" s="15"/>
      <c r="B2141" s="1"/>
      <c r="C2141" s="1"/>
      <c r="E2141" s="15"/>
      <c r="G2141" s="1"/>
    </row>
    <row r="2142" spans="1:7" x14ac:dyDescent="0.2">
      <c r="A2142" s="15"/>
      <c r="B2142" s="1"/>
      <c r="C2142" s="1"/>
      <c r="E2142" s="15"/>
      <c r="G2142" s="1"/>
    </row>
    <row r="2143" spans="1:7" x14ac:dyDescent="0.2">
      <c r="A2143" s="15"/>
      <c r="B2143" s="1"/>
      <c r="C2143" s="1"/>
      <c r="E2143" s="15"/>
      <c r="G2143" s="1"/>
    </row>
    <row r="2144" spans="1:7" x14ac:dyDescent="0.2">
      <c r="A2144" s="15"/>
      <c r="B2144" s="1"/>
      <c r="C2144" s="1"/>
      <c r="E2144" s="15"/>
      <c r="G2144" s="1"/>
    </row>
    <row r="2145" spans="5:7" x14ac:dyDescent="0.2">
      <c r="E2145" s="15"/>
      <c r="G2145" s="1"/>
    </row>
    <row r="2146" spans="5:7" x14ac:dyDescent="0.2">
      <c r="E2146" s="15"/>
      <c r="G2146" s="1"/>
    </row>
    <row r="2147" spans="5:7" x14ac:dyDescent="0.2">
      <c r="E2147" s="15"/>
      <c r="G2147" s="1"/>
    </row>
    <row r="2148" spans="5:7" x14ac:dyDescent="0.2">
      <c r="E2148" s="15"/>
      <c r="G2148" s="1"/>
    </row>
    <row r="2149" spans="5:7" x14ac:dyDescent="0.2">
      <c r="E2149" s="15"/>
      <c r="G2149" s="1"/>
    </row>
    <row r="2150" spans="5:7" x14ac:dyDescent="0.2">
      <c r="E2150" s="15"/>
      <c r="G2150" s="1"/>
    </row>
    <row r="2151" spans="5:7" x14ac:dyDescent="0.2">
      <c r="E2151" s="15"/>
      <c r="G2151" s="1"/>
    </row>
    <row r="2152" spans="5:7" x14ac:dyDescent="0.2">
      <c r="E2152" s="15"/>
      <c r="G2152" s="1"/>
    </row>
    <row r="2153" spans="5:7" x14ac:dyDescent="0.2">
      <c r="E2153" s="15"/>
      <c r="G2153" s="1"/>
    </row>
    <row r="2154" spans="5:7" x14ac:dyDescent="0.2">
      <c r="E2154" s="15"/>
      <c r="G2154" s="1"/>
    </row>
    <row r="2155" spans="5:7" x14ac:dyDescent="0.2">
      <c r="E2155" s="15"/>
      <c r="G2155" s="1"/>
    </row>
    <row r="2156" spans="5:7" x14ac:dyDescent="0.2">
      <c r="E2156" s="15"/>
      <c r="G2156" s="1"/>
    </row>
    <row r="2157" spans="5:7" x14ac:dyDescent="0.2">
      <c r="E2157" s="15"/>
      <c r="G2157" s="1"/>
    </row>
    <row r="2158" spans="5:7" x14ac:dyDescent="0.2">
      <c r="E2158" s="15"/>
      <c r="G2158" s="1"/>
    </row>
    <row r="2159" spans="5:7" x14ac:dyDescent="0.2">
      <c r="E2159" s="15"/>
      <c r="G2159" s="1"/>
    </row>
    <row r="2160" spans="5:7" x14ac:dyDescent="0.2">
      <c r="E2160" s="15"/>
      <c r="G2160" s="1"/>
    </row>
    <row r="2161" spans="5:7" x14ac:dyDescent="0.2">
      <c r="E2161" s="15"/>
      <c r="G2161" s="1"/>
    </row>
    <row r="2162" spans="5:7" x14ac:dyDescent="0.2">
      <c r="E2162" s="15"/>
      <c r="G2162" s="1"/>
    </row>
    <row r="2163" spans="5:7" x14ac:dyDescent="0.2">
      <c r="E2163" s="15"/>
      <c r="G2163" s="1"/>
    </row>
    <row r="2164" spans="5:7" x14ac:dyDescent="0.2">
      <c r="E2164" s="15"/>
      <c r="G2164" s="1"/>
    </row>
    <row r="2165" spans="5:7" x14ac:dyDescent="0.2">
      <c r="E2165" s="15"/>
      <c r="G2165" s="1"/>
    </row>
    <row r="2166" spans="5:7" x14ac:dyDescent="0.2">
      <c r="E2166" s="15"/>
      <c r="G2166" s="1"/>
    </row>
    <row r="2167" spans="5:7" x14ac:dyDescent="0.2">
      <c r="E2167" s="15"/>
      <c r="G2167" s="1"/>
    </row>
    <row r="2168" spans="5:7" x14ac:dyDescent="0.2">
      <c r="E2168" s="15"/>
      <c r="G2168" s="1"/>
    </row>
    <row r="2169" spans="5:7" x14ac:dyDescent="0.2">
      <c r="E2169" s="15"/>
      <c r="G2169" s="1"/>
    </row>
    <row r="2170" spans="5:7" x14ac:dyDescent="0.2">
      <c r="G2170" s="1"/>
    </row>
    <row r="2171" spans="5:7" x14ac:dyDescent="0.2">
      <c r="G2171" s="1"/>
    </row>
    <row r="2172" spans="5:7" x14ac:dyDescent="0.2">
      <c r="G2172" s="1"/>
    </row>
    <row r="2173" spans="5:7" x14ac:dyDescent="0.2">
      <c r="G2173" s="1"/>
    </row>
    <row r="2174" spans="5:7" x14ac:dyDescent="0.2">
      <c r="G2174" s="1"/>
    </row>
    <row r="2175" spans="5:7" x14ac:dyDescent="0.2">
      <c r="G2175" s="1"/>
    </row>
    <row r="2176" spans="5:7" x14ac:dyDescent="0.2">
      <c r="G2176" s="1"/>
    </row>
    <row r="2177" spans="7:7" x14ac:dyDescent="0.2">
      <c r="G2177" s="1"/>
    </row>
    <row r="2178" spans="7:7" x14ac:dyDescent="0.2">
      <c r="G2178" s="1"/>
    </row>
    <row r="2179" spans="7:7" x14ac:dyDescent="0.2">
      <c r="G2179" s="1"/>
    </row>
    <row r="2180" spans="7:7" x14ac:dyDescent="0.2">
      <c r="G2180" s="1"/>
    </row>
    <row r="2181" spans="7:7" x14ac:dyDescent="0.2">
      <c r="G2181" s="1"/>
    </row>
    <row r="2182" spans="7:7" x14ac:dyDescent="0.2">
      <c r="G2182" s="1"/>
    </row>
    <row r="2183" spans="7:7" x14ac:dyDescent="0.2">
      <c r="G2183" s="1"/>
    </row>
    <row r="2184" spans="7:7" x14ac:dyDescent="0.2">
      <c r="G2184" s="1"/>
    </row>
    <row r="2185" spans="7:7" x14ac:dyDescent="0.2">
      <c r="G2185" s="1"/>
    </row>
    <row r="2186" spans="7:7" x14ac:dyDescent="0.2">
      <c r="G2186" s="1"/>
    </row>
    <row r="2187" spans="7:7" x14ac:dyDescent="0.2">
      <c r="G2187" s="1"/>
    </row>
    <row r="2188" spans="7:7" x14ac:dyDescent="0.2">
      <c r="G2188" s="1"/>
    </row>
    <row r="2189" spans="7:7" x14ac:dyDescent="0.2">
      <c r="G2189" s="1"/>
    </row>
    <row r="2190" spans="7:7" x14ac:dyDescent="0.2">
      <c r="G2190" s="1"/>
    </row>
    <row r="2191" spans="7:7" x14ac:dyDescent="0.2">
      <c r="G2191" s="1"/>
    </row>
    <row r="2192" spans="7:7" x14ac:dyDescent="0.2">
      <c r="G2192" s="1"/>
    </row>
    <row r="2193" spans="7:7" x14ac:dyDescent="0.2">
      <c r="G2193" s="1"/>
    </row>
    <row r="2194" spans="7:7" x14ac:dyDescent="0.2">
      <c r="G2194" s="1"/>
    </row>
    <row r="2195" spans="7:7" x14ac:dyDescent="0.2">
      <c r="G2195" s="1"/>
    </row>
    <row r="2196" spans="7:7" x14ac:dyDescent="0.2">
      <c r="G2196" s="1"/>
    </row>
    <row r="2197" spans="7:7" x14ac:dyDescent="0.2">
      <c r="G2197" s="1"/>
    </row>
    <row r="2198" spans="7:7" x14ac:dyDescent="0.2">
      <c r="G2198" s="1"/>
    </row>
    <row r="2199" spans="7:7" x14ac:dyDescent="0.2">
      <c r="G2199" s="1"/>
    </row>
    <row r="2200" spans="7:7" x14ac:dyDescent="0.2">
      <c r="G2200" s="1"/>
    </row>
    <row r="2201" spans="7:7" x14ac:dyDescent="0.2">
      <c r="G2201" s="1"/>
    </row>
    <row r="2202" spans="7:7" x14ac:dyDescent="0.2">
      <c r="G2202" s="1"/>
    </row>
    <row r="2203" spans="7:7" x14ac:dyDescent="0.2">
      <c r="G2203" s="1"/>
    </row>
    <row r="2204" spans="7:7" x14ac:dyDescent="0.2">
      <c r="G2204" s="1"/>
    </row>
    <row r="2205" spans="7:7" x14ac:dyDescent="0.2">
      <c r="G2205" s="1"/>
    </row>
    <row r="2206" spans="7:7" x14ac:dyDescent="0.2">
      <c r="G2206" s="1"/>
    </row>
    <row r="2207" spans="7:7" x14ac:dyDescent="0.2">
      <c r="G2207" s="1"/>
    </row>
    <row r="2208" spans="7:7" x14ac:dyDescent="0.2">
      <c r="G2208" s="1"/>
    </row>
    <row r="2209" spans="7:7" x14ac:dyDescent="0.2">
      <c r="G2209" s="1"/>
    </row>
    <row r="2210" spans="7:7" x14ac:dyDescent="0.2">
      <c r="G2210" s="1"/>
    </row>
    <row r="2211" spans="7:7" x14ac:dyDescent="0.2">
      <c r="G2211" s="1"/>
    </row>
    <row r="2212" spans="7:7" x14ac:dyDescent="0.2">
      <c r="G2212" s="1"/>
    </row>
    <row r="2213" spans="7:7" x14ac:dyDescent="0.2">
      <c r="G2213" s="1"/>
    </row>
    <row r="2214" spans="7:7" x14ac:dyDescent="0.2">
      <c r="G2214" s="1"/>
    </row>
    <row r="2215" spans="7:7" x14ac:dyDescent="0.2">
      <c r="G2215" s="1"/>
    </row>
    <row r="2216" spans="7:7" x14ac:dyDescent="0.2">
      <c r="G2216" s="1"/>
    </row>
    <row r="2217" spans="7:7" x14ac:dyDescent="0.2">
      <c r="G2217" s="1"/>
    </row>
    <row r="2218" spans="7:7" x14ac:dyDescent="0.2">
      <c r="G2218" s="1"/>
    </row>
    <row r="2219" spans="7:7" x14ac:dyDescent="0.2">
      <c r="G2219" s="1"/>
    </row>
    <row r="2220" spans="7:7" x14ac:dyDescent="0.2">
      <c r="G2220" s="1"/>
    </row>
    <row r="2221" spans="7:7" x14ac:dyDescent="0.2">
      <c r="G2221" s="1"/>
    </row>
    <row r="2222" spans="7:7" x14ac:dyDescent="0.2">
      <c r="G2222" s="1"/>
    </row>
    <row r="2223" spans="7:7" x14ac:dyDescent="0.2">
      <c r="G2223" s="1"/>
    </row>
    <row r="2224" spans="7:7" x14ac:dyDescent="0.2">
      <c r="G2224" s="1"/>
    </row>
    <row r="2225" spans="7:7" x14ac:dyDescent="0.2">
      <c r="G2225" s="1"/>
    </row>
    <row r="2226" spans="7:7" x14ac:dyDescent="0.2">
      <c r="G2226" s="1"/>
    </row>
    <row r="2227" spans="7:7" x14ac:dyDescent="0.2">
      <c r="G2227" s="1"/>
    </row>
    <row r="2228" spans="7:7" x14ac:dyDescent="0.2">
      <c r="G2228" s="1"/>
    </row>
    <row r="2229" spans="7:7" x14ac:dyDescent="0.2">
      <c r="G2229" s="1"/>
    </row>
    <row r="2230" spans="7:7" x14ac:dyDescent="0.2">
      <c r="G2230" s="1"/>
    </row>
    <row r="2231" spans="7:7" x14ac:dyDescent="0.2">
      <c r="G2231" s="1"/>
    </row>
    <row r="2232" spans="7:7" x14ac:dyDescent="0.2">
      <c r="G2232" s="1"/>
    </row>
    <row r="2233" spans="7:7" x14ac:dyDescent="0.2">
      <c r="G2233" s="1"/>
    </row>
    <row r="2234" spans="7:7" x14ac:dyDescent="0.2">
      <c r="G2234" s="1"/>
    </row>
    <row r="2235" spans="7:7" x14ac:dyDescent="0.2">
      <c r="G2235" s="1"/>
    </row>
    <row r="2236" spans="7:7" x14ac:dyDescent="0.2">
      <c r="G2236" s="1"/>
    </row>
    <row r="2237" spans="7:7" x14ac:dyDescent="0.2">
      <c r="G2237" s="1"/>
    </row>
    <row r="2238" spans="7:7" x14ac:dyDescent="0.2">
      <c r="G2238" s="1"/>
    </row>
    <row r="2239" spans="7:7" x14ac:dyDescent="0.2">
      <c r="G2239" s="1"/>
    </row>
    <row r="2240" spans="7:7" x14ac:dyDescent="0.2">
      <c r="G2240" s="1"/>
    </row>
    <row r="2241" spans="7:7" x14ac:dyDescent="0.2">
      <c r="G2241" s="1"/>
    </row>
    <row r="2242" spans="7:7" x14ac:dyDescent="0.2">
      <c r="G2242" s="1"/>
    </row>
    <row r="2243" spans="7:7" x14ac:dyDescent="0.2">
      <c r="G2243" s="1"/>
    </row>
    <row r="2244" spans="7:7" x14ac:dyDescent="0.2">
      <c r="G2244" s="1"/>
    </row>
    <row r="2245" spans="7:7" x14ac:dyDescent="0.2">
      <c r="G2245" s="1"/>
    </row>
    <row r="2246" spans="7:7" x14ac:dyDescent="0.2">
      <c r="G2246" s="1"/>
    </row>
    <row r="2247" spans="7:7" x14ac:dyDescent="0.2">
      <c r="G2247" s="1"/>
    </row>
    <row r="2248" spans="7:7" x14ac:dyDescent="0.2">
      <c r="G2248" s="1"/>
    </row>
    <row r="2249" spans="7:7" x14ac:dyDescent="0.2">
      <c r="G2249" s="1"/>
    </row>
    <row r="2250" spans="7:7" x14ac:dyDescent="0.2">
      <c r="G2250" s="1"/>
    </row>
    <row r="2251" spans="7:7" x14ac:dyDescent="0.2">
      <c r="G2251" s="1"/>
    </row>
    <row r="2252" spans="7:7" x14ac:dyDescent="0.2">
      <c r="G2252" s="1"/>
    </row>
    <row r="2253" spans="7:7" x14ac:dyDescent="0.2">
      <c r="G2253" s="1"/>
    </row>
    <row r="2254" spans="7:7" x14ac:dyDescent="0.2">
      <c r="G2254" s="1"/>
    </row>
    <row r="2255" spans="7:7" x14ac:dyDescent="0.2">
      <c r="G2255" s="1"/>
    </row>
    <row r="2256" spans="7:7" x14ac:dyDescent="0.2">
      <c r="G2256" s="1"/>
    </row>
    <row r="2257" spans="7:7" x14ac:dyDescent="0.2">
      <c r="G2257" s="1"/>
    </row>
    <row r="2258" spans="7:7" x14ac:dyDescent="0.2">
      <c r="G2258" s="1"/>
    </row>
    <row r="2259" spans="7:7" x14ac:dyDescent="0.2">
      <c r="G2259" s="1"/>
    </row>
    <row r="2260" spans="7:7" x14ac:dyDescent="0.2">
      <c r="G2260" s="1"/>
    </row>
    <row r="2261" spans="7:7" x14ac:dyDescent="0.2">
      <c r="G2261" s="1"/>
    </row>
    <row r="2262" spans="7:7" x14ac:dyDescent="0.2">
      <c r="G2262" s="1"/>
    </row>
    <row r="2263" spans="7:7" x14ac:dyDescent="0.2">
      <c r="G2263" s="1"/>
    </row>
    <row r="2264" spans="7:7" x14ac:dyDescent="0.2">
      <c r="G2264" s="1"/>
    </row>
    <row r="2265" spans="7:7" x14ac:dyDescent="0.2">
      <c r="G2265" s="1"/>
    </row>
    <row r="2266" spans="7:7" x14ac:dyDescent="0.2">
      <c r="G2266" s="1"/>
    </row>
    <row r="2267" spans="7:7" x14ac:dyDescent="0.2">
      <c r="G2267" s="1"/>
    </row>
    <row r="2268" spans="7:7" x14ac:dyDescent="0.2">
      <c r="G2268" s="1"/>
    </row>
    <row r="2269" spans="7:7" x14ac:dyDescent="0.2">
      <c r="G2269" s="1"/>
    </row>
    <row r="2270" spans="7:7" x14ac:dyDescent="0.2">
      <c r="G2270" s="1"/>
    </row>
    <row r="2271" spans="7:7" x14ac:dyDescent="0.2">
      <c r="G2271" s="1"/>
    </row>
    <row r="2272" spans="7:7" x14ac:dyDescent="0.2">
      <c r="G2272" s="1"/>
    </row>
    <row r="2273" spans="7:7" x14ac:dyDescent="0.2">
      <c r="G2273" s="1"/>
    </row>
    <row r="2274" spans="7:7" x14ac:dyDescent="0.2">
      <c r="G2274" s="1"/>
    </row>
    <row r="2275" spans="7:7" x14ac:dyDescent="0.2">
      <c r="G2275" s="1"/>
    </row>
    <row r="2276" spans="7:7" x14ac:dyDescent="0.2">
      <c r="G2276" s="1"/>
    </row>
    <row r="2277" spans="7:7" x14ac:dyDescent="0.2">
      <c r="G2277" s="1"/>
    </row>
    <row r="2278" spans="7:7" x14ac:dyDescent="0.2">
      <c r="G2278" s="1"/>
    </row>
    <row r="2279" spans="7:7" x14ac:dyDescent="0.2">
      <c r="G2279" s="1"/>
    </row>
    <row r="2280" spans="7:7" x14ac:dyDescent="0.2">
      <c r="G2280" s="1"/>
    </row>
    <row r="2281" spans="7:7" x14ac:dyDescent="0.2">
      <c r="G2281" s="1"/>
    </row>
    <row r="2282" spans="7:7" x14ac:dyDescent="0.2">
      <c r="G2282" s="1"/>
    </row>
    <row r="2283" spans="7:7" x14ac:dyDescent="0.2">
      <c r="G2283" s="1"/>
    </row>
    <row r="2284" spans="7:7" x14ac:dyDescent="0.2">
      <c r="G2284" s="1"/>
    </row>
    <row r="2285" spans="7:7" x14ac:dyDescent="0.2">
      <c r="G2285" s="1"/>
    </row>
    <row r="2286" spans="7:7" x14ac:dyDescent="0.2">
      <c r="G2286" s="1"/>
    </row>
    <row r="2287" spans="7:7" x14ac:dyDescent="0.2">
      <c r="G2287" s="1"/>
    </row>
    <row r="2288" spans="7:7" x14ac:dyDescent="0.2">
      <c r="G2288" s="1"/>
    </row>
    <row r="2289" spans="7:7" x14ac:dyDescent="0.2">
      <c r="G2289" s="1"/>
    </row>
    <row r="2290" spans="7:7" x14ac:dyDescent="0.2">
      <c r="G2290" s="1"/>
    </row>
    <row r="2291" spans="7:7" x14ac:dyDescent="0.2">
      <c r="G2291" s="1"/>
    </row>
    <row r="2292" spans="7:7" x14ac:dyDescent="0.2">
      <c r="G2292" s="1"/>
    </row>
    <row r="2293" spans="7:7" x14ac:dyDescent="0.2">
      <c r="G2293" s="1"/>
    </row>
    <row r="2294" spans="7:7" x14ac:dyDescent="0.2">
      <c r="G2294" s="1"/>
    </row>
    <row r="2295" spans="7:7" x14ac:dyDescent="0.2">
      <c r="G2295" s="1"/>
    </row>
    <row r="2296" spans="7:7" x14ac:dyDescent="0.2">
      <c r="G2296" s="1"/>
    </row>
    <row r="2297" spans="7:7" x14ac:dyDescent="0.2">
      <c r="G2297" s="1"/>
    </row>
    <row r="2298" spans="7:7" x14ac:dyDescent="0.2">
      <c r="G2298" s="1"/>
    </row>
    <row r="2299" spans="7:7" x14ac:dyDescent="0.2">
      <c r="G2299" s="1"/>
    </row>
    <row r="2300" spans="7:7" x14ac:dyDescent="0.2">
      <c r="G2300" s="1"/>
    </row>
    <row r="2301" spans="7:7" x14ac:dyDescent="0.2">
      <c r="G2301" s="1"/>
    </row>
    <row r="2302" spans="7:7" x14ac:dyDescent="0.2">
      <c r="G2302" s="1"/>
    </row>
    <row r="2303" spans="7:7" x14ac:dyDescent="0.2">
      <c r="G2303" s="1"/>
    </row>
    <row r="2304" spans="7:7" x14ac:dyDescent="0.2">
      <c r="G2304" s="1"/>
    </row>
    <row r="2305" spans="7:7" x14ac:dyDescent="0.2">
      <c r="G2305" s="1"/>
    </row>
    <row r="2306" spans="7:7" x14ac:dyDescent="0.2">
      <c r="G2306" s="1"/>
    </row>
    <row r="2307" spans="7:7" x14ac:dyDescent="0.2">
      <c r="G2307" s="1"/>
    </row>
    <row r="2308" spans="7:7" x14ac:dyDescent="0.2">
      <c r="G2308" s="1"/>
    </row>
    <row r="2309" spans="7:7" x14ac:dyDescent="0.2">
      <c r="G2309" s="1"/>
    </row>
    <row r="2310" spans="7:7" x14ac:dyDescent="0.2">
      <c r="G2310" s="1"/>
    </row>
    <row r="2311" spans="7:7" x14ac:dyDescent="0.2">
      <c r="G2311" s="1"/>
    </row>
    <row r="2312" spans="7:7" x14ac:dyDescent="0.2">
      <c r="G2312" s="1"/>
    </row>
    <row r="2313" spans="7:7" x14ac:dyDescent="0.2">
      <c r="G2313" s="1"/>
    </row>
    <row r="2314" spans="7:7" x14ac:dyDescent="0.2">
      <c r="G2314" s="1"/>
    </row>
    <row r="2315" spans="7:7" x14ac:dyDescent="0.2">
      <c r="G2315" s="1"/>
    </row>
    <row r="2316" spans="7:7" x14ac:dyDescent="0.2">
      <c r="G2316" s="1"/>
    </row>
    <row r="2317" spans="7:7" x14ac:dyDescent="0.2">
      <c r="G2317" s="1"/>
    </row>
    <row r="2318" spans="7:7" x14ac:dyDescent="0.2">
      <c r="G2318" s="1"/>
    </row>
    <row r="2319" spans="7:7" x14ac:dyDescent="0.2">
      <c r="G2319" s="1"/>
    </row>
    <row r="2320" spans="7:7" x14ac:dyDescent="0.2">
      <c r="G2320" s="1"/>
    </row>
    <row r="2321" spans="7:7" x14ac:dyDescent="0.2">
      <c r="G2321" s="1"/>
    </row>
    <row r="2322" spans="7:7" x14ac:dyDescent="0.2">
      <c r="G2322" s="1"/>
    </row>
    <row r="2323" spans="7:7" x14ac:dyDescent="0.2">
      <c r="G2323" s="1"/>
    </row>
    <row r="2324" spans="7:7" x14ac:dyDescent="0.2">
      <c r="G2324" s="1"/>
    </row>
    <row r="2325" spans="7:7" x14ac:dyDescent="0.2">
      <c r="G2325" s="1"/>
    </row>
    <row r="2326" spans="7:7" x14ac:dyDescent="0.2">
      <c r="G2326" s="1"/>
    </row>
    <row r="2327" spans="7:7" x14ac:dyDescent="0.2">
      <c r="G2327" s="1"/>
    </row>
    <row r="2328" spans="7:7" x14ac:dyDescent="0.2">
      <c r="G2328" s="1"/>
    </row>
    <row r="2329" spans="7:7" x14ac:dyDescent="0.2">
      <c r="G2329" s="1"/>
    </row>
    <row r="2330" spans="7:7" x14ac:dyDescent="0.2">
      <c r="G2330" s="1"/>
    </row>
    <row r="2331" spans="7:7" x14ac:dyDescent="0.2">
      <c r="G2331" s="1"/>
    </row>
    <row r="2332" spans="7:7" x14ac:dyDescent="0.2">
      <c r="G2332" s="1"/>
    </row>
    <row r="2333" spans="7:7" x14ac:dyDescent="0.2">
      <c r="G2333" s="1"/>
    </row>
    <row r="2334" spans="7:7" x14ac:dyDescent="0.2">
      <c r="G2334" s="1"/>
    </row>
    <row r="2335" spans="7:7" x14ac:dyDescent="0.2">
      <c r="G2335" s="1"/>
    </row>
    <row r="2336" spans="7:7" x14ac:dyDescent="0.2">
      <c r="G2336" s="1"/>
    </row>
    <row r="2337" spans="7:7" x14ac:dyDescent="0.2">
      <c r="G2337" s="1"/>
    </row>
    <row r="2338" spans="7:7" x14ac:dyDescent="0.2">
      <c r="G2338" s="1"/>
    </row>
    <row r="2339" spans="7:7" x14ac:dyDescent="0.2">
      <c r="G2339" s="1"/>
    </row>
    <row r="2340" spans="7:7" x14ac:dyDescent="0.2">
      <c r="G2340" s="1"/>
    </row>
    <row r="2341" spans="7:7" x14ac:dyDescent="0.2">
      <c r="G2341" s="1"/>
    </row>
    <row r="2342" spans="7:7" x14ac:dyDescent="0.2">
      <c r="G2342" s="1"/>
    </row>
    <row r="2343" spans="7:7" x14ac:dyDescent="0.2">
      <c r="G2343" s="1"/>
    </row>
    <row r="2344" spans="7:7" x14ac:dyDescent="0.2">
      <c r="G2344" s="1"/>
    </row>
    <row r="2345" spans="7:7" x14ac:dyDescent="0.2">
      <c r="G2345" s="1"/>
    </row>
    <row r="2346" spans="7:7" x14ac:dyDescent="0.2">
      <c r="G2346" s="1"/>
    </row>
    <row r="2347" spans="7:7" x14ac:dyDescent="0.2">
      <c r="G2347" s="1"/>
    </row>
    <row r="2348" spans="7:7" x14ac:dyDescent="0.2">
      <c r="G2348" s="1"/>
    </row>
    <row r="2349" spans="7:7" x14ac:dyDescent="0.2">
      <c r="G2349" s="1"/>
    </row>
    <row r="2350" spans="7:7" x14ac:dyDescent="0.2">
      <c r="G2350" s="1"/>
    </row>
    <row r="2351" spans="7:7" x14ac:dyDescent="0.2">
      <c r="G2351" s="1"/>
    </row>
    <row r="2352" spans="7:7" x14ac:dyDescent="0.2">
      <c r="G2352" s="1"/>
    </row>
    <row r="2353" spans="7:7" x14ac:dyDescent="0.2">
      <c r="G2353" s="1"/>
    </row>
    <row r="2354" spans="7:7" x14ac:dyDescent="0.2">
      <c r="G2354" s="1"/>
    </row>
    <row r="2355" spans="7:7" x14ac:dyDescent="0.2">
      <c r="G2355" s="1"/>
    </row>
    <row r="2356" spans="7:7" x14ac:dyDescent="0.2">
      <c r="G2356" s="1"/>
    </row>
    <row r="2357" spans="7:7" x14ac:dyDescent="0.2">
      <c r="G2357" s="1"/>
    </row>
    <row r="2358" spans="7:7" x14ac:dyDescent="0.2">
      <c r="G2358" s="1"/>
    </row>
    <row r="2359" spans="7:7" x14ac:dyDescent="0.2">
      <c r="G2359" s="1"/>
    </row>
    <row r="2360" spans="7:7" x14ac:dyDescent="0.2">
      <c r="G2360" s="1"/>
    </row>
    <row r="2361" spans="7:7" x14ac:dyDescent="0.2">
      <c r="G2361" s="1"/>
    </row>
    <row r="2362" spans="7:7" x14ac:dyDescent="0.2">
      <c r="G2362" s="1"/>
    </row>
    <row r="2363" spans="7:7" x14ac:dyDescent="0.2">
      <c r="G2363" s="1"/>
    </row>
    <row r="2364" spans="7:7" x14ac:dyDescent="0.2">
      <c r="G2364" s="1"/>
    </row>
    <row r="2365" spans="7:7" x14ac:dyDescent="0.2">
      <c r="G2365" s="1"/>
    </row>
    <row r="2366" spans="7:7" x14ac:dyDescent="0.2">
      <c r="G2366" s="1"/>
    </row>
    <row r="2367" spans="7:7" x14ac:dyDescent="0.2">
      <c r="G2367" s="1"/>
    </row>
    <row r="2368" spans="7:7" x14ac:dyDescent="0.2">
      <c r="G2368" s="1"/>
    </row>
    <row r="2369" spans="7:7" x14ac:dyDescent="0.2">
      <c r="G2369" s="1"/>
    </row>
    <row r="2370" spans="7:7" x14ac:dyDescent="0.2">
      <c r="G2370" s="1"/>
    </row>
    <row r="2371" spans="7:7" x14ac:dyDescent="0.2">
      <c r="G2371" s="1"/>
    </row>
    <row r="2372" spans="7:7" x14ac:dyDescent="0.2">
      <c r="G2372" s="1"/>
    </row>
    <row r="2373" spans="7:7" x14ac:dyDescent="0.2">
      <c r="G2373" s="1"/>
    </row>
    <row r="2374" spans="7:7" x14ac:dyDescent="0.2">
      <c r="G2374" s="1"/>
    </row>
    <row r="2375" spans="7:7" x14ac:dyDescent="0.2">
      <c r="G2375" s="1"/>
    </row>
    <row r="2376" spans="7:7" x14ac:dyDescent="0.2">
      <c r="G2376" s="1"/>
    </row>
    <row r="2377" spans="7:7" x14ac:dyDescent="0.2">
      <c r="G2377" s="1"/>
    </row>
    <row r="2378" spans="7:7" x14ac:dyDescent="0.2">
      <c r="G2378" s="1"/>
    </row>
    <row r="2379" spans="7:7" x14ac:dyDescent="0.2">
      <c r="G2379" s="1"/>
    </row>
    <row r="2380" spans="7:7" x14ac:dyDescent="0.2">
      <c r="G2380" s="1"/>
    </row>
    <row r="2381" spans="7:7" x14ac:dyDescent="0.2">
      <c r="G2381" s="1"/>
    </row>
    <row r="2382" spans="7:7" x14ac:dyDescent="0.2">
      <c r="G2382" s="1"/>
    </row>
    <row r="2383" spans="7:7" x14ac:dyDescent="0.2">
      <c r="G2383" s="1"/>
    </row>
    <row r="2384" spans="7:7" x14ac:dyDescent="0.2">
      <c r="G2384" s="1"/>
    </row>
    <row r="2385" spans="7:7" x14ac:dyDescent="0.2">
      <c r="G2385" s="1"/>
    </row>
    <row r="2386" spans="7:7" x14ac:dyDescent="0.2">
      <c r="G2386" s="1"/>
    </row>
    <row r="2387" spans="7:7" x14ac:dyDescent="0.2">
      <c r="G2387" s="1"/>
    </row>
    <row r="2388" spans="7:7" x14ac:dyDescent="0.2">
      <c r="G2388" s="1"/>
    </row>
    <row r="2389" spans="7:7" x14ac:dyDescent="0.2">
      <c r="G2389" s="1"/>
    </row>
    <row r="2390" spans="7:7" x14ac:dyDescent="0.2">
      <c r="G2390" s="1"/>
    </row>
    <row r="2391" spans="7:7" x14ac:dyDescent="0.2">
      <c r="G2391" s="1"/>
    </row>
    <row r="2392" spans="7:7" x14ac:dyDescent="0.2">
      <c r="G2392" s="1"/>
    </row>
    <row r="2393" spans="7:7" x14ac:dyDescent="0.2">
      <c r="G2393" s="1"/>
    </row>
    <row r="2394" spans="7:7" x14ac:dyDescent="0.2">
      <c r="G2394" s="1"/>
    </row>
    <row r="2395" spans="7:7" x14ac:dyDescent="0.2">
      <c r="G2395" s="1"/>
    </row>
    <row r="2396" spans="7:7" x14ac:dyDescent="0.2">
      <c r="G2396" s="1"/>
    </row>
    <row r="2397" spans="7:7" x14ac:dyDescent="0.2">
      <c r="G2397" s="1"/>
    </row>
    <row r="2398" spans="7:7" x14ac:dyDescent="0.2">
      <c r="G2398" s="1"/>
    </row>
    <row r="2399" spans="7:7" x14ac:dyDescent="0.2">
      <c r="G2399" s="1"/>
    </row>
    <row r="2400" spans="7:7" x14ac:dyDescent="0.2">
      <c r="G2400" s="1"/>
    </row>
    <row r="2401" spans="7:7" x14ac:dyDescent="0.2">
      <c r="G2401" s="1"/>
    </row>
    <row r="2402" spans="7:7" x14ac:dyDescent="0.2">
      <c r="G2402" s="1"/>
    </row>
    <row r="2403" spans="7:7" x14ac:dyDescent="0.2">
      <c r="G2403" s="1"/>
    </row>
    <row r="2404" spans="7:7" x14ac:dyDescent="0.2">
      <c r="G2404" s="1"/>
    </row>
    <row r="2405" spans="7:7" x14ac:dyDescent="0.2">
      <c r="G2405" s="1"/>
    </row>
    <row r="2406" spans="7:7" x14ac:dyDescent="0.2">
      <c r="G2406" s="1"/>
    </row>
    <row r="2407" spans="7:7" x14ac:dyDescent="0.2">
      <c r="G2407" s="1"/>
    </row>
    <row r="2408" spans="7:7" x14ac:dyDescent="0.2">
      <c r="G2408" s="1"/>
    </row>
    <row r="2409" spans="7:7" x14ac:dyDescent="0.2">
      <c r="G2409" s="1"/>
    </row>
    <row r="2410" spans="7:7" x14ac:dyDescent="0.2">
      <c r="G2410" s="1"/>
    </row>
    <row r="2411" spans="7:7" x14ac:dyDescent="0.2">
      <c r="G2411" s="1"/>
    </row>
    <row r="2412" spans="7:7" x14ac:dyDescent="0.2">
      <c r="G2412" s="1"/>
    </row>
    <row r="2413" spans="7:7" x14ac:dyDescent="0.2">
      <c r="G2413" s="1"/>
    </row>
    <row r="2414" spans="7:7" x14ac:dyDescent="0.2">
      <c r="G2414" s="1"/>
    </row>
    <row r="2415" spans="7:7" x14ac:dyDescent="0.2">
      <c r="G2415" s="1"/>
    </row>
    <row r="2416" spans="7:7" x14ac:dyDescent="0.2">
      <c r="G2416" s="1"/>
    </row>
    <row r="2417" spans="7:7" x14ac:dyDescent="0.2">
      <c r="G2417" s="1"/>
    </row>
    <row r="2418" spans="7:7" x14ac:dyDescent="0.2">
      <c r="G2418" s="1"/>
    </row>
    <row r="2419" spans="7:7" x14ac:dyDescent="0.2">
      <c r="G2419" s="1"/>
    </row>
    <row r="2420" spans="7:7" x14ac:dyDescent="0.2">
      <c r="G2420" s="1"/>
    </row>
    <row r="2421" spans="7:7" x14ac:dyDescent="0.2">
      <c r="G2421" s="1"/>
    </row>
    <row r="2422" spans="7:7" x14ac:dyDescent="0.2">
      <c r="G2422" s="1"/>
    </row>
    <row r="2423" spans="7:7" x14ac:dyDescent="0.2">
      <c r="G2423" s="1"/>
    </row>
    <row r="2424" spans="7:7" x14ac:dyDescent="0.2">
      <c r="G2424" s="1"/>
    </row>
    <row r="2425" spans="7:7" x14ac:dyDescent="0.2">
      <c r="G2425" s="1"/>
    </row>
    <row r="2426" spans="7:7" x14ac:dyDescent="0.2">
      <c r="G2426" s="1"/>
    </row>
    <row r="2427" spans="7:7" x14ac:dyDescent="0.2">
      <c r="G2427" s="1"/>
    </row>
    <row r="2428" spans="7:7" x14ac:dyDescent="0.2">
      <c r="G2428" s="1"/>
    </row>
    <row r="2429" spans="7:7" x14ac:dyDescent="0.2">
      <c r="G2429" s="1"/>
    </row>
    <row r="2430" spans="7:7" x14ac:dyDescent="0.2">
      <c r="G2430" s="1"/>
    </row>
    <row r="2431" spans="7:7" x14ac:dyDescent="0.2">
      <c r="G2431" s="1"/>
    </row>
    <row r="2432" spans="7:7" x14ac:dyDescent="0.2">
      <c r="G2432" s="1"/>
    </row>
    <row r="2433" spans="7:7" x14ac:dyDescent="0.2">
      <c r="G2433" s="1"/>
    </row>
    <row r="2434" spans="7:7" x14ac:dyDescent="0.2">
      <c r="G2434" s="1"/>
    </row>
    <row r="2435" spans="7:7" x14ac:dyDescent="0.2">
      <c r="G2435" s="1"/>
    </row>
    <row r="2436" spans="7:7" x14ac:dyDescent="0.2">
      <c r="G2436" s="1"/>
    </row>
    <row r="2437" spans="7:7" x14ac:dyDescent="0.2">
      <c r="G2437" s="1"/>
    </row>
    <row r="2438" spans="7:7" x14ac:dyDescent="0.2">
      <c r="G2438" s="1"/>
    </row>
    <row r="2439" spans="7:7" x14ac:dyDescent="0.2">
      <c r="G2439" s="1"/>
    </row>
    <row r="2440" spans="7:7" x14ac:dyDescent="0.2">
      <c r="G2440" s="1"/>
    </row>
    <row r="2441" spans="7:7" x14ac:dyDescent="0.2">
      <c r="G2441" s="1"/>
    </row>
    <row r="2442" spans="7:7" x14ac:dyDescent="0.2">
      <c r="G2442" s="1"/>
    </row>
    <row r="2443" spans="7:7" x14ac:dyDescent="0.2">
      <c r="G2443" s="1"/>
    </row>
    <row r="2444" spans="7:7" x14ac:dyDescent="0.2">
      <c r="G2444" s="1"/>
    </row>
    <row r="2445" spans="7:7" x14ac:dyDescent="0.2">
      <c r="G2445" s="1"/>
    </row>
    <row r="2446" spans="7:7" x14ac:dyDescent="0.2">
      <c r="G2446" s="1"/>
    </row>
    <row r="2447" spans="7:7" x14ac:dyDescent="0.2">
      <c r="G2447" s="1"/>
    </row>
    <row r="2448" spans="7:7" x14ac:dyDescent="0.2">
      <c r="G2448" s="1"/>
    </row>
    <row r="2449" spans="7:7" x14ac:dyDescent="0.2">
      <c r="G2449" s="1"/>
    </row>
    <row r="2450" spans="7:7" x14ac:dyDescent="0.2">
      <c r="G2450" s="1"/>
    </row>
    <row r="2451" spans="7:7" x14ac:dyDescent="0.2">
      <c r="G2451" s="1"/>
    </row>
    <row r="2452" spans="7:7" x14ac:dyDescent="0.2">
      <c r="G2452" s="1"/>
    </row>
    <row r="2453" spans="7:7" x14ac:dyDescent="0.2">
      <c r="G2453" s="1"/>
    </row>
    <row r="2454" spans="7:7" x14ac:dyDescent="0.2">
      <c r="G2454" s="1"/>
    </row>
    <row r="2455" spans="7:7" x14ac:dyDescent="0.2">
      <c r="G2455" s="1"/>
    </row>
    <row r="2456" spans="7:7" x14ac:dyDescent="0.2">
      <c r="G2456" s="1"/>
    </row>
    <row r="2457" spans="7:7" x14ac:dyDescent="0.2">
      <c r="G2457" s="1"/>
    </row>
    <row r="2458" spans="7:7" x14ac:dyDescent="0.2">
      <c r="G2458" s="1"/>
    </row>
    <row r="2459" spans="7:7" x14ac:dyDescent="0.2">
      <c r="G2459" s="1"/>
    </row>
    <row r="2460" spans="7:7" x14ac:dyDescent="0.2">
      <c r="G2460" s="1"/>
    </row>
    <row r="2461" spans="7:7" x14ac:dyDescent="0.2">
      <c r="G2461" s="1"/>
    </row>
    <row r="2462" spans="7:7" x14ac:dyDescent="0.2">
      <c r="G2462" s="1"/>
    </row>
    <row r="2463" spans="7:7" x14ac:dyDescent="0.2">
      <c r="G2463" s="1"/>
    </row>
    <row r="2464" spans="7:7" x14ac:dyDescent="0.2">
      <c r="G2464" s="1"/>
    </row>
    <row r="2465" spans="7:7" x14ac:dyDescent="0.2">
      <c r="G2465" s="1"/>
    </row>
    <row r="2466" spans="7:7" x14ac:dyDescent="0.2">
      <c r="G2466" s="1"/>
    </row>
    <row r="2467" spans="7:7" x14ac:dyDescent="0.2">
      <c r="G2467" s="1"/>
    </row>
    <row r="2468" spans="7:7" x14ac:dyDescent="0.2">
      <c r="G2468" s="1"/>
    </row>
    <row r="2469" spans="7:7" x14ac:dyDescent="0.2">
      <c r="G2469" s="1"/>
    </row>
    <row r="2470" spans="7:7" x14ac:dyDescent="0.2">
      <c r="G2470" s="1"/>
    </row>
    <row r="2471" spans="7:7" x14ac:dyDescent="0.2">
      <c r="G2471" s="1"/>
    </row>
    <row r="2472" spans="7:7" x14ac:dyDescent="0.2">
      <c r="G2472" s="1"/>
    </row>
    <row r="2473" spans="7:7" x14ac:dyDescent="0.2">
      <c r="G2473" s="1"/>
    </row>
    <row r="2474" spans="7:7" x14ac:dyDescent="0.2">
      <c r="G2474" s="1"/>
    </row>
    <row r="2475" spans="7:7" x14ac:dyDescent="0.2">
      <c r="G2475" s="1"/>
    </row>
    <row r="2476" spans="7:7" x14ac:dyDescent="0.2">
      <c r="G2476" s="1"/>
    </row>
    <row r="2477" spans="7:7" x14ac:dyDescent="0.2">
      <c r="G2477" s="1"/>
    </row>
    <row r="2478" spans="7:7" x14ac:dyDescent="0.2">
      <c r="G2478" s="1"/>
    </row>
    <row r="2479" spans="7:7" x14ac:dyDescent="0.2">
      <c r="G2479" s="1"/>
    </row>
    <row r="2480" spans="7:7" x14ac:dyDescent="0.2">
      <c r="G2480" s="1"/>
    </row>
    <row r="2481" spans="7:7" x14ac:dyDescent="0.2">
      <c r="G2481" s="1"/>
    </row>
    <row r="2482" spans="7:7" x14ac:dyDescent="0.2">
      <c r="G2482" s="1"/>
    </row>
    <row r="2483" spans="7:7" x14ac:dyDescent="0.2">
      <c r="G2483" s="1"/>
    </row>
    <row r="2484" spans="7:7" x14ac:dyDescent="0.2">
      <c r="G2484" s="1"/>
    </row>
    <row r="2485" spans="7:7" x14ac:dyDescent="0.2">
      <c r="G2485" s="1"/>
    </row>
    <row r="2486" spans="7:7" x14ac:dyDescent="0.2">
      <c r="G2486" s="1"/>
    </row>
    <row r="2487" spans="7:7" x14ac:dyDescent="0.2">
      <c r="G2487" s="1"/>
    </row>
    <row r="2488" spans="7:7" x14ac:dyDescent="0.2">
      <c r="G2488" s="1"/>
    </row>
    <row r="2489" spans="7:7" x14ac:dyDescent="0.2">
      <c r="G2489" s="1"/>
    </row>
    <row r="2490" spans="7:7" x14ac:dyDescent="0.2">
      <c r="G2490" s="1"/>
    </row>
    <row r="2491" spans="7:7" x14ac:dyDescent="0.2">
      <c r="G2491" s="1"/>
    </row>
    <row r="2492" spans="7:7" x14ac:dyDescent="0.2">
      <c r="G2492" s="1"/>
    </row>
    <row r="2493" spans="7:7" x14ac:dyDescent="0.2">
      <c r="G2493" s="1"/>
    </row>
    <row r="2494" spans="7:7" x14ac:dyDescent="0.2">
      <c r="G2494" s="1"/>
    </row>
    <row r="2495" spans="7:7" x14ac:dyDescent="0.2">
      <c r="G2495" s="1"/>
    </row>
    <row r="2496" spans="7:7" x14ac:dyDescent="0.2">
      <c r="G2496" s="1"/>
    </row>
    <row r="2497" spans="7:7" x14ac:dyDescent="0.2">
      <c r="G2497" s="1"/>
    </row>
    <row r="2498" spans="7:7" x14ac:dyDescent="0.2">
      <c r="G2498" s="1"/>
    </row>
    <row r="2499" spans="7:7" x14ac:dyDescent="0.2">
      <c r="G2499" s="1"/>
    </row>
    <row r="2500" spans="7:7" x14ac:dyDescent="0.2">
      <c r="G2500" s="1"/>
    </row>
    <row r="2501" spans="7:7" x14ac:dyDescent="0.2">
      <c r="G2501" s="1"/>
    </row>
    <row r="2502" spans="7:7" x14ac:dyDescent="0.2">
      <c r="G2502" s="1"/>
    </row>
    <row r="2503" spans="7:7" x14ac:dyDescent="0.2">
      <c r="G2503" s="1"/>
    </row>
    <row r="2504" spans="7:7" x14ac:dyDescent="0.2">
      <c r="G2504" s="1"/>
    </row>
    <row r="2505" spans="7:7" x14ac:dyDescent="0.2">
      <c r="G2505" s="1"/>
    </row>
    <row r="2506" spans="7:7" x14ac:dyDescent="0.2">
      <c r="G2506" s="1"/>
    </row>
    <row r="2507" spans="7:7" x14ac:dyDescent="0.2">
      <c r="G2507" s="1"/>
    </row>
    <row r="2508" spans="7:7" x14ac:dyDescent="0.2">
      <c r="G2508" s="1"/>
    </row>
    <row r="2509" spans="7:7" x14ac:dyDescent="0.2">
      <c r="G2509" s="1"/>
    </row>
    <row r="2510" spans="7:7" x14ac:dyDescent="0.2">
      <c r="G2510" s="1"/>
    </row>
    <row r="2511" spans="7:7" x14ac:dyDescent="0.2">
      <c r="G2511" s="1"/>
    </row>
    <row r="2512" spans="7:7" x14ac:dyDescent="0.2">
      <c r="G2512" s="1"/>
    </row>
    <row r="2513" spans="7:7" x14ac:dyDescent="0.2">
      <c r="G2513" s="1"/>
    </row>
    <row r="2514" spans="7:7" x14ac:dyDescent="0.2">
      <c r="G2514" s="1"/>
    </row>
    <row r="2515" spans="7:7" x14ac:dyDescent="0.2">
      <c r="G2515" s="1"/>
    </row>
    <row r="2516" spans="7:7" x14ac:dyDescent="0.2">
      <c r="G2516" s="1"/>
    </row>
    <row r="2517" spans="7:7" x14ac:dyDescent="0.2">
      <c r="G2517" s="1"/>
    </row>
    <row r="2518" spans="7:7" x14ac:dyDescent="0.2">
      <c r="G2518" s="1"/>
    </row>
    <row r="2519" spans="7:7" x14ac:dyDescent="0.2">
      <c r="G2519" s="1"/>
    </row>
    <row r="2520" spans="7:7" x14ac:dyDescent="0.2">
      <c r="G2520" s="1"/>
    </row>
    <row r="2521" spans="7:7" x14ac:dyDescent="0.2">
      <c r="G2521" s="1"/>
    </row>
    <row r="2522" spans="7:7" x14ac:dyDescent="0.2">
      <c r="G2522" s="1"/>
    </row>
    <row r="2523" spans="7:7" x14ac:dyDescent="0.2">
      <c r="G2523" s="1"/>
    </row>
    <row r="2524" spans="7:7" x14ac:dyDescent="0.2">
      <c r="G2524" s="1"/>
    </row>
    <row r="2525" spans="7:7" x14ac:dyDescent="0.2">
      <c r="G2525" s="1"/>
    </row>
    <row r="2526" spans="7:7" x14ac:dyDescent="0.2">
      <c r="G2526" s="1"/>
    </row>
    <row r="2527" spans="7:7" x14ac:dyDescent="0.2">
      <c r="G2527" s="1"/>
    </row>
    <row r="2528" spans="7:7" x14ac:dyDescent="0.2">
      <c r="G2528" s="1"/>
    </row>
    <row r="2529" spans="7:7" x14ac:dyDescent="0.2">
      <c r="G2529" s="1"/>
    </row>
    <row r="2530" spans="7:7" x14ac:dyDescent="0.2">
      <c r="G2530" s="1"/>
    </row>
    <row r="2531" spans="7:7" x14ac:dyDescent="0.2">
      <c r="G2531" s="1"/>
    </row>
    <row r="2532" spans="7:7" x14ac:dyDescent="0.2">
      <c r="G2532" s="1"/>
    </row>
    <row r="2533" spans="7:7" x14ac:dyDescent="0.2">
      <c r="G2533" s="1"/>
    </row>
    <row r="2534" spans="7:7" x14ac:dyDescent="0.2">
      <c r="G2534" s="1"/>
    </row>
    <row r="2535" spans="7:7" x14ac:dyDescent="0.2">
      <c r="G2535" s="1"/>
    </row>
    <row r="2536" spans="7:7" x14ac:dyDescent="0.2">
      <c r="G2536" s="1"/>
    </row>
    <row r="2537" spans="7:7" x14ac:dyDescent="0.2">
      <c r="G2537" s="1"/>
    </row>
    <row r="2538" spans="7:7" x14ac:dyDescent="0.2">
      <c r="G2538" s="1"/>
    </row>
    <row r="2539" spans="7:7" x14ac:dyDescent="0.2">
      <c r="G2539" s="1"/>
    </row>
    <row r="2540" spans="7:7" x14ac:dyDescent="0.2">
      <c r="G2540" s="1"/>
    </row>
    <row r="2541" spans="7:7" x14ac:dyDescent="0.2">
      <c r="G2541" s="1"/>
    </row>
    <row r="2542" spans="7:7" x14ac:dyDescent="0.2">
      <c r="G2542" s="1"/>
    </row>
    <row r="2543" spans="7:7" x14ac:dyDescent="0.2">
      <c r="G2543" s="1"/>
    </row>
    <row r="2544" spans="7:7" x14ac:dyDescent="0.2">
      <c r="G2544" s="1"/>
    </row>
    <row r="2545" spans="7:7" x14ac:dyDescent="0.2">
      <c r="G2545" s="1"/>
    </row>
    <row r="2546" spans="7:7" x14ac:dyDescent="0.2">
      <c r="G2546" s="1"/>
    </row>
    <row r="2547" spans="7:7" x14ac:dyDescent="0.2">
      <c r="G2547" s="1"/>
    </row>
    <row r="2548" spans="7:7" x14ac:dyDescent="0.2">
      <c r="G2548" s="1"/>
    </row>
    <row r="2549" spans="7:7" x14ac:dyDescent="0.2">
      <c r="G2549" s="1"/>
    </row>
    <row r="2550" spans="7:7" x14ac:dyDescent="0.2">
      <c r="G2550" s="1"/>
    </row>
    <row r="2551" spans="7:7" x14ac:dyDescent="0.2">
      <c r="G2551" s="1"/>
    </row>
    <row r="2552" spans="7:7" x14ac:dyDescent="0.2">
      <c r="G2552" s="1"/>
    </row>
    <row r="2553" spans="7:7" x14ac:dyDescent="0.2">
      <c r="G2553" s="1"/>
    </row>
    <row r="2554" spans="7:7" x14ac:dyDescent="0.2">
      <c r="G2554" s="1"/>
    </row>
    <row r="2555" spans="7:7" x14ac:dyDescent="0.2">
      <c r="G2555" s="1"/>
    </row>
    <row r="2556" spans="7:7" x14ac:dyDescent="0.2">
      <c r="G2556" s="1"/>
    </row>
    <row r="2557" spans="7:7" x14ac:dyDescent="0.2">
      <c r="G2557" s="1"/>
    </row>
    <row r="2558" spans="7:7" x14ac:dyDescent="0.2">
      <c r="G2558" s="1"/>
    </row>
    <row r="2559" spans="7:7" x14ac:dyDescent="0.2">
      <c r="G2559" s="1"/>
    </row>
    <row r="2560" spans="7:7" x14ac:dyDescent="0.2">
      <c r="G2560" s="1"/>
    </row>
    <row r="2561" spans="7:7" x14ac:dyDescent="0.2">
      <c r="G2561" s="1"/>
    </row>
    <row r="2562" spans="7:7" x14ac:dyDescent="0.2">
      <c r="G2562" s="1"/>
    </row>
    <row r="2563" spans="7:7" x14ac:dyDescent="0.2">
      <c r="G2563" s="1"/>
    </row>
    <row r="2564" spans="7:7" x14ac:dyDescent="0.2">
      <c r="G2564" s="1"/>
    </row>
    <row r="2565" spans="7:7" x14ac:dyDescent="0.2">
      <c r="G2565" s="1"/>
    </row>
    <row r="2566" spans="7:7" x14ac:dyDescent="0.2">
      <c r="G2566" s="1"/>
    </row>
    <row r="2567" spans="7:7" x14ac:dyDescent="0.2">
      <c r="G2567" s="1"/>
    </row>
    <row r="2568" spans="7:7" x14ac:dyDescent="0.2">
      <c r="G2568" s="1"/>
    </row>
    <row r="2569" spans="7:7" x14ac:dyDescent="0.2">
      <c r="G2569" s="1"/>
    </row>
    <row r="2570" spans="7:7" x14ac:dyDescent="0.2">
      <c r="G2570" s="1"/>
    </row>
    <row r="2571" spans="7:7" x14ac:dyDescent="0.2">
      <c r="G2571" s="1"/>
    </row>
    <row r="2572" spans="7:7" x14ac:dyDescent="0.2">
      <c r="G2572" s="1"/>
    </row>
    <row r="2573" spans="7:7" x14ac:dyDescent="0.2">
      <c r="G2573" s="1"/>
    </row>
    <row r="2574" spans="7:7" x14ac:dyDescent="0.2">
      <c r="G2574" s="1"/>
    </row>
    <row r="2575" spans="7:7" x14ac:dyDescent="0.2">
      <c r="G2575" s="1"/>
    </row>
    <row r="2576" spans="7:7" x14ac:dyDescent="0.2">
      <c r="G2576" s="1"/>
    </row>
    <row r="2577" spans="7:7" x14ac:dyDescent="0.2">
      <c r="G2577" s="1"/>
    </row>
    <row r="2578" spans="7:7" x14ac:dyDescent="0.2">
      <c r="G2578" s="1"/>
    </row>
    <row r="2579" spans="7:7" x14ac:dyDescent="0.2">
      <c r="G2579" s="1"/>
    </row>
    <row r="2580" spans="7:7" x14ac:dyDescent="0.2">
      <c r="G2580" s="1"/>
    </row>
    <row r="2581" spans="7:7" x14ac:dyDescent="0.2">
      <c r="G2581" s="1"/>
    </row>
    <row r="2582" spans="7:7" x14ac:dyDescent="0.2">
      <c r="G2582" s="1"/>
    </row>
    <row r="2583" spans="7:7" x14ac:dyDescent="0.2">
      <c r="G2583" s="1"/>
    </row>
    <row r="2584" spans="7:7" x14ac:dyDescent="0.2">
      <c r="G2584" s="1"/>
    </row>
    <row r="2585" spans="7:7" x14ac:dyDescent="0.2">
      <c r="G2585" s="1"/>
    </row>
    <row r="2586" spans="7:7" x14ac:dyDescent="0.2">
      <c r="G2586" s="1"/>
    </row>
    <row r="2587" spans="7:7" x14ac:dyDescent="0.2">
      <c r="G2587" s="1"/>
    </row>
    <row r="2588" spans="7:7" x14ac:dyDescent="0.2">
      <c r="G2588" s="1"/>
    </row>
    <row r="2589" spans="7:7" x14ac:dyDescent="0.2">
      <c r="G2589" s="1"/>
    </row>
    <row r="2590" spans="7:7" x14ac:dyDescent="0.2">
      <c r="G2590" s="1"/>
    </row>
    <row r="2591" spans="7:7" x14ac:dyDescent="0.2">
      <c r="G2591" s="1"/>
    </row>
    <row r="2592" spans="7:7" x14ac:dyDescent="0.2">
      <c r="G2592" s="1"/>
    </row>
    <row r="2593" spans="7:7" x14ac:dyDescent="0.2">
      <c r="G2593" s="1"/>
    </row>
    <row r="2594" spans="7:7" x14ac:dyDescent="0.2">
      <c r="G2594" s="1"/>
    </row>
    <row r="2595" spans="7:7" x14ac:dyDescent="0.2">
      <c r="G2595" s="1"/>
    </row>
    <row r="2596" spans="7:7" x14ac:dyDescent="0.2">
      <c r="G2596" s="1"/>
    </row>
    <row r="2597" spans="7:7" x14ac:dyDescent="0.2">
      <c r="G2597" s="1"/>
    </row>
    <row r="2598" spans="7:7" x14ac:dyDescent="0.2">
      <c r="G2598" s="1"/>
    </row>
    <row r="2599" spans="7:7" x14ac:dyDescent="0.2">
      <c r="G2599" s="1"/>
    </row>
    <row r="2600" spans="7:7" x14ac:dyDescent="0.2">
      <c r="G2600" s="1"/>
    </row>
    <row r="2601" spans="7:7" x14ac:dyDescent="0.2">
      <c r="G2601" s="1"/>
    </row>
    <row r="2602" spans="7:7" x14ac:dyDescent="0.2">
      <c r="G2602" s="1"/>
    </row>
    <row r="2603" spans="7:7" x14ac:dyDescent="0.2">
      <c r="G2603" s="1"/>
    </row>
    <row r="2604" spans="7:7" x14ac:dyDescent="0.2">
      <c r="G2604" s="1"/>
    </row>
    <row r="2605" spans="7:7" x14ac:dyDescent="0.2">
      <c r="G2605" s="1"/>
    </row>
    <row r="2606" spans="7:7" x14ac:dyDescent="0.2">
      <c r="G2606" s="1"/>
    </row>
    <row r="2607" spans="7:7" x14ac:dyDescent="0.2">
      <c r="G2607" s="1"/>
    </row>
    <row r="2608" spans="7:7" x14ac:dyDescent="0.2">
      <c r="G2608" s="1"/>
    </row>
    <row r="2609" spans="7:7" x14ac:dyDescent="0.2">
      <c r="G2609" s="1"/>
    </row>
    <row r="2610" spans="7:7" x14ac:dyDescent="0.2">
      <c r="G2610" s="1"/>
    </row>
    <row r="2611" spans="7:7" x14ac:dyDescent="0.2">
      <c r="G2611" s="1"/>
    </row>
    <row r="2612" spans="7:7" x14ac:dyDescent="0.2">
      <c r="G2612" s="1"/>
    </row>
    <row r="2613" spans="7:7" x14ac:dyDescent="0.2">
      <c r="G2613" s="1"/>
    </row>
    <row r="2614" spans="7:7" x14ac:dyDescent="0.2">
      <c r="G2614" s="1"/>
    </row>
    <row r="2615" spans="7:7" x14ac:dyDescent="0.2">
      <c r="G2615" s="1"/>
    </row>
    <row r="2616" spans="7:7" x14ac:dyDescent="0.2">
      <c r="G2616" s="1"/>
    </row>
    <row r="2617" spans="7:7" x14ac:dyDescent="0.2">
      <c r="G2617" s="1"/>
    </row>
    <row r="2618" spans="7:7" x14ac:dyDescent="0.2">
      <c r="G2618" s="1"/>
    </row>
    <row r="2619" spans="7:7" x14ac:dyDescent="0.2">
      <c r="G2619" s="1"/>
    </row>
    <row r="2620" spans="7:7" x14ac:dyDescent="0.2">
      <c r="G2620" s="1"/>
    </row>
    <row r="2621" spans="7:7" x14ac:dyDescent="0.2">
      <c r="G2621" s="1"/>
    </row>
    <row r="2622" spans="7:7" x14ac:dyDescent="0.2">
      <c r="G2622" s="1"/>
    </row>
    <row r="2623" spans="7:7" x14ac:dyDescent="0.2">
      <c r="G2623" s="1"/>
    </row>
    <row r="2624" spans="7:7" x14ac:dyDescent="0.2">
      <c r="G2624" s="1"/>
    </row>
    <row r="2625" spans="7:7" x14ac:dyDescent="0.2">
      <c r="G2625" s="1"/>
    </row>
    <row r="2626" spans="7:7" x14ac:dyDescent="0.2">
      <c r="G2626" s="1"/>
    </row>
    <row r="2627" spans="7:7" x14ac:dyDescent="0.2">
      <c r="G2627" s="1"/>
    </row>
    <row r="2628" spans="7:7" x14ac:dyDescent="0.2">
      <c r="G2628" s="1"/>
    </row>
    <row r="2629" spans="7:7" x14ac:dyDescent="0.2">
      <c r="G2629" s="1"/>
    </row>
    <row r="2630" spans="7:7" x14ac:dyDescent="0.2">
      <c r="G2630" s="1"/>
    </row>
    <row r="2631" spans="7:7" x14ac:dyDescent="0.2">
      <c r="G2631" s="1"/>
    </row>
    <row r="2632" spans="7:7" x14ac:dyDescent="0.2">
      <c r="G2632" s="1"/>
    </row>
    <row r="2633" spans="7:7" x14ac:dyDescent="0.2">
      <c r="G2633" s="1"/>
    </row>
    <row r="2634" spans="7:7" x14ac:dyDescent="0.2">
      <c r="G2634" s="1"/>
    </row>
    <row r="2635" spans="7:7" x14ac:dyDescent="0.2">
      <c r="G2635" s="1"/>
    </row>
    <row r="2636" spans="7:7" x14ac:dyDescent="0.2">
      <c r="G2636" s="1"/>
    </row>
    <row r="2637" spans="7:7" x14ac:dyDescent="0.2">
      <c r="G2637" s="1"/>
    </row>
    <row r="2638" spans="7:7" x14ac:dyDescent="0.2">
      <c r="G2638" s="1"/>
    </row>
    <row r="2639" spans="7:7" x14ac:dyDescent="0.2">
      <c r="G2639" s="1"/>
    </row>
    <row r="2640" spans="7:7" x14ac:dyDescent="0.2">
      <c r="G2640" s="1"/>
    </row>
    <row r="2641" spans="7:7" x14ac:dyDescent="0.2">
      <c r="G2641" s="1"/>
    </row>
    <row r="2642" spans="7:7" x14ac:dyDescent="0.2">
      <c r="G2642" s="1"/>
    </row>
    <row r="2643" spans="7:7" x14ac:dyDescent="0.2">
      <c r="G2643" s="1"/>
    </row>
    <row r="2644" spans="7:7" x14ac:dyDescent="0.2">
      <c r="G2644" s="1"/>
    </row>
    <row r="2645" spans="7:7" x14ac:dyDescent="0.2">
      <c r="G2645" s="1"/>
    </row>
    <row r="2646" spans="7:7" x14ac:dyDescent="0.2">
      <c r="G2646" s="1"/>
    </row>
    <row r="2647" spans="7:7" x14ac:dyDescent="0.2">
      <c r="G2647" s="1"/>
    </row>
    <row r="2648" spans="7:7" x14ac:dyDescent="0.2">
      <c r="G2648" s="1"/>
    </row>
    <row r="2649" spans="7:7" x14ac:dyDescent="0.2">
      <c r="G2649" s="1"/>
    </row>
    <row r="2650" spans="7:7" x14ac:dyDescent="0.2">
      <c r="G2650" s="1"/>
    </row>
    <row r="2651" spans="7:7" x14ac:dyDescent="0.2">
      <c r="G2651" s="1"/>
    </row>
    <row r="2652" spans="7:7" x14ac:dyDescent="0.2">
      <c r="G2652" s="1"/>
    </row>
    <row r="2653" spans="7:7" x14ac:dyDescent="0.2">
      <c r="G2653" s="1"/>
    </row>
    <row r="2654" spans="7:7" x14ac:dyDescent="0.2">
      <c r="G2654" s="1"/>
    </row>
    <row r="2655" spans="7:7" x14ac:dyDescent="0.2">
      <c r="G2655" s="1"/>
    </row>
    <row r="2656" spans="7:7" x14ac:dyDescent="0.2">
      <c r="G2656" s="1"/>
    </row>
    <row r="2657" spans="7:7" x14ac:dyDescent="0.2">
      <c r="G2657" s="1"/>
    </row>
    <row r="2658" spans="7:7" x14ac:dyDescent="0.2">
      <c r="G2658" s="1"/>
    </row>
    <row r="2659" spans="7:7" x14ac:dyDescent="0.2">
      <c r="G2659" s="1"/>
    </row>
    <row r="2660" spans="7:7" x14ac:dyDescent="0.2">
      <c r="G2660" s="1"/>
    </row>
    <row r="2661" spans="7:7" x14ac:dyDescent="0.2">
      <c r="G2661" s="1"/>
    </row>
    <row r="2662" spans="7:7" x14ac:dyDescent="0.2">
      <c r="G2662" s="1"/>
    </row>
    <row r="2663" spans="7:7" x14ac:dyDescent="0.2">
      <c r="G2663" s="1"/>
    </row>
    <row r="2664" spans="7:7" x14ac:dyDescent="0.2">
      <c r="G2664" s="1"/>
    </row>
    <row r="2665" spans="7:7" x14ac:dyDescent="0.2">
      <c r="G2665" s="1"/>
    </row>
    <row r="2666" spans="7:7" x14ac:dyDescent="0.2">
      <c r="G2666" s="1"/>
    </row>
    <row r="2667" spans="7:7" x14ac:dyDescent="0.2">
      <c r="G2667" s="1"/>
    </row>
    <row r="2668" spans="7:7" x14ac:dyDescent="0.2">
      <c r="G2668" s="1"/>
    </row>
    <row r="2669" spans="7:7" x14ac:dyDescent="0.2">
      <c r="G2669" s="1"/>
    </row>
    <row r="2670" spans="7:7" x14ac:dyDescent="0.2">
      <c r="G2670" s="1"/>
    </row>
    <row r="2671" spans="7:7" x14ac:dyDescent="0.2">
      <c r="G2671" s="1"/>
    </row>
    <row r="2672" spans="7:7" x14ac:dyDescent="0.2">
      <c r="G2672" s="1"/>
    </row>
    <row r="2673" spans="7:7" x14ac:dyDescent="0.2">
      <c r="G2673" s="1"/>
    </row>
    <row r="2674" spans="7:7" x14ac:dyDescent="0.2">
      <c r="G2674" s="1"/>
    </row>
    <row r="2675" spans="7:7" x14ac:dyDescent="0.2">
      <c r="G2675" s="1"/>
    </row>
    <row r="2676" spans="7:7" x14ac:dyDescent="0.2">
      <c r="G2676" s="1"/>
    </row>
    <row r="2677" spans="7:7" x14ac:dyDescent="0.2">
      <c r="G2677" s="1"/>
    </row>
    <row r="2678" spans="7:7" x14ac:dyDescent="0.2">
      <c r="G2678" s="1"/>
    </row>
    <row r="2679" spans="7:7" x14ac:dyDescent="0.2">
      <c r="G2679" s="1"/>
    </row>
    <row r="2680" spans="7:7" x14ac:dyDescent="0.2">
      <c r="G2680" s="1"/>
    </row>
    <row r="2681" spans="7:7" x14ac:dyDescent="0.2">
      <c r="G2681" s="1"/>
    </row>
    <row r="2682" spans="7:7" x14ac:dyDescent="0.2">
      <c r="G2682" s="1"/>
    </row>
    <row r="2683" spans="7:7" x14ac:dyDescent="0.2">
      <c r="G2683" s="1"/>
    </row>
    <row r="2684" spans="7:7" x14ac:dyDescent="0.2">
      <c r="G2684" s="1"/>
    </row>
    <row r="2685" spans="7:7" x14ac:dyDescent="0.2">
      <c r="G2685" s="1"/>
    </row>
    <row r="2686" spans="7:7" x14ac:dyDescent="0.2">
      <c r="G2686" s="1"/>
    </row>
    <row r="2687" spans="7:7" x14ac:dyDescent="0.2">
      <c r="G2687" s="1"/>
    </row>
    <row r="2688" spans="7:7" x14ac:dyDescent="0.2">
      <c r="G2688" s="1"/>
    </row>
    <row r="2689" spans="7:7" x14ac:dyDescent="0.2">
      <c r="G2689" s="1"/>
    </row>
    <row r="2690" spans="7:7" x14ac:dyDescent="0.2">
      <c r="G2690" s="1"/>
    </row>
    <row r="2691" spans="7:7" x14ac:dyDescent="0.2">
      <c r="G2691" s="1"/>
    </row>
    <row r="2692" spans="7:7" x14ac:dyDescent="0.2">
      <c r="G2692" s="1"/>
    </row>
    <row r="2693" spans="7:7" x14ac:dyDescent="0.2">
      <c r="G2693" s="1"/>
    </row>
    <row r="2694" spans="7:7" x14ac:dyDescent="0.2">
      <c r="G2694" s="1"/>
    </row>
    <row r="2695" spans="7:7" x14ac:dyDescent="0.2">
      <c r="G2695" s="1"/>
    </row>
    <row r="2696" spans="7:7" x14ac:dyDescent="0.2">
      <c r="G2696" s="1"/>
    </row>
    <row r="2697" spans="7:7" x14ac:dyDescent="0.2">
      <c r="G2697" s="1"/>
    </row>
    <row r="2698" spans="7:7" x14ac:dyDescent="0.2">
      <c r="G2698" s="1"/>
    </row>
    <row r="2699" spans="7:7" x14ac:dyDescent="0.2">
      <c r="G2699" s="1"/>
    </row>
    <row r="2700" spans="7:7" x14ac:dyDescent="0.2">
      <c r="G2700" s="1"/>
    </row>
    <row r="2701" spans="7:7" x14ac:dyDescent="0.2">
      <c r="G2701" s="1"/>
    </row>
    <row r="2702" spans="7:7" x14ac:dyDescent="0.2">
      <c r="G2702" s="1"/>
    </row>
    <row r="2703" spans="7:7" x14ac:dyDescent="0.2">
      <c r="G2703" s="1"/>
    </row>
    <row r="2704" spans="7:7" x14ac:dyDescent="0.2">
      <c r="G2704" s="1"/>
    </row>
    <row r="2705" spans="7:7" x14ac:dyDescent="0.2">
      <c r="G2705" s="1"/>
    </row>
    <row r="2706" spans="7:7" x14ac:dyDescent="0.2">
      <c r="G2706" s="1"/>
    </row>
    <row r="2707" spans="7:7" x14ac:dyDescent="0.2">
      <c r="G2707" s="1"/>
    </row>
    <row r="2708" spans="7:7" x14ac:dyDescent="0.2">
      <c r="G2708" s="1"/>
    </row>
    <row r="2709" spans="7:7" x14ac:dyDescent="0.2">
      <c r="G2709" s="1"/>
    </row>
    <row r="2710" spans="7:7" x14ac:dyDescent="0.2">
      <c r="G2710" s="1"/>
    </row>
    <row r="2711" spans="7:7" x14ac:dyDescent="0.2">
      <c r="G2711" s="1"/>
    </row>
    <row r="2712" spans="7:7" x14ac:dyDescent="0.2">
      <c r="G2712" s="1"/>
    </row>
    <row r="2713" spans="7:7" x14ac:dyDescent="0.2">
      <c r="G2713" s="1"/>
    </row>
    <row r="2714" spans="7:7" x14ac:dyDescent="0.2">
      <c r="G2714" s="1"/>
    </row>
    <row r="2715" spans="7:7" x14ac:dyDescent="0.2">
      <c r="G2715" s="1"/>
    </row>
    <row r="2716" spans="7:7" x14ac:dyDescent="0.2">
      <c r="G2716" s="1"/>
    </row>
    <row r="2717" spans="7:7" x14ac:dyDescent="0.2">
      <c r="G2717" s="1"/>
    </row>
    <row r="2718" spans="7:7" x14ac:dyDescent="0.2">
      <c r="G2718" s="1"/>
    </row>
    <row r="2719" spans="7:7" x14ac:dyDescent="0.2">
      <c r="G2719" s="1"/>
    </row>
    <row r="2720" spans="7:7" x14ac:dyDescent="0.2">
      <c r="G2720" s="1"/>
    </row>
    <row r="2721" spans="7:7" x14ac:dyDescent="0.2">
      <c r="G2721" s="1"/>
    </row>
    <row r="2722" spans="7:7" x14ac:dyDescent="0.2">
      <c r="G2722" s="1"/>
    </row>
    <row r="2723" spans="7:7" x14ac:dyDescent="0.2">
      <c r="G2723" s="1"/>
    </row>
    <row r="2724" spans="7:7" x14ac:dyDescent="0.2">
      <c r="G2724" s="1"/>
    </row>
    <row r="2725" spans="7:7" x14ac:dyDescent="0.2">
      <c r="G2725" s="1"/>
    </row>
    <row r="2726" spans="7:7" x14ac:dyDescent="0.2">
      <c r="G2726" s="1"/>
    </row>
    <row r="2727" spans="7:7" x14ac:dyDescent="0.2">
      <c r="G2727" s="1"/>
    </row>
    <row r="2728" spans="7:7" x14ac:dyDescent="0.2">
      <c r="G2728" s="1"/>
    </row>
    <row r="2729" spans="7:7" x14ac:dyDescent="0.2">
      <c r="G2729" s="1"/>
    </row>
    <row r="2730" spans="7:7" x14ac:dyDescent="0.2">
      <c r="G2730" s="1"/>
    </row>
    <row r="2731" spans="7:7" x14ac:dyDescent="0.2">
      <c r="G2731" s="1"/>
    </row>
    <row r="2732" spans="7:7" x14ac:dyDescent="0.2">
      <c r="G2732" s="1"/>
    </row>
    <row r="2733" spans="7:7" x14ac:dyDescent="0.2">
      <c r="G2733" s="1"/>
    </row>
    <row r="2734" spans="7:7" x14ac:dyDescent="0.2">
      <c r="G2734" s="1"/>
    </row>
    <row r="2735" spans="7:7" x14ac:dyDescent="0.2">
      <c r="G2735" s="1"/>
    </row>
    <row r="2736" spans="7:7" x14ac:dyDescent="0.2">
      <c r="G2736" s="1"/>
    </row>
    <row r="2737" spans="7:7" x14ac:dyDescent="0.2">
      <c r="G2737" s="1"/>
    </row>
    <row r="2738" spans="7:7" x14ac:dyDescent="0.2">
      <c r="G2738" s="1"/>
    </row>
    <row r="2739" spans="7:7" x14ac:dyDescent="0.2">
      <c r="G2739" s="1"/>
    </row>
    <row r="2740" spans="7:7" x14ac:dyDescent="0.2">
      <c r="G2740" s="1"/>
    </row>
    <row r="2741" spans="7:7" x14ac:dyDescent="0.2">
      <c r="G2741" s="1"/>
    </row>
    <row r="2742" spans="7:7" x14ac:dyDescent="0.2">
      <c r="G2742" s="1"/>
    </row>
    <row r="2743" spans="7:7" x14ac:dyDescent="0.2">
      <c r="G2743" s="1"/>
    </row>
    <row r="2744" spans="7:7" x14ac:dyDescent="0.2">
      <c r="G2744" s="1"/>
    </row>
    <row r="2745" spans="7:7" x14ac:dyDescent="0.2">
      <c r="G2745" s="1"/>
    </row>
    <row r="2746" spans="7:7" x14ac:dyDescent="0.2">
      <c r="G2746" s="1"/>
    </row>
    <row r="2747" spans="7:7" x14ac:dyDescent="0.2">
      <c r="G2747" s="1"/>
    </row>
    <row r="2748" spans="7:7" x14ac:dyDescent="0.2">
      <c r="G2748" s="1"/>
    </row>
    <row r="2749" spans="7:7" x14ac:dyDescent="0.2">
      <c r="G2749" s="1"/>
    </row>
    <row r="2750" spans="7:7" x14ac:dyDescent="0.2">
      <c r="G2750" s="1"/>
    </row>
    <row r="2751" spans="7:7" x14ac:dyDescent="0.2">
      <c r="G2751" s="1"/>
    </row>
    <row r="2752" spans="7:7" x14ac:dyDescent="0.2">
      <c r="G2752" s="1"/>
    </row>
    <row r="2753" spans="7:7" x14ac:dyDescent="0.2">
      <c r="G2753" s="1"/>
    </row>
    <row r="2754" spans="7:7" x14ac:dyDescent="0.2">
      <c r="G2754" s="1"/>
    </row>
    <row r="2755" spans="7:7" x14ac:dyDescent="0.2">
      <c r="G2755" s="1"/>
    </row>
    <row r="2756" spans="7:7" x14ac:dyDescent="0.2">
      <c r="G2756" s="1"/>
    </row>
    <row r="2757" spans="7:7" x14ac:dyDescent="0.2">
      <c r="G2757" s="1"/>
    </row>
    <row r="2758" spans="7:7" x14ac:dyDescent="0.2">
      <c r="G2758" s="1"/>
    </row>
    <row r="2759" spans="7:7" x14ac:dyDescent="0.2">
      <c r="G2759" s="1"/>
    </row>
    <row r="2760" spans="7:7" x14ac:dyDescent="0.2">
      <c r="G2760" s="1"/>
    </row>
    <row r="2761" spans="7:7" x14ac:dyDescent="0.2">
      <c r="G2761" s="1"/>
    </row>
    <row r="2762" spans="7:7" x14ac:dyDescent="0.2">
      <c r="G2762" s="1"/>
    </row>
    <row r="2763" spans="7:7" x14ac:dyDescent="0.2">
      <c r="G2763" s="1"/>
    </row>
    <row r="2764" spans="7:7" x14ac:dyDescent="0.2">
      <c r="G2764" s="1"/>
    </row>
    <row r="2765" spans="7:7" x14ac:dyDescent="0.2">
      <c r="G2765" s="1"/>
    </row>
    <row r="2766" spans="7:7" x14ac:dyDescent="0.2">
      <c r="G2766" s="1"/>
    </row>
    <row r="2767" spans="7:7" x14ac:dyDescent="0.2">
      <c r="G2767" s="1"/>
    </row>
    <row r="2768" spans="7:7" x14ac:dyDescent="0.2">
      <c r="G2768" s="1"/>
    </row>
    <row r="2769" spans="7:7" x14ac:dyDescent="0.2">
      <c r="G2769" s="1"/>
    </row>
    <row r="2770" spans="7:7" x14ac:dyDescent="0.2">
      <c r="G2770" s="1"/>
    </row>
    <row r="2771" spans="7:7" x14ac:dyDescent="0.2">
      <c r="G2771" s="1"/>
    </row>
    <row r="2772" spans="7:7" x14ac:dyDescent="0.2">
      <c r="G2772" s="1"/>
    </row>
    <row r="2773" spans="7:7" x14ac:dyDescent="0.2">
      <c r="G2773" s="1"/>
    </row>
    <row r="2774" spans="7:7" x14ac:dyDescent="0.2">
      <c r="G2774" s="1"/>
    </row>
    <row r="2775" spans="7:7" x14ac:dyDescent="0.2">
      <c r="G2775" s="1"/>
    </row>
    <row r="2776" spans="7:7" x14ac:dyDescent="0.2">
      <c r="G2776" s="1"/>
    </row>
    <row r="2777" spans="7:7" x14ac:dyDescent="0.2">
      <c r="G2777" s="1"/>
    </row>
    <row r="2778" spans="7:7" x14ac:dyDescent="0.2">
      <c r="G2778" s="1"/>
    </row>
    <row r="2779" spans="7:7" x14ac:dyDescent="0.2">
      <c r="G2779" s="1"/>
    </row>
    <row r="2780" spans="7:7" x14ac:dyDescent="0.2">
      <c r="G2780" s="1"/>
    </row>
    <row r="2781" spans="7:7" x14ac:dyDescent="0.2">
      <c r="G2781" s="1"/>
    </row>
    <row r="2782" spans="7:7" x14ac:dyDescent="0.2">
      <c r="G2782" s="1"/>
    </row>
    <row r="2783" spans="7:7" x14ac:dyDescent="0.2">
      <c r="G2783" s="1"/>
    </row>
    <row r="2784" spans="7:7" x14ac:dyDescent="0.2">
      <c r="G2784" s="1"/>
    </row>
    <row r="2785" spans="7:7" x14ac:dyDescent="0.2">
      <c r="G2785" s="1"/>
    </row>
    <row r="2786" spans="7:7" x14ac:dyDescent="0.2">
      <c r="G2786" s="1"/>
    </row>
    <row r="2787" spans="7:7" x14ac:dyDescent="0.2">
      <c r="G2787" s="1"/>
    </row>
    <row r="2788" spans="7:7" x14ac:dyDescent="0.2">
      <c r="G2788" s="1"/>
    </row>
    <row r="2789" spans="7:7" x14ac:dyDescent="0.2">
      <c r="G2789" s="1"/>
    </row>
    <row r="2790" spans="7:7" x14ac:dyDescent="0.2">
      <c r="G2790" s="1"/>
    </row>
    <row r="2791" spans="7:7" x14ac:dyDescent="0.2">
      <c r="G2791" s="1"/>
    </row>
    <row r="2792" spans="7:7" x14ac:dyDescent="0.2">
      <c r="G2792" s="1"/>
    </row>
    <row r="2793" spans="7:7" x14ac:dyDescent="0.2">
      <c r="G2793" s="1"/>
    </row>
    <row r="2794" spans="7:7" x14ac:dyDescent="0.2">
      <c r="G2794" s="1"/>
    </row>
    <row r="2795" spans="7:7" x14ac:dyDescent="0.2">
      <c r="G2795" s="1"/>
    </row>
    <row r="2796" spans="7:7" x14ac:dyDescent="0.2">
      <c r="G2796" s="1"/>
    </row>
    <row r="2797" spans="7:7" x14ac:dyDescent="0.2">
      <c r="G2797" s="1"/>
    </row>
    <row r="2798" spans="7:7" x14ac:dyDescent="0.2">
      <c r="G2798" s="1"/>
    </row>
    <row r="2799" spans="7:7" x14ac:dyDescent="0.2">
      <c r="G2799" s="1"/>
    </row>
    <row r="2800" spans="7:7" x14ac:dyDescent="0.2">
      <c r="G2800" s="1"/>
    </row>
    <row r="2801" spans="7:7" x14ac:dyDescent="0.2">
      <c r="G2801" s="1"/>
    </row>
    <row r="2802" spans="7:7" x14ac:dyDescent="0.2">
      <c r="G2802" s="1"/>
    </row>
    <row r="2803" spans="7:7" x14ac:dyDescent="0.2">
      <c r="G2803" s="1"/>
    </row>
    <row r="2804" spans="7:7" x14ac:dyDescent="0.2">
      <c r="G2804" s="1"/>
    </row>
    <row r="2805" spans="7:7" x14ac:dyDescent="0.2">
      <c r="G2805" s="1"/>
    </row>
    <row r="2806" spans="7:7" x14ac:dyDescent="0.2">
      <c r="G2806" s="1"/>
    </row>
    <row r="2807" spans="7:7" x14ac:dyDescent="0.2">
      <c r="G2807" s="1"/>
    </row>
    <row r="2808" spans="7:7" x14ac:dyDescent="0.2">
      <c r="G2808" s="1"/>
    </row>
    <row r="2809" spans="7:7" x14ac:dyDescent="0.2">
      <c r="G2809" s="1"/>
    </row>
    <row r="2810" spans="7:7" x14ac:dyDescent="0.2">
      <c r="G2810" s="1"/>
    </row>
    <row r="2811" spans="7:7" x14ac:dyDescent="0.2">
      <c r="G2811" s="1"/>
    </row>
    <row r="2812" spans="7:7" x14ac:dyDescent="0.2">
      <c r="G2812" s="1"/>
    </row>
    <row r="2813" spans="7:7" x14ac:dyDescent="0.2">
      <c r="G2813" s="1"/>
    </row>
    <row r="2814" spans="7:7" x14ac:dyDescent="0.2">
      <c r="G2814" s="1"/>
    </row>
    <row r="2815" spans="7:7" x14ac:dyDescent="0.2">
      <c r="G2815" s="1"/>
    </row>
    <row r="2816" spans="7:7" x14ac:dyDescent="0.2">
      <c r="G2816" s="1"/>
    </row>
    <row r="2817" spans="7:7" x14ac:dyDescent="0.2">
      <c r="G2817" s="1"/>
    </row>
    <row r="2818" spans="7:7" x14ac:dyDescent="0.2">
      <c r="G2818" s="1"/>
    </row>
    <row r="2819" spans="7:7" x14ac:dyDescent="0.2">
      <c r="G2819" s="1"/>
    </row>
    <row r="2820" spans="7:7" x14ac:dyDescent="0.2">
      <c r="G2820" s="1"/>
    </row>
    <row r="2821" spans="7:7" x14ac:dyDescent="0.2">
      <c r="G2821" s="1"/>
    </row>
    <row r="2822" spans="7:7" x14ac:dyDescent="0.2">
      <c r="G2822" s="1"/>
    </row>
    <row r="2823" spans="7:7" x14ac:dyDescent="0.2">
      <c r="G2823" s="1"/>
    </row>
    <row r="2824" spans="7:7" x14ac:dyDescent="0.2">
      <c r="G2824" s="1"/>
    </row>
    <row r="2825" spans="7:7" x14ac:dyDescent="0.2">
      <c r="G2825" s="1"/>
    </row>
    <row r="2826" spans="7:7" x14ac:dyDescent="0.2">
      <c r="G2826" s="1"/>
    </row>
    <row r="2827" spans="7:7" x14ac:dyDescent="0.2">
      <c r="G2827" s="1"/>
    </row>
    <row r="2828" spans="7:7" x14ac:dyDescent="0.2">
      <c r="G2828" s="1"/>
    </row>
    <row r="2829" spans="7:7" x14ac:dyDescent="0.2">
      <c r="G2829" s="1"/>
    </row>
    <row r="2830" spans="7:7" x14ac:dyDescent="0.2">
      <c r="G2830" s="1"/>
    </row>
    <row r="2831" spans="7:7" x14ac:dyDescent="0.2">
      <c r="G2831" s="1"/>
    </row>
    <row r="2832" spans="7:7" x14ac:dyDescent="0.2">
      <c r="G2832" s="1"/>
    </row>
    <row r="2833" spans="7:7" x14ac:dyDescent="0.2">
      <c r="G2833" s="1"/>
    </row>
    <row r="2834" spans="7:7" x14ac:dyDescent="0.2">
      <c r="G2834" s="1"/>
    </row>
    <row r="2835" spans="7:7" x14ac:dyDescent="0.2">
      <c r="G2835" s="1"/>
    </row>
    <row r="2836" spans="7:7" x14ac:dyDescent="0.2">
      <c r="G2836" s="1"/>
    </row>
    <row r="2837" spans="7:7" x14ac:dyDescent="0.2">
      <c r="G2837" s="1"/>
    </row>
    <row r="2838" spans="7:7" x14ac:dyDescent="0.2">
      <c r="G2838" s="1"/>
    </row>
    <row r="2839" spans="7:7" x14ac:dyDescent="0.2">
      <c r="G2839" s="1"/>
    </row>
    <row r="2840" spans="7:7" x14ac:dyDescent="0.2">
      <c r="G2840" s="1"/>
    </row>
    <row r="2841" spans="7:7" x14ac:dyDescent="0.2">
      <c r="G2841" s="1"/>
    </row>
    <row r="2842" spans="7:7" x14ac:dyDescent="0.2">
      <c r="G2842" s="1"/>
    </row>
    <row r="2843" spans="7:7" x14ac:dyDescent="0.2">
      <c r="G2843" s="1"/>
    </row>
    <row r="2844" spans="7:7" x14ac:dyDescent="0.2">
      <c r="G2844" s="1"/>
    </row>
    <row r="2845" spans="7:7" x14ac:dyDescent="0.2">
      <c r="G2845" s="1"/>
    </row>
    <row r="2846" spans="7:7" x14ac:dyDescent="0.2">
      <c r="G2846" s="1"/>
    </row>
    <row r="2847" spans="7:7" x14ac:dyDescent="0.2">
      <c r="G2847" s="1"/>
    </row>
    <row r="2848" spans="7:7" x14ac:dyDescent="0.2">
      <c r="G2848" s="1"/>
    </row>
    <row r="2849" spans="7:7" x14ac:dyDescent="0.2">
      <c r="G2849" s="1"/>
    </row>
    <row r="2850" spans="7:7" x14ac:dyDescent="0.2">
      <c r="G2850" s="1"/>
    </row>
    <row r="2851" spans="7:7" x14ac:dyDescent="0.2">
      <c r="G2851" s="1"/>
    </row>
    <row r="2852" spans="7:7" x14ac:dyDescent="0.2">
      <c r="G2852" s="1"/>
    </row>
    <row r="2853" spans="7:7" x14ac:dyDescent="0.2">
      <c r="G2853" s="1"/>
    </row>
    <row r="2854" spans="7:7" x14ac:dyDescent="0.2">
      <c r="G2854" s="1"/>
    </row>
    <row r="2855" spans="7:7" x14ac:dyDescent="0.2">
      <c r="G2855" s="1"/>
    </row>
    <row r="2856" spans="7:7" x14ac:dyDescent="0.2">
      <c r="G2856" s="1"/>
    </row>
    <row r="2857" spans="7:7" x14ac:dyDescent="0.2">
      <c r="G2857" s="1"/>
    </row>
    <row r="2858" spans="7:7" x14ac:dyDescent="0.2">
      <c r="G2858" s="1"/>
    </row>
    <row r="2859" spans="7:7" x14ac:dyDescent="0.2">
      <c r="G2859" s="1"/>
    </row>
    <row r="2860" spans="7:7" x14ac:dyDescent="0.2">
      <c r="G2860" s="1"/>
    </row>
    <row r="2861" spans="7:7" x14ac:dyDescent="0.2">
      <c r="G2861" s="1"/>
    </row>
    <row r="2862" spans="7:7" x14ac:dyDescent="0.2">
      <c r="G2862" s="1"/>
    </row>
    <row r="2863" spans="7:7" x14ac:dyDescent="0.2">
      <c r="G2863" s="1"/>
    </row>
    <row r="2864" spans="7:7" x14ac:dyDescent="0.2">
      <c r="G2864" s="1"/>
    </row>
    <row r="2865" spans="7:7" x14ac:dyDescent="0.2">
      <c r="G2865" s="1"/>
    </row>
    <row r="2866" spans="7:7" x14ac:dyDescent="0.2">
      <c r="G2866" s="1"/>
    </row>
    <row r="2867" spans="7:7" x14ac:dyDescent="0.2">
      <c r="G2867" s="1"/>
    </row>
    <row r="2868" spans="7:7" x14ac:dyDescent="0.2">
      <c r="G2868" s="1"/>
    </row>
    <row r="2869" spans="7:7" x14ac:dyDescent="0.2">
      <c r="G2869" s="1"/>
    </row>
    <row r="2870" spans="7:7" x14ac:dyDescent="0.2">
      <c r="G2870" s="1"/>
    </row>
    <row r="2871" spans="7:7" x14ac:dyDescent="0.2">
      <c r="G2871" s="1"/>
    </row>
    <row r="2872" spans="7:7" x14ac:dyDescent="0.2">
      <c r="G2872" s="1"/>
    </row>
    <row r="2873" spans="7:7" x14ac:dyDescent="0.2">
      <c r="G2873" s="1"/>
    </row>
    <row r="2874" spans="7:7" x14ac:dyDescent="0.2">
      <c r="G2874" s="1"/>
    </row>
    <row r="2875" spans="7:7" x14ac:dyDescent="0.2">
      <c r="G2875" s="1"/>
    </row>
    <row r="2876" spans="7:7" x14ac:dyDescent="0.2">
      <c r="G2876" s="1"/>
    </row>
    <row r="2877" spans="7:7" x14ac:dyDescent="0.2">
      <c r="G2877" s="1"/>
    </row>
    <row r="2878" spans="7:7" x14ac:dyDescent="0.2">
      <c r="G2878" s="1"/>
    </row>
    <row r="2879" spans="7:7" x14ac:dyDescent="0.2">
      <c r="G2879" s="1"/>
    </row>
    <row r="2880" spans="7:7" x14ac:dyDescent="0.2">
      <c r="G2880" s="1"/>
    </row>
    <row r="2881" spans="7:7" x14ac:dyDescent="0.2">
      <c r="G2881" s="1"/>
    </row>
    <row r="2882" spans="7:7" x14ac:dyDescent="0.2">
      <c r="G2882" s="1"/>
    </row>
    <row r="2883" spans="7:7" x14ac:dyDescent="0.2">
      <c r="G2883" s="1"/>
    </row>
    <row r="2884" spans="7:7" x14ac:dyDescent="0.2">
      <c r="G2884" s="1"/>
    </row>
    <row r="2885" spans="7:7" x14ac:dyDescent="0.2">
      <c r="G2885" s="1"/>
    </row>
    <row r="2886" spans="7:7" x14ac:dyDescent="0.2">
      <c r="G2886" s="1"/>
    </row>
    <row r="2887" spans="7:7" x14ac:dyDescent="0.2">
      <c r="G2887" s="1"/>
    </row>
    <row r="2888" spans="7:7" x14ac:dyDescent="0.2">
      <c r="G2888" s="1"/>
    </row>
    <row r="2889" spans="7:7" x14ac:dyDescent="0.2">
      <c r="G2889" s="1"/>
    </row>
    <row r="2890" spans="7:7" x14ac:dyDescent="0.2">
      <c r="G2890" s="1"/>
    </row>
    <row r="2891" spans="7:7" x14ac:dyDescent="0.2">
      <c r="G2891" s="1"/>
    </row>
    <row r="2892" spans="7:7" x14ac:dyDescent="0.2">
      <c r="G2892" s="1"/>
    </row>
    <row r="2893" spans="7:7" x14ac:dyDescent="0.2">
      <c r="G2893" s="1"/>
    </row>
    <row r="2894" spans="7:7" x14ac:dyDescent="0.2">
      <c r="G2894" s="1"/>
    </row>
    <row r="2895" spans="7:7" x14ac:dyDescent="0.2">
      <c r="G2895" s="1"/>
    </row>
    <row r="2896" spans="7:7" x14ac:dyDescent="0.2">
      <c r="G2896" s="1"/>
    </row>
    <row r="2897" spans="7:7" x14ac:dyDescent="0.2">
      <c r="G2897" s="1"/>
    </row>
    <row r="2898" spans="7:7" x14ac:dyDescent="0.2">
      <c r="G2898" s="1"/>
    </row>
    <row r="2899" spans="7:7" x14ac:dyDescent="0.2">
      <c r="G2899" s="1"/>
    </row>
    <row r="2900" spans="7:7" x14ac:dyDescent="0.2">
      <c r="G2900" s="1"/>
    </row>
    <row r="2901" spans="7:7" x14ac:dyDescent="0.2">
      <c r="G2901" s="1"/>
    </row>
    <row r="2902" spans="7:7" x14ac:dyDescent="0.2">
      <c r="G2902" s="1"/>
    </row>
    <row r="2903" spans="7:7" x14ac:dyDescent="0.2">
      <c r="G2903" s="1"/>
    </row>
    <row r="2904" spans="7:7" x14ac:dyDescent="0.2">
      <c r="G2904" s="1"/>
    </row>
    <row r="2905" spans="7:7" x14ac:dyDescent="0.2">
      <c r="G2905" s="1"/>
    </row>
    <row r="2906" spans="7:7" x14ac:dyDescent="0.2">
      <c r="G2906" s="1"/>
    </row>
    <row r="2907" spans="7:7" x14ac:dyDescent="0.2">
      <c r="G2907" s="1"/>
    </row>
    <row r="2908" spans="7:7" x14ac:dyDescent="0.2">
      <c r="G2908" s="1"/>
    </row>
    <row r="2909" spans="7:7" x14ac:dyDescent="0.2">
      <c r="G2909" s="1"/>
    </row>
    <row r="2910" spans="7:7" x14ac:dyDescent="0.2">
      <c r="G2910" s="1"/>
    </row>
    <row r="2911" spans="7:7" x14ac:dyDescent="0.2">
      <c r="G2911" s="1"/>
    </row>
    <row r="2912" spans="7:7" x14ac:dyDescent="0.2">
      <c r="G2912" s="1"/>
    </row>
    <row r="2913" spans="7:7" x14ac:dyDescent="0.2">
      <c r="G2913" s="1"/>
    </row>
    <row r="2914" spans="7:7" x14ac:dyDescent="0.2">
      <c r="G2914" s="1"/>
    </row>
    <row r="2915" spans="7:7" x14ac:dyDescent="0.2">
      <c r="G2915" s="1"/>
    </row>
    <row r="2916" spans="7:7" x14ac:dyDescent="0.2">
      <c r="G2916" s="1"/>
    </row>
    <row r="2917" spans="7:7" x14ac:dyDescent="0.2">
      <c r="G2917" s="1"/>
    </row>
    <row r="2918" spans="7:7" x14ac:dyDescent="0.2">
      <c r="G2918" s="1"/>
    </row>
    <row r="2919" spans="7:7" x14ac:dyDescent="0.2">
      <c r="G2919" s="1"/>
    </row>
    <row r="2920" spans="7:7" x14ac:dyDescent="0.2">
      <c r="G2920" s="1"/>
    </row>
    <row r="2921" spans="7:7" x14ac:dyDescent="0.2">
      <c r="G2921" s="1"/>
    </row>
    <row r="2922" spans="7:7" x14ac:dyDescent="0.2">
      <c r="G2922" s="1"/>
    </row>
    <row r="2923" spans="7:7" x14ac:dyDescent="0.2">
      <c r="G2923" s="1"/>
    </row>
    <row r="2924" spans="7:7" x14ac:dyDescent="0.2">
      <c r="G2924" s="1"/>
    </row>
    <row r="2925" spans="7:7" x14ac:dyDescent="0.2">
      <c r="G2925" s="1"/>
    </row>
    <row r="2926" spans="7:7" x14ac:dyDescent="0.2">
      <c r="G2926" s="1"/>
    </row>
    <row r="2927" spans="7:7" x14ac:dyDescent="0.2">
      <c r="G2927" s="1"/>
    </row>
    <row r="2928" spans="7:7" x14ac:dyDescent="0.2">
      <c r="G2928" s="1"/>
    </row>
    <row r="2929" spans="7:7" x14ac:dyDescent="0.2">
      <c r="G2929" s="1"/>
    </row>
    <row r="2930" spans="7:7" x14ac:dyDescent="0.2">
      <c r="G2930" s="1"/>
    </row>
    <row r="2931" spans="7:7" x14ac:dyDescent="0.2">
      <c r="G2931" s="1"/>
    </row>
    <row r="2932" spans="7:7" x14ac:dyDescent="0.2">
      <c r="G2932" s="1"/>
    </row>
    <row r="2933" spans="7:7" x14ac:dyDescent="0.2">
      <c r="G2933" s="1"/>
    </row>
    <row r="2934" spans="7:7" x14ac:dyDescent="0.2">
      <c r="G2934" s="1"/>
    </row>
    <row r="2935" spans="7:7" x14ac:dyDescent="0.2">
      <c r="G2935" s="1"/>
    </row>
    <row r="2936" spans="7:7" x14ac:dyDescent="0.2">
      <c r="G2936" s="1"/>
    </row>
    <row r="2937" spans="7:7" x14ac:dyDescent="0.2">
      <c r="G2937" s="1"/>
    </row>
    <row r="2938" spans="7:7" x14ac:dyDescent="0.2">
      <c r="G2938" s="1"/>
    </row>
    <row r="2939" spans="7:7" x14ac:dyDescent="0.2">
      <c r="G2939" s="1"/>
    </row>
    <row r="2940" spans="7:7" x14ac:dyDescent="0.2">
      <c r="G2940" s="1"/>
    </row>
    <row r="2941" spans="7:7" x14ac:dyDescent="0.2">
      <c r="G2941" s="1"/>
    </row>
    <row r="2942" spans="7:7" x14ac:dyDescent="0.2">
      <c r="G2942" s="1"/>
    </row>
    <row r="2943" spans="7:7" x14ac:dyDescent="0.2">
      <c r="G2943" s="1"/>
    </row>
    <row r="2944" spans="7:7" x14ac:dyDescent="0.2">
      <c r="G2944" s="1"/>
    </row>
    <row r="2945" spans="7:7" x14ac:dyDescent="0.2">
      <c r="G2945" s="1"/>
    </row>
    <row r="2946" spans="7:7" x14ac:dyDescent="0.2">
      <c r="G2946" s="1"/>
    </row>
    <row r="2947" spans="7:7" x14ac:dyDescent="0.2">
      <c r="G2947" s="1"/>
    </row>
    <row r="2948" spans="7:7" x14ac:dyDescent="0.2">
      <c r="G2948" s="1"/>
    </row>
    <row r="2949" spans="7:7" x14ac:dyDescent="0.2">
      <c r="G2949" s="1"/>
    </row>
    <row r="2950" spans="7:7" x14ac:dyDescent="0.2">
      <c r="G2950" s="1"/>
    </row>
    <row r="2951" spans="7:7" x14ac:dyDescent="0.2">
      <c r="G2951" s="1"/>
    </row>
    <row r="2952" spans="7:7" x14ac:dyDescent="0.2">
      <c r="G2952" s="1"/>
    </row>
    <row r="2953" spans="7:7" x14ac:dyDescent="0.2">
      <c r="G2953" s="1"/>
    </row>
    <row r="2954" spans="7:7" x14ac:dyDescent="0.2">
      <c r="G2954" s="1"/>
    </row>
    <row r="2955" spans="7:7" x14ac:dyDescent="0.2">
      <c r="G2955" s="1"/>
    </row>
    <row r="2956" spans="7:7" x14ac:dyDescent="0.2">
      <c r="G2956" s="1"/>
    </row>
    <row r="2957" spans="7:7" x14ac:dyDescent="0.2">
      <c r="G2957" s="1"/>
    </row>
    <row r="2958" spans="7:7" x14ac:dyDescent="0.2">
      <c r="G2958" s="1"/>
    </row>
    <row r="2959" spans="7:7" x14ac:dyDescent="0.2">
      <c r="G2959" s="1"/>
    </row>
    <row r="2960" spans="7:7" x14ac:dyDescent="0.2">
      <c r="G2960" s="1"/>
    </row>
    <row r="2961" spans="7:7" x14ac:dyDescent="0.2">
      <c r="G2961" s="1"/>
    </row>
    <row r="2962" spans="7:7" x14ac:dyDescent="0.2">
      <c r="G2962" s="1"/>
    </row>
    <row r="2963" spans="7:7" x14ac:dyDescent="0.2">
      <c r="G2963" s="1"/>
    </row>
    <row r="2964" spans="7:7" x14ac:dyDescent="0.2">
      <c r="G2964" s="1"/>
    </row>
    <row r="2965" spans="7:7" x14ac:dyDescent="0.2">
      <c r="G2965" s="1"/>
    </row>
    <row r="2966" spans="7:7" x14ac:dyDescent="0.2">
      <c r="G2966" s="1"/>
    </row>
    <row r="2967" spans="7:7" x14ac:dyDescent="0.2">
      <c r="G2967" s="1"/>
    </row>
    <row r="2968" spans="7:7" x14ac:dyDescent="0.2">
      <c r="G2968" s="1"/>
    </row>
    <row r="2969" spans="7:7" x14ac:dyDescent="0.2">
      <c r="G2969" s="1"/>
    </row>
    <row r="2970" spans="7:7" x14ac:dyDescent="0.2">
      <c r="G2970" s="1"/>
    </row>
    <row r="2971" spans="7:7" x14ac:dyDescent="0.2">
      <c r="G2971" s="1"/>
    </row>
    <row r="2972" spans="7:7" x14ac:dyDescent="0.2">
      <c r="G2972" s="1"/>
    </row>
    <row r="2973" spans="7:7" x14ac:dyDescent="0.2">
      <c r="G2973" s="1"/>
    </row>
    <row r="2974" spans="7:7" x14ac:dyDescent="0.2">
      <c r="G2974" s="1"/>
    </row>
    <row r="2975" spans="7:7" x14ac:dyDescent="0.2">
      <c r="G2975" s="1"/>
    </row>
    <row r="2976" spans="7:7" x14ac:dyDescent="0.2">
      <c r="G2976" s="1"/>
    </row>
    <row r="2977" spans="7:7" x14ac:dyDescent="0.2">
      <c r="G2977" s="1"/>
    </row>
    <row r="2978" spans="7:7" x14ac:dyDescent="0.2">
      <c r="G2978" s="1"/>
    </row>
    <row r="2979" spans="7:7" x14ac:dyDescent="0.2">
      <c r="G2979" s="1"/>
    </row>
    <row r="2980" spans="7:7" x14ac:dyDescent="0.2">
      <c r="G2980" s="1"/>
    </row>
    <row r="2981" spans="7:7" x14ac:dyDescent="0.2">
      <c r="G2981" s="1"/>
    </row>
    <row r="2982" spans="7:7" x14ac:dyDescent="0.2">
      <c r="G2982" s="1"/>
    </row>
    <row r="2983" spans="7:7" x14ac:dyDescent="0.2">
      <c r="G2983" s="1"/>
    </row>
    <row r="2984" spans="7:7" x14ac:dyDescent="0.2">
      <c r="G2984" s="1"/>
    </row>
    <row r="2985" spans="7:7" x14ac:dyDescent="0.2">
      <c r="G2985" s="1"/>
    </row>
    <row r="2986" spans="7:7" x14ac:dyDescent="0.2">
      <c r="G2986" s="1"/>
    </row>
    <row r="2987" spans="7:7" x14ac:dyDescent="0.2">
      <c r="G2987" s="1"/>
    </row>
    <row r="2988" spans="7:7" x14ac:dyDescent="0.2">
      <c r="G2988" s="1"/>
    </row>
    <row r="2989" spans="7:7" x14ac:dyDescent="0.2">
      <c r="G2989" s="1"/>
    </row>
    <row r="2990" spans="7:7" x14ac:dyDescent="0.2">
      <c r="G2990" s="1"/>
    </row>
    <row r="2991" spans="7:7" x14ac:dyDescent="0.2">
      <c r="G2991" s="1"/>
    </row>
    <row r="2992" spans="7:7" x14ac:dyDescent="0.2">
      <c r="G2992" s="1"/>
    </row>
    <row r="2993" spans="7:7" x14ac:dyDescent="0.2">
      <c r="G2993" s="1"/>
    </row>
    <row r="2994" spans="7:7" x14ac:dyDescent="0.2">
      <c r="G2994" s="1"/>
    </row>
    <row r="2995" spans="7:7" x14ac:dyDescent="0.2">
      <c r="G2995" s="1"/>
    </row>
    <row r="2996" spans="7:7" x14ac:dyDescent="0.2">
      <c r="G2996" s="1"/>
    </row>
    <row r="2997" spans="7:7" x14ac:dyDescent="0.2">
      <c r="G2997" s="1"/>
    </row>
    <row r="2998" spans="7:7" x14ac:dyDescent="0.2">
      <c r="G2998" s="1"/>
    </row>
    <row r="2999" spans="7:7" x14ac:dyDescent="0.2">
      <c r="G2999" s="1"/>
    </row>
    <row r="3000" spans="7:7" x14ac:dyDescent="0.2">
      <c r="G3000" s="1"/>
    </row>
    <row r="3001" spans="7:7" x14ac:dyDescent="0.2">
      <c r="G3001" s="1"/>
    </row>
    <row r="3002" spans="7:7" x14ac:dyDescent="0.2">
      <c r="G3002" s="1"/>
    </row>
    <row r="3003" spans="7:7" x14ac:dyDescent="0.2">
      <c r="G3003" s="1"/>
    </row>
    <row r="3004" spans="7:7" x14ac:dyDescent="0.2">
      <c r="G3004" s="1"/>
    </row>
    <row r="3005" spans="7:7" x14ac:dyDescent="0.2">
      <c r="G3005" s="1"/>
    </row>
    <row r="3006" spans="7:7" x14ac:dyDescent="0.2">
      <c r="G3006" s="1"/>
    </row>
    <row r="3007" spans="7:7" x14ac:dyDescent="0.2">
      <c r="G3007" s="1"/>
    </row>
    <row r="3008" spans="7:7" x14ac:dyDescent="0.2">
      <c r="G3008" s="1"/>
    </row>
    <row r="3009" spans="7:7" x14ac:dyDescent="0.2">
      <c r="G3009" s="1"/>
    </row>
    <row r="3010" spans="7:7" x14ac:dyDescent="0.2">
      <c r="G3010" s="1"/>
    </row>
    <row r="3011" spans="7:7" x14ac:dyDescent="0.2">
      <c r="G3011" s="1"/>
    </row>
    <row r="3012" spans="7:7" x14ac:dyDescent="0.2">
      <c r="G3012" s="1"/>
    </row>
    <row r="3013" spans="7:7" x14ac:dyDescent="0.2">
      <c r="G3013" s="1"/>
    </row>
    <row r="3014" spans="7:7" x14ac:dyDescent="0.2">
      <c r="G3014" s="1"/>
    </row>
    <row r="3015" spans="7:7" x14ac:dyDescent="0.2">
      <c r="G3015" s="1"/>
    </row>
    <row r="3016" spans="7:7" x14ac:dyDescent="0.2">
      <c r="G3016" s="1"/>
    </row>
    <row r="3017" spans="7:7" x14ac:dyDescent="0.2">
      <c r="G3017" s="1"/>
    </row>
    <row r="3018" spans="7:7" x14ac:dyDescent="0.2">
      <c r="G3018" s="1"/>
    </row>
    <row r="3019" spans="7:7" x14ac:dyDescent="0.2">
      <c r="G3019" s="1"/>
    </row>
    <row r="3020" spans="7:7" x14ac:dyDescent="0.2">
      <c r="G3020" s="1"/>
    </row>
    <row r="3021" spans="7:7" x14ac:dyDescent="0.2">
      <c r="G3021" s="1"/>
    </row>
    <row r="3022" spans="7:7" x14ac:dyDescent="0.2">
      <c r="G3022" s="1"/>
    </row>
    <row r="3023" spans="7:7" x14ac:dyDescent="0.2">
      <c r="G3023" s="1"/>
    </row>
    <row r="3024" spans="7:7" x14ac:dyDescent="0.2">
      <c r="G3024" s="1"/>
    </row>
    <row r="3025" spans="7:7" x14ac:dyDescent="0.2">
      <c r="G3025" s="1"/>
    </row>
    <row r="3026" spans="7:7" x14ac:dyDescent="0.2">
      <c r="G3026" s="1"/>
    </row>
    <row r="3027" spans="7:7" x14ac:dyDescent="0.2">
      <c r="G3027" s="1"/>
    </row>
    <row r="3028" spans="7:7" x14ac:dyDescent="0.2">
      <c r="G3028" s="1"/>
    </row>
    <row r="3029" spans="7:7" x14ac:dyDescent="0.2">
      <c r="G3029" s="1"/>
    </row>
    <row r="3030" spans="7:7" x14ac:dyDescent="0.2">
      <c r="G3030" s="1"/>
    </row>
    <row r="3031" spans="7:7" x14ac:dyDescent="0.2">
      <c r="G3031" s="1"/>
    </row>
    <row r="3032" spans="7:7" x14ac:dyDescent="0.2">
      <c r="G3032" s="1"/>
    </row>
    <row r="3033" spans="7:7" x14ac:dyDescent="0.2">
      <c r="G3033" s="1"/>
    </row>
    <row r="3034" spans="7:7" x14ac:dyDescent="0.2">
      <c r="G3034" s="1"/>
    </row>
    <row r="3035" spans="7:7" x14ac:dyDescent="0.2">
      <c r="G3035" s="1"/>
    </row>
    <row r="3036" spans="7:7" x14ac:dyDescent="0.2">
      <c r="G3036" s="1"/>
    </row>
    <row r="3037" spans="7:7" x14ac:dyDescent="0.2">
      <c r="G3037" s="1"/>
    </row>
    <row r="3038" spans="7:7" x14ac:dyDescent="0.2">
      <c r="G3038" s="1"/>
    </row>
    <row r="3039" spans="7:7" x14ac:dyDescent="0.2">
      <c r="G3039" s="1"/>
    </row>
    <row r="3040" spans="7:7" x14ac:dyDescent="0.2">
      <c r="G3040" s="1"/>
    </row>
    <row r="3041" spans="7:7" x14ac:dyDescent="0.2">
      <c r="G3041" s="1"/>
    </row>
    <row r="3042" spans="7:7" x14ac:dyDescent="0.2">
      <c r="G3042" s="1"/>
    </row>
    <row r="3043" spans="7:7" x14ac:dyDescent="0.2">
      <c r="G3043" s="1"/>
    </row>
    <row r="3044" spans="7:7" x14ac:dyDescent="0.2">
      <c r="G3044" s="1"/>
    </row>
    <row r="3045" spans="7:7" x14ac:dyDescent="0.2">
      <c r="G3045" s="1"/>
    </row>
    <row r="3046" spans="7:7" x14ac:dyDescent="0.2">
      <c r="G3046" s="1"/>
    </row>
    <row r="3047" spans="7:7" x14ac:dyDescent="0.2">
      <c r="G3047" s="1"/>
    </row>
    <row r="3048" spans="7:7" x14ac:dyDescent="0.2">
      <c r="G3048" s="1"/>
    </row>
    <row r="3049" spans="7:7" x14ac:dyDescent="0.2">
      <c r="G3049" s="1"/>
    </row>
    <row r="3050" spans="7:7" x14ac:dyDescent="0.2">
      <c r="G3050" s="1"/>
    </row>
    <row r="3051" spans="7:7" x14ac:dyDescent="0.2">
      <c r="G3051" s="1"/>
    </row>
    <row r="3052" spans="7:7" x14ac:dyDescent="0.2">
      <c r="G3052" s="1"/>
    </row>
    <row r="3053" spans="7:7" x14ac:dyDescent="0.2">
      <c r="G3053" s="1"/>
    </row>
    <row r="3054" spans="7:7" x14ac:dyDescent="0.2">
      <c r="G3054" s="1"/>
    </row>
    <row r="3055" spans="7:7" x14ac:dyDescent="0.2">
      <c r="G3055" s="1"/>
    </row>
    <row r="3056" spans="7:7" x14ac:dyDescent="0.2">
      <c r="G3056" s="1"/>
    </row>
    <row r="3057" spans="7:7" x14ac:dyDescent="0.2">
      <c r="G3057" s="1"/>
    </row>
    <row r="3058" spans="7:7" x14ac:dyDescent="0.2">
      <c r="G3058" s="1"/>
    </row>
    <row r="3059" spans="7:7" x14ac:dyDescent="0.2">
      <c r="G3059" s="1"/>
    </row>
    <row r="3060" spans="7:7" x14ac:dyDescent="0.2">
      <c r="G3060" s="1"/>
    </row>
    <row r="3061" spans="7:7" x14ac:dyDescent="0.2">
      <c r="G3061" s="1"/>
    </row>
    <row r="3062" spans="7:7" x14ac:dyDescent="0.2">
      <c r="G3062" s="1"/>
    </row>
    <row r="3063" spans="7:7" x14ac:dyDescent="0.2">
      <c r="G3063" s="1"/>
    </row>
    <row r="3064" spans="7:7" x14ac:dyDescent="0.2">
      <c r="G3064" s="1"/>
    </row>
    <row r="3065" spans="7:7" x14ac:dyDescent="0.2">
      <c r="G3065" s="1"/>
    </row>
    <row r="3066" spans="7:7" x14ac:dyDescent="0.2">
      <c r="G3066" s="1"/>
    </row>
    <row r="3067" spans="7:7" x14ac:dyDescent="0.2">
      <c r="G3067" s="1"/>
    </row>
    <row r="3068" spans="7:7" x14ac:dyDescent="0.2">
      <c r="G3068" s="1"/>
    </row>
    <row r="3069" spans="7:7" x14ac:dyDescent="0.2">
      <c r="G3069" s="1"/>
    </row>
    <row r="3070" spans="7:7" x14ac:dyDescent="0.2">
      <c r="G3070" s="1"/>
    </row>
    <row r="3071" spans="7:7" x14ac:dyDescent="0.2">
      <c r="G3071" s="1"/>
    </row>
    <row r="3072" spans="7:7" x14ac:dyDescent="0.2">
      <c r="G3072" s="1"/>
    </row>
    <row r="3073" spans="7:7" x14ac:dyDescent="0.2">
      <c r="G3073" s="1"/>
    </row>
    <row r="3074" spans="7:7" x14ac:dyDescent="0.2">
      <c r="G3074" s="1"/>
    </row>
    <row r="3075" spans="7:7" x14ac:dyDescent="0.2">
      <c r="G3075" s="1"/>
    </row>
    <row r="3076" spans="7:7" x14ac:dyDescent="0.2">
      <c r="G3076" s="1"/>
    </row>
    <row r="3077" spans="7:7" x14ac:dyDescent="0.2">
      <c r="G3077" s="1"/>
    </row>
    <row r="3078" spans="7:7" x14ac:dyDescent="0.2">
      <c r="G3078" s="1"/>
    </row>
    <row r="3079" spans="7:7" x14ac:dyDescent="0.2">
      <c r="G3079" s="1"/>
    </row>
    <row r="3080" spans="7:7" x14ac:dyDescent="0.2">
      <c r="G3080" s="1"/>
    </row>
    <row r="3081" spans="7:7" x14ac:dyDescent="0.2">
      <c r="G3081" s="1"/>
    </row>
    <row r="3082" spans="7:7" x14ac:dyDescent="0.2">
      <c r="G3082" s="1"/>
    </row>
    <row r="3083" spans="7:7" x14ac:dyDescent="0.2">
      <c r="G3083" s="1"/>
    </row>
    <row r="3084" spans="7:7" x14ac:dyDescent="0.2">
      <c r="G3084" s="1"/>
    </row>
    <row r="3085" spans="7:7" x14ac:dyDescent="0.2">
      <c r="G3085" s="1"/>
    </row>
    <row r="3086" spans="7:7" x14ac:dyDescent="0.2">
      <c r="G3086" s="1"/>
    </row>
    <row r="3087" spans="7:7" x14ac:dyDescent="0.2">
      <c r="G3087" s="1"/>
    </row>
    <row r="3088" spans="7:7" x14ac:dyDescent="0.2">
      <c r="G3088" s="1"/>
    </row>
    <row r="3089" spans="7:7" x14ac:dyDescent="0.2">
      <c r="G3089" s="1"/>
    </row>
    <row r="3090" spans="7:7" x14ac:dyDescent="0.2">
      <c r="G3090" s="1"/>
    </row>
    <row r="3091" spans="7:7" x14ac:dyDescent="0.2">
      <c r="G3091" s="1"/>
    </row>
    <row r="3092" spans="7:7" x14ac:dyDescent="0.2">
      <c r="G3092" s="1"/>
    </row>
    <row r="3093" spans="7:7" x14ac:dyDescent="0.2">
      <c r="G3093" s="1"/>
    </row>
    <row r="3094" spans="7:7" x14ac:dyDescent="0.2">
      <c r="G3094" s="1"/>
    </row>
    <row r="3095" spans="7:7" x14ac:dyDescent="0.2">
      <c r="G3095" s="1"/>
    </row>
    <row r="3096" spans="7:7" x14ac:dyDescent="0.2">
      <c r="G3096" s="1"/>
    </row>
    <row r="3097" spans="7:7" x14ac:dyDescent="0.2">
      <c r="G3097" s="1"/>
    </row>
    <row r="3098" spans="7:7" x14ac:dyDescent="0.2">
      <c r="G3098" s="1"/>
    </row>
    <row r="3099" spans="7:7" x14ac:dyDescent="0.2">
      <c r="G3099" s="1"/>
    </row>
    <row r="3100" spans="7:7" x14ac:dyDescent="0.2">
      <c r="G3100" s="1"/>
    </row>
    <row r="3101" spans="7:7" x14ac:dyDescent="0.2">
      <c r="G3101" s="1"/>
    </row>
    <row r="3102" spans="7:7" x14ac:dyDescent="0.2">
      <c r="G3102" s="1"/>
    </row>
    <row r="3103" spans="7:7" x14ac:dyDescent="0.2">
      <c r="G3103" s="1"/>
    </row>
    <row r="3104" spans="7:7" x14ac:dyDescent="0.2">
      <c r="G3104" s="1"/>
    </row>
    <row r="3105" spans="7:7" x14ac:dyDescent="0.2">
      <c r="G3105" s="1"/>
    </row>
    <row r="3106" spans="7:7" x14ac:dyDescent="0.2">
      <c r="G3106" s="1"/>
    </row>
    <row r="3107" spans="7:7" x14ac:dyDescent="0.2">
      <c r="G3107" s="1"/>
    </row>
    <row r="3108" spans="7:7" x14ac:dyDescent="0.2">
      <c r="G3108" s="1"/>
    </row>
    <row r="3109" spans="7:7" x14ac:dyDescent="0.2">
      <c r="G3109" s="1"/>
    </row>
    <row r="3110" spans="7:7" x14ac:dyDescent="0.2">
      <c r="G3110" s="1"/>
    </row>
    <row r="3111" spans="7:7" x14ac:dyDescent="0.2">
      <c r="G3111" s="1"/>
    </row>
    <row r="3112" spans="7:7" x14ac:dyDescent="0.2">
      <c r="G3112" s="1"/>
    </row>
    <row r="3113" spans="7:7" x14ac:dyDescent="0.2">
      <c r="G3113" s="1"/>
    </row>
    <row r="3114" spans="7:7" x14ac:dyDescent="0.2">
      <c r="G3114" s="1"/>
    </row>
    <row r="3115" spans="7:7" x14ac:dyDescent="0.2">
      <c r="G3115" s="1"/>
    </row>
    <row r="3116" spans="7:7" x14ac:dyDescent="0.2">
      <c r="G3116" s="1"/>
    </row>
    <row r="3117" spans="7:7" x14ac:dyDescent="0.2">
      <c r="G3117" s="1"/>
    </row>
    <row r="3118" spans="7:7" x14ac:dyDescent="0.2">
      <c r="G3118" s="1"/>
    </row>
    <row r="3119" spans="7:7" x14ac:dyDescent="0.2">
      <c r="G3119" s="1"/>
    </row>
    <row r="3120" spans="7:7" x14ac:dyDescent="0.2">
      <c r="G3120" s="1"/>
    </row>
    <row r="3121" spans="7:7" x14ac:dyDescent="0.2">
      <c r="G3121" s="1"/>
    </row>
    <row r="3122" spans="7:7" x14ac:dyDescent="0.2">
      <c r="G3122" s="1"/>
    </row>
    <row r="3123" spans="7:7" x14ac:dyDescent="0.2">
      <c r="G3123" s="1"/>
    </row>
    <row r="3124" spans="7:7" x14ac:dyDescent="0.2">
      <c r="G3124" s="1"/>
    </row>
    <row r="3125" spans="7:7" x14ac:dyDescent="0.2">
      <c r="G3125" s="1"/>
    </row>
    <row r="3126" spans="7:7" x14ac:dyDescent="0.2">
      <c r="G3126" s="1"/>
    </row>
    <row r="3127" spans="7:7" x14ac:dyDescent="0.2">
      <c r="G3127" s="1"/>
    </row>
    <row r="3128" spans="7:7" x14ac:dyDescent="0.2">
      <c r="G3128" s="1"/>
    </row>
    <row r="3129" spans="7:7" x14ac:dyDescent="0.2">
      <c r="G3129" s="1"/>
    </row>
    <row r="3130" spans="7:7" x14ac:dyDescent="0.2">
      <c r="G3130" s="1"/>
    </row>
    <row r="3131" spans="7:7" x14ac:dyDescent="0.2">
      <c r="G3131" s="1"/>
    </row>
    <row r="3132" spans="7:7" x14ac:dyDescent="0.2">
      <c r="G3132" s="1"/>
    </row>
    <row r="3133" spans="7:7" x14ac:dyDescent="0.2">
      <c r="G3133" s="1"/>
    </row>
    <row r="3134" spans="7:7" x14ac:dyDescent="0.2">
      <c r="G3134" s="1"/>
    </row>
    <row r="3135" spans="7:7" x14ac:dyDescent="0.2">
      <c r="G3135" s="1"/>
    </row>
    <row r="3136" spans="7:7" x14ac:dyDescent="0.2">
      <c r="G3136" s="1"/>
    </row>
    <row r="3137" spans="7:7" x14ac:dyDescent="0.2">
      <c r="G3137" s="1"/>
    </row>
    <row r="3138" spans="7:7" x14ac:dyDescent="0.2">
      <c r="G3138" s="1"/>
    </row>
    <row r="3139" spans="7:7" x14ac:dyDescent="0.2">
      <c r="G3139" s="1"/>
    </row>
    <row r="3140" spans="7:7" x14ac:dyDescent="0.2">
      <c r="G3140" s="1"/>
    </row>
    <row r="3141" spans="7:7" x14ac:dyDescent="0.2">
      <c r="G3141" s="1"/>
    </row>
    <row r="3142" spans="7:7" x14ac:dyDescent="0.2">
      <c r="G3142" s="1"/>
    </row>
    <row r="3143" spans="7:7" x14ac:dyDescent="0.2">
      <c r="G3143" s="1"/>
    </row>
    <row r="3144" spans="7:7" x14ac:dyDescent="0.2">
      <c r="G3144" s="1"/>
    </row>
    <row r="3145" spans="7:7" x14ac:dyDescent="0.2">
      <c r="G3145" s="1"/>
    </row>
    <row r="3146" spans="7:7" x14ac:dyDescent="0.2">
      <c r="G3146" s="1"/>
    </row>
    <row r="3147" spans="7:7" x14ac:dyDescent="0.2">
      <c r="G3147" s="1"/>
    </row>
    <row r="3148" spans="7:7" x14ac:dyDescent="0.2">
      <c r="G3148" s="1"/>
    </row>
    <row r="3149" spans="7:7" x14ac:dyDescent="0.2">
      <c r="G3149" s="1"/>
    </row>
    <row r="3150" spans="7:7" x14ac:dyDescent="0.2">
      <c r="G3150" s="1"/>
    </row>
    <row r="3151" spans="7:7" x14ac:dyDescent="0.2">
      <c r="G3151" s="1"/>
    </row>
    <row r="3152" spans="7:7" x14ac:dyDescent="0.2">
      <c r="G3152" s="1"/>
    </row>
    <row r="3153" spans="7:7" x14ac:dyDescent="0.2">
      <c r="G3153" s="1"/>
    </row>
    <row r="3154" spans="7:7" x14ac:dyDescent="0.2">
      <c r="G3154" s="1"/>
    </row>
    <row r="3155" spans="7:7" x14ac:dyDescent="0.2">
      <c r="G3155" s="1"/>
    </row>
    <row r="3156" spans="7:7" x14ac:dyDescent="0.2">
      <c r="G3156" s="1"/>
    </row>
    <row r="3157" spans="7:7" x14ac:dyDescent="0.2">
      <c r="G3157" s="1"/>
    </row>
    <row r="3158" spans="7:7" x14ac:dyDescent="0.2">
      <c r="G3158" s="1"/>
    </row>
    <row r="3159" spans="7:7" x14ac:dyDescent="0.2">
      <c r="G3159" s="1"/>
    </row>
    <row r="3160" spans="7:7" x14ac:dyDescent="0.2">
      <c r="G3160" s="1"/>
    </row>
    <row r="3161" spans="7:7" x14ac:dyDescent="0.2">
      <c r="G3161" s="1"/>
    </row>
    <row r="3162" spans="7:7" x14ac:dyDescent="0.2">
      <c r="G3162" s="1"/>
    </row>
    <row r="3163" spans="7:7" x14ac:dyDescent="0.2">
      <c r="G3163" s="1"/>
    </row>
    <row r="3164" spans="7:7" x14ac:dyDescent="0.2">
      <c r="G3164" s="1"/>
    </row>
    <row r="3165" spans="7:7" x14ac:dyDescent="0.2">
      <c r="G3165" s="1"/>
    </row>
    <row r="3166" spans="7:7" x14ac:dyDescent="0.2">
      <c r="G3166" s="1"/>
    </row>
    <row r="3167" spans="7:7" x14ac:dyDescent="0.2">
      <c r="G3167" s="1"/>
    </row>
    <row r="3168" spans="7:7" x14ac:dyDescent="0.2">
      <c r="G3168" s="1"/>
    </row>
    <row r="3169" spans="7:7" x14ac:dyDescent="0.2">
      <c r="G3169" s="1"/>
    </row>
    <row r="3170" spans="7:7" x14ac:dyDescent="0.2">
      <c r="G3170" s="1"/>
    </row>
    <row r="3171" spans="7:7" x14ac:dyDescent="0.2">
      <c r="G3171" s="1"/>
    </row>
    <row r="3172" spans="7:7" x14ac:dyDescent="0.2">
      <c r="G3172" s="1"/>
    </row>
    <row r="3173" spans="7:7" x14ac:dyDescent="0.2">
      <c r="G3173" s="1"/>
    </row>
    <row r="3174" spans="7:7" x14ac:dyDescent="0.2">
      <c r="G3174" s="1"/>
    </row>
    <row r="3175" spans="7:7" x14ac:dyDescent="0.2">
      <c r="G3175" s="1"/>
    </row>
    <row r="3176" spans="7:7" x14ac:dyDescent="0.2">
      <c r="G3176" s="1"/>
    </row>
    <row r="3177" spans="7:7" x14ac:dyDescent="0.2">
      <c r="G3177" s="1"/>
    </row>
    <row r="3178" spans="7:7" x14ac:dyDescent="0.2">
      <c r="G3178" s="1"/>
    </row>
    <row r="3179" spans="7:7" x14ac:dyDescent="0.2">
      <c r="G3179" s="1"/>
    </row>
    <row r="3180" spans="7:7" x14ac:dyDescent="0.2">
      <c r="G3180" s="1"/>
    </row>
    <row r="3181" spans="7:7" x14ac:dyDescent="0.2">
      <c r="G3181" s="1"/>
    </row>
    <row r="3182" spans="7:7" x14ac:dyDescent="0.2">
      <c r="G3182" s="1"/>
    </row>
    <row r="3183" spans="7:7" x14ac:dyDescent="0.2">
      <c r="G3183" s="1"/>
    </row>
    <row r="3184" spans="7:7" x14ac:dyDescent="0.2">
      <c r="G3184" s="1"/>
    </row>
    <row r="3185" spans="7:7" x14ac:dyDescent="0.2">
      <c r="G3185" s="1"/>
    </row>
    <row r="3186" spans="7:7" x14ac:dyDescent="0.2">
      <c r="G3186" s="1"/>
    </row>
    <row r="3187" spans="7:7" x14ac:dyDescent="0.2">
      <c r="G3187" s="1"/>
    </row>
    <row r="3188" spans="7:7" x14ac:dyDescent="0.2">
      <c r="G3188" s="1"/>
    </row>
    <row r="3189" spans="7:7" x14ac:dyDescent="0.2">
      <c r="G3189" s="1"/>
    </row>
    <row r="3190" spans="7:7" x14ac:dyDescent="0.2">
      <c r="G3190" s="1"/>
    </row>
    <row r="3191" spans="7:7" x14ac:dyDescent="0.2">
      <c r="G3191" s="1"/>
    </row>
    <row r="3192" spans="7:7" x14ac:dyDescent="0.2">
      <c r="G3192" s="1"/>
    </row>
    <row r="3193" spans="7:7" x14ac:dyDescent="0.2">
      <c r="G3193" s="1"/>
    </row>
    <row r="3194" spans="7:7" x14ac:dyDescent="0.2">
      <c r="G3194" s="1"/>
    </row>
    <row r="3195" spans="7:7" x14ac:dyDescent="0.2">
      <c r="G3195" s="1"/>
    </row>
    <row r="3196" spans="7:7" x14ac:dyDescent="0.2">
      <c r="G3196" s="1"/>
    </row>
    <row r="3197" spans="7:7" x14ac:dyDescent="0.2">
      <c r="G3197" s="1"/>
    </row>
    <row r="3198" spans="7:7" x14ac:dyDescent="0.2">
      <c r="G3198" s="1"/>
    </row>
    <row r="3199" spans="7:7" x14ac:dyDescent="0.2">
      <c r="G3199" s="1"/>
    </row>
    <row r="3200" spans="7:7" x14ac:dyDescent="0.2">
      <c r="G3200" s="1"/>
    </row>
    <row r="3201" spans="7:7" x14ac:dyDescent="0.2">
      <c r="G3201" s="1"/>
    </row>
    <row r="3202" spans="7:7" x14ac:dyDescent="0.2">
      <c r="G3202" s="1"/>
    </row>
    <row r="3203" spans="7:7" x14ac:dyDescent="0.2">
      <c r="G3203" s="1"/>
    </row>
    <row r="3204" spans="7:7" x14ac:dyDescent="0.2">
      <c r="G3204" s="1"/>
    </row>
    <row r="3205" spans="7:7" x14ac:dyDescent="0.2">
      <c r="G3205" s="1"/>
    </row>
    <row r="3206" spans="7:7" x14ac:dyDescent="0.2">
      <c r="G3206" s="1"/>
    </row>
    <row r="3207" spans="7:7" x14ac:dyDescent="0.2">
      <c r="G3207" s="1"/>
    </row>
    <row r="3208" spans="7:7" x14ac:dyDescent="0.2">
      <c r="G3208" s="1"/>
    </row>
    <row r="3209" spans="7:7" x14ac:dyDescent="0.2">
      <c r="G3209" s="1"/>
    </row>
    <row r="3210" spans="7:7" x14ac:dyDescent="0.2">
      <c r="G3210" s="1"/>
    </row>
    <row r="3211" spans="7:7" x14ac:dyDescent="0.2">
      <c r="G3211" s="1"/>
    </row>
    <row r="3212" spans="7:7" x14ac:dyDescent="0.2">
      <c r="G3212" s="1"/>
    </row>
    <row r="3213" spans="7:7" x14ac:dyDescent="0.2">
      <c r="G3213" s="1"/>
    </row>
    <row r="3214" spans="7:7" x14ac:dyDescent="0.2">
      <c r="G3214" s="1"/>
    </row>
    <row r="3215" spans="7:7" x14ac:dyDescent="0.2">
      <c r="G3215" s="1"/>
    </row>
    <row r="3216" spans="7:7" x14ac:dyDescent="0.2">
      <c r="G3216" s="1"/>
    </row>
    <row r="3217" spans="7:7" x14ac:dyDescent="0.2">
      <c r="G3217" s="1"/>
    </row>
    <row r="3218" spans="7:7" x14ac:dyDescent="0.2">
      <c r="G3218" s="1"/>
    </row>
    <row r="3219" spans="7:7" x14ac:dyDescent="0.2">
      <c r="G3219" s="1"/>
    </row>
    <row r="3220" spans="7:7" x14ac:dyDescent="0.2">
      <c r="G3220" s="1"/>
    </row>
    <row r="3221" spans="7:7" x14ac:dyDescent="0.2">
      <c r="G3221" s="1"/>
    </row>
    <row r="3222" spans="7:7" x14ac:dyDescent="0.2">
      <c r="G3222" s="1"/>
    </row>
    <row r="3223" spans="7:7" x14ac:dyDescent="0.2">
      <c r="G3223" s="1"/>
    </row>
    <row r="3224" spans="7:7" x14ac:dyDescent="0.2">
      <c r="G3224" s="1"/>
    </row>
    <row r="3225" spans="7:7" x14ac:dyDescent="0.2">
      <c r="G3225" s="1"/>
    </row>
    <row r="3226" spans="7:7" x14ac:dyDescent="0.2">
      <c r="G3226" s="1"/>
    </row>
    <row r="3227" spans="7:7" x14ac:dyDescent="0.2">
      <c r="G3227" s="1"/>
    </row>
    <row r="3228" spans="7:7" x14ac:dyDescent="0.2">
      <c r="G3228" s="1"/>
    </row>
    <row r="3229" spans="7:7" x14ac:dyDescent="0.2">
      <c r="G3229" s="1"/>
    </row>
    <row r="3230" spans="7:7" x14ac:dyDescent="0.2">
      <c r="G3230" s="1"/>
    </row>
    <row r="3231" spans="7:7" x14ac:dyDescent="0.2">
      <c r="G3231" s="1"/>
    </row>
    <row r="3232" spans="7:7" x14ac:dyDescent="0.2">
      <c r="G3232" s="1"/>
    </row>
    <row r="3233" spans="7:7" x14ac:dyDescent="0.2">
      <c r="G3233" s="1"/>
    </row>
    <row r="3234" spans="7:7" x14ac:dyDescent="0.2">
      <c r="G3234" s="1"/>
    </row>
    <row r="3235" spans="7:7" x14ac:dyDescent="0.2">
      <c r="G3235" s="1"/>
    </row>
    <row r="3236" spans="7:7" x14ac:dyDescent="0.2">
      <c r="G3236" s="1"/>
    </row>
    <row r="3237" spans="7:7" x14ac:dyDescent="0.2">
      <c r="G3237" s="1"/>
    </row>
    <row r="3238" spans="7:7" x14ac:dyDescent="0.2">
      <c r="G3238" s="1"/>
    </row>
    <row r="3239" spans="7:7" x14ac:dyDescent="0.2">
      <c r="G3239" s="1"/>
    </row>
    <row r="3240" spans="7:7" x14ac:dyDescent="0.2">
      <c r="G3240" s="1"/>
    </row>
    <row r="3241" spans="7:7" x14ac:dyDescent="0.2">
      <c r="G3241" s="1"/>
    </row>
    <row r="3242" spans="7:7" x14ac:dyDescent="0.2">
      <c r="G3242" s="1"/>
    </row>
    <row r="3243" spans="7:7" x14ac:dyDescent="0.2">
      <c r="G3243" s="1"/>
    </row>
    <row r="3244" spans="7:7" x14ac:dyDescent="0.2">
      <c r="G3244" s="1"/>
    </row>
    <row r="3245" spans="7:7" x14ac:dyDescent="0.2">
      <c r="G3245" s="1"/>
    </row>
    <row r="3246" spans="7:7" x14ac:dyDescent="0.2">
      <c r="G3246" s="1"/>
    </row>
    <row r="3247" spans="7:7" x14ac:dyDescent="0.2">
      <c r="G3247" s="1"/>
    </row>
    <row r="3248" spans="7:7" x14ac:dyDescent="0.2">
      <c r="G3248" s="1"/>
    </row>
    <row r="3249" spans="7:7" x14ac:dyDescent="0.2">
      <c r="G3249" s="1"/>
    </row>
    <row r="3250" spans="7:7" x14ac:dyDescent="0.2">
      <c r="G3250" s="1"/>
    </row>
    <row r="3251" spans="7:7" x14ac:dyDescent="0.2">
      <c r="G3251" s="1"/>
    </row>
    <row r="3252" spans="7:7" x14ac:dyDescent="0.2">
      <c r="G3252" s="1"/>
    </row>
    <row r="3253" spans="7:7" x14ac:dyDescent="0.2">
      <c r="G3253" s="1"/>
    </row>
    <row r="3254" spans="7:7" x14ac:dyDescent="0.2">
      <c r="G3254" s="1"/>
    </row>
    <row r="3255" spans="7:7" x14ac:dyDescent="0.2">
      <c r="G3255" s="1"/>
    </row>
    <row r="3256" spans="7:7" x14ac:dyDescent="0.2">
      <c r="G3256" s="1"/>
    </row>
    <row r="3257" spans="7:7" x14ac:dyDescent="0.2">
      <c r="G3257" s="1"/>
    </row>
    <row r="3258" spans="7:7" x14ac:dyDescent="0.2">
      <c r="G3258" s="1"/>
    </row>
    <row r="3259" spans="7:7" x14ac:dyDescent="0.2">
      <c r="G3259" s="1"/>
    </row>
    <row r="3260" spans="7:7" x14ac:dyDescent="0.2">
      <c r="G3260" s="1"/>
    </row>
    <row r="3261" spans="7:7" x14ac:dyDescent="0.2">
      <c r="G3261" s="1"/>
    </row>
    <row r="3262" spans="7:7" x14ac:dyDescent="0.2">
      <c r="G3262" s="1"/>
    </row>
    <row r="3263" spans="7:7" x14ac:dyDescent="0.2">
      <c r="G3263" s="1"/>
    </row>
    <row r="3264" spans="7:7" x14ac:dyDescent="0.2">
      <c r="G3264" s="1"/>
    </row>
    <row r="3265" spans="7:7" x14ac:dyDescent="0.2">
      <c r="G3265" s="1"/>
    </row>
    <row r="3266" spans="7:7" x14ac:dyDescent="0.2">
      <c r="G3266" s="1"/>
    </row>
    <row r="3267" spans="7:7" x14ac:dyDescent="0.2">
      <c r="G3267" s="1"/>
    </row>
    <row r="3268" spans="7:7" x14ac:dyDescent="0.2">
      <c r="G3268" s="1"/>
    </row>
    <row r="3269" spans="7:7" x14ac:dyDescent="0.2">
      <c r="G3269" s="1"/>
    </row>
    <row r="3270" spans="7:7" x14ac:dyDescent="0.2">
      <c r="G3270" s="1"/>
    </row>
    <row r="3271" spans="7:7" x14ac:dyDescent="0.2">
      <c r="G3271" s="1"/>
    </row>
    <row r="3272" spans="7:7" x14ac:dyDescent="0.2">
      <c r="G3272" s="1"/>
    </row>
    <row r="3273" spans="7:7" x14ac:dyDescent="0.2">
      <c r="G3273" s="1"/>
    </row>
    <row r="3274" spans="7:7" x14ac:dyDescent="0.2">
      <c r="G3274" s="1"/>
    </row>
    <row r="3275" spans="7:7" x14ac:dyDescent="0.2">
      <c r="G3275" s="1"/>
    </row>
    <row r="3276" spans="7:7" x14ac:dyDescent="0.2">
      <c r="G3276" s="1"/>
    </row>
    <row r="3277" spans="7:7" x14ac:dyDescent="0.2">
      <c r="G3277" s="1"/>
    </row>
    <row r="3278" spans="7:7" x14ac:dyDescent="0.2">
      <c r="G3278" s="1"/>
    </row>
    <row r="3279" spans="7:7" x14ac:dyDescent="0.2">
      <c r="G3279" s="1"/>
    </row>
    <row r="3280" spans="7:7" x14ac:dyDescent="0.2">
      <c r="G3280" s="1"/>
    </row>
    <row r="3281" spans="7:7" x14ac:dyDescent="0.2">
      <c r="G3281" s="1"/>
    </row>
    <row r="3282" spans="7:7" x14ac:dyDescent="0.2">
      <c r="G3282" s="1"/>
    </row>
    <row r="3283" spans="7:7" x14ac:dyDescent="0.2">
      <c r="G3283" s="1"/>
    </row>
    <row r="3284" spans="7:7" x14ac:dyDescent="0.2">
      <c r="G3284" s="1"/>
    </row>
    <row r="3285" spans="7:7" x14ac:dyDescent="0.2">
      <c r="G3285" s="1"/>
    </row>
    <row r="3286" spans="7:7" x14ac:dyDescent="0.2">
      <c r="G3286" s="1"/>
    </row>
    <row r="3287" spans="7:7" x14ac:dyDescent="0.2">
      <c r="G3287" s="1"/>
    </row>
    <row r="3288" spans="7:7" x14ac:dyDescent="0.2">
      <c r="G3288" s="1"/>
    </row>
    <row r="3289" spans="7:7" x14ac:dyDescent="0.2">
      <c r="G3289" s="1"/>
    </row>
    <row r="3290" spans="7:7" x14ac:dyDescent="0.2">
      <c r="G3290" s="1"/>
    </row>
    <row r="3291" spans="7:7" x14ac:dyDescent="0.2">
      <c r="G3291" s="1"/>
    </row>
    <row r="3292" spans="7:7" x14ac:dyDescent="0.2">
      <c r="G3292" s="1"/>
    </row>
    <row r="3293" spans="7:7" x14ac:dyDescent="0.2">
      <c r="G3293" s="1"/>
    </row>
    <row r="3294" spans="7:7" x14ac:dyDescent="0.2">
      <c r="G3294" s="1"/>
    </row>
    <row r="3295" spans="7:7" x14ac:dyDescent="0.2">
      <c r="G3295" s="1"/>
    </row>
    <row r="3296" spans="7:7" x14ac:dyDescent="0.2">
      <c r="G3296" s="1"/>
    </row>
    <row r="3297" spans="7:7" x14ac:dyDescent="0.2">
      <c r="G3297" s="1"/>
    </row>
    <row r="3298" spans="7:7" x14ac:dyDescent="0.2">
      <c r="G3298" s="1"/>
    </row>
    <row r="3299" spans="7:7" x14ac:dyDescent="0.2">
      <c r="G3299" s="1"/>
    </row>
    <row r="3300" spans="7:7" x14ac:dyDescent="0.2">
      <c r="G3300" s="1"/>
    </row>
    <row r="3301" spans="7:7" x14ac:dyDescent="0.2">
      <c r="G3301" s="1"/>
    </row>
    <row r="3302" spans="7:7" x14ac:dyDescent="0.2">
      <c r="G3302" s="1"/>
    </row>
    <row r="3303" spans="7:7" x14ac:dyDescent="0.2">
      <c r="G3303" s="1"/>
    </row>
    <row r="3304" spans="7:7" x14ac:dyDescent="0.2">
      <c r="G3304" s="1"/>
    </row>
    <row r="3305" spans="7:7" x14ac:dyDescent="0.2">
      <c r="G3305" s="1"/>
    </row>
    <row r="3306" spans="7:7" x14ac:dyDescent="0.2">
      <c r="G3306" s="1"/>
    </row>
    <row r="3307" spans="7:7" x14ac:dyDescent="0.2">
      <c r="G3307" s="1"/>
    </row>
    <row r="3308" spans="7:7" x14ac:dyDescent="0.2">
      <c r="G3308" s="1"/>
    </row>
    <row r="3309" spans="7:7" x14ac:dyDescent="0.2">
      <c r="G3309" s="1"/>
    </row>
    <row r="3310" spans="7:7" x14ac:dyDescent="0.2">
      <c r="G3310" s="1"/>
    </row>
    <row r="3311" spans="7:7" x14ac:dyDescent="0.2">
      <c r="G3311" s="1"/>
    </row>
    <row r="3312" spans="7:7" x14ac:dyDescent="0.2">
      <c r="G3312" s="1"/>
    </row>
    <row r="3313" spans="7:7" x14ac:dyDescent="0.2">
      <c r="G3313" s="1"/>
    </row>
    <row r="3314" spans="7:7" x14ac:dyDescent="0.2">
      <c r="G3314" s="1"/>
    </row>
    <row r="3315" spans="7:7" x14ac:dyDescent="0.2">
      <c r="G3315" s="1"/>
    </row>
    <row r="3316" spans="7:7" x14ac:dyDescent="0.2">
      <c r="G3316" s="1"/>
    </row>
    <row r="3317" spans="7:7" x14ac:dyDescent="0.2">
      <c r="G3317" s="1"/>
    </row>
    <row r="3318" spans="7:7" x14ac:dyDescent="0.2">
      <c r="G3318" s="1"/>
    </row>
    <row r="3319" spans="7:7" x14ac:dyDescent="0.2">
      <c r="G3319" s="1"/>
    </row>
    <row r="3320" spans="7:7" x14ac:dyDescent="0.2">
      <c r="G3320" s="1"/>
    </row>
    <row r="3321" spans="7:7" x14ac:dyDescent="0.2">
      <c r="G3321" s="1"/>
    </row>
    <row r="3322" spans="7:7" x14ac:dyDescent="0.2">
      <c r="G3322" s="1"/>
    </row>
    <row r="3323" spans="7:7" x14ac:dyDescent="0.2">
      <c r="G3323" s="1"/>
    </row>
    <row r="3324" spans="7:7" x14ac:dyDescent="0.2">
      <c r="G3324" s="1"/>
    </row>
    <row r="3325" spans="7:7" x14ac:dyDescent="0.2">
      <c r="G3325" s="1"/>
    </row>
    <row r="3326" spans="7:7" x14ac:dyDescent="0.2">
      <c r="G3326" s="1"/>
    </row>
    <row r="3327" spans="7:7" x14ac:dyDescent="0.2">
      <c r="G3327" s="1"/>
    </row>
    <row r="3328" spans="7:7" x14ac:dyDescent="0.2">
      <c r="G3328" s="1"/>
    </row>
    <row r="3329" spans="7:7" x14ac:dyDescent="0.2">
      <c r="G3329" s="1"/>
    </row>
    <row r="3330" spans="7:7" x14ac:dyDescent="0.2">
      <c r="G3330" s="1"/>
    </row>
    <row r="3331" spans="7:7" x14ac:dyDescent="0.2">
      <c r="G3331" s="1"/>
    </row>
    <row r="3332" spans="7:7" x14ac:dyDescent="0.2">
      <c r="G3332" s="1"/>
    </row>
    <row r="3333" spans="7:7" x14ac:dyDescent="0.2">
      <c r="G3333" s="1"/>
    </row>
    <row r="3334" spans="7:7" x14ac:dyDescent="0.2">
      <c r="G3334" s="1"/>
    </row>
    <row r="3335" spans="7:7" x14ac:dyDescent="0.2">
      <c r="G3335" s="1"/>
    </row>
    <row r="3336" spans="7:7" x14ac:dyDescent="0.2">
      <c r="G3336" s="1"/>
    </row>
    <row r="3337" spans="7:7" x14ac:dyDescent="0.2">
      <c r="G3337" s="1"/>
    </row>
    <row r="3338" spans="7:7" x14ac:dyDescent="0.2">
      <c r="G3338" s="1"/>
    </row>
    <row r="3339" spans="7:7" x14ac:dyDescent="0.2">
      <c r="G3339" s="1"/>
    </row>
    <row r="3340" spans="7:7" x14ac:dyDescent="0.2">
      <c r="G3340" s="1"/>
    </row>
    <row r="3341" spans="7:7" x14ac:dyDescent="0.2">
      <c r="G3341" s="1"/>
    </row>
    <row r="3342" spans="7:7" x14ac:dyDescent="0.2">
      <c r="G3342" s="1"/>
    </row>
    <row r="3343" spans="7:7" x14ac:dyDescent="0.2">
      <c r="G3343" s="1"/>
    </row>
    <row r="3344" spans="7:7" x14ac:dyDescent="0.2">
      <c r="G3344" s="1"/>
    </row>
    <row r="3345" spans="7:7" x14ac:dyDescent="0.2">
      <c r="G3345" s="1"/>
    </row>
    <row r="3346" spans="7:7" x14ac:dyDescent="0.2">
      <c r="G3346" s="1"/>
    </row>
    <row r="3347" spans="7:7" x14ac:dyDescent="0.2">
      <c r="G3347" s="1"/>
    </row>
    <row r="3348" spans="7:7" x14ac:dyDescent="0.2">
      <c r="G3348" s="1"/>
    </row>
    <row r="3349" spans="7:7" x14ac:dyDescent="0.2">
      <c r="G3349" s="1"/>
    </row>
    <row r="3350" spans="7:7" x14ac:dyDescent="0.2">
      <c r="G3350" s="1"/>
    </row>
    <row r="3351" spans="7:7" x14ac:dyDescent="0.2">
      <c r="G3351" s="1"/>
    </row>
    <row r="3352" spans="7:7" x14ac:dyDescent="0.2">
      <c r="G3352" s="1"/>
    </row>
    <row r="3353" spans="7:7" x14ac:dyDescent="0.2">
      <c r="G3353" s="1"/>
    </row>
    <row r="3354" spans="7:7" x14ac:dyDescent="0.2">
      <c r="G3354" s="1"/>
    </row>
    <row r="3355" spans="7:7" x14ac:dyDescent="0.2">
      <c r="G3355" s="1"/>
    </row>
    <row r="3356" spans="7:7" x14ac:dyDescent="0.2">
      <c r="G3356" s="1"/>
    </row>
    <row r="3357" spans="7:7" x14ac:dyDescent="0.2">
      <c r="G3357" s="1"/>
    </row>
    <row r="3358" spans="7:7" x14ac:dyDescent="0.2">
      <c r="G3358" s="1"/>
    </row>
    <row r="3359" spans="7:7" x14ac:dyDescent="0.2">
      <c r="G3359" s="1"/>
    </row>
    <row r="3360" spans="7:7" x14ac:dyDescent="0.2">
      <c r="G3360" s="1"/>
    </row>
    <row r="3361" spans="7:7" x14ac:dyDescent="0.2">
      <c r="G3361" s="1"/>
    </row>
    <row r="3362" spans="7:7" x14ac:dyDescent="0.2">
      <c r="G3362" s="1"/>
    </row>
    <row r="3363" spans="7:7" x14ac:dyDescent="0.2">
      <c r="G3363" s="1"/>
    </row>
    <row r="3364" spans="7:7" x14ac:dyDescent="0.2">
      <c r="G3364" s="1"/>
    </row>
    <row r="3365" spans="7:7" x14ac:dyDescent="0.2">
      <c r="G3365" s="1"/>
    </row>
    <row r="3366" spans="7:7" x14ac:dyDescent="0.2">
      <c r="G3366" s="1"/>
    </row>
    <row r="3367" spans="7:7" x14ac:dyDescent="0.2">
      <c r="G3367" s="1"/>
    </row>
    <row r="3368" spans="7:7" x14ac:dyDescent="0.2">
      <c r="G3368" s="1"/>
    </row>
    <row r="3369" spans="7:7" x14ac:dyDescent="0.2">
      <c r="G3369" s="1"/>
    </row>
    <row r="3370" spans="7:7" x14ac:dyDescent="0.2">
      <c r="G3370" s="1"/>
    </row>
    <row r="3371" spans="7:7" x14ac:dyDescent="0.2">
      <c r="G3371" s="1"/>
    </row>
    <row r="3372" spans="7:7" x14ac:dyDescent="0.2">
      <c r="G3372" s="1"/>
    </row>
    <row r="3373" spans="7:7" x14ac:dyDescent="0.2">
      <c r="G3373" s="1"/>
    </row>
    <row r="3374" spans="7:7" x14ac:dyDescent="0.2">
      <c r="G3374" s="1"/>
    </row>
    <row r="3375" spans="7:7" x14ac:dyDescent="0.2">
      <c r="G3375" s="1"/>
    </row>
    <row r="3376" spans="7:7" x14ac:dyDescent="0.2">
      <c r="G3376" s="1"/>
    </row>
    <row r="3377" spans="7:7" x14ac:dyDescent="0.2">
      <c r="G3377" s="1"/>
    </row>
    <row r="3378" spans="7:7" x14ac:dyDescent="0.2">
      <c r="G3378" s="1"/>
    </row>
    <row r="3379" spans="7:7" x14ac:dyDescent="0.2">
      <c r="G3379" s="1"/>
    </row>
    <row r="3380" spans="7:7" x14ac:dyDescent="0.2">
      <c r="G3380" s="1"/>
    </row>
    <row r="3381" spans="7:7" x14ac:dyDescent="0.2">
      <c r="G3381" s="1"/>
    </row>
    <row r="3382" spans="7:7" x14ac:dyDescent="0.2">
      <c r="G3382" s="1"/>
    </row>
    <row r="3383" spans="7:7" x14ac:dyDescent="0.2">
      <c r="G3383" s="1"/>
    </row>
    <row r="3384" spans="7:7" x14ac:dyDescent="0.2">
      <c r="G3384" s="1"/>
    </row>
    <row r="3385" spans="7:7" x14ac:dyDescent="0.2">
      <c r="G3385" s="1"/>
    </row>
    <row r="3386" spans="7:7" x14ac:dyDescent="0.2">
      <c r="G3386" s="1"/>
    </row>
    <row r="3387" spans="7:7" x14ac:dyDescent="0.2">
      <c r="G3387" s="1"/>
    </row>
    <row r="3388" spans="7:7" x14ac:dyDescent="0.2">
      <c r="G3388" s="1"/>
    </row>
    <row r="3389" spans="7:7" x14ac:dyDescent="0.2">
      <c r="G3389" s="1"/>
    </row>
    <row r="3390" spans="7:7" x14ac:dyDescent="0.2">
      <c r="G3390" s="1"/>
    </row>
    <row r="3391" spans="7:7" x14ac:dyDescent="0.2">
      <c r="G3391" s="1"/>
    </row>
    <row r="3392" spans="7:7" x14ac:dyDescent="0.2">
      <c r="G3392" s="1"/>
    </row>
    <row r="3393" spans="7:7" x14ac:dyDescent="0.2">
      <c r="G3393" s="1"/>
    </row>
    <row r="3394" spans="7:7" x14ac:dyDescent="0.2">
      <c r="G3394" s="1"/>
    </row>
    <row r="3395" spans="7:7" x14ac:dyDescent="0.2">
      <c r="G3395" s="1"/>
    </row>
    <row r="3396" spans="7:7" x14ac:dyDescent="0.2">
      <c r="G3396" s="1"/>
    </row>
    <row r="3397" spans="7:7" x14ac:dyDescent="0.2">
      <c r="G3397" s="1"/>
    </row>
    <row r="3398" spans="7:7" x14ac:dyDescent="0.2">
      <c r="G3398" s="1"/>
    </row>
    <row r="3399" spans="7:7" x14ac:dyDescent="0.2">
      <c r="G3399" s="1"/>
    </row>
    <row r="3400" spans="7:7" x14ac:dyDescent="0.2">
      <c r="G3400" s="1"/>
    </row>
    <row r="3401" spans="7:7" x14ac:dyDescent="0.2">
      <c r="G3401" s="1"/>
    </row>
    <row r="3402" spans="7:7" x14ac:dyDescent="0.2">
      <c r="G3402" s="1"/>
    </row>
    <row r="3403" spans="7:7" x14ac:dyDescent="0.2">
      <c r="G3403" s="1"/>
    </row>
    <row r="3404" spans="7:7" x14ac:dyDescent="0.2">
      <c r="G3404" s="1"/>
    </row>
    <row r="3405" spans="7:7" x14ac:dyDescent="0.2">
      <c r="G3405" s="1"/>
    </row>
    <row r="3406" spans="7:7" x14ac:dyDescent="0.2">
      <c r="G3406" s="1"/>
    </row>
    <row r="3407" spans="7:7" x14ac:dyDescent="0.2">
      <c r="G3407" s="1"/>
    </row>
    <row r="3408" spans="7:7" x14ac:dyDescent="0.2">
      <c r="G3408" s="1"/>
    </row>
    <row r="3409" spans="7:7" x14ac:dyDescent="0.2">
      <c r="G3409" s="1"/>
    </row>
    <row r="3410" spans="7:7" x14ac:dyDescent="0.2">
      <c r="G3410" s="1"/>
    </row>
    <row r="3411" spans="7:7" x14ac:dyDescent="0.2">
      <c r="G3411" s="1"/>
    </row>
    <row r="3412" spans="7:7" x14ac:dyDescent="0.2">
      <c r="G3412" s="1"/>
    </row>
    <row r="3413" spans="7:7" x14ac:dyDescent="0.2">
      <c r="G3413" s="1"/>
    </row>
    <row r="3414" spans="7:7" x14ac:dyDescent="0.2">
      <c r="G3414" s="1"/>
    </row>
    <row r="3415" spans="7:7" x14ac:dyDescent="0.2">
      <c r="G3415" s="1"/>
    </row>
    <row r="3416" spans="7:7" x14ac:dyDescent="0.2">
      <c r="G3416" s="1"/>
    </row>
    <row r="3417" spans="7:7" x14ac:dyDescent="0.2">
      <c r="G3417" s="1"/>
    </row>
    <row r="3418" spans="7:7" x14ac:dyDescent="0.2">
      <c r="G3418" s="1"/>
    </row>
    <row r="3419" spans="7:7" x14ac:dyDescent="0.2">
      <c r="G3419" s="1"/>
    </row>
    <row r="3420" spans="7:7" x14ac:dyDescent="0.2">
      <c r="G3420" s="1"/>
    </row>
    <row r="3421" spans="7:7" x14ac:dyDescent="0.2">
      <c r="G3421" s="1"/>
    </row>
    <row r="3422" spans="7:7" x14ac:dyDescent="0.2">
      <c r="G3422" s="1"/>
    </row>
    <row r="3423" spans="7:7" x14ac:dyDescent="0.2">
      <c r="G3423" s="1"/>
    </row>
    <row r="3424" spans="7:7" x14ac:dyDescent="0.2">
      <c r="G3424" s="1"/>
    </row>
    <row r="3425" spans="7:7" x14ac:dyDescent="0.2">
      <c r="G3425" s="1"/>
    </row>
    <row r="3426" spans="7:7" x14ac:dyDescent="0.2">
      <c r="G3426" s="1"/>
    </row>
    <row r="3427" spans="7:7" x14ac:dyDescent="0.2">
      <c r="G3427" s="1"/>
    </row>
    <row r="3428" spans="7:7" x14ac:dyDescent="0.2">
      <c r="G3428" s="1"/>
    </row>
    <row r="3429" spans="7:7" x14ac:dyDescent="0.2">
      <c r="G3429" s="1"/>
    </row>
    <row r="3430" spans="7:7" x14ac:dyDescent="0.2">
      <c r="G3430" s="1"/>
    </row>
    <row r="3431" spans="7:7" x14ac:dyDescent="0.2">
      <c r="G3431" s="1"/>
    </row>
    <row r="3432" spans="7:7" x14ac:dyDescent="0.2">
      <c r="G3432" s="1"/>
    </row>
    <row r="3433" spans="7:7" x14ac:dyDescent="0.2">
      <c r="G3433" s="1"/>
    </row>
    <row r="3434" spans="7:7" x14ac:dyDescent="0.2">
      <c r="G3434" s="1"/>
    </row>
    <row r="3435" spans="7:7" x14ac:dyDescent="0.2">
      <c r="G3435" s="1"/>
    </row>
    <row r="3436" spans="7:7" x14ac:dyDescent="0.2">
      <c r="G3436" s="1"/>
    </row>
    <row r="3437" spans="7:7" x14ac:dyDescent="0.2">
      <c r="G3437" s="1"/>
    </row>
    <row r="3438" spans="7:7" x14ac:dyDescent="0.2">
      <c r="G3438" s="1"/>
    </row>
    <row r="3439" spans="7:7" x14ac:dyDescent="0.2">
      <c r="G3439" s="1"/>
    </row>
    <row r="3440" spans="7:7" x14ac:dyDescent="0.2">
      <c r="G3440" s="1"/>
    </row>
    <row r="3441" spans="7:7" x14ac:dyDescent="0.2">
      <c r="G3441" s="1"/>
    </row>
    <row r="3442" spans="7:7" x14ac:dyDescent="0.2">
      <c r="G3442" s="1"/>
    </row>
    <row r="3443" spans="7:7" x14ac:dyDescent="0.2">
      <c r="G3443" s="1"/>
    </row>
    <row r="3444" spans="7:7" x14ac:dyDescent="0.2">
      <c r="G3444" s="1"/>
    </row>
    <row r="3445" spans="7:7" x14ac:dyDescent="0.2">
      <c r="G3445" s="1"/>
    </row>
    <row r="3446" spans="7:7" x14ac:dyDescent="0.2">
      <c r="G3446" s="1"/>
    </row>
    <row r="3447" spans="7:7" x14ac:dyDescent="0.2">
      <c r="G3447" s="1"/>
    </row>
    <row r="3448" spans="7:7" x14ac:dyDescent="0.2">
      <c r="G3448" s="1"/>
    </row>
    <row r="3449" spans="7:7" x14ac:dyDescent="0.2">
      <c r="G3449" s="1"/>
    </row>
    <row r="3450" spans="7:7" x14ac:dyDescent="0.2">
      <c r="G3450" s="1"/>
    </row>
    <row r="3451" spans="7:7" x14ac:dyDescent="0.2">
      <c r="G3451" s="1"/>
    </row>
    <row r="3452" spans="7:7" x14ac:dyDescent="0.2">
      <c r="G3452" s="1"/>
    </row>
    <row r="3453" spans="7:7" x14ac:dyDescent="0.2">
      <c r="G3453" s="1"/>
    </row>
    <row r="3454" spans="7:7" x14ac:dyDescent="0.2">
      <c r="G3454" s="1"/>
    </row>
    <row r="3455" spans="7:7" x14ac:dyDescent="0.2">
      <c r="G3455" s="1"/>
    </row>
    <row r="3456" spans="7:7" x14ac:dyDescent="0.2">
      <c r="G3456" s="1"/>
    </row>
    <row r="3457" spans="7:7" x14ac:dyDescent="0.2">
      <c r="G3457" s="1"/>
    </row>
    <row r="3458" spans="7:7" x14ac:dyDescent="0.2">
      <c r="G3458" s="1"/>
    </row>
    <row r="3459" spans="7:7" x14ac:dyDescent="0.2">
      <c r="G3459" s="1"/>
    </row>
    <row r="3460" spans="7:7" x14ac:dyDescent="0.2">
      <c r="G3460" s="1"/>
    </row>
    <row r="3461" spans="7:7" x14ac:dyDescent="0.2">
      <c r="G3461" s="1"/>
    </row>
    <row r="3462" spans="7:7" x14ac:dyDescent="0.2">
      <c r="G3462" s="1"/>
    </row>
    <row r="3463" spans="7:7" x14ac:dyDescent="0.2">
      <c r="G3463" s="1"/>
    </row>
    <row r="3464" spans="7:7" x14ac:dyDescent="0.2">
      <c r="G3464" s="1"/>
    </row>
    <row r="3465" spans="7:7" x14ac:dyDescent="0.2">
      <c r="G3465" s="1"/>
    </row>
    <row r="3466" spans="7:7" x14ac:dyDescent="0.2">
      <c r="G3466" s="1"/>
    </row>
    <row r="3467" spans="7:7" x14ac:dyDescent="0.2">
      <c r="G3467" s="1"/>
    </row>
    <row r="3468" spans="7:7" x14ac:dyDescent="0.2">
      <c r="G3468" s="1"/>
    </row>
    <row r="3469" spans="7:7" x14ac:dyDescent="0.2">
      <c r="G3469" s="1"/>
    </row>
    <row r="3470" spans="7:7" x14ac:dyDescent="0.2">
      <c r="G3470" s="1"/>
    </row>
    <row r="3471" spans="7:7" x14ac:dyDescent="0.2">
      <c r="G3471" s="1"/>
    </row>
    <row r="3472" spans="7:7" x14ac:dyDescent="0.2">
      <c r="G3472" s="1"/>
    </row>
    <row r="3473" spans="7:7" x14ac:dyDescent="0.2">
      <c r="G3473" s="1"/>
    </row>
    <row r="3474" spans="7:7" x14ac:dyDescent="0.2">
      <c r="G3474" s="1"/>
    </row>
    <row r="3475" spans="7:7" x14ac:dyDescent="0.2">
      <c r="G3475" s="1"/>
    </row>
    <row r="3476" spans="7:7" x14ac:dyDescent="0.2">
      <c r="G3476" s="1"/>
    </row>
    <row r="3477" spans="7:7" x14ac:dyDescent="0.2">
      <c r="G3477" s="1"/>
    </row>
    <row r="3478" spans="7:7" x14ac:dyDescent="0.2">
      <c r="G3478" s="1"/>
    </row>
    <row r="3479" spans="7:7" x14ac:dyDescent="0.2">
      <c r="G3479" s="1"/>
    </row>
    <row r="3480" spans="7:7" x14ac:dyDescent="0.2">
      <c r="G3480" s="1"/>
    </row>
    <row r="3481" spans="7:7" x14ac:dyDescent="0.2">
      <c r="G3481" s="1"/>
    </row>
    <row r="3482" spans="7:7" x14ac:dyDescent="0.2">
      <c r="G3482" s="1"/>
    </row>
    <row r="3483" spans="7:7" x14ac:dyDescent="0.2">
      <c r="G3483" s="1"/>
    </row>
    <row r="3484" spans="7:7" x14ac:dyDescent="0.2">
      <c r="G3484" s="1"/>
    </row>
    <row r="3485" spans="7:7" x14ac:dyDescent="0.2">
      <c r="G3485" s="1"/>
    </row>
    <row r="3486" spans="7:7" x14ac:dyDescent="0.2">
      <c r="G3486" s="1"/>
    </row>
    <row r="3487" spans="7:7" x14ac:dyDescent="0.2">
      <c r="G3487" s="1"/>
    </row>
    <row r="3488" spans="7:7" x14ac:dyDescent="0.2">
      <c r="G3488" s="1"/>
    </row>
    <row r="3489" spans="7:7" x14ac:dyDescent="0.2">
      <c r="G3489" s="1"/>
    </row>
    <row r="3490" spans="7:7" x14ac:dyDescent="0.2">
      <c r="G3490" s="1"/>
    </row>
    <row r="3491" spans="7:7" x14ac:dyDescent="0.2">
      <c r="G3491" s="1"/>
    </row>
    <row r="3492" spans="7:7" x14ac:dyDescent="0.2">
      <c r="G3492" s="1"/>
    </row>
    <row r="3493" spans="7:7" x14ac:dyDescent="0.2">
      <c r="G3493" s="1"/>
    </row>
    <row r="3494" spans="7:7" x14ac:dyDescent="0.2">
      <c r="G3494" s="1"/>
    </row>
    <row r="3495" spans="7:7" x14ac:dyDescent="0.2">
      <c r="G3495" s="1"/>
    </row>
    <row r="3496" spans="7:7" x14ac:dyDescent="0.2">
      <c r="G3496" s="1"/>
    </row>
    <row r="3497" spans="7:7" x14ac:dyDescent="0.2">
      <c r="G3497" s="1"/>
    </row>
    <row r="3498" spans="7:7" x14ac:dyDescent="0.2">
      <c r="G3498" s="1"/>
    </row>
    <row r="3499" spans="7:7" x14ac:dyDescent="0.2">
      <c r="G3499" s="1"/>
    </row>
    <row r="3500" spans="7:7" x14ac:dyDescent="0.2">
      <c r="G3500" s="1"/>
    </row>
    <row r="3501" spans="7:7" x14ac:dyDescent="0.2">
      <c r="G3501" s="1"/>
    </row>
    <row r="3502" spans="7:7" x14ac:dyDescent="0.2">
      <c r="G3502" s="1"/>
    </row>
    <row r="3503" spans="7:7" x14ac:dyDescent="0.2">
      <c r="G3503" s="1"/>
    </row>
    <row r="3504" spans="7:7" x14ac:dyDescent="0.2">
      <c r="G3504" s="1"/>
    </row>
    <row r="3505" spans="7:7" x14ac:dyDescent="0.2">
      <c r="G3505" s="1"/>
    </row>
    <row r="3506" spans="7:7" x14ac:dyDescent="0.2">
      <c r="G3506" s="1"/>
    </row>
    <row r="3507" spans="7:7" x14ac:dyDescent="0.2">
      <c r="G3507" s="1"/>
    </row>
    <row r="3508" spans="7:7" x14ac:dyDescent="0.2">
      <c r="G3508" s="1"/>
    </row>
    <row r="3509" spans="7:7" x14ac:dyDescent="0.2">
      <c r="G3509" s="1"/>
    </row>
    <row r="3510" spans="7:7" x14ac:dyDescent="0.2">
      <c r="G3510" s="1"/>
    </row>
    <row r="3511" spans="7:7" x14ac:dyDescent="0.2">
      <c r="G3511" s="1"/>
    </row>
    <row r="3512" spans="7:7" x14ac:dyDescent="0.2">
      <c r="G3512" s="1"/>
    </row>
    <row r="3513" spans="7:7" x14ac:dyDescent="0.2">
      <c r="G3513" s="1"/>
    </row>
    <row r="3514" spans="7:7" x14ac:dyDescent="0.2">
      <c r="G3514" s="1"/>
    </row>
    <row r="3515" spans="7:7" x14ac:dyDescent="0.2">
      <c r="G3515" s="1"/>
    </row>
    <row r="3516" spans="7:7" x14ac:dyDescent="0.2">
      <c r="G3516" s="1"/>
    </row>
    <row r="3517" spans="7:7" x14ac:dyDescent="0.2">
      <c r="G3517" s="1"/>
    </row>
    <row r="3518" spans="7:7" x14ac:dyDescent="0.2">
      <c r="G3518" s="1"/>
    </row>
    <row r="3519" spans="7:7" x14ac:dyDescent="0.2">
      <c r="G3519" s="1"/>
    </row>
    <row r="3520" spans="7:7" x14ac:dyDescent="0.2">
      <c r="G3520" s="1"/>
    </row>
    <row r="3521" spans="7:7" x14ac:dyDescent="0.2">
      <c r="G3521" s="1"/>
    </row>
    <row r="3522" spans="7:7" x14ac:dyDescent="0.2">
      <c r="G3522" s="1"/>
    </row>
    <row r="3523" spans="7:7" x14ac:dyDescent="0.2">
      <c r="G3523" s="1"/>
    </row>
    <row r="3524" spans="7:7" x14ac:dyDescent="0.2">
      <c r="G3524" s="1"/>
    </row>
    <row r="3525" spans="7:7" x14ac:dyDescent="0.2">
      <c r="G3525" s="1"/>
    </row>
    <row r="3526" spans="7:7" x14ac:dyDescent="0.2">
      <c r="G3526" s="1"/>
    </row>
    <row r="3527" spans="7:7" x14ac:dyDescent="0.2">
      <c r="G3527" s="1"/>
    </row>
    <row r="3528" spans="7:7" x14ac:dyDescent="0.2">
      <c r="G3528" s="1"/>
    </row>
    <row r="3529" spans="7:7" x14ac:dyDescent="0.2">
      <c r="G3529" s="1"/>
    </row>
    <row r="3530" spans="7:7" x14ac:dyDescent="0.2">
      <c r="G3530" s="1"/>
    </row>
    <row r="3531" spans="7:7" x14ac:dyDescent="0.2">
      <c r="G3531" s="1"/>
    </row>
    <row r="3532" spans="7:7" x14ac:dyDescent="0.2">
      <c r="G3532" s="1"/>
    </row>
    <row r="3533" spans="7:7" x14ac:dyDescent="0.2">
      <c r="G3533" s="1"/>
    </row>
    <row r="3534" spans="7:7" x14ac:dyDescent="0.2">
      <c r="G3534" s="1"/>
    </row>
    <row r="3535" spans="7:7" x14ac:dyDescent="0.2">
      <c r="G3535" s="1"/>
    </row>
    <row r="3536" spans="7:7" x14ac:dyDescent="0.2">
      <c r="G3536" s="1"/>
    </row>
    <row r="3537" spans="7:7" x14ac:dyDescent="0.2">
      <c r="G3537" s="1"/>
    </row>
    <row r="3538" spans="7:7" x14ac:dyDescent="0.2">
      <c r="G3538" s="1"/>
    </row>
    <row r="3539" spans="7:7" x14ac:dyDescent="0.2">
      <c r="G3539" s="1"/>
    </row>
    <row r="3540" spans="7:7" x14ac:dyDescent="0.2">
      <c r="G3540" s="1"/>
    </row>
    <row r="3541" spans="7:7" x14ac:dyDescent="0.2">
      <c r="G3541" s="1"/>
    </row>
    <row r="3542" spans="7:7" x14ac:dyDescent="0.2">
      <c r="G3542" s="1"/>
    </row>
    <row r="3543" spans="7:7" x14ac:dyDescent="0.2">
      <c r="G3543" s="1"/>
    </row>
    <row r="3544" spans="7:7" x14ac:dyDescent="0.2">
      <c r="G3544" s="1"/>
    </row>
    <row r="3545" spans="7:7" x14ac:dyDescent="0.2">
      <c r="G3545" s="1"/>
    </row>
    <row r="3546" spans="7:7" x14ac:dyDescent="0.2">
      <c r="G3546" s="1"/>
    </row>
    <row r="3547" spans="7:7" x14ac:dyDescent="0.2">
      <c r="G3547" s="1"/>
    </row>
    <row r="3548" spans="7:7" x14ac:dyDescent="0.2">
      <c r="G3548" s="1"/>
    </row>
    <row r="3549" spans="7:7" x14ac:dyDescent="0.2">
      <c r="G3549" s="1"/>
    </row>
    <row r="3550" spans="7:7" x14ac:dyDescent="0.2">
      <c r="G3550" s="1"/>
    </row>
    <row r="3551" spans="7:7" x14ac:dyDescent="0.2">
      <c r="G3551" s="1"/>
    </row>
    <row r="3552" spans="7:7" x14ac:dyDescent="0.2">
      <c r="G3552" s="1"/>
    </row>
    <row r="3553" spans="7:7" x14ac:dyDescent="0.2">
      <c r="G3553" s="1"/>
    </row>
    <row r="3554" spans="7:7" x14ac:dyDescent="0.2">
      <c r="G3554" s="1"/>
    </row>
    <row r="3555" spans="7:7" x14ac:dyDescent="0.2">
      <c r="G3555" s="1"/>
    </row>
    <row r="3556" spans="7:7" x14ac:dyDescent="0.2">
      <c r="G3556" s="1"/>
    </row>
    <row r="3557" spans="7:7" x14ac:dyDescent="0.2">
      <c r="G3557" s="1"/>
    </row>
    <row r="3558" spans="7:7" x14ac:dyDescent="0.2">
      <c r="G3558" s="1"/>
    </row>
    <row r="3559" spans="7:7" x14ac:dyDescent="0.2">
      <c r="G3559" s="1"/>
    </row>
    <row r="3560" spans="7:7" x14ac:dyDescent="0.2">
      <c r="G3560" s="1"/>
    </row>
    <row r="3561" spans="7:7" x14ac:dyDescent="0.2">
      <c r="G3561" s="1"/>
    </row>
    <row r="3562" spans="7:7" x14ac:dyDescent="0.2">
      <c r="G3562" s="1"/>
    </row>
    <row r="3563" spans="7:7" x14ac:dyDescent="0.2">
      <c r="G3563" s="1"/>
    </row>
    <row r="3564" spans="7:7" x14ac:dyDescent="0.2">
      <c r="G3564" s="1"/>
    </row>
    <row r="3565" spans="7:7" x14ac:dyDescent="0.2">
      <c r="G3565" s="1"/>
    </row>
    <row r="3566" spans="7:7" x14ac:dyDescent="0.2">
      <c r="G3566" s="1"/>
    </row>
    <row r="3567" spans="7:7" x14ac:dyDescent="0.2">
      <c r="G3567" s="1"/>
    </row>
    <row r="3568" spans="7:7" x14ac:dyDescent="0.2">
      <c r="G3568" s="1"/>
    </row>
    <row r="3569" spans="7:7" x14ac:dyDescent="0.2">
      <c r="G3569" s="1"/>
    </row>
    <row r="3570" spans="7:7" x14ac:dyDescent="0.2">
      <c r="G3570" s="1"/>
    </row>
    <row r="3571" spans="7:7" x14ac:dyDescent="0.2">
      <c r="G3571" s="1"/>
    </row>
    <row r="3572" spans="7:7" x14ac:dyDescent="0.2">
      <c r="G3572" s="1"/>
    </row>
    <row r="3573" spans="7:7" x14ac:dyDescent="0.2">
      <c r="G3573" s="1"/>
    </row>
    <row r="3574" spans="7:7" x14ac:dyDescent="0.2">
      <c r="G3574" s="1"/>
    </row>
    <row r="3575" spans="7:7" x14ac:dyDescent="0.2">
      <c r="G3575" s="1"/>
    </row>
    <row r="3576" spans="7:7" x14ac:dyDescent="0.2">
      <c r="G3576" s="1"/>
    </row>
    <row r="3577" spans="7:7" x14ac:dyDescent="0.2">
      <c r="G3577" s="1"/>
    </row>
    <row r="3578" spans="7:7" x14ac:dyDescent="0.2">
      <c r="G3578" s="1"/>
    </row>
    <row r="3579" spans="7:7" x14ac:dyDescent="0.2">
      <c r="G3579" s="1"/>
    </row>
    <row r="3580" spans="7:7" x14ac:dyDescent="0.2">
      <c r="G3580" s="1"/>
    </row>
    <row r="3581" spans="7:7" x14ac:dyDescent="0.2">
      <c r="G3581" s="1"/>
    </row>
    <row r="3582" spans="7:7" x14ac:dyDescent="0.2">
      <c r="G3582" s="1"/>
    </row>
    <row r="3583" spans="7:7" x14ac:dyDescent="0.2">
      <c r="G3583" s="1"/>
    </row>
    <row r="3584" spans="7:7" x14ac:dyDescent="0.2">
      <c r="G3584" s="1"/>
    </row>
    <row r="3585" spans="7:7" x14ac:dyDescent="0.2">
      <c r="G3585" s="1"/>
    </row>
    <row r="3586" spans="7:7" x14ac:dyDescent="0.2">
      <c r="G3586" s="1"/>
    </row>
    <row r="3587" spans="7:7" x14ac:dyDescent="0.2">
      <c r="G3587" s="1"/>
    </row>
    <row r="3588" spans="7:7" x14ac:dyDescent="0.2">
      <c r="G3588" s="1"/>
    </row>
    <row r="3589" spans="7:7" x14ac:dyDescent="0.2">
      <c r="G3589" s="1"/>
    </row>
    <row r="3590" spans="7:7" x14ac:dyDescent="0.2">
      <c r="G3590" s="1"/>
    </row>
    <row r="3591" spans="7:7" x14ac:dyDescent="0.2">
      <c r="G3591" s="1"/>
    </row>
    <row r="3592" spans="7:7" x14ac:dyDescent="0.2">
      <c r="G3592" s="1"/>
    </row>
    <row r="3593" spans="7:7" x14ac:dyDescent="0.2">
      <c r="G3593" s="1"/>
    </row>
    <row r="3594" spans="7:7" x14ac:dyDescent="0.2">
      <c r="G3594" s="1"/>
    </row>
    <row r="3595" spans="7:7" x14ac:dyDescent="0.2">
      <c r="G3595" s="1"/>
    </row>
    <row r="3596" spans="7:7" x14ac:dyDescent="0.2">
      <c r="G3596" s="1"/>
    </row>
    <row r="3597" spans="7:7" x14ac:dyDescent="0.2">
      <c r="G3597" s="1"/>
    </row>
    <row r="3598" spans="7:7" x14ac:dyDescent="0.2">
      <c r="G3598" s="1"/>
    </row>
    <row r="3599" spans="7:7" x14ac:dyDescent="0.2">
      <c r="G3599" s="1"/>
    </row>
    <row r="3600" spans="7:7" x14ac:dyDescent="0.2">
      <c r="G3600" s="1"/>
    </row>
    <row r="3601" spans="7:7" x14ac:dyDescent="0.2">
      <c r="G3601" s="1"/>
    </row>
    <row r="3602" spans="7:7" x14ac:dyDescent="0.2">
      <c r="G3602" s="1"/>
    </row>
    <row r="3603" spans="7:7" x14ac:dyDescent="0.2">
      <c r="G3603" s="1"/>
    </row>
    <row r="3604" spans="7:7" x14ac:dyDescent="0.2">
      <c r="G3604" s="1"/>
    </row>
    <row r="3605" spans="7:7" x14ac:dyDescent="0.2">
      <c r="G3605" s="1"/>
    </row>
    <row r="3606" spans="7:7" x14ac:dyDescent="0.2">
      <c r="G3606" s="1"/>
    </row>
    <row r="3607" spans="7:7" x14ac:dyDescent="0.2">
      <c r="G3607" s="1"/>
    </row>
    <row r="3608" spans="7:7" x14ac:dyDescent="0.2">
      <c r="G3608" s="1"/>
    </row>
    <row r="3609" spans="7:7" x14ac:dyDescent="0.2">
      <c r="G3609" s="1"/>
    </row>
    <row r="3610" spans="7:7" x14ac:dyDescent="0.2">
      <c r="G3610" s="1"/>
    </row>
    <row r="3611" spans="7:7" x14ac:dyDescent="0.2">
      <c r="G3611" s="1"/>
    </row>
    <row r="3612" spans="7:7" x14ac:dyDescent="0.2">
      <c r="G3612" s="1"/>
    </row>
    <row r="3613" spans="7:7" x14ac:dyDescent="0.2">
      <c r="G3613" s="1"/>
    </row>
    <row r="3614" spans="7:7" x14ac:dyDescent="0.2">
      <c r="G3614" s="1"/>
    </row>
    <row r="3615" spans="7:7" x14ac:dyDescent="0.2">
      <c r="G3615" s="1"/>
    </row>
    <row r="3616" spans="7:7" x14ac:dyDescent="0.2">
      <c r="G3616" s="1"/>
    </row>
    <row r="3617" spans="7:7" x14ac:dyDescent="0.2">
      <c r="G3617" s="1"/>
    </row>
    <row r="3618" spans="7:7" x14ac:dyDescent="0.2">
      <c r="G3618" s="1"/>
    </row>
    <row r="3619" spans="7:7" x14ac:dyDescent="0.2">
      <c r="G3619" s="1"/>
    </row>
    <row r="3620" spans="7:7" x14ac:dyDescent="0.2">
      <c r="G3620" s="1"/>
    </row>
    <row r="3621" spans="7:7" x14ac:dyDescent="0.2">
      <c r="G3621" s="1"/>
    </row>
    <row r="3622" spans="7:7" x14ac:dyDescent="0.2">
      <c r="G3622" s="1"/>
    </row>
    <row r="3623" spans="7:7" x14ac:dyDescent="0.2">
      <c r="G3623" s="1"/>
    </row>
    <row r="3624" spans="7:7" x14ac:dyDescent="0.2">
      <c r="G3624" s="1"/>
    </row>
    <row r="3625" spans="7:7" x14ac:dyDescent="0.2">
      <c r="G3625" s="1"/>
    </row>
    <row r="3626" spans="7:7" x14ac:dyDescent="0.2">
      <c r="G3626" s="1"/>
    </row>
    <row r="3627" spans="7:7" x14ac:dyDescent="0.2">
      <c r="G3627" s="1"/>
    </row>
    <row r="3628" spans="7:7" x14ac:dyDescent="0.2">
      <c r="G3628" s="1"/>
    </row>
    <row r="3629" spans="7:7" x14ac:dyDescent="0.2">
      <c r="G3629" s="1"/>
    </row>
    <row r="3630" spans="7:7" x14ac:dyDescent="0.2">
      <c r="G3630" s="1"/>
    </row>
    <row r="3631" spans="7:7" x14ac:dyDescent="0.2">
      <c r="G3631" s="1"/>
    </row>
    <row r="3632" spans="7:7" x14ac:dyDescent="0.2">
      <c r="G3632" s="1"/>
    </row>
    <row r="3633" spans="7:7" x14ac:dyDescent="0.2">
      <c r="G3633" s="1"/>
    </row>
    <row r="3634" spans="7:7" x14ac:dyDescent="0.2">
      <c r="G3634" s="1"/>
    </row>
    <row r="3635" spans="7:7" x14ac:dyDescent="0.2">
      <c r="G3635" s="1"/>
    </row>
    <row r="3636" spans="7:7" x14ac:dyDescent="0.2">
      <c r="G3636" s="1"/>
    </row>
    <row r="3637" spans="7:7" x14ac:dyDescent="0.2">
      <c r="G3637" s="1"/>
    </row>
    <row r="3638" spans="7:7" x14ac:dyDescent="0.2">
      <c r="G3638" s="1"/>
    </row>
    <row r="3639" spans="7:7" x14ac:dyDescent="0.2">
      <c r="G3639" s="1"/>
    </row>
    <row r="3640" spans="7:7" x14ac:dyDescent="0.2">
      <c r="G3640" s="1"/>
    </row>
    <row r="3641" spans="7:7" x14ac:dyDescent="0.2">
      <c r="G3641" s="1"/>
    </row>
    <row r="3642" spans="7:7" x14ac:dyDescent="0.2">
      <c r="G3642" s="1"/>
    </row>
    <row r="3643" spans="7:7" x14ac:dyDescent="0.2">
      <c r="G3643" s="1"/>
    </row>
    <row r="3644" spans="7:7" x14ac:dyDescent="0.2">
      <c r="G3644" s="1"/>
    </row>
    <row r="3645" spans="7:7" x14ac:dyDescent="0.2">
      <c r="G3645" s="1"/>
    </row>
    <row r="3646" spans="7:7" x14ac:dyDescent="0.2">
      <c r="G3646" s="1"/>
    </row>
    <row r="3647" spans="7:7" x14ac:dyDescent="0.2">
      <c r="G3647" s="1"/>
    </row>
    <row r="3648" spans="7:7" x14ac:dyDescent="0.2">
      <c r="G3648" s="1"/>
    </row>
    <row r="3649" spans="7:7" x14ac:dyDescent="0.2">
      <c r="G3649" s="1"/>
    </row>
    <row r="3650" spans="7:7" x14ac:dyDescent="0.2">
      <c r="G3650" s="1"/>
    </row>
    <row r="3651" spans="7:7" x14ac:dyDescent="0.2">
      <c r="G3651" s="1"/>
    </row>
    <row r="3652" spans="7:7" x14ac:dyDescent="0.2">
      <c r="G3652" s="1"/>
    </row>
    <row r="3653" spans="7:7" x14ac:dyDescent="0.2">
      <c r="G3653" s="1"/>
    </row>
    <row r="3654" spans="7:7" x14ac:dyDescent="0.2">
      <c r="G3654" s="1"/>
    </row>
    <row r="3655" spans="7:7" x14ac:dyDescent="0.2">
      <c r="G3655" s="1"/>
    </row>
    <row r="3656" spans="7:7" x14ac:dyDescent="0.2">
      <c r="G3656" s="1"/>
    </row>
    <row r="3657" spans="7:7" x14ac:dyDescent="0.2">
      <c r="G3657" s="1"/>
    </row>
    <row r="3658" spans="7:7" x14ac:dyDescent="0.2">
      <c r="G3658" s="1"/>
    </row>
    <row r="3659" spans="7:7" x14ac:dyDescent="0.2">
      <c r="G3659" s="1"/>
    </row>
    <row r="3660" spans="7:7" x14ac:dyDescent="0.2">
      <c r="G3660" s="1"/>
    </row>
    <row r="3661" spans="7:7" x14ac:dyDescent="0.2">
      <c r="G3661" s="1"/>
    </row>
    <row r="3662" spans="7:7" x14ac:dyDescent="0.2">
      <c r="G3662" s="1"/>
    </row>
    <row r="3663" spans="7:7" x14ac:dyDescent="0.2">
      <c r="G3663" s="1"/>
    </row>
    <row r="3664" spans="7:7" x14ac:dyDescent="0.2">
      <c r="G3664" s="1"/>
    </row>
    <row r="3665" spans="7:7" x14ac:dyDescent="0.2">
      <c r="G3665" s="1"/>
    </row>
    <row r="3666" spans="7:7" x14ac:dyDescent="0.2">
      <c r="G3666" s="1"/>
    </row>
    <row r="3667" spans="7:7" x14ac:dyDescent="0.2">
      <c r="G3667" s="1"/>
    </row>
    <row r="3668" spans="7:7" x14ac:dyDescent="0.2">
      <c r="G3668" s="1"/>
    </row>
    <row r="3669" spans="7:7" x14ac:dyDescent="0.2">
      <c r="G3669" s="1"/>
    </row>
    <row r="3670" spans="7:7" x14ac:dyDescent="0.2">
      <c r="G3670" s="1"/>
    </row>
    <row r="3671" spans="7:7" x14ac:dyDescent="0.2">
      <c r="G3671" s="1"/>
    </row>
    <row r="3672" spans="7:7" x14ac:dyDescent="0.2">
      <c r="G3672" s="1"/>
    </row>
    <row r="3673" spans="7:7" x14ac:dyDescent="0.2">
      <c r="G3673" s="1"/>
    </row>
    <row r="3674" spans="7:7" x14ac:dyDescent="0.2">
      <c r="G3674" s="1"/>
    </row>
    <row r="3675" spans="7:7" x14ac:dyDescent="0.2">
      <c r="G3675" s="1"/>
    </row>
    <row r="3676" spans="7:7" x14ac:dyDescent="0.2">
      <c r="G3676" s="1"/>
    </row>
    <row r="3677" spans="7:7" x14ac:dyDescent="0.2">
      <c r="G3677" s="1"/>
    </row>
    <row r="3678" spans="7:7" x14ac:dyDescent="0.2">
      <c r="G3678" s="1"/>
    </row>
    <row r="3679" spans="7:7" x14ac:dyDescent="0.2">
      <c r="G3679" s="1"/>
    </row>
    <row r="3680" spans="7:7" x14ac:dyDescent="0.2">
      <c r="G3680" s="1"/>
    </row>
    <row r="3681" spans="7:7" x14ac:dyDescent="0.2">
      <c r="G3681" s="1"/>
    </row>
    <row r="3682" spans="7:7" x14ac:dyDescent="0.2">
      <c r="G3682" s="1"/>
    </row>
    <row r="3683" spans="7:7" x14ac:dyDescent="0.2">
      <c r="G3683" s="1"/>
    </row>
    <row r="3684" spans="7:7" x14ac:dyDescent="0.2">
      <c r="G3684" s="1"/>
    </row>
    <row r="3685" spans="7:7" x14ac:dyDescent="0.2">
      <c r="G3685" s="1"/>
    </row>
    <row r="3686" spans="7:7" x14ac:dyDescent="0.2">
      <c r="G3686" s="1"/>
    </row>
    <row r="3687" spans="7:7" x14ac:dyDescent="0.2">
      <c r="G3687" s="1"/>
    </row>
    <row r="3688" spans="7:7" x14ac:dyDescent="0.2">
      <c r="G3688" s="1"/>
    </row>
    <row r="3689" spans="7:7" x14ac:dyDescent="0.2">
      <c r="G3689" s="1"/>
    </row>
    <row r="3690" spans="7:7" x14ac:dyDescent="0.2">
      <c r="G3690" s="1"/>
    </row>
    <row r="3691" spans="7:7" x14ac:dyDescent="0.2">
      <c r="G3691" s="1"/>
    </row>
    <row r="3692" spans="7:7" x14ac:dyDescent="0.2">
      <c r="G3692" s="1"/>
    </row>
    <row r="3693" spans="7:7" x14ac:dyDescent="0.2">
      <c r="G3693" s="1"/>
    </row>
    <row r="3694" spans="7:7" x14ac:dyDescent="0.2">
      <c r="G3694" s="1"/>
    </row>
    <row r="3695" spans="7:7" x14ac:dyDescent="0.2">
      <c r="G3695" s="1"/>
    </row>
    <row r="3696" spans="7:7" x14ac:dyDescent="0.2">
      <c r="G3696" s="1"/>
    </row>
    <row r="3697" spans="7:7" x14ac:dyDescent="0.2">
      <c r="G3697" s="1"/>
    </row>
    <row r="3698" spans="7:7" x14ac:dyDescent="0.2">
      <c r="G3698" s="1"/>
    </row>
    <row r="3699" spans="7:7" x14ac:dyDescent="0.2">
      <c r="G3699" s="1"/>
    </row>
    <row r="3700" spans="7:7" x14ac:dyDescent="0.2">
      <c r="G3700" s="1"/>
    </row>
    <row r="3701" spans="7:7" x14ac:dyDescent="0.2">
      <c r="G3701" s="1"/>
    </row>
    <row r="3702" spans="7:7" x14ac:dyDescent="0.2">
      <c r="G3702" s="1"/>
    </row>
    <row r="3703" spans="7:7" x14ac:dyDescent="0.2">
      <c r="G3703" s="1"/>
    </row>
    <row r="3704" spans="7:7" x14ac:dyDescent="0.2">
      <c r="G3704" s="1"/>
    </row>
    <row r="3705" spans="7:7" x14ac:dyDescent="0.2">
      <c r="G3705" s="1"/>
    </row>
    <row r="3706" spans="7:7" x14ac:dyDescent="0.2">
      <c r="G3706" s="1"/>
    </row>
    <row r="3707" spans="7:7" x14ac:dyDescent="0.2">
      <c r="G3707" s="1"/>
    </row>
    <row r="3708" spans="7:7" x14ac:dyDescent="0.2">
      <c r="G3708" s="1"/>
    </row>
    <row r="3709" spans="7:7" x14ac:dyDescent="0.2">
      <c r="G3709" s="1"/>
    </row>
    <row r="3710" spans="7:7" x14ac:dyDescent="0.2">
      <c r="G3710" s="1"/>
    </row>
    <row r="3711" spans="7:7" x14ac:dyDescent="0.2">
      <c r="G3711" s="1"/>
    </row>
    <row r="3712" spans="7:7" x14ac:dyDescent="0.2">
      <c r="G3712" s="1"/>
    </row>
    <row r="3713" spans="7:7" x14ac:dyDescent="0.2">
      <c r="G3713" s="1"/>
    </row>
    <row r="3714" spans="7:7" x14ac:dyDescent="0.2">
      <c r="G3714" s="1"/>
    </row>
    <row r="3715" spans="7:7" x14ac:dyDescent="0.2">
      <c r="G3715" s="1"/>
    </row>
    <row r="3716" spans="7:7" x14ac:dyDescent="0.2">
      <c r="G3716" s="1"/>
    </row>
    <row r="3717" spans="7:7" x14ac:dyDescent="0.2">
      <c r="G3717" s="1"/>
    </row>
    <row r="3718" spans="7:7" x14ac:dyDescent="0.2">
      <c r="G3718" s="1"/>
    </row>
    <row r="3719" spans="7:7" x14ac:dyDescent="0.2">
      <c r="G3719" s="1"/>
    </row>
    <row r="3720" spans="7:7" x14ac:dyDescent="0.2">
      <c r="G3720" s="1"/>
    </row>
    <row r="3721" spans="7:7" x14ac:dyDescent="0.2">
      <c r="G3721" s="1"/>
    </row>
    <row r="3722" spans="7:7" x14ac:dyDescent="0.2">
      <c r="G3722" s="1"/>
    </row>
    <row r="3723" spans="7:7" x14ac:dyDescent="0.2">
      <c r="G3723" s="1"/>
    </row>
    <row r="3724" spans="7:7" x14ac:dyDescent="0.2">
      <c r="G3724" s="1"/>
    </row>
    <row r="3725" spans="7:7" x14ac:dyDescent="0.2">
      <c r="G3725" s="1"/>
    </row>
    <row r="3726" spans="7:7" x14ac:dyDescent="0.2">
      <c r="G3726" s="1"/>
    </row>
    <row r="3727" spans="7:7" x14ac:dyDescent="0.2">
      <c r="G3727" s="1"/>
    </row>
    <row r="3728" spans="7:7" x14ac:dyDescent="0.2">
      <c r="G3728" s="1"/>
    </row>
    <row r="3729" spans="7:7" x14ac:dyDescent="0.2">
      <c r="G3729" s="1"/>
    </row>
    <row r="3730" spans="7:7" x14ac:dyDescent="0.2">
      <c r="G3730" s="1"/>
    </row>
    <row r="3731" spans="7:7" x14ac:dyDescent="0.2">
      <c r="G3731" s="1"/>
    </row>
    <row r="3732" spans="7:7" x14ac:dyDescent="0.2">
      <c r="G3732" s="1"/>
    </row>
    <row r="3733" spans="7:7" x14ac:dyDescent="0.2">
      <c r="G3733" s="1"/>
    </row>
    <row r="3734" spans="7:7" x14ac:dyDescent="0.2">
      <c r="G3734" s="1"/>
    </row>
    <row r="3735" spans="7:7" x14ac:dyDescent="0.2">
      <c r="G3735" s="1"/>
    </row>
    <row r="3736" spans="7:7" x14ac:dyDescent="0.2">
      <c r="G3736" s="1"/>
    </row>
    <row r="3737" spans="7:7" x14ac:dyDescent="0.2">
      <c r="G3737" s="1"/>
    </row>
    <row r="3738" spans="7:7" x14ac:dyDescent="0.2">
      <c r="G3738" s="1"/>
    </row>
    <row r="3739" spans="7:7" x14ac:dyDescent="0.2">
      <c r="G3739" s="1"/>
    </row>
    <row r="3740" spans="7:7" x14ac:dyDescent="0.2">
      <c r="G3740" s="1"/>
    </row>
    <row r="3741" spans="7:7" x14ac:dyDescent="0.2">
      <c r="G3741" s="1"/>
    </row>
    <row r="3742" spans="7:7" x14ac:dyDescent="0.2">
      <c r="G3742" s="1"/>
    </row>
    <row r="3743" spans="7:7" x14ac:dyDescent="0.2">
      <c r="G3743" s="1"/>
    </row>
    <row r="3744" spans="7:7" x14ac:dyDescent="0.2">
      <c r="G3744" s="1"/>
    </row>
    <row r="3745" spans="7:7" x14ac:dyDescent="0.2">
      <c r="G3745" s="1"/>
    </row>
    <row r="3746" spans="7:7" x14ac:dyDescent="0.2">
      <c r="G3746" s="1"/>
    </row>
    <row r="3747" spans="7:7" x14ac:dyDescent="0.2">
      <c r="G3747" s="1"/>
    </row>
    <row r="3748" spans="7:7" x14ac:dyDescent="0.2">
      <c r="G3748" s="1"/>
    </row>
    <row r="3749" spans="7:7" x14ac:dyDescent="0.2">
      <c r="G3749" s="1"/>
    </row>
    <row r="3750" spans="7:7" x14ac:dyDescent="0.2">
      <c r="G3750" s="1"/>
    </row>
    <row r="3751" spans="7:7" x14ac:dyDescent="0.2">
      <c r="G3751" s="1"/>
    </row>
    <row r="3752" spans="7:7" x14ac:dyDescent="0.2">
      <c r="G3752" s="1"/>
    </row>
    <row r="3753" spans="7:7" x14ac:dyDescent="0.2">
      <c r="G3753" s="1"/>
    </row>
    <row r="3754" spans="7:7" x14ac:dyDescent="0.2">
      <c r="G3754" s="1"/>
    </row>
    <row r="3755" spans="7:7" x14ac:dyDescent="0.2">
      <c r="G3755" s="1"/>
    </row>
    <row r="3756" spans="7:7" x14ac:dyDescent="0.2">
      <c r="G3756" s="1"/>
    </row>
    <row r="3757" spans="7:7" x14ac:dyDescent="0.2">
      <c r="G3757" s="1"/>
    </row>
    <row r="3758" spans="7:7" x14ac:dyDescent="0.2">
      <c r="G3758" s="1"/>
    </row>
    <row r="3759" spans="7:7" x14ac:dyDescent="0.2">
      <c r="G3759" s="1"/>
    </row>
    <row r="3760" spans="7:7" x14ac:dyDescent="0.2">
      <c r="G3760" s="1"/>
    </row>
    <row r="3761" spans="7:7" x14ac:dyDescent="0.2">
      <c r="G3761" s="1"/>
    </row>
    <row r="3762" spans="7:7" x14ac:dyDescent="0.2">
      <c r="G3762" s="1"/>
    </row>
    <row r="3763" spans="7:7" x14ac:dyDescent="0.2">
      <c r="G3763" s="1"/>
    </row>
    <row r="3764" spans="7:7" x14ac:dyDescent="0.2">
      <c r="G3764" s="1"/>
    </row>
    <row r="3765" spans="7:7" x14ac:dyDescent="0.2">
      <c r="G3765" s="1"/>
    </row>
    <row r="3766" spans="7:7" x14ac:dyDescent="0.2">
      <c r="G3766" s="1"/>
    </row>
    <row r="3767" spans="7:7" x14ac:dyDescent="0.2">
      <c r="G3767" s="1"/>
    </row>
    <row r="3768" spans="7:7" x14ac:dyDescent="0.2">
      <c r="G3768" s="1"/>
    </row>
    <row r="3769" spans="7:7" x14ac:dyDescent="0.2">
      <c r="G3769" s="1"/>
    </row>
    <row r="3770" spans="7:7" x14ac:dyDescent="0.2">
      <c r="G3770" s="1"/>
    </row>
    <row r="3771" spans="7:7" x14ac:dyDescent="0.2">
      <c r="G3771" s="1"/>
    </row>
    <row r="3772" spans="7:7" x14ac:dyDescent="0.2">
      <c r="G3772" s="1"/>
    </row>
    <row r="3773" spans="7:7" x14ac:dyDescent="0.2">
      <c r="G3773" s="1"/>
    </row>
    <row r="3774" spans="7:7" x14ac:dyDescent="0.2">
      <c r="G3774" s="1"/>
    </row>
    <row r="3775" spans="7:7" x14ac:dyDescent="0.2">
      <c r="G3775" s="1"/>
    </row>
    <row r="3776" spans="7:7" x14ac:dyDescent="0.2">
      <c r="G3776" s="1"/>
    </row>
    <row r="3777" spans="7:7" x14ac:dyDescent="0.2">
      <c r="G3777" s="1"/>
    </row>
    <row r="3778" spans="7:7" x14ac:dyDescent="0.2">
      <c r="G3778" s="1"/>
    </row>
    <row r="3779" spans="7:7" x14ac:dyDescent="0.2">
      <c r="G3779" s="1"/>
    </row>
    <row r="3780" spans="7:7" x14ac:dyDescent="0.2">
      <c r="G3780" s="1"/>
    </row>
    <row r="3781" spans="7:7" x14ac:dyDescent="0.2">
      <c r="G3781" s="1"/>
    </row>
    <row r="3782" spans="7:7" x14ac:dyDescent="0.2">
      <c r="G3782" s="1"/>
    </row>
    <row r="3783" spans="7:7" x14ac:dyDescent="0.2">
      <c r="G3783" s="1"/>
    </row>
    <row r="3784" spans="7:7" x14ac:dyDescent="0.2">
      <c r="G3784" s="1"/>
    </row>
    <row r="3785" spans="7:7" x14ac:dyDescent="0.2">
      <c r="G3785" s="1"/>
    </row>
    <row r="3786" spans="7:7" x14ac:dyDescent="0.2">
      <c r="G3786" s="1"/>
    </row>
    <row r="3787" spans="7:7" x14ac:dyDescent="0.2">
      <c r="G3787" s="1"/>
    </row>
    <row r="3788" spans="7:7" x14ac:dyDescent="0.2">
      <c r="G3788" s="1"/>
    </row>
    <row r="3789" spans="7:7" x14ac:dyDescent="0.2">
      <c r="G3789" s="1"/>
    </row>
    <row r="3790" spans="7:7" x14ac:dyDescent="0.2">
      <c r="G3790" s="1"/>
    </row>
    <row r="3791" spans="7:7" x14ac:dyDescent="0.2">
      <c r="G3791" s="1"/>
    </row>
    <row r="3792" spans="7:7" x14ac:dyDescent="0.2">
      <c r="G3792" s="1"/>
    </row>
    <row r="3793" spans="7:7" x14ac:dyDescent="0.2">
      <c r="G3793" s="1"/>
    </row>
    <row r="3794" spans="7:7" x14ac:dyDescent="0.2">
      <c r="G3794" s="1"/>
    </row>
    <row r="3795" spans="7:7" x14ac:dyDescent="0.2">
      <c r="G3795" s="1"/>
    </row>
    <row r="3796" spans="7:7" x14ac:dyDescent="0.2">
      <c r="G3796" s="1"/>
    </row>
    <row r="3797" spans="7:7" x14ac:dyDescent="0.2">
      <c r="G3797" s="1"/>
    </row>
    <row r="3798" spans="7:7" x14ac:dyDescent="0.2">
      <c r="G3798" s="1"/>
    </row>
    <row r="3799" spans="7:7" x14ac:dyDescent="0.2">
      <c r="G3799" s="1"/>
    </row>
    <row r="3800" spans="7:7" x14ac:dyDescent="0.2">
      <c r="G3800" s="1"/>
    </row>
    <row r="3801" spans="7:7" x14ac:dyDescent="0.2">
      <c r="G3801" s="1"/>
    </row>
    <row r="3802" spans="7:7" x14ac:dyDescent="0.2">
      <c r="G3802" s="1"/>
    </row>
    <row r="3803" spans="7:7" x14ac:dyDescent="0.2">
      <c r="G3803" s="1"/>
    </row>
    <row r="3804" spans="7:7" x14ac:dyDescent="0.2">
      <c r="G3804" s="1"/>
    </row>
    <row r="3805" spans="7:7" x14ac:dyDescent="0.2">
      <c r="G3805" s="1"/>
    </row>
    <row r="3806" spans="7:7" x14ac:dyDescent="0.2">
      <c r="G3806" s="1"/>
    </row>
    <row r="3807" spans="7:7" x14ac:dyDescent="0.2">
      <c r="G3807" s="1"/>
    </row>
    <row r="3808" spans="7:7" x14ac:dyDescent="0.2">
      <c r="G3808" s="1"/>
    </row>
    <row r="3809" spans="7:7" x14ac:dyDescent="0.2">
      <c r="G3809" s="1"/>
    </row>
    <row r="3810" spans="7:7" x14ac:dyDescent="0.2">
      <c r="G3810" s="1"/>
    </row>
    <row r="3811" spans="7:7" x14ac:dyDescent="0.2">
      <c r="G3811" s="1"/>
    </row>
    <row r="3812" spans="7:7" x14ac:dyDescent="0.2">
      <c r="G3812" s="1"/>
    </row>
    <row r="3813" spans="7:7" x14ac:dyDescent="0.2">
      <c r="G3813" s="1"/>
    </row>
    <row r="3814" spans="7:7" x14ac:dyDescent="0.2">
      <c r="G3814" s="1"/>
    </row>
    <row r="3815" spans="7:7" x14ac:dyDescent="0.2">
      <c r="G3815" s="1"/>
    </row>
    <row r="3816" spans="7:7" x14ac:dyDescent="0.2">
      <c r="G3816" s="1"/>
    </row>
    <row r="3817" spans="7:7" x14ac:dyDescent="0.2">
      <c r="G3817" s="1"/>
    </row>
    <row r="3818" spans="7:7" x14ac:dyDescent="0.2">
      <c r="G3818" s="1"/>
    </row>
    <row r="3819" spans="7:7" x14ac:dyDescent="0.2">
      <c r="G3819" s="1"/>
    </row>
    <row r="3820" spans="7:7" x14ac:dyDescent="0.2">
      <c r="G3820" s="1"/>
    </row>
    <row r="3821" spans="7:7" x14ac:dyDescent="0.2">
      <c r="G3821" s="1"/>
    </row>
    <row r="3822" spans="7:7" x14ac:dyDescent="0.2">
      <c r="G3822" s="1"/>
    </row>
    <row r="3823" spans="7:7" x14ac:dyDescent="0.2">
      <c r="G3823" s="1"/>
    </row>
    <row r="3824" spans="7:7" x14ac:dyDescent="0.2">
      <c r="G3824" s="1"/>
    </row>
    <row r="3825" spans="7:7" x14ac:dyDescent="0.2">
      <c r="G3825" s="1"/>
    </row>
    <row r="3826" spans="7:7" x14ac:dyDescent="0.2">
      <c r="G3826" s="1"/>
    </row>
    <row r="3827" spans="7:7" x14ac:dyDescent="0.2">
      <c r="G3827" s="1"/>
    </row>
    <row r="3828" spans="7:7" x14ac:dyDescent="0.2">
      <c r="G3828" s="1"/>
    </row>
    <row r="3829" spans="7:7" x14ac:dyDescent="0.2">
      <c r="G3829" s="1"/>
    </row>
    <row r="3830" spans="7:7" x14ac:dyDescent="0.2">
      <c r="G3830" s="1"/>
    </row>
    <row r="3831" spans="7:7" x14ac:dyDescent="0.2">
      <c r="G3831" s="1"/>
    </row>
    <row r="3832" spans="7:7" x14ac:dyDescent="0.2">
      <c r="G3832" s="1"/>
    </row>
    <row r="3833" spans="7:7" x14ac:dyDescent="0.2">
      <c r="G3833" s="1"/>
    </row>
    <row r="3834" spans="7:7" x14ac:dyDescent="0.2">
      <c r="G3834" s="1"/>
    </row>
    <row r="3835" spans="7:7" x14ac:dyDescent="0.2">
      <c r="G3835" s="1"/>
    </row>
    <row r="3836" spans="7:7" x14ac:dyDescent="0.2">
      <c r="G3836" s="1"/>
    </row>
    <row r="3837" spans="7:7" x14ac:dyDescent="0.2">
      <c r="G3837" s="1"/>
    </row>
    <row r="3838" spans="7:7" x14ac:dyDescent="0.2">
      <c r="G3838" s="1"/>
    </row>
    <row r="3839" spans="7:7" x14ac:dyDescent="0.2">
      <c r="G3839" s="1"/>
    </row>
    <row r="3840" spans="7:7" x14ac:dyDescent="0.2">
      <c r="G3840" s="1"/>
    </row>
    <row r="3841" spans="7:7" x14ac:dyDescent="0.2">
      <c r="G3841" s="1"/>
    </row>
    <row r="3842" spans="7:7" x14ac:dyDescent="0.2">
      <c r="G3842" s="1"/>
    </row>
    <row r="3843" spans="7:7" x14ac:dyDescent="0.2">
      <c r="G3843" s="1"/>
    </row>
    <row r="3844" spans="7:7" x14ac:dyDescent="0.2">
      <c r="G3844" s="1"/>
    </row>
    <row r="3845" spans="7:7" x14ac:dyDescent="0.2">
      <c r="G3845" s="1"/>
    </row>
    <row r="3846" spans="7:7" x14ac:dyDescent="0.2">
      <c r="G3846" s="1"/>
    </row>
    <row r="3847" spans="7:7" x14ac:dyDescent="0.2">
      <c r="G3847" s="1"/>
    </row>
    <row r="3848" spans="7:7" x14ac:dyDescent="0.2">
      <c r="G3848" s="1"/>
    </row>
    <row r="3849" spans="7:7" x14ac:dyDescent="0.2">
      <c r="G3849" s="1"/>
    </row>
    <row r="3850" spans="7:7" x14ac:dyDescent="0.2">
      <c r="G3850" s="1"/>
    </row>
    <row r="3851" spans="7:7" x14ac:dyDescent="0.2">
      <c r="G3851" s="1"/>
    </row>
    <row r="3852" spans="7:7" x14ac:dyDescent="0.2">
      <c r="G3852" s="1"/>
    </row>
    <row r="3853" spans="7:7" x14ac:dyDescent="0.2">
      <c r="G3853" s="1"/>
    </row>
    <row r="3854" spans="7:7" x14ac:dyDescent="0.2">
      <c r="G3854" s="1"/>
    </row>
    <row r="3855" spans="7:7" x14ac:dyDescent="0.2">
      <c r="G3855" s="1"/>
    </row>
    <row r="3856" spans="7:7" x14ac:dyDescent="0.2">
      <c r="G3856" s="1"/>
    </row>
    <row r="3857" spans="7:7" x14ac:dyDescent="0.2">
      <c r="G3857" s="1"/>
    </row>
    <row r="3858" spans="7:7" x14ac:dyDescent="0.2">
      <c r="G3858" s="1"/>
    </row>
    <row r="3859" spans="7:7" x14ac:dyDescent="0.2">
      <c r="G3859" s="1"/>
    </row>
    <row r="3860" spans="7:7" x14ac:dyDescent="0.2">
      <c r="G3860" s="1"/>
    </row>
    <row r="3861" spans="7:7" x14ac:dyDescent="0.2">
      <c r="G3861" s="1"/>
    </row>
    <row r="3862" spans="7:7" x14ac:dyDescent="0.2">
      <c r="G3862" s="1"/>
    </row>
    <row r="3863" spans="7:7" x14ac:dyDescent="0.2">
      <c r="G3863" s="1"/>
    </row>
    <row r="3864" spans="7:7" x14ac:dyDescent="0.2">
      <c r="G3864" s="1"/>
    </row>
    <row r="3865" spans="7:7" x14ac:dyDescent="0.2">
      <c r="G3865" s="1"/>
    </row>
    <row r="3866" spans="7:7" x14ac:dyDescent="0.2">
      <c r="G3866" s="1"/>
    </row>
    <row r="3867" spans="7:7" x14ac:dyDescent="0.2">
      <c r="G3867" s="1"/>
    </row>
    <row r="3868" spans="7:7" x14ac:dyDescent="0.2">
      <c r="G3868" s="1"/>
    </row>
    <row r="3869" spans="7:7" x14ac:dyDescent="0.2">
      <c r="G3869" s="1"/>
    </row>
    <row r="3870" spans="7:7" x14ac:dyDescent="0.2">
      <c r="G3870" s="1"/>
    </row>
    <row r="3871" spans="7:7" x14ac:dyDescent="0.2">
      <c r="G3871" s="1"/>
    </row>
    <row r="3872" spans="7:7" x14ac:dyDescent="0.2">
      <c r="G3872" s="1"/>
    </row>
    <row r="3873" spans="7:7" x14ac:dyDescent="0.2">
      <c r="G3873" s="1"/>
    </row>
    <row r="3874" spans="7:7" x14ac:dyDescent="0.2">
      <c r="G3874" s="1"/>
    </row>
    <row r="3875" spans="7:7" x14ac:dyDescent="0.2">
      <c r="G3875" s="1"/>
    </row>
    <row r="3876" spans="7:7" x14ac:dyDescent="0.2">
      <c r="G3876" s="1"/>
    </row>
    <row r="3877" spans="7:7" x14ac:dyDescent="0.2">
      <c r="G3877" s="1"/>
    </row>
    <row r="3878" spans="7:7" x14ac:dyDescent="0.2">
      <c r="G3878" s="1"/>
    </row>
    <row r="3879" spans="7:7" x14ac:dyDescent="0.2">
      <c r="G3879" s="1"/>
    </row>
    <row r="3880" spans="7:7" x14ac:dyDescent="0.2">
      <c r="G3880" s="1"/>
    </row>
    <row r="3881" spans="7:7" x14ac:dyDescent="0.2">
      <c r="G3881" s="1"/>
    </row>
    <row r="3882" spans="7:7" x14ac:dyDescent="0.2">
      <c r="G3882" s="1"/>
    </row>
    <row r="3883" spans="7:7" x14ac:dyDescent="0.2">
      <c r="G3883" s="1"/>
    </row>
    <row r="3884" spans="7:7" x14ac:dyDescent="0.2">
      <c r="G3884" s="1"/>
    </row>
    <row r="3885" spans="7:7" x14ac:dyDescent="0.2">
      <c r="G3885" s="1"/>
    </row>
    <row r="3886" spans="7:7" x14ac:dyDescent="0.2">
      <c r="G3886" s="1"/>
    </row>
    <row r="3887" spans="7:7" x14ac:dyDescent="0.2">
      <c r="G3887" s="1"/>
    </row>
    <row r="3888" spans="7:7" x14ac:dyDescent="0.2">
      <c r="G3888" s="1"/>
    </row>
    <row r="3889" spans="7:7" x14ac:dyDescent="0.2">
      <c r="G3889" s="1"/>
    </row>
    <row r="3890" spans="7:7" x14ac:dyDescent="0.2">
      <c r="G3890" s="1"/>
    </row>
    <row r="3891" spans="7:7" x14ac:dyDescent="0.2">
      <c r="G3891" s="1"/>
    </row>
    <row r="3892" spans="7:7" x14ac:dyDescent="0.2">
      <c r="G3892" s="1"/>
    </row>
    <row r="3893" spans="7:7" x14ac:dyDescent="0.2">
      <c r="G3893" s="1"/>
    </row>
    <row r="3894" spans="7:7" x14ac:dyDescent="0.2">
      <c r="G3894" s="1"/>
    </row>
    <row r="3895" spans="7:7" x14ac:dyDescent="0.2">
      <c r="G3895" s="1"/>
    </row>
    <row r="3896" spans="7:7" x14ac:dyDescent="0.2">
      <c r="G3896" s="1"/>
    </row>
    <row r="3897" spans="7:7" x14ac:dyDescent="0.2">
      <c r="G3897" s="1"/>
    </row>
    <row r="3898" spans="7:7" x14ac:dyDescent="0.2">
      <c r="G3898" s="1"/>
    </row>
    <row r="3899" spans="7:7" x14ac:dyDescent="0.2">
      <c r="G3899" s="1"/>
    </row>
    <row r="3900" spans="7:7" x14ac:dyDescent="0.2">
      <c r="G3900" s="1"/>
    </row>
    <row r="3901" spans="7:7" x14ac:dyDescent="0.2">
      <c r="G3901" s="1"/>
    </row>
    <row r="3902" spans="7:7" x14ac:dyDescent="0.2">
      <c r="G3902" s="1"/>
    </row>
    <row r="3903" spans="7:7" x14ac:dyDescent="0.2">
      <c r="G3903" s="1"/>
    </row>
    <row r="3904" spans="7:7" x14ac:dyDescent="0.2">
      <c r="G3904" s="1"/>
    </row>
    <row r="3905" spans="7:7" x14ac:dyDescent="0.2">
      <c r="G3905" s="1"/>
    </row>
    <row r="3906" spans="7:7" x14ac:dyDescent="0.2">
      <c r="G3906" s="1"/>
    </row>
    <row r="3907" spans="7:7" x14ac:dyDescent="0.2">
      <c r="G3907" s="1"/>
    </row>
    <row r="3908" spans="7:7" x14ac:dyDescent="0.2">
      <c r="G3908" s="1"/>
    </row>
    <row r="3909" spans="7:7" x14ac:dyDescent="0.2">
      <c r="G3909" s="1"/>
    </row>
    <row r="3910" spans="7:7" x14ac:dyDescent="0.2">
      <c r="G3910" s="1"/>
    </row>
    <row r="3911" spans="7:7" x14ac:dyDescent="0.2">
      <c r="G3911" s="1"/>
    </row>
    <row r="3912" spans="7:7" x14ac:dyDescent="0.2">
      <c r="G3912" s="1"/>
    </row>
    <row r="3913" spans="7:7" x14ac:dyDescent="0.2">
      <c r="G3913" s="1"/>
    </row>
    <row r="3914" spans="7:7" x14ac:dyDescent="0.2">
      <c r="G3914" s="1"/>
    </row>
    <row r="3915" spans="7:7" x14ac:dyDescent="0.2">
      <c r="G3915" s="1"/>
    </row>
    <row r="3916" spans="7:7" x14ac:dyDescent="0.2">
      <c r="G3916" s="1"/>
    </row>
    <row r="3917" spans="7:7" x14ac:dyDescent="0.2">
      <c r="G3917" s="1"/>
    </row>
    <row r="3918" spans="7:7" x14ac:dyDescent="0.2">
      <c r="G3918" s="1"/>
    </row>
    <row r="3919" spans="7:7" x14ac:dyDescent="0.2">
      <c r="G3919" s="1"/>
    </row>
    <row r="3920" spans="7:7" x14ac:dyDescent="0.2">
      <c r="G3920" s="1"/>
    </row>
    <row r="3921" spans="7:7" x14ac:dyDescent="0.2">
      <c r="G3921" s="1"/>
    </row>
    <row r="3922" spans="7:7" x14ac:dyDescent="0.2">
      <c r="G3922" s="1"/>
    </row>
    <row r="3923" spans="7:7" x14ac:dyDescent="0.2">
      <c r="G3923" s="1"/>
    </row>
    <row r="3924" spans="7:7" x14ac:dyDescent="0.2">
      <c r="G3924" s="1"/>
    </row>
    <row r="3925" spans="7:7" x14ac:dyDescent="0.2">
      <c r="G3925" s="1"/>
    </row>
    <row r="3926" spans="7:7" x14ac:dyDescent="0.2">
      <c r="G3926" s="1"/>
    </row>
    <row r="3927" spans="7:7" x14ac:dyDescent="0.2">
      <c r="G3927" s="1"/>
    </row>
    <row r="3928" spans="7:7" x14ac:dyDescent="0.2">
      <c r="G3928" s="1"/>
    </row>
    <row r="3929" spans="7:7" x14ac:dyDescent="0.2">
      <c r="G3929" s="1"/>
    </row>
    <row r="3930" spans="7:7" x14ac:dyDescent="0.2">
      <c r="G3930" s="1"/>
    </row>
    <row r="3931" spans="7:7" x14ac:dyDescent="0.2">
      <c r="G3931" s="1"/>
    </row>
    <row r="3932" spans="7:7" x14ac:dyDescent="0.2">
      <c r="G3932" s="1"/>
    </row>
    <row r="3933" spans="7:7" x14ac:dyDescent="0.2">
      <c r="G3933" s="1"/>
    </row>
    <row r="3934" spans="7:7" x14ac:dyDescent="0.2">
      <c r="G3934" s="1"/>
    </row>
    <row r="3935" spans="7:7" x14ac:dyDescent="0.2">
      <c r="G3935" s="1"/>
    </row>
    <row r="3936" spans="7:7" x14ac:dyDescent="0.2">
      <c r="G3936" s="1"/>
    </row>
    <row r="3937" spans="7:7" x14ac:dyDescent="0.2">
      <c r="G3937" s="1"/>
    </row>
    <row r="3938" spans="7:7" x14ac:dyDescent="0.2">
      <c r="G3938" s="1"/>
    </row>
    <row r="3939" spans="7:7" x14ac:dyDescent="0.2">
      <c r="G3939" s="1"/>
    </row>
    <row r="3940" spans="7:7" x14ac:dyDescent="0.2">
      <c r="G3940" s="1"/>
    </row>
    <row r="3941" spans="7:7" x14ac:dyDescent="0.2">
      <c r="G3941" s="1"/>
    </row>
    <row r="3942" spans="7:7" x14ac:dyDescent="0.2">
      <c r="G3942" s="1"/>
    </row>
    <row r="3943" spans="7:7" x14ac:dyDescent="0.2">
      <c r="G3943" s="1"/>
    </row>
    <row r="3944" spans="7:7" x14ac:dyDescent="0.2">
      <c r="G3944" s="1"/>
    </row>
    <row r="3945" spans="7:7" x14ac:dyDescent="0.2">
      <c r="G3945" s="1"/>
    </row>
    <row r="3946" spans="7:7" x14ac:dyDescent="0.2">
      <c r="G3946" s="1"/>
    </row>
    <row r="3947" spans="7:7" x14ac:dyDescent="0.2">
      <c r="G3947" s="1"/>
    </row>
    <row r="3948" spans="7:7" x14ac:dyDescent="0.2">
      <c r="G3948" s="1"/>
    </row>
    <row r="3949" spans="7:7" x14ac:dyDescent="0.2">
      <c r="G3949" s="1"/>
    </row>
    <row r="3950" spans="7:7" x14ac:dyDescent="0.2">
      <c r="G3950" s="1"/>
    </row>
    <row r="3951" spans="7:7" x14ac:dyDescent="0.2">
      <c r="G3951" s="1"/>
    </row>
    <row r="3952" spans="7:7" x14ac:dyDescent="0.2">
      <c r="G3952" s="1"/>
    </row>
    <row r="3953" spans="7:7" x14ac:dyDescent="0.2">
      <c r="G3953" s="1"/>
    </row>
    <row r="3954" spans="7:7" x14ac:dyDescent="0.2">
      <c r="G3954" s="1"/>
    </row>
    <row r="3955" spans="7:7" x14ac:dyDescent="0.2">
      <c r="G3955" s="1"/>
    </row>
    <row r="3956" spans="7:7" x14ac:dyDescent="0.2">
      <c r="G3956" s="1"/>
    </row>
    <row r="3957" spans="7:7" x14ac:dyDescent="0.2">
      <c r="G3957" s="1"/>
    </row>
    <row r="3958" spans="7:7" x14ac:dyDescent="0.2">
      <c r="G3958" s="1"/>
    </row>
    <row r="3959" spans="7:7" x14ac:dyDescent="0.2">
      <c r="G3959" s="1"/>
    </row>
    <row r="3960" spans="7:7" x14ac:dyDescent="0.2">
      <c r="G3960" s="1"/>
    </row>
    <row r="3961" spans="7:7" x14ac:dyDescent="0.2">
      <c r="G3961" s="1"/>
    </row>
    <row r="3962" spans="7:7" x14ac:dyDescent="0.2">
      <c r="G3962" s="1"/>
    </row>
    <row r="3963" spans="7:7" x14ac:dyDescent="0.2">
      <c r="G3963" s="1"/>
    </row>
    <row r="3964" spans="7:7" x14ac:dyDescent="0.2">
      <c r="G3964" s="1"/>
    </row>
    <row r="3965" spans="7:7" x14ac:dyDescent="0.2">
      <c r="G3965" s="1"/>
    </row>
    <row r="3966" spans="7:7" x14ac:dyDescent="0.2">
      <c r="G3966" s="1"/>
    </row>
    <row r="3967" spans="7:7" x14ac:dyDescent="0.2">
      <c r="G3967" s="1"/>
    </row>
    <row r="3968" spans="7:7" x14ac:dyDescent="0.2">
      <c r="G3968" s="1"/>
    </row>
    <row r="3969" spans="7:7" x14ac:dyDescent="0.2">
      <c r="G3969" s="1"/>
    </row>
    <row r="3970" spans="7:7" x14ac:dyDescent="0.2">
      <c r="G3970" s="1"/>
    </row>
    <row r="3971" spans="7:7" x14ac:dyDescent="0.2">
      <c r="G3971" s="1"/>
    </row>
    <row r="3972" spans="7:7" x14ac:dyDescent="0.2">
      <c r="G3972" s="1"/>
    </row>
    <row r="3973" spans="7:7" x14ac:dyDescent="0.2">
      <c r="G3973" s="1"/>
    </row>
    <row r="3974" spans="7:7" x14ac:dyDescent="0.2">
      <c r="G3974" s="1"/>
    </row>
    <row r="3975" spans="7:7" x14ac:dyDescent="0.2">
      <c r="G3975" s="1"/>
    </row>
    <row r="3976" spans="7:7" x14ac:dyDescent="0.2">
      <c r="G3976" s="1"/>
    </row>
    <row r="3977" spans="7:7" x14ac:dyDescent="0.2">
      <c r="G3977" s="1"/>
    </row>
    <row r="3978" spans="7:7" x14ac:dyDescent="0.2">
      <c r="G3978" s="1"/>
    </row>
    <row r="3979" spans="7:7" x14ac:dyDescent="0.2">
      <c r="G3979" s="1"/>
    </row>
    <row r="3980" spans="7:7" x14ac:dyDescent="0.2">
      <c r="G3980" s="1"/>
    </row>
    <row r="3981" spans="7:7" x14ac:dyDescent="0.2">
      <c r="G3981" s="1"/>
    </row>
    <row r="3982" spans="7:7" x14ac:dyDescent="0.2">
      <c r="G3982" s="1"/>
    </row>
    <row r="3983" spans="7:7" x14ac:dyDescent="0.2">
      <c r="G3983" s="1"/>
    </row>
    <row r="3984" spans="7:7" x14ac:dyDescent="0.2">
      <c r="G3984" s="1"/>
    </row>
    <row r="3985" spans="7:7" x14ac:dyDescent="0.2">
      <c r="G3985" s="1"/>
    </row>
    <row r="3986" spans="7:7" x14ac:dyDescent="0.2">
      <c r="G3986" s="1"/>
    </row>
    <row r="3987" spans="7:7" x14ac:dyDescent="0.2">
      <c r="G3987" s="1"/>
    </row>
    <row r="3988" spans="7:7" x14ac:dyDescent="0.2">
      <c r="G3988" s="1"/>
    </row>
    <row r="3989" spans="7:7" x14ac:dyDescent="0.2">
      <c r="G3989" s="1"/>
    </row>
    <row r="3990" spans="7:7" x14ac:dyDescent="0.2">
      <c r="G3990" s="1"/>
    </row>
    <row r="3991" spans="7:7" x14ac:dyDescent="0.2">
      <c r="G3991" s="1"/>
    </row>
    <row r="3992" spans="7:7" x14ac:dyDescent="0.2">
      <c r="G3992" s="1"/>
    </row>
    <row r="3993" spans="7:7" x14ac:dyDescent="0.2">
      <c r="G3993" s="1"/>
    </row>
    <row r="3994" spans="7:7" x14ac:dyDescent="0.2">
      <c r="G3994" s="1"/>
    </row>
    <row r="3995" spans="7:7" x14ac:dyDescent="0.2">
      <c r="G3995" s="1"/>
    </row>
    <row r="3996" spans="7:7" x14ac:dyDescent="0.2">
      <c r="G3996" s="1"/>
    </row>
    <row r="3997" spans="7:7" x14ac:dyDescent="0.2">
      <c r="G3997" s="1"/>
    </row>
    <row r="3998" spans="7:7" x14ac:dyDescent="0.2">
      <c r="G3998" s="1"/>
    </row>
    <row r="3999" spans="7:7" x14ac:dyDescent="0.2">
      <c r="G3999" s="1"/>
    </row>
    <row r="4000" spans="7:7" x14ac:dyDescent="0.2">
      <c r="G4000" s="1"/>
    </row>
    <row r="4001" spans="7:7" x14ac:dyDescent="0.2">
      <c r="G4001" s="1"/>
    </row>
    <row r="4002" spans="7:7" x14ac:dyDescent="0.2">
      <c r="G4002" s="1"/>
    </row>
    <row r="4003" spans="7:7" x14ac:dyDescent="0.2">
      <c r="G4003" s="1"/>
    </row>
    <row r="4004" spans="7:7" x14ac:dyDescent="0.2">
      <c r="G4004" s="1"/>
    </row>
    <row r="4005" spans="7:7" x14ac:dyDescent="0.2">
      <c r="G4005" s="1"/>
    </row>
    <row r="4006" spans="7:7" x14ac:dyDescent="0.2">
      <c r="G4006" s="1"/>
    </row>
    <row r="4007" spans="7:7" x14ac:dyDescent="0.2">
      <c r="G4007" s="1"/>
    </row>
    <row r="4008" spans="7:7" x14ac:dyDescent="0.2">
      <c r="G4008" s="1"/>
    </row>
    <row r="4009" spans="7:7" x14ac:dyDescent="0.2">
      <c r="G4009" s="1"/>
    </row>
    <row r="4010" spans="7:7" x14ac:dyDescent="0.2">
      <c r="G4010" s="1"/>
    </row>
    <row r="4011" spans="7:7" x14ac:dyDescent="0.2">
      <c r="G4011" s="1"/>
    </row>
    <row r="4012" spans="7:7" x14ac:dyDescent="0.2">
      <c r="G4012" s="1"/>
    </row>
    <row r="4013" spans="7:7" x14ac:dyDescent="0.2">
      <c r="G4013" s="1"/>
    </row>
    <row r="4014" spans="7:7" x14ac:dyDescent="0.2">
      <c r="G4014" s="1"/>
    </row>
    <row r="4015" spans="7:7" x14ac:dyDescent="0.2">
      <c r="G4015" s="1"/>
    </row>
    <row r="4016" spans="7:7" x14ac:dyDescent="0.2">
      <c r="G4016" s="1"/>
    </row>
    <row r="4017" spans="7:7" x14ac:dyDescent="0.2">
      <c r="G4017" s="1"/>
    </row>
    <row r="4018" spans="7:7" x14ac:dyDescent="0.2">
      <c r="G4018" s="1"/>
    </row>
    <row r="4019" spans="7:7" x14ac:dyDescent="0.2">
      <c r="G4019" s="1"/>
    </row>
    <row r="4020" spans="7:7" x14ac:dyDescent="0.2">
      <c r="G4020" s="1"/>
    </row>
    <row r="4021" spans="7:7" x14ac:dyDescent="0.2">
      <c r="G4021" s="1"/>
    </row>
    <row r="4022" spans="7:7" x14ac:dyDescent="0.2">
      <c r="G4022" s="1"/>
    </row>
    <row r="4023" spans="7:7" x14ac:dyDescent="0.2">
      <c r="G4023" s="1"/>
    </row>
    <row r="4024" spans="7:7" x14ac:dyDescent="0.2">
      <c r="G4024" s="1"/>
    </row>
    <row r="4025" spans="7:7" x14ac:dyDescent="0.2">
      <c r="G4025" s="1"/>
    </row>
    <row r="4026" spans="7:7" x14ac:dyDescent="0.2">
      <c r="G4026" s="1"/>
    </row>
    <row r="4027" spans="7:7" x14ac:dyDescent="0.2">
      <c r="G4027" s="1"/>
    </row>
    <row r="4028" spans="7:7" x14ac:dyDescent="0.2">
      <c r="G4028" s="1"/>
    </row>
    <row r="4029" spans="7:7" x14ac:dyDescent="0.2">
      <c r="G4029" s="1"/>
    </row>
    <row r="4030" spans="7:7" x14ac:dyDescent="0.2">
      <c r="G4030" s="1"/>
    </row>
    <row r="4031" spans="7:7" x14ac:dyDescent="0.2">
      <c r="G4031" s="1"/>
    </row>
    <row r="4032" spans="7:7" x14ac:dyDescent="0.2">
      <c r="G4032" s="1"/>
    </row>
    <row r="4033" spans="7:7" x14ac:dyDescent="0.2">
      <c r="G4033" s="1"/>
    </row>
    <row r="4034" spans="7:7" x14ac:dyDescent="0.2">
      <c r="G4034" s="1"/>
    </row>
    <row r="4035" spans="7:7" x14ac:dyDescent="0.2">
      <c r="G4035" s="1"/>
    </row>
    <row r="4036" spans="7:7" x14ac:dyDescent="0.2">
      <c r="G4036" s="1"/>
    </row>
    <row r="4037" spans="7:7" x14ac:dyDescent="0.2">
      <c r="G4037" s="1"/>
    </row>
    <row r="4038" spans="7:7" x14ac:dyDescent="0.2">
      <c r="G4038" s="1"/>
    </row>
    <row r="4039" spans="7:7" x14ac:dyDescent="0.2">
      <c r="G4039" s="1"/>
    </row>
    <row r="4040" spans="7:7" x14ac:dyDescent="0.2">
      <c r="G4040" s="1"/>
    </row>
    <row r="4041" spans="7:7" x14ac:dyDescent="0.2">
      <c r="G4041" s="1"/>
    </row>
    <row r="4042" spans="7:7" x14ac:dyDescent="0.2">
      <c r="G4042" s="1"/>
    </row>
    <row r="4043" spans="7:7" x14ac:dyDescent="0.2">
      <c r="G4043" s="1"/>
    </row>
    <row r="4044" spans="7:7" x14ac:dyDescent="0.2">
      <c r="G4044" s="1"/>
    </row>
    <row r="4045" spans="7:7" x14ac:dyDescent="0.2">
      <c r="G4045" s="1"/>
    </row>
    <row r="4046" spans="7:7" x14ac:dyDescent="0.2">
      <c r="G4046" s="1"/>
    </row>
    <row r="4047" spans="7:7" x14ac:dyDescent="0.2">
      <c r="G4047" s="1"/>
    </row>
    <row r="4048" spans="7:7" x14ac:dyDescent="0.2">
      <c r="G4048" s="1"/>
    </row>
    <row r="4049" spans="7:7" x14ac:dyDescent="0.2">
      <c r="G4049" s="1"/>
    </row>
    <row r="4050" spans="7:7" x14ac:dyDescent="0.2">
      <c r="G4050" s="1"/>
    </row>
    <row r="4051" spans="7:7" x14ac:dyDescent="0.2">
      <c r="G4051" s="1"/>
    </row>
    <row r="4052" spans="7:7" x14ac:dyDescent="0.2">
      <c r="G4052" s="1"/>
    </row>
    <row r="4053" spans="7:7" x14ac:dyDescent="0.2">
      <c r="G4053" s="1"/>
    </row>
    <row r="4054" spans="7:7" x14ac:dyDescent="0.2">
      <c r="G4054" s="1"/>
    </row>
    <row r="4055" spans="7:7" x14ac:dyDescent="0.2">
      <c r="G4055" s="1"/>
    </row>
    <row r="4056" spans="7:7" x14ac:dyDescent="0.2">
      <c r="G4056" s="1"/>
    </row>
    <row r="4057" spans="7:7" x14ac:dyDescent="0.2">
      <c r="G4057" s="1"/>
    </row>
    <row r="4058" spans="7:7" x14ac:dyDescent="0.2">
      <c r="G4058" s="1"/>
    </row>
    <row r="4059" spans="7:7" x14ac:dyDescent="0.2">
      <c r="G4059" s="1"/>
    </row>
    <row r="4060" spans="7:7" x14ac:dyDescent="0.2">
      <c r="G4060" s="1"/>
    </row>
    <row r="4061" spans="7:7" x14ac:dyDescent="0.2">
      <c r="G4061" s="1"/>
    </row>
    <row r="4062" spans="7:7" x14ac:dyDescent="0.2">
      <c r="G4062" s="1"/>
    </row>
    <row r="4063" spans="7:7" x14ac:dyDescent="0.2">
      <c r="G4063" s="1"/>
    </row>
    <row r="4064" spans="7:7" x14ac:dyDescent="0.2">
      <c r="G4064" s="1"/>
    </row>
    <row r="4065" spans="7:7" x14ac:dyDescent="0.2">
      <c r="G4065" s="1"/>
    </row>
    <row r="4066" spans="7:7" x14ac:dyDescent="0.2">
      <c r="G4066" s="1"/>
    </row>
    <row r="4067" spans="7:7" x14ac:dyDescent="0.2">
      <c r="G4067" s="1"/>
    </row>
    <row r="4068" spans="7:7" x14ac:dyDescent="0.2">
      <c r="G4068" s="1"/>
    </row>
    <row r="4069" spans="7:7" x14ac:dyDescent="0.2">
      <c r="G4069" s="1"/>
    </row>
    <row r="4070" spans="7:7" x14ac:dyDescent="0.2">
      <c r="G4070" s="1"/>
    </row>
    <row r="4071" spans="7:7" x14ac:dyDescent="0.2">
      <c r="G4071" s="1"/>
    </row>
    <row r="4072" spans="7:7" x14ac:dyDescent="0.2">
      <c r="G4072" s="1"/>
    </row>
    <row r="4073" spans="7:7" x14ac:dyDescent="0.2">
      <c r="G4073" s="1"/>
    </row>
    <row r="4074" spans="7:7" x14ac:dyDescent="0.2">
      <c r="G4074" s="1"/>
    </row>
    <row r="4075" spans="7:7" x14ac:dyDescent="0.2">
      <c r="G4075" s="1"/>
    </row>
    <row r="4076" spans="7:7" x14ac:dyDescent="0.2">
      <c r="G4076" s="1"/>
    </row>
    <row r="4077" spans="7:7" x14ac:dyDescent="0.2">
      <c r="G4077" s="1"/>
    </row>
    <row r="4078" spans="7:7" x14ac:dyDescent="0.2">
      <c r="G4078" s="1"/>
    </row>
    <row r="4079" spans="7:7" x14ac:dyDescent="0.2">
      <c r="G4079" s="1"/>
    </row>
    <row r="4080" spans="7:7" x14ac:dyDescent="0.2">
      <c r="G4080" s="1"/>
    </row>
    <row r="4081" spans="7:7" x14ac:dyDescent="0.2">
      <c r="G4081" s="1"/>
    </row>
    <row r="4082" spans="7:7" x14ac:dyDescent="0.2">
      <c r="G4082" s="1"/>
    </row>
    <row r="4083" spans="7:7" x14ac:dyDescent="0.2">
      <c r="G4083" s="1"/>
    </row>
    <row r="4084" spans="7:7" x14ac:dyDescent="0.2">
      <c r="G4084" s="1"/>
    </row>
    <row r="4085" spans="7:7" x14ac:dyDescent="0.2">
      <c r="G4085" s="1"/>
    </row>
    <row r="4086" spans="7:7" x14ac:dyDescent="0.2">
      <c r="G4086" s="1"/>
    </row>
    <row r="4087" spans="7:7" x14ac:dyDescent="0.2">
      <c r="G4087" s="1"/>
    </row>
    <row r="4088" spans="7:7" x14ac:dyDescent="0.2">
      <c r="G4088" s="1"/>
    </row>
    <row r="4089" spans="7:7" x14ac:dyDescent="0.2">
      <c r="G4089" s="1"/>
    </row>
    <row r="4090" spans="7:7" x14ac:dyDescent="0.2">
      <c r="G4090" s="1"/>
    </row>
    <row r="4091" spans="7:7" x14ac:dyDescent="0.2">
      <c r="G4091" s="1"/>
    </row>
    <row r="4092" spans="7:7" x14ac:dyDescent="0.2">
      <c r="G4092" s="1"/>
    </row>
    <row r="4093" spans="7:7" x14ac:dyDescent="0.2">
      <c r="G4093" s="1"/>
    </row>
    <row r="4094" spans="7:7" x14ac:dyDescent="0.2">
      <c r="G4094" s="1"/>
    </row>
    <row r="4095" spans="7:7" x14ac:dyDescent="0.2">
      <c r="G4095" s="1"/>
    </row>
    <row r="4096" spans="7:7" x14ac:dyDescent="0.2">
      <c r="G4096" s="1"/>
    </row>
    <row r="4097" spans="7:7" x14ac:dyDescent="0.2">
      <c r="G4097" s="1"/>
    </row>
    <row r="4098" spans="7:7" x14ac:dyDescent="0.2">
      <c r="G4098" s="1"/>
    </row>
    <row r="4099" spans="7:7" x14ac:dyDescent="0.2">
      <c r="G4099" s="1"/>
    </row>
    <row r="4100" spans="7:7" x14ac:dyDescent="0.2">
      <c r="G4100" s="1"/>
    </row>
    <row r="4101" spans="7:7" x14ac:dyDescent="0.2">
      <c r="G4101" s="1"/>
    </row>
    <row r="4102" spans="7:7" x14ac:dyDescent="0.2">
      <c r="G4102" s="1"/>
    </row>
    <row r="4103" spans="7:7" x14ac:dyDescent="0.2">
      <c r="G4103" s="1"/>
    </row>
    <row r="4104" spans="7:7" x14ac:dyDescent="0.2">
      <c r="G4104" s="1"/>
    </row>
    <row r="4105" spans="7:7" x14ac:dyDescent="0.2">
      <c r="G4105" s="1"/>
    </row>
    <row r="4106" spans="7:7" x14ac:dyDescent="0.2">
      <c r="G4106" s="1"/>
    </row>
    <row r="4107" spans="7:7" x14ac:dyDescent="0.2">
      <c r="G4107" s="1"/>
    </row>
    <row r="4108" spans="7:7" x14ac:dyDescent="0.2">
      <c r="G4108" s="1"/>
    </row>
    <row r="4109" spans="7:7" x14ac:dyDescent="0.2">
      <c r="G4109" s="1"/>
    </row>
    <row r="4110" spans="7:7" x14ac:dyDescent="0.2">
      <c r="G4110" s="1"/>
    </row>
    <row r="4111" spans="7:7" x14ac:dyDescent="0.2">
      <c r="G4111" s="1"/>
    </row>
    <row r="4112" spans="7:7" x14ac:dyDescent="0.2">
      <c r="G4112" s="1"/>
    </row>
    <row r="4113" spans="7:7" x14ac:dyDescent="0.2">
      <c r="G4113" s="1"/>
    </row>
    <row r="4114" spans="7:7" x14ac:dyDescent="0.2">
      <c r="G4114" s="1"/>
    </row>
    <row r="4115" spans="7:7" x14ac:dyDescent="0.2">
      <c r="G4115" s="1"/>
    </row>
    <row r="4116" spans="7:7" x14ac:dyDescent="0.2">
      <c r="G4116" s="1"/>
    </row>
    <row r="4117" spans="7:7" x14ac:dyDescent="0.2">
      <c r="G4117" s="1"/>
    </row>
    <row r="4118" spans="7:7" x14ac:dyDescent="0.2">
      <c r="G4118" s="1"/>
    </row>
    <row r="4119" spans="7:7" x14ac:dyDescent="0.2">
      <c r="G4119" s="1"/>
    </row>
    <row r="4120" spans="7:7" x14ac:dyDescent="0.2">
      <c r="G4120" s="1"/>
    </row>
    <row r="4121" spans="7:7" x14ac:dyDescent="0.2">
      <c r="G4121" s="1"/>
    </row>
    <row r="4122" spans="7:7" x14ac:dyDescent="0.2">
      <c r="G4122" s="1"/>
    </row>
    <row r="4123" spans="7:7" x14ac:dyDescent="0.2">
      <c r="G4123" s="1"/>
    </row>
    <row r="4124" spans="7:7" x14ac:dyDescent="0.2">
      <c r="G4124" s="1"/>
    </row>
    <row r="4125" spans="7:7" x14ac:dyDescent="0.2">
      <c r="G4125" s="1"/>
    </row>
    <row r="4126" spans="7:7" x14ac:dyDescent="0.2">
      <c r="G4126" s="1"/>
    </row>
    <row r="4127" spans="7:7" x14ac:dyDescent="0.2">
      <c r="G4127" s="1"/>
    </row>
    <row r="4128" spans="7:7" x14ac:dyDescent="0.2">
      <c r="G4128" s="1"/>
    </row>
    <row r="4129" spans="7:7" x14ac:dyDescent="0.2">
      <c r="G4129" s="1"/>
    </row>
    <row r="4130" spans="7:7" x14ac:dyDescent="0.2">
      <c r="G4130" s="1"/>
    </row>
    <row r="4131" spans="7:7" x14ac:dyDescent="0.2">
      <c r="G4131" s="1"/>
    </row>
    <row r="4132" spans="7:7" x14ac:dyDescent="0.2">
      <c r="G4132" s="1"/>
    </row>
    <row r="4133" spans="7:7" x14ac:dyDescent="0.2">
      <c r="G4133" s="1"/>
    </row>
    <row r="4134" spans="7:7" x14ac:dyDescent="0.2">
      <c r="G4134" s="1"/>
    </row>
    <row r="4135" spans="7:7" x14ac:dyDescent="0.2">
      <c r="G4135" s="1"/>
    </row>
    <row r="4136" spans="7:7" x14ac:dyDescent="0.2">
      <c r="G4136" s="1"/>
    </row>
    <row r="4137" spans="7:7" x14ac:dyDescent="0.2">
      <c r="G4137" s="1"/>
    </row>
    <row r="4138" spans="7:7" x14ac:dyDescent="0.2">
      <c r="G4138" s="1"/>
    </row>
    <row r="4139" spans="7:7" x14ac:dyDescent="0.2">
      <c r="G4139" s="1"/>
    </row>
    <row r="4140" spans="7:7" x14ac:dyDescent="0.2">
      <c r="G4140" s="1"/>
    </row>
    <row r="4141" spans="7:7" x14ac:dyDescent="0.2">
      <c r="G4141" s="1"/>
    </row>
    <row r="4142" spans="7:7" x14ac:dyDescent="0.2">
      <c r="G4142" s="1"/>
    </row>
    <row r="4143" spans="7:7" x14ac:dyDescent="0.2">
      <c r="G4143" s="1"/>
    </row>
    <row r="4144" spans="7:7" x14ac:dyDescent="0.2">
      <c r="G4144" s="1"/>
    </row>
    <row r="4145" spans="7:7" x14ac:dyDescent="0.2">
      <c r="G4145" s="1"/>
    </row>
    <row r="4146" spans="7:7" x14ac:dyDescent="0.2">
      <c r="G4146" s="1"/>
    </row>
    <row r="4147" spans="7:7" x14ac:dyDescent="0.2">
      <c r="G4147" s="1"/>
    </row>
    <row r="4148" spans="7:7" x14ac:dyDescent="0.2">
      <c r="G4148" s="1"/>
    </row>
    <row r="4149" spans="7:7" x14ac:dyDescent="0.2">
      <c r="G4149" s="1"/>
    </row>
    <row r="4150" spans="7:7" x14ac:dyDescent="0.2">
      <c r="G4150" s="1"/>
    </row>
    <row r="4151" spans="7:7" x14ac:dyDescent="0.2">
      <c r="G4151" s="1"/>
    </row>
    <row r="4152" spans="7:7" x14ac:dyDescent="0.2">
      <c r="G4152" s="1"/>
    </row>
    <row r="4153" spans="7:7" x14ac:dyDescent="0.2">
      <c r="G4153" s="1"/>
    </row>
    <row r="4154" spans="7:7" x14ac:dyDescent="0.2">
      <c r="G4154" s="1"/>
    </row>
    <row r="4155" spans="7:7" x14ac:dyDescent="0.2">
      <c r="G4155" s="1"/>
    </row>
    <row r="4156" spans="7:7" x14ac:dyDescent="0.2">
      <c r="G4156" s="1"/>
    </row>
    <row r="4157" spans="7:7" x14ac:dyDescent="0.2">
      <c r="G4157" s="1"/>
    </row>
    <row r="4158" spans="7:7" x14ac:dyDescent="0.2">
      <c r="G4158" s="1"/>
    </row>
    <row r="4159" spans="7:7" x14ac:dyDescent="0.2">
      <c r="G4159" s="1"/>
    </row>
    <row r="4160" spans="7:7" x14ac:dyDescent="0.2">
      <c r="G4160" s="1"/>
    </row>
    <row r="4161" spans="7:7" x14ac:dyDescent="0.2">
      <c r="G4161" s="1"/>
    </row>
    <row r="4162" spans="7:7" x14ac:dyDescent="0.2">
      <c r="G4162" s="1"/>
    </row>
    <row r="4163" spans="7:7" x14ac:dyDescent="0.2">
      <c r="G4163" s="1"/>
    </row>
    <row r="4164" spans="7:7" x14ac:dyDescent="0.2">
      <c r="G4164" s="1"/>
    </row>
    <row r="4165" spans="7:7" x14ac:dyDescent="0.2">
      <c r="G4165" s="1"/>
    </row>
    <row r="4166" spans="7:7" x14ac:dyDescent="0.2">
      <c r="G4166" s="1"/>
    </row>
    <row r="4167" spans="7:7" x14ac:dyDescent="0.2">
      <c r="G4167" s="1"/>
    </row>
    <row r="4168" spans="7:7" x14ac:dyDescent="0.2">
      <c r="G4168" s="1"/>
    </row>
    <row r="4169" spans="7:7" x14ac:dyDescent="0.2">
      <c r="G4169" s="1"/>
    </row>
    <row r="4170" spans="7:7" x14ac:dyDescent="0.2">
      <c r="G4170" s="1"/>
    </row>
    <row r="4171" spans="7:7" x14ac:dyDescent="0.2">
      <c r="G4171" s="1"/>
    </row>
    <row r="4172" spans="7:7" x14ac:dyDescent="0.2">
      <c r="G4172" s="1"/>
    </row>
    <row r="4173" spans="7:7" x14ac:dyDescent="0.2">
      <c r="G4173" s="1"/>
    </row>
    <row r="4174" spans="7:7" x14ac:dyDescent="0.2">
      <c r="G4174" s="1"/>
    </row>
    <row r="4175" spans="7:7" x14ac:dyDescent="0.2">
      <c r="G4175" s="1"/>
    </row>
    <row r="4176" spans="7:7" x14ac:dyDescent="0.2">
      <c r="G4176" s="1"/>
    </row>
    <row r="4177" spans="7:7" x14ac:dyDescent="0.2">
      <c r="G4177" s="1"/>
    </row>
    <row r="4178" spans="7:7" x14ac:dyDescent="0.2">
      <c r="G4178" s="1"/>
    </row>
    <row r="4179" spans="7:7" x14ac:dyDescent="0.2">
      <c r="G4179" s="1"/>
    </row>
    <row r="4180" spans="7:7" x14ac:dyDescent="0.2">
      <c r="G4180" s="1"/>
    </row>
    <row r="4181" spans="7:7" x14ac:dyDescent="0.2">
      <c r="G4181" s="1"/>
    </row>
    <row r="4182" spans="7:7" x14ac:dyDescent="0.2">
      <c r="G4182" s="1"/>
    </row>
    <row r="4183" spans="7:7" x14ac:dyDescent="0.2">
      <c r="G4183" s="1"/>
    </row>
    <row r="4184" spans="7:7" x14ac:dyDescent="0.2">
      <c r="G4184" s="1"/>
    </row>
    <row r="4185" spans="7:7" x14ac:dyDescent="0.2">
      <c r="G4185" s="1"/>
    </row>
    <row r="4186" spans="7:7" x14ac:dyDescent="0.2">
      <c r="G4186" s="1"/>
    </row>
    <row r="4187" spans="7:7" x14ac:dyDescent="0.2">
      <c r="G4187" s="1"/>
    </row>
    <row r="4188" spans="7:7" x14ac:dyDescent="0.2">
      <c r="G4188" s="1"/>
    </row>
    <row r="4189" spans="7:7" x14ac:dyDescent="0.2">
      <c r="G4189" s="1"/>
    </row>
    <row r="4190" spans="7:7" x14ac:dyDescent="0.2">
      <c r="G4190" s="1"/>
    </row>
    <row r="4191" spans="7:7" x14ac:dyDescent="0.2">
      <c r="G4191" s="1"/>
    </row>
    <row r="4192" spans="7:7" x14ac:dyDescent="0.2">
      <c r="G4192" s="1"/>
    </row>
    <row r="4193" spans="7:7" x14ac:dyDescent="0.2">
      <c r="G4193" s="1"/>
    </row>
    <row r="4194" spans="7:7" x14ac:dyDescent="0.2">
      <c r="G4194" s="1"/>
    </row>
    <row r="4195" spans="7:7" x14ac:dyDescent="0.2">
      <c r="G4195" s="1"/>
    </row>
    <row r="4196" spans="7:7" x14ac:dyDescent="0.2">
      <c r="G4196" s="1"/>
    </row>
    <row r="4197" spans="7:7" x14ac:dyDescent="0.2">
      <c r="G4197" s="1"/>
    </row>
    <row r="4198" spans="7:7" x14ac:dyDescent="0.2">
      <c r="G4198" s="1"/>
    </row>
    <row r="4199" spans="7:7" x14ac:dyDescent="0.2">
      <c r="G4199" s="1"/>
    </row>
    <row r="4200" spans="7:7" x14ac:dyDescent="0.2">
      <c r="G4200" s="1"/>
    </row>
    <row r="4201" spans="7:7" x14ac:dyDescent="0.2">
      <c r="G4201" s="1"/>
    </row>
    <row r="4202" spans="7:7" x14ac:dyDescent="0.2">
      <c r="G4202" s="1"/>
    </row>
    <row r="4203" spans="7:7" x14ac:dyDescent="0.2">
      <c r="G4203" s="1"/>
    </row>
    <row r="4204" spans="7:7" x14ac:dyDescent="0.2">
      <c r="G4204" s="1"/>
    </row>
    <row r="4205" spans="7:7" x14ac:dyDescent="0.2">
      <c r="G4205" s="1"/>
    </row>
    <row r="4206" spans="7:7" x14ac:dyDescent="0.2">
      <c r="G4206" s="1"/>
    </row>
    <row r="4207" spans="7:7" x14ac:dyDescent="0.2">
      <c r="G4207" s="1"/>
    </row>
    <row r="4208" spans="7:7" x14ac:dyDescent="0.2">
      <c r="G4208" s="1"/>
    </row>
    <row r="4209" spans="7:7" x14ac:dyDescent="0.2">
      <c r="G4209" s="1"/>
    </row>
    <row r="4210" spans="7:7" x14ac:dyDescent="0.2">
      <c r="G4210" s="1"/>
    </row>
    <row r="4211" spans="7:7" x14ac:dyDescent="0.2">
      <c r="G4211" s="1"/>
    </row>
    <row r="4212" spans="7:7" x14ac:dyDescent="0.2">
      <c r="G4212" s="1"/>
    </row>
    <row r="4213" spans="7:7" x14ac:dyDescent="0.2">
      <c r="G4213" s="1"/>
    </row>
    <row r="4214" spans="7:7" x14ac:dyDescent="0.2">
      <c r="G4214" s="1"/>
    </row>
    <row r="4215" spans="7:7" x14ac:dyDescent="0.2">
      <c r="G4215" s="1"/>
    </row>
    <row r="4216" spans="7:7" x14ac:dyDescent="0.2">
      <c r="G4216" s="1"/>
    </row>
    <row r="4217" spans="7:7" x14ac:dyDescent="0.2">
      <c r="G4217" s="1"/>
    </row>
    <row r="4218" spans="7:7" x14ac:dyDescent="0.2">
      <c r="G4218" s="1"/>
    </row>
    <row r="4219" spans="7:7" x14ac:dyDescent="0.2">
      <c r="G4219" s="1"/>
    </row>
    <row r="4220" spans="7:7" x14ac:dyDescent="0.2">
      <c r="G4220" s="1"/>
    </row>
    <row r="4221" spans="7:7" x14ac:dyDescent="0.2">
      <c r="G4221" s="1"/>
    </row>
    <row r="4222" spans="7:7" x14ac:dyDescent="0.2">
      <c r="G4222" s="1"/>
    </row>
    <row r="4223" spans="7:7" x14ac:dyDescent="0.2">
      <c r="G4223" s="1"/>
    </row>
    <row r="4224" spans="7:7" x14ac:dyDescent="0.2">
      <c r="G4224" s="1"/>
    </row>
    <row r="4225" spans="7:7" x14ac:dyDescent="0.2">
      <c r="G4225" s="1"/>
    </row>
    <row r="4226" spans="7:7" x14ac:dyDescent="0.2">
      <c r="G4226" s="1"/>
    </row>
    <row r="4227" spans="7:7" x14ac:dyDescent="0.2">
      <c r="G4227" s="1"/>
    </row>
    <row r="4228" spans="7:7" x14ac:dyDescent="0.2">
      <c r="G4228" s="1"/>
    </row>
    <row r="4229" spans="7:7" x14ac:dyDescent="0.2">
      <c r="G4229" s="1"/>
    </row>
    <row r="4230" spans="7:7" x14ac:dyDescent="0.2">
      <c r="G4230" s="1"/>
    </row>
    <row r="4231" spans="7:7" x14ac:dyDescent="0.2">
      <c r="G4231" s="1"/>
    </row>
    <row r="4232" spans="7:7" x14ac:dyDescent="0.2">
      <c r="G4232" s="1"/>
    </row>
    <row r="4233" spans="7:7" x14ac:dyDescent="0.2">
      <c r="G4233" s="1"/>
    </row>
    <row r="4234" spans="7:7" x14ac:dyDescent="0.2">
      <c r="G4234" s="1"/>
    </row>
    <row r="4235" spans="7:7" x14ac:dyDescent="0.2">
      <c r="G4235" s="1"/>
    </row>
    <row r="4236" spans="7:7" x14ac:dyDescent="0.2">
      <c r="G4236" s="1"/>
    </row>
    <row r="4237" spans="7:7" x14ac:dyDescent="0.2">
      <c r="G4237" s="1"/>
    </row>
    <row r="4238" spans="7:7" x14ac:dyDescent="0.2">
      <c r="G4238" s="1"/>
    </row>
    <row r="4239" spans="7:7" x14ac:dyDescent="0.2">
      <c r="G4239" s="1"/>
    </row>
    <row r="4240" spans="7:7" x14ac:dyDescent="0.2">
      <c r="G4240" s="1"/>
    </row>
    <row r="4241" spans="7:7" x14ac:dyDescent="0.2">
      <c r="G4241" s="1"/>
    </row>
    <row r="4242" spans="7:7" x14ac:dyDescent="0.2">
      <c r="G4242" s="1"/>
    </row>
    <row r="4243" spans="7:7" x14ac:dyDescent="0.2">
      <c r="G4243" s="1"/>
    </row>
    <row r="4244" spans="7:7" x14ac:dyDescent="0.2">
      <c r="G4244" s="1"/>
    </row>
    <row r="4245" spans="7:7" x14ac:dyDescent="0.2">
      <c r="G4245" s="1"/>
    </row>
    <row r="4246" spans="7:7" x14ac:dyDescent="0.2">
      <c r="G4246" s="1"/>
    </row>
    <row r="4247" spans="7:7" x14ac:dyDescent="0.2">
      <c r="G4247" s="1"/>
    </row>
    <row r="4248" spans="7:7" x14ac:dyDescent="0.2">
      <c r="G4248" s="1"/>
    </row>
    <row r="4249" spans="7:7" x14ac:dyDescent="0.2">
      <c r="G4249" s="1"/>
    </row>
    <row r="4250" spans="7:7" x14ac:dyDescent="0.2">
      <c r="G4250" s="1"/>
    </row>
    <row r="4251" spans="7:7" x14ac:dyDescent="0.2">
      <c r="G4251" s="1"/>
    </row>
    <row r="4252" spans="7:7" x14ac:dyDescent="0.2">
      <c r="G4252" s="1"/>
    </row>
    <row r="4253" spans="7:7" x14ac:dyDescent="0.2">
      <c r="G4253" s="1"/>
    </row>
    <row r="4254" spans="7:7" x14ac:dyDescent="0.2">
      <c r="G4254" s="1"/>
    </row>
    <row r="4255" spans="7:7" x14ac:dyDescent="0.2">
      <c r="G4255" s="1"/>
    </row>
    <row r="4256" spans="7:7" x14ac:dyDescent="0.2">
      <c r="G4256" s="1"/>
    </row>
    <row r="4257" spans="7:7" x14ac:dyDescent="0.2">
      <c r="G4257" s="1"/>
    </row>
    <row r="4258" spans="7:7" x14ac:dyDescent="0.2">
      <c r="G4258" s="1"/>
    </row>
    <row r="4259" spans="7:7" x14ac:dyDescent="0.2">
      <c r="G4259" s="1"/>
    </row>
    <row r="4260" spans="7:7" x14ac:dyDescent="0.2">
      <c r="G4260" s="1"/>
    </row>
    <row r="4261" spans="7:7" x14ac:dyDescent="0.2">
      <c r="G4261" s="1"/>
    </row>
    <row r="4262" spans="7:7" x14ac:dyDescent="0.2">
      <c r="G4262" s="1"/>
    </row>
    <row r="4263" spans="7:7" x14ac:dyDescent="0.2">
      <c r="G4263" s="1"/>
    </row>
    <row r="4264" spans="7:7" x14ac:dyDescent="0.2">
      <c r="G4264" s="1"/>
    </row>
    <row r="4265" spans="7:7" x14ac:dyDescent="0.2">
      <c r="G4265" s="1"/>
    </row>
    <row r="4266" spans="7:7" x14ac:dyDescent="0.2">
      <c r="G4266" s="1"/>
    </row>
    <row r="4267" spans="7:7" x14ac:dyDescent="0.2">
      <c r="G4267" s="1"/>
    </row>
    <row r="4268" spans="7:7" x14ac:dyDescent="0.2">
      <c r="G4268" s="1"/>
    </row>
    <row r="4269" spans="7:7" x14ac:dyDescent="0.2">
      <c r="G4269" s="1"/>
    </row>
    <row r="4270" spans="7:7" x14ac:dyDescent="0.2">
      <c r="G4270" s="1"/>
    </row>
    <row r="4271" spans="7:7" x14ac:dyDescent="0.2">
      <c r="G4271" s="1"/>
    </row>
    <row r="4272" spans="7:7" x14ac:dyDescent="0.2">
      <c r="G4272" s="1"/>
    </row>
    <row r="4273" spans="7:7" x14ac:dyDescent="0.2">
      <c r="G4273" s="1"/>
    </row>
    <row r="4274" spans="7:7" x14ac:dyDescent="0.2">
      <c r="G4274" s="1"/>
    </row>
    <row r="4275" spans="7:7" x14ac:dyDescent="0.2">
      <c r="G4275" s="1"/>
    </row>
    <row r="4276" spans="7:7" x14ac:dyDescent="0.2">
      <c r="G4276" s="1"/>
    </row>
    <row r="4277" spans="7:7" x14ac:dyDescent="0.2">
      <c r="G4277" s="1"/>
    </row>
    <row r="4278" spans="7:7" x14ac:dyDescent="0.2">
      <c r="G4278" s="1"/>
    </row>
    <row r="4279" spans="7:7" x14ac:dyDescent="0.2">
      <c r="G4279" s="1"/>
    </row>
    <row r="4280" spans="7:7" x14ac:dyDescent="0.2">
      <c r="G4280" s="1"/>
    </row>
    <row r="4281" spans="7:7" x14ac:dyDescent="0.2">
      <c r="G4281" s="1"/>
    </row>
    <row r="4282" spans="7:7" x14ac:dyDescent="0.2">
      <c r="G4282" s="1"/>
    </row>
    <row r="4283" spans="7:7" x14ac:dyDescent="0.2">
      <c r="G4283" s="1"/>
    </row>
    <row r="4284" spans="7:7" x14ac:dyDescent="0.2">
      <c r="G4284" s="1"/>
    </row>
    <row r="4285" spans="7:7" x14ac:dyDescent="0.2">
      <c r="G4285" s="1"/>
    </row>
    <row r="4286" spans="7:7" x14ac:dyDescent="0.2">
      <c r="G4286" s="1"/>
    </row>
    <row r="4287" spans="7:7" x14ac:dyDescent="0.2">
      <c r="G4287" s="1"/>
    </row>
    <row r="4288" spans="7:7" x14ac:dyDescent="0.2">
      <c r="G4288" s="1"/>
    </row>
    <row r="4289" spans="7:7" x14ac:dyDescent="0.2">
      <c r="G4289" s="1"/>
    </row>
    <row r="4290" spans="7:7" x14ac:dyDescent="0.2">
      <c r="G4290" s="1"/>
    </row>
    <row r="4291" spans="7:7" x14ac:dyDescent="0.2">
      <c r="G4291" s="1"/>
    </row>
    <row r="4292" spans="7:7" x14ac:dyDescent="0.2">
      <c r="G4292" s="1"/>
    </row>
    <row r="4293" spans="7:7" x14ac:dyDescent="0.2">
      <c r="G4293" s="1"/>
    </row>
  </sheetData>
  <sortState xmlns:xlrd2="http://schemas.microsoft.com/office/spreadsheetml/2017/richdata2" ref="E4:H826">
    <sortCondition ref="E4:E826"/>
  </sortState>
  <mergeCells count="6">
    <mergeCell ref="A1:D1"/>
    <mergeCell ref="E1:H1"/>
    <mergeCell ref="I1:L1"/>
    <mergeCell ref="B2:D2"/>
    <mergeCell ref="F2:H2"/>
    <mergeCell ref="J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C2798-BBB6-7144-9619-BC051763555B}">
  <dimension ref="A1:L381"/>
  <sheetViews>
    <sheetView zoomScale="50" workbookViewId="0">
      <selection activeCell="O6" sqref="O6"/>
    </sheetView>
  </sheetViews>
  <sheetFormatPr baseColWidth="10" defaultRowHeight="16" x14ac:dyDescent="0.2"/>
  <cols>
    <col min="1" max="1" width="12.6640625" customWidth="1"/>
  </cols>
  <sheetData>
    <row r="1" spans="1:12" ht="17" thickBot="1" x14ac:dyDescent="0.25">
      <c r="A1" s="29" t="s">
        <v>5</v>
      </c>
      <c r="B1" s="30"/>
      <c r="C1" s="30"/>
      <c r="D1" s="31"/>
      <c r="E1" s="29" t="s">
        <v>19</v>
      </c>
      <c r="F1" s="30"/>
      <c r="G1" s="30"/>
      <c r="H1" s="31"/>
      <c r="I1" s="29" t="s">
        <v>73</v>
      </c>
      <c r="J1" s="30"/>
      <c r="K1" s="30"/>
      <c r="L1" s="31"/>
    </row>
    <row r="2" spans="1:12" ht="17" thickBot="1" x14ac:dyDescent="0.25">
      <c r="A2" s="18"/>
      <c r="B2" s="32" t="s">
        <v>18</v>
      </c>
      <c r="C2" s="32"/>
      <c r="D2" s="33"/>
      <c r="E2" s="19"/>
      <c r="F2" s="32" t="s">
        <v>18</v>
      </c>
      <c r="G2" s="32"/>
      <c r="H2" s="33"/>
      <c r="I2" s="18"/>
      <c r="J2" s="32" t="s">
        <v>18</v>
      </c>
      <c r="K2" s="32"/>
      <c r="L2" s="33"/>
    </row>
    <row r="3" spans="1:12" ht="17" thickBot="1" x14ac:dyDescent="0.25">
      <c r="A3" s="25" t="s">
        <v>16</v>
      </c>
      <c r="B3" s="26" t="s">
        <v>17</v>
      </c>
      <c r="C3" s="26" t="s">
        <v>3</v>
      </c>
      <c r="D3" s="27" t="s">
        <v>1</v>
      </c>
      <c r="E3" s="25" t="s">
        <v>16</v>
      </c>
      <c r="F3" s="26" t="s">
        <v>17</v>
      </c>
      <c r="G3" s="26" t="s">
        <v>3</v>
      </c>
      <c r="H3" s="27" t="s">
        <v>1</v>
      </c>
      <c r="I3" s="25" t="s">
        <v>16</v>
      </c>
      <c r="J3" s="26" t="s">
        <v>17</v>
      </c>
      <c r="K3" s="26" t="s">
        <v>3</v>
      </c>
      <c r="L3" s="27" t="s">
        <v>1</v>
      </c>
    </row>
    <row r="4" spans="1:12" x14ac:dyDescent="0.2">
      <c r="A4">
        <v>91.350448023046496</v>
      </c>
      <c r="B4">
        <v>34.004032258064498</v>
      </c>
      <c r="C4">
        <v>89.019153225806406</v>
      </c>
      <c r="D4">
        <v>13.4889112903226</v>
      </c>
      <c r="E4">
        <v>101.245080795783</v>
      </c>
      <c r="F4">
        <v>96.541208791208803</v>
      </c>
      <c r="G4">
        <v>27.080586080586102</v>
      </c>
      <c r="H4">
        <v>36.831501831501797</v>
      </c>
      <c r="I4">
        <v>105.742641147027</v>
      </c>
      <c r="J4">
        <v>15.755263157894699</v>
      </c>
      <c r="K4">
        <v>98.661403508771897</v>
      </c>
      <c r="L4">
        <v>21.925438596491201</v>
      </c>
    </row>
    <row r="5" spans="1:12" x14ac:dyDescent="0.2">
      <c r="A5">
        <v>116.43684020443099</v>
      </c>
      <c r="B5">
        <v>101.55349959774701</v>
      </c>
      <c r="C5">
        <v>63.340305711987099</v>
      </c>
      <c r="D5">
        <v>11.1568785197104</v>
      </c>
      <c r="E5">
        <v>69.762158337075206</v>
      </c>
      <c r="F5">
        <v>129.88815789473699</v>
      </c>
      <c r="G5">
        <v>27.143421052631599</v>
      </c>
      <c r="H5">
        <v>57.386842105263199</v>
      </c>
      <c r="I5">
        <v>64.964760629080899</v>
      </c>
      <c r="J5">
        <v>21.790664780763802</v>
      </c>
      <c r="K5">
        <v>43.540311173974501</v>
      </c>
      <c r="L5">
        <v>30.933521923620901</v>
      </c>
    </row>
    <row r="6" spans="1:12" x14ac:dyDescent="0.2">
      <c r="A6">
        <v>120.43467162775799</v>
      </c>
      <c r="B6">
        <v>123.883036405887</v>
      </c>
      <c r="C6">
        <v>71.179705654531404</v>
      </c>
      <c r="D6">
        <v>20.126258714175101</v>
      </c>
      <c r="E6">
        <v>98.546544585036898</v>
      </c>
      <c r="F6">
        <v>171.263456090652</v>
      </c>
      <c r="G6">
        <v>22.094428706326699</v>
      </c>
      <c r="H6">
        <v>45.198300283286102</v>
      </c>
      <c r="I6">
        <v>150.71824465946699</v>
      </c>
      <c r="J6">
        <v>24.8172242874845</v>
      </c>
      <c r="K6">
        <v>97.922552664188402</v>
      </c>
      <c r="L6">
        <v>20.359975216852501</v>
      </c>
    </row>
    <row r="7" spans="1:12" x14ac:dyDescent="0.2">
      <c r="A7">
        <v>100.845297653451</v>
      </c>
      <c r="B7">
        <v>74.638632162661693</v>
      </c>
      <c r="C7">
        <v>23.054528650647001</v>
      </c>
      <c r="D7">
        <v>38.813308687615503</v>
      </c>
      <c r="E7">
        <v>68.462863124493197</v>
      </c>
      <c r="F7">
        <v>98.7307171853857</v>
      </c>
      <c r="G7">
        <v>27.193504736129899</v>
      </c>
      <c r="H7">
        <v>55.223274695534499</v>
      </c>
      <c r="I7">
        <v>72.960423475737599</v>
      </c>
      <c r="J7">
        <v>14.5634715025907</v>
      </c>
      <c r="K7">
        <v>145.04274611399001</v>
      </c>
      <c r="L7">
        <v>33.668393782383397</v>
      </c>
    </row>
    <row r="8" spans="1:12" x14ac:dyDescent="0.2">
      <c r="A8">
        <v>105.942532718194</v>
      </c>
      <c r="B8">
        <v>92.040386303775193</v>
      </c>
      <c r="C8">
        <v>68.074626865671604</v>
      </c>
      <c r="D8">
        <v>22.438981562774401</v>
      </c>
      <c r="E8">
        <v>33.681729741539002</v>
      </c>
      <c r="F8">
        <v>31.598944591028999</v>
      </c>
      <c r="G8">
        <v>39.232189973614801</v>
      </c>
      <c r="H8">
        <v>106.868073878628</v>
      </c>
      <c r="I8">
        <v>131.228816470743</v>
      </c>
      <c r="J8">
        <v>134.86453900709199</v>
      </c>
      <c r="K8">
        <v>43.890780141843997</v>
      </c>
      <c r="L8">
        <v>32.3276595744681</v>
      </c>
    </row>
    <row r="9" spans="1:12" x14ac:dyDescent="0.2">
      <c r="A9">
        <v>108.940906285689</v>
      </c>
      <c r="B9">
        <v>100.715136054422</v>
      </c>
      <c r="C9">
        <v>84.275510204081598</v>
      </c>
      <c r="D9">
        <v>42.505102040816297</v>
      </c>
      <c r="E9">
        <v>33.981567098288401</v>
      </c>
      <c r="F9">
        <v>18.1424802110818</v>
      </c>
      <c r="G9">
        <v>61.620052770448602</v>
      </c>
      <c r="H9">
        <v>71.762532981530299</v>
      </c>
      <c r="I9">
        <v>144.92138909564201</v>
      </c>
      <c r="J9">
        <v>32.3562621674238</v>
      </c>
      <c r="K9">
        <v>93.448410123296597</v>
      </c>
      <c r="L9">
        <v>35.372485399091502</v>
      </c>
    </row>
    <row r="10" spans="1:12" x14ac:dyDescent="0.2">
      <c r="A10">
        <v>79.356953753061106</v>
      </c>
      <c r="B10">
        <v>68.869212962963005</v>
      </c>
      <c r="C10">
        <v>52.0277777777778</v>
      </c>
      <c r="D10">
        <v>14.9097222222222</v>
      </c>
      <c r="E10">
        <v>78.457441682813197</v>
      </c>
      <c r="F10">
        <v>18.2816901408451</v>
      </c>
      <c r="G10">
        <v>44.042253521126803</v>
      </c>
      <c r="H10">
        <v>38.376760563380302</v>
      </c>
      <c r="I10">
        <v>132.42816589774199</v>
      </c>
      <c r="J10">
        <v>95.111664295874803</v>
      </c>
      <c r="K10">
        <v>39.529871977240397</v>
      </c>
      <c r="L10">
        <v>21.673541963015602</v>
      </c>
    </row>
    <row r="11" spans="1:12" x14ac:dyDescent="0.2">
      <c r="A11">
        <v>82.055489963808498</v>
      </c>
      <c r="B11">
        <v>60.420819490586901</v>
      </c>
      <c r="C11">
        <v>48.094130675526003</v>
      </c>
      <c r="D11">
        <v>13.234772978959001</v>
      </c>
      <c r="E11">
        <v>51.372133789765002</v>
      </c>
      <c r="F11">
        <v>26.371278458844099</v>
      </c>
      <c r="G11">
        <v>31.562171628721501</v>
      </c>
      <c r="H11">
        <v>48.681260945709298</v>
      </c>
      <c r="I11">
        <v>125.731798263667</v>
      </c>
      <c r="J11">
        <v>99.900445765230302</v>
      </c>
      <c r="K11">
        <v>27.843982169390799</v>
      </c>
      <c r="L11">
        <v>7.5668647845468104</v>
      </c>
    </row>
    <row r="12" spans="1:12" x14ac:dyDescent="0.2">
      <c r="A12">
        <v>84.754026174554994</v>
      </c>
      <c r="B12">
        <v>80.8055555555556</v>
      </c>
      <c r="C12">
        <v>85.594444444444406</v>
      </c>
      <c r="D12">
        <v>49.494444444444397</v>
      </c>
      <c r="E12">
        <v>92.749689021212006</v>
      </c>
      <c r="F12">
        <v>27.582074521651599</v>
      </c>
      <c r="G12">
        <v>45.970795568982901</v>
      </c>
      <c r="H12">
        <v>40.811681772406899</v>
      </c>
      <c r="I12">
        <v>151.61775672971601</v>
      </c>
      <c r="J12">
        <v>71.547146401985103</v>
      </c>
      <c r="K12">
        <v>54.191687344913099</v>
      </c>
      <c r="L12">
        <v>33.856079404466499</v>
      </c>
    </row>
    <row r="13" spans="1:12" x14ac:dyDescent="0.2">
      <c r="A13">
        <v>79.356953753061504</v>
      </c>
      <c r="B13">
        <v>55.661214953270999</v>
      </c>
      <c r="C13">
        <v>25.656542056074802</v>
      </c>
      <c r="D13">
        <v>57.063084112149497</v>
      </c>
      <c r="E13">
        <v>86.453104529468902</v>
      </c>
      <c r="F13">
        <v>27.748394004282702</v>
      </c>
      <c r="G13">
        <v>35.308351177730202</v>
      </c>
      <c r="H13">
        <v>61.821199143469002</v>
      </c>
      <c r="I13">
        <v>101.644863938116</v>
      </c>
      <c r="J13">
        <v>80.728021978021999</v>
      </c>
      <c r="K13">
        <v>67.071428571428598</v>
      </c>
      <c r="L13">
        <v>40.1666666666667</v>
      </c>
    </row>
    <row r="14" spans="1:12" x14ac:dyDescent="0.2">
      <c r="A14">
        <v>72.360748762237804</v>
      </c>
      <c r="B14">
        <v>75.3850063532402</v>
      </c>
      <c r="C14">
        <v>45.033036848792896</v>
      </c>
      <c r="D14">
        <v>13.7407878017789</v>
      </c>
      <c r="E14">
        <v>95.348279446373596</v>
      </c>
      <c r="F14">
        <v>185.851231527094</v>
      </c>
      <c r="G14">
        <v>29.0955665024631</v>
      </c>
      <c r="H14">
        <v>49.285714285714299</v>
      </c>
      <c r="I14">
        <v>168.908377635611</v>
      </c>
      <c r="J14">
        <v>88.313606194690294</v>
      </c>
      <c r="K14">
        <v>47.716814159291999</v>
      </c>
      <c r="L14">
        <v>26.5298672566372</v>
      </c>
    </row>
    <row r="15" spans="1:12" x14ac:dyDescent="0.2">
      <c r="A15">
        <v>80.7561947512269</v>
      </c>
      <c r="B15">
        <v>73.024110218140095</v>
      </c>
      <c r="C15">
        <v>47.437428243398401</v>
      </c>
      <c r="D15">
        <v>41.766934557979297</v>
      </c>
      <c r="E15">
        <v>58.568230351756398</v>
      </c>
      <c r="F15">
        <v>111.992331288344</v>
      </c>
      <c r="G15">
        <v>78.970858895705504</v>
      </c>
      <c r="H15">
        <v>23.388036809816001</v>
      </c>
      <c r="I15">
        <v>124.932231979002</v>
      </c>
      <c r="J15">
        <v>133.82921348314599</v>
      </c>
      <c r="K15">
        <v>27.8823970037453</v>
      </c>
      <c r="L15">
        <v>23.619475655430701</v>
      </c>
    </row>
    <row r="16" spans="1:12" x14ac:dyDescent="0.2">
      <c r="A16">
        <v>107.54166528752501</v>
      </c>
      <c r="B16">
        <v>114.62780656304</v>
      </c>
      <c r="C16">
        <v>25.887737478411101</v>
      </c>
      <c r="D16">
        <v>34.139896373056999</v>
      </c>
      <c r="E16">
        <v>101.644863938116</v>
      </c>
      <c r="F16">
        <v>76.9216043755697</v>
      </c>
      <c r="G16">
        <v>22.184138559708298</v>
      </c>
      <c r="H16">
        <v>45.3445761166819</v>
      </c>
      <c r="I16">
        <v>218.481487284878</v>
      </c>
      <c r="J16">
        <v>46.850467289719603</v>
      </c>
      <c r="K16">
        <v>26.138062871707699</v>
      </c>
      <c r="L16">
        <v>10.348768054375499</v>
      </c>
    </row>
    <row r="17" spans="1:12" x14ac:dyDescent="0.2">
      <c r="A17">
        <v>69.662212551490597</v>
      </c>
      <c r="B17">
        <v>49.819499341238497</v>
      </c>
      <c r="C17">
        <v>42.287220026350496</v>
      </c>
      <c r="D17">
        <v>11.0131752305665</v>
      </c>
      <c r="E17">
        <v>135.926268393154</v>
      </c>
      <c r="F17">
        <v>76.624396967608504</v>
      </c>
      <c r="G17">
        <v>38.529290144727803</v>
      </c>
      <c r="H17">
        <v>29.851137146795299</v>
      </c>
      <c r="I17">
        <v>98.446598799453</v>
      </c>
      <c r="J17">
        <v>68.745971563981001</v>
      </c>
      <c r="K17">
        <v>53.352606635071098</v>
      </c>
      <c r="L17">
        <v>16.439810426540301</v>
      </c>
    </row>
    <row r="18" spans="1:12" x14ac:dyDescent="0.2">
      <c r="A18">
        <v>103.943617006529</v>
      </c>
      <c r="B18">
        <v>51.654708520179398</v>
      </c>
      <c r="C18">
        <v>42.007174887892397</v>
      </c>
      <c r="D18">
        <v>41.349775784753398</v>
      </c>
      <c r="E18">
        <v>84.454188817804507</v>
      </c>
      <c r="F18">
        <v>81.942640692640694</v>
      </c>
      <c r="G18">
        <v>33.291125541125503</v>
      </c>
      <c r="H18">
        <v>14.797619047618999</v>
      </c>
      <c r="I18">
        <v>62.466115989500999</v>
      </c>
      <c r="J18">
        <v>88.446428571428598</v>
      </c>
      <c r="K18">
        <v>75.736607142857096</v>
      </c>
      <c r="L18">
        <v>20.035714285714299</v>
      </c>
    </row>
    <row r="19" spans="1:12" x14ac:dyDescent="0.2">
      <c r="A19">
        <v>66.563893198411904</v>
      </c>
      <c r="B19">
        <v>100.03085553997199</v>
      </c>
      <c r="C19">
        <v>53.9396914446003</v>
      </c>
      <c r="D19">
        <v>24.7952314165498</v>
      </c>
      <c r="E19">
        <v>74.559556045068206</v>
      </c>
      <c r="F19">
        <v>70.633785450061694</v>
      </c>
      <c r="G19">
        <v>54.509247842170197</v>
      </c>
      <c r="H19">
        <v>21.0135635018496</v>
      </c>
      <c r="I19">
        <v>45.775169797106301</v>
      </c>
      <c r="J19">
        <v>56.495088408644399</v>
      </c>
      <c r="K19">
        <v>69.416502946954793</v>
      </c>
      <c r="L19">
        <v>20.491159135559901</v>
      </c>
    </row>
    <row r="20" spans="1:12" x14ac:dyDescent="0.2">
      <c r="A20">
        <v>92.449851664460695</v>
      </c>
      <c r="B20">
        <v>69.817085427135694</v>
      </c>
      <c r="C20">
        <v>33.695477386934698</v>
      </c>
      <c r="D20">
        <v>29.9989949748744</v>
      </c>
      <c r="E20">
        <v>82.055489963808199</v>
      </c>
      <c r="F20">
        <v>118.834636871508</v>
      </c>
      <c r="G20">
        <v>36.986592178770898</v>
      </c>
      <c r="H20">
        <v>44.160893854748601</v>
      </c>
      <c r="I20">
        <v>110.440093069437</v>
      </c>
      <c r="J20">
        <v>109.565143824027</v>
      </c>
      <c r="K20">
        <v>45.519458544839303</v>
      </c>
      <c r="L20">
        <v>20.135363790186101</v>
      </c>
    </row>
    <row r="21" spans="1:12" x14ac:dyDescent="0.2">
      <c r="A21">
        <v>156.41515443770999</v>
      </c>
      <c r="B21">
        <v>57.397005988023899</v>
      </c>
      <c r="C21">
        <v>40.672455089820403</v>
      </c>
      <c r="D21">
        <v>22.036526946107799</v>
      </c>
      <c r="E21">
        <v>84.054405675472907</v>
      </c>
      <c r="F21">
        <v>71.516284680337805</v>
      </c>
      <c r="G21">
        <v>49.7370325693607</v>
      </c>
      <c r="H21">
        <v>29.478890229191801</v>
      </c>
      <c r="I21">
        <v>110.44009306943801</v>
      </c>
      <c r="J21">
        <v>79.3925863521483</v>
      </c>
      <c r="K21">
        <v>36.121314237573699</v>
      </c>
      <c r="L21">
        <v>22.330244313395099</v>
      </c>
    </row>
    <row r="22" spans="1:12" x14ac:dyDescent="0.2">
      <c r="A22">
        <v>80.7561947512269</v>
      </c>
      <c r="B22">
        <v>53.320819112628001</v>
      </c>
      <c r="C22">
        <v>74.919226393629103</v>
      </c>
      <c r="D22">
        <v>39.117178612059199</v>
      </c>
      <c r="E22">
        <v>54.870236285177498</v>
      </c>
      <c r="F22">
        <v>15.803333333333301</v>
      </c>
      <c r="G22">
        <v>43.636666666666699</v>
      </c>
      <c r="H22">
        <v>55.081666666666699</v>
      </c>
      <c r="I22">
        <v>128.430334474414</v>
      </c>
      <c r="J22">
        <v>65.578102189781006</v>
      </c>
      <c r="K22">
        <v>24.070802919708001</v>
      </c>
      <c r="L22">
        <v>23.882481751824798</v>
      </c>
    </row>
    <row r="23" spans="1:12" x14ac:dyDescent="0.2">
      <c r="A23">
        <v>103.64377964977901</v>
      </c>
      <c r="B23">
        <v>52.904035874439501</v>
      </c>
      <c r="C23">
        <v>28.886995515695101</v>
      </c>
      <c r="D23">
        <v>48.042152466367703</v>
      </c>
      <c r="E23">
        <v>45.775169797105903</v>
      </c>
      <c r="F23">
        <v>25.55</v>
      </c>
      <c r="G23">
        <v>63.77</v>
      </c>
      <c r="H23">
        <v>72.994</v>
      </c>
      <c r="I23">
        <v>105.942532718194</v>
      </c>
      <c r="J23">
        <v>23.894273127753301</v>
      </c>
      <c r="K23">
        <v>49.212334801762097</v>
      </c>
      <c r="L23">
        <v>36.138325991189397</v>
      </c>
    </row>
    <row r="24" spans="1:12" x14ac:dyDescent="0.2">
      <c r="A24">
        <v>73.959881331568994</v>
      </c>
      <c r="B24">
        <v>43.779448621553897</v>
      </c>
      <c r="C24">
        <v>36.6002506265664</v>
      </c>
      <c r="D24">
        <v>59.320802005012503</v>
      </c>
      <c r="E24">
        <v>54.370507357261701</v>
      </c>
      <c r="F24">
        <v>68.763113367174299</v>
      </c>
      <c r="G24">
        <v>42.661590524534702</v>
      </c>
      <c r="H24">
        <v>53.932318104906898</v>
      </c>
      <c r="I24">
        <v>111.639442496436</v>
      </c>
      <c r="J24">
        <v>9.2093023255813993</v>
      </c>
      <c r="K24">
        <v>33.679401993355498</v>
      </c>
      <c r="L24">
        <v>31.610465116279101</v>
      </c>
    </row>
    <row r="25" spans="1:12" x14ac:dyDescent="0.2">
      <c r="A25">
        <v>64.9647606290807</v>
      </c>
      <c r="B25">
        <v>30.081081081081098</v>
      </c>
      <c r="C25">
        <v>23.6315789473684</v>
      </c>
      <c r="D25">
        <v>58.394025604551899</v>
      </c>
      <c r="E25">
        <v>162.41190157270199</v>
      </c>
      <c r="F25">
        <v>29.8578034682081</v>
      </c>
      <c r="G25">
        <v>54.289017341040498</v>
      </c>
      <c r="H25">
        <v>33.658381502890201</v>
      </c>
      <c r="I25">
        <v>147.51997952080501</v>
      </c>
      <c r="J25">
        <v>20.702926208651402</v>
      </c>
      <c r="K25">
        <v>27.0547073791349</v>
      </c>
      <c r="L25">
        <v>24.8575063613232</v>
      </c>
    </row>
    <row r="26" spans="1:12" x14ac:dyDescent="0.2">
      <c r="A26">
        <v>76.058742828815596</v>
      </c>
      <c r="B26">
        <v>102.07081807081801</v>
      </c>
      <c r="C26">
        <v>32.269841269841301</v>
      </c>
      <c r="D26">
        <v>52.141636141636099</v>
      </c>
      <c r="E26">
        <v>101.644863938116</v>
      </c>
      <c r="F26">
        <v>52.514078110808398</v>
      </c>
      <c r="G26">
        <v>46.785649409627602</v>
      </c>
      <c r="H26">
        <v>24.013623978201601</v>
      </c>
      <c r="I26">
        <v>161.71228107362001</v>
      </c>
      <c r="J26">
        <v>82.592227378190302</v>
      </c>
      <c r="K26">
        <v>71.611368909512805</v>
      </c>
      <c r="L26">
        <v>32.349767981438497</v>
      </c>
    </row>
    <row r="27" spans="1:12" x14ac:dyDescent="0.2">
      <c r="A27">
        <v>70.861561978489704</v>
      </c>
      <c r="B27">
        <v>57.432114882506497</v>
      </c>
      <c r="C27">
        <v>51.955613577023499</v>
      </c>
      <c r="D27">
        <v>14.818537859007799</v>
      </c>
      <c r="E27">
        <v>76.458525971149101</v>
      </c>
      <c r="F27">
        <v>74.376037959667897</v>
      </c>
      <c r="G27">
        <v>58.262158956109097</v>
      </c>
      <c r="H27">
        <v>24.718861209964398</v>
      </c>
      <c r="I27">
        <v>156.714991794459</v>
      </c>
      <c r="J27">
        <v>103.034131736527</v>
      </c>
      <c r="K27">
        <v>29.8167664670659</v>
      </c>
      <c r="L27">
        <v>20.0083832335329</v>
      </c>
    </row>
    <row r="28" spans="1:12" x14ac:dyDescent="0.2">
      <c r="A28">
        <v>134.72691896615601</v>
      </c>
      <c r="B28">
        <v>90.359310344827605</v>
      </c>
      <c r="C28">
        <v>56.777241379310297</v>
      </c>
      <c r="D28">
        <v>34.254482758620703</v>
      </c>
      <c r="E28">
        <v>77.1581464702315</v>
      </c>
      <c r="F28">
        <v>47.281437125748504</v>
      </c>
      <c r="G28">
        <v>40.251497005988</v>
      </c>
      <c r="H28">
        <v>60.007185628742498</v>
      </c>
      <c r="I28">
        <v>168.308702922111</v>
      </c>
      <c r="J28">
        <v>97.915083798882705</v>
      </c>
      <c r="K28">
        <v>27.607821229050298</v>
      </c>
      <c r="L28">
        <v>25.616201117318401</v>
      </c>
    </row>
    <row r="29" spans="1:12" x14ac:dyDescent="0.2">
      <c r="A29">
        <v>110.739930426187</v>
      </c>
      <c r="B29">
        <v>75.5088607594937</v>
      </c>
      <c r="C29">
        <v>52.718987341772099</v>
      </c>
      <c r="D29">
        <v>12.179746835443</v>
      </c>
      <c r="E29">
        <v>97.547086729204395</v>
      </c>
      <c r="F29">
        <v>104.415326395459</v>
      </c>
      <c r="G29">
        <v>25.438978240302699</v>
      </c>
      <c r="H29">
        <v>40.3386944181646</v>
      </c>
      <c r="I29">
        <v>239.17026490060101</v>
      </c>
      <c r="J29">
        <v>33.997654417513701</v>
      </c>
      <c r="K29">
        <v>45.7587959343237</v>
      </c>
      <c r="L29">
        <v>15.9026583268178</v>
      </c>
    </row>
    <row r="30" spans="1:12" x14ac:dyDescent="0.2">
      <c r="A30">
        <v>120.034888485425</v>
      </c>
      <c r="B30">
        <v>131.97995373939901</v>
      </c>
      <c r="C30">
        <v>31.671549730146499</v>
      </c>
      <c r="D30">
        <v>14.197378565921399</v>
      </c>
      <c r="E30">
        <v>134.72691896615601</v>
      </c>
      <c r="F30">
        <v>70.021708683473406</v>
      </c>
      <c r="G30">
        <v>45.011204481792703</v>
      </c>
      <c r="H30">
        <v>19.315126050420201</v>
      </c>
      <c r="I30">
        <v>94.848550518457699</v>
      </c>
      <c r="J30">
        <v>67.192759295499002</v>
      </c>
      <c r="K30">
        <v>41.346379647749501</v>
      </c>
      <c r="L30">
        <v>22.128180039138901</v>
      </c>
    </row>
    <row r="31" spans="1:12" x14ac:dyDescent="0.2">
      <c r="A31">
        <v>103.24399650744699</v>
      </c>
      <c r="B31">
        <v>93.918330308529903</v>
      </c>
      <c r="C31">
        <v>53.542649727767703</v>
      </c>
      <c r="D31">
        <v>26.527223230490002</v>
      </c>
      <c r="E31">
        <v>62.466115989500601</v>
      </c>
      <c r="F31">
        <v>91.342647058823502</v>
      </c>
      <c r="G31">
        <v>38.416176470588198</v>
      </c>
      <c r="H31">
        <v>20.7544117647059</v>
      </c>
      <c r="I31">
        <v>144.421660167726</v>
      </c>
      <c r="J31">
        <v>152.60090850097299</v>
      </c>
      <c r="K31">
        <v>41.176508760545097</v>
      </c>
      <c r="L31">
        <v>23.177806619078499</v>
      </c>
    </row>
    <row r="32" spans="1:12" x14ac:dyDescent="0.2">
      <c r="A32">
        <v>146.52052166497299</v>
      </c>
      <c r="B32">
        <v>80.308917197452203</v>
      </c>
      <c r="C32">
        <v>56.194267515923599</v>
      </c>
      <c r="D32">
        <v>23.2388535031847</v>
      </c>
      <c r="E32">
        <v>73.959881331568596</v>
      </c>
      <c r="F32">
        <v>54.271712158808903</v>
      </c>
      <c r="G32">
        <v>28.653846153846199</v>
      </c>
      <c r="H32">
        <v>59.280397022332501</v>
      </c>
      <c r="I32">
        <v>108.94090628569001</v>
      </c>
      <c r="J32">
        <v>111.770017035775</v>
      </c>
      <c r="K32">
        <v>42.981260647359498</v>
      </c>
      <c r="L32">
        <v>30.316865417376501</v>
      </c>
    </row>
    <row r="33" spans="1:12" x14ac:dyDescent="0.2">
      <c r="A33">
        <v>103.64377964978</v>
      </c>
      <c r="B33">
        <v>50.145665773011601</v>
      </c>
      <c r="C33">
        <v>47.332439678284203</v>
      </c>
      <c r="D33">
        <v>54.830205540661296</v>
      </c>
      <c r="E33">
        <v>70.861561978489704</v>
      </c>
      <c r="F33">
        <v>94.427450980392194</v>
      </c>
      <c r="G33">
        <v>104.21437908496701</v>
      </c>
      <c r="H33">
        <v>26.513725490196101</v>
      </c>
      <c r="I33">
        <v>124.932231979002</v>
      </c>
      <c r="J33">
        <v>52.4324324324324</v>
      </c>
      <c r="K33">
        <v>26.990240240240201</v>
      </c>
      <c r="L33">
        <v>32.601351351351397</v>
      </c>
    </row>
    <row r="34" spans="1:12" x14ac:dyDescent="0.2">
      <c r="A34">
        <v>82.055489963809094</v>
      </c>
      <c r="B34">
        <v>75.072234762979704</v>
      </c>
      <c r="C34">
        <v>35.647855530473997</v>
      </c>
      <c r="D34">
        <v>63.905191873589203</v>
      </c>
      <c r="E34">
        <v>83.154893605223805</v>
      </c>
      <c r="F34">
        <v>99.276619099890198</v>
      </c>
      <c r="G34">
        <v>51.950603732162499</v>
      </c>
      <c r="H34">
        <v>41.514818880351299</v>
      </c>
      <c r="I34">
        <v>63.665465416499003</v>
      </c>
      <c r="J34">
        <v>44.070911722141801</v>
      </c>
      <c r="K34">
        <v>31.413892908827801</v>
      </c>
      <c r="L34">
        <v>12.5267727930535</v>
      </c>
    </row>
    <row r="35" spans="1:12" x14ac:dyDescent="0.2">
      <c r="A35">
        <v>56.169531497759202</v>
      </c>
      <c r="B35">
        <v>86.749590834697202</v>
      </c>
      <c r="C35">
        <v>57.7103109656301</v>
      </c>
      <c r="D35">
        <v>9.3862520458265095</v>
      </c>
      <c r="E35">
        <v>80.756194751227099</v>
      </c>
      <c r="F35">
        <v>49.352673492605199</v>
      </c>
      <c r="G35">
        <v>64.003412969283303</v>
      </c>
      <c r="H35">
        <v>46.647326507394801</v>
      </c>
      <c r="I35">
        <v>81.755652607058906</v>
      </c>
      <c r="J35">
        <v>117.630136986301</v>
      </c>
      <c r="K35">
        <v>40.5342465753425</v>
      </c>
      <c r="L35">
        <v>43.9166666666667</v>
      </c>
    </row>
    <row r="36" spans="1:12" x14ac:dyDescent="0.2">
      <c r="A36">
        <v>66.563893198411904</v>
      </c>
      <c r="B36">
        <v>89.506925207756197</v>
      </c>
      <c r="C36">
        <v>37.814404432133003</v>
      </c>
      <c r="D36">
        <v>11.800554016620501</v>
      </c>
      <c r="E36">
        <v>62.466115989500999</v>
      </c>
      <c r="F36">
        <v>196.65735294117599</v>
      </c>
      <c r="G36">
        <v>31.454411764705899</v>
      </c>
      <c r="H36">
        <v>51.232352941176501</v>
      </c>
      <c r="I36">
        <v>224.37828863428601</v>
      </c>
      <c r="J36">
        <v>86.675220866638597</v>
      </c>
      <c r="K36">
        <v>34.680689945309197</v>
      </c>
      <c r="L36">
        <v>27.041649137568399</v>
      </c>
    </row>
    <row r="37" spans="1:12" x14ac:dyDescent="0.2">
      <c r="A37">
        <v>124.932231979002</v>
      </c>
      <c r="B37">
        <v>76.421013412816706</v>
      </c>
      <c r="C37">
        <v>52.7935916542474</v>
      </c>
      <c r="D37">
        <v>20.2950819672131</v>
      </c>
      <c r="E37">
        <v>86.453104529469201</v>
      </c>
      <c r="F37">
        <v>79.2546652030735</v>
      </c>
      <c r="G37">
        <v>70.794731064763994</v>
      </c>
      <c r="H37">
        <v>16.3117453347969</v>
      </c>
      <c r="I37">
        <v>72.960423475737002</v>
      </c>
      <c r="J37">
        <v>77.850632911392395</v>
      </c>
      <c r="K37">
        <v>17.132911392405099</v>
      </c>
      <c r="L37">
        <v>57.603797468354401</v>
      </c>
    </row>
    <row r="38" spans="1:12" x14ac:dyDescent="0.2">
      <c r="A38">
        <v>79.656791109811394</v>
      </c>
      <c r="B38">
        <v>65.405813953488405</v>
      </c>
      <c r="C38">
        <v>57.45</v>
      </c>
      <c r="D38">
        <v>14.365116279069801</v>
      </c>
      <c r="E38">
        <v>51.172242218599102</v>
      </c>
      <c r="F38">
        <v>66.963503649635001</v>
      </c>
      <c r="G38">
        <v>52.255474452554701</v>
      </c>
      <c r="H38">
        <v>22.3777372262774</v>
      </c>
      <c r="I38">
        <v>91.350448023045999</v>
      </c>
      <c r="J38">
        <v>116.243407707911</v>
      </c>
      <c r="K38">
        <v>20.422920892494901</v>
      </c>
      <c r="L38">
        <v>14.3215010141988</v>
      </c>
    </row>
    <row r="39" spans="1:12" x14ac:dyDescent="0.2">
      <c r="A39">
        <v>74.459610259484805</v>
      </c>
      <c r="B39">
        <v>60.541457286432198</v>
      </c>
      <c r="C39">
        <v>39.030150753768801</v>
      </c>
      <c r="D39">
        <v>57.5678391959799</v>
      </c>
      <c r="E39">
        <v>52.9712663590971</v>
      </c>
      <c r="F39">
        <v>174.546086956522</v>
      </c>
      <c r="G39">
        <v>33.0695652173913</v>
      </c>
      <c r="H39">
        <v>52.386086956521702</v>
      </c>
      <c r="I39">
        <v>120.43467162775799</v>
      </c>
      <c r="J39">
        <v>108.392277992278</v>
      </c>
      <c r="K39">
        <v>34.259459459459499</v>
      </c>
      <c r="L39">
        <v>12.0478764478764</v>
      </c>
    </row>
    <row r="40" spans="1:12" x14ac:dyDescent="0.2">
      <c r="A40">
        <v>59.167905065255098</v>
      </c>
      <c r="B40">
        <v>107.035377358491</v>
      </c>
      <c r="C40">
        <v>50.370283018867902</v>
      </c>
      <c r="D40">
        <v>33.450471698113198</v>
      </c>
      <c r="E40">
        <v>111.639442496437</v>
      </c>
      <c r="F40">
        <v>54.737281067556303</v>
      </c>
      <c r="G40">
        <v>103.10175145955</v>
      </c>
      <c r="H40">
        <v>16.091743119266098</v>
      </c>
      <c r="I40">
        <v>152.417323014381</v>
      </c>
      <c r="J40">
        <v>137.868226600985</v>
      </c>
      <c r="K40">
        <v>23.806034482758601</v>
      </c>
      <c r="L40">
        <v>15.7149014778325</v>
      </c>
    </row>
    <row r="41" spans="1:12" x14ac:dyDescent="0.2">
      <c r="A41">
        <v>80.156520037727702</v>
      </c>
      <c r="B41">
        <v>40.679814385150799</v>
      </c>
      <c r="C41">
        <v>55.990719257540597</v>
      </c>
      <c r="D41">
        <v>18.310904872389798</v>
      </c>
      <c r="E41">
        <v>110.83987621177</v>
      </c>
      <c r="F41">
        <v>64.845959595959599</v>
      </c>
      <c r="G41">
        <v>118.074915824916</v>
      </c>
      <c r="H41">
        <v>28.509259259259299</v>
      </c>
      <c r="I41">
        <v>222.379372922622</v>
      </c>
      <c r="J41">
        <v>79.593499366821405</v>
      </c>
      <c r="K41">
        <v>25.6314900802026</v>
      </c>
      <c r="L41">
        <v>21.8712536935416</v>
      </c>
    </row>
    <row r="42" spans="1:12" x14ac:dyDescent="0.2">
      <c r="A42">
        <v>52.171700074431001</v>
      </c>
      <c r="B42">
        <v>53.774137931034502</v>
      </c>
      <c r="C42">
        <v>44.060344827586199</v>
      </c>
      <c r="D42">
        <v>54.684482758620703</v>
      </c>
      <c r="E42">
        <v>120.13483427100699</v>
      </c>
      <c r="F42">
        <v>65.924290220820197</v>
      </c>
      <c r="G42">
        <v>110.067823343849</v>
      </c>
      <c r="H42">
        <v>13.477917981072601</v>
      </c>
      <c r="I42">
        <v>65.564435342580296</v>
      </c>
      <c r="J42">
        <v>95.371631205673793</v>
      </c>
      <c r="K42">
        <v>26.590070921985799</v>
      </c>
      <c r="L42">
        <v>40.887943262411298</v>
      </c>
    </row>
    <row r="43" spans="1:12" x14ac:dyDescent="0.2">
      <c r="A43">
        <v>88.951749169049293</v>
      </c>
      <c r="B43">
        <v>54.834554973822002</v>
      </c>
      <c r="C43">
        <v>30.671204188481699</v>
      </c>
      <c r="D43">
        <v>48.614659685863899</v>
      </c>
      <c r="E43">
        <v>131.228816470743</v>
      </c>
      <c r="F43">
        <v>94.446657183499298</v>
      </c>
      <c r="G43">
        <v>145.92318634423901</v>
      </c>
      <c r="H43">
        <v>13.096728307254599</v>
      </c>
      <c r="I43">
        <v>81.955544178224898</v>
      </c>
      <c r="J43">
        <v>54.383561643835598</v>
      </c>
      <c r="K43">
        <v>15.9269406392694</v>
      </c>
      <c r="L43">
        <v>48.252283105022798</v>
      </c>
    </row>
    <row r="44" spans="1:12" x14ac:dyDescent="0.2">
      <c r="A44">
        <v>114.437924492766</v>
      </c>
      <c r="B44">
        <v>77.208199356913198</v>
      </c>
      <c r="C44">
        <v>20.3344051446945</v>
      </c>
      <c r="D44">
        <v>12.472668810289401</v>
      </c>
      <c r="E44">
        <v>161.91217264478601</v>
      </c>
      <c r="F44">
        <v>93.1684027777778</v>
      </c>
      <c r="G44">
        <v>89.650462962963005</v>
      </c>
      <c r="H44">
        <v>15.096064814814801</v>
      </c>
      <c r="I44">
        <v>215.18327636063501</v>
      </c>
      <c r="J44">
        <v>37.9680944055944</v>
      </c>
      <c r="K44">
        <v>24.420017482517501</v>
      </c>
      <c r="L44">
        <v>21.067307692307701</v>
      </c>
    </row>
    <row r="45" spans="1:12" x14ac:dyDescent="0.2">
      <c r="A45">
        <v>71.960965619904997</v>
      </c>
      <c r="B45">
        <v>68.332487309644705</v>
      </c>
      <c r="C45">
        <v>36.005076142131998</v>
      </c>
      <c r="D45">
        <v>9.6586294416243703</v>
      </c>
      <c r="E45">
        <v>149.21905787571899</v>
      </c>
      <c r="F45">
        <v>59.223067173637503</v>
      </c>
      <c r="G45">
        <v>65.478453738910005</v>
      </c>
      <c r="H45">
        <v>18.7724968314322</v>
      </c>
      <c r="I45">
        <v>101.644863938116</v>
      </c>
      <c r="J45">
        <v>74.993613138686101</v>
      </c>
      <c r="K45">
        <v>37.596715328467198</v>
      </c>
      <c r="L45">
        <v>43.781934306569298</v>
      </c>
    </row>
    <row r="46" spans="1:12" x14ac:dyDescent="0.2">
      <c r="A46">
        <v>100.94524343903301</v>
      </c>
      <c r="B46">
        <v>54.529898804047797</v>
      </c>
      <c r="C46">
        <v>92.257589696412097</v>
      </c>
      <c r="D46">
        <v>8.8564857405703794</v>
      </c>
      <c r="E46">
        <v>93.149472163544203</v>
      </c>
      <c r="F46">
        <v>99.584247258225304</v>
      </c>
      <c r="G46">
        <v>151.64606181455599</v>
      </c>
      <c r="H46">
        <v>16.8005982053838</v>
      </c>
      <c r="I46">
        <v>99.945785583201399</v>
      </c>
      <c r="J46">
        <v>74.056849953401695</v>
      </c>
      <c r="K46">
        <v>26.0363466915191</v>
      </c>
      <c r="L46">
        <v>66.593662628145395</v>
      </c>
    </row>
    <row r="47" spans="1:12" x14ac:dyDescent="0.2">
      <c r="A47">
        <v>105.942532718194</v>
      </c>
      <c r="B47">
        <v>36.4699115044248</v>
      </c>
      <c r="C47">
        <v>28.668141592920399</v>
      </c>
      <c r="D47">
        <v>34.5</v>
      </c>
      <c r="E47">
        <v>49.273272292518698</v>
      </c>
      <c r="F47">
        <v>200.50732600732599</v>
      </c>
      <c r="G47">
        <v>33.388278388278401</v>
      </c>
      <c r="H47">
        <v>71.943223443223403</v>
      </c>
      <c r="I47">
        <v>84.054405675472694</v>
      </c>
      <c r="J47">
        <v>97.409343715239203</v>
      </c>
      <c r="K47">
        <v>33.296996662958797</v>
      </c>
      <c r="L47">
        <v>12.4382647385984</v>
      </c>
    </row>
    <row r="48" spans="1:12" x14ac:dyDescent="0.2">
      <c r="A48">
        <v>99.945785583201797</v>
      </c>
      <c r="B48">
        <v>51.244239631336399</v>
      </c>
      <c r="C48">
        <v>47.433179723502299</v>
      </c>
      <c r="D48">
        <v>17.386175115207401</v>
      </c>
      <c r="E48">
        <v>78.457441682813197</v>
      </c>
      <c r="F48">
        <v>186.714788732394</v>
      </c>
      <c r="G48">
        <v>25.5223004694836</v>
      </c>
      <c r="H48">
        <v>32.313380281690101</v>
      </c>
      <c r="I48">
        <v>168.308702922111</v>
      </c>
      <c r="J48">
        <v>93.129085872576198</v>
      </c>
      <c r="K48">
        <v>48.193351800553998</v>
      </c>
      <c r="L48">
        <v>27.991135734072</v>
      </c>
    </row>
    <row r="49" spans="1:12" x14ac:dyDescent="0.2">
      <c r="A49">
        <v>82.055489963807602</v>
      </c>
      <c r="B49">
        <v>60.631278538812801</v>
      </c>
      <c r="C49">
        <v>44.998858447488601</v>
      </c>
      <c r="D49">
        <v>14.730593607305901</v>
      </c>
      <c r="E49">
        <v>84.454188817805104</v>
      </c>
      <c r="F49">
        <v>116.547356828194</v>
      </c>
      <c r="G49">
        <v>34.6773127753304</v>
      </c>
      <c r="H49">
        <v>41.502202643171799</v>
      </c>
      <c r="I49">
        <v>110.839876211771</v>
      </c>
      <c r="J49">
        <v>136.949367088608</v>
      </c>
      <c r="K49">
        <v>18.388185654008399</v>
      </c>
      <c r="L49">
        <v>39.832911392405101</v>
      </c>
    </row>
    <row r="50" spans="1:12" x14ac:dyDescent="0.2">
      <c r="A50">
        <v>99.945785583201499</v>
      </c>
      <c r="B50">
        <v>103.42296918767499</v>
      </c>
      <c r="C50">
        <v>41.983193277310903</v>
      </c>
      <c r="D50">
        <v>18.838468720821702</v>
      </c>
      <c r="E50">
        <v>121.234237912423</v>
      </c>
      <c r="F50">
        <v>183.81943381790401</v>
      </c>
      <c r="G50">
        <v>33.5110941086458</v>
      </c>
      <c r="H50">
        <v>34.301453710788103</v>
      </c>
      <c r="I50">
        <v>105.742641147027</v>
      </c>
      <c r="J50">
        <v>74.5350262697023</v>
      </c>
      <c r="K50">
        <v>37.858143607705799</v>
      </c>
      <c r="L50">
        <v>17.283712784588399</v>
      </c>
    </row>
    <row r="51" spans="1:12" x14ac:dyDescent="0.2">
      <c r="A51">
        <v>91.350448023045999</v>
      </c>
      <c r="B51">
        <v>139.64717741935499</v>
      </c>
      <c r="C51">
        <v>42.768145161290299</v>
      </c>
      <c r="D51">
        <v>19.698588709677399</v>
      </c>
      <c r="E51">
        <v>116.936569132345</v>
      </c>
      <c r="F51">
        <v>67.902243589743605</v>
      </c>
      <c r="G51">
        <v>95.716346153846203</v>
      </c>
      <c r="H51">
        <v>54.119391025641001</v>
      </c>
      <c r="I51">
        <v>61.666549704835703</v>
      </c>
      <c r="J51">
        <v>99.712369597615506</v>
      </c>
      <c r="K51">
        <v>35.029806259314498</v>
      </c>
      <c r="L51">
        <v>14.9493293591654</v>
      </c>
    </row>
    <row r="52" spans="1:12" x14ac:dyDescent="0.2">
      <c r="A52">
        <v>91.350448023046397</v>
      </c>
      <c r="B52">
        <v>79.537298387096797</v>
      </c>
      <c r="C52">
        <v>31.3286290322581</v>
      </c>
      <c r="D52">
        <v>11.665322580645199</v>
      </c>
      <c r="E52">
        <v>125.132123550169</v>
      </c>
      <c r="F52">
        <v>69.863737900223398</v>
      </c>
      <c r="G52">
        <v>48.806403574087902</v>
      </c>
      <c r="H52">
        <v>45.908413998510802</v>
      </c>
      <c r="I52">
        <v>79.356953753061504</v>
      </c>
      <c r="J52">
        <v>105.939675174014</v>
      </c>
      <c r="K52">
        <v>35.077726218097403</v>
      </c>
      <c r="L52">
        <v>16.754060324826</v>
      </c>
    </row>
    <row r="53" spans="1:12" x14ac:dyDescent="0.2">
      <c r="A53">
        <v>234.272921407024</v>
      </c>
      <c r="B53">
        <v>68.568611670020104</v>
      </c>
      <c r="C53">
        <v>44.385513078470801</v>
      </c>
      <c r="D53">
        <v>42.981086519114697</v>
      </c>
      <c r="E53">
        <v>98.446598799454094</v>
      </c>
      <c r="F53">
        <v>128.09082308420099</v>
      </c>
      <c r="G53">
        <v>35.038789025543998</v>
      </c>
      <c r="H53">
        <v>42.127719962157101</v>
      </c>
      <c r="I53">
        <v>112.838791923435</v>
      </c>
      <c r="J53">
        <v>144.29431438127099</v>
      </c>
      <c r="K53">
        <v>46.903846153846203</v>
      </c>
      <c r="L53">
        <v>11.1354515050167</v>
      </c>
    </row>
    <row r="54" spans="1:12" x14ac:dyDescent="0.2">
      <c r="A54">
        <v>185.999106970338</v>
      </c>
      <c r="B54">
        <v>69.495412844036693</v>
      </c>
      <c r="C54">
        <v>80.119266055045898</v>
      </c>
      <c r="D54">
        <v>43.82874617737</v>
      </c>
      <c r="E54">
        <v>92.749689021210401</v>
      </c>
      <c r="F54">
        <v>105.808808808809</v>
      </c>
      <c r="G54">
        <v>47.2782782782783</v>
      </c>
      <c r="H54">
        <v>32.423423423423401</v>
      </c>
      <c r="I54">
        <v>88.052237098800504</v>
      </c>
      <c r="J54">
        <v>217.87645195353801</v>
      </c>
      <c r="K54">
        <v>38.919746568109801</v>
      </c>
      <c r="L54">
        <v>23.6557550158395</v>
      </c>
    </row>
    <row r="55" spans="1:12" x14ac:dyDescent="0.2">
      <c r="A55">
        <v>228.376120057615</v>
      </c>
      <c r="B55">
        <v>47.958471760797302</v>
      </c>
      <c r="C55">
        <v>43.852990033222603</v>
      </c>
      <c r="D55">
        <v>17.565199335548201</v>
      </c>
      <c r="E55">
        <v>88.951749169049293</v>
      </c>
      <c r="F55">
        <v>89.650459921156397</v>
      </c>
      <c r="G55">
        <v>123.650459921156</v>
      </c>
      <c r="H55">
        <v>24.0998685939553</v>
      </c>
      <c r="I55">
        <v>94.848550518458097</v>
      </c>
      <c r="J55">
        <v>166.82859941234099</v>
      </c>
      <c r="K55">
        <v>17.893241919686599</v>
      </c>
      <c r="L55">
        <v>46.785504407443703</v>
      </c>
    </row>
    <row r="56" spans="1:12" x14ac:dyDescent="0.2">
      <c r="A56">
        <v>192.09579989091301</v>
      </c>
      <c r="B56">
        <v>53.706170421155697</v>
      </c>
      <c r="C56">
        <v>22.390303623898099</v>
      </c>
      <c r="D56">
        <v>13.2673849167483</v>
      </c>
      <c r="E56">
        <v>72.160857191071003</v>
      </c>
      <c r="F56">
        <v>51.0609137055838</v>
      </c>
      <c r="G56">
        <v>63.005076142131998</v>
      </c>
      <c r="H56">
        <v>38.899746192893403</v>
      </c>
      <c r="I56">
        <v>122.433587339422</v>
      </c>
      <c r="J56">
        <v>160.37784522003</v>
      </c>
      <c r="K56">
        <v>39.635053110773903</v>
      </c>
      <c r="L56">
        <v>43.938543247344498</v>
      </c>
    </row>
    <row r="57" spans="1:12" x14ac:dyDescent="0.2">
      <c r="A57">
        <v>180.102305620929</v>
      </c>
      <c r="B57">
        <v>88.098906819364899</v>
      </c>
      <c r="C57">
        <v>35.252472670484103</v>
      </c>
      <c r="D57">
        <v>14.7751171264966</v>
      </c>
      <c r="E57">
        <v>58.568230351756</v>
      </c>
      <c r="F57">
        <v>141.69999999999999</v>
      </c>
      <c r="G57">
        <v>44.223076923076903</v>
      </c>
      <c r="H57">
        <v>43.995384615384602</v>
      </c>
      <c r="I57">
        <v>76.058742828816705</v>
      </c>
      <c r="J57">
        <v>104.445665445665</v>
      </c>
      <c r="K57">
        <v>28.876678876678898</v>
      </c>
      <c r="L57">
        <v>45.962148962149001</v>
      </c>
    </row>
    <row r="58" spans="1:12" x14ac:dyDescent="0.2">
      <c r="A58">
        <v>1085.91096036148</v>
      </c>
      <c r="B58">
        <v>64.380158730158698</v>
      </c>
      <c r="C58">
        <v>53.015696649029998</v>
      </c>
      <c r="D58">
        <v>26.374603174603202</v>
      </c>
      <c r="E58">
        <v>54.470453142844804</v>
      </c>
      <c r="F58">
        <v>87.134680134680096</v>
      </c>
      <c r="G58">
        <v>52.981481481481502</v>
      </c>
      <c r="H58">
        <v>63.336700336700297</v>
      </c>
      <c r="I58">
        <v>120.434671627757</v>
      </c>
      <c r="J58">
        <v>120.772478498827</v>
      </c>
      <c r="K58">
        <v>27.8092259577795</v>
      </c>
      <c r="L58">
        <v>25.974198592650499</v>
      </c>
    </row>
    <row r="59" spans="1:12" x14ac:dyDescent="0.2">
      <c r="A59">
        <v>155.21580501071199</v>
      </c>
      <c r="B59">
        <v>74.339339339339304</v>
      </c>
      <c r="C59">
        <v>31.869069069069099</v>
      </c>
      <c r="D59">
        <v>7.7777777777777803</v>
      </c>
      <c r="E59">
        <v>115.337436563015</v>
      </c>
      <c r="F59">
        <v>80.815057283142394</v>
      </c>
      <c r="G59">
        <v>29.777414075286401</v>
      </c>
      <c r="H59">
        <v>12.931260229132601</v>
      </c>
      <c r="I59">
        <v>118.33581013051101</v>
      </c>
      <c r="J59">
        <v>77.962264150943398</v>
      </c>
      <c r="K59">
        <v>22.5180817610063</v>
      </c>
      <c r="L59">
        <v>40.072327044025201</v>
      </c>
    </row>
    <row r="60" spans="1:12" x14ac:dyDescent="0.2">
      <c r="A60">
        <v>84.454188817805502</v>
      </c>
      <c r="B60">
        <v>110.798694232862</v>
      </c>
      <c r="C60">
        <v>26.408052230685499</v>
      </c>
      <c r="D60">
        <v>7.4396082698585397</v>
      </c>
      <c r="E60">
        <v>84.953917745720503</v>
      </c>
      <c r="F60">
        <v>109.427472527473</v>
      </c>
      <c r="G60">
        <v>46.849450549450601</v>
      </c>
      <c r="H60">
        <v>20.342857142857099</v>
      </c>
      <c r="I60">
        <v>107.54166528752501</v>
      </c>
      <c r="J60">
        <v>77.188468158347703</v>
      </c>
      <c r="K60">
        <v>35.875215146299503</v>
      </c>
      <c r="L60">
        <v>42.4328743545611</v>
      </c>
    </row>
    <row r="61" spans="1:12" x14ac:dyDescent="0.2">
      <c r="A61">
        <v>203.989348375313</v>
      </c>
      <c r="B61">
        <v>133.85871056241399</v>
      </c>
      <c r="C61">
        <v>23.472793781435801</v>
      </c>
      <c r="D61">
        <v>19.228623685413801</v>
      </c>
      <c r="E61">
        <v>62.7659533462502</v>
      </c>
      <c r="F61">
        <v>79.727802037845706</v>
      </c>
      <c r="G61">
        <v>51.8195050946143</v>
      </c>
      <c r="H61">
        <v>22.9577874818049</v>
      </c>
      <c r="I61">
        <v>105.742641147027</v>
      </c>
      <c r="J61">
        <v>99.951669595782107</v>
      </c>
      <c r="K61">
        <v>34.521968365553597</v>
      </c>
      <c r="L61">
        <v>31.020210896309301</v>
      </c>
    </row>
    <row r="62" spans="1:12" x14ac:dyDescent="0.2">
      <c r="A62">
        <v>43.276525157526201</v>
      </c>
      <c r="B62">
        <v>97.058212058212106</v>
      </c>
      <c r="C62">
        <v>35.490644490644499</v>
      </c>
      <c r="D62">
        <v>10.846153846153801</v>
      </c>
      <c r="E62">
        <v>93.649201091459901</v>
      </c>
      <c r="F62">
        <v>93.883629191321504</v>
      </c>
      <c r="G62">
        <v>32.842209072978299</v>
      </c>
      <c r="H62">
        <v>42.125246548323503</v>
      </c>
      <c r="I62">
        <v>76.458525971148802</v>
      </c>
      <c r="J62">
        <v>109.53284671532801</v>
      </c>
      <c r="K62">
        <v>37.519464720194598</v>
      </c>
      <c r="L62">
        <v>18.897810218978101</v>
      </c>
    </row>
    <row r="63" spans="1:12" x14ac:dyDescent="0.2">
      <c r="A63">
        <v>145.720955380308</v>
      </c>
      <c r="B63">
        <v>89.7308184143223</v>
      </c>
      <c r="C63">
        <v>31.209079283887501</v>
      </c>
      <c r="D63">
        <v>25.645780051150901</v>
      </c>
      <c r="E63">
        <v>92.449851664460994</v>
      </c>
      <c r="F63">
        <v>110.018867924528</v>
      </c>
      <c r="G63">
        <v>36.987421383647799</v>
      </c>
      <c r="H63">
        <v>41.8591194968553</v>
      </c>
      <c r="I63">
        <v>98.546544585036898</v>
      </c>
      <c r="J63">
        <v>123.890359168242</v>
      </c>
      <c r="K63">
        <v>32.432892249527399</v>
      </c>
      <c r="L63">
        <v>30.004725897920601</v>
      </c>
    </row>
    <row r="64" spans="1:12" x14ac:dyDescent="0.2">
      <c r="A64">
        <v>93.649201091459901</v>
      </c>
      <c r="B64">
        <v>44.457999999999998</v>
      </c>
      <c r="C64">
        <v>21.834</v>
      </c>
      <c r="D64">
        <v>10.375</v>
      </c>
      <c r="E64">
        <v>70.861561978489704</v>
      </c>
      <c r="F64">
        <v>96.763744427934597</v>
      </c>
      <c r="G64">
        <v>40.592867756315002</v>
      </c>
      <c r="H64">
        <v>39.575037147102499</v>
      </c>
      <c r="I64">
        <v>148.91922051897001</v>
      </c>
      <c r="J64">
        <v>84.899750933997495</v>
      </c>
      <c r="K64">
        <v>29.0342465753425</v>
      </c>
      <c r="L64">
        <v>42.648816936488203</v>
      </c>
    </row>
    <row r="65" spans="1:12" x14ac:dyDescent="0.2">
      <c r="A65">
        <v>132.42816589774199</v>
      </c>
      <c r="B65">
        <v>72.033192090395502</v>
      </c>
      <c r="C65">
        <v>59.735169491525397</v>
      </c>
      <c r="D65">
        <v>28.680084745762699</v>
      </c>
      <c r="E65">
        <v>101.74480972369901</v>
      </c>
      <c r="F65">
        <v>56.109789569990902</v>
      </c>
      <c r="G65">
        <v>71.366880146386094</v>
      </c>
      <c r="H65">
        <v>51.497712717291897</v>
      </c>
      <c r="I65">
        <v>96.447683087789898</v>
      </c>
      <c r="J65">
        <v>67.860287081339706</v>
      </c>
      <c r="K65">
        <v>60.867942583732102</v>
      </c>
      <c r="L65">
        <v>21.962679425837301</v>
      </c>
    </row>
    <row r="66" spans="1:12" x14ac:dyDescent="0.2">
      <c r="A66">
        <v>80.056574252144401</v>
      </c>
      <c r="B66">
        <v>64.906141367323301</v>
      </c>
      <c r="C66">
        <v>30.090382387022</v>
      </c>
      <c r="D66">
        <v>52.122827346465797</v>
      </c>
      <c r="E66">
        <v>130.029467043745</v>
      </c>
      <c r="F66">
        <v>76.248211731044407</v>
      </c>
      <c r="G66">
        <v>70.656652360514997</v>
      </c>
      <c r="H66">
        <v>44.422746781115897</v>
      </c>
      <c r="I66">
        <v>177.90349833809901</v>
      </c>
      <c r="J66">
        <v>44.532095490716202</v>
      </c>
      <c r="K66">
        <v>54.557029177718803</v>
      </c>
      <c r="L66">
        <v>26.814323607427099</v>
      </c>
    </row>
    <row r="67" spans="1:12" x14ac:dyDescent="0.2">
      <c r="A67">
        <v>120.034888485423</v>
      </c>
      <c r="B67">
        <v>126.676886792453</v>
      </c>
      <c r="C67">
        <v>19.994496855345901</v>
      </c>
      <c r="D67">
        <v>36.287735849056602</v>
      </c>
      <c r="E67">
        <v>88.951749169049293</v>
      </c>
      <c r="F67">
        <v>69.943925233644904</v>
      </c>
      <c r="G67">
        <v>89.772585669781904</v>
      </c>
      <c r="H67">
        <v>22.900311526479801</v>
      </c>
      <c r="I67">
        <v>84.754026174554596</v>
      </c>
      <c r="J67">
        <v>76.424972617743705</v>
      </c>
      <c r="K67">
        <v>36.765607886089803</v>
      </c>
      <c r="L67">
        <v>20.825848849945199</v>
      </c>
    </row>
    <row r="68" spans="1:12" x14ac:dyDescent="0.2">
      <c r="A68">
        <v>97.547086729204395</v>
      </c>
      <c r="B68">
        <v>60.152444870565702</v>
      </c>
      <c r="C68">
        <v>38.597315436241601</v>
      </c>
      <c r="D68">
        <v>29.050814956855199</v>
      </c>
      <c r="E68">
        <v>84.454188817804706</v>
      </c>
      <c r="F68">
        <v>81.639560439560398</v>
      </c>
      <c r="G68">
        <v>33.914285714285697</v>
      </c>
      <c r="H68">
        <v>49.4549450549451</v>
      </c>
      <c r="I68">
        <v>56.869151996841197</v>
      </c>
      <c r="J68">
        <v>68.815235008103699</v>
      </c>
      <c r="K68">
        <v>41.888168557536503</v>
      </c>
      <c r="L68">
        <v>58.317666126418203</v>
      </c>
    </row>
    <row r="69" spans="1:12" x14ac:dyDescent="0.2">
      <c r="A69">
        <v>88.052237098800802</v>
      </c>
      <c r="B69">
        <v>75.807570977918004</v>
      </c>
      <c r="C69">
        <v>31.472134595162998</v>
      </c>
      <c r="D69">
        <v>46.859095688748702</v>
      </c>
      <c r="E69">
        <v>69.662212551491294</v>
      </c>
      <c r="F69">
        <v>84.230566534914402</v>
      </c>
      <c r="G69">
        <v>22.3412384716733</v>
      </c>
      <c r="H69">
        <v>46.272727272727302</v>
      </c>
      <c r="I69">
        <v>115.537328134181</v>
      </c>
      <c r="J69">
        <v>68.3630470016207</v>
      </c>
      <c r="K69">
        <v>39.3889789303079</v>
      </c>
      <c r="L69">
        <v>21.946515397082699</v>
      </c>
    </row>
    <row r="70" spans="1:12" x14ac:dyDescent="0.2">
      <c r="A70">
        <v>69.762158337074993</v>
      </c>
      <c r="B70">
        <v>50.703311258278099</v>
      </c>
      <c r="C70">
        <v>48.136423841059603</v>
      </c>
      <c r="D70">
        <v>52.920529801324498</v>
      </c>
      <c r="E70">
        <v>65.264597985830804</v>
      </c>
      <c r="F70">
        <v>83.062682215743393</v>
      </c>
      <c r="G70">
        <v>37.724489795918402</v>
      </c>
      <c r="H70">
        <v>15.419825072886301</v>
      </c>
      <c r="I70">
        <v>128.13049711766601</v>
      </c>
      <c r="J70">
        <v>30.1763425253991</v>
      </c>
      <c r="K70">
        <v>41.9078374455733</v>
      </c>
      <c r="L70">
        <v>40.9238026124819</v>
      </c>
    </row>
    <row r="71" spans="1:12" x14ac:dyDescent="0.2">
      <c r="A71">
        <v>106.542207431693</v>
      </c>
      <c r="B71">
        <v>79.553994732221199</v>
      </c>
      <c r="C71">
        <v>31.9016681299385</v>
      </c>
      <c r="D71">
        <v>27.212467076382801</v>
      </c>
      <c r="E71">
        <v>62.466115989500999</v>
      </c>
      <c r="F71">
        <v>96.246616541353404</v>
      </c>
      <c r="G71">
        <v>37.878195488721801</v>
      </c>
      <c r="H71">
        <v>66.377443609022606</v>
      </c>
      <c r="I71">
        <v>110.44009306943801</v>
      </c>
      <c r="J71">
        <v>48.475230898404703</v>
      </c>
      <c r="K71">
        <v>53.158690176322402</v>
      </c>
      <c r="L71">
        <v>14.1192275398825</v>
      </c>
    </row>
    <row r="72" spans="1:12" x14ac:dyDescent="0.2">
      <c r="A72">
        <v>141.623178171397</v>
      </c>
      <c r="B72">
        <v>110.85441370224</v>
      </c>
      <c r="C72">
        <v>29.480895915678499</v>
      </c>
      <c r="D72">
        <v>33.200922266139699</v>
      </c>
      <c r="E72">
        <v>90.051152810464401</v>
      </c>
      <c r="F72">
        <v>111.262564102564</v>
      </c>
      <c r="G72">
        <v>31.390769230769202</v>
      </c>
      <c r="H72">
        <v>54.478974358974398</v>
      </c>
      <c r="I72">
        <v>77.258092255814802</v>
      </c>
      <c r="J72">
        <v>51.0601684717208</v>
      </c>
      <c r="K72">
        <v>34.948255114320098</v>
      </c>
      <c r="L72">
        <v>30.291215403128799</v>
      </c>
    </row>
    <row r="73" spans="1:12" x14ac:dyDescent="0.2">
      <c r="A73">
        <v>78.457441682813197</v>
      </c>
      <c r="B73">
        <v>198.462809917355</v>
      </c>
      <c r="C73">
        <v>48.943329397874898</v>
      </c>
      <c r="D73">
        <v>34.678866587957501</v>
      </c>
      <c r="E73">
        <v>60.966929205752898</v>
      </c>
      <c r="F73">
        <v>51.981845688351001</v>
      </c>
      <c r="G73">
        <v>76.649016641452306</v>
      </c>
      <c r="H73">
        <v>82.137670196671706</v>
      </c>
      <c r="I73">
        <v>112.938737709017</v>
      </c>
      <c r="J73">
        <v>42.576642335766401</v>
      </c>
      <c r="K73">
        <v>120.531224655312</v>
      </c>
      <c r="L73">
        <v>13.211678832116799</v>
      </c>
    </row>
    <row r="74" spans="1:12" x14ac:dyDescent="0.2">
      <c r="A74">
        <v>110.739930426187</v>
      </c>
      <c r="B74">
        <v>213.99491955969501</v>
      </c>
      <c r="C74">
        <v>38.592718035563102</v>
      </c>
      <c r="D74">
        <v>36.011854360711297</v>
      </c>
      <c r="E74">
        <v>46.374844510605598</v>
      </c>
      <c r="F74">
        <v>110.776237623762</v>
      </c>
      <c r="G74">
        <v>85.704950495049502</v>
      </c>
      <c r="H74">
        <v>31.386138613861402</v>
      </c>
      <c r="I74">
        <v>72.360748762237094</v>
      </c>
      <c r="J74">
        <v>71.447837150127199</v>
      </c>
      <c r="K74">
        <v>35.329516539440199</v>
      </c>
      <c r="L74">
        <v>14.676844783715</v>
      </c>
    </row>
    <row r="75" spans="1:12" x14ac:dyDescent="0.2">
      <c r="A75">
        <v>105.942532718194</v>
      </c>
      <c r="B75">
        <v>93.150877192982406</v>
      </c>
      <c r="C75">
        <v>20.7</v>
      </c>
      <c r="D75">
        <v>45.671929824561403</v>
      </c>
      <c r="E75">
        <v>77.1581464702315</v>
      </c>
      <c r="F75">
        <v>144.934703748489</v>
      </c>
      <c r="G75">
        <v>75.5054413542926</v>
      </c>
      <c r="H75">
        <v>34.447400241837997</v>
      </c>
      <c r="I75">
        <v>78.457441682813197</v>
      </c>
      <c r="J75">
        <v>53.862310385064198</v>
      </c>
      <c r="K75">
        <v>45.8249708284714</v>
      </c>
      <c r="L75">
        <v>25.6207701283547</v>
      </c>
    </row>
    <row r="76" spans="1:12" x14ac:dyDescent="0.2">
      <c r="A76">
        <v>59.267850850838499</v>
      </c>
      <c r="B76">
        <v>84.725581395348797</v>
      </c>
      <c r="C76">
        <v>44.765891472868198</v>
      </c>
      <c r="D76">
        <v>87.389147286821697</v>
      </c>
      <c r="E76">
        <v>114.43792449276501</v>
      </c>
      <c r="F76">
        <v>64.449756888168594</v>
      </c>
      <c r="G76">
        <v>63.7666126418152</v>
      </c>
      <c r="H76">
        <v>36.606158833063198</v>
      </c>
      <c r="I76">
        <v>180.70198033442901</v>
      </c>
      <c r="J76">
        <v>83.299167533818903</v>
      </c>
      <c r="K76">
        <v>98.834547346514</v>
      </c>
      <c r="L76">
        <v>16.452653485952101</v>
      </c>
    </row>
    <row r="77" spans="1:12" x14ac:dyDescent="0.2">
      <c r="A77">
        <v>80.156520037727702</v>
      </c>
      <c r="B77">
        <v>86.319173363949503</v>
      </c>
      <c r="C77">
        <v>26.660160734787599</v>
      </c>
      <c r="D77">
        <v>10.7474167623421</v>
      </c>
      <c r="E77">
        <v>33.981567098288401</v>
      </c>
      <c r="F77">
        <v>127.241379310345</v>
      </c>
      <c r="G77">
        <v>39.872679045092802</v>
      </c>
      <c r="H77">
        <v>16.217506631299699</v>
      </c>
      <c r="I77">
        <v>138.32496724715099</v>
      </c>
      <c r="J77">
        <v>76.417574931880097</v>
      </c>
      <c r="K77">
        <v>39.328337874659397</v>
      </c>
      <c r="L77">
        <v>31.3903269754768</v>
      </c>
    </row>
    <row r="78" spans="1:12" x14ac:dyDescent="0.2">
      <c r="A78">
        <v>80.756194751226204</v>
      </c>
      <c r="B78">
        <v>79.589103291713997</v>
      </c>
      <c r="C78">
        <v>18.503972758229299</v>
      </c>
      <c r="D78">
        <v>32.290578887627703</v>
      </c>
      <c r="E78">
        <v>76.058742828815994</v>
      </c>
      <c r="F78">
        <v>50.9172749391727</v>
      </c>
      <c r="G78">
        <v>42.270072992700698</v>
      </c>
      <c r="H78">
        <v>65.743309002433094</v>
      </c>
      <c r="I78">
        <v>130.42925018607801</v>
      </c>
      <c r="J78">
        <v>76.910329985652794</v>
      </c>
      <c r="K78">
        <v>61.170731707317103</v>
      </c>
      <c r="L78">
        <v>21.572453371592498</v>
      </c>
    </row>
    <row r="79" spans="1:12" x14ac:dyDescent="0.2">
      <c r="A79">
        <v>89.951207024881001</v>
      </c>
      <c r="B79">
        <v>66.174897119341594</v>
      </c>
      <c r="C79">
        <v>26.995884773662599</v>
      </c>
      <c r="D79">
        <v>28.216049382716101</v>
      </c>
      <c r="E79">
        <v>96.747520444538793</v>
      </c>
      <c r="F79">
        <v>120.973231357553</v>
      </c>
      <c r="G79">
        <v>29.626195028680701</v>
      </c>
      <c r="H79">
        <v>42.511472275334597</v>
      </c>
      <c r="I79">
        <v>87.152725028550904</v>
      </c>
      <c r="J79">
        <v>107.65392781316299</v>
      </c>
      <c r="K79">
        <v>28.174097664543499</v>
      </c>
      <c r="L79">
        <v>18.802547770700599</v>
      </c>
    </row>
    <row r="80" spans="1:12" x14ac:dyDescent="0.2">
      <c r="A80">
        <v>102.44443022278099</v>
      </c>
      <c r="B80">
        <v>137.794197642792</v>
      </c>
      <c r="C80">
        <v>34.464188576609203</v>
      </c>
      <c r="D80">
        <v>26.312783318223001</v>
      </c>
      <c r="E80">
        <v>110.44009306943801</v>
      </c>
      <c r="F80">
        <v>80.502106149957896</v>
      </c>
      <c r="G80">
        <v>62.1128896377422</v>
      </c>
      <c r="H80">
        <v>27.210614995787701</v>
      </c>
      <c r="I80">
        <v>110.839876211771</v>
      </c>
      <c r="J80">
        <v>83.993288590603996</v>
      </c>
      <c r="K80">
        <v>35.461409395973199</v>
      </c>
      <c r="L80">
        <v>20.522651006711399</v>
      </c>
    </row>
    <row r="81" spans="1:12" x14ac:dyDescent="0.2">
      <c r="A81">
        <v>51.3721337897653</v>
      </c>
      <c r="B81">
        <v>71.725409836065595</v>
      </c>
      <c r="C81">
        <v>45.995901639344297</v>
      </c>
      <c r="D81">
        <v>30.823770491803302</v>
      </c>
      <c r="E81">
        <v>84.054405675471898</v>
      </c>
      <c r="F81">
        <v>46.4512595837897</v>
      </c>
      <c r="G81">
        <v>50.452354874041603</v>
      </c>
      <c r="H81">
        <v>43.886089813800702</v>
      </c>
      <c r="I81">
        <v>66.563893198412302</v>
      </c>
      <c r="J81">
        <v>87.470505617977494</v>
      </c>
      <c r="K81">
        <v>92.742977528089895</v>
      </c>
      <c r="L81">
        <v>36.331460674157299</v>
      </c>
    </row>
    <row r="82" spans="1:12" x14ac:dyDescent="0.2">
      <c r="A82">
        <v>101.644863938116</v>
      </c>
      <c r="B82">
        <v>44.030027297543199</v>
      </c>
      <c r="C82">
        <v>21.645131938125601</v>
      </c>
      <c r="D82">
        <v>45.7388535031847</v>
      </c>
      <c r="E82">
        <v>79.3569537530622</v>
      </c>
      <c r="F82">
        <v>36.098265895953801</v>
      </c>
      <c r="G82">
        <v>52.820809248554902</v>
      </c>
      <c r="H82">
        <v>53.856647398843897</v>
      </c>
      <c r="I82">
        <v>111.639442496436</v>
      </c>
      <c r="J82">
        <v>64.637197664720603</v>
      </c>
      <c r="K82">
        <v>31.043369474562098</v>
      </c>
      <c r="L82">
        <v>11.150125104253499</v>
      </c>
    </row>
    <row r="83" spans="1:12" x14ac:dyDescent="0.2">
      <c r="A83">
        <v>97.547086729204395</v>
      </c>
      <c r="B83">
        <v>50.963740458015302</v>
      </c>
      <c r="C83">
        <v>35.424618320610698</v>
      </c>
      <c r="D83">
        <v>26.685114503816799</v>
      </c>
      <c r="E83">
        <v>92.849634806793802</v>
      </c>
      <c r="F83">
        <v>42.565304087736799</v>
      </c>
      <c r="G83">
        <v>40.554336989032898</v>
      </c>
      <c r="H83">
        <v>41.167497507477599</v>
      </c>
      <c r="I83">
        <v>106.54220743169201</v>
      </c>
      <c r="J83">
        <v>50.2354452054795</v>
      </c>
      <c r="K83">
        <v>23.755136986301402</v>
      </c>
      <c r="L83">
        <v>35.9092465753425</v>
      </c>
    </row>
    <row r="84" spans="1:12" x14ac:dyDescent="0.2">
      <c r="A84">
        <v>63.665465416499003</v>
      </c>
      <c r="B84">
        <v>89.542608695652206</v>
      </c>
      <c r="C84">
        <v>24.76</v>
      </c>
      <c r="D84">
        <v>28.972173913043498</v>
      </c>
      <c r="E84">
        <v>68.4628631244925</v>
      </c>
      <c r="F84">
        <v>76.277703604806405</v>
      </c>
      <c r="G84">
        <v>31.550066755674202</v>
      </c>
      <c r="H84">
        <v>17.639519359145499</v>
      </c>
      <c r="I84">
        <v>146.52052166497299</v>
      </c>
      <c r="J84">
        <v>76.516005121638898</v>
      </c>
      <c r="K84">
        <v>25.463508322663301</v>
      </c>
      <c r="L84">
        <v>31.342509603073001</v>
      </c>
    </row>
    <row r="85" spans="1:12" x14ac:dyDescent="0.2">
      <c r="A85">
        <v>243.86771682301099</v>
      </c>
      <c r="B85">
        <v>68.414246999612899</v>
      </c>
      <c r="C85">
        <v>26.257065427797102</v>
      </c>
      <c r="D85">
        <v>23.6995741385985</v>
      </c>
      <c r="E85">
        <v>63.965302773248602</v>
      </c>
      <c r="F85">
        <v>178.52394775036299</v>
      </c>
      <c r="G85">
        <v>44.284470246734401</v>
      </c>
      <c r="H85">
        <v>20.711175616836002</v>
      </c>
      <c r="I85">
        <v>88.951749169048895</v>
      </c>
      <c r="J85">
        <v>74.628124999999997</v>
      </c>
      <c r="K85">
        <v>55.602083333333297</v>
      </c>
      <c r="L85">
        <v>36.1197916666667</v>
      </c>
    </row>
    <row r="86" spans="1:12" x14ac:dyDescent="0.2">
      <c r="A86">
        <v>174.405395842687</v>
      </c>
      <c r="B86">
        <v>82.627567567567596</v>
      </c>
      <c r="C86">
        <v>36.302702702702703</v>
      </c>
      <c r="D86">
        <v>22.952432432432399</v>
      </c>
      <c r="E86">
        <v>67.563351054244393</v>
      </c>
      <c r="F86">
        <v>65.905608755130004</v>
      </c>
      <c r="G86">
        <v>28.6429548563612</v>
      </c>
      <c r="H86">
        <v>47.128590971272203</v>
      </c>
      <c r="I86">
        <v>87.152725028551998</v>
      </c>
      <c r="J86">
        <v>65.857293868921801</v>
      </c>
      <c r="K86">
        <v>36.176532769555998</v>
      </c>
      <c r="L86">
        <v>36.5253699788584</v>
      </c>
    </row>
    <row r="87" spans="1:12" x14ac:dyDescent="0.2">
      <c r="A87">
        <v>58.468284566172699</v>
      </c>
      <c r="B87">
        <v>69.954687500000006</v>
      </c>
      <c r="C87">
        <v>39.8984375</v>
      </c>
      <c r="D87">
        <v>11.9375</v>
      </c>
      <c r="E87">
        <v>62.765953346250697</v>
      </c>
      <c r="F87">
        <v>110.05772005772</v>
      </c>
      <c r="G87">
        <v>59.845598845598801</v>
      </c>
      <c r="H87">
        <v>39.701298701298697</v>
      </c>
      <c r="I87">
        <v>120.034888485425</v>
      </c>
      <c r="J87">
        <v>59.264843749999997</v>
      </c>
      <c r="K87">
        <v>19.69140625</v>
      </c>
      <c r="L87">
        <v>35.024218750000003</v>
      </c>
    </row>
    <row r="88" spans="1:12" x14ac:dyDescent="0.2">
      <c r="A88">
        <v>128.13049711766399</v>
      </c>
      <c r="B88">
        <v>170.572574762947</v>
      </c>
      <c r="C88">
        <v>40.228300510576197</v>
      </c>
      <c r="D88">
        <v>21.3537563822028</v>
      </c>
      <c r="E88">
        <v>68.4628631244925</v>
      </c>
      <c r="F88">
        <v>138.28304405874499</v>
      </c>
      <c r="G88">
        <v>33.252336448598101</v>
      </c>
      <c r="H88">
        <v>59.1241655540721</v>
      </c>
      <c r="I88">
        <v>103.64377964977901</v>
      </c>
      <c r="J88">
        <v>63.338103756708399</v>
      </c>
      <c r="K88">
        <v>30.45885509839</v>
      </c>
      <c r="L88">
        <v>11.874776386404299</v>
      </c>
    </row>
    <row r="89" spans="1:12" x14ac:dyDescent="0.2">
      <c r="A89">
        <v>91.350448023044805</v>
      </c>
      <c r="B89">
        <v>92.994934143870296</v>
      </c>
      <c r="C89">
        <v>26.502532928064799</v>
      </c>
      <c r="D89">
        <v>7.55927051671733</v>
      </c>
      <c r="E89">
        <v>65.564435342580097</v>
      </c>
      <c r="F89">
        <v>95.195224719101105</v>
      </c>
      <c r="G89">
        <v>60.162921348314597</v>
      </c>
      <c r="H89">
        <v>56.058988764044898</v>
      </c>
      <c r="I89">
        <v>77.258092255814802</v>
      </c>
      <c r="J89">
        <v>44.796856106408697</v>
      </c>
      <c r="K89">
        <v>26.799274486094301</v>
      </c>
      <c r="L89">
        <v>54.622732769044703</v>
      </c>
    </row>
    <row r="90" spans="1:12" x14ac:dyDescent="0.2">
      <c r="A90">
        <v>141.62317817139601</v>
      </c>
      <c r="B90">
        <v>68.640079103493704</v>
      </c>
      <c r="C90">
        <v>28.958470665787701</v>
      </c>
      <c r="D90">
        <v>56.252471984179302</v>
      </c>
      <c r="E90">
        <v>111.339605139686</v>
      </c>
      <c r="F90">
        <v>94.694859038142596</v>
      </c>
      <c r="G90">
        <v>36.757048092868999</v>
      </c>
      <c r="H90">
        <v>30.428689883913801</v>
      </c>
      <c r="I90">
        <v>76.058742828815994</v>
      </c>
      <c r="J90">
        <v>57.331719128329297</v>
      </c>
      <c r="K90">
        <v>29.750605326876499</v>
      </c>
      <c r="L90">
        <v>12.039951573849899</v>
      </c>
    </row>
    <row r="91" spans="1:12" x14ac:dyDescent="0.2">
      <c r="A91">
        <v>125.731798263667</v>
      </c>
      <c r="B91">
        <v>62.4955290611028</v>
      </c>
      <c r="C91">
        <v>17.385245901639301</v>
      </c>
      <c r="D91">
        <v>32.736214605067097</v>
      </c>
      <c r="E91">
        <v>96.147845731039496</v>
      </c>
      <c r="F91">
        <v>103.339063992359</v>
      </c>
      <c r="G91">
        <v>46.942693409742098</v>
      </c>
      <c r="H91">
        <v>32.034383954154698</v>
      </c>
      <c r="I91">
        <v>141.223395029063</v>
      </c>
      <c r="J91">
        <v>39.961030383091099</v>
      </c>
      <c r="K91">
        <v>41.388375165125503</v>
      </c>
      <c r="L91">
        <v>25.886393659181</v>
      </c>
    </row>
    <row r="92" spans="1:12" x14ac:dyDescent="0.2">
      <c r="A92">
        <v>52.971266359096703</v>
      </c>
      <c r="B92">
        <v>57.581151832460698</v>
      </c>
      <c r="C92">
        <v>36.671902268760903</v>
      </c>
      <c r="D92">
        <v>37.389179755671897</v>
      </c>
      <c r="E92">
        <v>51.372133789765499</v>
      </c>
      <c r="F92">
        <v>60.141071428571401</v>
      </c>
      <c r="G92">
        <v>67.957142857142898</v>
      </c>
      <c r="H92">
        <v>50.5678571428571</v>
      </c>
      <c r="I92">
        <v>86.4531045294693</v>
      </c>
      <c r="J92">
        <v>74.2210300429185</v>
      </c>
      <c r="K92">
        <v>36.383047210300397</v>
      </c>
      <c r="L92">
        <v>29.152360515021499</v>
      </c>
    </row>
    <row r="93" spans="1:12" x14ac:dyDescent="0.2">
      <c r="A93">
        <v>65.264597985830406</v>
      </c>
      <c r="B93">
        <v>81.014124293785301</v>
      </c>
      <c r="C93">
        <v>31.745762711864401</v>
      </c>
      <c r="D93">
        <v>36.137005649717501</v>
      </c>
      <c r="E93">
        <v>103.64377964978</v>
      </c>
      <c r="F93">
        <v>57.276881720430097</v>
      </c>
      <c r="G93">
        <v>65.026881720430097</v>
      </c>
      <c r="H93">
        <v>39.479390681003601</v>
      </c>
      <c r="I93">
        <v>92.449851664461306</v>
      </c>
      <c r="J93">
        <v>76.885542168674704</v>
      </c>
      <c r="K93">
        <v>31.443775100401599</v>
      </c>
      <c r="L93">
        <v>21.0933734939759</v>
      </c>
    </row>
    <row r="94" spans="1:12" x14ac:dyDescent="0.2">
      <c r="A94">
        <v>145.920846951475</v>
      </c>
      <c r="B94">
        <v>46.442172523961702</v>
      </c>
      <c r="C94">
        <v>36.746325878594199</v>
      </c>
      <c r="D94">
        <v>34.822364217252399</v>
      </c>
      <c r="E94">
        <v>51.971808503264498</v>
      </c>
      <c r="F94">
        <v>69.506129597197898</v>
      </c>
      <c r="G94">
        <v>59.005253940455297</v>
      </c>
      <c r="H94">
        <v>21.413309982486901</v>
      </c>
      <c r="I94">
        <v>112.838791923435</v>
      </c>
      <c r="J94">
        <v>121.172069825436</v>
      </c>
      <c r="K94">
        <v>105.37655860349101</v>
      </c>
      <c r="L94">
        <v>17.350789692435601</v>
      </c>
    </row>
    <row r="95" spans="1:12" x14ac:dyDescent="0.2">
      <c r="A95">
        <v>100.945243439034</v>
      </c>
      <c r="B95">
        <v>56.778810408921899</v>
      </c>
      <c r="C95">
        <v>45.9414498141264</v>
      </c>
      <c r="D95">
        <v>13.3866171003717</v>
      </c>
      <c r="E95">
        <v>54.470453142845003</v>
      </c>
      <c r="F95">
        <v>187.98327759197301</v>
      </c>
      <c r="G95">
        <v>66.496655518394604</v>
      </c>
      <c r="H95">
        <v>26.414715719063501</v>
      </c>
      <c r="I95">
        <v>103.64377964978</v>
      </c>
      <c r="J95">
        <v>83.222522522522496</v>
      </c>
      <c r="K95">
        <v>83.017117117117095</v>
      </c>
      <c r="L95">
        <v>31.9855855855856</v>
      </c>
    </row>
    <row r="96" spans="1:12" x14ac:dyDescent="0.2">
      <c r="A96">
        <v>63.9653027732491</v>
      </c>
      <c r="B96">
        <v>82.2174535050072</v>
      </c>
      <c r="C96">
        <v>45.742489270386301</v>
      </c>
      <c r="D96">
        <v>17.618025751072999</v>
      </c>
      <c r="E96">
        <v>84.454188817804905</v>
      </c>
      <c r="F96">
        <v>147.54198473282401</v>
      </c>
      <c r="G96">
        <v>36.244274809160302</v>
      </c>
      <c r="H96">
        <v>24.062159214830999</v>
      </c>
      <c r="I96">
        <v>90.051152810464899</v>
      </c>
      <c r="J96">
        <v>151.577754891864</v>
      </c>
      <c r="K96">
        <v>85.836251287332601</v>
      </c>
      <c r="L96">
        <v>50.211122554067998</v>
      </c>
    </row>
    <row r="97" spans="1:12" x14ac:dyDescent="0.2">
      <c r="A97">
        <v>95.348279446373596</v>
      </c>
      <c r="B97">
        <v>80.320088300220704</v>
      </c>
      <c r="C97">
        <v>75.0971302428256</v>
      </c>
      <c r="D97">
        <v>28.849889624724099</v>
      </c>
      <c r="E97">
        <v>40.977772089112896</v>
      </c>
      <c r="F97">
        <v>108.082222222222</v>
      </c>
      <c r="G97">
        <v>81.364444444444402</v>
      </c>
      <c r="H97">
        <v>35.282222222222202</v>
      </c>
      <c r="I97">
        <v>135.12670210848799</v>
      </c>
      <c r="J97">
        <v>171.87241379310299</v>
      </c>
      <c r="K97">
        <v>29.84</v>
      </c>
      <c r="L97">
        <v>28.6193103448276</v>
      </c>
    </row>
    <row r="98" spans="1:12" x14ac:dyDescent="0.2">
      <c r="A98">
        <v>56.469368854508602</v>
      </c>
      <c r="B98">
        <v>53.3774193548387</v>
      </c>
      <c r="C98">
        <v>41.825806451612898</v>
      </c>
      <c r="D98">
        <v>21.488709677419401</v>
      </c>
      <c r="E98">
        <v>125.132123550169</v>
      </c>
      <c r="F98">
        <v>90.157185628742496</v>
      </c>
      <c r="G98">
        <v>24.544910179640699</v>
      </c>
      <c r="H98">
        <v>32.611526946107801</v>
      </c>
      <c r="I98">
        <v>116.936569132345</v>
      </c>
      <c r="J98">
        <v>98.238284352660799</v>
      </c>
      <c r="K98">
        <v>91.805401111993604</v>
      </c>
      <c r="L98">
        <v>32.374900714853098</v>
      </c>
    </row>
    <row r="99" spans="1:12" x14ac:dyDescent="0.2">
      <c r="A99">
        <v>72.460694547820907</v>
      </c>
      <c r="B99">
        <v>157.11583011582999</v>
      </c>
      <c r="C99">
        <v>16.499356499356502</v>
      </c>
      <c r="D99">
        <v>46.411840411840402</v>
      </c>
      <c r="E99">
        <v>82.055489963807602</v>
      </c>
      <c r="F99">
        <v>163.42182227221599</v>
      </c>
      <c r="G99">
        <v>33.0359955005624</v>
      </c>
      <c r="H99">
        <v>24.1732283464567</v>
      </c>
      <c r="I99">
        <v>121.634021054756</v>
      </c>
      <c r="J99">
        <v>84.533794162826396</v>
      </c>
      <c r="K99">
        <v>96.509216589861794</v>
      </c>
      <c r="L99">
        <v>6.4700460829493096</v>
      </c>
    </row>
    <row r="100" spans="1:12" x14ac:dyDescent="0.2">
      <c r="A100">
        <v>61.266766562502497</v>
      </c>
      <c r="B100">
        <v>127.877941176471</v>
      </c>
      <c r="C100">
        <v>49.082352941176502</v>
      </c>
      <c r="D100">
        <v>14.911764705882399</v>
      </c>
      <c r="E100">
        <v>138.32496724715</v>
      </c>
      <c r="F100">
        <v>118.60430686406499</v>
      </c>
      <c r="G100">
        <v>26.485868102287998</v>
      </c>
      <c r="H100">
        <v>34.695827725437397</v>
      </c>
      <c r="I100">
        <v>144.92138909564201</v>
      </c>
      <c r="J100">
        <v>104.650680492547</v>
      </c>
      <c r="K100">
        <v>73.109526895657794</v>
      </c>
      <c r="L100">
        <v>7.0466623460790698</v>
      </c>
    </row>
    <row r="101" spans="1:12" x14ac:dyDescent="0.2">
      <c r="A101">
        <v>80.056574252144003</v>
      </c>
      <c r="B101">
        <v>62.825635103926103</v>
      </c>
      <c r="C101">
        <v>31.625866050808298</v>
      </c>
      <c r="D101">
        <v>23.939953810623599</v>
      </c>
      <c r="E101">
        <v>54.370507357261502</v>
      </c>
      <c r="F101">
        <v>44.951423785594599</v>
      </c>
      <c r="G101">
        <v>38.479061976549403</v>
      </c>
      <c r="H101">
        <v>15.670016750418799</v>
      </c>
      <c r="I101">
        <v>185.999106970338</v>
      </c>
      <c r="J101">
        <v>81.700304259634905</v>
      </c>
      <c r="K101">
        <v>63.801217038539598</v>
      </c>
      <c r="L101">
        <v>6.4259634888438102</v>
      </c>
    </row>
    <row r="102" spans="1:12" x14ac:dyDescent="0.2">
      <c r="A102">
        <v>54.370507357261303</v>
      </c>
      <c r="B102">
        <v>162.661590524535</v>
      </c>
      <c r="C102">
        <v>36.683587140439897</v>
      </c>
      <c r="D102">
        <v>83.382402707275801</v>
      </c>
      <c r="E102">
        <v>63.665465416499003</v>
      </c>
      <c r="F102">
        <v>68.222857142857094</v>
      </c>
      <c r="G102">
        <v>40.5614285714286</v>
      </c>
      <c r="H102">
        <v>25.898571428571401</v>
      </c>
      <c r="I102">
        <v>161.91217264478701</v>
      </c>
      <c r="J102">
        <v>73.002293577981604</v>
      </c>
      <c r="K102">
        <v>127.520642201835</v>
      </c>
      <c r="L102">
        <v>55.749235474006099</v>
      </c>
    </row>
    <row r="103" spans="1:12" x14ac:dyDescent="0.2">
      <c r="A103">
        <v>93.649201091459901</v>
      </c>
      <c r="B103">
        <v>123.324137931034</v>
      </c>
      <c r="C103">
        <v>22.454187192118201</v>
      </c>
      <c r="D103">
        <v>32.8965517241379</v>
      </c>
      <c r="E103">
        <v>64.964760629081098</v>
      </c>
      <c r="F103">
        <v>75.916901408450698</v>
      </c>
      <c r="G103">
        <v>42.618309859154898</v>
      </c>
      <c r="H103">
        <v>19.111267605633799</v>
      </c>
      <c r="I103">
        <v>70.861561978489704</v>
      </c>
      <c r="J103">
        <v>36.228092783505197</v>
      </c>
      <c r="K103">
        <v>44.775773195876297</v>
      </c>
      <c r="L103">
        <v>47.2332474226804</v>
      </c>
    </row>
    <row r="104" spans="1:12" x14ac:dyDescent="0.2">
      <c r="A104">
        <v>107.54166528752501</v>
      </c>
      <c r="B104">
        <v>59.467700258397898</v>
      </c>
      <c r="C104">
        <v>20.105943152454799</v>
      </c>
      <c r="D104">
        <v>35.901808785529703</v>
      </c>
      <c r="E104">
        <v>84.454188817804905</v>
      </c>
      <c r="F104">
        <v>134.533261802575</v>
      </c>
      <c r="G104">
        <v>24.067596566523601</v>
      </c>
      <c r="H104">
        <v>44.885193133047203</v>
      </c>
      <c r="I104">
        <v>174.405395842686</v>
      </c>
      <c r="J104">
        <v>182.316639741519</v>
      </c>
      <c r="K104">
        <v>33.645665051157799</v>
      </c>
      <c r="L104">
        <v>18.770597738287599</v>
      </c>
    </row>
    <row r="105" spans="1:12" x14ac:dyDescent="0.2">
      <c r="A105">
        <v>83.154893605223805</v>
      </c>
      <c r="B105">
        <v>67.466515323495997</v>
      </c>
      <c r="C105">
        <v>41.318955732122603</v>
      </c>
      <c r="D105">
        <v>20.769580022701501</v>
      </c>
      <c r="E105">
        <v>88.052237098800305</v>
      </c>
      <c r="F105">
        <v>204</v>
      </c>
      <c r="G105">
        <v>28.099894847528901</v>
      </c>
      <c r="H105">
        <v>32.087276550999</v>
      </c>
      <c r="I105">
        <v>435.86357092833902</v>
      </c>
      <c r="J105">
        <v>82.704043715847007</v>
      </c>
      <c r="K105">
        <v>123.245683060109</v>
      </c>
      <c r="L105">
        <v>15.8581420765027</v>
      </c>
    </row>
    <row r="106" spans="1:12" x14ac:dyDescent="0.2">
      <c r="A106">
        <v>61.266766562502902</v>
      </c>
      <c r="B106">
        <v>162.965824665676</v>
      </c>
      <c r="C106">
        <v>28.898959881129301</v>
      </c>
      <c r="D106">
        <v>69.646359583952403</v>
      </c>
      <c r="E106">
        <v>73.959881331568994</v>
      </c>
      <c r="F106">
        <v>44.105590062111801</v>
      </c>
      <c r="G106">
        <v>74.238509316770205</v>
      </c>
      <c r="H106">
        <v>17.941614906832299</v>
      </c>
      <c r="I106">
        <v>76.058742828815596</v>
      </c>
      <c r="J106">
        <v>58.900856793145699</v>
      </c>
      <c r="K106">
        <v>67.3671970624235</v>
      </c>
      <c r="L106">
        <v>39.586291309669498</v>
      </c>
    </row>
    <row r="107" spans="1:12" x14ac:dyDescent="0.2">
      <c r="A107">
        <v>101.245080795783</v>
      </c>
      <c r="B107">
        <v>92.962037037037007</v>
      </c>
      <c r="C107">
        <v>44.6388888888889</v>
      </c>
      <c r="D107">
        <v>66.456481481481504</v>
      </c>
      <c r="E107">
        <v>103.64377964978</v>
      </c>
      <c r="F107">
        <v>110.71594982078901</v>
      </c>
      <c r="G107">
        <v>85.907706093190001</v>
      </c>
      <c r="H107">
        <v>113.90501792114701</v>
      </c>
      <c r="I107">
        <v>105.742641147027</v>
      </c>
      <c r="J107">
        <v>34.044854881266502</v>
      </c>
      <c r="K107">
        <v>72.328935795954294</v>
      </c>
      <c r="L107">
        <v>33.5321020228672</v>
      </c>
    </row>
    <row r="108" spans="1:12" x14ac:dyDescent="0.2">
      <c r="A108">
        <v>84.454188817805104</v>
      </c>
      <c r="B108">
        <v>135.07158351410001</v>
      </c>
      <c r="C108">
        <v>30.218004338394799</v>
      </c>
      <c r="D108">
        <v>55.841648590021698</v>
      </c>
      <c r="E108">
        <v>77.258092255814802</v>
      </c>
      <c r="F108">
        <v>90.222884386174002</v>
      </c>
      <c r="G108">
        <v>52.160905840286098</v>
      </c>
      <c r="H108">
        <v>52.212157330154902</v>
      </c>
      <c r="I108">
        <v>144.92138909564301</v>
      </c>
      <c r="J108">
        <v>68.460348162475796</v>
      </c>
      <c r="K108">
        <v>44.406834300451301</v>
      </c>
      <c r="L108">
        <v>9.4235976789168294</v>
      </c>
    </row>
    <row r="109" spans="1:12" x14ac:dyDescent="0.2">
      <c r="A109">
        <v>49.273272292518399</v>
      </c>
      <c r="B109">
        <v>138.73048327137499</v>
      </c>
      <c r="C109">
        <v>22.1598513011152</v>
      </c>
      <c r="D109">
        <v>54.122676579925702</v>
      </c>
      <c r="E109">
        <v>74.559556045067794</v>
      </c>
      <c r="F109">
        <v>46.835178351783497</v>
      </c>
      <c r="G109">
        <v>49.316113161131597</v>
      </c>
      <c r="H109">
        <v>35.087330873308701</v>
      </c>
      <c r="I109">
        <v>255.56137373624699</v>
      </c>
      <c r="J109">
        <v>60.906122448979602</v>
      </c>
      <c r="K109">
        <v>31.595918367346901</v>
      </c>
      <c r="L109">
        <v>5.5940630797773698</v>
      </c>
    </row>
    <row r="110" spans="1:12" x14ac:dyDescent="0.2">
      <c r="A110">
        <v>80.756194751226502</v>
      </c>
      <c r="B110">
        <v>168.56833712984101</v>
      </c>
      <c r="C110">
        <v>31.780182232346199</v>
      </c>
      <c r="D110">
        <v>59.979498861047801</v>
      </c>
      <c r="E110">
        <v>106.542207431693</v>
      </c>
      <c r="F110">
        <v>92.715789473684197</v>
      </c>
      <c r="G110">
        <v>32.0552631578947</v>
      </c>
      <c r="H110">
        <v>14.695614035087701</v>
      </c>
      <c r="I110">
        <v>105.942532718194</v>
      </c>
      <c r="J110">
        <v>77.8308759757155</v>
      </c>
      <c r="K110">
        <v>54.498699045967001</v>
      </c>
      <c r="L110">
        <v>8.5255854293148303</v>
      </c>
    </row>
    <row r="111" spans="1:12" x14ac:dyDescent="0.2">
      <c r="A111">
        <v>48.073922865519599</v>
      </c>
      <c r="B111">
        <v>166.18317757009299</v>
      </c>
      <c r="C111">
        <v>25.919626168224301</v>
      </c>
      <c r="D111">
        <v>88.192523364485993</v>
      </c>
      <c r="E111">
        <v>88.152182884384104</v>
      </c>
      <c r="F111">
        <v>88.424686192468599</v>
      </c>
      <c r="G111">
        <v>148.54916317991601</v>
      </c>
      <c r="H111">
        <v>48.104602510460303</v>
      </c>
      <c r="I111">
        <v>152.917051942299</v>
      </c>
      <c r="J111">
        <v>95.799752781211396</v>
      </c>
      <c r="K111">
        <v>37.342398022249697</v>
      </c>
      <c r="L111">
        <v>12.573547589616799</v>
      </c>
    </row>
    <row r="112" spans="1:12" x14ac:dyDescent="0.2">
      <c r="A112">
        <v>76.058742828816307</v>
      </c>
      <c r="B112">
        <v>94.426701570680606</v>
      </c>
      <c r="C112">
        <v>25.4921465968586</v>
      </c>
      <c r="D112">
        <v>46.662303664921502</v>
      </c>
      <c r="E112">
        <v>22.487801756220701</v>
      </c>
      <c r="F112">
        <v>144.84705882352901</v>
      </c>
      <c r="G112">
        <v>102.866666666667</v>
      </c>
      <c r="H112">
        <v>31.611764705882401</v>
      </c>
      <c r="I112">
        <v>131.22881647074399</v>
      </c>
      <c r="J112">
        <v>62.704883227176197</v>
      </c>
      <c r="K112">
        <v>39.509554140127399</v>
      </c>
      <c r="L112">
        <v>26.734607218683699</v>
      </c>
    </row>
    <row r="113" spans="1:12" x14ac:dyDescent="0.2">
      <c r="A113">
        <v>115.537328134181</v>
      </c>
      <c r="B113">
        <v>57.457351746547502</v>
      </c>
      <c r="C113">
        <v>23.878147847278601</v>
      </c>
      <c r="D113">
        <v>18.414297319252601</v>
      </c>
      <c r="E113">
        <v>50.472621719516397</v>
      </c>
      <c r="F113">
        <v>124.95090909090899</v>
      </c>
      <c r="G113">
        <v>31.2290909090909</v>
      </c>
      <c r="H113">
        <v>57.007272727272699</v>
      </c>
      <c r="I113">
        <v>130.029467043745</v>
      </c>
      <c r="J113">
        <v>198.89762076423901</v>
      </c>
      <c r="K113">
        <v>25.826964671953899</v>
      </c>
      <c r="L113">
        <v>15.4744051910598</v>
      </c>
    </row>
    <row r="114" spans="1:12" x14ac:dyDescent="0.2">
      <c r="A114">
        <v>92.849634806794597</v>
      </c>
      <c r="B114">
        <v>62.363544813695903</v>
      </c>
      <c r="C114">
        <v>19.121852970795601</v>
      </c>
      <c r="D114">
        <v>45.5216515609265</v>
      </c>
      <c r="E114">
        <v>62.765953346250399</v>
      </c>
      <c r="F114">
        <v>166.03318903318899</v>
      </c>
      <c r="G114">
        <v>44.235209235209197</v>
      </c>
      <c r="H114">
        <v>28.519480519480499</v>
      </c>
      <c r="I114">
        <v>288.84332033545201</v>
      </c>
      <c r="J114">
        <v>107.226776859504</v>
      </c>
      <c r="K114">
        <v>36.848264462809901</v>
      </c>
      <c r="L114">
        <v>14.5732231404959</v>
      </c>
    </row>
    <row r="115" spans="1:12" x14ac:dyDescent="0.2">
      <c r="A115">
        <v>83.154893605223805</v>
      </c>
      <c r="B115">
        <v>123.335920177384</v>
      </c>
      <c r="C115">
        <v>26.9490022172949</v>
      </c>
      <c r="D115">
        <v>77.207317073170699</v>
      </c>
      <c r="E115">
        <v>54.070670000511697</v>
      </c>
      <c r="F115">
        <v>108.483108108108</v>
      </c>
      <c r="G115">
        <v>61.398648648648603</v>
      </c>
      <c r="H115">
        <v>67.9341216216216</v>
      </c>
      <c r="I115">
        <v>142.322798670477</v>
      </c>
      <c r="J115">
        <v>71.089108910891099</v>
      </c>
      <c r="K115">
        <v>10.7808580858086</v>
      </c>
      <c r="L115">
        <v>6.72607260726073</v>
      </c>
    </row>
    <row r="116" spans="1:12" x14ac:dyDescent="0.2">
      <c r="A116">
        <v>140.82361188672999</v>
      </c>
      <c r="B116">
        <v>46.7172459893048</v>
      </c>
      <c r="C116">
        <v>47.272058823529399</v>
      </c>
      <c r="D116">
        <v>14.846256684491999</v>
      </c>
      <c r="E116">
        <v>61.166820776919202</v>
      </c>
      <c r="F116">
        <v>89.288753799392097</v>
      </c>
      <c r="G116">
        <v>89.658054711246194</v>
      </c>
      <c r="H116">
        <v>17.1550151975684</v>
      </c>
      <c r="I116">
        <v>130.029467043745</v>
      </c>
      <c r="J116">
        <v>172.13997113997101</v>
      </c>
      <c r="K116">
        <v>23.748917748917702</v>
      </c>
      <c r="L116">
        <v>9.17676767676768</v>
      </c>
    </row>
    <row r="117" spans="1:12" x14ac:dyDescent="0.2">
      <c r="A117">
        <v>81.955544178225097</v>
      </c>
      <c r="B117">
        <v>35.114093959731498</v>
      </c>
      <c r="C117">
        <v>54.352348993288601</v>
      </c>
      <c r="D117">
        <v>81.140939597315395</v>
      </c>
      <c r="E117">
        <v>75.359122329733907</v>
      </c>
      <c r="F117">
        <v>116.14975247524799</v>
      </c>
      <c r="G117">
        <v>60.198019801980202</v>
      </c>
      <c r="H117">
        <v>55.986386138613902</v>
      </c>
      <c r="I117">
        <v>156.71499179445999</v>
      </c>
      <c r="J117">
        <v>154.731547619048</v>
      </c>
      <c r="K117">
        <v>18.803571428571399</v>
      </c>
      <c r="L117">
        <v>18.834523809523802</v>
      </c>
    </row>
    <row r="118" spans="1:12" x14ac:dyDescent="0.2">
      <c r="A118">
        <v>65.564435342580296</v>
      </c>
      <c r="B118">
        <v>98.708039492242605</v>
      </c>
      <c r="C118">
        <v>34.229901269393501</v>
      </c>
      <c r="D118">
        <v>11.2820874471086</v>
      </c>
      <c r="E118">
        <v>85.253755102470393</v>
      </c>
      <c r="F118">
        <v>157.949115044248</v>
      </c>
      <c r="G118">
        <v>38.089601769911503</v>
      </c>
      <c r="H118">
        <v>44.477876106194699</v>
      </c>
      <c r="I118">
        <v>225.577638061285</v>
      </c>
      <c r="J118">
        <v>149.31236897274599</v>
      </c>
      <c r="K118">
        <v>18.319077568134201</v>
      </c>
      <c r="L118">
        <v>15.1052410901468</v>
      </c>
    </row>
    <row r="119" spans="1:12" x14ac:dyDescent="0.2">
      <c r="A119">
        <v>92.849634806794</v>
      </c>
      <c r="B119">
        <v>87.546583850931697</v>
      </c>
      <c r="C119">
        <v>36.986542443064202</v>
      </c>
      <c r="D119">
        <v>36.783643892339498</v>
      </c>
      <c r="E119">
        <v>60.467200277836497</v>
      </c>
      <c r="F119">
        <v>75.139605462822502</v>
      </c>
      <c r="G119">
        <v>77.262518968133506</v>
      </c>
      <c r="H119">
        <v>43.796661608497701</v>
      </c>
      <c r="I119">
        <v>1070.01958045375</v>
      </c>
      <c r="J119">
        <v>63.683702644746198</v>
      </c>
      <c r="K119">
        <v>45.308613295210897</v>
      </c>
      <c r="L119">
        <v>8.5613831308077195</v>
      </c>
    </row>
    <row r="120" spans="1:12" x14ac:dyDescent="0.2">
      <c r="A120">
        <v>101.644863938116</v>
      </c>
      <c r="B120">
        <v>67.868971792538701</v>
      </c>
      <c r="C120">
        <v>36.398544131028203</v>
      </c>
      <c r="D120">
        <v>13.6669699727025</v>
      </c>
      <c r="E120">
        <v>51.372133789765599</v>
      </c>
      <c r="F120">
        <v>47.642984014209603</v>
      </c>
      <c r="G120">
        <v>50.4884547069272</v>
      </c>
      <c r="H120">
        <v>70.621669626998198</v>
      </c>
      <c r="I120">
        <v>125.132123550169</v>
      </c>
      <c r="J120">
        <v>63.198964497041402</v>
      </c>
      <c r="K120">
        <v>34.166420118343197</v>
      </c>
      <c r="L120">
        <v>5.82988165680473</v>
      </c>
    </row>
    <row r="121" spans="1:12" x14ac:dyDescent="0.2">
      <c r="A121">
        <v>84.953917745721</v>
      </c>
      <c r="B121">
        <v>25.352173913043501</v>
      </c>
      <c r="C121">
        <v>34.179347826087003</v>
      </c>
      <c r="D121">
        <v>46.246739130434797</v>
      </c>
      <c r="E121">
        <v>72.960423475737002</v>
      </c>
      <c r="F121">
        <v>150.176020408163</v>
      </c>
      <c r="G121">
        <v>47.426020408163303</v>
      </c>
      <c r="H121">
        <v>57.107142857142897</v>
      </c>
      <c r="I121">
        <v>168.10881135094499</v>
      </c>
      <c r="J121">
        <v>60.252637423653503</v>
      </c>
      <c r="K121">
        <v>30.138256524153199</v>
      </c>
      <c r="L121">
        <v>12.987784564130999</v>
      </c>
    </row>
    <row r="122" spans="1:12" x14ac:dyDescent="0.2">
      <c r="A122">
        <v>83.154893605222796</v>
      </c>
      <c r="B122">
        <v>78.437362637362597</v>
      </c>
      <c r="C122">
        <v>28.470329670329701</v>
      </c>
      <c r="D122">
        <v>56.146153846153801</v>
      </c>
      <c r="E122">
        <v>72.160857191071003</v>
      </c>
      <c r="F122">
        <v>157.07360406091399</v>
      </c>
      <c r="G122">
        <v>42.4378172588833</v>
      </c>
      <c r="H122">
        <v>43.315989847715699</v>
      </c>
      <c r="I122">
        <v>44.176037227775304</v>
      </c>
      <c r="J122">
        <v>37.947483588621402</v>
      </c>
      <c r="K122">
        <v>17.3238512035011</v>
      </c>
      <c r="L122">
        <v>55.159737417943099</v>
      </c>
    </row>
    <row r="123" spans="1:12" x14ac:dyDescent="0.2">
      <c r="A123">
        <v>106.54220743169201</v>
      </c>
      <c r="B123">
        <v>101.546012269939</v>
      </c>
      <c r="C123">
        <v>20.801051709027199</v>
      </c>
      <c r="D123">
        <v>32.141980718667803</v>
      </c>
      <c r="E123">
        <v>97.547086729204395</v>
      </c>
      <c r="F123">
        <v>164.38439581351099</v>
      </c>
      <c r="G123">
        <v>31.3073263558516</v>
      </c>
      <c r="H123">
        <v>47.419600380589898</v>
      </c>
      <c r="I123">
        <v>112.838791923435</v>
      </c>
      <c r="J123">
        <v>35.059431524547797</v>
      </c>
      <c r="K123">
        <v>21.644272179155902</v>
      </c>
      <c r="L123">
        <v>29.583118001722699</v>
      </c>
    </row>
    <row r="124" spans="1:12" x14ac:dyDescent="0.2">
      <c r="A124">
        <v>115.937111276515</v>
      </c>
      <c r="B124">
        <v>76.442016806722705</v>
      </c>
      <c r="C124">
        <v>18.202521008403401</v>
      </c>
      <c r="D124">
        <v>38.888235294117599</v>
      </c>
      <c r="E124">
        <v>61.666549704835099</v>
      </c>
      <c r="F124">
        <v>131.59104477611899</v>
      </c>
      <c r="G124">
        <v>58.8776119402985</v>
      </c>
      <c r="H124">
        <v>44.779104477611902</v>
      </c>
      <c r="I124">
        <v>128.430334474413</v>
      </c>
      <c r="J124">
        <v>81.477405247813394</v>
      </c>
      <c r="K124">
        <v>46.843294460641403</v>
      </c>
      <c r="L124">
        <v>6.77623906705539</v>
      </c>
    </row>
    <row r="125" spans="1:12" x14ac:dyDescent="0.2">
      <c r="A125">
        <v>107.541665287524</v>
      </c>
      <c r="B125">
        <v>116.454310344828</v>
      </c>
      <c r="C125">
        <v>22.976724137931001</v>
      </c>
      <c r="D125">
        <v>42.450862068965499</v>
      </c>
      <c r="E125">
        <v>76.458525971149299</v>
      </c>
      <c r="F125">
        <v>159.83980582524299</v>
      </c>
      <c r="G125">
        <v>43.879854368932001</v>
      </c>
      <c r="H125">
        <v>53.0618932038835</v>
      </c>
      <c r="I125">
        <v>142.02296131372901</v>
      </c>
      <c r="J125">
        <v>104.48947368421101</v>
      </c>
      <c r="K125">
        <v>23.261184210526299</v>
      </c>
      <c r="L125">
        <v>29.191447368421102</v>
      </c>
    </row>
    <row r="126" spans="1:12" x14ac:dyDescent="0.2">
      <c r="A126">
        <v>67.963134196577698</v>
      </c>
      <c r="B126">
        <v>64.585597826086996</v>
      </c>
      <c r="C126">
        <v>13.540760869565201</v>
      </c>
      <c r="D126">
        <v>36.975543478260903</v>
      </c>
      <c r="E126">
        <v>77.557929612564294</v>
      </c>
      <c r="F126">
        <v>138.29502369668199</v>
      </c>
      <c r="G126">
        <v>49.8886255924171</v>
      </c>
      <c r="H126">
        <v>50.631516587677702</v>
      </c>
      <c r="I126">
        <v>92.849634806793304</v>
      </c>
      <c r="J126">
        <v>156.84321608040199</v>
      </c>
      <c r="K126">
        <v>20.909547738693501</v>
      </c>
      <c r="L126">
        <v>25.286432160804001</v>
      </c>
    </row>
    <row r="127" spans="1:12" x14ac:dyDescent="0.2">
      <c r="A127">
        <v>84.953917745721498</v>
      </c>
      <c r="B127">
        <v>42.502696871628899</v>
      </c>
      <c r="C127">
        <v>24.126213592233</v>
      </c>
      <c r="D127">
        <v>31.462783171521</v>
      </c>
      <c r="E127">
        <v>77.258092255814901</v>
      </c>
      <c r="F127">
        <v>116.876513317191</v>
      </c>
      <c r="G127">
        <v>66.884987893462494</v>
      </c>
      <c r="H127">
        <v>31.426150121065401</v>
      </c>
      <c r="I127">
        <v>90.051152810464899</v>
      </c>
      <c r="J127">
        <v>135.93285123966899</v>
      </c>
      <c r="K127">
        <v>24.220041322314</v>
      </c>
      <c r="L127">
        <v>44.197314049586801</v>
      </c>
    </row>
    <row r="128" spans="1:12" x14ac:dyDescent="0.2">
      <c r="A128">
        <v>81.755652607058906</v>
      </c>
      <c r="B128">
        <v>94.439862542955296</v>
      </c>
      <c r="C128">
        <v>17.3951890034364</v>
      </c>
      <c r="D128">
        <v>51.309278350515498</v>
      </c>
      <c r="E128">
        <v>72.460694547820196</v>
      </c>
      <c r="F128">
        <v>55.552731893265602</v>
      </c>
      <c r="G128">
        <v>84.419313850063503</v>
      </c>
      <c r="H128">
        <v>69.078780177890707</v>
      </c>
      <c r="I128">
        <v>98.546544585036401</v>
      </c>
      <c r="J128">
        <v>117.55576382380499</v>
      </c>
      <c r="K128">
        <v>45.841611996251203</v>
      </c>
      <c r="L128">
        <v>30.408622305529502</v>
      </c>
    </row>
    <row r="129" spans="1:12" x14ac:dyDescent="0.2">
      <c r="A129">
        <v>135.926268393154</v>
      </c>
      <c r="B129">
        <v>79.172958133150303</v>
      </c>
      <c r="C129">
        <v>19.418668496911501</v>
      </c>
      <c r="D129">
        <v>39.0672614962251</v>
      </c>
      <c r="E129">
        <v>116.936569132345</v>
      </c>
      <c r="F129">
        <v>46.858851674641201</v>
      </c>
      <c r="G129">
        <v>66.416267942583701</v>
      </c>
      <c r="H129">
        <v>41.813397129186598</v>
      </c>
      <c r="I129">
        <v>88.052237098800305</v>
      </c>
      <c r="J129">
        <v>158.01985370950899</v>
      </c>
      <c r="K129">
        <v>35.736677115987497</v>
      </c>
      <c r="L129">
        <v>14.303030303030299</v>
      </c>
    </row>
    <row r="130" spans="1:12" x14ac:dyDescent="0.2">
      <c r="A130">
        <v>78.457441682813197</v>
      </c>
      <c r="B130">
        <v>120.897374701671</v>
      </c>
      <c r="C130">
        <v>27.238663484486899</v>
      </c>
      <c r="D130">
        <v>57.945107398567998</v>
      </c>
      <c r="E130">
        <v>142.822527598395</v>
      </c>
      <c r="F130">
        <v>56.542838456507504</v>
      </c>
      <c r="G130">
        <v>78.964682799215197</v>
      </c>
      <c r="H130">
        <v>39.4362328319163</v>
      </c>
      <c r="I130">
        <v>103.943617006529</v>
      </c>
      <c r="J130">
        <v>38.904293381037597</v>
      </c>
      <c r="K130">
        <v>61.373881932021497</v>
      </c>
      <c r="L130">
        <v>19.302325581395301</v>
      </c>
    </row>
    <row r="131" spans="1:12" x14ac:dyDescent="0.2">
      <c r="A131">
        <v>88.052237098800404</v>
      </c>
      <c r="B131">
        <v>82.652953586497901</v>
      </c>
      <c r="C131">
        <v>25.4103375527426</v>
      </c>
      <c r="D131">
        <v>30.0527426160338</v>
      </c>
      <c r="E131">
        <v>124.83228619341899</v>
      </c>
      <c r="F131">
        <v>38.063718140929502</v>
      </c>
      <c r="G131">
        <v>65.668665667166394</v>
      </c>
      <c r="H131">
        <v>39.196401799100499</v>
      </c>
      <c r="I131">
        <v>131.328762256326</v>
      </c>
      <c r="J131">
        <v>120.566333808845</v>
      </c>
      <c r="K131">
        <v>43.628388017118397</v>
      </c>
      <c r="L131">
        <v>13.7125534950071</v>
      </c>
    </row>
    <row r="132" spans="1:12" x14ac:dyDescent="0.2">
      <c r="A132">
        <v>68.4628631244925</v>
      </c>
      <c r="B132">
        <v>86.966532797858093</v>
      </c>
      <c r="C132">
        <v>13.701472556894201</v>
      </c>
      <c r="D132">
        <v>46.710843373494001</v>
      </c>
      <c r="E132">
        <v>43.2765251575264</v>
      </c>
      <c r="F132">
        <v>22.358333333333299</v>
      </c>
      <c r="G132">
        <v>55.866666666666703</v>
      </c>
      <c r="H132">
        <v>90.712500000000006</v>
      </c>
      <c r="I132">
        <v>65.664381128163299</v>
      </c>
      <c r="J132">
        <v>105.03486750348701</v>
      </c>
      <c r="K132">
        <v>16.974895397489501</v>
      </c>
      <c r="L132">
        <v>43.461645746164599</v>
      </c>
    </row>
    <row r="133" spans="1:12" x14ac:dyDescent="0.2">
      <c r="A133">
        <v>77.158146470231301</v>
      </c>
      <c r="B133">
        <v>66.874244256348206</v>
      </c>
      <c r="C133">
        <v>35.3736396614268</v>
      </c>
      <c r="D133">
        <v>14.2889963724305</v>
      </c>
      <c r="E133">
        <v>134.72691896615601</v>
      </c>
      <c r="F133">
        <v>80.656944444444406</v>
      </c>
      <c r="G133">
        <v>29.340972222222199</v>
      </c>
      <c r="H133">
        <v>41.257638888888899</v>
      </c>
      <c r="I133">
        <v>115.33743656301399</v>
      </c>
      <c r="J133">
        <v>93.883550488599397</v>
      </c>
      <c r="K133">
        <v>17.3615635179153</v>
      </c>
      <c r="L133">
        <v>19.628664495113998</v>
      </c>
    </row>
    <row r="134" spans="1:12" x14ac:dyDescent="0.2">
      <c r="A134">
        <v>69.762158337074695</v>
      </c>
      <c r="B134">
        <v>36.003937007874001</v>
      </c>
      <c r="C134">
        <v>21.9488188976378</v>
      </c>
      <c r="D134">
        <v>30.9527559055118</v>
      </c>
      <c r="E134">
        <v>64.764869057913899</v>
      </c>
      <c r="F134">
        <v>97.627478753541098</v>
      </c>
      <c r="G134">
        <v>78.582152974504297</v>
      </c>
      <c r="H134">
        <v>38.5212464589235</v>
      </c>
      <c r="I134">
        <v>95.348279446374704</v>
      </c>
      <c r="J134">
        <v>73.6796875</v>
      </c>
      <c r="K134">
        <v>35.5888671875</v>
      </c>
      <c r="L134">
        <v>15.1787109375</v>
      </c>
    </row>
    <row r="135" spans="1:12" x14ac:dyDescent="0.2">
      <c r="A135">
        <v>51.372133789765599</v>
      </c>
      <c r="B135">
        <v>68.932384341637004</v>
      </c>
      <c r="C135">
        <v>50.8790035587189</v>
      </c>
      <c r="D135">
        <v>17.3042704626335</v>
      </c>
      <c r="E135">
        <v>88.352074455550095</v>
      </c>
      <c r="F135">
        <v>83.4196617336152</v>
      </c>
      <c r="G135">
        <v>36.622621564482003</v>
      </c>
      <c r="H135">
        <v>47.5623678646934</v>
      </c>
      <c r="I135">
        <v>60.467200277837001</v>
      </c>
      <c r="J135">
        <v>30.4984848484849</v>
      </c>
      <c r="K135">
        <v>40.815151515151499</v>
      </c>
      <c r="L135">
        <v>7.1090909090909102</v>
      </c>
    </row>
    <row r="136" spans="1:12" x14ac:dyDescent="0.2">
      <c r="A136">
        <v>185.999106970338</v>
      </c>
      <c r="B136">
        <v>34.9057459677419</v>
      </c>
      <c r="C136">
        <v>49.086693548387103</v>
      </c>
      <c r="D136">
        <v>32.136088709677402</v>
      </c>
      <c r="E136">
        <v>90.051152810463904</v>
      </c>
      <c r="F136">
        <v>37.045785639958403</v>
      </c>
      <c r="G136">
        <v>74.3704474505723</v>
      </c>
      <c r="H136">
        <v>55.484911550468297</v>
      </c>
      <c r="I136">
        <v>84.454188817804706</v>
      </c>
      <c r="J136">
        <v>53.914567360350503</v>
      </c>
      <c r="K136">
        <v>39.7645125958379</v>
      </c>
      <c r="L136">
        <v>9.0295728368017496</v>
      </c>
    </row>
    <row r="137" spans="1:12" x14ac:dyDescent="0.2">
      <c r="A137">
        <v>146.82035902172299</v>
      </c>
      <c r="B137">
        <v>71.893085787451994</v>
      </c>
      <c r="C137">
        <v>27.761843790012801</v>
      </c>
      <c r="D137">
        <v>34.378361075544198</v>
      </c>
      <c r="E137">
        <v>174.40539584268501</v>
      </c>
      <c r="F137">
        <v>35.087096774193498</v>
      </c>
      <c r="G137">
        <v>87.702688172042997</v>
      </c>
      <c r="H137">
        <v>39.8774193548387</v>
      </c>
      <c r="I137">
        <v>80.156520037727006</v>
      </c>
      <c r="J137">
        <v>59.489017341040501</v>
      </c>
      <c r="K137">
        <v>32</v>
      </c>
      <c r="L137">
        <v>10.468208092485501</v>
      </c>
    </row>
    <row r="138" spans="1:12" x14ac:dyDescent="0.2">
      <c r="A138">
        <v>88.951749169049293</v>
      </c>
      <c r="B138">
        <v>40.592901878914397</v>
      </c>
      <c r="C138">
        <v>18.495824634655499</v>
      </c>
      <c r="D138">
        <v>52.157620041753702</v>
      </c>
      <c r="E138">
        <v>71.960965619905394</v>
      </c>
      <c r="F138">
        <v>81.934010152284301</v>
      </c>
      <c r="G138">
        <v>66.107868020304593</v>
      </c>
      <c r="H138">
        <v>64.676395939086305</v>
      </c>
      <c r="I138">
        <v>293.64071804344502</v>
      </c>
      <c r="J138">
        <v>28.0171632124352</v>
      </c>
      <c r="K138">
        <v>41.720207253886002</v>
      </c>
      <c r="L138">
        <v>19.2720207253886</v>
      </c>
    </row>
    <row r="139" spans="1:12" x14ac:dyDescent="0.2">
      <c r="A139">
        <v>124.932231979002</v>
      </c>
      <c r="B139">
        <v>65.233009708737896</v>
      </c>
      <c r="C139">
        <v>27.1657953696789</v>
      </c>
      <c r="D139">
        <v>50.569828230022402</v>
      </c>
      <c r="E139">
        <v>80.1565200377282</v>
      </c>
      <c r="F139">
        <v>82.440599769319505</v>
      </c>
      <c r="G139">
        <v>28.794694348327599</v>
      </c>
      <c r="H139">
        <v>57.851211072664398</v>
      </c>
      <c r="I139">
        <v>136.02621417873701</v>
      </c>
      <c r="J139">
        <v>23.806185567010299</v>
      </c>
      <c r="K139">
        <v>30.293470790377999</v>
      </c>
      <c r="L139">
        <v>28.3938144329897</v>
      </c>
    </row>
    <row r="140" spans="1:12" x14ac:dyDescent="0.2">
      <c r="A140">
        <v>251.96332545525101</v>
      </c>
      <c r="B140">
        <v>32.211136023916303</v>
      </c>
      <c r="C140">
        <v>39.713751868460399</v>
      </c>
      <c r="D140">
        <v>23.3968609865471</v>
      </c>
      <c r="E140">
        <v>90.450935952796698</v>
      </c>
      <c r="F140">
        <v>65.561924257932404</v>
      </c>
      <c r="G140">
        <v>47.429887410440102</v>
      </c>
      <c r="H140">
        <v>54.324462640736897</v>
      </c>
      <c r="I140">
        <v>127.930605546498</v>
      </c>
      <c r="J140">
        <v>82.516742770167397</v>
      </c>
      <c r="K140">
        <v>39.224505327245097</v>
      </c>
      <c r="L140">
        <v>48.220700152207002</v>
      </c>
    </row>
    <row r="141" spans="1:12" x14ac:dyDescent="0.2">
      <c r="A141">
        <v>141.623178171397</v>
      </c>
      <c r="B141">
        <v>46.924192485168099</v>
      </c>
      <c r="C141">
        <v>36.729729729729698</v>
      </c>
      <c r="D141">
        <v>22.256427158866199</v>
      </c>
      <c r="E141">
        <v>120.43467162775799</v>
      </c>
      <c r="F141">
        <v>59.658742331288302</v>
      </c>
      <c r="G141">
        <v>86.836656441717807</v>
      </c>
      <c r="H141">
        <v>40.210122699386503</v>
      </c>
      <c r="I141">
        <v>80.1565200377281</v>
      </c>
      <c r="J141">
        <v>75.547646383467296</v>
      </c>
      <c r="K141">
        <v>58.641791044776099</v>
      </c>
      <c r="L141">
        <v>57.111366245694597</v>
      </c>
    </row>
    <row r="142" spans="1:12" x14ac:dyDescent="0.2">
      <c r="A142">
        <v>100.94524343903301</v>
      </c>
      <c r="B142">
        <v>48.607373271889401</v>
      </c>
      <c r="C142">
        <v>15.406451612903201</v>
      </c>
      <c r="D142">
        <v>25.474654377880199</v>
      </c>
      <c r="E142">
        <v>97.547086729204196</v>
      </c>
      <c r="F142">
        <v>170.45014245014201</v>
      </c>
      <c r="G142">
        <v>38.135802469135797</v>
      </c>
      <c r="H142">
        <v>57.6229819563153</v>
      </c>
      <c r="I142">
        <v>45.175495083607601</v>
      </c>
      <c r="J142">
        <v>27.844262295082</v>
      </c>
      <c r="K142">
        <v>57.811475409836099</v>
      </c>
      <c r="L142">
        <v>86.256147540983605</v>
      </c>
    </row>
    <row r="143" spans="1:12" x14ac:dyDescent="0.2">
      <c r="A143">
        <v>101.644863938117</v>
      </c>
      <c r="B143">
        <v>49.073059360730603</v>
      </c>
      <c r="C143">
        <v>29.4502283105023</v>
      </c>
      <c r="D143">
        <v>63.391780821917799</v>
      </c>
      <c r="E143">
        <v>65.564435342579898</v>
      </c>
      <c r="F143">
        <v>118.091807909605</v>
      </c>
      <c r="G143">
        <v>38.2316384180791</v>
      </c>
      <c r="H143">
        <v>71.922316384180803</v>
      </c>
      <c r="I143">
        <v>88.052237098800305</v>
      </c>
      <c r="J143">
        <v>56.2777777777778</v>
      </c>
      <c r="K143">
        <v>31.9496855345912</v>
      </c>
      <c r="L143">
        <v>30.267295597484299</v>
      </c>
    </row>
    <row r="144" spans="1:12" x14ac:dyDescent="0.2">
      <c r="A144">
        <v>110.44009306943801</v>
      </c>
      <c r="B144">
        <v>50.954353338968701</v>
      </c>
      <c r="C144">
        <v>24.562130177514799</v>
      </c>
      <c r="D144">
        <v>18.4327979712595</v>
      </c>
      <c r="E144">
        <v>80.756194751226204</v>
      </c>
      <c r="F144">
        <v>69.215017064846407</v>
      </c>
      <c r="G144">
        <v>37.202502844141101</v>
      </c>
      <c r="H144">
        <v>45.615472127417497</v>
      </c>
      <c r="I144">
        <v>103.64377964978</v>
      </c>
      <c r="J144">
        <v>81.873994638069703</v>
      </c>
      <c r="K144">
        <v>70.170688114387801</v>
      </c>
      <c r="L144">
        <v>40.633601429848099</v>
      </c>
    </row>
    <row r="145" spans="1:12" x14ac:dyDescent="0.2">
      <c r="A145">
        <v>96.747520444538793</v>
      </c>
      <c r="B145">
        <v>67.7456479690522</v>
      </c>
      <c r="C145">
        <v>18.233075435203101</v>
      </c>
      <c r="D145">
        <v>35.181818181818201</v>
      </c>
      <c r="E145">
        <v>88.951749169049293</v>
      </c>
      <c r="F145">
        <v>27.837113402061899</v>
      </c>
      <c r="G145">
        <v>45.574226804123697</v>
      </c>
      <c r="H145">
        <v>61.048453608247399</v>
      </c>
      <c r="I145">
        <v>74.459610259485103</v>
      </c>
      <c r="J145">
        <v>90.142506142506093</v>
      </c>
      <c r="K145">
        <v>52.239557739557704</v>
      </c>
      <c r="L145">
        <v>54.527027027027003</v>
      </c>
    </row>
    <row r="146" spans="1:12" x14ac:dyDescent="0.2">
      <c r="A146">
        <v>64.764869057914694</v>
      </c>
      <c r="B146">
        <v>76.565340909090907</v>
      </c>
      <c r="C146">
        <v>16.857954545454501</v>
      </c>
      <c r="D146">
        <v>50.376420454545503</v>
      </c>
      <c r="E146">
        <v>76.058742828816307</v>
      </c>
      <c r="F146">
        <v>136.69901719901699</v>
      </c>
      <c r="G146">
        <v>56.110565110565098</v>
      </c>
      <c r="H146">
        <v>39.346437346437298</v>
      </c>
      <c r="I146">
        <v>92.449851664461207</v>
      </c>
      <c r="J146">
        <v>72.887096774193594</v>
      </c>
      <c r="K146">
        <v>63.267137096774199</v>
      </c>
      <c r="L146">
        <v>52.370967741935502</v>
      </c>
    </row>
    <row r="147" spans="1:12" x14ac:dyDescent="0.2">
      <c r="A147">
        <v>163.61125099969999</v>
      </c>
      <c r="B147">
        <v>40.2895642201835</v>
      </c>
      <c r="C147">
        <v>56.037844036697301</v>
      </c>
      <c r="D147">
        <v>30.8887614678899</v>
      </c>
      <c r="E147">
        <v>63.665465416499003</v>
      </c>
      <c r="F147">
        <v>92.645533141210393</v>
      </c>
      <c r="G147">
        <v>42.755043227665702</v>
      </c>
      <c r="H147">
        <v>24.9654178674352</v>
      </c>
      <c r="I147">
        <v>148.91922051897001</v>
      </c>
      <c r="J147">
        <v>67.914704010184593</v>
      </c>
      <c r="K147">
        <v>51.729471674092899</v>
      </c>
      <c r="L147">
        <v>39.513049013367301</v>
      </c>
    </row>
    <row r="148" spans="1:12" x14ac:dyDescent="0.2">
      <c r="A148">
        <v>96.747520444538793</v>
      </c>
      <c r="B148">
        <v>70.653474903474901</v>
      </c>
      <c r="C148">
        <v>47.866795366795401</v>
      </c>
      <c r="D148">
        <v>17.180501930501901</v>
      </c>
      <c r="E148">
        <v>62.466115989500601</v>
      </c>
      <c r="F148">
        <v>76.971893491124305</v>
      </c>
      <c r="G148">
        <v>62.460059171597599</v>
      </c>
      <c r="H148">
        <v>39.423076923076898</v>
      </c>
      <c r="I148">
        <v>102.44443022278099</v>
      </c>
      <c r="J148">
        <v>77.534841628959299</v>
      </c>
      <c r="K148">
        <v>41.161990950226198</v>
      </c>
      <c r="L148">
        <v>21.225339366515801</v>
      </c>
    </row>
    <row r="149" spans="1:12" x14ac:dyDescent="0.2">
      <c r="A149">
        <v>83.154893605222796</v>
      </c>
      <c r="B149">
        <v>152.220132743363</v>
      </c>
      <c r="C149">
        <v>44.699115044247797</v>
      </c>
      <c r="D149">
        <v>31.359513274336301</v>
      </c>
      <c r="E149">
        <v>84.054405675472296</v>
      </c>
      <c r="F149">
        <v>109.697571743929</v>
      </c>
      <c r="G149">
        <v>39.552980132450301</v>
      </c>
      <c r="H149">
        <v>27.254966887417201</v>
      </c>
      <c r="I149">
        <v>79.956628466560602</v>
      </c>
      <c r="J149">
        <v>58.237819025522001</v>
      </c>
      <c r="K149">
        <v>55.838747099768</v>
      </c>
      <c r="L149">
        <v>58.317865429234303</v>
      </c>
    </row>
    <row r="150" spans="1:12" x14ac:dyDescent="0.2">
      <c r="A150">
        <v>168.408648707694</v>
      </c>
      <c r="B150">
        <v>21.970391061452499</v>
      </c>
      <c r="C150">
        <v>29.4234636871508</v>
      </c>
      <c r="D150">
        <v>31.0815642458101</v>
      </c>
      <c r="E150">
        <v>141.12344924348</v>
      </c>
      <c r="F150">
        <v>37.486577181208098</v>
      </c>
      <c r="G150">
        <v>46.3724832214765</v>
      </c>
      <c r="H150">
        <v>35.840939597315398</v>
      </c>
      <c r="I150">
        <v>69.662212551491507</v>
      </c>
      <c r="J150">
        <v>52.099734042553202</v>
      </c>
      <c r="K150">
        <v>38.885638297872298</v>
      </c>
      <c r="L150">
        <v>54.190159574468098</v>
      </c>
    </row>
    <row r="151" spans="1:12" x14ac:dyDescent="0.2">
      <c r="A151">
        <v>65.6643811281631</v>
      </c>
      <c r="B151">
        <v>69.401947148817797</v>
      </c>
      <c r="C151">
        <v>38.077885952712101</v>
      </c>
      <c r="D151">
        <v>14.221140472879</v>
      </c>
      <c r="E151">
        <v>115.93711127651299</v>
      </c>
      <c r="F151">
        <v>76.045418326693195</v>
      </c>
      <c r="G151">
        <v>19.870916334661398</v>
      </c>
      <c r="H151">
        <v>39.343426294820702</v>
      </c>
      <c r="I151">
        <v>81.755652607058906</v>
      </c>
      <c r="J151">
        <v>60.763574660633502</v>
      </c>
      <c r="K151">
        <v>48.0316742081448</v>
      </c>
      <c r="L151">
        <v>21.4570135746606</v>
      </c>
    </row>
    <row r="152" spans="1:12" x14ac:dyDescent="0.2">
      <c r="A152">
        <v>84.054405675472296</v>
      </c>
      <c r="B152">
        <v>30.714129244249701</v>
      </c>
      <c r="C152">
        <v>52.629791894852097</v>
      </c>
      <c r="D152">
        <v>68.111719605695498</v>
      </c>
      <c r="E152">
        <v>135.12670210848799</v>
      </c>
      <c r="F152">
        <v>66.619572708476895</v>
      </c>
      <c r="G152">
        <v>31.506547208821502</v>
      </c>
      <c r="H152">
        <v>35.083390764989701</v>
      </c>
      <c r="I152">
        <v>101.644863938116</v>
      </c>
      <c r="J152">
        <v>51.510483135824998</v>
      </c>
      <c r="K152">
        <v>26.699179580674599</v>
      </c>
      <c r="L152">
        <v>7.8012762078395603</v>
      </c>
    </row>
    <row r="153" spans="1:12" x14ac:dyDescent="0.2">
      <c r="A153">
        <v>152.91705194229701</v>
      </c>
      <c r="B153">
        <v>31.870990734141099</v>
      </c>
      <c r="C153">
        <v>28.160370634355001</v>
      </c>
      <c r="D153">
        <v>29.1746258018532</v>
      </c>
      <c r="E153">
        <v>141.62317817139601</v>
      </c>
      <c r="F153">
        <v>105.498036649215</v>
      </c>
      <c r="G153">
        <v>42.003926701570698</v>
      </c>
      <c r="H153">
        <v>42.117146596858603</v>
      </c>
      <c r="I153">
        <v>116.936569132345</v>
      </c>
      <c r="J153">
        <v>47.794912559618403</v>
      </c>
      <c r="K153">
        <v>18.492050874403802</v>
      </c>
      <c r="L153">
        <v>41.434817170111302</v>
      </c>
    </row>
    <row r="154" spans="1:12" x14ac:dyDescent="0.2">
      <c r="A154">
        <v>129.929521258161</v>
      </c>
      <c r="B154">
        <v>39.684665226781902</v>
      </c>
      <c r="C154">
        <v>35.6061915046796</v>
      </c>
      <c r="D154">
        <v>39.781857451403901</v>
      </c>
      <c r="E154">
        <v>161.91217264478601</v>
      </c>
      <c r="F154">
        <v>60.899535423925698</v>
      </c>
      <c r="G154">
        <v>76.7375145180023</v>
      </c>
      <c r="H154">
        <v>35.854819976771203</v>
      </c>
      <c r="I154">
        <v>88.951749169048895</v>
      </c>
      <c r="J154">
        <v>81.255230125522999</v>
      </c>
      <c r="K154">
        <v>45.5428870292887</v>
      </c>
      <c r="L154">
        <v>45.962343096234299</v>
      </c>
    </row>
    <row r="155" spans="1:12" x14ac:dyDescent="0.2">
      <c r="A155">
        <v>115.637273919764</v>
      </c>
      <c r="B155">
        <v>61.892045454545503</v>
      </c>
      <c r="C155">
        <v>23.724837662337698</v>
      </c>
      <c r="D155">
        <v>13.034902597402599</v>
      </c>
      <c r="E155">
        <v>103.943617006529</v>
      </c>
      <c r="F155">
        <v>40.976597659766</v>
      </c>
      <c r="G155">
        <v>70.771377137713799</v>
      </c>
      <c r="H155">
        <v>58.938793879387902</v>
      </c>
      <c r="I155">
        <v>80.756194751226204</v>
      </c>
      <c r="J155">
        <v>61.091324200913199</v>
      </c>
      <c r="K155">
        <v>41.116438356164402</v>
      </c>
      <c r="L155">
        <v>42.942922374429202</v>
      </c>
    </row>
    <row r="156" spans="1:12" x14ac:dyDescent="0.2">
      <c r="A156">
        <v>88.951749169048895</v>
      </c>
      <c r="B156">
        <v>111.04906054279699</v>
      </c>
      <c r="C156">
        <v>45.120041753653403</v>
      </c>
      <c r="D156">
        <v>49.527139874738999</v>
      </c>
      <c r="E156">
        <v>98.446598799453199</v>
      </c>
      <c r="F156">
        <v>56.8056603773585</v>
      </c>
      <c r="G156">
        <v>34.700000000000003</v>
      </c>
      <c r="H156">
        <v>43.214150943396199</v>
      </c>
      <c r="I156">
        <v>51.971808503264697</v>
      </c>
      <c r="J156">
        <v>41.051601423487497</v>
      </c>
      <c r="K156">
        <v>92.217081850533802</v>
      </c>
      <c r="L156">
        <v>61.197508896797203</v>
      </c>
    </row>
    <row r="157" spans="1:12" x14ac:dyDescent="0.2">
      <c r="A157">
        <v>109.540580999189</v>
      </c>
      <c r="B157">
        <v>19.413469735720401</v>
      </c>
      <c r="C157">
        <v>39.9087809036658</v>
      </c>
      <c r="D157">
        <v>6.6965046888320501</v>
      </c>
      <c r="E157">
        <v>132.42816589774199</v>
      </c>
      <c r="F157">
        <v>45.446315789473701</v>
      </c>
      <c r="G157">
        <v>30.3066666666667</v>
      </c>
      <c r="H157">
        <v>36.495438596491198</v>
      </c>
      <c r="I157">
        <v>58.568230351756398</v>
      </c>
      <c r="J157">
        <v>89.650470219435704</v>
      </c>
      <c r="K157">
        <v>37.630094043887098</v>
      </c>
      <c r="L157">
        <v>7.4764890282131704</v>
      </c>
    </row>
    <row r="158" spans="1:12" x14ac:dyDescent="0.2">
      <c r="A158">
        <v>103.943617006529</v>
      </c>
      <c r="B158">
        <v>48.947747747747698</v>
      </c>
      <c r="C158">
        <v>63.165765765765798</v>
      </c>
      <c r="D158">
        <v>34.454954954954999</v>
      </c>
      <c r="E158">
        <v>188.79758896666601</v>
      </c>
      <c r="F158">
        <v>41.076767676767702</v>
      </c>
      <c r="G158">
        <v>46.446464646464598</v>
      </c>
      <c r="H158">
        <v>23.598484848484802</v>
      </c>
      <c r="I158">
        <v>64.964760629081098</v>
      </c>
      <c r="J158">
        <v>78.310489510489504</v>
      </c>
      <c r="K158">
        <v>66.741258741258704</v>
      </c>
      <c r="L158">
        <v>39.586013986014002</v>
      </c>
    </row>
    <row r="159" spans="1:12" x14ac:dyDescent="0.2">
      <c r="A159">
        <v>73.959881331568994</v>
      </c>
      <c r="B159">
        <v>76.659974905897101</v>
      </c>
      <c r="C159">
        <v>23.130489335006299</v>
      </c>
      <c r="D159">
        <v>44.058971141781697</v>
      </c>
      <c r="E159">
        <v>100.84529765345</v>
      </c>
      <c r="F159">
        <v>27.731481481481499</v>
      </c>
      <c r="G159">
        <v>73.567592592592604</v>
      </c>
      <c r="H159">
        <v>26.130555555555599</v>
      </c>
      <c r="I159">
        <v>83.154893605223805</v>
      </c>
      <c r="J159">
        <v>72.822346368715102</v>
      </c>
      <c r="K159">
        <v>64.303910614525094</v>
      </c>
      <c r="L159">
        <v>17.776536312849199</v>
      </c>
    </row>
    <row r="160" spans="1:12" x14ac:dyDescent="0.2">
      <c r="A160">
        <v>107.241827930775</v>
      </c>
      <c r="B160">
        <v>108.703152364273</v>
      </c>
      <c r="C160">
        <v>27.681260945709301</v>
      </c>
      <c r="D160">
        <v>17.020140105078799</v>
      </c>
      <c r="E160">
        <v>136.02621417873701</v>
      </c>
      <c r="F160">
        <v>59.396978021978001</v>
      </c>
      <c r="G160">
        <v>49.542582417582402</v>
      </c>
      <c r="H160">
        <v>25.298763736263702</v>
      </c>
      <c r="I160">
        <v>63.665465416499202</v>
      </c>
      <c r="J160">
        <v>109.877167630058</v>
      </c>
      <c r="K160">
        <v>39.573699421965301</v>
      </c>
      <c r="L160">
        <v>47.001445086705203</v>
      </c>
    </row>
    <row r="161" spans="1:12" x14ac:dyDescent="0.2">
      <c r="A161">
        <v>57.968555638256802</v>
      </c>
      <c r="B161">
        <v>17.507064364207199</v>
      </c>
      <c r="C161">
        <v>40.959183673469397</v>
      </c>
      <c r="D161">
        <v>7.7629513343799097</v>
      </c>
      <c r="E161">
        <v>199.891571166403</v>
      </c>
      <c r="F161">
        <v>49.616650987770498</v>
      </c>
      <c r="G161">
        <v>32.536218250235201</v>
      </c>
      <c r="H161">
        <v>24.842427093132599</v>
      </c>
      <c r="I161">
        <v>118.83553905842599</v>
      </c>
      <c r="J161">
        <v>72.289638932496104</v>
      </c>
      <c r="K161">
        <v>64.883830455259002</v>
      </c>
      <c r="L161">
        <v>44.031397174254302</v>
      </c>
    </row>
    <row r="162" spans="1:12" x14ac:dyDescent="0.2">
      <c r="A162">
        <v>74.459610259485302</v>
      </c>
      <c r="B162">
        <v>59.6864931846345</v>
      </c>
      <c r="C162">
        <v>28.465923172242899</v>
      </c>
      <c r="D162">
        <v>45.073110285006202</v>
      </c>
      <c r="E162">
        <v>151.21797358738499</v>
      </c>
      <c r="F162">
        <v>57.0808641975309</v>
      </c>
      <c r="G162">
        <v>52.133950617284</v>
      </c>
      <c r="H162">
        <v>26.514197530864202</v>
      </c>
      <c r="I162">
        <v>84.953917745721895</v>
      </c>
      <c r="J162">
        <v>80.848418756815704</v>
      </c>
      <c r="K162">
        <v>62.709923664122101</v>
      </c>
      <c r="L162">
        <v>32.311886586695699</v>
      </c>
    </row>
    <row r="163" spans="1:12" x14ac:dyDescent="0.2">
      <c r="A163">
        <v>48.073922865519897</v>
      </c>
      <c r="B163">
        <v>32.515828677839799</v>
      </c>
      <c r="C163">
        <v>36.230912476722501</v>
      </c>
      <c r="D163">
        <v>79.284916201117298</v>
      </c>
      <c r="E163">
        <v>88.951749169049293</v>
      </c>
      <c r="F163">
        <v>40.035602094240801</v>
      </c>
      <c r="G163">
        <v>33.253403141361296</v>
      </c>
      <c r="H163">
        <v>51.185340314136099</v>
      </c>
      <c r="I163">
        <v>106.542207431693</v>
      </c>
      <c r="J163">
        <v>46.5262697022767</v>
      </c>
      <c r="K163">
        <v>40.750437828371297</v>
      </c>
      <c r="L163">
        <v>30.014886164623501</v>
      </c>
    </row>
    <row r="164" spans="1:12" x14ac:dyDescent="0.2">
      <c r="A164">
        <v>58.568230351756398</v>
      </c>
      <c r="B164">
        <v>31.203732503887998</v>
      </c>
      <c r="C164">
        <v>17.136858475894201</v>
      </c>
      <c r="D164">
        <v>15.9377916018663</v>
      </c>
      <c r="E164">
        <v>125.731798263667</v>
      </c>
      <c r="F164">
        <v>53.691623424759101</v>
      </c>
      <c r="G164">
        <v>40.456634544106699</v>
      </c>
      <c r="H164">
        <v>14.4647887323944</v>
      </c>
      <c r="I164">
        <v>114.43792449276501</v>
      </c>
      <c r="J164">
        <v>99.352941176470594</v>
      </c>
      <c r="K164">
        <v>62.6045751633987</v>
      </c>
      <c r="L164">
        <v>35.350490196078397</v>
      </c>
    </row>
    <row r="165" spans="1:12" x14ac:dyDescent="0.2">
      <c r="A165">
        <v>52.971266359096703</v>
      </c>
      <c r="B165">
        <v>29.1745762711864</v>
      </c>
      <c r="C165">
        <v>26.761016949152499</v>
      </c>
      <c r="D165">
        <v>55.338983050847503</v>
      </c>
      <c r="E165">
        <v>64.964760629080502</v>
      </c>
      <c r="F165">
        <v>121.255944055944</v>
      </c>
      <c r="G165">
        <v>49.668531468531498</v>
      </c>
      <c r="H165">
        <v>25.302097902097898</v>
      </c>
      <c r="I165">
        <v>75.359122329733907</v>
      </c>
      <c r="J165">
        <v>63.159456118664998</v>
      </c>
      <c r="K165">
        <v>66.1025957972806</v>
      </c>
      <c r="L165">
        <v>44.793572311495701</v>
      </c>
    </row>
    <row r="166" spans="1:12" x14ac:dyDescent="0.2">
      <c r="A166">
        <v>66.563893198412103</v>
      </c>
      <c r="B166">
        <v>40.202777777777797</v>
      </c>
      <c r="C166">
        <v>25.251388888888901</v>
      </c>
      <c r="D166">
        <v>9.3222222222222193</v>
      </c>
      <c r="E166">
        <v>158.514015934957</v>
      </c>
      <c r="F166">
        <v>44.432560903149103</v>
      </c>
      <c r="G166">
        <v>40.037433155080201</v>
      </c>
      <c r="H166">
        <v>25.691027926322</v>
      </c>
      <c r="I166">
        <v>84.454188817805104</v>
      </c>
      <c r="J166">
        <v>56.791437980241497</v>
      </c>
      <c r="K166">
        <v>35.718990120746398</v>
      </c>
      <c r="L166">
        <v>56.203073545554297</v>
      </c>
    </row>
    <row r="167" spans="1:12" x14ac:dyDescent="0.2">
      <c r="A167">
        <v>52.971266359096902</v>
      </c>
      <c r="B167">
        <v>101.366956521739</v>
      </c>
      <c r="C167">
        <v>23.5008695652174</v>
      </c>
      <c r="D167">
        <v>60.471304347826099</v>
      </c>
      <c r="E167">
        <v>120.134834271008</v>
      </c>
      <c r="F167">
        <v>35.355919003115297</v>
      </c>
      <c r="G167">
        <v>32.826323987538899</v>
      </c>
      <c r="H167">
        <v>23.526479750778801</v>
      </c>
      <c r="I167">
        <v>120.434671627757</v>
      </c>
      <c r="J167">
        <v>76.854503464203205</v>
      </c>
      <c r="K167">
        <v>75.137028483448802</v>
      </c>
      <c r="L167">
        <v>39.650500384911503</v>
      </c>
    </row>
    <row r="168" spans="1:12" x14ac:dyDescent="0.2">
      <c r="A168">
        <v>55.6698025698431</v>
      </c>
      <c r="B168">
        <v>54.853858784893298</v>
      </c>
      <c r="C168">
        <v>19.9343185550082</v>
      </c>
      <c r="D168">
        <v>66.392446633825898</v>
      </c>
      <c r="E168">
        <v>85.253755102470706</v>
      </c>
      <c r="F168">
        <v>39.4613710554951</v>
      </c>
      <c r="G168">
        <v>35.624591947769296</v>
      </c>
      <c r="H168">
        <v>46.032644178454802</v>
      </c>
      <c r="I168">
        <v>93.649201091460199</v>
      </c>
      <c r="J168">
        <v>83.904287138584294</v>
      </c>
      <c r="K168">
        <v>57.5154536390828</v>
      </c>
      <c r="L168">
        <v>39.158524426719801</v>
      </c>
    </row>
    <row r="169" spans="1:12" x14ac:dyDescent="0.2">
      <c r="A169">
        <v>84.953917745720602</v>
      </c>
      <c r="B169">
        <v>54.787746170678297</v>
      </c>
      <c r="C169">
        <v>25.7768052516411</v>
      </c>
      <c r="D169">
        <v>12.880743982494501</v>
      </c>
      <c r="E169">
        <v>101.644863938116</v>
      </c>
      <c r="F169">
        <v>18.8057813911472</v>
      </c>
      <c r="G169">
        <v>59.4471544715447</v>
      </c>
      <c r="H169">
        <v>36.192411924119199</v>
      </c>
      <c r="I169">
        <v>90.450935952798005</v>
      </c>
      <c r="J169">
        <v>73.719836400817996</v>
      </c>
      <c r="K169">
        <v>76.429447852760703</v>
      </c>
      <c r="L169">
        <v>14.426380368098201</v>
      </c>
    </row>
    <row r="170" spans="1:12" x14ac:dyDescent="0.2">
      <c r="A170">
        <v>70.861561978489704</v>
      </c>
      <c r="B170">
        <v>49.828534031413596</v>
      </c>
      <c r="C170">
        <v>27.375654450261798</v>
      </c>
      <c r="D170">
        <v>12.8075916230366</v>
      </c>
      <c r="E170">
        <v>88.352074455549797</v>
      </c>
      <c r="F170">
        <v>39.002100840336098</v>
      </c>
      <c r="G170">
        <v>78.651260504201701</v>
      </c>
      <c r="H170">
        <v>28.508403361344499</v>
      </c>
      <c r="I170">
        <v>206.78783037164399</v>
      </c>
      <c r="J170">
        <v>33.206096451319397</v>
      </c>
      <c r="K170">
        <v>54.184258416742502</v>
      </c>
      <c r="L170">
        <v>25.547315741583301</v>
      </c>
    </row>
    <row r="171" spans="1:12" x14ac:dyDescent="0.2">
      <c r="A171">
        <v>79.956628466561696</v>
      </c>
      <c r="B171">
        <v>85.2626728110599</v>
      </c>
      <c r="C171">
        <v>24.821428571428601</v>
      </c>
      <c r="D171">
        <v>41.707373271889402</v>
      </c>
      <c r="E171">
        <v>48.073922865519897</v>
      </c>
      <c r="F171">
        <v>78.8958333333333</v>
      </c>
      <c r="G171">
        <v>38.977272727272698</v>
      </c>
      <c r="H171">
        <v>16.034090909090899</v>
      </c>
      <c r="I171">
        <v>61.666549704835703</v>
      </c>
      <c r="J171">
        <v>78.089686098654695</v>
      </c>
      <c r="K171">
        <v>36.777279521674103</v>
      </c>
      <c r="L171">
        <v>67.895366218236205</v>
      </c>
    </row>
    <row r="172" spans="1:12" x14ac:dyDescent="0.2">
      <c r="A172">
        <v>107.54166528752501</v>
      </c>
      <c r="B172">
        <v>45.739805825242698</v>
      </c>
      <c r="C172">
        <v>16.8902912621359</v>
      </c>
      <c r="D172">
        <v>41.705825242718397</v>
      </c>
      <c r="I172">
        <v>74.459610259485004</v>
      </c>
      <c r="J172">
        <v>58.937655860349103</v>
      </c>
      <c r="K172">
        <v>37.990024937655903</v>
      </c>
      <c r="L172">
        <v>40.446384039900302</v>
      </c>
    </row>
    <row r="173" spans="1:12" x14ac:dyDescent="0.2">
      <c r="A173">
        <v>170.80734756169201</v>
      </c>
      <c r="B173">
        <v>33.763766519823797</v>
      </c>
      <c r="C173">
        <v>26.833149779735699</v>
      </c>
      <c r="D173">
        <v>20.5286343612335</v>
      </c>
      <c r="I173">
        <v>102.444430222782</v>
      </c>
      <c r="J173">
        <v>79.150450450450506</v>
      </c>
      <c r="K173">
        <v>51.175675675675699</v>
      </c>
      <c r="L173">
        <v>53.391891891891902</v>
      </c>
    </row>
    <row r="174" spans="1:12" x14ac:dyDescent="0.2">
      <c r="I174">
        <v>93.149472163543706</v>
      </c>
      <c r="J174">
        <v>93.280198019802</v>
      </c>
      <c r="K174">
        <v>38.720792079207897</v>
      </c>
      <c r="L174">
        <v>48.303960396039599</v>
      </c>
    </row>
    <row r="175" spans="1:12" x14ac:dyDescent="0.2">
      <c r="I175">
        <v>130.429250186079</v>
      </c>
      <c r="J175">
        <v>50.147694524495698</v>
      </c>
      <c r="K175">
        <v>19.504322766570599</v>
      </c>
      <c r="L175">
        <v>27.197406340057601</v>
      </c>
    </row>
    <row r="176" spans="1:12" x14ac:dyDescent="0.2">
      <c r="I176">
        <v>136.02621417873601</v>
      </c>
      <c r="J176">
        <v>71.9677640603567</v>
      </c>
      <c r="K176">
        <v>28.2091906721536</v>
      </c>
      <c r="L176">
        <v>46.657064471879302</v>
      </c>
    </row>
    <row r="177" spans="9:12" x14ac:dyDescent="0.2">
      <c r="I177">
        <v>174.405395842686</v>
      </c>
      <c r="J177">
        <v>48.522275899087496</v>
      </c>
      <c r="K177">
        <v>20.6242619431025</v>
      </c>
      <c r="L177">
        <v>24.552871712291999</v>
      </c>
    </row>
    <row r="178" spans="9:12" x14ac:dyDescent="0.2">
      <c r="I178">
        <v>93.149472163543706</v>
      </c>
      <c r="J178">
        <v>145.33829365079399</v>
      </c>
      <c r="K178">
        <v>34.921626984127002</v>
      </c>
      <c r="L178">
        <v>12.403769841269799</v>
      </c>
    </row>
    <row r="179" spans="9:12" x14ac:dyDescent="0.2">
      <c r="I179">
        <v>252.06327124083401</v>
      </c>
      <c r="J179">
        <v>44.708770614692703</v>
      </c>
      <c r="K179">
        <v>31.585457271364302</v>
      </c>
      <c r="L179">
        <v>16.916791604197901</v>
      </c>
    </row>
    <row r="180" spans="9:12" x14ac:dyDescent="0.2">
      <c r="I180">
        <v>85.253755102471104</v>
      </c>
      <c r="J180">
        <v>63.276273022751901</v>
      </c>
      <c r="K180">
        <v>32.163596966413898</v>
      </c>
      <c r="L180">
        <v>17.461538461538499</v>
      </c>
    </row>
    <row r="181" spans="9:12" x14ac:dyDescent="0.2">
      <c r="I181">
        <v>182.40105868934199</v>
      </c>
      <c r="J181">
        <v>102.78222907036501</v>
      </c>
      <c r="K181">
        <v>21.914740626604999</v>
      </c>
      <c r="L181">
        <v>25.8525937339497</v>
      </c>
    </row>
    <row r="182" spans="9:12" x14ac:dyDescent="0.2">
      <c r="I182">
        <v>105.742641147027</v>
      </c>
      <c r="J182">
        <v>82.816901408450704</v>
      </c>
      <c r="K182">
        <v>30.003521126760599</v>
      </c>
      <c r="L182">
        <v>23.146126760563401</v>
      </c>
    </row>
    <row r="183" spans="9:12" x14ac:dyDescent="0.2">
      <c r="I183">
        <v>128.13049711766499</v>
      </c>
      <c r="J183">
        <v>167.628676470588</v>
      </c>
      <c r="K183">
        <v>19.516911764705899</v>
      </c>
      <c r="L183">
        <v>30.083823529411799</v>
      </c>
    </row>
    <row r="184" spans="9:12" x14ac:dyDescent="0.2">
      <c r="I184">
        <v>141.22339502906399</v>
      </c>
      <c r="J184">
        <v>143.12615587846801</v>
      </c>
      <c r="K184">
        <v>24.494715984148002</v>
      </c>
      <c r="L184">
        <v>17.252311756935299</v>
      </c>
    </row>
    <row r="185" spans="9:12" x14ac:dyDescent="0.2">
      <c r="I185">
        <v>157.51455807912501</v>
      </c>
      <c r="J185">
        <v>43.162679425837297</v>
      </c>
      <c r="K185">
        <v>25.392942583732101</v>
      </c>
      <c r="L185">
        <v>26.395334928229701</v>
      </c>
    </row>
    <row r="186" spans="9:12" x14ac:dyDescent="0.2">
      <c r="I186">
        <v>148.91922051897001</v>
      </c>
      <c r="J186">
        <v>48.066622251832101</v>
      </c>
      <c r="K186">
        <v>24.067954696868799</v>
      </c>
      <c r="L186">
        <v>26.304463690872801</v>
      </c>
    </row>
    <row r="187" spans="9:12" x14ac:dyDescent="0.2">
      <c r="I187">
        <v>111.639442496436</v>
      </c>
      <c r="J187">
        <v>52.0719063545151</v>
      </c>
      <c r="K187">
        <v>25.293478260869598</v>
      </c>
      <c r="L187">
        <v>14.2081939799331</v>
      </c>
    </row>
    <row r="188" spans="9:12" x14ac:dyDescent="0.2">
      <c r="I188">
        <v>157.514558079126</v>
      </c>
      <c r="J188">
        <v>41.208061647895697</v>
      </c>
      <c r="K188">
        <v>26.151748666271502</v>
      </c>
      <c r="L188">
        <v>17.0740960284529</v>
      </c>
    </row>
    <row r="189" spans="9:12" x14ac:dyDescent="0.2">
      <c r="I189">
        <v>120.43467162775799</v>
      </c>
      <c r="J189">
        <v>28.3006993006993</v>
      </c>
      <c r="K189">
        <v>16.927738927738901</v>
      </c>
      <c r="L189">
        <v>31.752913752913798</v>
      </c>
    </row>
    <row r="190" spans="9:12" x14ac:dyDescent="0.2">
      <c r="I190">
        <v>84.953917745720602</v>
      </c>
      <c r="J190">
        <v>41.449339207048503</v>
      </c>
      <c r="K190">
        <v>31.954845814978</v>
      </c>
      <c r="L190">
        <v>38.711453744493397</v>
      </c>
    </row>
    <row r="191" spans="9:12" x14ac:dyDescent="0.2">
      <c r="I191">
        <v>80.056574252144401</v>
      </c>
      <c r="J191">
        <v>34.5272305909618</v>
      </c>
      <c r="K191">
        <v>32.778679026651197</v>
      </c>
      <c r="L191">
        <v>8.0892236384704503</v>
      </c>
    </row>
    <row r="192" spans="9:12" x14ac:dyDescent="0.2">
      <c r="I192">
        <v>110.44009306943801</v>
      </c>
      <c r="J192">
        <v>39.605020920502099</v>
      </c>
      <c r="K192">
        <v>35.715481171548099</v>
      </c>
      <c r="L192">
        <v>11.808368200836799</v>
      </c>
    </row>
    <row r="193" spans="9:12" x14ac:dyDescent="0.2">
      <c r="I193">
        <v>68.462863124493197</v>
      </c>
      <c r="J193">
        <v>42.947658402203899</v>
      </c>
      <c r="K193">
        <v>40.798898071625302</v>
      </c>
      <c r="L193">
        <v>7.5661157024793404</v>
      </c>
    </row>
    <row r="194" spans="9:12" x14ac:dyDescent="0.2">
      <c r="I194">
        <v>99.945785583200802</v>
      </c>
      <c r="J194">
        <v>30.679629629629598</v>
      </c>
      <c r="K194">
        <v>16.6231481481481</v>
      </c>
      <c r="L194">
        <v>29.786111111111101</v>
      </c>
    </row>
    <row r="195" spans="9:12" x14ac:dyDescent="0.2">
      <c r="I195">
        <v>264.056765510817</v>
      </c>
      <c r="J195">
        <v>78.438331535418897</v>
      </c>
      <c r="K195">
        <v>43.226537216828497</v>
      </c>
      <c r="L195">
        <v>24.408486156058999</v>
      </c>
    </row>
    <row r="196" spans="9:12" x14ac:dyDescent="0.2">
      <c r="I196">
        <v>134.027298467073</v>
      </c>
      <c r="J196">
        <v>86.439330543933096</v>
      </c>
      <c r="K196">
        <v>38.283124128312402</v>
      </c>
      <c r="L196">
        <v>8.7677824267782398</v>
      </c>
    </row>
    <row r="197" spans="9:12" x14ac:dyDescent="0.2">
      <c r="I197">
        <v>92.449851664460795</v>
      </c>
      <c r="J197">
        <v>41.889669007021098</v>
      </c>
      <c r="K197">
        <v>29.8866599799398</v>
      </c>
      <c r="L197">
        <v>27.767301905717201</v>
      </c>
    </row>
    <row r="198" spans="9:12" x14ac:dyDescent="0.2">
      <c r="I198">
        <v>115.33743656301399</v>
      </c>
      <c r="J198">
        <v>58.743902439024403</v>
      </c>
      <c r="K198">
        <v>48.201626016260199</v>
      </c>
      <c r="L198">
        <v>33.689430894308899</v>
      </c>
    </row>
    <row r="199" spans="9:12" x14ac:dyDescent="0.2">
      <c r="I199">
        <v>106.54220743169201</v>
      </c>
      <c r="J199">
        <v>126.38414634146299</v>
      </c>
      <c r="K199">
        <v>16.281358885017401</v>
      </c>
      <c r="L199">
        <v>13.344947735191599</v>
      </c>
    </row>
    <row r="200" spans="9:12" x14ac:dyDescent="0.2">
      <c r="I200">
        <v>177.60366098134801</v>
      </c>
      <c r="J200">
        <v>145.28044871794901</v>
      </c>
      <c r="K200">
        <v>18.8691239316239</v>
      </c>
      <c r="L200">
        <v>9.7724358974358996</v>
      </c>
    </row>
    <row r="201" spans="9:12" x14ac:dyDescent="0.2">
      <c r="I201">
        <v>168.408648707694</v>
      </c>
      <c r="J201">
        <v>174.521205357143</v>
      </c>
      <c r="K201">
        <v>18.3125</v>
      </c>
      <c r="L201">
        <v>9.77790178571429</v>
      </c>
    </row>
    <row r="202" spans="9:12" x14ac:dyDescent="0.2">
      <c r="I202">
        <v>147.519979520807</v>
      </c>
      <c r="J202">
        <v>150.27675744141899</v>
      </c>
      <c r="K202">
        <v>23.259658011399601</v>
      </c>
      <c r="L202">
        <v>12.6383787207093</v>
      </c>
    </row>
    <row r="203" spans="9:12" x14ac:dyDescent="0.2">
      <c r="I203">
        <v>168.90837763561001</v>
      </c>
      <c r="J203">
        <v>68.584263392857096</v>
      </c>
      <c r="K203">
        <v>48.284598214285701</v>
      </c>
      <c r="L203">
        <v>12.1328125</v>
      </c>
    </row>
    <row r="204" spans="9:12" x14ac:dyDescent="0.2">
      <c r="I204">
        <v>154.81602186837901</v>
      </c>
      <c r="J204">
        <v>30.926550270921101</v>
      </c>
      <c r="K204">
        <v>59.714027694160102</v>
      </c>
      <c r="L204">
        <v>12.2931968693558</v>
      </c>
    </row>
    <row r="205" spans="9:12" x14ac:dyDescent="0.2">
      <c r="I205">
        <v>130.029467043745</v>
      </c>
      <c r="J205">
        <v>108.09605734767</v>
      </c>
      <c r="K205">
        <v>16.759856630824402</v>
      </c>
      <c r="L205">
        <v>11.980645161290299</v>
      </c>
    </row>
    <row r="206" spans="9:12" x14ac:dyDescent="0.2">
      <c r="I206">
        <v>249.86446395800201</v>
      </c>
      <c r="J206">
        <v>67.742338251986396</v>
      </c>
      <c r="K206">
        <v>31.572455542943601</v>
      </c>
      <c r="L206">
        <v>5.2780930760499398</v>
      </c>
    </row>
    <row r="207" spans="9:12" x14ac:dyDescent="0.2">
      <c r="I207">
        <v>61.266766562502703</v>
      </c>
      <c r="J207">
        <v>106.684911242604</v>
      </c>
      <c r="K207">
        <v>32.1582840236686</v>
      </c>
      <c r="L207">
        <v>8.6715976331360896</v>
      </c>
    </row>
    <row r="208" spans="9:12" x14ac:dyDescent="0.2">
      <c r="I208">
        <v>88.352074455549797</v>
      </c>
      <c r="J208">
        <v>167.830010493179</v>
      </c>
      <c r="K208">
        <v>25.729275970619099</v>
      </c>
      <c r="L208">
        <v>16.069254984260201</v>
      </c>
    </row>
    <row r="209" spans="9:12" x14ac:dyDescent="0.2">
      <c r="I209">
        <v>216.38262578763201</v>
      </c>
      <c r="J209">
        <v>44.003931847968502</v>
      </c>
      <c r="K209">
        <v>31.675404106596801</v>
      </c>
      <c r="L209">
        <v>9.3770205329838401</v>
      </c>
    </row>
    <row r="210" spans="9:12" x14ac:dyDescent="0.2">
      <c r="I210">
        <v>162.811684715035</v>
      </c>
      <c r="J210">
        <v>25.947640966628299</v>
      </c>
      <c r="K210">
        <v>31.9292289988493</v>
      </c>
      <c r="L210">
        <v>14.5184119677791</v>
      </c>
    </row>
    <row r="211" spans="9:12" x14ac:dyDescent="0.2">
      <c r="I211">
        <v>90.051152810464899</v>
      </c>
      <c r="J211">
        <v>124.2874617737</v>
      </c>
      <c r="K211">
        <v>18.716615698267098</v>
      </c>
      <c r="L211">
        <v>17.1039755351682</v>
      </c>
    </row>
    <row r="212" spans="9:12" x14ac:dyDescent="0.2">
      <c r="I212">
        <v>88.352074455550095</v>
      </c>
      <c r="J212">
        <v>169.789695057834</v>
      </c>
      <c r="K212">
        <v>24.771819137749699</v>
      </c>
      <c r="L212">
        <v>14.839116719242901</v>
      </c>
    </row>
    <row r="213" spans="9:12" x14ac:dyDescent="0.2">
      <c r="I213">
        <v>128.430334474414</v>
      </c>
      <c r="J213">
        <v>56.421783625731003</v>
      </c>
      <c r="K213">
        <v>39.008040935672497</v>
      </c>
      <c r="L213">
        <v>16.2017543859649</v>
      </c>
    </row>
    <row r="214" spans="9:12" x14ac:dyDescent="0.2">
      <c r="I214">
        <v>135.92626839315301</v>
      </c>
      <c r="J214">
        <v>72.157713498622599</v>
      </c>
      <c r="K214">
        <v>31.8085399449036</v>
      </c>
      <c r="L214">
        <v>5.8973829201101902</v>
      </c>
    </row>
    <row r="215" spans="9:12" x14ac:dyDescent="0.2">
      <c r="I215">
        <v>140.82361188673099</v>
      </c>
      <c r="J215">
        <v>54.244</v>
      </c>
      <c r="K215">
        <v>59.59</v>
      </c>
      <c r="L215">
        <v>4.7553333333333301</v>
      </c>
    </row>
    <row r="216" spans="9:12" x14ac:dyDescent="0.2">
      <c r="I216">
        <v>176.40431155434999</v>
      </c>
      <c r="J216">
        <v>37.198509845662599</v>
      </c>
      <c r="K216">
        <v>29.5295369877594</v>
      </c>
      <c r="L216">
        <v>4.7583821181479502</v>
      </c>
    </row>
    <row r="217" spans="9:12" x14ac:dyDescent="0.2">
      <c r="I217">
        <v>172.906209058938</v>
      </c>
      <c r="J217">
        <v>44.977693144722501</v>
      </c>
      <c r="K217">
        <v>57.730141458106601</v>
      </c>
      <c r="L217">
        <v>4.0826985854189299</v>
      </c>
    </row>
    <row r="218" spans="9:12" x14ac:dyDescent="0.2">
      <c r="I218">
        <v>120.03488848542401</v>
      </c>
      <c r="J218">
        <v>79.102104442712402</v>
      </c>
      <c r="K218">
        <v>49.749805144193303</v>
      </c>
      <c r="L218">
        <v>9.1667965705377998</v>
      </c>
    </row>
    <row r="219" spans="9:12" x14ac:dyDescent="0.2">
      <c r="I219">
        <v>145.720955380308</v>
      </c>
      <c r="J219">
        <v>77.201675257732006</v>
      </c>
      <c r="K219">
        <v>49.3756443298969</v>
      </c>
      <c r="L219">
        <v>4.6771907216494801</v>
      </c>
    </row>
    <row r="220" spans="9:12" x14ac:dyDescent="0.2">
      <c r="I220">
        <v>107.54166528752501</v>
      </c>
      <c r="J220">
        <v>152.092640692641</v>
      </c>
      <c r="K220">
        <v>22.039826839826802</v>
      </c>
      <c r="L220">
        <v>23.7662337662338</v>
      </c>
    </row>
    <row r="221" spans="9:12" x14ac:dyDescent="0.2">
      <c r="I221">
        <v>50.472621719516098</v>
      </c>
      <c r="J221">
        <v>78.362976406533605</v>
      </c>
      <c r="K221">
        <v>32.294010889292203</v>
      </c>
      <c r="L221">
        <v>9.0090744101633398</v>
      </c>
    </row>
    <row r="222" spans="9:12" x14ac:dyDescent="0.2">
      <c r="I222">
        <v>128.13049711766499</v>
      </c>
      <c r="J222">
        <v>67.497838616714702</v>
      </c>
      <c r="K222">
        <v>34.213256484149902</v>
      </c>
      <c r="L222">
        <v>18.370317002881801</v>
      </c>
    </row>
    <row r="223" spans="9:12" x14ac:dyDescent="0.2">
      <c r="I223">
        <v>98.446598799453</v>
      </c>
      <c r="J223">
        <v>57.096986817325799</v>
      </c>
      <c r="K223">
        <v>56.642184557438803</v>
      </c>
      <c r="L223">
        <v>30.180790960452001</v>
      </c>
    </row>
    <row r="224" spans="9:12" x14ac:dyDescent="0.2">
      <c r="I224">
        <v>92.449851664460994</v>
      </c>
      <c r="J224">
        <v>153.06406406406401</v>
      </c>
      <c r="K224">
        <v>24.036036036035998</v>
      </c>
      <c r="L224">
        <v>24.4384384384384</v>
      </c>
    </row>
    <row r="225" spans="9:12" x14ac:dyDescent="0.2">
      <c r="I225">
        <v>176.80409469668399</v>
      </c>
      <c r="J225">
        <v>64.139287612971799</v>
      </c>
      <c r="K225">
        <v>29.180223285486399</v>
      </c>
      <c r="L225">
        <v>30.064327485380101</v>
      </c>
    </row>
    <row r="226" spans="9:12" x14ac:dyDescent="0.2">
      <c r="I226">
        <v>65.264597985830306</v>
      </c>
      <c r="J226">
        <v>107.65308988763999</v>
      </c>
      <c r="K226">
        <v>40.473314606741603</v>
      </c>
      <c r="L226">
        <v>47.918539325842701</v>
      </c>
    </row>
    <row r="227" spans="9:12" x14ac:dyDescent="0.2">
      <c r="I227">
        <v>142.32279867047899</v>
      </c>
      <c r="J227">
        <v>69.474632843791696</v>
      </c>
      <c r="K227">
        <v>27.0387182910547</v>
      </c>
      <c r="L227">
        <v>6.7777036048064101</v>
      </c>
    </row>
    <row r="228" spans="9:12" x14ac:dyDescent="0.2">
      <c r="I228">
        <v>70.861561978489704</v>
      </c>
      <c r="J228">
        <v>49.844240837696297</v>
      </c>
      <c r="K228">
        <v>61.2212041884817</v>
      </c>
      <c r="L228">
        <v>32.132198952879598</v>
      </c>
    </row>
    <row r="229" spans="9:12" x14ac:dyDescent="0.2">
      <c r="I229">
        <v>101.245080795783</v>
      </c>
      <c r="J229">
        <v>147.12897366030899</v>
      </c>
      <c r="K229">
        <v>24.698455949137099</v>
      </c>
      <c r="L229">
        <v>26.183469573115399</v>
      </c>
    </row>
    <row r="230" spans="9:12" x14ac:dyDescent="0.2">
      <c r="I230">
        <v>101.245080795783</v>
      </c>
      <c r="J230">
        <v>73.3078324225865</v>
      </c>
      <c r="K230">
        <v>41.910746812386201</v>
      </c>
      <c r="L230">
        <v>29.058287795992701</v>
      </c>
    </row>
    <row r="231" spans="9:12" x14ac:dyDescent="0.2">
      <c r="I231">
        <v>128.13049711766399</v>
      </c>
      <c r="J231">
        <v>77.014556040756901</v>
      </c>
      <c r="K231">
        <v>23.3922852983988</v>
      </c>
      <c r="L231">
        <v>22.8711790393013</v>
      </c>
    </row>
    <row r="232" spans="9:12" x14ac:dyDescent="0.2">
      <c r="I232">
        <v>106.842044788442</v>
      </c>
      <c r="J232">
        <v>97.435201401050804</v>
      </c>
      <c r="K232">
        <v>34.739054290718002</v>
      </c>
      <c r="L232">
        <v>13.1532399299475</v>
      </c>
    </row>
    <row r="233" spans="9:12" x14ac:dyDescent="0.2">
      <c r="I233">
        <v>235.572216619606</v>
      </c>
      <c r="J233">
        <v>59.887599999999999</v>
      </c>
      <c r="K233">
        <v>28.4008</v>
      </c>
      <c r="L233">
        <v>18.4344</v>
      </c>
    </row>
    <row r="234" spans="9:12" x14ac:dyDescent="0.2">
      <c r="I234">
        <v>246.36636146259201</v>
      </c>
      <c r="J234">
        <v>53.629785604900498</v>
      </c>
      <c r="K234">
        <v>26.5911179173047</v>
      </c>
      <c r="L234">
        <v>10.9992343032159</v>
      </c>
    </row>
    <row r="235" spans="9:12" x14ac:dyDescent="0.2">
      <c r="I235">
        <v>114.437924492766</v>
      </c>
      <c r="J235">
        <v>133.00739523418201</v>
      </c>
      <c r="K235">
        <v>26.2423993426459</v>
      </c>
      <c r="L235">
        <v>24.9334428923583</v>
      </c>
    </row>
    <row r="236" spans="9:12" x14ac:dyDescent="0.2">
      <c r="I236">
        <v>145.720955380307</v>
      </c>
      <c r="J236">
        <v>122.72996389891701</v>
      </c>
      <c r="K236">
        <v>29.8657039711191</v>
      </c>
      <c r="L236">
        <v>13.890974729241901</v>
      </c>
    </row>
    <row r="237" spans="9:12" x14ac:dyDescent="0.2">
      <c r="I237">
        <v>67.963134196576803</v>
      </c>
      <c r="J237">
        <v>129.02872777017799</v>
      </c>
      <c r="K237">
        <v>33.515731874144997</v>
      </c>
      <c r="L237">
        <v>15.162790697674399</v>
      </c>
    </row>
    <row r="238" spans="9:12" x14ac:dyDescent="0.2">
      <c r="I238">
        <v>105.742641147027</v>
      </c>
      <c r="J238">
        <v>53.227792436235703</v>
      </c>
      <c r="K238">
        <v>19.872471416006999</v>
      </c>
      <c r="L238">
        <v>30.915567282321899</v>
      </c>
    </row>
    <row r="239" spans="9:12" x14ac:dyDescent="0.2">
      <c r="I239">
        <v>98.546544585037296</v>
      </c>
      <c r="J239">
        <v>45.107445805843497</v>
      </c>
      <c r="K239">
        <v>35.184731385485399</v>
      </c>
      <c r="L239">
        <v>8.7049952874646603</v>
      </c>
    </row>
    <row r="240" spans="9:12" x14ac:dyDescent="0.2">
      <c r="I240">
        <v>112.838791923434</v>
      </c>
      <c r="J240">
        <v>41.3076285240464</v>
      </c>
      <c r="K240">
        <v>33.383913764510801</v>
      </c>
      <c r="L240">
        <v>14.7678275290216</v>
      </c>
    </row>
    <row r="241" spans="9:12" x14ac:dyDescent="0.2">
      <c r="I241">
        <v>120.134834271008</v>
      </c>
      <c r="J241">
        <v>64.527186761229302</v>
      </c>
      <c r="K241">
        <v>76.611505122143399</v>
      </c>
      <c r="L241">
        <v>23.018124507486199</v>
      </c>
    </row>
    <row r="242" spans="9:12" x14ac:dyDescent="0.2">
      <c r="I242">
        <v>140.42382874439801</v>
      </c>
      <c r="J242">
        <v>101.363943281567</v>
      </c>
      <c r="K242">
        <v>29.262660364618501</v>
      </c>
      <c r="L242">
        <v>32.883862255232899</v>
      </c>
    </row>
    <row r="243" spans="9:12" x14ac:dyDescent="0.2">
      <c r="I243">
        <v>222.679210279372</v>
      </c>
      <c r="J243">
        <v>56.184379001280398</v>
      </c>
      <c r="K243">
        <v>56.398207426376402</v>
      </c>
      <c r="L243">
        <v>18.125906956892901</v>
      </c>
    </row>
    <row r="244" spans="9:12" x14ac:dyDescent="0.2">
      <c r="I244">
        <v>74.559556045068007</v>
      </c>
      <c r="J244">
        <v>88.195331695331703</v>
      </c>
      <c r="K244">
        <v>38.710073710073701</v>
      </c>
      <c r="L244">
        <v>40.439803439803399</v>
      </c>
    </row>
    <row r="245" spans="9:12" x14ac:dyDescent="0.2">
      <c r="I245">
        <v>92.1500143077118</v>
      </c>
      <c r="J245">
        <v>63.634538152610403</v>
      </c>
      <c r="K245">
        <v>20.3323293172691</v>
      </c>
      <c r="L245">
        <v>43.593373493975903</v>
      </c>
    </row>
    <row r="246" spans="9:12" x14ac:dyDescent="0.2">
      <c r="I246">
        <v>70.861561978489902</v>
      </c>
      <c r="J246">
        <v>38.4309895833333</v>
      </c>
      <c r="K246">
        <v>45.7786458333333</v>
      </c>
      <c r="L246">
        <v>57.0182291666667</v>
      </c>
    </row>
    <row r="247" spans="9:12" x14ac:dyDescent="0.2">
      <c r="I247">
        <v>89.951207024881299</v>
      </c>
      <c r="J247">
        <v>97.739530132788602</v>
      </c>
      <c r="K247">
        <v>28.702757916241101</v>
      </c>
      <c r="L247">
        <v>39.698672114402399</v>
      </c>
    </row>
    <row r="248" spans="9:12" x14ac:dyDescent="0.2">
      <c r="I248">
        <v>193.59498667465999</v>
      </c>
      <c r="J248">
        <v>64.862135922330097</v>
      </c>
      <c r="K248">
        <v>34.820388349514602</v>
      </c>
      <c r="L248">
        <v>21.873786407767</v>
      </c>
    </row>
    <row r="249" spans="9:12" x14ac:dyDescent="0.2">
      <c r="I249">
        <v>74.459610259485004</v>
      </c>
      <c r="J249">
        <v>70.849009900990097</v>
      </c>
      <c r="K249">
        <v>34.929455445544598</v>
      </c>
      <c r="L249">
        <v>8.8118811881188108</v>
      </c>
    </row>
    <row r="250" spans="9:12" x14ac:dyDescent="0.2">
      <c r="I250">
        <v>103.64377964977901</v>
      </c>
      <c r="J250">
        <v>82.660666066606694</v>
      </c>
      <c r="K250">
        <v>22.2277227722772</v>
      </c>
      <c r="L250">
        <v>28.3771377137714</v>
      </c>
    </row>
    <row r="251" spans="9:12" x14ac:dyDescent="0.2">
      <c r="I251">
        <v>135.32659367965601</v>
      </c>
      <c r="J251">
        <v>37.986796386379403</v>
      </c>
      <c r="K251">
        <v>20.889506601806801</v>
      </c>
      <c r="L251">
        <v>32.162612925642797</v>
      </c>
    </row>
    <row r="252" spans="9:12" x14ac:dyDescent="0.2">
      <c r="I252">
        <v>110.839876211771</v>
      </c>
      <c r="J252">
        <v>61.3666947014298</v>
      </c>
      <c r="K252">
        <v>31.466778805719098</v>
      </c>
      <c r="L252">
        <v>18.3826745164003</v>
      </c>
    </row>
    <row r="253" spans="9:12" x14ac:dyDescent="0.2">
      <c r="I253">
        <v>67.263513697494403</v>
      </c>
      <c r="J253">
        <v>103.780653950954</v>
      </c>
      <c r="K253">
        <v>37.822888283378703</v>
      </c>
      <c r="L253">
        <v>39.653950953678503</v>
      </c>
    </row>
    <row r="254" spans="9:12" x14ac:dyDescent="0.2">
      <c r="I254">
        <v>88.951749169049705</v>
      </c>
      <c r="J254">
        <v>110.10197710718001</v>
      </c>
      <c r="K254">
        <v>30.651404786680502</v>
      </c>
      <c r="L254">
        <v>47.275754422476602</v>
      </c>
    </row>
    <row r="255" spans="9:12" x14ac:dyDescent="0.2">
      <c r="I255">
        <v>84.054405675472296</v>
      </c>
      <c r="J255">
        <v>119.94591611478999</v>
      </c>
      <c r="K255">
        <v>27.915011037527599</v>
      </c>
      <c r="L255">
        <v>49.406181015452503</v>
      </c>
    </row>
    <row r="256" spans="9:12" x14ac:dyDescent="0.2">
      <c r="I256">
        <v>96.147845731039496</v>
      </c>
      <c r="J256">
        <v>64.857142857142904</v>
      </c>
      <c r="K256">
        <v>39.548418024928097</v>
      </c>
      <c r="L256">
        <v>10.3700862895494</v>
      </c>
    </row>
    <row r="257" spans="9:12" x14ac:dyDescent="0.2">
      <c r="I257">
        <v>72.460694547821205</v>
      </c>
      <c r="J257">
        <v>29.561314791403301</v>
      </c>
      <c r="K257">
        <v>25.1074589127686</v>
      </c>
      <c r="L257">
        <v>17.006321112515799</v>
      </c>
    </row>
    <row r="258" spans="9:12" x14ac:dyDescent="0.2">
      <c r="I258">
        <v>94.048984233792197</v>
      </c>
      <c r="J258">
        <v>47.326129666011802</v>
      </c>
      <c r="K258">
        <v>19.3939096267191</v>
      </c>
      <c r="L258">
        <v>10.280943025540299</v>
      </c>
    </row>
    <row r="259" spans="9:12" x14ac:dyDescent="0.2">
      <c r="I259">
        <v>66.5638931984127</v>
      </c>
      <c r="J259">
        <v>62.945872801082501</v>
      </c>
      <c r="K259">
        <v>40.025710419485797</v>
      </c>
      <c r="L259">
        <v>9.0784844384303103</v>
      </c>
    </row>
    <row r="260" spans="9:12" x14ac:dyDescent="0.2">
      <c r="I260">
        <v>99.945785583201797</v>
      </c>
      <c r="J260">
        <v>188.65590405904101</v>
      </c>
      <c r="K260">
        <v>29.888376383763799</v>
      </c>
      <c r="L260">
        <v>17.348708487084899</v>
      </c>
    </row>
    <row r="261" spans="9:12" x14ac:dyDescent="0.2">
      <c r="I261">
        <v>73.805929640854103</v>
      </c>
      <c r="J261">
        <v>69.228247162673398</v>
      </c>
      <c r="K261">
        <v>83.880201765447694</v>
      </c>
      <c r="L261">
        <v>13.034047919293799</v>
      </c>
    </row>
    <row r="262" spans="9:12" x14ac:dyDescent="0.2">
      <c r="I262">
        <v>55.544398593756299</v>
      </c>
      <c r="J262">
        <v>76.990243902439005</v>
      </c>
      <c r="K262">
        <v>34.520325203252</v>
      </c>
      <c r="L262">
        <v>50.676422764227603</v>
      </c>
    </row>
    <row r="263" spans="9:12" x14ac:dyDescent="0.2">
      <c r="I263">
        <v>63.665465416499799</v>
      </c>
      <c r="J263">
        <v>41.285306704707601</v>
      </c>
      <c r="K263">
        <v>8.2967189728958601</v>
      </c>
      <c r="L263">
        <v>42.265335235377997</v>
      </c>
    </row>
    <row r="264" spans="9:12" x14ac:dyDescent="0.2">
      <c r="I264">
        <v>105.942532718194</v>
      </c>
      <c r="J264">
        <v>50.493848857644998</v>
      </c>
      <c r="K264">
        <v>25.124780316344498</v>
      </c>
      <c r="L264">
        <v>29.637082601054502</v>
      </c>
    </row>
    <row r="265" spans="9:12" x14ac:dyDescent="0.2">
      <c r="I265">
        <v>57.968555638257101</v>
      </c>
      <c r="J265">
        <v>32.332810047095798</v>
      </c>
      <c r="K265">
        <v>19.414442700157</v>
      </c>
      <c r="L265">
        <v>12.021978021978001</v>
      </c>
    </row>
    <row r="266" spans="9:12" x14ac:dyDescent="0.2">
      <c r="I266">
        <v>93.149472163543194</v>
      </c>
      <c r="J266">
        <v>102.12696850393699</v>
      </c>
      <c r="K266">
        <v>31.2746062992126</v>
      </c>
      <c r="L266">
        <v>17.284448818897602</v>
      </c>
    </row>
    <row r="267" spans="9:12" x14ac:dyDescent="0.2">
      <c r="I267">
        <v>84.054405675473106</v>
      </c>
      <c r="J267">
        <v>105.794843049327</v>
      </c>
      <c r="K267">
        <v>33.411434977578502</v>
      </c>
      <c r="L267">
        <v>36.603139013452903</v>
      </c>
    </row>
    <row r="268" spans="9:12" x14ac:dyDescent="0.2">
      <c r="I268">
        <v>39.378639519781203</v>
      </c>
      <c r="J268">
        <v>90.111368909512805</v>
      </c>
      <c r="K268">
        <v>50.716937354988403</v>
      </c>
      <c r="L268">
        <v>9.5800464037123003</v>
      </c>
    </row>
    <row r="269" spans="9:12" x14ac:dyDescent="0.2">
      <c r="I269">
        <v>77.258092255814802</v>
      </c>
      <c r="J269">
        <v>136.552631578947</v>
      </c>
      <c r="K269">
        <v>36.4868421052632</v>
      </c>
      <c r="L269">
        <v>22.5</v>
      </c>
    </row>
    <row r="270" spans="9:12" x14ac:dyDescent="0.2">
      <c r="I270">
        <v>68.862646266826403</v>
      </c>
      <c r="J270">
        <v>35.146112600536199</v>
      </c>
      <c r="K270">
        <v>59.705093833780197</v>
      </c>
      <c r="L270">
        <v>55.262734584450399</v>
      </c>
    </row>
    <row r="271" spans="9:12" x14ac:dyDescent="0.2">
      <c r="I271">
        <v>84.454188817804706</v>
      </c>
      <c r="J271">
        <v>170.17252747252701</v>
      </c>
      <c r="K271">
        <v>40.687912087912103</v>
      </c>
      <c r="L271">
        <v>46.532967032967001</v>
      </c>
    </row>
    <row r="272" spans="9:12" x14ac:dyDescent="0.2">
      <c r="I272">
        <v>51.971808503264498</v>
      </c>
      <c r="J272">
        <v>144.49209138840101</v>
      </c>
      <c r="K272">
        <v>39.0931458699473</v>
      </c>
      <c r="L272">
        <v>51.233743409490302</v>
      </c>
    </row>
    <row r="273" spans="9:12" x14ac:dyDescent="0.2">
      <c r="I273">
        <v>57.968555638256802</v>
      </c>
      <c r="J273">
        <v>108.359098228663</v>
      </c>
      <c r="K273">
        <v>31.264090177133699</v>
      </c>
      <c r="L273">
        <v>11.987117552334899</v>
      </c>
    </row>
    <row r="274" spans="9:12" x14ac:dyDescent="0.2">
      <c r="I274">
        <v>72.460694547820907</v>
      </c>
      <c r="J274">
        <v>133.93830334190201</v>
      </c>
      <c r="K274">
        <v>46.178663239074602</v>
      </c>
      <c r="L274">
        <v>15.0514138817481</v>
      </c>
    </row>
    <row r="275" spans="9:12" x14ac:dyDescent="0.2">
      <c r="I275">
        <v>69.762158337074695</v>
      </c>
      <c r="J275">
        <v>117.96812749004</v>
      </c>
      <c r="K275">
        <v>19.589641434262901</v>
      </c>
      <c r="L275">
        <v>9.8339973439575008</v>
      </c>
    </row>
    <row r="276" spans="9:12" x14ac:dyDescent="0.2">
      <c r="I276">
        <v>97.547086729203897</v>
      </c>
      <c r="J276">
        <v>96.621928166351594</v>
      </c>
      <c r="K276">
        <v>60.0529300567108</v>
      </c>
      <c r="L276">
        <v>27.099243856332698</v>
      </c>
    </row>
    <row r="277" spans="9:12" x14ac:dyDescent="0.2">
      <c r="I277">
        <v>57.768664067090398</v>
      </c>
      <c r="J277">
        <v>133.80781758957701</v>
      </c>
      <c r="K277">
        <v>35.558631921824102</v>
      </c>
      <c r="L277">
        <v>59.057003257329001</v>
      </c>
    </row>
    <row r="278" spans="9:12" x14ac:dyDescent="0.2">
      <c r="I278">
        <v>88.152182884383606</v>
      </c>
      <c r="J278">
        <v>145.39093782929399</v>
      </c>
      <c r="K278">
        <v>45.799789251843997</v>
      </c>
      <c r="L278">
        <v>49.349841938883003</v>
      </c>
    </row>
    <row r="279" spans="9:12" x14ac:dyDescent="0.2">
      <c r="I279">
        <v>90.051152810463904</v>
      </c>
      <c r="J279">
        <v>144.37345679012299</v>
      </c>
      <c r="K279">
        <v>23.393004115226301</v>
      </c>
      <c r="L279">
        <v>31.680041152263399</v>
      </c>
    </row>
    <row r="280" spans="9:12" x14ac:dyDescent="0.2">
      <c r="I280">
        <v>84.054405675472296</v>
      </c>
      <c r="J280">
        <v>104.315098468271</v>
      </c>
      <c r="K280">
        <v>45.037199124726499</v>
      </c>
      <c r="L280">
        <v>11.117067833698</v>
      </c>
    </row>
    <row r="281" spans="9:12" x14ac:dyDescent="0.2">
      <c r="I281">
        <v>110.44009306943801</v>
      </c>
      <c r="J281">
        <v>130.15248525695</v>
      </c>
      <c r="K281">
        <v>36.086773378264503</v>
      </c>
      <c r="L281">
        <v>40.511373209772501</v>
      </c>
    </row>
    <row r="282" spans="9:12" x14ac:dyDescent="0.2">
      <c r="I282">
        <v>102.44443022278099</v>
      </c>
      <c r="J282">
        <v>143.58689717925401</v>
      </c>
      <c r="K282">
        <v>29.391264786169199</v>
      </c>
      <c r="L282">
        <v>30.3739763421292</v>
      </c>
    </row>
    <row r="283" spans="9:12" x14ac:dyDescent="0.2">
      <c r="I283">
        <v>82.055489963808299</v>
      </c>
      <c r="J283">
        <v>135.027428571429</v>
      </c>
      <c r="K283">
        <v>26.3097142857143</v>
      </c>
      <c r="L283">
        <v>21.545142857142899</v>
      </c>
    </row>
    <row r="284" spans="9:12" x14ac:dyDescent="0.2">
      <c r="I284">
        <v>118.33581013051</v>
      </c>
      <c r="J284">
        <v>87.969169960474304</v>
      </c>
      <c r="K284">
        <v>66.149407114624495</v>
      </c>
      <c r="L284">
        <v>44.047430830039502</v>
      </c>
    </row>
    <row r="285" spans="9:12" x14ac:dyDescent="0.2">
      <c r="I285">
        <v>116.43684020443</v>
      </c>
      <c r="J285">
        <v>89.658085277554306</v>
      </c>
      <c r="K285">
        <v>46.775543041029799</v>
      </c>
      <c r="L285">
        <v>43.521319388576003</v>
      </c>
    </row>
    <row r="286" spans="9:12" x14ac:dyDescent="0.2">
      <c r="I286">
        <v>96.747520444538793</v>
      </c>
      <c r="J286">
        <v>66.320987654321002</v>
      </c>
      <c r="K286">
        <v>57.332383665717003</v>
      </c>
      <c r="L286">
        <v>29.794871794871799</v>
      </c>
    </row>
    <row r="287" spans="9:12" x14ac:dyDescent="0.2">
      <c r="I287">
        <v>84.054405675473106</v>
      </c>
      <c r="J287">
        <v>81.024043715847</v>
      </c>
      <c r="K287">
        <v>41.796721311475402</v>
      </c>
      <c r="L287">
        <v>16.722404371584702</v>
      </c>
    </row>
    <row r="288" spans="9:12" x14ac:dyDescent="0.2">
      <c r="I288">
        <v>173.20604641568801</v>
      </c>
      <c r="J288">
        <v>81.936274509803894</v>
      </c>
      <c r="K288">
        <v>41.468409586056602</v>
      </c>
      <c r="L288">
        <v>18.087145969498899</v>
      </c>
    </row>
    <row r="289" spans="9:12" x14ac:dyDescent="0.2">
      <c r="I289">
        <v>147.51997952080501</v>
      </c>
      <c r="J289">
        <v>44.6091370558376</v>
      </c>
      <c r="K289">
        <v>43.971446700507599</v>
      </c>
      <c r="L289">
        <v>41.2664974619289</v>
      </c>
    </row>
    <row r="290" spans="9:12" x14ac:dyDescent="0.2">
      <c r="I290">
        <v>126.73125611949899</v>
      </c>
      <c r="J290">
        <v>101.985294117647</v>
      </c>
      <c r="K290">
        <v>31.697794117647099</v>
      </c>
      <c r="L290">
        <v>15.200735294117599</v>
      </c>
    </row>
    <row r="291" spans="9:12" x14ac:dyDescent="0.2">
      <c r="I291">
        <v>102.44443022278099</v>
      </c>
      <c r="J291">
        <v>36.847396768402199</v>
      </c>
      <c r="K291">
        <v>40.745960502693002</v>
      </c>
      <c r="L291">
        <v>61.593357271095201</v>
      </c>
    </row>
    <row r="292" spans="9:12" x14ac:dyDescent="0.2">
      <c r="I292">
        <v>128.430334474413</v>
      </c>
      <c r="J292">
        <v>95.485528219971101</v>
      </c>
      <c r="K292">
        <v>34.579594790159199</v>
      </c>
      <c r="L292">
        <v>12.7843704775687</v>
      </c>
    </row>
    <row r="293" spans="9:12" x14ac:dyDescent="0.2">
      <c r="I293">
        <v>135.92626839315301</v>
      </c>
      <c r="J293">
        <v>64.272664359861594</v>
      </c>
      <c r="K293">
        <v>49.260899653979202</v>
      </c>
      <c r="L293">
        <v>30.793771626297598</v>
      </c>
    </row>
    <row r="294" spans="9:12" x14ac:dyDescent="0.2">
      <c r="I294">
        <v>88.352074455550095</v>
      </c>
      <c r="J294">
        <v>83.918798665183502</v>
      </c>
      <c r="K294">
        <v>54.2536151279199</v>
      </c>
      <c r="L294">
        <v>21.438264738598399</v>
      </c>
    </row>
    <row r="295" spans="9:12" x14ac:dyDescent="0.2">
      <c r="I295">
        <v>102.444430222782</v>
      </c>
      <c r="J295">
        <v>89.9255222524977</v>
      </c>
      <c r="K295">
        <v>46.429609445958199</v>
      </c>
      <c r="L295">
        <v>22.5059037238874</v>
      </c>
    </row>
    <row r="296" spans="9:12" x14ac:dyDescent="0.2">
      <c r="I296">
        <v>74.459610259485203</v>
      </c>
      <c r="J296">
        <v>97.747200000000007</v>
      </c>
      <c r="K296">
        <v>64.267200000000003</v>
      </c>
      <c r="L296">
        <v>20.721599999999999</v>
      </c>
    </row>
    <row r="297" spans="9:12" x14ac:dyDescent="0.2">
      <c r="I297">
        <v>245.66674096350999</v>
      </c>
      <c r="J297">
        <v>18.888675623800399</v>
      </c>
      <c r="K297">
        <v>54.282149712092099</v>
      </c>
      <c r="L297">
        <v>13.8069097888676</v>
      </c>
    </row>
    <row r="298" spans="9:12" x14ac:dyDescent="0.2">
      <c r="I298">
        <v>134.027298467073</v>
      </c>
      <c r="J298">
        <v>18.170868347338899</v>
      </c>
      <c r="K298">
        <v>37.037114845938397</v>
      </c>
      <c r="L298">
        <v>13.7605042016807</v>
      </c>
    </row>
    <row r="299" spans="9:12" x14ac:dyDescent="0.2">
      <c r="I299">
        <v>142.822527598395</v>
      </c>
      <c r="J299">
        <v>36.772727272727302</v>
      </c>
      <c r="K299">
        <v>31.9413702239789</v>
      </c>
      <c r="L299">
        <v>21.575757575757599</v>
      </c>
    </row>
    <row r="300" spans="9:12" x14ac:dyDescent="0.2">
      <c r="I300">
        <v>180.002359835346</v>
      </c>
      <c r="J300">
        <v>16.1443736730361</v>
      </c>
      <c r="K300">
        <v>37.231422505307897</v>
      </c>
      <c r="L300">
        <v>19.0769639065817</v>
      </c>
    </row>
    <row r="301" spans="9:12" x14ac:dyDescent="0.2">
      <c r="I301">
        <v>131.22881647074399</v>
      </c>
      <c r="J301">
        <v>13.868758915834499</v>
      </c>
      <c r="K301">
        <v>34.309557774607697</v>
      </c>
      <c r="L301">
        <v>19.972895863052798</v>
      </c>
    </row>
    <row r="302" spans="9:12" x14ac:dyDescent="0.2">
      <c r="I302">
        <v>145.920846951475</v>
      </c>
      <c r="J302">
        <v>15.743130990415301</v>
      </c>
      <c r="K302">
        <v>44.821725239616597</v>
      </c>
      <c r="L302">
        <v>23.563578274760399</v>
      </c>
    </row>
    <row r="303" spans="9:12" x14ac:dyDescent="0.2">
      <c r="I303">
        <v>109.64052678477201</v>
      </c>
      <c r="J303">
        <v>33.0416666666667</v>
      </c>
      <c r="K303">
        <v>32.687925170067999</v>
      </c>
      <c r="L303">
        <v>28.525510204081598</v>
      </c>
    </row>
    <row r="304" spans="9:12" x14ac:dyDescent="0.2">
      <c r="I304">
        <v>175.20496212735199</v>
      </c>
      <c r="J304">
        <v>14.9581320450886</v>
      </c>
      <c r="K304">
        <v>39.088030059044499</v>
      </c>
      <c r="L304">
        <v>16.129361245303301</v>
      </c>
    </row>
    <row r="305" spans="9:12" x14ac:dyDescent="0.2">
      <c r="I305">
        <v>200.79108323665099</v>
      </c>
      <c r="J305">
        <v>69.941397093295805</v>
      </c>
      <c r="K305">
        <v>32.909517112048803</v>
      </c>
      <c r="L305">
        <v>12.530239099859401</v>
      </c>
    </row>
    <row r="306" spans="9:12" x14ac:dyDescent="0.2">
      <c r="I306">
        <v>69.762158337074993</v>
      </c>
      <c r="J306">
        <v>57.2355263157895</v>
      </c>
      <c r="K306">
        <v>20.306578947368401</v>
      </c>
      <c r="L306">
        <v>36.755263157894703</v>
      </c>
    </row>
    <row r="307" spans="9:12" x14ac:dyDescent="0.2">
      <c r="I307">
        <v>72.360748762238202</v>
      </c>
      <c r="J307">
        <v>80.332496863237097</v>
      </c>
      <c r="K307">
        <v>24.9184441656211</v>
      </c>
      <c r="L307">
        <v>9.7139272271016299</v>
      </c>
    </row>
    <row r="308" spans="9:12" x14ac:dyDescent="0.2">
      <c r="I308">
        <v>115.637273919764</v>
      </c>
      <c r="J308">
        <v>39.489711934156396</v>
      </c>
      <c r="K308">
        <v>25.774485596707802</v>
      </c>
      <c r="L308">
        <v>28.066666666666698</v>
      </c>
    </row>
    <row r="309" spans="9:12" x14ac:dyDescent="0.2">
      <c r="I309">
        <v>92.849634806794199</v>
      </c>
      <c r="J309">
        <v>103.147177419355</v>
      </c>
      <c r="K309">
        <v>43.658266129032299</v>
      </c>
      <c r="L309">
        <v>27.504032258064498</v>
      </c>
    </row>
    <row r="310" spans="9:12" x14ac:dyDescent="0.2">
      <c r="I310">
        <v>87.252670814134106</v>
      </c>
      <c r="J310">
        <v>101.590860786397</v>
      </c>
      <c r="K310">
        <v>29.618490967056299</v>
      </c>
      <c r="L310">
        <v>14.0850159404888</v>
      </c>
    </row>
    <row r="311" spans="9:12" x14ac:dyDescent="0.2">
      <c r="I311">
        <v>88.951749169049705</v>
      </c>
      <c r="J311">
        <v>67.213987473903998</v>
      </c>
      <c r="K311">
        <v>35.3402922755741</v>
      </c>
      <c r="L311">
        <v>12.022964509394599</v>
      </c>
    </row>
    <row r="312" spans="9:12" x14ac:dyDescent="0.2">
      <c r="I312">
        <v>105.742641147027</v>
      </c>
      <c r="J312">
        <v>82.302202643171796</v>
      </c>
      <c r="K312">
        <v>24.9039647577093</v>
      </c>
      <c r="L312">
        <v>22.423788546255501</v>
      </c>
    </row>
    <row r="313" spans="9:12" x14ac:dyDescent="0.2">
      <c r="I313">
        <v>128.430334474414</v>
      </c>
      <c r="J313">
        <v>80.439942112879905</v>
      </c>
      <c r="K313">
        <v>21.018813314037601</v>
      </c>
      <c r="L313">
        <v>11.0028943560058</v>
      </c>
    </row>
    <row r="314" spans="9:12" x14ac:dyDescent="0.2">
      <c r="I314">
        <v>137.72529253365099</v>
      </c>
      <c r="J314">
        <v>67.201497617426796</v>
      </c>
      <c r="K314">
        <v>34.8393464942138</v>
      </c>
      <c r="L314">
        <v>10.1524846834581</v>
      </c>
    </row>
    <row r="315" spans="9:12" x14ac:dyDescent="0.2">
      <c r="I315">
        <v>42.077175730527699</v>
      </c>
      <c r="J315">
        <v>68.298924731182794</v>
      </c>
      <c r="K315">
        <v>31.2279569892473</v>
      </c>
      <c r="L315">
        <v>22.3784946236559</v>
      </c>
    </row>
    <row r="316" spans="9:12" x14ac:dyDescent="0.2">
      <c r="I316">
        <v>74.559556045068206</v>
      </c>
      <c r="J316">
        <v>92</v>
      </c>
      <c r="K316">
        <v>47.9950617283951</v>
      </c>
      <c r="L316">
        <v>15.9876543209877</v>
      </c>
    </row>
    <row r="317" spans="9:12" x14ac:dyDescent="0.2">
      <c r="I317">
        <v>170.80734756169099</v>
      </c>
      <c r="J317">
        <v>77.668694690265497</v>
      </c>
      <c r="K317">
        <v>36.738384955752203</v>
      </c>
      <c r="L317">
        <v>22.333517699114999</v>
      </c>
    </row>
    <row r="318" spans="9:12" x14ac:dyDescent="0.2">
      <c r="I318">
        <v>84.454188817805502</v>
      </c>
      <c r="J318">
        <v>50.779120879120903</v>
      </c>
      <c r="K318">
        <v>25.430769230769201</v>
      </c>
      <c r="L318">
        <v>35.958241758241797</v>
      </c>
    </row>
    <row r="319" spans="9:12" x14ac:dyDescent="0.2">
      <c r="I319">
        <v>109.540580999189</v>
      </c>
      <c r="J319">
        <v>56.790677966101697</v>
      </c>
      <c r="K319">
        <v>22.3322033898305</v>
      </c>
      <c r="L319">
        <v>28.555084745762699</v>
      </c>
    </row>
    <row r="320" spans="9:12" x14ac:dyDescent="0.2">
      <c r="I320">
        <v>126.031635620418</v>
      </c>
      <c r="J320">
        <v>66.481838398813906</v>
      </c>
      <c r="K320">
        <v>15.297257227576001</v>
      </c>
      <c r="L320">
        <v>6.4306893995552299</v>
      </c>
    </row>
    <row r="321" spans="9:12" x14ac:dyDescent="0.2">
      <c r="I321">
        <v>69.662212551491194</v>
      </c>
      <c r="J321">
        <v>61.3894039735099</v>
      </c>
      <c r="K321">
        <v>27.976158940397401</v>
      </c>
      <c r="L321">
        <v>30.333774834437101</v>
      </c>
    </row>
    <row r="322" spans="9:12" x14ac:dyDescent="0.2">
      <c r="I322">
        <v>91.350448023045701</v>
      </c>
      <c r="J322">
        <v>50.173038229376303</v>
      </c>
      <c r="K322">
        <v>20.134808853118699</v>
      </c>
      <c r="L322">
        <v>39.886317907444699</v>
      </c>
    </row>
    <row r="323" spans="9:12" x14ac:dyDescent="0.2">
      <c r="I323">
        <v>89.951207024881299</v>
      </c>
      <c r="J323">
        <v>95.607399794450203</v>
      </c>
      <c r="K323">
        <v>28.634121274409001</v>
      </c>
      <c r="L323">
        <v>31.6803699897225</v>
      </c>
    </row>
    <row r="324" spans="9:12" x14ac:dyDescent="0.2">
      <c r="I324">
        <v>88.052237098800305</v>
      </c>
      <c r="J324">
        <v>112.13669821240801</v>
      </c>
      <c r="K324">
        <v>20.722397476340699</v>
      </c>
      <c r="L324">
        <v>27.206098843322799</v>
      </c>
    </row>
    <row r="325" spans="9:12" x14ac:dyDescent="0.2">
      <c r="I325">
        <v>155.21580501071199</v>
      </c>
      <c r="J325">
        <v>105.945378151261</v>
      </c>
      <c r="K325">
        <v>26.753301320528202</v>
      </c>
      <c r="L325">
        <v>17.8847539015606</v>
      </c>
    </row>
    <row r="326" spans="9:12" x14ac:dyDescent="0.2">
      <c r="I326">
        <v>138.424913032734</v>
      </c>
      <c r="J326">
        <v>84.468728984532603</v>
      </c>
      <c r="K326">
        <v>21.217215870880999</v>
      </c>
      <c r="L326">
        <v>12.9475453934096</v>
      </c>
    </row>
    <row r="327" spans="9:12" x14ac:dyDescent="0.2">
      <c r="I327">
        <v>84.454188817805104</v>
      </c>
      <c r="J327">
        <v>57.440476190476197</v>
      </c>
      <c r="K327">
        <v>20.611471861471902</v>
      </c>
      <c r="L327">
        <v>4.7922077922077904</v>
      </c>
    </row>
    <row r="328" spans="9:12" x14ac:dyDescent="0.2">
      <c r="I328">
        <v>102.44443022278</v>
      </c>
      <c r="J328">
        <v>65.921124206708996</v>
      </c>
      <c r="K328">
        <v>26.828649138712599</v>
      </c>
      <c r="L328">
        <v>26.128739800544</v>
      </c>
    </row>
    <row r="329" spans="9:12" x14ac:dyDescent="0.2">
      <c r="I329">
        <v>142.32279867047899</v>
      </c>
      <c r="J329">
        <v>95.576923076923094</v>
      </c>
      <c r="K329">
        <v>20.245762711864401</v>
      </c>
      <c r="L329">
        <v>4.4204693611473296</v>
      </c>
    </row>
    <row r="330" spans="9:12" x14ac:dyDescent="0.2">
      <c r="I330">
        <v>93.149472163542498</v>
      </c>
      <c r="J330">
        <v>104.56630109671001</v>
      </c>
      <c r="K330">
        <v>26.583250249252199</v>
      </c>
      <c r="L330">
        <v>8.6081754735792604</v>
      </c>
    </row>
    <row r="331" spans="9:12" x14ac:dyDescent="0.2">
      <c r="I331">
        <v>99.945785583201499</v>
      </c>
      <c r="J331">
        <v>68.2361111111111</v>
      </c>
      <c r="K331">
        <v>30.573148148148199</v>
      </c>
      <c r="L331">
        <v>13.6287037037037</v>
      </c>
    </row>
    <row r="332" spans="9:12" x14ac:dyDescent="0.2">
      <c r="I332">
        <v>98.546544585036898</v>
      </c>
      <c r="J332">
        <v>106.396048918156</v>
      </c>
      <c r="K332">
        <v>20.718720602069599</v>
      </c>
      <c r="L332">
        <v>21.260583254938901</v>
      </c>
    </row>
    <row r="333" spans="9:12" x14ac:dyDescent="0.2">
      <c r="I333">
        <v>88.352074455549996</v>
      </c>
      <c r="J333">
        <v>92.867154811715494</v>
      </c>
      <c r="K333">
        <v>15.0303347280335</v>
      </c>
      <c r="L333">
        <v>8.9027196652719702</v>
      </c>
    </row>
    <row r="334" spans="9:12" x14ac:dyDescent="0.2">
      <c r="I334">
        <v>69.762158337074993</v>
      </c>
      <c r="J334">
        <v>84.0171277997365</v>
      </c>
      <c r="K334">
        <v>29.014492753623198</v>
      </c>
      <c r="L334">
        <v>11.370223978919601</v>
      </c>
    </row>
    <row r="335" spans="9:12" x14ac:dyDescent="0.2">
      <c r="I335">
        <v>131.228816470743</v>
      </c>
      <c r="J335">
        <v>72.385049365303203</v>
      </c>
      <c r="K335">
        <v>14.6107193229901</v>
      </c>
      <c r="L335">
        <v>8.0162200282087408</v>
      </c>
    </row>
    <row r="336" spans="9:12" x14ac:dyDescent="0.2">
      <c r="I336">
        <v>59.5676882075877</v>
      </c>
      <c r="J336">
        <v>106.232307692308</v>
      </c>
      <c r="K336">
        <v>19.7092307692308</v>
      </c>
      <c r="L336">
        <v>7.6153846153846203</v>
      </c>
    </row>
    <row r="337" spans="9:12" x14ac:dyDescent="0.2">
      <c r="I337">
        <v>103.64377964978</v>
      </c>
      <c r="J337">
        <v>57.577060931899602</v>
      </c>
      <c r="K337">
        <v>26.330645161290299</v>
      </c>
      <c r="L337">
        <v>12.1460573476703</v>
      </c>
    </row>
    <row r="338" spans="9:12" x14ac:dyDescent="0.2">
      <c r="I338">
        <v>136.92572624898699</v>
      </c>
      <c r="J338">
        <v>66.963165075034098</v>
      </c>
      <c r="K338">
        <v>25.976125511596202</v>
      </c>
      <c r="L338">
        <v>23.568894952251</v>
      </c>
    </row>
    <row r="339" spans="9:12" x14ac:dyDescent="0.2">
      <c r="I339">
        <v>118.33581013051101</v>
      </c>
      <c r="J339">
        <v>72.418295543393299</v>
      </c>
      <c r="K339">
        <v>27.6481626270524</v>
      </c>
      <c r="L339">
        <v>20.2572322126661</v>
      </c>
    </row>
    <row r="340" spans="9:12" x14ac:dyDescent="0.2">
      <c r="I340">
        <v>76.458525971149101</v>
      </c>
      <c r="J340">
        <v>79.732685297691404</v>
      </c>
      <c r="K340">
        <v>25.530984204131201</v>
      </c>
      <c r="L340">
        <v>39.516403402187102</v>
      </c>
    </row>
    <row r="341" spans="9:12" x14ac:dyDescent="0.2">
      <c r="I341">
        <v>124.032719908752</v>
      </c>
      <c r="J341">
        <v>45.368500376789797</v>
      </c>
      <c r="K341">
        <v>23.280331574981201</v>
      </c>
      <c r="L341">
        <v>13.699321778447599</v>
      </c>
    </row>
    <row r="342" spans="9:12" x14ac:dyDescent="0.2">
      <c r="I342">
        <v>132.12832854099199</v>
      </c>
      <c r="J342">
        <v>76.889361702127701</v>
      </c>
      <c r="K342">
        <v>35.417730496453899</v>
      </c>
      <c r="L342">
        <v>11.325531914893601</v>
      </c>
    </row>
    <row r="343" spans="9:12" x14ac:dyDescent="0.2">
      <c r="I343">
        <v>111.639442496437</v>
      </c>
      <c r="J343">
        <v>74.922689075630203</v>
      </c>
      <c r="K343">
        <v>48.312605042016799</v>
      </c>
      <c r="L343">
        <v>13.736134453781499</v>
      </c>
    </row>
    <row r="344" spans="9:12" x14ac:dyDescent="0.2">
      <c r="I344">
        <v>90.051152810465496</v>
      </c>
      <c r="J344">
        <v>98.049898167006106</v>
      </c>
      <c r="K344">
        <v>26.572301425661902</v>
      </c>
      <c r="L344">
        <v>3.5967413441955198</v>
      </c>
    </row>
    <row r="345" spans="9:12" x14ac:dyDescent="0.2">
      <c r="I345">
        <v>72.3607487622386</v>
      </c>
      <c r="J345">
        <v>56.884910485933503</v>
      </c>
      <c r="K345">
        <v>21.074168797954002</v>
      </c>
      <c r="L345">
        <v>32.914322250639401</v>
      </c>
    </row>
    <row r="346" spans="9:12" x14ac:dyDescent="0.2">
      <c r="I346">
        <v>115.137544991848</v>
      </c>
      <c r="J346">
        <v>83.873194221508797</v>
      </c>
      <c r="K346">
        <v>26.3595505617978</v>
      </c>
      <c r="L346">
        <v>15.946227929374</v>
      </c>
    </row>
    <row r="347" spans="9:12" x14ac:dyDescent="0.2">
      <c r="I347">
        <v>79.956628466560701</v>
      </c>
      <c r="J347">
        <v>100.67012687427901</v>
      </c>
      <c r="K347">
        <v>31.728950403690899</v>
      </c>
      <c r="L347">
        <v>19.505190311418701</v>
      </c>
    </row>
    <row r="348" spans="9:12" x14ac:dyDescent="0.2">
      <c r="I348">
        <v>75.359122329733907</v>
      </c>
      <c r="J348">
        <v>75.892459826946805</v>
      </c>
      <c r="K348">
        <v>35.5908529048208</v>
      </c>
      <c r="L348">
        <v>19.132262051915902</v>
      </c>
    </row>
    <row r="349" spans="9:12" x14ac:dyDescent="0.2">
      <c r="I349">
        <v>58.468284566172898</v>
      </c>
      <c r="J349">
        <v>111.966205837174</v>
      </c>
      <c r="K349">
        <v>30.3379416282642</v>
      </c>
      <c r="L349">
        <v>12.036866359447</v>
      </c>
    </row>
    <row r="350" spans="9:12" x14ac:dyDescent="0.2">
      <c r="I350">
        <v>75.359122329733907</v>
      </c>
      <c r="J350">
        <v>123.45686512758201</v>
      </c>
      <c r="K350">
        <v>33.562575941676798</v>
      </c>
      <c r="L350">
        <v>5.6464155528554096</v>
      </c>
    </row>
    <row r="351" spans="9:12" x14ac:dyDescent="0.2">
      <c r="I351">
        <v>90.051152810464401</v>
      </c>
      <c r="J351">
        <v>81.841121495327101</v>
      </c>
      <c r="K351">
        <v>28.358255451713401</v>
      </c>
      <c r="L351">
        <v>10.1723779854621</v>
      </c>
    </row>
    <row r="352" spans="9:12" x14ac:dyDescent="0.2">
      <c r="I352">
        <v>110.44009306943801</v>
      </c>
      <c r="J352">
        <v>64.4822934232715</v>
      </c>
      <c r="K352">
        <v>12.830522765598699</v>
      </c>
      <c r="L352">
        <v>19.059865092748701</v>
      </c>
    </row>
    <row r="353" spans="9:12" x14ac:dyDescent="0.2">
      <c r="I353">
        <v>120.034888485425</v>
      </c>
      <c r="J353">
        <v>79.388372093023307</v>
      </c>
      <c r="K353">
        <v>24.020930232558101</v>
      </c>
      <c r="L353">
        <v>20.3914728682171</v>
      </c>
    </row>
    <row r="354" spans="9:12" x14ac:dyDescent="0.2">
      <c r="I354">
        <v>120.134834271008</v>
      </c>
      <c r="J354">
        <v>69.841491841491802</v>
      </c>
      <c r="K354">
        <v>16.582750582750599</v>
      </c>
      <c r="L354">
        <v>20.537684537684498</v>
      </c>
    </row>
    <row r="355" spans="9:12" x14ac:dyDescent="0.2">
      <c r="I355">
        <v>72.160857191071798</v>
      </c>
      <c r="J355">
        <v>44.369897959183703</v>
      </c>
      <c r="K355">
        <v>20.598214285714299</v>
      </c>
      <c r="L355">
        <v>26.348214285714299</v>
      </c>
    </row>
    <row r="356" spans="9:12" x14ac:dyDescent="0.2">
      <c r="I356">
        <v>67.963134196576803</v>
      </c>
      <c r="J356">
        <v>50.632928475033701</v>
      </c>
      <c r="K356">
        <v>14.086369770580299</v>
      </c>
      <c r="L356">
        <v>20.898785425101199</v>
      </c>
    </row>
    <row r="357" spans="9:12" x14ac:dyDescent="0.2">
      <c r="I357">
        <v>101.245080795783</v>
      </c>
      <c r="J357">
        <v>45.650323774283102</v>
      </c>
      <c r="K357">
        <v>27.513413506012999</v>
      </c>
      <c r="L357">
        <v>27.9010175763182</v>
      </c>
    </row>
    <row r="358" spans="9:12" x14ac:dyDescent="0.2">
      <c r="I358">
        <v>116.73667756117899</v>
      </c>
      <c r="J358">
        <v>71.848101265822805</v>
      </c>
      <c r="K358">
        <v>17.706148282097701</v>
      </c>
      <c r="L358">
        <v>13.865280289330901</v>
      </c>
    </row>
    <row r="359" spans="9:12" x14ac:dyDescent="0.2">
      <c r="I359">
        <v>105.94253271819299</v>
      </c>
      <c r="J359">
        <v>61.878448275862098</v>
      </c>
      <c r="K359">
        <v>14.0922413793103</v>
      </c>
      <c r="L359">
        <v>22.329310344827601</v>
      </c>
    </row>
    <row r="360" spans="9:12" x14ac:dyDescent="0.2">
      <c r="I360">
        <v>89.951207024881001</v>
      </c>
      <c r="J360">
        <v>52.547692307692301</v>
      </c>
      <c r="K360">
        <v>12.7169230769231</v>
      </c>
      <c r="L360">
        <v>24.491282051282099</v>
      </c>
    </row>
    <row r="361" spans="9:12" x14ac:dyDescent="0.2">
      <c r="I361">
        <v>82.855056248474298</v>
      </c>
      <c r="J361">
        <v>45.780790960452002</v>
      </c>
      <c r="K361">
        <v>14.671186440677999</v>
      </c>
      <c r="L361">
        <v>25.302824858757099</v>
      </c>
    </row>
    <row r="362" spans="9:12" x14ac:dyDescent="0.2">
      <c r="I362">
        <v>64.764869057914694</v>
      </c>
      <c r="J362">
        <v>93.2460881934566</v>
      </c>
      <c r="K362">
        <v>28.2162162162162</v>
      </c>
      <c r="L362">
        <v>5.8733997155049797</v>
      </c>
    </row>
    <row r="363" spans="9:12" x14ac:dyDescent="0.2">
      <c r="I363">
        <v>88.951749169049293</v>
      </c>
      <c r="J363">
        <v>61.345005149330603</v>
      </c>
      <c r="K363">
        <v>12.588053553038099</v>
      </c>
      <c r="L363">
        <v>23.429454170957801</v>
      </c>
    </row>
    <row r="364" spans="9:12" x14ac:dyDescent="0.2">
      <c r="I364">
        <v>204.38913151764601</v>
      </c>
      <c r="J364">
        <v>50.736526946107801</v>
      </c>
      <c r="K364">
        <v>20.290649470290202</v>
      </c>
      <c r="L364">
        <v>6.1607554122524197</v>
      </c>
    </row>
    <row r="365" spans="9:12" x14ac:dyDescent="0.2">
      <c r="I365">
        <v>201.690595306901</v>
      </c>
      <c r="J365">
        <v>52.035930937937501</v>
      </c>
      <c r="K365">
        <v>15.571161922538501</v>
      </c>
      <c r="L365">
        <v>6.2258516098926702</v>
      </c>
    </row>
    <row r="366" spans="9:12" x14ac:dyDescent="0.2">
      <c r="I366">
        <v>96.947412015706007</v>
      </c>
      <c r="J366">
        <v>57.278310940498997</v>
      </c>
      <c r="K366">
        <v>19.388675623800399</v>
      </c>
      <c r="L366">
        <v>22.2332053742802</v>
      </c>
    </row>
    <row r="367" spans="9:12" x14ac:dyDescent="0.2">
      <c r="I367">
        <v>112.938737709017</v>
      </c>
      <c r="J367">
        <v>61.630434782608702</v>
      </c>
      <c r="K367">
        <v>13.7591973244147</v>
      </c>
      <c r="L367">
        <v>7.4423076923076898</v>
      </c>
    </row>
    <row r="368" spans="9:12" x14ac:dyDescent="0.2">
      <c r="I368">
        <v>216.38262578762999</v>
      </c>
      <c r="J368">
        <v>31.2147533828023</v>
      </c>
      <c r="K368">
        <v>17.749017896115198</v>
      </c>
      <c r="L368">
        <v>11.2745525971192</v>
      </c>
    </row>
    <row r="369" spans="9:12" x14ac:dyDescent="0.2">
      <c r="I369">
        <v>137.72529253365201</v>
      </c>
      <c r="J369">
        <v>16.7084745762712</v>
      </c>
      <c r="K369">
        <v>40.952542372881403</v>
      </c>
      <c r="L369">
        <v>14.8806779661017</v>
      </c>
    </row>
    <row r="370" spans="9:12" x14ac:dyDescent="0.2">
      <c r="I370">
        <v>93.149472163544203</v>
      </c>
      <c r="J370">
        <v>47.002000000000002</v>
      </c>
      <c r="K370">
        <v>24.056999999999999</v>
      </c>
      <c r="L370">
        <v>13.702</v>
      </c>
    </row>
    <row r="371" spans="9:12" x14ac:dyDescent="0.2">
      <c r="I371">
        <v>151.61775672971601</v>
      </c>
      <c r="J371">
        <v>75.669140383426097</v>
      </c>
      <c r="K371">
        <v>16.877551020408202</v>
      </c>
      <c r="L371">
        <v>16.2418058132344</v>
      </c>
    </row>
    <row r="372" spans="9:12" x14ac:dyDescent="0.2">
      <c r="I372">
        <v>48.173868651103</v>
      </c>
      <c r="J372">
        <v>118.625490196078</v>
      </c>
      <c r="K372">
        <v>32.649019607843101</v>
      </c>
      <c r="L372">
        <v>5.0215686274509803</v>
      </c>
    </row>
    <row r="373" spans="9:12" x14ac:dyDescent="0.2">
      <c r="I373">
        <v>94.848550518457799</v>
      </c>
      <c r="J373">
        <v>41.778106508875702</v>
      </c>
      <c r="K373">
        <v>14.6666666666667</v>
      </c>
      <c r="L373">
        <v>25.569033530572</v>
      </c>
    </row>
    <row r="374" spans="9:12" x14ac:dyDescent="0.2">
      <c r="I374">
        <v>161.71228107362001</v>
      </c>
      <c r="J374">
        <v>36.762594093804303</v>
      </c>
      <c r="K374">
        <v>16.474232773595801</v>
      </c>
      <c r="L374">
        <v>12.7527504342791</v>
      </c>
    </row>
    <row r="375" spans="9:12" x14ac:dyDescent="0.2">
      <c r="I375">
        <v>80.056574252144401</v>
      </c>
      <c r="J375">
        <v>63.349024110218103</v>
      </c>
      <c r="K375">
        <v>24.450057405281299</v>
      </c>
      <c r="L375">
        <v>19.669345579793301</v>
      </c>
    </row>
    <row r="376" spans="9:12" x14ac:dyDescent="0.2">
      <c r="I376">
        <v>73.959881331568695</v>
      </c>
      <c r="J376">
        <v>57</v>
      </c>
      <c r="K376">
        <v>22.840199750312099</v>
      </c>
      <c r="L376">
        <v>15.746566791510601</v>
      </c>
    </row>
    <row r="377" spans="9:12" x14ac:dyDescent="0.2">
      <c r="I377">
        <v>105.24291221911101</v>
      </c>
      <c r="J377">
        <v>60.912966252220301</v>
      </c>
      <c r="K377">
        <v>19.314387211367698</v>
      </c>
      <c r="L377">
        <v>9.8428063943161597</v>
      </c>
    </row>
    <row r="378" spans="9:12" x14ac:dyDescent="0.2">
      <c r="I378">
        <v>106.542207431693</v>
      </c>
      <c r="J378">
        <v>50.404181184669</v>
      </c>
      <c r="K378">
        <v>19.168118466898999</v>
      </c>
      <c r="L378">
        <v>30.2726480836237</v>
      </c>
    </row>
    <row r="379" spans="9:12" x14ac:dyDescent="0.2">
      <c r="I379">
        <v>88.152182884383606</v>
      </c>
      <c r="J379">
        <v>36.390707497360097</v>
      </c>
      <c r="K379">
        <v>11.7201689545935</v>
      </c>
      <c r="L379">
        <v>7.8775079197465701</v>
      </c>
    </row>
    <row r="380" spans="9:12" x14ac:dyDescent="0.2">
      <c r="I380">
        <v>97.547086729203897</v>
      </c>
      <c r="J380">
        <v>49.5424213536702</v>
      </c>
      <c r="K380">
        <v>18.433746425166799</v>
      </c>
      <c r="L380">
        <v>8.5805529075309792</v>
      </c>
    </row>
    <row r="381" spans="9:12" x14ac:dyDescent="0.2">
      <c r="I381">
        <v>82.055489963808299</v>
      </c>
      <c r="J381">
        <v>46.010135135135101</v>
      </c>
      <c r="K381">
        <v>13.277027027027</v>
      </c>
      <c r="L381">
        <v>13.502252252252299</v>
      </c>
    </row>
  </sheetData>
  <mergeCells count="6">
    <mergeCell ref="A1:D1"/>
    <mergeCell ref="E1:H1"/>
    <mergeCell ref="I1:L1"/>
    <mergeCell ref="B2:D2"/>
    <mergeCell ref="F2:H2"/>
    <mergeCell ref="J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C71AE-2352-6A4E-B3DA-7A17F9A72DBD}">
  <dimension ref="B1:G124"/>
  <sheetViews>
    <sheetView zoomScale="64" workbookViewId="0">
      <selection activeCell="J17" sqref="J17"/>
    </sheetView>
  </sheetViews>
  <sheetFormatPr baseColWidth="10" defaultRowHeight="16" x14ac:dyDescent="0.2"/>
  <cols>
    <col min="2" max="7" width="6.83203125" bestFit="1" customWidth="1"/>
  </cols>
  <sheetData>
    <row r="1" spans="2:7" x14ac:dyDescent="0.2">
      <c r="B1" s="34" t="s">
        <v>12</v>
      </c>
      <c r="C1" s="34"/>
      <c r="D1" s="34"/>
      <c r="E1" s="34" t="s">
        <v>13</v>
      </c>
      <c r="F1" s="34"/>
      <c r="G1" s="34"/>
    </row>
    <row r="2" spans="2:7" ht="29" customHeight="1" x14ac:dyDescent="0.2">
      <c r="B2" s="22" t="s">
        <v>1</v>
      </c>
      <c r="C2" s="22" t="s">
        <v>14</v>
      </c>
      <c r="D2" s="22" t="s">
        <v>15</v>
      </c>
      <c r="E2" s="22" t="s">
        <v>1</v>
      </c>
      <c r="F2" s="22" t="s">
        <v>14</v>
      </c>
      <c r="G2" s="22" t="s">
        <v>15</v>
      </c>
    </row>
    <row r="3" spans="2:7" x14ac:dyDescent="0.2">
      <c r="B3" s="23">
        <v>59350</v>
      </c>
      <c r="C3" s="23">
        <v>77018</v>
      </c>
      <c r="D3" s="23">
        <v>44205</v>
      </c>
      <c r="E3" s="23">
        <v>50130</v>
      </c>
      <c r="F3" s="23">
        <v>37342</v>
      </c>
      <c r="G3" s="23">
        <v>24682</v>
      </c>
    </row>
    <row r="4" spans="2:7" x14ac:dyDescent="0.2">
      <c r="B4" s="23">
        <v>28121</v>
      </c>
      <c r="C4" s="23">
        <v>38775</v>
      </c>
      <c r="D4" s="23">
        <v>26822</v>
      </c>
      <c r="E4" s="23">
        <v>56251</v>
      </c>
      <c r="F4" s="23">
        <v>47319</v>
      </c>
      <c r="G4" s="23">
        <v>26927</v>
      </c>
    </row>
    <row r="5" spans="2:7" x14ac:dyDescent="0.2">
      <c r="B5" s="23">
        <v>27776</v>
      </c>
      <c r="C5" s="23">
        <v>33140</v>
      </c>
      <c r="D5" s="23">
        <v>25952</v>
      </c>
      <c r="E5" s="23">
        <v>40064</v>
      </c>
      <c r="F5" s="23">
        <v>47717</v>
      </c>
      <c r="G5" s="23">
        <v>36830</v>
      </c>
    </row>
    <row r="6" spans="2:7" x14ac:dyDescent="0.2">
      <c r="B6" s="23">
        <v>50778</v>
      </c>
      <c r="C6" s="23">
        <v>43267</v>
      </c>
      <c r="D6" s="23">
        <v>21466</v>
      </c>
      <c r="E6" s="23">
        <v>43003</v>
      </c>
      <c r="F6" s="23">
        <v>42236</v>
      </c>
      <c r="G6" s="23">
        <v>28122</v>
      </c>
    </row>
    <row r="7" spans="2:7" x14ac:dyDescent="0.2">
      <c r="B7" s="23">
        <v>24879</v>
      </c>
      <c r="C7" s="23">
        <v>31708</v>
      </c>
      <c r="D7" s="23">
        <v>23537</v>
      </c>
      <c r="E7" s="23">
        <v>37982</v>
      </c>
      <c r="F7" s="23">
        <v>41287</v>
      </c>
      <c r="G7" s="23">
        <v>33156</v>
      </c>
    </row>
    <row r="8" spans="2:7" x14ac:dyDescent="0.2">
      <c r="B8" s="23">
        <v>42330</v>
      </c>
      <c r="C8" s="23">
        <v>35035</v>
      </c>
      <c r="D8" s="23">
        <v>24558</v>
      </c>
      <c r="E8" s="23">
        <v>43931</v>
      </c>
      <c r="F8" s="23">
        <v>55684</v>
      </c>
      <c r="G8" s="23">
        <v>37277</v>
      </c>
    </row>
    <row r="9" spans="2:7" x14ac:dyDescent="0.2">
      <c r="B9" s="23">
        <v>33404</v>
      </c>
      <c r="C9" s="23">
        <v>28953</v>
      </c>
      <c r="D9" s="23">
        <v>22630</v>
      </c>
      <c r="E9" s="23">
        <v>19754</v>
      </c>
      <c r="F9" s="23">
        <v>26624</v>
      </c>
      <c r="G9" s="23">
        <v>32309</v>
      </c>
    </row>
    <row r="10" spans="2:7" x14ac:dyDescent="0.2">
      <c r="B10" s="23">
        <v>44469</v>
      </c>
      <c r="C10" s="23">
        <v>29609</v>
      </c>
      <c r="D10" s="23">
        <v>19940</v>
      </c>
      <c r="E10" s="23">
        <v>20172</v>
      </c>
      <c r="F10" s="23">
        <v>28748</v>
      </c>
      <c r="G10" s="23">
        <v>30370</v>
      </c>
    </row>
    <row r="11" spans="2:7" x14ac:dyDescent="0.2">
      <c r="B11" s="23">
        <v>17416</v>
      </c>
      <c r="C11" s="23">
        <v>20273</v>
      </c>
      <c r="D11" s="23">
        <v>10595</v>
      </c>
      <c r="E11" s="23">
        <v>54120</v>
      </c>
      <c r="F11" s="23">
        <v>35302</v>
      </c>
      <c r="G11" s="23">
        <v>31460</v>
      </c>
    </row>
    <row r="12" spans="2:7" x14ac:dyDescent="0.2">
      <c r="B12" s="23">
        <v>94998</v>
      </c>
      <c r="C12" s="23">
        <v>29142</v>
      </c>
      <c r="D12" s="23">
        <v>32719</v>
      </c>
      <c r="E12" s="23">
        <v>46642</v>
      </c>
      <c r="F12" s="23">
        <v>46299</v>
      </c>
      <c r="G12" s="23">
        <v>56000</v>
      </c>
    </row>
    <row r="13" spans="2:7" x14ac:dyDescent="0.2">
      <c r="B13" s="23">
        <v>34758</v>
      </c>
      <c r="C13" s="23">
        <v>27431</v>
      </c>
      <c r="D13" s="23">
        <v>25251</v>
      </c>
      <c r="E13" s="23">
        <v>47929</v>
      </c>
      <c r="F13" s="23">
        <v>31375</v>
      </c>
      <c r="G13" s="23">
        <v>27952</v>
      </c>
    </row>
    <row r="14" spans="2:7" x14ac:dyDescent="0.2">
      <c r="B14" s="23">
        <v>29975</v>
      </c>
      <c r="C14" s="23">
        <v>28493</v>
      </c>
      <c r="D14" s="23">
        <v>17668</v>
      </c>
      <c r="E14" s="23">
        <v>43336</v>
      </c>
      <c r="F14" s="23">
        <v>28556</v>
      </c>
      <c r="G14" s="23">
        <v>19841</v>
      </c>
    </row>
    <row r="15" spans="2:7" x14ac:dyDescent="0.2">
      <c r="B15" s="23">
        <v>34080</v>
      </c>
      <c r="C15" s="23">
        <v>24178</v>
      </c>
      <c r="D15" s="23">
        <v>18605</v>
      </c>
      <c r="E15" s="23">
        <v>20963</v>
      </c>
      <c r="F15" s="23">
        <v>34051</v>
      </c>
      <c r="G15" s="23">
        <v>12914</v>
      </c>
    </row>
    <row r="16" spans="2:7" x14ac:dyDescent="0.2">
      <c r="B16" s="23">
        <v>40422</v>
      </c>
      <c r="C16" s="23">
        <v>42022</v>
      </c>
      <c r="D16" s="23">
        <v>25346</v>
      </c>
      <c r="E16" s="23">
        <v>28871</v>
      </c>
      <c r="F16" s="23">
        <v>25487</v>
      </c>
      <c r="G16" s="23">
        <v>11138</v>
      </c>
    </row>
    <row r="17" spans="2:7" x14ac:dyDescent="0.2">
      <c r="B17" s="23">
        <v>31163</v>
      </c>
      <c r="C17" s="23">
        <v>23039</v>
      </c>
      <c r="D17" s="23">
        <v>14611</v>
      </c>
      <c r="E17" s="23">
        <v>25657</v>
      </c>
      <c r="F17" s="23">
        <v>68750</v>
      </c>
      <c r="G17" s="23">
        <v>27882</v>
      </c>
    </row>
    <row r="18" spans="2:7" x14ac:dyDescent="0.2">
      <c r="B18" s="23">
        <v>21977</v>
      </c>
      <c r="C18" s="23">
        <v>27631</v>
      </c>
      <c r="D18" s="23">
        <v>24170</v>
      </c>
      <c r="E18" s="23">
        <v>61229</v>
      </c>
      <c r="F18" s="23">
        <v>37375</v>
      </c>
      <c r="G18" s="23">
        <v>26569</v>
      </c>
    </row>
    <row r="19" spans="2:7" x14ac:dyDescent="0.2">
      <c r="B19" s="23">
        <v>37356</v>
      </c>
      <c r="C19" s="23">
        <v>30149</v>
      </c>
      <c r="D19" s="23">
        <v>16457</v>
      </c>
      <c r="E19" s="23">
        <v>42927</v>
      </c>
      <c r="F19" s="23">
        <v>44467</v>
      </c>
      <c r="G19" s="23">
        <v>42684</v>
      </c>
    </row>
    <row r="20" spans="2:7" x14ac:dyDescent="0.2">
      <c r="B20" s="23">
        <v>35253</v>
      </c>
      <c r="C20" s="23">
        <v>26086</v>
      </c>
      <c r="D20" s="23">
        <v>12189</v>
      </c>
      <c r="E20" s="23">
        <v>26433</v>
      </c>
      <c r="F20" s="23">
        <v>37837</v>
      </c>
      <c r="G20" s="23">
        <v>37185</v>
      </c>
    </row>
    <row r="21" spans="2:7" x14ac:dyDescent="0.2">
      <c r="B21" s="23">
        <v>25484</v>
      </c>
      <c r="C21" s="23">
        <v>30338</v>
      </c>
      <c r="D21" s="23">
        <v>17119</v>
      </c>
      <c r="E21" s="23">
        <v>42594</v>
      </c>
      <c r="F21" s="23">
        <v>26639</v>
      </c>
      <c r="G21" s="23">
        <v>25295</v>
      </c>
    </row>
    <row r="22" spans="2:7" x14ac:dyDescent="0.2">
      <c r="B22" s="23">
        <v>27940</v>
      </c>
      <c r="C22" s="23">
        <v>28528</v>
      </c>
      <c r="D22" s="23">
        <v>15205</v>
      </c>
      <c r="E22" s="23">
        <v>23742</v>
      </c>
      <c r="F22" s="23">
        <v>22123</v>
      </c>
      <c r="G22" s="23">
        <v>14801</v>
      </c>
    </row>
    <row r="65" spans="4:4" x14ac:dyDescent="0.2">
      <c r="D65" s="23"/>
    </row>
    <row r="66" spans="4:4" x14ac:dyDescent="0.2">
      <c r="D66" s="23"/>
    </row>
    <row r="67" spans="4:4" x14ac:dyDescent="0.2">
      <c r="D67" s="23"/>
    </row>
    <row r="68" spans="4:4" x14ac:dyDescent="0.2">
      <c r="D68" s="23"/>
    </row>
    <row r="69" spans="4:4" x14ac:dyDescent="0.2">
      <c r="D69" s="23"/>
    </row>
    <row r="70" spans="4:4" x14ac:dyDescent="0.2">
      <c r="D70" s="23"/>
    </row>
    <row r="71" spans="4:4" x14ac:dyDescent="0.2">
      <c r="D71" s="23"/>
    </row>
    <row r="72" spans="4:4" x14ac:dyDescent="0.2">
      <c r="D72" s="23"/>
    </row>
    <row r="73" spans="4:4" x14ac:dyDescent="0.2">
      <c r="D73" s="23"/>
    </row>
    <row r="74" spans="4:4" x14ac:dyDescent="0.2">
      <c r="D74" s="23"/>
    </row>
    <row r="75" spans="4:4" x14ac:dyDescent="0.2">
      <c r="D75" s="23"/>
    </row>
    <row r="76" spans="4:4" x14ac:dyDescent="0.2">
      <c r="D76" s="23"/>
    </row>
    <row r="77" spans="4:4" x14ac:dyDescent="0.2">
      <c r="D77" s="23"/>
    </row>
    <row r="78" spans="4:4" x14ac:dyDescent="0.2">
      <c r="D78" s="23"/>
    </row>
    <row r="79" spans="4:4" x14ac:dyDescent="0.2">
      <c r="D79" s="23"/>
    </row>
    <row r="80" spans="4:4" x14ac:dyDescent="0.2">
      <c r="D80" s="23"/>
    </row>
    <row r="81" spans="4:4" x14ac:dyDescent="0.2">
      <c r="D81" s="23"/>
    </row>
    <row r="82" spans="4:4" x14ac:dyDescent="0.2">
      <c r="D82" s="23"/>
    </row>
    <row r="83" spans="4:4" x14ac:dyDescent="0.2">
      <c r="D83" s="23"/>
    </row>
    <row r="84" spans="4:4" x14ac:dyDescent="0.2">
      <c r="D84" s="23"/>
    </row>
    <row r="85" spans="4:4" x14ac:dyDescent="0.2">
      <c r="D85" s="23"/>
    </row>
    <row r="86" spans="4:4" x14ac:dyDescent="0.2">
      <c r="D86" s="23"/>
    </row>
    <row r="87" spans="4:4" x14ac:dyDescent="0.2">
      <c r="D87" s="23"/>
    </row>
    <row r="88" spans="4:4" x14ac:dyDescent="0.2">
      <c r="D88" s="23"/>
    </row>
    <row r="89" spans="4:4" x14ac:dyDescent="0.2">
      <c r="D89" s="23"/>
    </row>
    <row r="90" spans="4:4" x14ac:dyDescent="0.2">
      <c r="D90" s="23"/>
    </row>
    <row r="91" spans="4:4" x14ac:dyDescent="0.2">
      <c r="D91" s="23"/>
    </row>
    <row r="92" spans="4:4" x14ac:dyDescent="0.2">
      <c r="D92" s="23"/>
    </row>
    <row r="93" spans="4:4" x14ac:dyDescent="0.2">
      <c r="D93" s="23"/>
    </row>
    <row r="94" spans="4:4" x14ac:dyDescent="0.2">
      <c r="D94" s="23"/>
    </row>
    <row r="95" spans="4:4" x14ac:dyDescent="0.2">
      <c r="D95" s="23"/>
    </row>
    <row r="96" spans="4:4" x14ac:dyDescent="0.2">
      <c r="D96" s="23"/>
    </row>
    <row r="97" spans="4:4" x14ac:dyDescent="0.2">
      <c r="D97" s="23"/>
    </row>
    <row r="98" spans="4:4" x14ac:dyDescent="0.2">
      <c r="D98" s="23"/>
    </row>
    <row r="99" spans="4:4" x14ac:dyDescent="0.2">
      <c r="D99" s="23"/>
    </row>
    <row r="100" spans="4:4" x14ac:dyDescent="0.2">
      <c r="D100" s="23"/>
    </row>
    <row r="101" spans="4:4" x14ac:dyDescent="0.2">
      <c r="D101" s="23"/>
    </row>
    <row r="102" spans="4:4" x14ac:dyDescent="0.2">
      <c r="D102" s="23"/>
    </row>
    <row r="103" spans="4:4" x14ac:dyDescent="0.2">
      <c r="D103" s="23"/>
    </row>
    <row r="104" spans="4:4" x14ac:dyDescent="0.2">
      <c r="D104" s="23"/>
    </row>
    <row r="105" spans="4:4" x14ac:dyDescent="0.2">
      <c r="D105" s="23"/>
    </row>
    <row r="106" spans="4:4" x14ac:dyDescent="0.2">
      <c r="D106" s="23"/>
    </row>
    <row r="107" spans="4:4" x14ac:dyDescent="0.2">
      <c r="D107" s="23"/>
    </row>
    <row r="108" spans="4:4" x14ac:dyDescent="0.2">
      <c r="D108" s="23"/>
    </row>
    <row r="109" spans="4:4" x14ac:dyDescent="0.2">
      <c r="D109" s="23"/>
    </row>
    <row r="110" spans="4:4" x14ac:dyDescent="0.2">
      <c r="D110" s="23"/>
    </row>
    <row r="111" spans="4:4" x14ac:dyDescent="0.2">
      <c r="D111" s="23"/>
    </row>
    <row r="112" spans="4:4" x14ac:dyDescent="0.2">
      <c r="D112" s="23"/>
    </row>
    <row r="113" spans="2:4" x14ac:dyDescent="0.2">
      <c r="D113" s="23"/>
    </row>
    <row r="114" spans="2:4" x14ac:dyDescent="0.2">
      <c r="D114" s="23"/>
    </row>
    <row r="115" spans="2:4" x14ac:dyDescent="0.2">
      <c r="D115" s="23"/>
    </row>
    <row r="116" spans="2:4" x14ac:dyDescent="0.2">
      <c r="D116" s="23"/>
    </row>
    <row r="117" spans="2:4" x14ac:dyDescent="0.2">
      <c r="D117" s="23"/>
    </row>
    <row r="118" spans="2:4" x14ac:dyDescent="0.2">
      <c r="D118" s="23"/>
    </row>
    <row r="119" spans="2:4" x14ac:dyDescent="0.2">
      <c r="D119" s="23"/>
    </row>
    <row r="120" spans="2:4" x14ac:dyDescent="0.2">
      <c r="D120" s="23"/>
    </row>
    <row r="121" spans="2:4" x14ac:dyDescent="0.2">
      <c r="D121" s="23"/>
    </row>
    <row r="122" spans="2:4" x14ac:dyDescent="0.2">
      <c r="D122" s="23"/>
    </row>
    <row r="123" spans="2:4" x14ac:dyDescent="0.2">
      <c r="B123" s="23"/>
      <c r="D123" s="23"/>
    </row>
    <row r="124" spans="2:4" x14ac:dyDescent="0.2">
      <c r="B124" s="23"/>
      <c r="D124" s="23"/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12500-A161-9E43-AF90-69D1D4144650}">
  <dimension ref="A1:H862"/>
  <sheetViews>
    <sheetView zoomScale="64" workbookViewId="0">
      <selection activeCell="E11" sqref="E11"/>
    </sheetView>
  </sheetViews>
  <sheetFormatPr baseColWidth="10" defaultRowHeight="16" x14ac:dyDescent="0.2"/>
  <sheetData>
    <row r="1" spans="1:8" x14ac:dyDescent="0.2">
      <c r="A1" s="21" t="s">
        <v>10</v>
      </c>
      <c r="B1" s="21" t="s">
        <v>11</v>
      </c>
      <c r="C1" s="3"/>
      <c r="D1" s="3"/>
      <c r="E1" s="3"/>
      <c r="F1" s="3"/>
      <c r="G1" s="3"/>
      <c r="H1" s="3"/>
    </row>
    <row r="2" spans="1:8" x14ac:dyDescent="0.2">
      <c r="A2" s="3">
        <v>0.14398866299999999</v>
      </c>
      <c r="B2" s="3">
        <v>0.41469708</v>
      </c>
      <c r="C2" s="3"/>
      <c r="D2" s="3"/>
      <c r="E2" s="3"/>
      <c r="F2" s="3"/>
      <c r="G2" s="3"/>
      <c r="H2" s="3"/>
    </row>
    <row r="3" spans="1:8" x14ac:dyDescent="0.2">
      <c r="A3" s="3">
        <v>0.18908897999999999</v>
      </c>
      <c r="B3" s="3">
        <v>0.42700202999999998</v>
      </c>
      <c r="C3" s="3"/>
      <c r="D3" s="3"/>
      <c r="E3" s="3"/>
      <c r="F3" s="3"/>
      <c r="G3" s="3"/>
      <c r="H3" s="3"/>
    </row>
    <row r="4" spans="1:8" x14ac:dyDescent="0.2">
      <c r="A4" s="3">
        <v>0.22896542</v>
      </c>
      <c r="B4" s="3">
        <v>0.41122818999999999</v>
      </c>
      <c r="C4" s="3"/>
      <c r="D4" s="3"/>
      <c r="E4" s="3"/>
      <c r="F4" s="3"/>
      <c r="G4" s="3"/>
      <c r="H4" s="3"/>
    </row>
    <row r="5" spans="1:8" x14ac:dyDescent="0.2">
      <c r="A5" s="3">
        <v>0.26802786200000001</v>
      </c>
      <c r="B5" s="3">
        <v>0.3889011</v>
      </c>
      <c r="C5" s="3"/>
      <c r="D5" s="3"/>
      <c r="E5" s="3"/>
      <c r="F5" s="3"/>
      <c r="G5" s="3"/>
      <c r="H5" s="3"/>
    </row>
    <row r="6" spans="1:8" x14ac:dyDescent="0.2">
      <c r="A6" s="3">
        <v>0.29147206799999997</v>
      </c>
      <c r="B6" s="3">
        <v>0.36741103000000003</v>
      </c>
      <c r="C6" s="3"/>
      <c r="D6" s="3"/>
      <c r="E6" s="3"/>
      <c r="F6" s="3"/>
      <c r="G6" s="3"/>
      <c r="H6" s="3"/>
    </row>
    <row r="7" spans="1:8" x14ac:dyDescent="0.2">
      <c r="A7" s="3">
        <v>0.15566455400000001</v>
      </c>
      <c r="B7" s="3">
        <v>0.39450296000000001</v>
      </c>
      <c r="C7" s="3"/>
      <c r="D7" s="3"/>
      <c r="E7" s="3"/>
      <c r="F7" s="3"/>
      <c r="G7" s="3"/>
      <c r="H7" s="3"/>
    </row>
    <row r="8" spans="1:8" x14ac:dyDescent="0.2">
      <c r="A8" s="3">
        <v>0.215618843</v>
      </c>
      <c r="B8" s="3">
        <v>0.44547527999999997</v>
      </c>
      <c r="C8" s="3"/>
      <c r="D8" s="3"/>
      <c r="E8" s="3"/>
      <c r="F8" s="3"/>
      <c r="G8" s="3"/>
      <c r="H8" s="3"/>
    </row>
    <row r="9" spans="1:8" x14ac:dyDescent="0.2">
      <c r="A9" s="3">
        <v>0.30463727200000001</v>
      </c>
      <c r="B9" s="3">
        <v>0.47550727999999998</v>
      </c>
      <c r="C9" s="3"/>
      <c r="D9" s="3"/>
      <c r="E9" s="3"/>
      <c r="F9" s="3"/>
      <c r="G9" s="3"/>
      <c r="H9" s="3"/>
    </row>
    <row r="10" spans="1:8" x14ac:dyDescent="0.2">
      <c r="A10" s="3">
        <v>0.38633413799999999</v>
      </c>
      <c r="B10" s="3">
        <v>0.4834696</v>
      </c>
      <c r="C10" s="3"/>
      <c r="D10" s="3"/>
      <c r="E10" s="3"/>
      <c r="F10" s="3"/>
      <c r="G10" s="3"/>
      <c r="H10" s="3"/>
    </row>
    <row r="11" spans="1:8" x14ac:dyDescent="0.2">
      <c r="A11" s="3">
        <v>0.394917666</v>
      </c>
      <c r="B11" s="3">
        <v>0.44346927000000003</v>
      </c>
      <c r="C11" s="3"/>
      <c r="D11" s="3"/>
      <c r="E11" s="3"/>
      <c r="F11" s="3"/>
      <c r="G11" s="3"/>
      <c r="H11" s="3"/>
    </row>
    <row r="12" spans="1:8" x14ac:dyDescent="0.2">
      <c r="A12" s="3">
        <v>0.35664100700000001</v>
      </c>
      <c r="B12" s="3">
        <v>0.39111211000000001</v>
      </c>
      <c r="C12" s="3"/>
      <c r="D12" s="3"/>
      <c r="E12" s="3"/>
      <c r="F12" s="3"/>
      <c r="G12" s="3"/>
      <c r="H12" s="3"/>
    </row>
    <row r="13" spans="1:8" x14ac:dyDescent="0.2">
      <c r="A13" s="3">
        <v>0.230927877</v>
      </c>
      <c r="B13" s="3">
        <v>0.37570406000000001</v>
      </c>
      <c r="C13" s="3"/>
      <c r="D13" s="3"/>
      <c r="E13" s="3"/>
      <c r="F13" s="3"/>
      <c r="G13" s="3"/>
      <c r="H13" s="3"/>
    </row>
    <row r="14" spans="1:8" x14ac:dyDescent="0.2">
      <c r="A14" s="3">
        <v>0.31710503800000001</v>
      </c>
      <c r="B14" s="3">
        <v>0.43621236000000002</v>
      </c>
      <c r="C14" s="3"/>
      <c r="D14" s="3"/>
      <c r="E14" s="3"/>
      <c r="F14" s="3"/>
      <c r="G14" s="3"/>
      <c r="H14" s="3"/>
    </row>
    <row r="15" spans="1:8" x14ac:dyDescent="0.2">
      <c r="A15" s="3">
        <v>0.44048583200000002</v>
      </c>
      <c r="B15" s="3">
        <v>0.49724701999999998</v>
      </c>
      <c r="C15" s="3"/>
      <c r="D15" s="3"/>
      <c r="E15" s="3"/>
      <c r="F15" s="3"/>
      <c r="G15" s="3"/>
      <c r="H15" s="3"/>
    </row>
    <row r="16" spans="1:8" x14ac:dyDescent="0.2">
      <c r="A16" s="3">
        <v>0.65867848100000004</v>
      </c>
      <c r="B16" s="3">
        <v>0.62769412000000002</v>
      </c>
      <c r="C16" s="3"/>
      <c r="D16" s="3"/>
      <c r="E16" s="3"/>
      <c r="F16" s="3"/>
      <c r="G16" s="3"/>
      <c r="H16" s="3"/>
    </row>
    <row r="17" spans="1:8" x14ac:dyDescent="0.2">
      <c r="A17" s="3">
        <v>0.45713932099999999</v>
      </c>
      <c r="B17" s="3">
        <v>0.50973648999999999</v>
      </c>
      <c r="C17" s="3"/>
      <c r="D17" s="3"/>
      <c r="E17" s="3"/>
      <c r="F17" s="3"/>
      <c r="G17" s="3"/>
      <c r="H17" s="3"/>
    </row>
    <row r="18" spans="1:8" x14ac:dyDescent="0.2">
      <c r="A18" s="3">
        <v>0.33938896099999999</v>
      </c>
      <c r="B18" s="3">
        <v>0.43609328000000003</v>
      </c>
      <c r="C18" s="3"/>
      <c r="D18" s="3"/>
      <c r="E18" s="3"/>
      <c r="F18" s="3"/>
      <c r="G18" s="3"/>
      <c r="H18" s="3"/>
    </row>
    <row r="19" spans="1:8" x14ac:dyDescent="0.2">
      <c r="A19" s="3">
        <v>0.29258075099999997</v>
      </c>
      <c r="B19" s="3">
        <v>0.32310201</v>
      </c>
      <c r="C19" s="3"/>
      <c r="D19" s="3"/>
      <c r="E19" s="3"/>
      <c r="F19" s="3"/>
      <c r="G19" s="3"/>
      <c r="H19" s="3"/>
    </row>
    <row r="20" spans="1:8" x14ac:dyDescent="0.2">
      <c r="A20" s="3">
        <v>0.33380006499999998</v>
      </c>
      <c r="B20" s="3">
        <v>0.37706035999999998</v>
      </c>
      <c r="C20" s="3"/>
      <c r="D20" s="3"/>
      <c r="E20" s="3"/>
      <c r="F20" s="3"/>
      <c r="G20" s="3"/>
      <c r="H20" s="3"/>
    </row>
    <row r="21" spans="1:8" x14ac:dyDescent="0.2">
      <c r="A21" s="3">
        <v>0.372890481</v>
      </c>
      <c r="B21" s="3">
        <v>0.43666746000000001</v>
      </c>
      <c r="C21" s="3"/>
      <c r="D21" s="3"/>
      <c r="E21" s="3"/>
      <c r="F21" s="3"/>
      <c r="G21" s="3"/>
      <c r="H21" s="3"/>
    </row>
    <row r="22" spans="1:8" x14ac:dyDescent="0.2">
      <c r="A22" s="3">
        <v>0.38671795799999997</v>
      </c>
      <c r="B22" s="3">
        <v>0.48087740000000001</v>
      </c>
      <c r="C22" s="3"/>
      <c r="D22" s="3"/>
      <c r="E22" s="3"/>
      <c r="F22" s="3"/>
      <c r="G22" s="3"/>
      <c r="H22" s="3"/>
    </row>
    <row r="23" spans="1:8" x14ac:dyDescent="0.2">
      <c r="A23" s="3">
        <v>0.31734847700000002</v>
      </c>
      <c r="B23" s="3">
        <v>0.48241856</v>
      </c>
      <c r="C23" s="3"/>
      <c r="D23" s="3"/>
      <c r="E23" s="3"/>
      <c r="F23" s="3"/>
      <c r="G23" s="3"/>
      <c r="H23" s="3"/>
    </row>
    <row r="24" spans="1:8" x14ac:dyDescent="0.2">
      <c r="A24" s="3">
        <v>0.23264541899999999</v>
      </c>
      <c r="B24" s="3">
        <v>0.45356576999999998</v>
      </c>
      <c r="C24" s="3"/>
      <c r="D24" s="3"/>
      <c r="E24" s="3"/>
      <c r="F24" s="3"/>
      <c r="G24" s="3"/>
      <c r="H24" s="3"/>
    </row>
    <row r="25" spans="1:8" x14ac:dyDescent="0.2">
      <c r="A25" s="3">
        <v>0.295000549</v>
      </c>
      <c r="B25" s="3">
        <v>0.23985140999999999</v>
      </c>
      <c r="C25" s="3"/>
      <c r="D25" s="3"/>
      <c r="E25" s="3"/>
      <c r="F25" s="3"/>
      <c r="G25" s="3"/>
      <c r="H25" s="3"/>
    </row>
    <row r="26" spans="1:8" x14ac:dyDescent="0.2">
      <c r="A26" s="3">
        <v>0.281501271</v>
      </c>
      <c r="B26" s="3">
        <v>0.30615263999999998</v>
      </c>
      <c r="C26" s="3"/>
      <c r="D26" s="3"/>
      <c r="E26" s="3"/>
      <c r="F26" s="3"/>
      <c r="G26" s="3"/>
      <c r="H26" s="3"/>
    </row>
    <row r="27" spans="1:8" x14ac:dyDescent="0.2">
      <c r="A27" s="3">
        <v>-7.0845413999999995E-2</v>
      </c>
      <c r="B27" s="3">
        <v>0.34900614000000002</v>
      </c>
      <c r="C27" s="3"/>
      <c r="D27" s="3"/>
      <c r="E27" s="3"/>
      <c r="F27" s="3"/>
      <c r="G27" s="3"/>
      <c r="H27" s="3"/>
    </row>
    <row r="28" spans="1:8" x14ac:dyDescent="0.2">
      <c r="A28" s="3">
        <v>-2.5363522999999999E-2</v>
      </c>
      <c r="B28" s="3">
        <v>0.40346532000000002</v>
      </c>
      <c r="C28" s="3"/>
      <c r="D28" s="3"/>
      <c r="E28" s="3"/>
      <c r="F28" s="3"/>
      <c r="G28" s="3"/>
      <c r="H28" s="3"/>
    </row>
    <row r="29" spans="1:8" x14ac:dyDescent="0.2">
      <c r="A29" s="3">
        <v>2.6966810000000001E-2</v>
      </c>
      <c r="B29" s="3">
        <v>0.44535332</v>
      </c>
      <c r="C29" s="3"/>
      <c r="D29" s="3"/>
      <c r="E29" s="3"/>
      <c r="F29" s="3"/>
      <c r="G29" s="3"/>
      <c r="H29" s="3"/>
    </row>
    <row r="30" spans="1:8" x14ac:dyDescent="0.2">
      <c r="A30" s="3">
        <v>5.4159646999999998E-2</v>
      </c>
      <c r="B30" s="3">
        <v>0.44853828000000001</v>
      </c>
      <c r="C30" s="3"/>
      <c r="D30" s="3"/>
      <c r="E30" s="3"/>
      <c r="F30" s="3"/>
      <c r="G30" s="3"/>
      <c r="H30" s="3"/>
    </row>
    <row r="31" spans="1:8" x14ac:dyDescent="0.2">
      <c r="A31" s="3">
        <v>7.9803488000000006E-2</v>
      </c>
      <c r="B31" s="3">
        <v>0.42521013000000002</v>
      </c>
      <c r="C31" s="3"/>
      <c r="D31" s="3"/>
      <c r="E31" s="3"/>
      <c r="F31" s="3"/>
      <c r="G31" s="3"/>
      <c r="H31" s="3"/>
    </row>
    <row r="32" spans="1:8" x14ac:dyDescent="0.2">
      <c r="A32" s="3">
        <v>7.1578095999999994E-2</v>
      </c>
      <c r="B32" s="3">
        <v>0.34040717999999998</v>
      </c>
      <c r="C32" s="3"/>
      <c r="D32" s="3"/>
      <c r="E32" s="3"/>
      <c r="F32" s="3"/>
      <c r="G32" s="3"/>
      <c r="H32" s="3"/>
    </row>
    <row r="33" spans="1:8" x14ac:dyDescent="0.2">
      <c r="A33" s="3">
        <v>0.122467381</v>
      </c>
      <c r="B33" s="3">
        <v>0.40820063000000001</v>
      </c>
      <c r="C33" s="3"/>
      <c r="D33" s="3"/>
      <c r="E33" s="3"/>
      <c r="F33" s="3"/>
      <c r="G33" s="3"/>
      <c r="H33" s="3"/>
    </row>
    <row r="34" spans="1:8" x14ac:dyDescent="0.2">
      <c r="A34" s="3">
        <v>0.20436258600000001</v>
      </c>
      <c r="B34" s="3">
        <v>0.46955396999999999</v>
      </c>
      <c r="C34" s="3"/>
      <c r="D34" s="3"/>
      <c r="E34" s="3"/>
      <c r="F34" s="3"/>
      <c r="G34" s="3"/>
      <c r="H34" s="3"/>
    </row>
    <row r="35" spans="1:8" x14ac:dyDescent="0.2">
      <c r="A35" s="3">
        <v>0.29612496199999999</v>
      </c>
      <c r="B35" s="3">
        <v>0.52519910000000003</v>
      </c>
      <c r="C35" s="3"/>
      <c r="D35" s="3"/>
      <c r="E35" s="3"/>
      <c r="F35" s="3"/>
      <c r="G35" s="3"/>
      <c r="H35" s="3"/>
    </row>
    <row r="36" spans="1:8" x14ac:dyDescent="0.2">
      <c r="A36" s="3">
        <v>0.32850893199999998</v>
      </c>
      <c r="B36" s="3">
        <v>0.50345474999999995</v>
      </c>
      <c r="C36" s="3"/>
      <c r="D36" s="3"/>
      <c r="E36" s="3"/>
      <c r="F36" s="3"/>
      <c r="G36" s="3"/>
      <c r="H36" s="3"/>
    </row>
    <row r="37" spans="1:8" x14ac:dyDescent="0.2">
      <c r="A37" s="3">
        <v>0.31949064999999999</v>
      </c>
      <c r="B37" s="3">
        <v>0.45807638000000001</v>
      </c>
      <c r="C37" s="3"/>
      <c r="D37" s="3"/>
      <c r="E37" s="3"/>
      <c r="F37" s="3"/>
      <c r="G37" s="3"/>
      <c r="H37" s="3"/>
    </row>
    <row r="38" spans="1:8" x14ac:dyDescent="0.2">
      <c r="A38" s="3">
        <v>0.36989146699999997</v>
      </c>
      <c r="B38" s="3">
        <v>0.37397943</v>
      </c>
      <c r="C38" s="3"/>
      <c r="D38" s="3"/>
      <c r="E38" s="3"/>
      <c r="F38" s="3"/>
      <c r="G38" s="3"/>
      <c r="H38" s="3"/>
    </row>
    <row r="39" spans="1:8" x14ac:dyDescent="0.2">
      <c r="A39" s="3">
        <v>0.446110491</v>
      </c>
      <c r="B39" s="3">
        <v>0.43946540000000001</v>
      </c>
      <c r="C39" s="3"/>
      <c r="D39" s="3"/>
      <c r="E39" s="3"/>
      <c r="F39" s="3"/>
      <c r="G39" s="3"/>
      <c r="H39" s="3"/>
    </row>
    <row r="40" spans="1:8" x14ac:dyDescent="0.2">
      <c r="A40" s="3">
        <v>0.56072559300000002</v>
      </c>
      <c r="B40" s="3">
        <v>0.50807252999999997</v>
      </c>
      <c r="C40" s="3"/>
      <c r="D40" s="3"/>
      <c r="E40" s="3"/>
      <c r="F40" s="3"/>
      <c r="G40" s="3"/>
      <c r="H40" s="3"/>
    </row>
    <row r="41" spans="1:8" x14ac:dyDescent="0.2">
      <c r="A41" s="3">
        <v>0.77166383599999999</v>
      </c>
      <c r="B41" s="3">
        <v>0.67728927000000005</v>
      </c>
      <c r="C41" s="3"/>
      <c r="D41" s="3"/>
      <c r="E41" s="3"/>
      <c r="F41" s="3"/>
      <c r="G41" s="3"/>
      <c r="H41" s="3"/>
    </row>
    <row r="42" spans="1:8" x14ac:dyDescent="0.2">
      <c r="A42" s="3">
        <v>0.65065915500000004</v>
      </c>
      <c r="B42" s="3">
        <v>0.52847759999999999</v>
      </c>
      <c r="C42" s="3"/>
      <c r="D42" s="3"/>
      <c r="E42" s="3"/>
      <c r="F42" s="3"/>
      <c r="G42" s="3"/>
      <c r="H42" s="3"/>
    </row>
    <row r="43" spans="1:8" x14ac:dyDescent="0.2">
      <c r="A43" s="3">
        <v>0.56797702500000002</v>
      </c>
      <c r="B43" s="3">
        <v>0.45538984999999998</v>
      </c>
      <c r="C43" s="3"/>
      <c r="D43" s="3"/>
      <c r="E43" s="3"/>
      <c r="F43" s="3"/>
      <c r="G43" s="3"/>
      <c r="H43" s="3"/>
    </row>
    <row r="44" spans="1:8" x14ac:dyDescent="0.2">
      <c r="A44" s="3">
        <v>0.421173089</v>
      </c>
      <c r="B44" s="3">
        <v>0.35881625</v>
      </c>
      <c r="C44" s="3"/>
      <c r="D44" s="3"/>
      <c r="E44" s="3"/>
      <c r="F44" s="3"/>
      <c r="G44" s="3"/>
      <c r="H44" s="3"/>
    </row>
    <row r="45" spans="1:8" x14ac:dyDescent="0.2">
      <c r="A45" s="3">
        <v>0.50579058200000004</v>
      </c>
      <c r="B45" s="3">
        <v>0.40578796</v>
      </c>
      <c r="C45" s="3"/>
      <c r="D45" s="3"/>
      <c r="E45" s="3"/>
      <c r="F45" s="3"/>
      <c r="G45" s="3"/>
      <c r="H45" s="3"/>
    </row>
    <row r="46" spans="1:8" x14ac:dyDescent="0.2">
      <c r="A46" s="3">
        <v>0.58305576100000001</v>
      </c>
      <c r="B46" s="3">
        <v>0.45620096999999998</v>
      </c>
      <c r="C46" s="3"/>
      <c r="D46" s="3"/>
      <c r="E46" s="3"/>
      <c r="F46" s="3"/>
      <c r="G46" s="3"/>
      <c r="H46" s="3"/>
    </row>
    <row r="47" spans="1:8" x14ac:dyDescent="0.2">
      <c r="A47" s="3">
        <v>0.65788665800000001</v>
      </c>
      <c r="B47" s="3">
        <v>0.50630781000000002</v>
      </c>
      <c r="C47" s="3"/>
      <c r="D47" s="3"/>
      <c r="E47" s="3"/>
      <c r="F47" s="3"/>
      <c r="G47" s="3"/>
      <c r="H47" s="3"/>
    </row>
    <row r="48" spans="1:8" x14ac:dyDescent="0.2">
      <c r="A48" s="3">
        <v>0.59465900400000005</v>
      </c>
      <c r="B48" s="3">
        <v>0.46837741999999999</v>
      </c>
      <c r="C48" s="3"/>
      <c r="D48" s="3"/>
      <c r="E48" s="3"/>
      <c r="F48" s="3"/>
      <c r="G48" s="3"/>
      <c r="H48" s="3"/>
    </row>
    <row r="49" spans="1:8" x14ac:dyDescent="0.2">
      <c r="A49" s="3">
        <v>0.52822030600000003</v>
      </c>
      <c r="B49" s="3">
        <v>0.40977414000000001</v>
      </c>
      <c r="C49" s="3"/>
      <c r="D49" s="3"/>
      <c r="E49" s="3"/>
      <c r="F49" s="3"/>
      <c r="G49" s="3"/>
      <c r="H49" s="3"/>
    </row>
    <row r="50" spans="1:8" x14ac:dyDescent="0.2">
      <c r="A50" s="3">
        <v>0.43407251899999999</v>
      </c>
      <c r="B50" s="3">
        <v>0.30789354000000002</v>
      </c>
      <c r="C50" s="3"/>
      <c r="D50" s="3"/>
      <c r="E50" s="3"/>
      <c r="F50" s="3"/>
      <c r="G50" s="3"/>
      <c r="H50" s="3"/>
    </row>
    <row r="51" spans="1:8" x14ac:dyDescent="0.2">
      <c r="A51" s="3">
        <v>0.49902346600000003</v>
      </c>
      <c r="B51" s="3">
        <v>0.34206799999999998</v>
      </c>
      <c r="C51" s="3"/>
      <c r="D51" s="3"/>
      <c r="E51" s="3"/>
      <c r="F51" s="3"/>
      <c r="G51" s="3"/>
      <c r="H51" s="3"/>
    </row>
    <row r="52" spans="1:8" x14ac:dyDescent="0.2">
      <c r="A52" s="3">
        <v>-2.7124286000000001E-2</v>
      </c>
      <c r="B52" s="3">
        <v>0.42753751000000001</v>
      </c>
      <c r="C52" s="3"/>
      <c r="D52" s="3"/>
      <c r="E52" s="3"/>
      <c r="F52" s="3"/>
      <c r="G52" s="3"/>
      <c r="H52" s="3"/>
    </row>
    <row r="53" spans="1:8" x14ac:dyDescent="0.2">
      <c r="A53" s="3">
        <v>1.9013229999999999E-2</v>
      </c>
      <c r="B53" s="3">
        <v>0.4378454</v>
      </c>
      <c r="C53" s="3"/>
      <c r="D53" s="3"/>
      <c r="E53" s="3"/>
      <c r="F53" s="3"/>
      <c r="G53" s="3"/>
      <c r="H53" s="3"/>
    </row>
    <row r="54" spans="1:8" x14ac:dyDescent="0.2">
      <c r="A54" s="3">
        <v>0.133460778</v>
      </c>
      <c r="B54" s="3">
        <v>0.43070357999999997</v>
      </c>
      <c r="C54" s="3"/>
      <c r="D54" s="3"/>
      <c r="E54" s="3"/>
      <c r="F54" s="3"/>
      <c r="G54" s="3"/>
      <c r="H54" s="3"/>
    </row>
    <row r="55" spans="1:8" x14ac:dyDescent="0.2">
      <c r="A55" s="3">
        <v>0.31372946699999998</v>
      </c>
      <c r="B55" s="3">
        <v>0.41330927000000001</v>
      </c>
      <c r="C55" s="3"/>
      <c r="D55" s="3"/>
      <c r="E55" s="3"/>
      <c r="F55" s="3"/>
      <c r="G55" s="3"/>
      <c r="H55" s="3"/>
    </row>
    <row r="56" spans="1:8" x14ac:dyDescent="0.2">
      <c r="A56" s="3">
        <v>0.31976033100000001</v>
      </c>
      <c r="B56" s="3">
        <v>0.39153093999999999</v>
      </c>
      <c r="C56" s="3"/>
      <c r="D56" s="3"/>
      <c r="E56" s="3"/>
      <c r="F56" s="3"/>
      <c r="G56" s="3"/>
      <c r="H56" s="3"/>
    </row>
    <row r="57" spans="1:8" x14ac:dyDescent="0.2">
      <c r="A57" s="3">
        <v>-3.1375423999999999E-2</v>
      </c>
      <c r="B57" s="3">
        <v>0.34942461000000002</v>
      </c>
      <c r="C57" s="3"/>
      <c r="D57" s="3"/>
      <c r="E57" s="3"/>
      <c r="F57" s="3"/>
      <c r="G57" s="3"/>
      <c r="H57" s="3"/>
    </row>
    <row r="58" spans="1:8" x14ac:dyDescent="0.2">
      <c r="A58" s="3">
        <v>7.6747439999999998E-3</v>
      </c>
      <c r="B58" s="3">
        <v>0.37042831999999998</v>
      </c>
      <c r="C58" s="3"/>
      <c r="D58" s="3"/>
      <c r="E58" s="3"/>
      <c r="F58" s="3"/>
      <c r="G58" s="3"/>
      <c r="H58" s="3"/>
    </row>
    <row r="59" spans="1:8" x14ac:dyDescent="0.2">
      <c r="A59" s="3">
        <v>0.133984192</v>
      </c>
      <c r="B59" s="3">
        <v>0.39467964999999999</v>
      </c>
      <c r="C59" s="3"/>
      <c r="D59" s="3"/>
      <c r="E59" s="3"/>
      <c r="F59" s="3"/>
      <c r="G59" s="3"/>
      <c r="H59" s="3"/>
    </row>
    <row r="60" spans="1:8" x14ac:dyDescent="0.2">
      <c r="A60" s="3">
        <v>0.345086952</v>
      </c>
      <c r="B60" s="3">
        <v>0.40348908999999999</v>
      </c>
      <c r="C60" s="3"/>
      <c r="D60" s="3"/>
      <c r="E60" s="3"/>
      <c r="F60" s="3"/>
      <c r="G60" s="3"/>
      <c r="H60" s="3"/>
    </row>
    <row r="61" spans="1:8" x14ac:dyDescent="0.2">
      <c r="A61" s="3">
        <v>0.41125183100000001</v>
      </c>
      <c r="B61" s="3">
        <v>0.37737662999999999</v>
      </c>
      <c r="C61" s="3"/>
      <c r="D61" s="3"/>
      <c r="E61" s="3"/>
      <c r="F61" s="3"/>
      <c r="G61" s="3"/>
      <c r="H61" s="3"/>
    </row>
    <row r="62" spans="1:8" x14ac:dyDescent="0.2">
      <c r="A62" s="3">
        <v>0.24329077499999999</v>
      </c>
      <c r="B62" s="3">
        <v>0.33574213000000003</v>
      </c>
      <c r="C62" s="3"/>
      <c r="D62" s="3"/>
      <c r="E62" s="3"/>
      <c r="F62" s="3"/>
      <c r="G62" s="3"/>
      <c r="H62" s="3"/>
    </row>
    <row r="63" spans="1:8" x14ac:dyDescent="0.2">
      <c r="A63" s="3">
        <v>1.8758028999999999E-2</v>
      </c>
      <c r="B63" s="3">
        <v>0.25711595999999998</v>
      </c>
      <c r="C63" s="3"/>
      <c r="D63" s="3"/>
      <c r="E63" s="3"/>
      <c r="F63" s="3"/>
      <c r="G63" s="3"/>
      <c r="H63" s="3"/>
    </row>
    <row r="64" spans="1:8" x14ac:dyDescent="0.2">
      <c r="A64" s="3">
        <v>0.116983817</v>
      </c>
      <c r="B64" s="3">
        <v>0.28307747999999999</v>
      </c>
      <c r="C64" s="3"/>
      <c r="D64" s="3"/>
      <c r="E64" s="3"/>
      <c r="F64" s="3"/>
      <c r="G64" s="3"/>
      <c r="H64" s="3"/>
    </row>
    <row r="65" spans="1:8" x14ac:dyDescent="0.2">
      <c r="A65" s="3">
        <v>0.35913571</v>
      </c>
      <c r="B65" s="3">
        <v>0.32711526000000002</v>
      </c>
      <c r="C65" s="3"/>
      <c r="D65" s="3"/>
      <c r="E65" s="3"/>
      <c r="F65" s="3"/>
      <c r="G65" s="3"/>
      <c r="H65" s="3"/>
    </row>
    <row r="66" spans="1:8" x14ac:dyDescent="0.2">
      <c r="A66" s="3">
        <v>0.75261935000000002</v>
      </c>
      <c r="B66" s="3">
        <v>0.47402747000000001</v>
      </c>
      <c r="C66" s="3"/>
      <c r="D66" s="3"/>
      <c r="E66" s="3"/>
      <c r="F66" s="3"/>
      <c r="G66" s="3"/>
      <c r="H66" s="3"/>
    </row>
    <row r="67" spans="1:8" x14ac:dyDescent="0.2">
      <c r="A67" s="3">
        <v>0.39913348700000001</v>
      </c>
      <c r="B67" s="3">
        <v>0.31210636000000003</v>
      </c>
      <c r="C67" s="3"/>
      <c r="D67" s="3"/>
      <c r="E67" s="3"/>
      <c r="F67" s="3"/>
      <c r="G67" s="3"/>
      <c r="H67" s="3"/>
    </row>
    <row r="68" spans="1:8" x14ac:dyDescent="0.2">
      <c r="A68" s="3">
        <v>0.147556825</v>
      </c>
      <c r="B68" s="3">
        <v>0.25091604000000001</v>
      </c>
      <c r="C68" s="3"/>
      <c r="D68" s="3"/>
      <c r="E68" s="3"/>
      <c r="F68" s="3"/>
      <c r="G68" s="3"/>
      <c r="H68" s="3"/>
    </row>
    <row r="69" spans="1:8" x14ac:dyDescent="0.2">
      <c r="A69" s="3">
        <v>9.6671526999999993E-2</v>
      </c>
      <c r="B69" s="3">
        <v>0.17260676999999999</v>
      </c>
      <c r="C69" s="3"/>
      <c r="D69" s="3"/>
      <c r="E69" s="3"/>
      <c r="F69" s="3"/>
      <c r="G69" s="3"/>
      <c r="H69" s="3"/>
    </row>
    <row r="70" spans="1:8" x14ac:dyDescent="0.2">
      <c r="A70" s="3">
        <v>0.24572498700000001</v>
      </c>
      <c r="B70" s="3">
        <v>0.1849228</v>
      </c>
      <c r="C70" s="3"/>
      <c r="D70" s="3"/>
      <c r="E70" s="3"/>
      <c r="F70" s="3"/>
      <c r="G70" s="3"/>
      <c r="H70" s="3"/>
    </row>
    <row r="71" spans="1:8" x14ac:dyDescent="0.2">
      <c r="A71" s="3">
        <v>0.49288577</v>
      </c>
      <c r="B71" s="3">
        <v>0.20848332999999999</v>
      </c>
      <c r="C71" s="3"/>
      <c r="D71" s="3"/>
      <c r="E71" s="3"/>
      <c r="F71" s="3"/>
      <c r="G71" s="3"/>
      <c r="H71" s="3"/>
    </row>
    <row r="72" spans="1:8" x14ac:dyDescent="0.2">
      <c r="A72" s="3">
        <v>0.46300862599999998</v>
      </c>
      <c r="B72" s="3">
        <v>0.21598091</v>
      </c>
      <c r="C72" s="3"/>
      <c r="D72" s="3"/>
      <c r="E72" s="3"/>
      <c r="F72" s="3"/>
      <c r="G72" s="3"/>
      <c r="H72" s="3"/>
    </row>
    <row r="73" spans="1:8" x14ac:dyDescent="0.2">
      <c r="A73" s="3">
        <v>0.15566849699999999</v>
      </c>
      <c r="B73" s="3">
        <v>0.19776282000000001</v>
      </c>
      <c r="C73" s="3"/>
      <c r="D73" s="3"/>
      <c r="E73" s="3"/>
      <c r="F73" s="3"/>
      <c r="G73" s="3"/>
      <c r="H73" s="3"/>
    </row>
    <row r="74" spans="1:8" x14ac:dyDescent="0.2">
      <c r="A74" s="3">
        <v>6.3766561999999999E-2</v>
      </c>
      <c r="B74" s="3">
        <v>0.17098606999999999</v>
      </c>
      <c r="C74" s="3"/>
      <c r="D74" s="3"/>
      <c r="E74" s="3"/>
      <c r="F74" s="3"/>
      <c r="G74" s="3"/>
      <c r="H74" s="3"/>
    </row>
    <row r="75" spans="1:8" x14ac:dyDescent="0.2">
      <c r="A75" s="3">
        <v>0.15126330499999999</v>
      </c>
      <c r="B75" s="3">
        <v>4.7340340000000002E-2</v>
      </c>
      <c r="C75" s="3"/>
      <c r="D75" s="3"/>
      <c r="E75" s="3"/>
      <c r="F75" s="3"/>
      <c r="G75" s="3"/>
      <c r="H75" s="3"/>
    </row>
    <row r="76" spans="1:8" x14ac:dyDescent="0.2">
      <c r="A76" s="3">
        <v>0.35470029199999997</v>
      </c>
      <c r="B76" s="3">
        <v>4.575481E-2</v>
      </c>
      <c r="C76" s="3"/>
      <c r="D76" s="3"/>
      <c r="E76" s="3"/>
      <c r="F76" s="3"/>
      <c r="G76" s="3"/>
      <c r="H76" s="3"/>
    </row>
    <row r="77" spans="1:8" x14ac:dyDescent="0.2">
      <c r="A77" s="3">
        <v>0.14862271699999999</v>
      </c>
      <c r="B77" s="3">
        <v>-6.7277799999999999E-2</v>
      </c>
      <c r="C77" s="3"/>
      <c r="D77" s="3"/>
      <c r="E77" s="3"/>
      <c r="F77" s="3"/>
      <c r="G77" s="3"/>
      <c r="H77" s="3"/>
    </row>
    <row r="78" spans="1:8" x14ac:dyDescent="0.2">
      <c r="A78" s="3">
        <v>4.0728089000000002E-2</v>
      </c>
      <c r="B78" s="3">
        <v>0.13860887999999999</v>
      </c>
      <c r="C78" s="3"/>
      <c r="D78" s="3"/>
      <c r="E78" s="3"/>
      <c r="F78" s="3"/>
      <c r="G78" s="3"/>
      <c r="H78" s="3"/>
    </row>
    <row r="79" spans="1:8" x14ac:dyDescent="0.2">
      <c r="A79" s="3">
        <v>7.2800376E-2</v>
      </c>
      <c r="B79" s="3">
        <v>0.29928275999999998</v>
      </c>
      <c r="C79" s="3"/>
      <c r="D79" s="3"/>
      <c r="E79" s="3"/>
      <c r="F79" s="3"/>
      <c r="G79" s="3"/>
      <c r="H79" s="3"/>
    </row>
    <row r="80" spans="1:8" x14ac:dyDescent="0.2">
      <c r="A80" s="3">
        <v>7.3316563000000001E-2</v>
      </c>
      <c r="B80" s="3">
        <v>0.25503360000000003</v>
      </c>
      <c r="C80" s="3"/>
      <c r="D80" s="3"/>
      <c r="E80" s="3"/>
      <c r="F80" s="3"/>
      <c r="G80" s="3"/>
      <c r="H80" s="3"/>
    </row>
    <row r="81" spans="1:8" x14ac:dyDescent="0.2">
      <c r="A81" s="3">
        <v>-7.5233976999999994E-2</v>
      </c>
      <c r="B81" s="3">
        <v>0.12166983000000001</v>
      </c>
      <c r="C81" s="3"/>
      <c r="D81" s="3"/>
      <c r="E81" s="3"/>
      <c r="F81" s="3"/>
      <c r="G81" s="3"/>
      <c r="H81" s="3"/>
    </row>
    <row r="82" spans="1:8" x14ac:dyDescent="0.2">
      <c r="A82" s="3">
        <v>0.282566137</v>
      </c>
      <c r="B82" s="3">
        <v>-0.24505640000000001</v>
      </c>
      <c r="C82" s="3"/>
      <c r="D82" s="3"/>
      <c r="E82" s="3"/>
      <c r="F82" s="3"/>
      <c r="G82" s="3"/>
      <c r="H82" s="3"/>
    </row>
    <row r="83" spans="1:8" x14ac:dyDescent="0.2">
      <c r="A83" s="3">
        <v>0.16660266700000001</v>
      </c>
      <c r="B83" s="3">
        <v>-9.4153000000000001E-2</v>
      </c>
      <c r="C83" s="3"/>
      <c r="D83" s="3"/>
      <c r="E83" s="3"/>
      <c r="F83" s="3"/>
      <c r="G83" s="3"/>
      <c r="H83" s="3"/>
    </row>
    <row r="84" spans="1:8" x14ac:dyDescent="0.2">
      <c r="A84" s="3">
        <v>0.12483295</v>
      </c>
      <c r="B84" s="3">
        <v>0.18903323</v>
      </c>
      <c r="C84" s="3"/>
      <c r="D84" s="3"/>
      <c r="E84" s="3"/>
      <c r="F84" s="3"/>
      <c r="G84" s="3"/>
      <c r="H84" s="3"/>
    </row>
    <row r="85" spans="1:8" x14ac:dyDescent="0.2">
      <c r="A85" s="3">
        <v>0.28863693600000001</v>
      </c>
      <c r="B85" s="3">
        <v>0.39139824000000001</v>
      </c>
      <c r="C85" s="3"/>
      <c r="D85" s="3"/>
      <c r="E85" s="3"/>
      <c r="F85" s="3"/>
      <c r="G85" s="3"/>
      <c r="H85" s="3"/>
    </row>
    <row r="86" spans="1:8" x14ac:dyDescent="0.2">
      <c r="A86" s="3">
        <v>0.156021783</v>
      </c>
      <c r="B86" s="3">
        <v>0.27450128000000001</v>
      </c>
      <c r="C86" s="3"/>
      <c r="D86" s="3"/>
      <c r="E86" s="3"/>
      <c r="F86" s="3"/>
      <c r="G86" s="3"/>
      <c r="H86" s="3"/>
    </row>
    <row r="87" spans="1:8" x14ac:dyDescent="0.2">
      <c r="A87" s="3">
        <v>-5.9619750999999999E-2</v>
      </c>
      <c r="B87" s="3">
        <v>7.3337009999999994E-2</v>
      </c>
      <c r="C87" s="3"/>
      <c r="D87" s="3"/>
      <c r="E87" s="3"/>
      <c r="F87" s="3"/>
      <c r="G87" s="3"/>
      <c r="H87" s="3"/>
    </row>
    <row r="88" spans="1:8" x14ac:dyDescent="0.2">
      <c r="A88" s="3">
        <v>0.27607628099999998</v>
      </c>
      <c r="B88" s="3">
        <v>-0.24903069999999999</v>
      </c>
      <c r="C88" s="3"/>
      <c r="D88" s="3"/>
      <c r="E88" s="3"/>
      <c r="F88" s="3"/>
      <c r="G88" s="3"/>
      <c r="H88" s="3"/>
    </row>
    <row r="89" spans="1:8" x14ac:dyDescent="0.2">
      <c r="A89" s="3">
        <v>0.20182159199999999</v>
      </c>
      <c r="B89" s="3">
        <v>-6.3395900000000005E-2</v>
      </c>
      <c r="C89" s="3"/>
      <c r="D89" s="3"/>
      <c r="E89" s="3"/>
      <c r="F89" s="3"/>
      <c r="G89" s="3"/>
      <c r="H89" s="3"/>
    </row>
    <row r="90" spans="1:8" x14ac:dyDescent="0.2">
      <c r="A90" s="3">
        <v>0.27134809799999998</v>
      </c>
      <c r="B90" s="3">
        <v>0.28040934000000001</v>
      </c>
      <c r="C90" s="3"/>
      <c r="D90" s="3"/>
      <c r="E90" s="3"/>
      <c r="F90" s="3"/>
      <c r="G90" s="3"/>
      <c r="H90" s="3"/>
    </row>
    <row r="91" spans="1:8" x14ac:dyDescent="0.2">
      <c r="A91" s="3">
        <v>0.57509621099999997</v>
      </c>
      <c r="B91" s="3">
        <v>0.56711060000000002</v>
      </c>
      <c r="C91" s="3"/>
      <c r="D91" s="3"/>
      <c r="E91" s="3"/>
      <c r="F91" s="3"/>
      <c r="G91" s="3"/>
      <c r="H91" s="3"/>
    </row>
    <row r="92" spans="1:8" x14ac:dyDescent="0.2">
      <c r="A92" s="3">
        <v>0.190736347</v>
      </c>
      <c r="B92" s="3">
        <v>0.2779856</v>
      </c>
      <c r="C92" s="3"/>
      <c r="D92" s="3"/>
      <c r="E92" s="3"/>
      <c r="F92" s="3"/>
      <c r="G92" s="3"/>
      <c r="H92" s="3"/>
    </row>
    <row r="93" spans="1:8" x14ac:dyDescent="0.2">
      <c r="A93" s="3">
        <v>-8.6626622E-2</v>
      </c>
      <c r="B93" s="3">
        <v>4.598812E-2</v>
      </c>
      <c r="C93" s="3"/>
      <c r="D93" s="3"/>
      <c r="E93" s="3"/>
      <c r="F93" s="3"/>
      <c r="G93" s="3"/>
      <c r="H93" s="3"/>
    </row>
    <row r="94" spans="1:8" x14ac:dyDescent="0.2">
      <c r="A94" s="3">
        <v>0.30952931</v>
      </c>
      <c r="B94" s="3">
        <v>-0.20638809999999999</v>
      </c>
      <c r="C94" s="3"/>
      <c r="D94" s="3"/>
      <c r="E94" s="3"/>
      <c r="F94" s="3"/>
      <c r="G94" s="3"/>
      <c r="H94" s="3"/>
    </row>
    <row r="95" spans="1:8" x14ac:dyDescent="0.2">
      <c r="A95" s="3">
        <v>0.27141080099999998</v>
      </c>
      <c r="B95" s="3">
        <v>3.2506700000000002E-3</v>
      </c>
      <c r="C95" s="3"/>
      <c r="D95" s="3"/>
      <c r="E95" s="3"/>
      <c r="F95" s="3"/>
      <c r="G95" s="3"/>
      <c r="H95" s="3"/>
    </row>
    <row r="96" spans="1:8" x14ac:dyDescent="0.2">
      <c r="A96" s="3">
        <v>0.35158764100000001</v>
      </c>
      <c r="B96" s="3">
        <v>0.27997926000000001</v>
      </c>
      <c r="C96" s="3"/>
      <c r="D96" s="3"/>
      <c r="E96" s="3"/>
      <c r="F96" s="3"/>
      <c r="G96" s="3"/>
      <c r="H96" s="3"/>
    </row>
    <row r="97" spans="1:8" x14ac:dyDescent="0.2">
      <c r="A97" s="3">
        <v>0.40926182700000002</v>
      </c>
      <c r="B97" s="3">
        <v>0.37828992</v>
      </c>
      <c r="C97" s="3"/>
      <c r="D97" s="3"/>
      <c r="E97" s="3"/>
      <c r="F97" s="3"/>
      <c r="G97" s="3"/>
      <c r="H97" s="3"/>
    </row>
    <row r="98" spans="1:8" x14ac:dyDescent="0.2">
      <c r="A98" s="3">
        <v>0.12826538800000001</v>
      </c>
      <c r="B98" s="3">
        <v>0.19387082</v>
      </c>
      <c r="C98" s="3"/>
      <c r="D98" s="3"/>
      <c r="E98" s="3"/>
      <c r="F98" s="3"/>
      <c r="G98" s="3"/>
      <c r="H98" s="3"/>
    </row>
    <row r="99" spans="1:8" x14ac:dyDescent="0.2">
      <c r="A99" s="3">
        <v>-3.4216626E-2</v>
      </c>
      <c r="B99" s="3">
        <v>1.8437820000000001E-2</v>
      </c>
      <c r="C99" s="3"/>
      <c r="D99" s="3"/>
      <c r="E99" s="3"/>
      <c r="F99" s="3"/>
      <c r="G99" s="3"/>
      <c r="H99" s="3"/>
    </row>
    <row r="100" spans="1:8" x14ac:dyDescent="0.2">
      <c r="A100" s="3">
        <v>0.30504081900000002</v>
      </c>
      <c r="B100" s="3">
        <v>-0.17133300000000001</v>
      </c>
      <c r="C100" s="3"/>
      <c r="D100" s="3"/>
      <c r="E100" s="3"/>
      <c r="F100" s="3"/>
      <c r="G100" s="3"/>
      <c r="H100" s="3"/>
    </row>
    <row r="101" spans="1:8" x14ac:dyDescent="0.2">
      <c r="A101" s="3">
        <v>0.242484112</v>
      </c>
      <c r="B101" s="3">
        <v>3.829871E-2</v>
      </c>
      <c r="C101" s="3"/>
      <c r="D101" s="3"/>
      <c r="E101" s="3"/>
      <c r="F101" s="3"/>
      <c r="G101" s="3"/>
      <c r="H101" s="3"/>
    </row>
    <row r="102" spans="1:8" x14ac:dyDescent="0.2">
      <c r="A102" s="3">
        <v>0.51247633999999997</v>
      </c>
      <c r="B102" s="3">
        <v>0.24745391999999999</v>
      </c>
      <c r="C102" s="3"/>
      <c r="D102" s="3"/>
      <c r="E102" s="3"/>
      <c r="F102" s="3"/>
      <c r="G102" s="3"/>
      <c r="H102" s="3"/>
    </row>
    <row r="103" spans="1:8" x14ac:dyDescent="0.2">
      <c r="A103" s="3">
        <v>0.58954145300000005</v>
      </c>
      <c r="B103" s="3">
        <v>0.27956938999999997</v>
      </c>
      <c r="C103" s="3"/>
      <c r="D103" s="3"/>
      <c r="E103" s="3"/>
      <c r="F103" s="3"/>
      <c r="G103" s="3"/>
      <c r="H103" s="3"/>
    </row>
    <row r="104" spans="1:8" x14ac:dyDescent="0.2">
      <c r="A104" s="3">
        <v>0.63359921399999997</v>
      </c>
      <c r="B104" s="3">
        <v>0.30922759</v>
      </c>
      <c r="C104" s="3"/>
      <c r="D104" s="3"/>
      <c r="E104" s="3"/>
      <c r="F104" s="3"/>
      <c r="G104" s="3"/>
      <c r="H104" s="3"/>
    </row>
    <row r="105" spans="1:8" x14ac:dyDescent="0.2">
      <c r="A105" s="3">
        <v>0.53140812400000004</v>
      </c>
      <c r="B105" s="3">
        <v>0.29580350999999999</v>
      </c>
      <c r="C105" s="3"/>
      <c r="D105" s="3"/>
      <c r="E105" s="3"/>
      <c r="F105" s="3"/>
      <c r="G105" s="3"/>
      <c r="H105" s="3"/>
    </row>
    <row r="106" spans="1:8" x14ac:dyDescent="0.2">
      <c r="A106" s="3">
        <v>0.38027928599999999</v>
      </c>
      <c r="B106" s="3">
        <v>0.23772747</v>
      </c>
      <c r="C106" s="3"/>
      <c r="D106" s="3"/>
      <c r="E106" s="3"/>
      <c r="F106" s="3"/>
      <c r="G106" s="3"/>
      <c r="H106" s="3"/>
    </row>
    <row r="107" spans="1:8" x14ac:dyDescent="0.2">
      <c r="A107" s="3">
        <v>0.41172901699999997</v>
      </c>
      <c r="B107" s="3">
        <v>0.21435182999999999</v>
      </c>
      <c r="C107" s="3"/>
      <c r="D107" s="3"/>
      <c r="E107" s="3"/>
      <c r="F107" s="3"/>
      <c r="G107" s="3"/>
      <c r="H107" s="3"/>
    </row>
    <row r="108" spans="1:8" x14ac:dyDescent="0.2">
      <c r="A108" s="3">
        <v>0.50015049300000003</v>
      </c>
      <c r="B108" s="3">
        <v>0.26479279999999999</v>
      </c>
      <c r="C108" s="3"/>
      <c r="D108" s="3"/>
      <c r="E108" s="3"/>
      <c r="F108" s="3"/>
      <c r="G108" s="3"/>
      <c r="H108" s="3"/>
    </row>
    <row r="109" spans="1:8" x14ac:dyDescent="0.2">
      <c r="A109" s="3">
        <v>0.60888616399999995</v>
      </c>
      <c r="B109" s="3">
        <v>0.32210484</v>
      </c>
      <c r="C109" s="3"/>
      <c r="D109" s="3"/>
      <c r="E109" s="3"/>
      <c r="F109" s="3"/>
      <c r="G109" s="3"/>
      <c r="H109" s="3"/>
    </row>
    <row r="110" spans="1:8" x14ac:dyDescent="0.2">
      <c r="A110" s="3">
        <v>0.71084182600000001</v>
      </c>
      <c r="B110" s="3">
        <v>0.37046888</v>
      </c>
      <c r="C110" s="3"/>
      <c r="D110" s="3"/>
      <c r="E110" s="3"/>
      <c r="F110" s="3"/>
      <c r="G110" s="3"/>
      <c r="H110" s="3"/>
    </row>
    <row r="111" spans="1:8" x14ac:dyDescent="0.2">
      <c r="A111" s="3">
        <v>0.60367779799999999</v>
      </c>
      <c r="B111" s="3">
        <v>0.32956159000000002</v>
      </c>
      <c r="C111" s="3"/>
      <c r="D111" s="3"/>
      <c r="E111" s="3"/>
      <c r="F111" s="3"/>
      <c r="G111" s="3"/>
      <c r="H111" s="3"/>
    </row>
    <row r="112" spans="1:8" x14ac:dyDescent="0.2">
      <c r="A112" s="3">
        <v>0.424586723</v>
      </c>
      <c r="B112" s="3">
        <v>0.23076309</v>
      </c>
      <c r="C112" s="3"/>
      <c r="D112" s="3"/>
      <c r="E112" s="3"/>
      <c r="F112" s="3"/>
      <c r="G112" s="3"/>
      <c r="H112" s="3"/>
    </row>
    <row r="113" spans="1:8" x14ac:dyDescent="0.2">
      <c r="A113" s="3">
        <v>0.39863346399999999</v>
      </c>
      <c r="B113" s="3">
        <v>0.23004711999999999</v>
      </c>
      <c r="C113" s="3"/>
      <c r="D113" s="3"/>
      <c r="E113" s="3"/>
      <c r="F113" s="3"/>
      <c r="G113" s="3"/>
      <c r="H113" s="3"/>
    </row>
    <row r="114" spans="1:8" x14ac:dyDescent="0.2">
      <c r="A114" s="3">
        <v>0.47823269400000001</v>
      </c>
      <c r="B114" s="3">
        <v>0.29881796999999999</v>
      </c>
      <c r="C114" s="3"/>
      <c r="D114" s="3"/>
      <c r="E114" s="3"/>
      <c r="F114" s="3"/>
      <c r="G114" s="3"/>
      <c r="H114" s="3"/>
    </row>
    <row r="115" spans="1:8" x14ac:dyDescent="0.2">
      <c r="A115" s="3">
        <v>0.60482300499999997</v>
      </c>
      <c r="B115" s="3">
        <v>0.37494324000000001</v>
      </c>
      <c r="C115" s="3"/>
      <c r="D115" s="3"/>
      <c r="E115" s="3"/>
      <c r="F115" s="3"/>
      <c r="G115" s="3"/>
      <c r="H115" s="3"/>
    </row>
    <row r="116" spans="1:8" x14ac:dyDescent="0.2">
      <c r="A116" s="3">
        <v>0.76451129100000004</v>
      </c>
      <c r="B116" s="3">
        <v>0.51113913</v>
      </c>
      <c r="C116" s="3"/>
      <c r="D116" s="3"/>
      <c r="E116" s="3"/>
      <c r="F116" s="3"/>
      <c r="G116" s="3"/>
      <c r="H116" s="3"/>
    </row>
    <row r="117" spans="1:8" x14ac:dyDescent="0.2">
      <c r="A117" s="3">
        <v>0.65980212000000005</v>
      </c>
      <c r="B117" s="3">
        <v>0.30719132999999998</v>
      </c>
      <c r="C117" s="3"/>
      <c r="D117" s="3"/>
      <c r="E117" s="3"/>
      <c r="F117" s="3"/>
      <c r="G117" s="3"/>
      <c r="H117" s="3"/>
    </row>
    <row r="118" spans="1:8" x14ac:dyDescent="0.2">
      <c r="A118" s="3">
        <v>0.47198263000000001</v>
      </c>
      <c r="B118" s="3">
        <v>0.16582300999999999</v>
      </c>
      <c r="C118" s="3"/>
      <c r="D118" s="3"/>
      <c r="E118" s="3"/>
      <c r="F118" s="3"/>
      <c r="G118" s="3"/>
      <c r="H118" s="3"/>
    </row>
    <row r="119" spans="1:8" x14ac:dyDescent="0.2">
      <c r="A119" s="3">
        <v>0.37295809299999999</v>
      </c>
      <c r="B119" s="3">
        <v>0.21164784</v>
      </c>
      <c r="C119" s="3"/>
      <c r="D119" s="3"/>
      <c r="E119" s="3"/>
      <c r="F119" s="3"/>
      <c r="G119" s="3"/>
      <c r="H119" s="3"/>
    </row>
    <row r="120" spans="1:8" x14ac:dyDescent="0.2">
      <c r="A120" s="3">
        <v>0.44126837800000002</v>
      </c>
      <c r="B120" s="3">
        <v>0.27154199000000001</v>
      </c>
      <c r="C120" s="3"/>
      <c r="D120" s="3"/>
      <c r="E120" s="3"/>
      <c r="F120" s="3"/>
      <c r="G120" s="3"/>
      <c r="H120" s="3"/>
    </row>
    <row r="121" spans="1:8" x14ac:dyDescent="0.2">
      <c r="A121" s="3">
        <v>0.55673025300000001</v>
      </c>
      <c r="B121" s="3">
        <v>0.30737438</v>
      </c>
      <c r="C121" s="3"/>
      <c r="D121" s="3"/>
      <c r="E121" s="3"/>
      <c r="F121" s="3"/>
      <c r="G121" s="3"/>
      <c r="H121" s="3"/>
    </row>
    <row r="122" spans="1:8" x14ac:dyDescent="0.2">
      <c r="A122" s="3">
        <v>0.68785591000000001</v>
      </c>
      <c r="B122" s="3">
        <v>0.27546344</v>
      </c>
      <c r="C122" s="3"/>
      <c r="D122" s="3"/>
      <c r="E122" s="3"/>
      <c r="F122" s="3"/>
      <c r="G122" s="3"/>
      <c r="H122" s="3"/>
    </row>
    <row r="123" spans="1:8" x14ac:dyDescent="0.2">
      <c r="A123" s="3">
        <v>0.64946022299999995</v>
      </c>
      <c r="B123" s="3">
        <v>0.20037885999999999</v>
      </c>
      <c r="C123" s="3"/>
      <c r="D123" s="3"/>
      <c r="E123" s="3"/>
      <c r="F123" s="3"/>
      <c r="G123" s="3"/>
      <c r="H123" s="3"/>
    </row>
    <row r="124" spans="1:8" x14ac:dyDescent="0.2">
      <c r="A124" s="3">
        <v>0.49861732199999997</v>
      </c>
      <c r="B124" s="3">
        <v>0.12490714999999999</v>
      </c>
      <c r="C124" s="3"/>
      <c r="D124" s="3"/>
      <c r="E124" s="3"/>
      <c r="F124" s="3"/>
      <c r="G124" s="3"/>
      <c r="H124" s="3"/>
    </row>
    <row r="125" spans="1:8" x14ac:dyDescent="0.2">
      <c r="A125" s="3">
        <v>0.34563613999999998</v>
      </c>
      <c r="B125" s="3">
        <v>0.14081854999999999</v>
      </c>
      <c r="C125" s="3"/>
      <c r="D125" s="3"/>
      <c r="E125" s="3"/>
      <c r="F125" s="3"/>
      <c r="G125" s="3"/>
      <c r="H125" s="3"/>
    </row>
    <row r="126" spans="1:8" x14ac:dyDescent="0.2">
      <c r="A126" s="3">
        <v>0.40722452100000001</v>
      </c>
      <c r="B126" s="3">
        <v>0.16163061000000001</v>
      </c>
      <c r="C126" s="3"/>
      <c r="D126" s="3"/>
      <c r="E126" s="3"/>
      <c r="F126" s="3"/>
      <c r="G126" s="3"/>
      <c r="H126" s="3"/>
    </row>
    <row r="127" spans="1:8" x14ac:dyDescent="0.2">
      <c r="A127" s="3">
        <v>0.13610298700000001</v>
      </c>
      <c r="B127" s="3">
        <v>0.18932576000000001</v>
      </c>
      <c r="C127" s="3"/>
      <c r="D127" s="3"/>
      <c r="E127" s="3"/>
      <c r="F127" s="3"/>
      <c r="G127" s="3"/>
      <c r="H127" s="3"/>
    </row>
    <row r="128" spans="1:8" x14ac:dyDescent="0.2">
      <c r="A128" s="3">
        <v>0.137407842</v>
      </c>
      <c r="B128" s="3">
        <v>0.19561017999999999</v>
      </c>
      <c r="C128" s="3"/>
      <c r="D128" s="3"/>
      <c r="E128" s="3"/>
      <c r="F128" s="3"/>
      <c r="G128" s="3"/>
      <c r="H128" s="3"/>
    </row>
    <row r="129" spans="1:8" x14ac:dyDescent="0.2">
      <c r="A129" s="3">
        <v>0.14234285099999999</v>
      </c>
      <c r="B129" s="3">
        <v>0.17574300000000001</v>
      </c>
      <c r="C129" s="3"/>
      <c r="D129" s="3"/>
      <c r="E129" s="3"/>
      <c r="F129" s="3"/>
      <c r="G129" s="3"/>
      <c r="H129" s="3"/>
    </row>
    <row r="130" spans="1:8" x14ac:dyDescent="0.2">
      <c r="A130" s="3">
        <v>0.18340003799999999</v>
      </c>
      <c r="B130" s="3">
        <v>0.16091303000000001</v>
      </c>
      <c r="C130" s="3"/>
      <c r="D130" s="3"/>
      <c r="E130" s="3"/>
      <c r="F130" s="3"/>
      <c r="G130" s="3"/>
      <c r="H130" s="3"/>
    </row>
    <row r="131" spans="1:8" x14ac:dyDescent="0.2">
      <c r="A131" s="3">
        <v>0.22482882700000001</v>
      </c>
      <c r="B131" s="3">
        <v>0.13720847999999999</v>
      </c>
      <c r="C131" s="3"/>
      <c r="D131" s="3"/>
      <c r="E131" s="3"/>
      <c r="F131" s="3"/>
      <c r="G131" s="3"/>
      <c r="H131" s="3"/>
    </row>
    <row r="132" spans="1:8" x14ac:dyDescent="0.2">
      <c r="A132" s="3">
        <v>0.19556199499999999</v>
      </c>
      <c r="B132" s="3">
        <v>0.16852605000000001</v>
      </c>
      <c r="C132" s="3"/>
      <c r="D132" s="3"/>
      <c r="E132" s="3"/>
      <c r="F132" s="3"/>
      <c r="G132" s="3"/>
      <c r="H132" s="3"/>
    </row>
    <row r="133" spans="1:8" x14ac:dyDescent="0.2">
      <c r="A133" s="3">
        <v>0.229201039</v>
      </c>
      <c r="B133" s="3">
        <v>0.23547225999999999</v>
      </c>
      <c r="C133" s="3"/>
      <c r="D133" s="3"/>
      <c r="E133" s="3"/>
      <c r="F133" s="3"/>
      <c r="G133" s="3"/>
      <c r="H133" s="3"/>
    </row>
    <row r="134" spans="1:8" x14ac:dyDescent="0.2">
      <c r="A134" s="3">
        <v>0.31800412500000003</v>
      </c>
      <c r="B134" s="3">
        <v>0.30861400999999999</v>
      </c>
      <c r="C134" s="3"/>
      <c r="D134" s="3"/>
      <c r="E134" s="3"/>
      <c r="F134" s="3"/>
      <c r="G134" s="3"/>
      <c r="H134" s="3"/>
    </row>
    <row r="135" spans="1:8" x14ac:dyDescent="0.2">
      <c r="A135" s="3">
        <v>0.43276102999999999</v>
      </c>
      <c r="B135" s="3">
        <v>0.33591209999999999</v>
      </c>
      <c r="C135" s="3"/>
      <c r="D135" s="3"/>
      <c r="E135" s="3"/>
      <c r="F135" s="3"/>
      <c r="G135" s="3"/>
      <c r="H135" s="3"/>
    </row>
    <row r="136" spans="1:8" x14ac:dyDescent="0.2">
      <c r="A136" s="3">
        <v>0.41864152199999999</v>
      </c>
      <c r="B136" s="3">
        <v>0.29093210000000003</v>
      </c>
      <c r="C136" s="3"/>
      <c r="D136" s="3"/>
      <c r="E136" s="3"/>
      <c r="F136" s="3"/>
      <c r="G136" s="3"/>
      <c r="H136" s="3"/>
    </row>
    <row r="137" spans="1:8" x14ac:dyDescent="0.2">
      <c r="A137" s="3">
        <v>0.328931427</v>
      </c>
      <c r="B137" s="3">
        <v>0.22150130000000001</v>
      </c>
      <c r="C137" s="3"/>
      <c r="D137" s="3"/>
      <c r="E137" s="3"/>
      <c r="F137" s="3"/>
      <c r="G137" s="3"/>
      <c r="H137" s="3"/>
    </row>
    <row r="138" spans="1:8" x14ac:dyDescent="0.2">
      <c r="A138" s="3">
        <v>0.25992254999999997</v>
      </c>
      <c r="B138" s="3">
        <v>0.19181983</v>
      </c>
      <c r="C138" s="3"/>
      <c r="D138" s="3"/>
      <c r="E138" s="3"/>
      <c r="F138" s="3"/>
      <c r="G138" s="3"/>
      <c r="H138" s="3"/>
    </row>
    <row r="139" spans="1:8" x14ac:dyDescent="0.2">
      <c r="A139" s="3">
        <v>0.36660844999999997</v>
      </c>
      <c r="B139" s="3">
        <v>0.24120610000000001</v>
      </c>
      <c r="C139" s="3"/>
      <c r="D139" s="3"/>
      <c r="E139" s="3"/>
      <c r="F139" s="3"/>
      <c r="G139" s="3"/>
      <c r="H139" s="3"/>
    </row>
    <row r="140" spans="1:8" x14ac:dyDescent="0.2">
      <c r="A140" s="3">
        <v>0.61683880899999999</v>
      </c>
      <c r="B140" s="3">
        <v>0.34520550999999999</v>
      </c>
      <c r="C140" s="3"/>
      <c r="D140" s="3"/>
      <c r="E140" s="3"/>
      <c r="F140" s="3"/>
      <c r="G140" s="3"/>
      <c r="H140" s="3"/>
    </row>
    <row r="141" spans="1:8" x14ac:dyDescent="0.2">
      <c r="A141" s="3"/>
      <c r="B141" s="3">
        <v>0.56115700000000002</v>
      </c>
      <c r="C141" s="3"/>
      <c r="D141" s="3"/>
      <c r="E141" s="3"/>
      <c r="F141" s="3"/>
      <c r="G141" s="3"/>
      <c r="H141" s="3"/>
    </row>
    <row r="142" spans="1:8" x14ac:dyDescent="0.2">
      <c r="A142" s="3">
        <v>0.60925351100000003</v>
      </c>
      <c r="B142" s="3">
        <v>0.39138118999999999</v>
      </c>
      <c r="C142" s="3"/>
      <c r="D142" s="3"/>
      <c r="E142" s="3"/>
      <c r="F142" s="3"/>
      <c r="G142" s="3"/>
      <c r="H142" s="3"/>
    </row>
    <row r="143" spans="1:8" x14ac:dyDescent="0.2">
      <c r="A143" s="3">
        <v>0.36759455899999999</v>
      </c>
      <c r="B143" s="3">
        <v>0.29674578000000001</v>
      </c>
      <c r="C143" s="3"/>
      <c r="D143" s="3"/>
      <c r="E143" s="3"/>
      <c r="F143" s="3"/>
      <c r="G143" s="3"/>
      <c r="H143" s="3"/>
    </row>
    <row r="144" spans="1:8" x14ac:dyDescent="0.2">
      <c r="A144" s="3">
        <v>0.22191849399999999</v>
      </c>
      <c r="B144" s="3">
        <v>0.16215805999999999</v>
      </c>
      <c r="C144" s="3"/>
      <c r="D144" s="3"/>
      <c r="E144" s="3"/>
      <c r="F144" s="3"/>
      <c r="G144" s="3"/>
      <c r="H144" s="3"/>
    </row>
    <row r="145" spans="1:8" x14ac:dyDescent="0.2">
      <c r="A145" s="3">
        <v>0.312012699</v>
      </c>
      <c r="B145" s="3">
        <v>0.18688286000000001</v>
      </c>
      <c r="C145" s="3"/>
      <c r="D145" s="3"/>
      <c r="E145" s="3"/>
      <c r="F145" s="3"/>
      <c r="G145" s="3"/>
      <c r="H145" s="3"/>
    </row>
    <row r="146" spans="1:8" x14ac:dyDescent="0.2">
      <c r="A146" s="3">
        <v>0.40480084799999999</v>
      </c>
      <c r="B146" s="3">
        <v>0.23358377</v>
      </c>
      <c r="C146" s="3"/>
      <c r="D146" s="3"/>
      <c r="E146" s="3"/>
      <c r="F146" s="3"/>
      <c r="G146" s="3"/>
      <c r="H146" s="3"/>
    </row>
    <row r="147" spans="1:8" x14ac:dyDescent="0.2">
      <c r="A147" s="3">
        <v>0.41081843299999998</v>
      </c>
      <c r="B147" s="3">
        <v>0.29266083999999998</v>
      </c>
      <c r="C147" s="3"/>
      <c r="D147" s="3"/>
      <c r="E147" s="3"/>
      <c r="F147" s="3"/>
      <c r="G147" s="3"/>
      <c r="H147" s="3"/>
    </row>
    <row r="148" spans="1:8" x14ac:dyDescent="0.2">
      <c r="A148" s="3">
        <v>0.29078394000000002</v>
      </c>
      <c r="B148" s="3">
        <v>0.30419939000000001</v>
      </c>
      <c r="C148" s="3"/>
      <c r="D148" s="3"/>
      <c r="E148" s="3"/>
      <c r="F148" s="3"/>
      <c r="G148" s="3"/>
      <c r="H148" s="3"/>
    </row>
    <row r="149" spans="1:8" x14ac:dyDescent="0.2">
      <c r="A149" s="3">
        <v>0.21231128599999999</v>
      </c>
      <c r="B149" s="3">
        <v>0.28461261999999998</v>
      </c>
      <c r="C149" s="3"/>
      <c r="D149" s="3"/>
      <c r="E149" s="3"/>
      <c r="F149" s="3"/>
      <c r="G149" s="3"/>
      <c r="H149" s="3"/>
    </row>
    <row r="150" spans="1:8" x14ac:dyDescent="0.2">
      <c r="A150" s="3">
        <v>0.21961123499999999</v>
      </c>
      <c r="B150" s="3">
        <v>0.1533544</v>
      </c>
      <c r="C150" s="3"/>
      <c r="D150" s="3"/>
      <c r="E150" s="3"/>
      <c r="F150" s="3"/>
      <c r="G150" s="3"/>
      <c r="H150" s="3"/>
    </row>
    <row r="151" spans="1:8" x14ac:dyDescent="0.2">
      <c r="A151" s="3">
        <v>0.227503436</v>
      </c>
      <c r="B151" s="3">
        <v>0.18121839000000001</v>
      </c>
      <c r="C151" s="3"/>
      <c r="D151" s="3"/>
      <c r="E151" s="3"/>
      <c r="F151" s="3"/>
      <c r="G151" s="3"/>
      <c r="H151" s="3"/>
    </row>
    <row r="152" spans="1:8" x14ac:dyDescent="0.2">
      <c r="A152" s="3">
        <v>0.26915222999999999</v>
      </c>
      <c r="B152" s="3">
        <v>0.37242149000000002</v>
      </c>
      <c r="C152" s="3"/>
      <c r="D152" s="3"/>
      <c r="E152" s="3"/>
      <c r="F152" s="3"/>
      <c r="G152" s="3"/>
      <c r="H152" s="3"/>
    </row>
    <row r="153" spans="1:8" x14ac:dyDescent="0.2">
      <c r="A153" s="3">
        <v>0.33699258399999998</v>
      </c>
      <c r="B153" s="3">
        <v>0.44011611</v>
      </c>
      <c r="C153" s="3"/>
      <c r="D153" s="3"/>
      <c r="E153" s="3"/>
      <c r="F153" s="3"/>
      <c r="G153" s="3"/>
      <c r="H153" s="3"/>
    </row>
    <row r="154" spans="1:8" x14ac:dyDescent="0.2">
      <c r="A154" s="3">
        <v>0.33100182</v>
      </c>
      <c r="B154" s="3">
        <v>0.46787645999999999</v>
      </c>
      <c r="C154" s="3"/>
      <c r="D154" s="3"/>
      <c r="E154" s="3"/>
      <c r="F154" s="3"/>
      <c r="G154" s="3"/>
      <c r="H154" s="3"/>
    </row>
    <row r="155" spans="1:8" x14ac:dyDescent="0.2">
      <c r="A155" s="3">
        <v>0.25613249599999999</v>
      </c>
      <c r="B155" s="3">
        <v>0.40378957999999998</v>
      </c>
      <c r="C155" s="3"/>
      <c r="D155" s="3"/>
      <c r="E155" s="3"/>
      <c r="F155" s="3"/>
      <c r="G155" s="3"/>
      <c r="H155" s="3"/>
    </row>
    <row r="156" spans="1:8" x14ac:dyDescent="0.2">
      <c r="A156" s="3">
        <v>0.20355126200000001</v>
      </c>
      <c r="B156" s="3">
        <v>0.33737263000000001</v>
      </c>
      <c r="C156" s="3"/>
      <c r="D156" s="3"/>
      <c r="E156" s="3"/>
      <c r="F156" s="3"/>
      <c r="G156" s="3"/>
      <c r="H156" s="3"/>
    </row>
    <row r="157" spans="1:8" x14ac:dyDescent="0.2">
      <c r="A157" s="3">
        <v>0.125944469</v>
      </c>
      <c r="B157" s="3">
        <v>0.20451403000000001</v>
      </c>
      <c r="C157" s="3"/>
      <c r="D157" s="3"/>
      <c r="E157" s="3"/>
      <c r="F157" s="3"/>
      <c r="G157" s="3"/>
      <c r="H157" s="3"/>
    </row>
    <row r="158" spans="1:8" x14ac:dyDescent="0.2">
      <c r="A158" s="3">
        <v>0.26387567299999998</v>
      </c>
      <c r="B158" s="3">
        <v>0.33295082999999998</v>
      </c>
      <c r="C158" s="3"/>
      <c r="D158" s="3"/>
      <c r="E158" s="3"/>
      <c r="F158" s="3"/>
      <c r="G158" s="3"/>
      <c r="H158" s="3"/>
    </row>
    <row r="159" spans="1:8" x14ac:dyDescent="0.2">
      <c r="A159" s="3">
        <v>0.46041565099999998</v>
      </c>
      <c r="B159" s="3">
        <v>0.44803135999999999</v>
      </c>
      <c r="C159" s="3"/>
      <c r="D159" s="3"/>
      <c r="E159" s="3"/>
      <c r="F159" s="3"/>
      <c r="G159" s="3"/>
      <c r="H159" s="3"/>
    </row>
    <row r="160" spans="1:8" x14ac:dyDescent="0.2">
      <c r="A160" s="3">
        <v>0.55830572899999997</v>
      </c>
      <c r="B160" s="3">
        <v>0.52876668999999998</v>
      </c>
      <c r="C160" s="3"/>
      <c r="D160" s="3"/>
      <c r="E160" s="3"/>
      <c r="F160" s="3"/>
      <c r="G160" s="3"/>
      <c r="H160" s="3"/>
    </row>
    <row r="161" spans="1:8" x14ac:dyDescent="0.2">
      <c r="A161" s="3">
        <v>0.38305318300000002</v>
      </c>
      <c r="B161" s="3">
        <v>0.46195075000000002</v>
      </c>
      <c r="C161" s="3"/>
      <c r="D161" s="3"/>
      <c r="E161" s="3"/>
      <c r="F161" s="3"/>
      <c r="G161" s="3"/>
      <c r="H161" s="3"/>
    </row>
    <row r="162" spans="1:8" x14ac:dyDescent="0.2">
      <c r="A162" s="3">
        <v>0.23822945300000001</v>
      </c>
      <c r="B162" s="3">
        <v>0.37125438999999999</v>
      </c>
      <c r="C162" s="3"/>
      <c r="D162" s="3"/>
      <c r="E162" s="3"/>
      <c r="F162" s="3"/>
      <c r="G162" s="3"/>
      <c r="H162" s="3"/>
    </row>
    <row r="163" spans="1:8" x14ac:dyDescent="0.2">
      <c r="A163" s="3">
        <v>8.5261510999999998E-2</v>
      </c>
      <c r="B163" s="3">
        <v>0.14700394</v>
      </c>
      <c r="C163" s="3"/>
      <c r="D163" s="3"/>
      <c r="E163" s="3"/>
      <c r="F163" s="3"/>
      <c r="G163" s="3"/>
      <c r="H163" s="3"/>
    </row>
    <row r="164" spans="1:8" x14ac:dyDescent="0.2">
      <c r="A164" s="3">
        <v>0.223498321</v>
      </c>
      <c r="B164" s="3">
        <v>0.28556669000000001</v>
      </c>
      <c r="C164" s="3"/>
      <c r="D164" s="3"/>
      <c r="E164" s="3"/>
      <c r="F164" s="3"/>
      <c r="G164" s="3"/>
      <c r="H164" s="3"/>
    </row>
    <row r="165" spans="1:8" x14ac:dyDescent="0.2">
      <c r="A165" s="3">
        <v>0.52910047599999999</v>
      </c>
      <c r="B165" s="3">
        <v>0.44758100000000001</v>
      </c>
      <c r="C165" s="3"/>
      <c r="D165" s="3"/>
      <c r="E165" s="3"/>
      <c r="F165" s="3"/>
      <c r="G165" s="3"/>
      <c r="H165" s="3"/>
    </row>
    <row r="166" spans="1:8" x14ac:dyDescent="0.2">
      <c r="A166" s="3"/>
      <c r="B166" s="3">
        <v>0.67516679000000002</v>
      </c>
      <c r="C166" s="3"/>
      <c r="D166" s="3"/>
      <c r="E166" s="3"/>
      <c r="F166" s="3"/>
      <c r="G166" s="3"/>
      <c r="H166" s="3"/>
    </row>
    <row r="167" spans="1:8" x14ac:dyDescent="0.2">
      <c r="A167" s="3">
        <v>0.49049958999999999</v>
      </c>
      <c r="B167" s="3">
        <v>0.50567348999999995</v>
      </c>
      <c r="C167" s="3"/>
      <c r="D167" s="3"/>
      <c r="E167" s="3"/>
      <c r="F167" s="3"/>
      <c r="G167" s="3"/>
      <c r="H167" s="3"/>
    </row>
    <row r="168" spans="1:8" x14ac:dyDescent="0.2">
      <c r="A168" s="3">
        <v>0.23096891999999999</v>
      </c>
      <c r="B168" s="3">
        <v>0.39693229000000002</v>
      </c>
      <c r="C168" s="3"/>
      <c r="D168" s="3"/>
      <c r="E168" s="3"/>
      <c r="F168" s="3"/>
      <c r="G168" s="3"/>
      <c r="H168" s="3"/>
    </row>
    <row r="169" spans="1:8" x14ac:dyDescent="0.2">
      <c r="A169" s="3">
        <v>5.7697802999999999E-2</v>
      </c>
      <c r="B169" s="3">
        <v>9.1536480000000003E-2</v>
      </c>
      <c r="C169" s="3"/>
      <c r="D169" s="3"/>
      <c r="E169" s="3"/>
      <c r="F169" s="3"/>
      <c r="G169" s="3"/>
      <c r="H169" s="3"/>
    </row>
    <row r="170" spans="1:8" x14ac:dyDescent="0.2">
      <c r="A170" s="3">
        <v>0.17116774200000001</v>
      </c>
      <c r="B170" s="3">
        <v>0.23609073999999999</v>
      </c>
      <c r="C170" s="3"/>
      <c r="D170" s="3"/>
      <c r="E170" s="3"/>
      <c r="F170" s="3"/>
      <c r="G170" s="3"/>
      <c r="H170" s="3"/>
    </row>
    <row r="171" spans="1:8" x14ac:dyDescent="0.2">
      <c r="A171" s="3">
        <v>0.34853713800000002</v>
      </c>
      <c r="B171" s="3">
        <v>0.40395014000000001</v>
      </c>
      <c r="C171" s="3"/>
      <c r="D171" s="3"/>
      <c r="E171" s="3"/>
      <c r="F171" s="3"/>
      <c r="G171" s="3"/>
      <c r="H171" s="3"/>
    </row>
    <row r="172" spans="1:8" x14ac:dyDescent="0.2">
      <c r="A172" s="3">
        <v>0.47593264200000002</v>
      </c>
      <c r="B172" s="3">
        <v>0.52199863000000002</v>
      </c>
      <c r="C172" s="3"/>
      <c r="D172" s="3"/>
      <c r="E172" s="3"/>
      <c r="F172" s="3"/>
      <c r="G172" s="3"/>
      <c r="H172" s="3"/>
    </row>
    <row r="173" spans="1:8" x14ac:dyDescent="0.2">
      <c r="A173" s="3">
        <v>0.34151379999999998</v>
      </c>
      <c r="B173" s="3">
        <v>0.50536988999999999</v>
      </c>
      <c r="C173" s="3"/>
      <c r="D173" s="3"/>
      <c r="E173" s="3"/>
      <c r="F173" s="3"/>
      <c r="G173" s="3"/>
      <c r="H173" s="3"/>
    </row>
    <row r="174" spans="1:8" x14ac:dyDescent="0.2">
      <c r="A174" s="3">
        <v>0.187575043</v>
      </c>
      <c r="B174" s="3">
        <v>0.42714317000000002</v>
      </c>
      <c r="C174" s="3"/>
      <c r="D174" s="3"/>
      <c r="E174" s="3"/>
      <c r="F174" s="3"/>
      <c r="G174" s="3"/>
      <c r="H174" s="3"/>
    </row>
    <row r="175" spans="1:8" x14ac:dyDescent="0.2">
      <c r="A175" s="3">
        <v>3.1334236000000001E-2</v>
      </c>
      <c r="B175" s="3">
        <v>4.9677730000000003E-2</v>
      </c>
      <c r="C175" s="3"/>
      <c r="D175" s="3"/>
      <c r="E175" s="3"/>
      <c r="F175" s="3"/>
      <c r="G175" s="3"/>
      <c r="H175" s="3"/>
    </row>
    <row r="176" spans="1:8" x14ac:dyDescent="0.2">
      <c r="A176" s="3">
        <v>0.113750965</v>
      </c>
      <c r="B176" s="3">
        <v>0.19730892999999999</v>
      </c>
      <c r="C176" s="3"/>
      <c r="D176" s="3"/>
      <c r="E176" s="3"/>
      <c r="F176" s="3"/>
      <c r="G176" s="3"/>
      <c r="H176" s="3"/>
    </row>
    <row r="177" spans="1:8" x14ac:dyDescent="0.2">
      <c r="A177" s="3">
        <v>-0.111937334</v>
      </c>
      <c r="B177" s="3">
        <v>0.37808365999999999</v>
      </c>
      <c r="C177" s="3"/>
      <c r="D177" s="3"/>
      <c r="E177" s="3"/>
      <c r="F177" s="3"/>
      <c r="G177" s="3"/>
      <c r="H177" s="3"/>
    </row>
    <row r="178" spans="1:8" x14ac:dyDescent="0.2">
      <c r="A178" s="3">
        <v>-0.143352327</v>
      </c>
      <c r="B178" s="3">
        <v>0.39012385999999999</v>
      </c>
      <c r="C178" s="3"/>
      <c r="D178" s="3"/>
      <c r="E178" s="3"/>
      <c r="F178" s="3"/>
      <c r="G178" s="3"/>
      <c r="H178" s="3"/>
    </row>
    <row r="179" spans="1:8" x14ac:dyDescent="0.2">
      <c r="A179" s="3">
        <v>-0.11334617</v>
      </c>
      <c r="B179" s="3">
        <v>0.36972210999999999</v>
      </c>
      <c r="C179" s="3"/>
      <c r="D179" s="3"/>
      <c r="E179" s="3"/>
      <c r="F179" s="3"/>
      <c r="G179" s="3"/>
      <c r="H179" s="3"/>
    </row>
    <row r="180" spans="1:8" x14ac:dyDescent="0.2">
      <c r="A180" s="3">
        <v>-8.3375272E-2</v>
      </c>
      <c r="B180" s="3">
        <v>0.33970077999999998</v>
      </c>
      <c r="C180" s="3"/>
      <c r="D180" s="3"/>
      <c r="E180" s="3"/>
      <c r="F180" s="3"/>
      <c r="G180" s="3"/>
      <c r="H180" s="3"/>
    </row>
    <row r="181" spans="1:8" x14ac:dyDescent="0.2">
      <c r="A181" s="3">
        <v>-0.109953735</v>
      </c>
      <c r="B181" s="3">
        <v>0.30937730000000002</v>
      </c>
      <c r="C181" s="3"/>
      <c r="D181" s="3"/>
      <c r="E181" s="3"/>
      <c r="F181" s="3"/>
      <c r="G181" s="3"/>
      <c r="H181" s="3"/>
    </row>
    <row r="182" spans="1:8" x14ac:dyDescent="0.2">
      <c r="A182" s="3">
        <v>-7.0757166999999996E-2</v>
      </c>
      <c r="B182" s="3">
        <v>0.47414844</v>
      </c>
      <c r="C182" s="3"/>
      <c r="D182" s="3"/>
      <c r="E182" s="3"/>
      <c r="F182" s="3"/>
      <c r="G182" s="3"/>
      <c r="H182" s="3"/>
    </row>
    <row r="183" spans="1:8" x14ac:dyDescent="0.2">
      <c r="A183" s="3">
        <v>-5.3997663000000001E-2</v>
      </c>
      <c r="B183" s="3">
        <v>0.54475375999999998</v>
      </c>
      <c r="C183" s="3"/>
      <c r="D183" s="3"/>
      <c r="E183" s="3"/>
      <c r="F183" s="3"/>
      <c r="G183" s="3"/>
      <c r="H183" s="3"/>
    </row>
    <row r="184" spans="1:8" x14ac:dyDescent="0.2">
      <c r="A184" s="3">
        <v>-3.0349250000000001E-2</v>
      </c>
      <c r="B184" s="3">
        <v>0.59514060999999996</v>
      </c>
      <c r="C184" s="3"/>
      <c r="D184" s="3"/>
      <c r="E184" s="3"/>
      <c r="F184" s="3"/>
      <c r="G184" s="3"/>
      <c r="H184" s="3"/>
    </row>
    <row r="185" spans="1:8" x14ac:dyDescent="0.2">
      <c r="A185" s="3">
        <v>6.0178054000000002E-2</v>
      </c>
      <c r="B185" s="3">
        <v>0.59932057000000005</v>
      </c>
      <c r="C185" s="3"/>
      <c r="D185" s="3"/>
      <c r="E185" s="3"/>
      <c r="F185" s="3"/>
      <c r="G185" s="3"/>
      <c r="H185" s="3"/>
    </row>
    <row r="186" spans="1:8" x14ac:dyDescent="0.2">
      <c r="A186" s="3">
        <v>7.1392891E-2</v>
      </c>
      <c r="B186" s="3">
        <v>0.54116540999999996</v>
      </c>
      <c r="C186" s="3"/>
      <c r="D186" s="3"/>
      <c r="E186" s="3"/>
      <c r="F186" s="3"/>
      <c r="G186" s="3"/>
      <c r="H186" s="3"/>
    </row>
    <row r="187" spans="1:8" x14ac:dyDescent="0.2">
      <c r="A187" s="3">
        <v>-1.2408985000000001E-2</v>
      </c>
      <c r="B187" s="3">
        <v>0.45168543</v>
      </c>
      <c r="C187" s="3"/>
      <c r="D187" s="3"/>
      <c r="E187" s="3"/>
      <c r="F187" s="3"/>
      <c r="G187" s="3"/>
      <c r="H187" s="3"/>
    </row>
    <row r="188" spans="1:8" x14ac:dyDescent="0.2">
      <c r="A188" s="3">
        <v>-1.5503070000000001E-2</v>
      </c>
      <c r="B188" s="3">
        <v>0.45558483</v>
      </c>
      <c r="C188" s="3"/>
      <c r="D188" s="3"/>
      <c r="E188" s="3"/>
      <c r="F188" s="3"/>
      <c r="G188" s="3"/>
      <c r="H188" s="3"/>
    </row>
    <row r="189" spans="1:8" x14ac:dyDescent="0.2">
      <c r="A189" s="3">
        <v>4.9769300000000002E-2</v>
      </c>
      <c r="B189" s="3">
        <v>0.56396926000000003</v>
      </c>
      <c r="C189" s="3"/>
      <c r="D189" s="3"/>
      <c r="E189" s="3"/>
      <c r="F189" s="3"/>
      <c r="G189" s="3"/>
      <c r="H189" s="3"/>
    </row>
    <row r="190" spans="1:8" x14ac:dyDescent="0.2">
      <c r="A190" s="3">
        <v>0.189204759</v>
      </c>
      <c r="B190" s="3">
        <v>0.67485624</v>
      </c>
      <c r="C190" s="3"/>
      <c r="D190" s="3"/>
      <c r="E190" s="3"/>
      <c r="F190" s="3"/>
      <c r="G190" s="3"/>
      <c r="H190" s="3"/>
    </row>
    <row r="191" spans="1:8" x14ac:dyDescent="0.2">
      <c r="A191" s="3">
        <v>0.40427238199999999</v>
      </c>
      <c r="B191" s="3">
        <v>0.7947206</v>
      </c>
      <c r="C191" s="3"/>
      <c r="D191" s="3"/>
      <c r="E191" s="3"/>
      <c r="F191" s="3"/>
      <c r="G191" s="3"/>
      <c r="H191" s="3"/>
    </row>
    <row r="192" spans="1:8" x14ac:dyDescent="0.2">
      <c r="A192" s="3">
        <v>0.15001755999999999</v>
      </c>
      <c r="B192" s="3">
        <v>0.67817512000000002</v>
      </c>
      <c r="C192" s="3"/>
      <c r="D192" s="3"/>
      <c r="E192" s="3"/>
      <c r="F192" s="3"/>
      <c r="G192" s="3"/>
      <c r="H192" s="3"/>
    </row>
    <row r="193" spans="1:8" x14ac:dyDescent="0.2">
      <c r="A193" s="3">
        <v>-2.5816441999999998E-2</v>
      </c>
      <c r="B193" s="3">
        <v>0.54630877</v>
      </c>
      <c r="C193" s="3"/>
      <c r="D193" s="3"/>
      <c r="E193" s="3"/>
      <c r="F193" s="3"/>
      <c r="G193" s="3"/>
      <c r="H193" s="3"/>
    </row>
    <row r="194" spans="1:8" x14ac:dyDescent="0.2">
      <c r="A194" s="3">
        <v>5.0443424000000001E-2</v>
      </c>
      <c r="B194" s="3">
        <v>0.34984120000000002</v>
      </c>
      <c r="C194" s="3"/>
      <c r="D194" s="3"/>
      <c r="E194" s="3"/>
      <c r="F194" s="3"/>
      <c r="G194" s="3"/>
      <c r="H194" s="3"/>
    </row>
    <row r="195" spans="1:8" x14ac:dyDescent="0.2">
      <c r="A195" s="3">
        <v>0.118232926</v>
      </c>
      <c r="B195" s="3">
        <v>0.42729681000000003</v>
      </c>
      <c r="C195" s="3"/>
      <c r="D195" s="3"/>
      <c r="E195" s="3"/>
      <c r="F195" s="3"/>
      <c r="G195" s="3"/>
      <c r="H195" s="3"/>
    </row>
    <row r="196" spans="1:8" x14ac:dyDescent="0.2">
      <c r="A196" s="3">
        <v>0.18173884300000001</v>
      </c>
      <c r="B196" s="3">
        <v>0.48590042</v>
      </c>
      <c r="C196" s="3"/>
      <c r="D196" s="3"/>
      <c r="E196" s="3"/>
      <c r="F196" s="3"/>
      <c r="G196" s="3"/>
      <c r="H196" s="3"/>
    </row>
    <row r="197" spans="1:8" x14ac:dyDescent="0.2">
      <c r="A197" s="3">
        <v>0.16883974800000001</v>
      </c>
      <c r="B197" s="3">
        <v>0.53765289000000005</v>
      </c>
      <c r="C197" s="3"/>
      <c r="D197" s="3"/>
      <c r="E197" s="3"/>
      <c r="F197" s="3"/>
      <c r="G197" s="3"/>
      <c r="H197" s="3"/>
    </row>
    <row r="198" spans="1:8" x14ac:dyDescent="0.2">
      <c r="A198" s="3">
        <v>4.8699253999999997E-2</v>
      </c>
      <c r="B198" s="3">
        <v>0.55163379999999995</v>
      </c>
      <c r="C198" s="3"/>
      <c r="D198" s="3"/>
      <c r="E198" s="3"/>
      <c r="F198" s="3"/>
      <c r="G198" s="3"/>
      <c r="H198" s="3"/>
    </row>
    <row r="199" spans="1:8" x14ac:dyDescent="0.2">
      <c r="A199" s="3">
        <v>-1.5979176000000001E-2</v>
      </c>
      <c r="B199" s="3">
        <v>0.51172306999999995</v>
      </c>
      <c r="C199" s="3"/>
      <c r="D199" s="3"/>
      <c r="E199" s="3"/>
      <c r="F199" s="3"/>
      <c r="G199" s="3"/>
      <c r="H199" s="3"/>
    </row>
    <row r="200" spans="1:8" x14ac:dyDescent="0.2">
      <c r="A200" s="3">
        <v>4.5134045999999997E-2</v>
      </c>
      <c r="B200" s="3">
        <v>0.23185810000000001</v>
      </c>
      <c r="C200" s="3"/>
      <c r="D200" s="3"/>
      <c r="E200" s="3"/>
      <c r="F200" s="3"/>
      <c r="G200" s="3"/>
      <c r="H200" s="3"/>
    </row>
    <row r="201" spans="1:8" x14ac:dyDescent="0.2">
      <c r="A201" s="3">
        <v>7.1998677999999997E-2</v>
      </c>
      <c r="B201" s="3">
        <v>0.27641568</v>
      </c>
      <c r="C201" s="3"/>
      <c r="D201" s="3"/>
      <c r="E201" s="3"/>
      <c r="F201" s="3"/>
      <c r="G201" s="3"/>
      <c r="H201" s="3"/>
    </row>
    <row r="202" spans="1:8" x14ac:dyDescent="0.2">
      <c r="A202" s="3">
        <v>0.16703341999999999</v>
      </c>
      <c r="B202" s="3">
        <v>8.3999019999999994E-2</v>
      </c>
      <c r="C202" s="3"/>
      <c r="D202" s="3"/>
      <c r="E202" s="3"/>
      <c r="F202" s="3"/>
      <c r="G202" s="3"/>
      <c r="H202" s="3"/>
    </row>
    <row r="203" spans="1:8" x14ac:dyDescent="0.2">
      <c r="A203" s="3">
        <v>0.14941470800000001</v>
      </c>
      <c r="B203" s="3">
        <v>6.8172239999999995E-2</v>
      </c>
      <c r="C203" s="3"/>
      <c r="D203" s="3"/>
      <c r="E203" s="3"/>
      <c r="F203" s="3"/>
      <c r="G203" s="3"/>
      <c r="H203" s="3"/>
    </row>
    <row r="204" spans="1:8" x14ac:dyDescent="0.2">
      <c r="A204" s="3">
        <v>0.13679298400000001</v>
      </c>
      <c r="B204" s="3">
        <v>3.6933920000000002E-2</v>
      </c>
      <c r="C204" s="3"/>
      <c r="D204" s="3"/>
      <c r="E204" s="3"/>
      <c r="F204" s="3"/>
      <c r="G204" s="3"/>
      <c r="H204" s="3"/>
    </row>
    <row r="205" spans="1:8" x14ac:dyDescent="0.2">
      <c r="A205" s="3">
        <v>0.120250696</v>
      </c>
      <c r="B205" s="3">
        <v>2.1073699999999999E-3</v>
      </c>
      <c r="C205" s="3"/>
      <c r="D205" s="3"/>
      <c r="E205" s="3"/>
      <c r="F205" s="3"/>
      <c r="G205" s="3"/>
      <c r="H205" s="3"/>
    </row>
    <row r="206" spans="1:8" x14ac:dyDescent="0.2">
      <c r="A206" s="3">
        <v>0.111349428</v>
      </c>
      <c r="B206" s="3">
        <v>-1.24773E-2</v>
      </c>
      <c r="C206" s="3"/>
      <c r="D206" s="3"/>
      <c r="E206" s="3"/>
      <c r="F206" s="3"/>
      <c r="G206" s="3"/>
      <c r="H206" s="3"/>
    </row>
    <row r="207" spans="1:8" x14ac:dyDescent="0.2">
      <c r="A207" s="3">
        <v>0.14687793900000001</v>
      </c>
      <c r="B207" s="3">
        <v>0.10242169</v>
      </c>
      <c r="C207" s="3"/>
      <c r="D207" s="3"/>
      <c r="E207" s="3"/>
      <c r="F207" s="3"/>
      <c r="G207" s="3"/>
      <c r="H207" s="3"/>
    </row>
    <row r="208" spans="1:8" x14ac:dyDescent="0.2">
      <c r="A208" s="3">
        <v>0.166017054</v>
      </c>
      <c r="B208" s="3">
        <v>0.1039904</v>
      </c>
      <c r="C208" s="3"/>
      <c r="D208" s="3"/>
      <c r="E208" s="3"/>
      <c r="F208" s="3"/>
      <c r="G208" s="3"/>
      <c r="H208" s="3"/>
    </row>
    <row r="209" spans="1:8" x14ac:dyDescent="0.2">
      <c r="A209" s="3">
        <v>0.191079638</v>
      </c>
      <c r="B209" s="3">
        <v>0.1047941</v>
      </c>
      <c r="C209" s="3"/>
      <c r="D209" s="3"/>
      <c r="E209" s="3"/>
      <c r="F209" s="3"/>
      <c r="G209" s="3"/>
      <c r="H209" s="3"/>
    </row>
    <row r="210" spans="1:8" x14ac:dyDescent="0.2">
      <c r="A210" s="3">
        <v>0.181014323</v>
      </c>
      <c r="B210" s="3">
        <v>0.10652626</v>
      </c>
      <c r="C210" s="3"/>
      <c r="D210" s="3"/>
      <c r="E210" s="3"/>
      <c r="F210" s="3"/>
      <c r="G210" s="3"/>
      <c r="H210" s="3"/>
    </row>
    <row r="211" spans="1:8" x14ac:dyDescent="0.2">
      <c r="A211" s="3">
        <v>0.15459803799999999</v>
      </c>
      <c r="B211" s="3">
        <v>6.3524360000000002E-2</v>
      </c>
      <c r="C211" s="3"/>
      <c r="D211" s="3"/>
      <c r="E211" s="3"/>
      <c r="F211" s="3"/>
      <c r="G211" s="3"/>
      <c r="H211" s="3"/>
    </row>
    <row r="212" spans="1:8" x14ac:dyDescent="0.2">
      <c r="A212" s="3">
        <v>0.13103973799999999</v>
      </c>
      <c r="B212" s="3">
        <v>2.9764220000000001E-2</v>
      </c>
      <c r="C212" s="3"/>
      <c r="D212" s="3"/>
      <c r="E212" s="3"/>
      <c r="F212" s="3"/>
      <c r="G212" s="3"/>
      <c r="H212" s="3"/>
    </row>
    <row r="213" spans="1:8" x14ac:dyDescent="0.2">
      <c r="A213" s="3">
        <v>0.121048585</v>
      </c>
      <c r="B213" s="3">
        <v>9.0622659999999994E-2</v>
      </c>
      <c r="C213" s="3"/>
      <c r="D213" s="3"/>
      <c r="E213" s="3"/>
      <c r="F213" s="3"/>
      <c r="G213" s="3"/>
      <c r="H213" s="3"/>
    </row>
    <row r="214" spans="1:8" x14ac:dyDescent="0.2">
      <c r="A214" s="3">
        <v>0.14874989699999999</v>
      </c>
      <c r="B214" s="3">
        <v>0.14531056000000001</v>
      </c>
      <c r="C214" s="3"/>
      <c r="D214" s="3"/>
      <c r="E214" s="3"/>
      <c r="F214" s="3"/>
      <c r="G214" s="3"/>
      <c r="H214" s="3"/>
    </row>
    <row r="215" spans="1:8" x14ac:dyDescent="0.2">
      <c r="A215" s="3">
        <v>0.18876019499999999</v>
      </c>
      <c r="B215" s="3">
        <v>0.17497499</v>
      </c>
      <c r="C215" s="3"/>
      <c r="D215" s="3"/>
      <c r="E215" s="3"/>
      <c r="F215" s="3"/>
      <c r="G215" s="3"/>
      <c r="H215" s="3"/>
    </row>
    <row r="216" spans="1:8" x14ac:dyDescent="0.2">
      <c r="A216" s="3"/>
      <c r="B216" s="3">
        <v>0.39853096999999998</v>
      </c>
      <c r="C216" s="3"/>
      <c r="D216" s="3"/>
      <c r="E216" s="3"/>
      <c r="F216" s="3"/>
      <c r="G216" s="3"/>
      <c r="H216" s="3"/>
    </row>
    <row r="217" spans="1:8" x14ac:dyDescent="0.2">
      <c r="A217" s="3">
        <v>0.189836015</v>
      </c>
      <c r="B217" s="3">
        <v>0.15149887000000001</v>
      </c>
      <c r="C217" s="3"/>
      <c r="D217" s="3"/>
      <c r="E217" s="3"/>
      <c r="F217" s="3"/>
      <c r="G217" s="3"/>
      <c r="H217" s="3"/>
    </row>
    <row r="218" spans="1:8" x14ac:dyDescent="0.2">
      <c r="A218" s="3">
        <v>0.14791184600000001</v>
      </c>
      <c r="B218" s="3">
        <v>9.7308190000000003E-2</v>
      </c>
      <c r="C218" s="3"/>
      <c r="D218" s="3"/>
      <c r="E218" s="3"/>
      <c r="F218" s="3"/>
      <c r="G218" s="3"/>
      <c r="H218" s="3"/>
    </row>
    <row r="219" spans="1:8" x14ac:dyDescent="0.2">
      <c r="A219" s="3">
        <v>8.4496192999999997E-2</v>
      </c>
      <c r="B219" s="3">
        <v>0.10629721</v>
      </c>
      <c r="C219" s="3"/>
      <c r="D219" s="3"/>
      <c r="E219" s="3"/>
      <c r="F219" s="3"/>
      <c r="G219" s="3"/>
      <c r="H219" s="3"/>
    </row>
    <row r="220" spans="1:8" x14ac:dyDescent="0.2">
      <c r="A220" s="3">
        <v>0.104412406</v>
      </c>
      <c r="B220" s="3">
        <v>0.13345910999999999</v>
      </c>
      <c r="C220" s="3"/>
      <c r="D220" s="3"/>
      <c r="E220" s="3"/>
      <c r="F220" s="3"/>
      <c r="G220" s="3"/>
      <c r="H220" s="3"/>
    </row>
    <row r="221" spans="1:8" x14ac:dyDescent="0.2">
      <c r="A221" s="3">
        <v>0.125352984</v>
      </c>
      <c r="B221" s="3">
        <v>0.13476721</v>
      </c>
      <c r="C221" s="3"/>
      <c r="D221" s="3"/>
      <c r="E221" s="3"/>
      <c r="F221" s="3"/>
      <c r="G221" s="3"/>
      <c r="H221" s="3"/>
    </row>
    <row r="222" spans="1:8" x14ac:dyDescent="0.2">
      <c r="A222" s="3">
        <v>0.151406029</v>
      </c>
      <c r="B222" s="3">
        <v>0.13649126</v>
      </c>
      <c r="C222" s="3"/>
      <c r="D222" s="3"/>
      <c r="E222" s="3"/>
      <c r="F222" s="3"/>
      <c r="G222" s="3"/>
      <c r="H222" s="3"/>
    </row>
    <row r="223" spans="1:8" x14ac:dyDescent="0.2">
      <c r="A223" s="3">
        <v>0.16357253299999999</v>
      </c>
      <c r="B223" s="3">
        <v>0.16574659999999999</v>
      </c>
      <c r="C223" s="3"/>
      <c r="D223" s="3"/>
      <c r="E223" s="3"/>
      <c r="F223" s="3"/>
      <c r="G223" s="3"/>
      <c r="H223" s="3"/>
    </row>
    <row r="224" spans="1:8" x14ac:dyDescent="0.2">
      <c r="A224" s="3">
        <v>0.13694118499999999</v>
      </c>
      <c r="B224" s="3">
        <v>0.18388818000000001</v>
      </c>
      <c r="C224" s="3"/>
      <c r="D224" s="3"/>
      <c r="E224" s="3"/>
      <c r="F224" s="3"/>
      <c r="G224" s="3"/>
      <c r="H224" s="3"/>
    </row>
    <row r="225" spans="1:8" x14ac:dyDescent="0.2">
      <c r="A225" s="3">
        <v>6.1741718000000001E-2</v>
      </c>
      <c r="B225" s="3">
        <v>4.3879189999999998E-2</v>
      </c>
      <c r="C225" s="3"/>
      <c r="D225" s="3"/>
      <c r="E225" s="3"/>
      <c r="F225" s="3"/>
      <c r="G225" s="3"/>
      <c r="H225" s="3"/>
    </row>
    <row r="226" spans="1:8" x14ac:dyDescent="0.2">
      <c r="A226" s="3">
        <v>6.9622516999999995E-2</v>
      </c>
      <c r="B226" s="3">
        <v>7.2900179999999995E-2</v>
      </c>
      <c r="C226" s="3"/>
      <c r="D226" s="3"/>
      <c r="E226" s="3"/>
      <c r="F226" s="3"/>
      <c r="G226" s="3"/>
      <c r="H226" s="3"/>
    </row>
    <row r="227" spans="1:8" x14ac:dyDescent="0.2">
      <c r="A227" s="3">
        <v>0.17549711900000001</v>
      </c>
      <c r="B227" s="3">
        <v>0.18445890000000001</v>
      </c>
      <c r="C227" s="3"/>
      <c r="D227" s="3"/>
      <c r="E227" s="3"/>
      <c r="F227" s="3"/>
      <c r="G227" s="3"/>
      <c r="H227" s="3"/>
    </row>
    <row r="228" spans="1:8" x14ac:dyDescent="0.2">
      <c r="A228" s="3">
        <v>0.22460527499999999</v>
      </c>
      <c r="B228" s="3">
        <v>0.31485663000000003</v>
      </c>
      <c r="C228" s="3"/>
      <c r="D228" s="3"/>
      <c r="E228" s="3"/>
      <c r="F228" s="3"/>
      <c r="G228" s="3"/>
      <c r="H228" s="3"/>
    </row>
    <row r="229" spans="1:8" x14ac:dyDescent="0.2">
      <c r="A229" s="3">
        <v>0.26506001099999998</v>
      </c>
      <c r="B229" s="3">
        <v>0.42080163999999998</v>
      </c>
      <c r="C229" s="3"/>
      <c r="D229" s="3"/>
      <c r="E229" s="3"/>
      <c r="F229" s="3"/>
      <c r="G229" s="3"/>
      <c r="H229" s="3"/>
    </row>
    <row r="230" spans="1:8" x14ac:dyDescent="0.2">
      <c r="A230" s="3">
        <v>0.26562470300000002</v>
      </c>
      <c r="B230" s="3">
        <v>0.42657835</v>
      </c>
      <c r="C230" s="3"/>
      <c r="D230" s="3"/>
      <c r="E230" s="3"/>
      <c r="F230" s="3"/>
      <c r="G230" s="3"/>
      <c r="H230" s="3"/>
    </row>
    <row r="231" spans="1:8" x14ac:dyDescent="0.2">
      <c r="A231" s="3">
        <v>0.22061098900000001</v>
      </c>
      <c r="B231" s="3">
        <v>0.42379696</v>
      </c>
      <c r="C231" s="3"/>
      <c r="D231" s="3"/>
      <c r="E231" s="3"/>
      <c r="F231" s="3"/>
      <c r="G231" s="3"/>
      <c r="H231" s="3"/>
    </row>
    <row r="232" spans="1:8" x14ac:dyDescent="0.2">
      <c r="A232" s="3">
        <v>0.22415755200000001</v>
      </c>
      <c r="B232" s="3">
        <v>6.2674640000000004E-2</v>
      </c>
      <c r="C232" s="3"/>
      <c r="D232" s="3"/>
      <c r="E232" s="3"/>
      <c r="F232" s="3"/>
      <c r="G232" s="3"/>
      <c r="H232" s="3"/>
    </row>
    <row r="233" spans="1:8" x14ac:dyDescent="0.2">
      <c r="A233" s="3">
        <v>0.24333990699999999</v>
      </c>
      <c r="B233" s="3">
        <v>0.22697143</v>
      </c>
      <c r="C233" s="3"/>
      <c r="D233" s="3"/>
      <c r="E233" s="3"/>
      <c r="F233" s="3"/>
      <c r="G233" s="3"/>
      <c r="H233" s="3"/>
    </row>
    <row r="234" spans="1:8" x14ac:dyDescent="0.2">
      <c r="A234" s="3">
        <v>0.33367135399999998</v>
      </c>
      <c r="B234" s="3">
        <v>0.38954366000000001</v>
      </c>
      <c r="C234" s="3"/>
      <c r="D234" s="3"/>
      <c r="E234" s="3"/>
      <c r="F234" s="3"/>
      <c r="G234" s="3"/>
      <c r="H234" s="3"/>
    </row>
    <row r="235" spans="1:8" x14ac:dyDescent="0.2">
      <c r="A235" s="3">
        <v>0.42178131400000002</v>
      </c>
      <c r="B235" s="3">
        <v>0.51861186999999997</v>
      </c>
      <c r="C235" s="3"/>
      <c r="D235" s="3"/>
      <c r="E235" s="3"/>
      <c r="F235" s="3"/>
      <c r="G235" s="3"/>
      <c r="H235" s="3"/>
    </row>
    <row r="236" spans="1:8" x14ac:dyDescent="0.2">
      <c r="A236" s="3">
        <v>0.34941018699999998</v>
      </c>
      <c r="B236" s="3">
        <v>0.47500452999999998</v>
      </c>
      <c r="C236" s="3"/>
      <c r="D236" s="3"/>
      <c r="E236" s="3"/>
      <c r="F236" s="3"/>
      <c r="G236" s="3"/>
      <c r="H236" s="3"/>
    </row>
    <row r="237" spans="1:8" x14ac:dyDescent="0.2">
      <c r="A237" s="3">
        <v>0.23392702300000001</v>
      </c>
      <c r="B237" s="3">
        <v>0.41277888000000001</v>
      </c>
      <c r="C237" s="3"/>
      <c r="D237" s="3"/>
      <c r="E237" s="3"/>
      <c r="F237" s="3"/>
      <c r="G237" s="3"/>
      <c r="H237" s="3"/>
    </row>
    <row r="238" spans="1:8" x14ac:dyDescent="0.2">
      <c r="A238" s="3">
        <v>0.28245007300000002</v>
      </c>
      <c r="B238" s="3">
        <v>0.11232567</v>
      </c>
      <c r="C238" s="3"/>
      <c r="D238" s="3"/>
      <c r="E238" s="3"/>
      <c r="F238" s="3"/>
      <c r="G238" s="3"/>
      <c r="H238" s="3"/>
    </row>
    <row r="239" spans="1:8" x14ac:dyDescent="0.2">
      <c r="A239" s="3">
        <v>0.32074056400000001</v>
      </c>
      <c r="B239" s="3">
        <v>0.28699805</v>
      </c>
      <c r="C239" s="3"/>
      <c r="D239" s="3"/>
      <c r="E239" s="3"/>
      <c r="F239" s="3"/>
      <c r="G239" s="3"/>
      <c r="H239" s="3"/>
    </row>
    <row r="240" spans="1:8" x14ac:dyDescent="0.2">
      <c r="A240" s="3">
        <v>0.43801597199999998</v>
      </c>
      <c r="B240" s="3">
        <v>0.46369991999999999</v>
      </c>
      <c r="C240" s="3"/>
      <c r="D240" s="3"/>
      <c r="E240" s="3"/>
      <c r="F240" s="3"/>
      <c r="G240" s="3"/>
      <c r="H240" s="3"/>
    </row>
    <row r="241" spans="1:8" x14ac:dyDescent="0.2">
      <c r="A241" s="3">
        <v>0.64651084299999995</v>
      </c>
      <c r="B241" s="3">
        <v>0.70411117999999995</v>
      </c>
      <c r="C241" s="3"/>
      <c r="D241" s="3"/>
      <c r="E241" s="3"/>
      <c r="F241" s="3"/>
      <c r="G241" s="3"/>
      <c r="H241" s="3"/>
    </row>
    <row r="242" spans="1:8" x14ac:dyDescent="0.2">
      <c r="A242" s="3">
        <v>0.34990006400000001</v>
      </c>
      <c r="B242" s="3">
        <v>0.53620814000000006</v>
      </c>
      <c r="C242" s="3"/>
      <c r="D242" s="3"/>
      <c r="E242" s="3"/>
      <c r="F242" s="3"/>
      <c r="G242" s="3"/>
      <c r="H242" s="3"/>
    </row>
    <row r="243" spans="1:8" x14ac:dyDescent="0.2">
      <c r="A243" s="3">
        <v>0.20095496199999999</v>
      </c>
      <c r="B243" s="3">
        <v>0.44548624999999997</v>
      </c>
      <c r="C243" s="3"/>
      <c r="D243" s="3"/>
      <c r="E243" s="3"/>
      <c r="F243" s="3"/>
      <c r="G243" s="3"/>
      <c r="H243" s="3"/>
    </row>
    <row r="244" spans="1:8" x14ac:dyDescent="0.2">
      <c r="A244" s="3">
        <v>0.33741365099999998</v>
      </c>
      <c r="B244" s="3">
        <v>0.15427816999999999</v>
      </c>
      <c r="C244" s="3"/>
      <c r="D244" s="3"/>
      <c r="E244" s="3"/>
      <c r="F244" s="3"/>
      <c r="G244" s="3"/>
      <c r="H244" s="3"/>
    </row>
    <row r="245" spans="1:8" x14ac:dyDescent="0.2">
      <c r="A245" s="3">
        <v>0.37515206400000001</v>
      </c>
      <c r="B245" s="3">
        <v>0.30328284</v>
      </c>
      <c r="C245" s="3"/>
      <c r="D245" s="3"/>
      <c r="E245" s="3"/>
      <c r="F245" s="3"/>
      <c r="G245" s="3"/>
      <c r="H245" s="3"/>
    </row>
    <row r="246" spans="1:8" x14ac:dyDescent="0.2">
      <c r="A246" s="3">
        <v>0.41897594900000001</v>
      </c>
      <c r="B246" s="3">
        <v>0.43149108000000003</v>
      </c>
      <c r="C246" s="3"/>
      <c r="D246" s="3"/>
      <c r="E246" s="3"/>
      <c r="F246" s="3"/>
      <c r="G246" s="3"/>
      <c r="H246" s="3"/>
    </row>
    <row r="247" spans="1:8" x14ac:dyDescent="0.2">
      <c r="A247" s="3">
        <v>0.39082949700000003</v>
      </c>
      <c r="B247" s="3">
        <v>0.53487231000000002</v>
      </c>
      <c r="C247" s="3"/>
      <c r="D247" s="3"/>
      <c r="E247" s="3"/>
      <c r="F247" s="3"/>
      <c r="G247" s="3"/>
      <c r="H247" s="3"/>
    </row>
    <row r="248" spans="1:8" x14ac:dyDescent="0.2">
      <c r="A248" s="3">
        <v>0.25076088699999999</v>
      </c>
      <c r="B248" s="3">
        <v>0.47742428999999997</v>
      </c>
      <c r="C248" s="3"/>
      <c r="D248" s="3"/>
      <c r="E248" s="3"/>
      <c r="F248" s="3"/>
      <c r="G248" s="3"/>
      <c r="H248" s="3"/>
    </row>
    <row r="249" spans="1:8" x14ac:dyDescent="0.2">
      <c r="A249" s="3">
        <v>0.159247153</v>
      </c>
      <c r="B249" s="3">
        <v>0.40302512000000001</v>
      </c>
      <c r="C249" s="3"/>
      <c r="D249" s="3"/>
      <c r="E249" s="3"/>
      <c r="F249" s="3"/>
      <c r="G249" s="3"/>
      <c r="H249" s="3"/>
    </row>
    <row r="250" spans="1:8" x14ac:dyDescent="0.2">
      <c r="A250" s="3">
        <v>0.37076120499999998</v>
      </c>
      <c r="B250" s="3">
        <v>0.20383586000000001</v>
      </c>
      <c r="C250" s="3"/>
      <c r="D250" s="3"/>
      <c r="E250" s="3"/>
      <c r="F250" s="3"/>
      <c r="G250" s="3"/>
      <c r="H250" s="3"/>
    </row>
    <row r="251" spans="1:8" x14ac:dyDescent="0.2">
      <c r="A251" s="3">
        <v>0.38448902299999999</v>
      </c>
      <c r="B251" s="3">
        <v>0.32483956000000003</v>
      </c>
      <c r="C251" s="3"/>
      <c r="D251" s="3"/>
      <c r="E251" s="3"/>
      <c r="F251" s="3"/>
      <c r="G251" s="3"/>
      <c r="H251" s="3"/>
    </row>
    <row r="252" spans="1:8" x14ac:dyDescent="0.2">
      <c r="A252" s="3">
        <v>0.12897613699999999</v>
      </c>
      <c r="B252" s="3">
        <v>0.35330251000000001</v>
      </c>
      <c r="C252" s="3"/>
      <c r="D252" s="3"/>
      <c r="E252" s="3"/>
      <c r="F252" s="3"/>
      <c r="G252" s="3"/>
      <c r="H252" s="3"/>
    </row>
    <row r="253" spans="1:8" x14ac:dyDescent="0.2">
      <c r="A253" s="3">
        <v>0.17514940400000001</v>
      </c>
      <c r="B253" s="3">
        <v>0.35489112</v>
      </c>
      <c r="C253" s="3"/>
      <c r="D253" s="3"/>
      <c r="E253" s="3"/>
      <c r="F253" s="3"/>
      <c r="G253" s="3"/>
      <c r="H253" s="3"/>
    </row>
    <row r="254" spans="1:8" x14ac:dyDescent="0.2">
      <c r="A254" s="3">
        <v>0.12829612000000001</v>
      </c>
      <c r="B254" s="3">
        <v>0.33597104</v>
      </c>
      <c r="C254" s="3"/>
      <c r="D254" s="3"/>
      <c r="E254" s="3"/>
      <c r="F254" s="3"/>
      <c r="G254" s="3"/>
      <c r="H254" s="3"/>
    </row>
    <row r="255" spans="1:8" x14ac:dyDescent="0.2">
      <c r="A255" s="3">
        <v>9.2819405999999993E-2</v>
      </c>
      <c r="B255" s="3">
        <v>0.31807036999999999</v>
      </c>
      <c r="C255" s="3"/>
      <c r="D255" s="3"/>
      <c r="E255" s="3"/>
      <c r="F255" s="3"/>
      <c r="G255" s="3"/>
      <c r="H255" s="3"/>
    </row>
    <row r="256" spans="1:8" x14ac:dyDescent="0.2">
      <c r="A256" s="3">
        <v>0.102123965</v>
      </c>
      <c r="B256" s="3">
        <v>0.20240369999999999</v>
      </c>
      <c r="C256" s="3"/>
      <c r="D256" s="3"/>
      <c r="E256" s="3"/>
      <c r="F256" s="3"/>
      <c r="G256" s="3"/>
      <c r="H256" s="3"/>
    </row>
    <row r="257" spans="1:8" x14ac:dyDescent="0.2">
      <c r="A257" s="3">
        <v>8.3587484000000004E-2</v>
      </c>
      <c r="B257" s="3">
        <v>0.24375490999999999</v>
      </c>
      <c r="C257" s="3"/>
      <c r="D257" s="3"/>
      <c r="E257" s="3"/>
      <c r="F257" s="3"/>
      <c r="G257" s="3"/>
      <c r="H257" s="3"/>
    </row>
    <row r="258" spans="1:8" x14ac:dyDescent="0.2">
      <c r="A258" s="3">
        <v>0.137096418</v>
      </c>
      <c r="B258" s="3">
        <v>0.35362017000000001</v>
      </c>
      <c r="C258" s="3"/>
      <c r="D258" s="3"/>
      <c r="E258" s="3"/>
      <c r="F258" s="3"/>
      <c r="G258" s="3"/>
      <c r="H258" s="3"/>
    </row>
    <row r="259" spans="1:8" x14ac:dyDescent="0.2">
      <c r="A259" s="3">
        <v>0.22058586899999999</v>
      </c>
      <c r="B259" s="3">
        <v>0.39694376999999997</v>
      </c>
      <c r="C259" s="3"/>
      <c r="D259" s="3"/>
      <c r="E259" s="3"/>
      <c r="F259" s="3"/>
      <c r="G259" s="3"/>
      <c r="H259" s="3"/>
    </row>
    <row r="260" spans="1:8" x14ac:dyDescent="0.2">
      <c r="A260" s="3">
        <v>0.22970093499999999</v>
      </c>
      <c r="B260" s="3">
        <v>0.48312269000000002</v>
      </c>
      <c r="C260" s="3"/>
      <c r="D260" s="3"/>
      <c r="E260" s="3"/>
      <c r="F260" s="3"/>
      <c r="G260" s="3"/>
      <c r="H260" s="3"/>
    </row>
    <row r="261" spans="1:8" x14ac:dyDescent="0.2">
      <c r="A261" s="3">
        <v>0.15572902399999999</v>
      </c>
      <c r="B261" s="3">
        <v>0.35924526000000001</v>
      </c>
      <c r="C261" s="3"/>
      <c r="D261" s="3"/>
      <c r="E261" s="3"/>
      <c r="F261" s="3"/>
      <c r="G261" s="3"/>
      <c r="H261" s="3"/>
    </row>
    <row r="262" spans="1:8" x14ac:dyDescent="0.2">
      <c r="A262" s="3">
        <v>0.138100522</v>
      </c>
      <c r="B262" s="3">
        <v>0.24092206999999999</v>
      </c>
      <c r="C262" s="3"/>
      <c r="D262" s="3"/>
      <c r="E262" s="3"/>
      <c r="F262" s="3"/>
      <c r="G262" s="3"/>
      <c r="H262" s="3"/>
    </row>
    <row r="263" spans="1:8" x14ac:dyDescent="0.2">
      <c r="A263" s="3">
        <v>9.7777533E-2</v>
      </c>
      <c r="B263" s="3">
        <v>0.21071313</v>
      </c>
      <c r="C263" s="3"/>
      <c r="D263" s="3"/>
      <c r="E263" s="3"/>
      <c r="F263" s="3"/>
      <c r="G263" s="3"/>
      <c r="H263" s="3"/>
    </row>
    <row r="264" spans="1:8" x14ac:dyDescent="0.2">
      <c r="A264" s="3">
        <v>0.142667611</v>
      </c>
      <c r="B264" s="3">
        <v>0.32294036999999998</v>
      </c>
      <c r="C264" s="3"/>
      <c r="D264" s="3"/>
      <c r="E264" s="3"/>
      <c r="F264" s="3"/>
      <c r="G264" s="3"/>
      <c r="H264" s="3"/>
    </row>
    <row r="265" spans="1:8" x14ac:dyDescent="0.2">
      <c r="A265" s="3">
        <v>0.227198392</v>
      </c>
      <c r="B265" s="3">
        <v>0.39458718999999998</v>
      </c>
      <c r="C265" s="3"/>
      <c r="D265" s="3"/>
      <c r="E265" s="3"/>
      <c r="F265" s="3"/>
      <c r="G265" s="3"/>
      <c r="H265" s="3"/>
    </row>
    <row r="266" spans="1:8" x14ac:dyDescent="0.2">
      <c r="A266" s="3">
        <v>0.534213681</v>
      </c>
      <c r="B266" s="3">
        <v>0.71007600999999998</v>
      </c>
      <c r="C266" s="3"/>
      <c r="D266" s="3"/>
      <c r="E266" s="3"/>
      <c r="F266" s="3"/>
      <c r="G266" s="3"/>
      <c r="H266" s="3"/>
    </row>
    <row r="267" spans="1:8" x14ac:dyDescent="0.2">
      <c r="A267" s="3">
        <v>0.22102269499999999</v>
      </c>
      <c r="B267" s="3">
        <v>0.34530035999999997</v>
      </c>
      <c r="C267" s="3"/>
      <c r="D267" s="3"/>
      <c r="E267" s="3"/>
      <c r="F267" s="3"/>
      <c r="G267" s="3"/>
      <c r="H267" s="3"/>
    </row>
    <row r="268" spans="1:8" x14ac:dyDescent="0.2">
      <c r="A268" s="3">
        <v>0.16082975599999999</v>
      </c>
      <c r="B268" s="3">
        <v>0.27072557000000003</v>
      </c>
      <c r="C268" s="3"/>
      <c r="D268" s="3"/>
      <c r="E268" s="3"/>
      <c r="F268" s="3"/>
      <c r="G268" s="3"/>
      <c r="H268" s="3"/>
    </row>
    <row r="269" spans="1:8" x14ac:dyDescent="0.2">
      <c r="A269" s="3">
        <v>0.120076539</v>
      </c>
      <c r="B269" s="3">
        <v>0.21244281000000001</v>
      </c>
      <c r="C269" s="3"/>
      <c r="D269" s="3"/>
      <c r="E269" s="3"/>
      <c r="F269" s="3"/>
      <c r="G269" s="3"/>
      <c r="H269" s="3"/>
    </row>
    <row r="270" spans="1:8" x14ac:dyDescent="0.2">
      <c r="A270" s="3">
        <v>0.16298863899999999</v>
      </c>
      <c r="B270" s="3">
        <v>0.28960232000000002</v>
      </c>
      <c r="C270" s="3"/>
      <c r="D270" s="3"/>
      <c r="E270" s="3"/>
      <c r="F270" s="3"/>
      <c r="G270" s="3"/>
      <c r="H270" s="3"/>
    </row>
    <row r="271" spans="1:8" x14ac:dyDescent="0.2">
      <c r="A271" s="3">
        <v>0.20089848199999999</v>
      </c>
      <c r="B271" s="3">
        <v>0.39430019999999999</v>
      </c>
      <c r="C271" s="3"/>
      <c r="D271" s="3"/>
      <c r="E271" s="3"/>
      <c r="F271" s="3"/>
      <c r="G271" s="3"/>
      <c r="H271" s="3"/>
    </row>
    <row r="272" spans="1:8" x14ac:dyDescent="0.2">
      <c r="A272" s="3">
        <v>0.27343706200000001</v>
      </c>
      <c r="B272" s="3">
        <v>0.44918240999999998</v>
      </c>
      <c r="C272" s="3"/>
      <c r="D272" s="3"/>
      <c r="E272" s="3"/>
      <c r="F272" s="3"/>
      <c r="G272" s="3"/>
      <c r="H272" s="3"/>
    </row>
    <row r="273" spans="1:8" x14ac:dyDescent="0.2">
      <c r="A273" s="3">
        <v>0.23882034599999999</v>
      </c>
      <c r="B273" s="3">
        <v>0.31924429999999998</v>
      </c>
      <c r="C273" s="3"/>
      <c r="D273" s="3"/>
      <c r="E273" s="3"/>
      <c r="F273" s="3"/>
      <c r="G273" s="3"/>
      <c r="H273" s="3"/>
    </row>
    <row r="274" spans="1:8" x14ac:dyDescent="0.2">
      <c r="A274" s="3">
        <v>0.17942172100000001</v>
      </c>
      <c r="B274" s="3">
        <v>0.29951347</v>
      </c>
      <c r="C274" s="3"/>
      <c r="D274" s="3"/>
      <c r="E274" s="3"/>
      <c r="F274" s="3"/>
      <c r="G274" s="3"/>
      <c r="H274" s="3"/>
    </row>
    <row r="275" spans="1:8" x14ac:dyDescent="0.2">
      <c r="A275" s="3">
        <v>0.124385615</v>
      </c>
      <c r="B275" s="3">
        <v>0.2201111</v>
      </c>
      <c r="C275" s="3"/>
      <c r="D275" s="3"/>
      <c r="E275" s="3"/>
      <c r="F275" s="3"/>
      <c r="G275" s="3"/>
      <c r="H275" s="3"/>
    </row>
    <row r="276" spans="1:8" x14ac:dyDescent="0.2">
      <c r="A276" s="3">
        <v>0.14353769399999999</v>
      </c>
      <c r="B276" s="3">
        <v>0.26567452000000003</v>
      </c>
      <c r="C276" s="3"/>
      <c r="D276" s="3"/>
      <c r="E276" s="3"/>
      <c r="F276" s="3"/>
      <c r="G276" s="3"/>
      <c r="H276" s="3"/>
    </row>
    <row r="277" spans="1:8" x14ac:dyDescent="0.2">
      <c r="A277" s="3">
        <v>0.18585456</v>
      </c>
      <c r="B277" s="3">
        <v>0.11713104000000001</v>
      </c>
      <c r="C277" s="3"/>
      <c r="D277" s="3"/>
      <c r="E277" s="3"/>
      <c r="F277" s="3"/>
      <c r="G277" s="3"/>
      <c r="H277" s="3"/>
    </row>
    <row r="278" spans="1:8" x14ac:dyDescent="0.2">
      <c r="A278" s="3">
        <v>0.238686607</v>
      </c>
      <c r="B278" s="3">
        <v>0.15928117</v>
      </c>
      <c r="C278" s="3"/>
      <c r="D278" s="3"/>
      <c r="E278" s="3"/>
      <c r="F278" s="3"/>
      <c r="G278" s="3"/>
      <c r="H278" s="3"/>
    </row>
    <row r="279" spans="1:8" x14ac:dyDescent="0.2">
      <c r="A279" s="3">
        <v>0.24876893999999999</v>
      </c>
      <c r="B279" s="3">
        <v>0.2458101</v>
      </c>
      <c r="C279" s="3"/>
      <c r="D279" s="3"/>
      <c r="E279" s="3"/>
      <c r="F279" s="3"/>
      <c r="G279" s="3"/>
      <c r="H279" s="3"/>
    </row>
    <row r="280" spans="1:8" x14ac:dyDescent="0.2">
      <c r="A280" s="3">
        <v>0.21910581100000001</v>
      </c>
      <c r="B280" s="3">
        <v>0.32005041000000001</v>
      </c>
      <c r="C280" s="3"/>
      <c r="D280" s="3"/>
      <c r="E280" s="3"/>
      <c r="F280" s="3"/>
      <c r="G280" s="3"/>
      <c r="H280" s="3"/>
    </row>
    <row r="281" spans="1:8" x14ac:dyDescent="0.2">
      <c r="A281" s="3">
        <v>0.15857427599999999</v>
      </c>
      <c r="B281" s="3">
        <v>0.37980013000000001</v>
      </c>
      <c r="C281" s="3"/>
      <c r="D281" s="3"/>
      <c r="E281" s="3"/>
      <c r="F281" s="3"/>
      <c r="G281" s="3"/>
      <c r="H281" s="3"/>
    </row>
    <row r="282" spans="1:8" x14ac:dyDescent="0.2">
      <c r="A282" s="3">
        <v>0.144564736</v>
      </c>
      <c r="B282" s="3">
        <v>0.16408247000000001</v>
      </c>
      <c r="C282" s="3"/>
      <c r="D282" s="3"/>
      <c r="E282" s="3"/>
      <c r="F282" s="3"/>
      <c r="G282" s="3"/>
      <c r="H282" s="3"/>
    </row>
    <row r="283" spans="1:8" x14ac:dyDescent="0.2">
      <c r="A283" s="3">
        <v>0.20215080799999999</v>
      </c>
      <c r="B283" s="3">
        <v>0.24458513000000001</v>
      </c>
      <c r="C283" s="3"/>
      <c r="D283" s="3"/>
      <c r="E283" s="3"/>
      <c r="F283" s="3"/>
      <c r="G283" s="3"/>
      <c r="H283" s="3"/>
    </row>
    <row r="284" spans="1:8" x14ac:dyDescent="0.2">
      <c r="A284" s="3">
        <v>0.27081344099999999</v>
      </c>
      <c r="B284" s="3">
        <v>0.35576658999999999</v>
      </c>
      <c r="C284" s="3"/>
      <c r="D284" s="3"/>
      <c r="E284" s="3"/>
      <c r="F284" s="3"/>
      <c r="G284" s="3"/>
      <c r="H284" s="3"/>
    </row>
    <row r="285" spans="1:8" x14ac:dyDescent="0.2">
      <c r="A285" s="3">
        <v>0.32959276900000001</v>
      </c>
      <c r="B285" s="3">
        <v>0.48445268000000002</v>
      </c>
      <c r="C285" s="3"/>
      <c r="D285" s="3"/>
      <c r="E285" s="3"/>
      <c r="F285" s="3"/>
      <c r="G285" s="3"/>
      <c r="H285" s="3"/>
    </row>
    <row r="286" spans="1:8" x14ac:dyDescent="0.2">
      <c r="A286" s="3">
        <v>0.236778567</v>
      </c>
      <c r="B286" s="3">
        <v>0.50374810000000003</v>
      </c>
      <c r="C286" s="3"/>
      <c r="D286" s="3"/>
      <c r="E286" s="3"/>
      <c r="F286" s="3"/>
      <c r="G286" s="3"/>
      <c r="H286" s="3"/>
    </row>
    <row r="287" spans="1:8" x14ac:dyDescent="0.2">
      <c r="A287" s="3">
        <v>0.14968543600000001</v>
      </c>
      <c r="B287" s="3">
        <v>0.50228908999999999</v>
      </c>
      <c r="C287" s="3"/>
      <c r="D287" s="3"/>
      <c r="E287" s="3"/>
      <c r="F287" s="3"/>
      <c r="G287" s="3"/>
      <c r="H287" s="3"/>
    </row>
    <row r="288" spans="1:8" x14ac:dyDescent="0.2">
      <c r="A288" s="3">
        <v>0.135675134</v>
      </c>
      <c r="B288" s="3">
        <v>0.24540469000000001</v>
      </c>
      <c r="C288" s="3"/>
      <c r="D288" s="3"/>
      <c r="E288" s="3"/>
      <c r="F288" s="3"/>
      <c r="G288" s="3"/>
      <c r="H288" s="3"/>
    </row>
    <row r="289" spans="1:8" x14ac:dyDescent="0.2">
      <c r="A289" s="3">
        <v>0.197260663</v>
      </c>
      <c r="B289" s="3">
        <v>0.38858896999999998</v>
      </c>
      <c r="C289" s="3"/>
      <c r="D289" s="3"/>
      <c r="E289" s="3"/>
      <c r="F289" s="3"/>
      <c r="G289" s="3"/>
      <c r="H289" s="3"/>
    </row>
    <row r="290" spans="1:8" x14ac:dyDescent="0.2">
      <c r="A290" s="3">
        <v>0.27645510099999998</v>
      </c>
      <c r="B290" s="3">
        <v>0.50796079999999999</v>
      </c>
      <c r="C290" s="3"/>
      <c r="D290" s="3"/>
      <c r="E290" s="3"/>
      <c r="F290" s="3"/>
      <c r="G290" s="3"/>
      <c r="H290" s="3"/>
    </row>
    <row r="291" spans="1:8" x14ac:dyDescent="0.2">
      <c r="A291" s="3">
        <v>0.61244204800000002</v>
      </c>
      <c r="B291" s="3">
        <v>0.64854292999999996</v>
      </c>
      <c r="C291" s="3"/>
      <c r="D291" s="3"/>
      <c r="E291" s="3"/>
      <c r="F291" s="3"/>
      <c r="G291" s="3"/>
      <c r="H291" s="3"/>
    </row>
    <row r="292" spans="1:8" x14ac:dyDescent="0.2">
      <c r="A292" s="3">
        <v>0.25516944600000002</v>
      </c>
      <c r="B292" s="3">
        <v>0.46846467000000003</v>
      </c>
      <c r="C292" s="3"/>
      <c r="D292" s="3"/>
      <c r="E292" s="3"/>
      <c r="F292" s="3"/>
      <c r="G292" s="3"/>
      <c r="H292" s="3"/>
    </row>
    <row r="293" spans="1:8" x14ac:dyDescent="0.2">
      <c r="A293" s="3">
        <v>0.132887219</v>
      </c>
      <c r="B293" s="3">
        <v>0.41095652999999999</v>
      </c>
      <c r="C293" s="3"/>
      <c r="D293" s="3"/>
      <c r="E293" s="3"/>
      <c r="F293" s="3"/>
      <c r="G293" s="3"/>
      <c r="H293" s="3"/>
    </row>
    <row r="294" spans="1:8" x14ac:dyDescent="0.2">
      <c r="A294" s="3">
        <v>9.0477443000000005E-2</v>
      </c>
      <c r="B294" s="3">
        <v>0.29176741</v>
      </c>
      <c r="C294" s="3"/>
      <c r="D294" s="3"/>
      <c r="E294" s="3"/>
      <c r="F294" s="3"/>
      <c r="G294" s="3"/>
      <c r="H294" s="3"/>
    </row>
    <row r="295" spans="1:8" x14ac:dyDescent="0.2">
      <c r="A295" s="3">
        <v>0.121833591</v>
      </c>
      <c r="B295" s="3">
        <v>0.32472649999999997</v>
      </c>
      <c r="C295" s="3"/>
      <c r="D295" s="3"/>
      <c r="E295" s="3"/>
      <c r="F295" s="3"/>
      <c r="G295" s="3"/>
      <c r="H295" s="3"/>
    </row>
    <row r="296" spans="1:8" x14ac:dyDescent="0.2">
      <c r="A296" s="3">
        <v>0.181342058</v>
      </c>
      <c r="B296" s="3">
        <v>0.33960882999999997</v>
      </c>
      <c r="C296" s="3"/>
      <c r="D296" s="3"/>
      <c r="E296" s="3"/>
      <c r="F296" s="3"/>
      <c r="G296" s="3"/>
      <c r="H296" s="3"/>
    </row>
    <row r="297" spans="1:8" x14ac:dyDescent="0.2">
      <c r="A297" s="3">
        <v>0.24117042799999999</v>
      </c>
      <c r="B297" s="3">
        <v>0.33970678999999998</v>
      </c>
      <c r="C297" s="3"/>
      <c r="D297" s="3"/>
      <c r="E297" s="3"/>
      <c r="F297" s="3"/>
      <c r="G297" s="3"/>
      <c r="H297" s="3"/>
    </row>
    <row r="298" spans="1:8" x14ac:dyDescent="0.2">
      <c r="A298" s="3">
        <v>0.16668026799999999</v>
      </c>
      <c r="B298" s="3">
        <v>0.36440154000000002</v>
      </c>
      <c r="C298" s="3"/>
      <c r="D298" s="3"/>
      <c r="E298" s="3"/>
      <c r="F298" s="3"/>
      <c r="G298" s="3"/>
      <c r="H298" s="3"/>
    </row>
    <row r="299" spans="1:8" x14ac:dyDescent="0.2">
      <c r="A299" s="3">
        <v>6.4274017000000003E-2</v>
      </c>
      <c r="B299" s="3">
        <v>0.38555654</v>
      </c>
      <c r="C299" s="3"/>
      <c r="D299" s="3"/>
      <c r="E299" s="3"/>
      <c r="F299" s="3"/>
      <c r="G299" s="3"/>
      <c r="H299" s="3"/>
    </row>
    <row r="300" spans="1:8" x14ac:dyDescent="0.2">
      <c r="A300" s="3">
        <v>5.4921112000000001E-2</v>
      </c>
      <c r="B300" s="3">
        <v>0.21065590000000001</v>
      </c>
      <c r="C300" s="3"/>
      <c r="D300" s="3"/>
      <c r="E300" s="3"/>
      <c r="F300" s="3"/>
      <c r="G300" s="3"/>
      <c r="H300" s="3"/>
    </row>
    <row r="301" spans="1:8" x14ac:dyDescent="0.2">
      <c r="A301" s="3">
        <v>5.6070569000000001E-2</v>
      </c>
      <c r="B301" s="3">
        <v>0.23222743000000001</v>
      </c>
      <c r="C301" s="3"/>
      <c r="D301" s="3"/>
      <c r="E301" s="3"/>
      <c r="F301" s="3"/>
      <c r="G301" s="3"/>
      <c r="H301" s="3"/>
    </row>
    <row r="302" spans="1:8" x14ac:dyDescent="0.2">
      <c r="A302" s="3">
        <v>8.4164779999999998E-3</v>
      </c>
      <c r="B302" s="3">
        <v>0.38526083</v>
      </c>
      <c r="C302" s="3"/>
      <c r="D302" s="3"/>
      <c r="E302" s="3"/>
      <c r="F302" s="3"/>
      <c r="G302" s="3"/>
      <c r="H302" s="3"/>
    </row>
    <row r="303" spans="1:8" x14ac:dyDescent="0.2">
      <c r="A303" s="3">
        <v>8.7205742000000003E-2</v>
      </c>
      <c r="B303" s="3">
        <v>0.46673256000000002</v>
      </c>
      <c r="C303" s="3"/>
      <c r="D303" s="3"/>
      <c r="E303" s="3"/>
      <c r="F303" s="3"/>
      <c r="G303" s="3"/>
      <c r="H303" s="3"/>
    </row>
    <row r="304" spans="1:8" x14ac:dyDescent="0.2">
      <c r="A304" s="3">
        <v>0.14004855699999999</v>
      </c>
      <c r="B304" s="3">
        <v>0.49562430000000002</v>
      </c>
      <c r="C304" s="3"/>
      <c r="D304" s="3"/>
      <c r="E304" s="3"/>
      <c r="F304" s="3"/>
      <c r="G304" s="3"/>
      <c r="H304" s="3"/>
    </row>
    <row r="305" spans="1:8" x14ac:dyDescent="0.2">
      <c r="A305" s="3">
        <v>0.120092508</v>
      </c>
      <c r="B305" s="3">
        <v>0.39343688999999998</v>
      </c>
      <c r="C305" s="3"/>
      <c r="D305" s="3"/>
      <c r="E305" s="3"/>
      <c r="F305" s="3"/>
      <c r="G305" s="3"/>
      <c r="H305" s="3"/>
    </row>
    <row r="306" spans="1:8" x14ac:dyDescent="0.2">
      <c r="A306" s="3">
        <v>8.5858090999999997E-2</v>
      </c>
      <c r="B306" s="3">
        <v>0.10729772</v>
      </c>
      <c r="C306" s="3"/>
      <c r="D306" s="3"/>
      <c r="E306" s="3"/>
      <c r="F306" s="3"/>
      <c r="G306" s="3"/>
      <c r="H306" s="3"/>
    </row>
    <row r="307" spans="1:8" x14ac:dyDescent="0.2">
      <c r="A307" s="3">
        <v>-2.145714E-2</v>
      </c>
      <c r="B307" s="3">
        <v>0.28101585000000001</v>
      </c>
      <c r="C307" s="3"/>
      <c r="D307" s="3"/>
      <c r="E307" s="3"/>
      <c r="F307" s="3"/>
      <c r="G307" s="3"/>
      <c r="H307" s="3"/>
    </row>
    <row r="308" spans="1:8" x14ac:dyDescent="0.2">
      <c r="A308" s="3">
        <v>3.9828110999999999E-2</v>
      </c>
      <c r="B308" s="3">
        <v>0.42108901999999998</v>
      </c>
      <c r="C308" s="3"/>
      <c r="D308" s="3"/>
      <c r="E308" s="3"/>
      <c r="F308" s="3"/>
      <c r="G308" s="3"/>
      <c r="H308" s="3"/>
    </row>
    <row r="309" spans="1:8" x14ac:dyDescent="0.2">
      <c r="A309" s="3">
        <v>0.156320969</v>
      </c>
      <c r="B309" s="3">
        <v>0.55009514000000004</v>
      </c>
      <c r="C309" s="3"/>
      <c r="D309" s="3"/>
      <c r="E309" s="3"/>
      <c r="F309" s="3"/>
      <c r="G309" s="3"/>
      <c r="H309" s="3"/>
    </row>
    <row r="310" spans="1:8" x14ac:dyDescent="0.2">
      <c r="A310" s="3">
        <v>0.25645137400000001</v>
      </c>
      <c r="B310" s="3">
        <v>0.62331762000000002</v>
      </c>
      <c r="C310" s="3"/>
      <c r="D310" s="3"/>
      <c r="E310" s="3"/>
      <c r="F310" s="3"/>
      <c r="G310" s="3"/>
      <c r="H310" s="3"/>
    </row>
    <row r="311" spans="1:8" x14ac:dyDescent="0.2">
      <c r="A311" s="3">
        <v>0.21761604800000001</v>
      </c>
      <c r="B311" s="3">
        <v>0.43657223000000001</v>
      </c>
      <c r="C311" s="3"/>
      <c r="D311" s="3"/>
      <c r="E311" s="3"/>
      <c r="F311" s="3"/>
      <c r="G311" s="3"/>
      <c r="H311" s="3"/>
    </row>
    <row r="312" spans="1:8" x14ac:dyDescent="0.2">
      <c r="A312" s="3">
        <v>0.149151583</v>
      </c>
      <c r="B312" s="3">
        <v>9.9978429999999993E-2</v>
      </c>
      <c r="C312" s="3"/>
      <c r="D312" s="3"/>
      <c r="E312" s="3"/>
      <c r="F312" s="3"/>
      <c r="G312" s="3"/>
      <c r="H312" s="3"/>
    </row>
    <row r="313" spans="1:8" x14ac:dyDescent="0.2">
      <c r="A313" s="3">
        <v>1.6327065000000002E-2</v>
      </c>
      <c r="B313" s="3">
        <v>0.30331967999999998</v>
      </c>
      <c r="C313" s="3"/>
      <c r="D313" s="3"/>
      <c r="E313" s="3"/>
      <c r="F313" s="3"/>
      <c r="G313" s="3"/>
      <c r="H313" s="3"/>
    </row>
    <row r="314" spans="1:8" x14ac:dyDescent="0.2">
      <c r="A314" s="3">
        <v>8.9693587000000005E-2</v>
      </c>
      <c r="B314" s="3">
        <v>0.40937886000000001</v>
      </c>
      <c r="C314" s="3"/>
      <c r="D314" s="3"/>
      <c r="E314" s="3"/>
      <c r="F314" s="3"/>
      <c r="G314" s="3"/>
      <c r="H314" s="3"/>
    </row>
    <row r="315" spans="1:8" x14ac:dyDescent="0.2">
      <c r="A315" s="3">
        <v>0.25320213600000002</v>
      </c>
      <c r="B315" s="3">
        <v>0.59989309000000002</v>
      </c>
      <c r="C315" s="3"/>
      <c r="D315" s="3"/>
      <c r="E315" s="3"/>
      <c r="F315" s="3"/>
      <c r="G315" s="3"/>
      <c r="H315" s="3"/>
    </row>
    <row r="316" spans="1:8" x14ac:dyDescent="0.2">
      <c r="A316" s="3">
        <v>0.61272783500000005</v>
      </c>
      <c r="B316" s="3">
        <v>0.77756254000000002</v>
      </c>
      <c r="C316" s="3"/>
      <c r="D316" s="3"/>
      <c r="E316" s="3"/>
      <c r="F316" s="3"/>
      <c r="G316" s="3"/>
      <c r="H316" s="3"/>
    </row>
    <row r="317" spans="1:8" x14ac:dyDescent="0.2">
      <c r="A317" s="3">
        <v>0.28315456</v>
      </c>
      <c r="B317" s="3">
        <v>0.49554611999999998</v>
      </c>
      <c r="C317" s="3"/>
      <c r="D317" s="3"/>
      <c r="E317" s="3"/>
      <c r="F317" s="3"/>
      <c r="G317" s="3"/>
      <c r="H317" s="3"/>
    </row>
    <row r="318" spans="1:8" x14ac:dyDescent="0.2">
      <c r="A318" s="3">
        <v>0.15228808499999999</v>
      </c>
      <c r="B318" s="3">
        <v>0.13212546999999999</v>
      </c>
      <c r="C318" s="3"/>
      <c r="D318" s="3"/>
      <c r="E318" s="3"/>
      <c r="F318" s="3"/>
      <c r="G318" s="3"/>
      <c r="H318" s="3"/>
    </row>
    <row r="319" spans="1:8" x14ac:dyDescent="0.2">
      <c r="A319" s="3">
        <v>1.9247878E-2</v>
      </c>
      <c r="B319" s="3">
        <v>0.32717469999999998</v>
      </c>
      <c r="C319" s="3"/>
      <c r="D319" s="3"/>
      <c r="E319" s="3"/>
      <c r="F319" s="3"/>
      <c r="G319" s="3"/>
      <c r="H319" s="3"/>
    </row>
    <row r="320" spans="1:8" x14ac:dyDescent="0.2">
      <c r="A320" s="3">
        <v>6.4596641999999996E-2</v>
      </c>
      <c r="B320" s="3">
        <v>0.41471745999999998</v>
      </c>
      <c r="C320" s="3"/>
      <c r="D320" s="3"/>
      <c r="E320" s="3"/>
      <c r="F320" s="3"/>
      <c r="G320" s="3"/>
      <c r="H320" s="3"/>
    </row>
    <row r="321" spans="1:8" x14ac:dyDescent="0.2">
      <c r="A321" s="3">
        <v>0.15585513500000001</v>
      </c>
      <c r="B321" s="3">
        <v>0.54876245999999995</v>
      </c>
      <c r="C321" s="3"/>
      <c r="D321" s="3"/>
      <c r="E321" s="3"/>
      <c r="F321" s="3"/>
      <c r="G321" s="3"/>
      <c r="H321" s="3"/>
    </row>
    <row r="322" spans="1:8" x14ac:dyDescent="0.2">
      <c r="A322" s="3">
        <v>0.215141835</v>
      </c>
      <c r="B322" s="3">
        <v>0.61764052999999997</v>
      </c>
      <c r="C322" s="3"/>
      <c r="D322" s="3"/>
      <c r="E322" s="3"/>
      <c r="F322" s="3"/>
      <c r="G322" s="3"/>
      <c r="H322" s="3"/>
    </row>
    <row r="323" spans="1:8" x14ac:dyDescent="0.2">
      <c r="A323" s="3">
        <v>0.15352756400000001</v>
      </c>
      <c r="B323" s="3">
        <v>0.47573333000000001</v>
      </c>
      <c r="C323" s="3"/>
      <c r="D323" s="3"/>
      <c r="E323" s="3"/>
      <c r="F323" s="3"/>
      <c r="G323" s="3"/>
      <c r="H323" s="3"/>
    </row>
    <row r="324" spans="1:8" x14ac:dyDescent="0.2">
      <c r="A324" s="3">
        <v>8.2359859999999993E-2</v>
      </c>
      <c r="B324" s="3">
        <v>0.16497368000000001</v>
      </c>
      <c r="C324" s="3"/>
      <c r="D324" s="3"/>
      <c r="E324" s="3"/>
      <c r="F324" s="3"/>
      <c r="G324" s="3"/>
      <c r="H324" s="3"/>
    </row>
    <row r="325" spans="1:8" x14ac:dyDescent="0.2">
      <c r="A325" s="3">
        <v>-1.1592152E-2</v>
      </c>
      <c r="B325" s="3">
        <v>0.33588116000000001</v>
      </c>
      <c r="C325" s="3"/>
      <c r="D325" s="3"/>
      <c r="E325" s="3"/>
      <c r="F325" s="3"/>
      <c r="G325" s="3"/>
      <c r="H325" s="3"/>
    </row>
    <row r="326" spans="1:8" x14ac:dyDescent="0.2">
      <c r="A326" s="3">
        <v>6.2338510000000003E-3</v>
      </c>
      <c r="B326" s="3">
        <v>0.40589112999999999</v>
      </c>
      <c r="C326" s="3"/>
      <c r="D326" s="3"/>
      <c r="E326" s="3"/>
      <c r="F326" s="3"/>
      <c r="G326" s="3"/>
      <c r="H326" s="3"/>
    </row>
    <row r="327" spans="1:8" x14ac:dyDescent="0.2">
      <c r="A327" s="3">
        <v>0.12675461700000001</v>
      </c>
      <c r="B327" s="3">
        <v>0.17083427000000001</v>
      </c>
      <c r="C327" s="3"/>
      <c r="D327" s="3"/>
      <c r="E327" s="3"/>
      <c r="F327" s="3"/>
      <c r="G327" s="3"/>
      <c r="H327" s="3"/>
    </row>
    <row r="328" spans="1:8" x14ac:dyDescent="0.2">
      <c r="A328" s="3">
        <v>0.21794870099999999</v>
      </c>
      <c r="B328" s="3">
        <v>0.28709347000000002</v>
      </c>
      <c r="C328" s="3"/>
      <c r="D328" s="3"/>
      <c r="E328" s="3"/>
      <c r="F328" s="3"/>
      <c r="G328" s="3"/>
      <c r="H328" s="3"/>
    </row>
    <row r="329" spans="1:8" x14ac:dyDescent="0.2">
      <c r="A329" s="3">
        <v>0.19475743500000001</v>
      </c>
      <c r="B329" s="3">
        <v>0.24118365999999999</v>
      </c>
      <c r="C329" s="3"/>
      <c r="D329" s="3"/>
      <c r="E329" s="3"/>
      <c r="F329" s="3"/>
      <c r="G329" s="3"/>
      <c r="H329" s="3"/>
    </row>
    <row r="330" spans="1:8" x14ac:dyDescent="0.2">
      <c r="A330" s="3">
        <v>0.16581604799999999</v>
      </c>
      <c r="B330" s="3">
        <v>6.6373929999999998E-2</v>
      </c>
      <c r="C330" s="3"/>
      <c r="D330" s="3"/>
      <c r="E330" s="3"/>
      <c r="F330" s="3"/>
      <c r="G330" s="3"/>
      <c r="H330" s="3"/>
    </row>
    <row r="331" spans="1:8" x14ac:dyDescent="0.2">
      <c r="A331" s="3">
        <v>0.167675135</v>
      </c>
      <c r="B331" s="3">
        <v>-3.5059899999999998E-2</v>
      </c>
      <c r="C331" s="3"/>
      <c r="D331" s="3"/>
      <c r="E331" s="3"/>
      <c r="F331" s="3"/>
      <c r="G331" s="3"/>
      <c r="H331" s="3"/>
    </row>
    <row r="332" spans="1:8" x14ac:dyDescent="0.2">
      <c r="A332" s="3">
        <v>7.6690135000000006E-2</v>
      </c>
      <c r="B332" s="3">
        <v>1.8392200000000001E-2</v>
      </c>
      <c r="C332" s="3"/>
      <c r="D332" s="3"/>
      <c r="E332" s="3"/>
      <c r="F332" s="3"/>
      <c r="G332" s="3"/>
      <c r="H332" s="3"/>
    </row>
    <row r="333" spans="1:8" x14ac:dyDescent="0.2">
      <c r="A333" s="3">
        <v>0.13404907099999999</v>
      </c>
      <c r="B333" s="3">
        <v>0.10367506</v>
      </c>
      <c r="C333" s="3"/>
      <c r="D333" s="3"/>
      <c r="E333" s="3"/>
      <c r="F333" s="3"/>
      <c r="G333" s="3"/>
      <c r="H333" s="3"/>
    </row>
    <row r="334" spans="1:8" x14ac:dyDescent="0.2">
      <c r="A334" s="3">
        <v>0.23840218499999999</v>
      </c>
      <c r="B334" s="3">
        <v>0.28401895999999999</v>
      </c>
      <c r="C334" s="3"/>
      <c r="D334" s="3"/>
      <c r="E334" s="3"/>
      <c r="F334" s="3"/>
      <c r="G334" s="3"/>
      <c r="H334" s="3"/>
    </row>
    <row r="335" spans="1:8" x14ac:dyDescent="0.2">
      <c r="A335" s="3">
        <v>0.27141713899999997</v>
      </c>
      <c r="B335" s="3">
        <v>0.36682956</v>
      </c>
      <c r="C335" s="3"/>
      <c r="D335" s="3"/>
      <c r="E335" s="3"/>
      <c r="F335" s="3"/>
      <c r="G335" s="3"/>
      <c r="H335" s="3"/>
    </row>
    <row r="336" spans="1:8" x14ac:dyDescent="0.2">
      <c r="A336" s="3">
        <v>0.20767190199999999</v>
      </c>
      <c r="B336" s="3">
        <v>0.13145744000000001</v>
      </c>
      <c r="C336" s="3"/>
      <c r="D336" s="3"/>
      <c r="E336" s="3"/>
      <c r="F336" s="3"/>
      <c r="G336" s="3"/>
      <c r="H336" s="3"/>
    </row>
    <row r="337" spans="1:8" x14ac:dyDescent="0.2">
      <c r="A337" s="3">
        <v>0.166788455</v>
      </c>
      <c r="B337" s="3">
        <v>1.6365049999999999E-2</v>
      </c>
      <c r="C337" s="3"/>
      <c r="D337" s="3"/>
      <c r="E337" s="3"/>
      <c r="F337" s="3"/>
      <c r="G337" s="3"/>
      <c r="H337" s="3"/>
    </row>
    <row r="338" spans="1:8" x14ac:dyDescent="0.2">
      <c r="A338" s="3">
        <v>7.2250340999999996E-2</v>
      </c>
      <c r="B338" s="3">
        <v>-2.0447E-3</v>
      </c>
      <c r="C338" s="3"/>
      <c r="D338" s="3"/>
      <c r="E338" s="3"/>
      <c r="F338" s="3"/>
      <c r="G338" s="3"/>
      <c r="H338" s="3"/>
    </row>
    <row r="339" spans="1:8" x14ac:dyDescent="0.2">
      <c r="A339" s="3">
        <v>0.10956877600000001</v>
      </c>
      <c r="B339" s="3">
        <v>5.2990309999999999E-2</v>
      </c>
      <c r="C339" s="3"/>
      <c r="D339" s="3"/>
      <c r="E339" s="3"/>
      <c r="F339" s="3"/>
      <c r="G339" s="3"/>
      <c r="H339" s="3"/>
    </row>
    <row r="340" spans="1:8" x14ac:dyDescent="0.2">
      <c r="A340" s="3">
        <v>0.25130040300000001</v>
      </c>
      <c r="B340" s="3">
        <v>0.23423688000000001</v>
      </c>
      <c r="C340" s="3"/>
      <c r="D340" s="3"/>
      <c r="E340" s="3"/>
      <c r="F340" s="3"/>
      <c r="G340" s="3"/>
      <c r="H340" s="3"/>
    </row>
    <row r="341" spans="1:8" x14ac:dyDescent="0.2">
      <c r="A341" s="3">
        <v>0.53049661299999995</v>
      </c>
      <c r="B341" s="3">
        <v>0.62406397999999996</v>
      </c>
      <c r="C341" s="3"/>
      <c r="D341" s="3"/>
      <c r="E341" s="3"/>
      <c r="F341" s="3"/>
      <c r="G341" s="3"/>
      <c r="H341" s="3"/>
    </row>
    <row r="342" spans="1:8" x14ac:dyDescent="0.2">
      <c r="A342" s="3">
        <v>0.23821777499999999</v>
      </c>
      <c r="B342" s="3">
        <v>0.20807142000000001</v>
      </c>
      <c r="C342" s="3"/>
      <c r="D342" s="3"/>
      <c r="E342" s="3"/>
      <c r="F342" s="3"/>
      <c r="G342" s="3"/>
      <c r="H342" s="3"/>
    </row>
    <row r="343" spans="1:8" x14ac:dyDescent="0.2">
      <c r="A343" s="3">
        <v>0.16036588199999999</v>
      </c>
      <c r="B343" s="3">
        <v>3.7489599999999998E-2</v>
      </c>
      <c r="C343" s="3"/>
      <c r="D343" s="3"/>
      <c r="E343" s="3"/>
      <c r="F343" s="3"/>
      <c r="G343" s="3"/>
      <c r="H343" s="3"/>
    </row>
    <row r="344" spans="1:8" x14ac:dyDescent="0.2">
      <c r="A344" s="3">
        <v>7.3376155999999998E-2</v>
      </c>
      <c r="B344" s="3">
        <v>-7.1979000000000001E-3</v>
      </c>
      <c r="C344" s="3"/>
      <c r="D344" s="3"/>
      <c r="E344" s="3"/>
      <c r="F344" s="3"/>
      <c r="G344" s="3"/>
      <c r="H344" s="3"/>
    </row>
    <row r="345" spans="1:8" x14ac:dyDescent="0.2">
      <c r="A345" s="3">
        <v>0.11675035</v>
      </c>
      <c r="B345" s="3">
        <v>3.8528640000000003E-2</v>
      </c>
      <c r="C345" s="3"/>
      <c r="D345" s="3"/>
      <c r="E345" s="3"/>
      <c r="F345" s="3"/>
      <c r="G345" s="3"/>
      <c r="H345" s="3"/>
    </row>
    <row r="346" spans="1:8" x14ac:dyDescent="0.2">
      <c r="A346" s="3">
        <v>0.213601132</v>
      </c>
      <c r="B346" s="3">
        <v>0.14756918999999999</v>
      </c>
      <c r="C346" s="3"/>
      <c r="D346" s="3"/>
      <c r="E346" s="3"/>
      <c r="F346" s="3"/>
      <c r="G346" s="3"/>
      <c r="H346" s="3"/>
    </row>
    <row r="347" spans="1:8" x14ac:dyDescent="0.2">
      <c r="A347" s="3">
        <v>0.25524300799999999</v>
      </c>
      <c r="B347" s="3">
        <v>0.38166348999999999</v>
      </c>
      <c r="C347" s="3"/>
      <c r="D347" s="3"/>
      <c r="E347" s="3"/>
      <c r="F347" s="3"/>
      <c r="G347" s="3"/>
      <c r="H347" s="3"/>
    </row>
    <row r="348" spans="1:8" x14ac:dyDescent="0.2">
      <c r="A348" s="3">
        <v>0.197601793</v>
      </c>
      <c r="B348" s="3">
        <v>0.25937853</v>
      </c>
      <c r="C348" s="3"/>
      <c r="D348" s="3"/>
      <c r="E348" s="3"/>
      <c r="F348" s="3"/>
      <c r="G348" s="3"/>
      <c r="H348" s="3"/>
    </row>
    <row r="349" spans="1:8" x14ac:dyDescent="0.2">
      <c r="A349" s="3">
        <v>0.16723032700000001</v>
      </c>
      <c r="B349" s="3">
        <v>7.7000639999999995E-2</v>
      </c>
      <c r="C349" s="3"/>
      <c r="D349" s="3"/>
      <c r="E349" s="3"/>
      <c r="F349" s="3"/>
      <c r="G349" s="3"/>
      <c r="H349" s="3"/>
    </row>
    <row r="350" spans="1:8" x14ac:dyDescent="0.2">
      <c r="A350" s="3">
        <v>8.7731919000000005E-2</v>
      </c>
      <c r="B350" s="3">
        <v>2.8375800000000001E-3</v>
      </c>
      <c r="C350" s="3"/>
      <c r="D350" s="3"/>
      <c r="E350" s="3"/>
      <c r="F350" s="3"/>
      <c r="G350" s="3"/>
      <c r="H350" s="3"/>
    </row>
    <row r="351" spans="1:8" x14ac:dyDescent="0.2">
      <c r="A351" s="3">
        <v>0.125425961</v>
      </c>
      <c r="B351" s="3">
        <v>1.50023E-2</v>
      </c>
      <c r="C351" s="3"/>
      <c r="D351" s="3"/>
      <c r="E351" s="3"/>
      <c r="F351" s="3"/>
      <c r="G351" s="3"/>
      <c r="H351" s="3"/>
    </row>
    <row r="352" spans="1:8" x14ac:dyDescent="0.2">
      <c r="A352" s="3">
        <v>9.3475215E-2</v>
      </c>
      <c r="B352" s="3">
        <v>-6.9048499999999999E-2</v>
      </c>
      <c r="C352" s="3"/>
      <c r="D352" s="3"/>
      <c r="E352" s="3"/>
      <c r="F352" s="3"/>
      <c r="G352" s="3"/>
      <c r="H352" s="3"/>
    </row>
    <row r="353" spans="1:8" x14ac:dyDescent="0.2">
      <c r="A353" s="3">
        <v>0.171900935</v>
      </c>
      <c r="B353" s="3">
        <v>-5.2001400000000003E-2</v>
      </c>
      <c r="C353" s="3"/>
      <c r="D353" s="3"/>
      <c r="E353" s="3"/>
      <c r="F353" s="3"/>
      <c r="G353" s="3"/>
      <c r="H353" s="3"/>
    </row>
    <row r="354" spans="1:8" x14ac:dyDescent="0.2">
      <c r="A354" s="3">
        <v>0.25797086800000002</v>
      </c>
      <c r="B354" s="3">
        <v>-1.0486799999999999E-2</v>
      </c>
      <c r="C354" s="3"/>
      <c r="D354" s="3"/>
      <c r="E354" s="3"/>
      <c r="F354" s="3"/>
      <c r="G354" s="3"/>
      <c r="H354" s="3"/>
    </row>
    <row r="355" spans="1:8" x14ac:dyDescent="0.2">
      <c r="A355" s="3">
        <v>0.25621949300000002</v>
      </c>
      <c r="B355" s="3">
        <v>0.13122502</v>
      </c>
      <c r="C355" s="3"/>
      <c r="D355" s="3"/>
      <c r="E355" s="3"/>
      <c r="F355" s="3"/>
      <c r="G355" s="3"/>
      <c r="H355" s="3"/>
    </row>
    <row r="356" spans="1:8" x14ac:dyDescent="0.2">
      <c r="A356" s="3">
        <v>0.22973902199999999</v>
      </c>
      <c r="B356" s="3">
        <v>0.12633452000000001</v>
      </c>
      <c r="C356" s="3"/>
      <c r="D356" s="3"/>
      <c r="E356" s="3"/>
      <c r="F356" s="3"/>
      <c r="G356" s="3"/>
      <c r="H356" s="3"/>
    </row>
    <row r="357" spans="1:8" x14ac:dyDescent="0.2">
      <c r="A357" s="3">
        <v>4.1121036E-2</v>
      </c>
      <c r="B357" s="3">
        <v>2.0834780000000001E-2</v>
      </c>
      <c r="C357" s="3"/>
      <c r="D357" s="3"/>
      <c r="E357" s="3"/>
      <c r="F357" s="3"/>
      <c r="G357" s="3"/>
      <c r="H357" s="3"/>
    </row>
    <row r="358" spans="1:8" x14ac:dyDescent="0.2">
      <c r="A358" s="3">
        <v>0.174928996</v>
      </c>
      <c r="B358" s="3">
        <v>3.8501769999999998E-2</v>
      </c>
      <c r="C358" s="3"/>
      <c r="D358" s="3"/>
      <c r="E358" s="3"/>
      <c r="F358" s="3"/>
      <c r="G358" s="3"/>
      <c r="H358" s="3"/>
    </row>
    <row r="359" spans="1:8" x14ac:dyDescent="0.2">
      <c r="A359" s="3">
        <v>0.30412597400000002</v>
      </c>
      <c r="B359" s="3">
        <v>0.12636443999999999</v>
      </c>
      <c r="C359" s="3"/>
      <c r="D359" s="3"/>
      <c r="E359" s="3"/>
      <c r="F359" s="3"/>
      <c r="G359" s="3"/>
      <c r="H359" s="3"/>
    </row>
    <row r="360" spans="1:8" x14ac:dyDescent="0.2">
      <c r="A360" s="3">
        <v>0.446569047</v>
      </c>
      <c r="B360" s="3">
        <v>0.11133687</v>
      </c>
      <c r="C360" s="3"/>
      <c r="D360" s="3"/>
      <c r="E360" s="3"/>
      <c r="F360" s="3"/>
      <c r="G360" s="3"/>
      <c r="H360" s="3"/>
    </row>
    <row r="361" spans="1:8" x14ac:dyDescent="0.2">
      <c r="A361" s="3">
        <v>0.40215731500000002</v>
      </c>
      <c r="B361" s="3">
        <v>0.21997069</v>
      </c>
      <c r="C361" s="3"/>
      <c r="D361" s="3"/>
      <c r="E361" s="3"/>
      <c r="F361" s="3"/>
      <c r="G361" s="3"/>
      <c r="H361" s="3"/>
    </row>
    <row r="362" spans="1:8" x14ac:dyDescent="0.2">
      <c r="A362" s="3">
        <v>0.35506414600000002</v>
      </c>
      <c r="B362" s="3">
        <v>0.24560198999999999</v>
      </c>
      <c r="C362" s="3"/>
      <c r="D362" s="3"/>
      <c r="E362" s="3"/>
      <c r="F362" s="3"/>
      <c r="G362" s="3"/>
      <c r="H362" s="3"/>
    </row>
    <row r="363" spans="1:8" x14ac:dyDescent="0.2">
      <c r="A363" s="3">
        <v>0.108657373</v>
      </c>
      <c r="B363" s="3">
        <v>-2.03085E-2</v>
      </c>
      <c r="C363" s="3"/>
      <c r="D363" s="3"/>
      <c r="E363" s="3"/>
      <c r="F363" s="3"/>
      <c r="G363" s="3"/>
      <c r="H363" s="3"/>
    </row>
    <row r="364" spans="1:8" x14ac:dyDescent="0.2">
      <c r="A364" s="3">
        <v>0.25502175799999999</v>
      </c>
      <c r="B364" s="3">
        <v>6.8536760000000002E-2</v>
      </c>
      <c r="C364" s="3"/>
      <c r="D364" s="3"/>
      <c r="E364" s="3"/>
      <c r="F364" s="3"/>
      <c r="G364" s="3"/>
      <c r="H364" s="3"/>
    </row>
    <row r="365" spans="1:8" x14ac:dyDescent="0.2">
      <c r="A365" s="3">
        <v>0.42318109500000001</v>
      </c>
      <c r="B365" s="3">
        <v>0.26234047999999999</v>
      </c>
      <c r="C365" s="3"/>
      <c r="D365" s="3"/>
      <c r="E365" s="3"/>
      <c r="F365" s="3"/>
      <c r="G365" s="3"/>
      <c r="H365" s="3"/>
    </row>
    <row r="366" spans="1:8" x14ac:dyDescent="0.2">
      <c r="A366" s="3">
        <v>0.73311628600000001</v>
      </c>
      <c r="B366" s="3">
        <v>0.42589495999999999</v>
      </c>
      <c r="C366" s="3"/>
      <c r="D366" s="3"/>
      <c r="E366" s="3"/>
      <c r="F366" s="3"/>
      <c r="G366" s="3"/>
      <c r="H366" s="3"/>
    </row>
    <row r="367" spans="1:8" x14ac:dyDescent="0.2">
      <c r="A367" s="3">
        <v>0.56486327800000002</v>
      </c>
      <c r="B367" s="3">
        <v>0.17465866999999999</v>
      </c>
      <c r="C367" s="3"/>
      <c r="D367" s="3"/>
      <c r="E367" s="3"/>
      <c r="F367" s="3"/>
      <c r="G367" s="3"/>
      <c r="H367" s="3"/>
    </row>
    <row r="368" spans="1:8" x14ac:dyDescent="0.2">
      <c r="A368" s="3">
        <v>0.49750841200000001</v>
      </c>
      <c r="B368" s="3">
        <v>0.21224367</v>
      </c>
      <c r="C368" s="3"/>
      <c r="D368" s="3"/>
      <c r="E368" s="3"/>
      <c r="F368" s="3"/>
      <c r="G368" s="3"/>
      <c r="H368" s="3"/>
    </row>
    <row r="369" spans="1:8" x14ac:dyDescent="0.2">
      <c r="A369" s="3">
        <v>0.116870716</v>
      </c>
      <c r="B369" s="3">
        <v>-2.1708000000000001E-3</v>
      </c>
      <c r="C369" s="3"/>
      <c r="D369" s="3"/>
      <c r="E369" s="3"/>
      <c r="F369" s="3"/>
      <c r="G369" s="3"/>
      <c r="H369" s="3"/>
    </row>
    <row r="370" spans="1:8" x14ac:dyDescent="0.2">
      <c r="A370" s="3">
        <v>0.26100751900000002</v>
      </c>
      <c r="B370" s="3">
        <v>9.0116210000000002E-2</v>
      </c>
      <c r="C370" s="3"/>
      <c r="D370" s="3"/>
      <c r="E370" s="3"/>
      <c r="F370" s="3"/>
      <c r="G370" s="3"/>
      <c r="H370" s="3"/>
    </row>
    <row r="371" spans="1:8" x14ac:dyDescent="0.2">
      <c r="A371" s="3">
        <v>0.41565929200000001</v>
      </c>
      <c r="B371" s="3">
        <v>0.14956462000000001</v>
      </c>
      <c r="C371" s="3"/>
      <c r="D371" s="3"/>
      <c r="E371" s="3"/>
      <c r="F371" s="3"/>
      <c r="G371" s="3"/>
      <c r="H371" s="3"/>
    </row>
    <row r="372" spans="1:8" x14ac:dyDescent="0.2">
      <c r="A372" s="3">
        <v>0.57913921199999996</v>
      </c>
      <c r="B372" s="3">
        <v>0.17500677000000001</v>
      </c>
      <c r="C372" s="3"/>
      <c r="D372" s="3"/>
      <c r="E372" s="3"/>
      <c r="F372" s="3"/>
      <c r="G372" s="3"/>
      <c r="H372" s="3"/>
    </row>
    <row r="373" spans="1:8" x14ac:dyDescent="0.2">
      <c r="A373" s="3">
        <v>0.55997289800000005</v>
      </c>
      <c r="B373" s="3">
        <v>0.1160462</v>
      </c>
      <c r="C373" s="3"/>
      <c r="D373" s="3"/>
      <c r="E373" s="3"/>
      <c r="F373" s="3"/>
      <c r="G373" s="3"/>
      <c r="H373" s="3"/>
    </row>
    <row r="374" spans="1:8" x14ac:dyDescent="0.2">
      <c r="A374" s="3">
        <v>0.52055452899999999</v>
      </c>
      <c r="B374" s="3">
        <v>0.18076018999999999</v>
      </c>
      <c r="C374" s="3"/>
      <c r="D374" s="3"/>
      <c r="E374" s="3"/>
      <c r="F374" s="3"/>
      <c r="G374" s="3"/>
      <c r="H374" s="3"/>
    </row>
    <row r="375" spans="1:8" x14ac:dyDescent="0.2">
      <c r="A375" s="3">
        <v>0.145083556</v>
      </c>
      <c r="B375" s="3">
        <v>1.772027E-2</v>
      </c>
      <c r="C375" s="3"/>
      <c r="D375" s="3"/>
      <c r="E375" s="3"/>
      <c r="F375" s="3"/>
      <c r="G375" s="3"/>
      <c r="H375" s="3"/>
    </row>
    <row r="376" spans="1:8" x14ac:dyDescent="0.2">
      <c r="A376" s="3">
        <v>0.28284223600000002</v>
      </c>
      <c r="B376" s="3">
        <v>7.4708979999999994E-2</v>
      </c>
      <c r="C376" s="3"/>
      <c r="D376" s="3"/>
      <c r="E376" s="3"/>
      <c r="F376" s="3"/>
      <c r="G376" s="3"/>
      <c r="H376" s="3"/>
    </row>
    <row r="377" spans="1:8" x14ac:dyDescent="0.2">
      <c r="A377" s="3">
        <v>8.4813388000000003E-2</v>
      </c>
      <c r="B377" s="3">
        <v>-0.27664559999999999</v>
      </c>
      <c r="C377" s="3"/>
      <c r="D377" s="3"/>
      <c r="E377" s="3"/>
      <c r="F377" s="3"/>
      <c r="G377" s="3"/>
      <c r="H377" s="3"/>
    </row>
    <row r="378" spans="1:8" x14ac:dyDescent="0.2">
      <c r="A378" s="3">
        <v>8.9416140000000005E-2</v>
      </c>
      <c r="B378" s="3">
        <v>-0.14649329999999999</v>
      </c>
      <c r="C378" s="3"/>
      <c r="D378" s="3"/>
      <c r="E378" s="3"/>
      <c r="F378" s="3"/>
      <c r="G378" s="3"/>
      <c r="H378" s="3"/>
    </row>
    <row r="379" spans="1:8" x14ac:dyDescent="0.2">
      <c r="A379" s="3">
        <v>8.5950404999999994E-2</v>
      </c>
      <c r="B379" s="3">
        <v>0.10873132000000001</v>
      </c>
      <c r="C379" s="3"/>
      <c r="D379" s="3"/>
      <c r="E379" s="3"/>
      <c r="F379" s="3"/>
      <c r="G379" s="3"/>
      <c r="H379" s="3"/>
    </row>
    <row r="380" spans="1:8" x14ac:dyDescent="0.2">
      <c r="A380" s="3">
        <v>5.2927585999999999E-2</v>
      </c>
      <c r="B380" s="3">
        <v>0.29929042</v>
      </c>
      <c r="C380" s="3"/>
      <c r="D380" s="3"/>
      <c r="E380" s="3"/>
      <c r="F380" s="3"/>
      <c r="G380" s="3"/>
      <c r="H380" s="3"/>
    </row>
    <row r="381" spans="1:8" x14ac:dyDescent="0.2">
      <c r="A381" s="3">
        <v>1.6528415000000001E-2</v>
      </c>
      <c r="B381" s="3">
        <v>0.37640219000000003</v>
      </c>
      <c r="C381" s="3"/>
      <c r="D381" s="3"/>
      <c r="E381" s="3"/>
      <c r="F381" s="3"/>
      <c r="G381" s="3"/>
      <c r="H381" s="3"/>
    </row>
    <row r="382" spans="1:8" x14ac:dyDescent="0.2">
      <c r="A382" s="3">
        <v>7.2676267000000003E-2</v>
      </c>
      <c r="B382" s="3">
        <v>-0.21773500000000001</v>
      </c>
      <c r="C382" s="3"/>
      <c r="D382" s="3"/>
      <c r="E382" s="3"/>
      <c r="F382" s="3"/>
      <c r="G382" s="3"/>
      <c r="H382" s="3"/>
    </row>
    <row r="383" spans="1:8" x14ac:dyDescent="0.2">
      <c r="A383" s="3">
        <v>0.13857502599999999</v>
      </c>
      <c r="B383" s="3">
        <v>-0.1165283</v>
      </c>
      <c r="C383" s="3"/>
      <c r="D383" s="3"/>
      <c r="E383" s="3"/>
      <c r="F383" s="3"/>
      <c r="G383" s="3"/>
      <c r="H383" s="3"/>
    </row>
    <row r="384" spans="1:8" x14ac:dyDescent="0.2">
      <c r="A384" s="3">
        <v>0.15771447199999999</v>
      </c>
      <c r="B384" s="3">
        <v>9.0550729999999996E-2</v>
      </c>
      <c r="C384" s="3"/>
      <c r="D384" s="3"/>
      <c r="E384" s="3"/>
      <c r="F384" s="3"/>
      <c r="G384" s="3"/>
      <c r="H384" s="3"/>
    </row>
    <row r="385" spans="1:8" x14ac:dyDescent="0.2">
      <c r="A385" s="3">
        <v>0.16527641600000001</v>
      </c>
      <c r="B385" s="3">
        <v>0.41751322000000002</v>
      </c>
      <c r="C385" s="3"/>
      <c r="D385" s="3"/>
      <c r="E385" s="3"/>
      <c r="F385" s="3"/>
      <c r="G385" s="3"/>
      <c r="H385" s="3"/>
    </row>
    <row r="386" spans="1:8" x14ac:dyDescent="0.2">
      <c r="A386" s="3">
        <v>7.7747813999999998E-2</v>
      </c>
      <c r="B386" s="3">
        <v>0.51173175999999998</v>
      </c>
      <c r="C386" s="3"/>
      <c r="D386" s="3"/>
      <c r="E386" s="3"/>
      <c r="F386" s="3"/>
      <c r="G386" s="3"/>
      <c r="H386" s="3"/>
    </row>
    <row r="387" spans="1:8" x14ac:dyDescent="0.2">
      <c r="A387" s="3">
        <v>2.8278939999999999E-2</v>
      </c>
      <c r="B387" s="3">
        <v>0.49105665999999998</v>
      </c>
      <c r="C387" s="3"/>
      <c r="D387" s="3"/>
      <c r="E387" s="3"/>
      <c r="F387" s="3"/>
      <c r="G387" s="3"/>
      <c r="H387" s="3"/>
    </row>
    <row r="388" spans="1:8" x14ac:dyDescent="0.2">
      <c r="A388" s="3">
        <v>1.4025311E-2</v>
      </c>
      <c r="B388" s="3">
        <v>-6.0783499999999997E-2</v>
      </c>
      <c r="C388" s="3"/>
      <c r="D388" s="3"/>
      <c r="E388" s="3"/>
      <c r="F388" s="3"/>
      <c r="G388" s="3"/>
      <c r="H388" s="3"/>
    </row>
    <row r="389" spans="1:8" x14ac:dyDescent="0.2">
      <c r="A389" s="3">
        <v>0.10543274699999999</v>
      </c>
      <c r="B389" s="3">
        <v>7.9606460000000004E-2</v>
      </c>
      <c r="C389" s="3"/>
      <c r="D389" s="3"/>
      <c r="E389" s="3"/>
      <c r="F389" s="3"/>
      <c r="G389" s="3"/>
      <c r="H389" s="3"/>
    </row>
    <row r="390" spans="1:8" x14ac:dyDescent="0.2">
      <c r="A390" s="3">
        <v>0.21100270800000001</v>
      </c>
      <c r="B390" s="3">
        <v>0.35374611</v>
      </c>
      <c r="C390" s="3"/>
      <c r="D390" s="3"/>
      <c r="E390" s="3"/>
      <c r="F390" s="3"/>
      <c r="G390" s="3"/>
      <c r="H390" s="3"/>
    </row>
    <row r="391" spans="1:8" x14ac:dyDescent="0.2">
      <c r="A391" s="3">
        <v>0.49683627299999999</v>
      </c>
      <c r="B391" s="3">
        <v>0.77178548000000002</v>
      </c>
      <c r="C391" s="3"/>
      <c r="D391" s="3"/>
      <c r="E391" s="3"/>
      <c r="F391" s="3"/>
      <c r="G391" s="3"/>
      <c r="H391" s="3"/>
    </row>
    <row r="392" spans="1:8" x14ac:dyDescent="0.2">
      <c r="A392" s="3">
        <v>0.161279274</v>
      </c>
      <c r="B392" s="3">
        <v>0.64568941000000002</v>
      </c>
      <c r="C392" s="3"/>
      <c r="D392" s="3"/>
      <c r="E392" s="3"/>
      <c r="F392" s="3"/>
      <c r="G392" s="3"/>
      <c r="H392" s="3"/>
    </row>
    <row r="393" spans="1:8" x14ac:dyDescent="0.2">
      <c r="A393" s="3">
        <v>6.4012265999999998E-2</v>
      </c>
      <c r="B393" s="3">
        <v>0.49602279999999999</v>
      </c>
      <c r="C393" s="3"/>
      <c r="D393" s="3"/>
      <c r="E393" s="3"/>
      <c r="F393" s="3"/>
      <c r="G393" s="3"/>
      <c r="H393" s="3"/>
    </row>
    <row r="394" spans="1:8" x14ac:dyDescent="0.2">
      <c r="A394" s="3">
        <v>-1.8568098000000002E-2</v>
      </c>
      <c r="B394" s="3">
        <v>0.12207595</v>
      </c>
      <c r="C394" s="3"/>
      <c r="D394" s="3"/>
      <c r="E394" s="3"/>
      <c r="F394" s="3"/>
      <c r="G394" s="3"/>
      <c r="H394" s="3"/>
    </row>
    <row r="395" spans="1:8" x14ac:dyDescent="0.2">
      <c r="A395" s="3">
        <v>4.0644207000000002E-2</v>
      </c>
      <c r="B395" s="3">
        <v>0.24090126000000001</v>
      </c>
      <c r="C395" s="3"/>
      <c r="D395" s="3"/>
      <c r="E395" s="3"/>
      <c r="F395" s="3"/>
      <c r="G395" s="3"/>
      <c r="H395" s="3"/>
    </row>
    <row r="396" spans="1:8" x14ac:dyDescent="0.2">
      <c r="A396" s="3">
        <v>0.101365417</v>
      </c>
      <c r="B396" s="3">
        <v>0.46400848</v>
      </c>
      <c r="C396" s="3"/>
      <c r="D396" s="3"/>
      <c r="E396" s="3"/>
      <c r="F396" s="3"/>
      <c r="G396" s="3"/>
      <c r="H396" s="3"/>
    </row>
    <row r="397" spans="1:8" x14ac:dyDescent="0.2">
      <c r="A397" s="3">
        <v>0.16910884900000001</v>
      </c>
      <c r="B397" s="3">
        <v>0.69471479000000003</v>
      </c>
      <c r="C397" s="3"/>
      <c r="D397" s="3"/>
      <c r="E397" s="3"/>
      <c r="F397" s="3"/>
      <c r="G397" s="3"/>
      <c r="H397" s="3"/>
    </row>
    <row r="398" spans="1:8" x14ac:dyDescent="0.2">
      <c r="A398" s="3">
        <v>0.141575794</v>
      </c>
      <c r="B398" s="3">
        <v>0.56717004999999998</v>
      </c>
      <c r="C398" s="3"/>
      <c r="D398" s="3"/>
      <c r="E398" s="3"/>
      <c r="F398" s="3"/>
      <c r="G398" s="3"/>
      <c r="H398" s="3"/>
    </row>
    <row r="399" spans="1:8" x14ac:dyDescent="0.2">
      <c r="A399" s="3">
        <v>7.9935843000000006E-2</v>
      </c>
      <c r="B399" s="3">
        <v>0.42425347000000002</v>
      </c>
      <c r="C399" s="3"/>
      <c r="D399" s="3"/>
      <c r="E399" s="3"/>
      <c r="F399" s="3"/>
      <c r="G399" s="3"/>
      <c r="H399" s="3"/>
    </row>
    <row r="400" spans="1:8" x14ac:dyDescent="0.2">
      <c r="A400" s="3">
        <v>-5.4454601999999998E-2</v>
      </c>
      <c r="B400" s="3">
        <v>0.22489935999999999</v>
      </c>
      <c r="C400" s="3"/>
      <c r="D400" s="3"/>
      <c r="E400" s="3"/>
      <c r="F400" s="3"/>
      <c r="G400" s="3"/>
      <c r="H400" s="3"/>
    </row>
    <row r="401" spans="1:8" x14ac:dyDescent="0.2">
      <c r="A401" s="3">
        <v>-2.4722467000000001E-2</v>
      </c>
      <c r="B401" s="3">
        <v>0.30850745000000002</v>
      </c>
      <c r="C401" s="3"/>
      <c r="D401" s="3"/>
      <c r="E401" s="3"/>
      <c r="F401" s="3"/>
      <c r="G401" s="3"/>
      <c r="H401" s="3"/>
    </row>
    <row r="402" spans="1:8" x14ac:dyDescent="0.2">
      <c r="A402" s="3">
        <v>8.4813388000000003E-2</v>
      </c>
      <c r="B402" s="3">
        <v>5.9505139999999998E-2</v>
      </c>
      <c r="C402" s="3"/>
      <c r="D402" s="3"/>
      <c r="E402" s="3"/>
      <c r="F402" s="3"/>
      <c r="G402" s="3"/>
      <c r="H402" s="3"/>
    </row>
    <row r="403" spans="1:8" x14ac:dyDescent="0.2">
      <c r="A403" s="3">
        <v>8.9416140000000005E-2</v>
      </c>
      <c r="B403" s="3">
        <v>6.3181810000000005E-2</v>
      </c>
      <c r="C403" s="3"/>
      <c r="D403" s="3"/>
      <c r="E403" s="3"/>
      <c r="F403" s="3"/>
      <c r="G403" s="3"/>
      <c r="H403" s="3"/>
    </row>
    <row r="404" spans="1:8" x14ac:dyDescent="0.2">
      <c r="A404" s="3">
        <v>8.5950404999999994E-2</v>
      </c>
      <c r="B404" s="3">
        <v>8.6518209999999998E-2</v>
      </c>
      <c r="C404" s="3"/>
      <c r="D404" s="3"/>
      <c r="E404" s="3"/>
      <c r="F404" s="3"/>
      <c r="G404" s="3"/>
      <c r="H404" s="3"/>
    </row>
    <row r="405" spans="1:8" x14ac:dyDescent="0.2">
      <c r="A405" s="3">
        <v>5.2927585999999999E-2</v>
      </c>
      <c r="B405" s="3">
        <v>6.4030989999999996E-2</v>
      </c>
      <c r="C405" s="3"/>
      <c r="D405" s="3"/>
      <c r="E405" s="3"/>
      <c r="F405" s="3"/>
      <c r="G405" s="3"/>
      <c r="H405" s="3"/>
    </row>
    <row r="406" spans="1:8" x14ac:dyDescent="0.2">
      <c r="A406" s="3">
        <v>1.6528415000000001E-2</v>
      </c>
      <c r="B406" s="3">
        <v>4.4983290000000002E-2</v>
      </c>
      <c r="C406" s="3"/>
      <c r="D406" s="3"/>
      <c r="E406" s="3"/>
      <c r="F406" s="3"/>
      <c r="G406" s="3"/>
      <c r="H406" s="3"/>
    </row>
    <row r="407" spans="1:8" x14ac:dyDescent="0.2">
      <c r="A407" s="3">
        <v>7.2676267000000003E-2</v>
      </c>
      <c r="B407" s="3">
        <v>0.12132925999999999</v>
      </c>
      <c r="C407" s="3"/>
      <c r="D407" s="3"/>
      <c r="E407" s="3"/>
      <c r="F407" s="3"/>
      <c r="G407" s="3"/>
      <c r="H407" s="3"/>
    </row>
    <row r="408" spans="1:8" x14ac:dyDescent="0.2">
      <c r="A408" s="3">
        <v>0.13857502599999999</v>
      </c>
      <c r="B408" s="3">
        <v>0.14704803999999999</v>
      </c>
      <c r="C408" s="3"/>
      <c r="D408" s="3"/>
      <c r="E408" s="3"/>
      <c r="F408" s="3"/>
      <c r="G408" s="3"/>
      <c r="H408" s="3"/>
    </row>
    <row r="409" spans="1:8" x14ac:dyDescent="0.2">
      <c r="A409" s="3">
        <v>0.15771447199999999</v>
      </c>
      <c r="B409" s="3">
        <v>0.18041197</v>
      </c>
      <c r="C409" s="3"/>
      <c r="D409" s="3"/>
      <c r="E409" s="3"/>
      <c r="F409" s="3"/>
      <c r="G409" s="3"/>
      <c r="H409" s="3"/>
    </row>
    <row r="410" spans="1:8" x14ac:dyDescent="0.2">
      <c r="A410" s="3">
        <v>0.16527641600000001</v>
      </c>
      <c r="B410" s="3">
        <v>0.24240096</v>
      </c>
      <c r="C410" s="3"/>
      <c r="D410" s="3"/>
      <c r="E410" s="3"/>
      <c r="F410" s="3"/>
      <c r="G410" s="3"/>
      <c r="H410" s="3"/>
    </row>
    <row r="411" spans="1:8" x14ac:dyDescent="0.2">
      <c r="A411" s="3">
        <v>7.7747813999999998E-2</v>
      </c>
      <c r="B411" s="3">
        <v>0.19076977000000001</v>
      </c>
      <c r="C411" s="3"/>
      <c r="D411" s="3"/>
      <c r="E411" s="3"/>
      <c r="F411" s="3"/>
      <c r="G411" s="3"/>
      <c r="H411" s="3"/>
    </row>
    <row r="412" spans="1:8" x14ac:dyDescent="0.2">
      <c r="A412" s="3">
        <v>2.8278939999999999E-2</v>
      </c>
      <c r="B412" s="3">
        <v>0.14295357</v>
      </c>
      <c r="C412" s="3"/>
      <c r="D412" s="3"/>
      <c r="E412" s="3"/>
      <c r="F412" s="3"/>
      <c r="G412" s="3"/>
      <c r="H412" s="3"/>
    </row>
    <row r="413" spans="1:8" x14ac:dyDescent="0.2">
      <c r="A413" s="3">
        <v>1.4025311E-2</v>
      </c>
      <c r="B413" s="3">
        <v>0.17191529999999999</v>
      </c>
      <c r="C413" s="3"/>
      <c r="D413" s="3"/>
      <c r="E413" s="3"/>
      <c r="F413" s="3"/>
      <c r="G413" s="3"/>
      <c r="H413" s="3"/>
    </row>
    <row r="414" spans="1:8" x14ac:dyDescent="0.2">
      <c r="A414" s="3">
        <v>0.10543274699999999</v>
      </c>
      <c r="B414" s="3">
        <v>0.22188082000000001</v>
      </c>
      <c r="C414" s="3"/>
      <c r="D414" s="3"/>
      <c r="E414" s="3"/>
      <c r="F414" s="3"/>
      <c r="G414" s="3"/>
      <c r="H414" s="3"/>
    </row>
    <row r="415" spans="1:8" x14ac:dyDescent="0.2">
      <c r="A415" s="3">
        <v>0.21100270800000001</v>
      </c>
      <c r="B415" s="3">
        <v>0.31881507999999997</v>
      </c>
      <c r="C415" s="3"/>
      <c r="D415" s="3"/>
      <c r="E415" s="3"/>
      <c r="F415" s="3"/>
      <c r="G415" s="3"/>
      <c r="H415" s="3"/>
    </row>
    <row r="416" spans="1:8" x14ac:dyDescent="0.2">
      <c r="A416" s="3">
        <v>0.49683627299999999</v>
      </c>
      <c r="B416" s="3">
        <v>0.61514221000000002</v>
      </c>
      <c r="C416" s="3"/>
      <c r="D416" s="3"/>
      <c r="E416" s="3"/>
      <c r="F416" s="3"/>
      <c r="G416" s="3"/>
      <c r="H416" s="3"/>
    </row>
    <row r="417" spans="1:8" x14ac:dyDescent="0.2">
      <c r="A417" s="3">
        <v>0.161279274</v>
      </c>
      <c r="B417" s="3">
        <v>0.34674823999999999</v>
      </c>
      <c r="C417" s="3"/>
      <c r="D417" s="3"/>
      <c r="E417" s="3"/>
      <c r="F417" s="3"/>
      <c r="G417" s="3"/>
      <c r="H417" s="3"/>
    </row>
    <row r="418" spans="1:8" x14ac:dyDescent="0.2">
      <c r="A418" s="3">
        <v>6.4012265999999998E-2</v>
      </c>
      <c r="B418" s="3">
        <v>0.27535544000000001</v>
      </c>
      <c r="C418" s="3"/>
      <c r="D418" s="3"/>
      <c r="E418" s="3"/>
      <c r="F418" s="3"/>
      <c r="G418" s="3"/>
      <c r="H418" s="3"/>
    </row>
    <row r="419" spans="1:8" x14ac:dyDescent="0.2">
      <c r="A419" s="3">
        <v>-1.8568098000000002E-2</v>
      </c>
      <c r="B419" s="3">
        <v>9.8951140000000007E-2</v>
      </c>
      <c r="C419" s="3"/>
      <c r="D419" s="3"/>
      <c r="E419" s="3"/>
      <c r="F419" s="3"/>
      <c r="G419" s="3"/>
      <c r="H419" s="3"/>
    </row>
    <row r="420" spans="1:8" x14ac:dyDescent="0.2">
      <c r="A420" s="3">
        <v>4.0644207000000002E-2</v>
      </c>
      <c r="B420" s="3">
        <v>0.12499685000000001</v>
      </c>
      <c r="C420" s="3"/>
      <c r="D420" s="3"/>
      <c r="E420" s="3"/>
      <c r="F420" s="3"/>
      <c r="G420" s="3"/>
      <c r="H420" s="3"/>
    </row>
    <row r="421" spans="1:8" x14ac:dyDescent="0.2">
      <c r="A421" s="3">
        <v>0.101365417</v>
      </c>
      <c r="B421" s="3">
        <v>0.18975736000000001</v>
      </c>
      <c r="C421" s="3"/>
      <c r="D421" s="3"/>
      <c r="E421" s="3"/>
      <c r="F421" s="3"/>
      <c r="G421" s="3"/>
      <c r="H421" s="3"/>
    </row>
    <row r="422" spans="1:8" x14ac:dyDescent="0.2">
      <c r="A422" s="3">
        <v>0.16910884900000001</v>
      </c>
      <c r="B422" s="3">
        <v>0.25572050000000002</v>
      </c>
      <c r="C422" s="3"/>
      <c r="D422" s="3"/>
      <c r="E422" s="3"/>
      <c r="F422" s="3"/>
      <c r="G422" s="3"/>
      <c r="H422" s="3"/>
    </row>
    <row r="423" spans="1:8" x14ac:dyDescent="0.2">
      <c r="A423" s="3">
        <v>0.141575794</v>
      </c>
      <c r="B423" s="3">
        <v>0.21563181000000001</v>
      </c>
      <c r="C423" s="3"/>
      <c r="D423" s="3"/>
      <c r="E423" s="3"/>
      <c r="F423" s="3"/>
      <c r="G423" s="3"/>
      <c r="H423" s="3"/>
    </row>
    <row r="424" spans="1:8" x14ac:dyDescent="0.2">
      <c r="A424" s="3">
        <v>7.9935843000000006E-2</v>
      </c>
      <c r="B424" s="3">
        <v>0.42233395000000001</v>
      </c>
      <c r="C424" s="3"/>
      <c r="D424" s="3"/>
      <c r="E424" s="3"/>
      <c r="F424" s="3"/>
      <c r="G424" s="3"/>
      <c r="H424" s="3"/>
    </row>
    <row r="425" spans="1:8" x14ac:dyDescent="0.2">
      <c r="A425" s="3">
        <v>-5.4454601999999998E-2</v>
      </c>
      <c r="B425" s="3">
        <v>0.45806648</v>
      </c>
      <c r="C425" s="3"/>
      <c r="D425" s="3"/>
      <c r="E425" s="3"/>
      <c r="F425" s="3"/>
      <c r="G425" s="3"/>
      <c r="H425" s="3"/>
    </row>
    <row r="426" spans="1:8" x14ac:dyDescent="0.2">
      <c r="A426" s="3">
        <v>-2.4722467000000001E-2</v>
      </c>
      <c r="B426" s="3">
        <v>0.23320848999999999</v>
      </c>
      <c r="C426" s="3"/>
      <c r="D426" s="3"/>
      <c r="E426" s="3"/>
      <c r="F426" s="3"/>
      <c r="G426" s="3"/>
      <c r="H426" s="3"/>
    </row>
    <row r="427" spans="1:8" x14ac:dyDescent="0.2">
      <c r="A427" s="3">
        <v>0.206208316</v>
      </c>
      <c r="B427" s="3">
        <v>-0.1378752</v>
      </c>
      <c r="C427" s="3"/>
      <c r="D427" s="3"/>
      <c r="E427" s="3"/>
      <c r="F427" s="3"/>
      <c r="G427" s="3"/>
      <c r="H427" s="3"/>
    </row>
    <row r="428" spans="1:8" x14ac:dyDescent="0.2">
      <c r="A428" s="3">
        <v>0.18692524399999999</v>
      </c>
      <c r="B428" s="3">
        <v>-8.1497600000000003E-2</v>
      </c>
      <c r="C428" s="3"/>
      <c r="D428" s="3"/>
      <c r="E428" s="3"/>
      <c r="F428" s="3"/>
      <c r="G428" s="3"/>
      <c r="H428" s="3"/>
    </row>
    <row r="429" spans="1:8" x14ac:dyDescent="0.2">
      <c r="A429" s="3">
        <v>0.199501711</v>
      </c>
      <c r="B429" s="3">
        <v>0.10580526</v>
      </c>
      <c r="C429" s="3"/>
      <c r="D429" s="3"/>
      <c r="E429" s="3"/>
      <c r="F429" s="3"/>
      <c r="G429" s="3"/>
      <c r="H429" s="3"/>
    </row>
    <row r="430" spans="1:8" x14ac:dyDescent="0.2">
      <c r="A430" s="3">
        <v>0.235393351</v>
      </c>
      <c r="B430" s="3">
        <v>0.68803557999999998</v>
      </c>
      <c r="C430" s="3"/>
      <c r="D430" s="3"/>
      <c r="E430" s="3"/>
      <c r="F430" s="3"/>
      <c r="G430" s="3"/>
      <c r="H430" s="3"/>
    </row>
    <row r="431" spans="1:8" x14ac:dyDescent="0.2">
      <c r="A431" s="3">
        <v>0.18622781399999999</v>
      </c>
      <c r="B431" s="3">
        <v>0.36145300000000002</v>
      </c>
      <c r="C431" s="3"/>
      <c r="D431" s="3"/>
      <c r="E431" s="3"/>
      <c r="F431" s="3"/>
      <c r="G431" s="3"/>
      <c r="H431" s="3"/>
    </row>
    <row r="432" spans="1:8" x14ac:dyDescent="0.2">
      <c r="A432" s="3">
        <v>0.242278313</v>
      </c>
      <c r="B432" s="3">
        <v>0.103544</v>
      </c>
      <c r="C432" s="3"/>
      <c r="D432" s="3"/>
      <c r="E432" s="3"/>
      <c r="F432" s="3"/>
      <c r="G432" s="3"/>
      <c r="H432" s="3"/>
    </row>
    <row r="433" spans="1:8" x14ac:dyDescent="0.2">
      <c r="A433" s="3">
        <v>0.22395683499999999</v>
      </c>
      <c r="B433" s="3">
        <v>-0.1137283</v>
      </c>
      <c r="C433" s="3"/>
      <c r="D433" s="3"/>
      <c r="E433" s="3"/>
      <c r="F433" s="3"/>
      <c r="G433" s="3"/>
      <c r="H433" s="3"/>
    </row>
    <row r="434" spans="1:8" x14ac:dyDescent="0.2">
      <c r="A434" s="3">
        <v>0.234839519</v>
      </c>
      <c r="B434" s="3">
        <v>-1.10025E-2</v>
      </c>
      <c r="C434" s="3"/>
      <c r="D434" s="3"/>
      <c r="E434" s="3"/>
      <c r="F434" s="3"/>
      <c r="G434" s="3"/>
      <c r="H434" s="3"/>
    </row>
    <row r="435" spans="1:8" x14ac:dyDescent="0.2">
      <c r="A435" s="3">
        <v>0.31587447800000001</v>
      </c>
      <c r="B435" s="3">
        <v>0.23220683</v>
      </c>
      <c r="C435" s="3"/>
      <c r="D435" s="3"/>
      <c r="E435" s="3"/>
      <c r="F435" s="3"/>
      <c r="G435" s="3"/>
      <c r="H435" s="3"/>
    </row>
    <row r="436" spans="1:8" x14ac:dyDescent="0.2">
      <c r="A436" s="3">
        <v>0.27894489099999997</v>
      </c>
      <c r="B436" s="3">
        <v>0.49567515000000001</v>
      </c>
      <c r="C436" s="3"/>
      <c r="D436" s="3"/>
      <c r="E436" s="3"/>
      <c r="F436" s="3"/>
      <c r="G436" s="3"/>
      <c r="H436" s="3"/>
    </row>
    <row r="437" spans="1:8" x14ac:dyDescent="0.2">
      <c r="A437" s="3">
        <v>0.20855222300000001</v>
      </c>
      <c r="B437" s="3">
        <v>0.24456716000000001</v>
      </c>
      <c r="C437" s="3"/>
      <c r="D437" s="3"/>
      <c r="E437" s="3"/>
      <c r="F437" s="3"/>
      <c r="G437" s="3"/>
      <c r="H437" s="3"/>
    </row>
    <row r="438" spans="1:8" x14ac:dyDescent="0.2">
      <c r="A438" s="3">
        <v>0.237044688</v>
      </c>
      <c r="B438" s="3">
        <v>0.40591604999999997</v>
      </c>
      <c r="C438" s="3"/>
      <c r="D438" s="3"/>
      <c r="E438" s="3"/>
      <c r="F438" s="3"/>
      <c r="G438" s="3"/>
      <c r="H438" s="3"/>
    </row>
    <row r="439" spans="1:8" x14ac:dyDescent="0.2">
      <c r="A439" s="3">
        <v>0.23211058000000001</v>
      </c>
      <c r="B439" s="3">
        <v>0.54124296999999999</v>
      </c>
      <c r="C439" s="3"/>
      <c r="D439" s="3"/>
      <c r="E439" s="3"/>
      <c r="F439" s="3"/>
      <c r="G439" s="3"/>
      <c r="H439" s="3"/>
    </row>
    <row r="440" spans="1:8" x14ac:dyDescent="0.2">
      <c r="A440" s="3">
        <v>0.30591075400000001</v>
      </c>
      <c r="B440" s="3">
        <v>0.55650467999999997</v>
      </c>
      <c r="C440" s="3"/>
      <c r="D440" s="3"/>
      <c r="E440" s="3"/>
      <c r="F440" s="3"/>
      <c r="G440" s="3"/>
      <c r="H440" s="3"/>
    </row>
    <row r="441" spans="1:8" x14ac:dyDescent="0.2">
      <c r="A441" s="3">
        <v>0.58826485900000003</v>
      </c>
      <c r="B441" s="3">
        <v>0.42951087999999998</v>
      </c>
      <c r="C441" s="3"/>
      <c r="D441" s="3"/>
      <c r="E441" s="3"/>
      <c r="F441" s="3"/>
      <c r="G441" s="3"/>
      <c r="H441" s="3"/>
    </row>
    <row r="442" spans="1:8" x14ac:dyDescent="0.2">
      <c r="A442" s="3">
        <v>0.29197236500000001</v>
      </c>
      <c r="B442" s="3">
        <v>0.32444927000000001</v>
      </c>
      <c r="C442" s="3"/>
      <c r="D442" s="3"/>
      <c r="E442" s="3"/>
      <c r="F442" s="3"/>
      <c r="G442" s="3"/>
      <c r="H442" s="3"/>
    </row>
    <row r="443" spans="1:8" x14ac:dyDescent="0.2">
      <c r="A443" s="3">
        <v>0.20924427200000001</v>
      </c>
      <c r="B443" s="3">
        <v>0.27099131999999998</v>
      </c>
      <c r="C443" s="3"/>
      <c r="D443" s="3"/>
      <c r="E443" s="3"/>
      <c r="F443" s="3"/>
      <c r="G443" s="3"/>
      <c r="H443" s="3"/>
    </row>
    <row r="444" spans="1:8" x14ac:dyDescent="0.2">
      <c r="A444" s="3">
        <v>0.22878053600000001</v>
      </c>
      <c r="B444" s="3">
        <v>0.37940690999999999</v>
      </c>
      <c r="C444" s="3"/>
      <c r="D444" s="3"/>
      <c r="E444" s="3"/>
      <c r="F444" s="3"/>
      <c r="G444" s="3"/>
      <c r="H444" s="3"/>
    </row>
    <row r="445" spans="1:8" x14ac:dyDescent="0.2">
      <c r="A445" s="3">
        <v>0.237504932</v>
      </c>
      <c r="B445" s="3">
        <v>0.54145052000000005</v>
      </c>
      <c r="C445" s="3"/>
      <c r="D445" s="3"/>
      <c r="E445" s="3"/>
      <c r="F445" s="3"/>
      <c r="G445" s="3"/>
      <c r="H445" s="3"/>
    </row>
    <row r="446" spans="1:8" x14ac:dyDescent="0.2">
      <c r="A446" s="3">
        <v>0.32751073600000002</v>
      </c>
      <c r="B446" s="3">
        <v>0.65081317999999999</v>
      </c>
      <c r="C446" s="3"/>
      <c r="D446" s="3"/>
      <c r="E446" s="3"/>
      <c r="F446" s="3"/>
      <c r="G446" s="3"/>
      <c r="H446" s="3"/>
    </row>
    <row r="447" spans="1:8" x14ac:dyDescent="0.2">
      <c r="A447" s="3">
        <v>0.331472296</v>
      </c>
      <c r="B447" s="3">
        <v>0.49226154999999999</v>
      </c>
      <c r="C447" s="3"/>
      <c r="D447" s="3"/>
      <c r="E447" s="3"/>
      <c r="F447" s="3"/>
      <c r="G447" s="3"/>
      <c r="H447" s="3"/>
    </row>
    <row r="448" spans="1:8" x14ac:dyDescent="0.2">
      <c r="A448" s="3">
        <v>0.22901158499999999</v>
      </c>
      <c r="B448" s="3">
        <v>0.35741638999999997</v>
      </c>
      <c r="C448" s="3"/>
      <c r="D448" s="3"/>
      <c r="E448" s="3"/>
      <c r="F448" s="3"/>
      <c r="G448" s="3"/>
      <c r="H448" s="3"/>
    </row>
    <row r="449" spans="1:8" x14ac:dyDescent="0.2">
      <c r="A449" s="3">
        <v>0.20118883200000001</v>
      </c>
      <c r="B449" s="3">
        <v>0.23880328000000001</v>
      </c>
      <c r="C449" s="3"/>
      <c r="D449" s="3"/>
      <c r="E449" s="3"/>
      <c r="F449" s="3"/>
      <c r="G449" s="3"/>
      <c r="H449" s="3"/>
    </row>
    <row r="450" spans="1:8" x14ac:dyDescent="0.2">
      <c r="A450" s="3">
        <v>0.19547487399999999</v>
      </c>
      <c r="B450" s="3">
        <v>0.34785401999999999</v>
      </c>
      <c r="C450" s="3"/>
      <c r="D450" s="3"/>
      <c r="E450" s="3"/>
      <c r="F450" s="3"/>
      <c r="G450" s="3"/>
      <c r="H450" s="3"/>
    </row>
    <row r="451" spans="1:8" x14ac:dyDescent="0.2">
      <c r="A451" s="3">
        <v>0.20580938300000001</v>
      </c>
      <c r="B451" s="3">
        <v>0.52586697000000004</v>
      </c>
      <c r="C451" s="3"/>
      <c r="D451" s="3"/>
      <c r="E451" s="3"/>
      <c r="F451" s="3"/>
      <c r="G451" s="3"/>
      <c r="H451" s="3"/>
    </row>
    <row r="452" spans="1:8" x14ac:dyDescent="0.2">
      <c r="A452" s="3">
        <v>0.14984040800000001</v>
      </c>
      <c r="B452" s="3">
        <v>0.78283133000000005</v>
      </c>
      <c r="C452" s="3"/>
      <c r="D452" s="3"/>
      <c r="E452" s="3"/>
      <c r="F452" s="3"/>
      <c r="G452" s="3"/>
      <c r="H452" s="3"/>
    </row>
    <row r="453" spans="1:8" x14ac:dyDescent="0.2">
      <c r="A453" s="3">
        <v>0.171046476</v>
      </c>
      <c r="B453" s="3">
        <v>0.55284710000000004</v>
      </c>
      <c r="C453" s="3"/>
      <c r="D453" s="3"/>
      <c r="E453" s="3"/>
      <c r="F453" s="3"/>
      <c r="G453" s="3"/>
      <c r="H453" s="3"/>
    </row>
    <row r="454" spans="1:8" x14ac:dyDescent="0.2">
      <c r="A454" s="3">
        <v>0.19933489700000001</v>
      </c>
      <c r="B454" s="3">
        <v>0.38722267999999999</v>
      </c>
      <c r="C454" s="3"/>
      <c r="D454" s="3"/>
      <c r="E454" s="3"/>
      <c r="F454" s="3"/>
      <c r="G454" s="3"/>
      <c r="H454" s="3"/>
    </row>
    <row r="455" spans="1:8" x14ac:dyDescent="0.2">
      <c r="A455" s="3">
        <v>0.198209106</v>
      </c>
      <c r="B455" s="3">
        <v>0.19466674</v>
      </c>
      <c r="C455" s="3"/>
      <c r="D455" s="3"/>
      <c r="E455" s="3"/>
      <c r="F455" s="3"/>
      <c r="G455" s="3"/>
      <c r="H455" s="3"/>
    </row>
    <row r="456" spans="1:8" x14ac:dyDescent="0.2">
      <c r="A456" s="3">
        <v>0.191606424</v>
      </c>
      <c r="B456" s="3">
        <v>0.30371500000000001</v>
      </c>
      <c r="C456" s="3"/>
      <c r="D456" s="3"/>
      <c r="E456" s="3"/>
      <c r="F456" s="3"/>
      <c r="G456" s="3"/>
      <c r="H456" s="3"/>
    </row>
    <row r="457" spans="1:8" x14ac:dyDescent="0.2">
      <c r="A457" s="3">
        <v>0.15644497900000001</v>
      </c>
      <c r="B457" s="3">
        <v>0.44752352000000001</v>
      </c>
      <c r="C457" s="3"/>
      <c r="D457" s="3"/>
      <c r="E457" s="3"/>
      <c r="F457" s="3"/>
      <c r="G457" s="3"/>
      <c r="H457" s="3"/>
    </row>
    <row r="458" spans="1:8" x14ac:dyDescent="0.2">
      <c r="A458" s="3">
        <v>0.18523720799999999</v>
      </c>
      <c r="B458" s="3">
        <v>0.64558179000000004</v>
      </c>
      <c r="C458" s="3"/>
      <c r="D458" s="3"/>
      <c r="E458" s="3"/>
      <c r="F458" s="3"/>
      <c r="G458" s="3"/>
      <c r="H458" s="3"/>
    </row>
    <row r="459" spans="1:8" x14ac:dyDescent="0.2">
      <c r="A459" s="3">
        <v>0.231423144</v>
      </c>
      <c r="B459" s="3">
        <v>0.56919198999999998</v>
      </c>
      <c r="C459" s="3"/>
      <c r="D459" s="3"/>
      <c r="E459" s="3"/>
      <c r="F459" s="3"/>
      <c r="G459" s="3"/>
      <c r="H459" s="3"/>
    </row>
    <row r="460" spans="1:8" x14ac:dyDescent="0.2">
      <c r="A460" s="3">
        <v>0.28672867800000001</v>
      </c>
      <c r="B460" s="3">
        <v>0.42114533999999998</v>
      </c>
      <c r="C460" s="3"/>
      <c r="D460" s="3"/>
      <c r="E460" s="3"/>
      <c r="F460" s="3"/>
      <c r="G460" s="3"/>
      <c r="H460" s="3"/>
    </row>
    <row r="461" spans="1:8" x14ac:dyDescent="0.2">
      <c r="A461" s="3">
        <v>0.27938067700000002</v>
      </c>
      <c r="B461" s="3">
        <v>0.15874385999999999</v>
      </c>
      <c r="C461" s="3"/>
      <c r="D461" s="3"/>
      <c r="E461" s="3"/>
      <c r="F461" s="3"/>
      <c r="G461" s="3"/>
      <c r="H461" s="3"/>
    </row>
    <row r="462" spans="1:8" x14ac:dyDescent="0.2">
      <c r="A462" s="3">
        <v>0.249740462</v>
      </c>
      <c r="B462" s="3">
        <v>0.26123053000000002</v>
      </c>
      <c r="C462" s="3"/>
      <c r="D462" s="3"/>
      <c r="E462" s="3"/>
      <c r="F462" s="3"/>
      <c r="G462" s="3"/>
      <c r="H462" s="3"/>
    </row>
    <row r="463" spans="1:8" x14ac:dyDescent="0.2">
      <c r="A463" s="3">
        <v>0.198710836</v>
      </c>
      <c r="B463" s="3">
        <v>0.41566976999999999</v>
      </c>
      <c r="C463" s="3"/>
      <c r="D463" s="3"/>
      <c r="E463" s="3"/>
      <c r="F463" s="3"/>
      <c r="G463" s="3"/>
      <c r="H463" s="3"/>
    </row>
    <row r="464" spans="1:8" x14ac:dyDescent="0.2">
      <c r="A464" s="3">
        <v>0.24764834799999999</v>
      </c>
      <c r="B464" s="3">
        <v>0.50352421000000003</v>
      </c>
      <c r="C464" s="3"/>
      <c r="D464" s="3"/>
      <c r="E464" s="3"/>
      <c r="F464" s="3"/>
      <c r="G464" s="3"/>
      <c r="H464" s="3"/>
    </row>
    <row r="465" spans="1:8" x14ac:dyDescent="0.2">
      <c r="A465" s="3">
        <v>0.33311261599999997</v>
      </c>
      <c r="B465" s="3">
        <v>0.48642845000000001</v>
      </c>
      <c r="C465" s="3"/>
      <c r="D465" s="3"/>
      <c r="E465" s="3"/>
      <c r="F465" s="3"/>
      <c r="G465" s="3"/>
      <c r="H465" s="3"/>
    </row>
    <row r="466" spans="1:8" x14ac:dyDescent="0.2">
      <c r="A466" s="3">
        <v>0.60164975300000001</v>
      </c>
      <c r="B466" s="3">
        <v>0.33805971000000001</v>
      </c>
      <c r="C466" s="3"/>
      <c r="D466" s="3"/>
      <c r="E466" s="3"/>
      <c r="F466" s="3"/>
      <c r="G466" s="3"/>
      <c r="H466" s="3"/>
    </row>
    <row r="467" spans="1:8" x14ac:dyDescent="0.2">
      <c r="A467" s="3">
        <v>0.35400355100000003</v>
      </c>
      <c r="B467" s="3">
        <v>0.24330081000000001</v>
      </c>
      <c r="C467" s="3"/>
      <c r="D467" s="3"/>
      <c r="E467" s="3"/>
      <c r="F467" s="3"/>
      <c r="G467" s="3"/>
      <c r="H467" s="3"/>
    </row>
    <row r="468" spans="1:8" x14ac:dyDescent="0.2">
      <c r="A468" s="3">
        <v>0.27161237300000002</v>
      </c>
      <c r="B468" s="3">
        <v>0.31282210999999999</v>
      </c>
      <c r="C468" s="3"/>
      <c r="D468" s="3"/>
      <c r="E468" s="3"/>
      <c r="F468" s="3"/>
      <c r="G468" s="3"/>
      <c r="H468" s="3"/>
    </row>
    <row r="469" spans="1:8" x14ac:dyDescent="0.2">
      <c r="A469" s="3">
        <v>0.19780626000000001</v>
      </c>
      <c r="B469" s="3">
        <v>0.42979174999999997</v>
      </c>
      <c r="C469" s="3"/>
      <c r="D469" s="3"/>
      <c r="E469" s="3"/>
      <c r="F469" s="3"/>
      <c r="G469" s="3"/>
      <c r="H469" s="3"/>
    </row>
    <row r="470" spans="1:8" x14ac:dyDescent="0.2">
      <c r="A470" s="3">
        <v>0.22403188900000001</v>
      </c>
      <c r="B470" s="3">
        <v>0.54097061000000002</v>
      </c>
      <c r="C470" s="3"/>
      <c r="D470" s="3"/>
      <c r="E470" s="3"/>
      <c r="F470" s="3"/>
      <c r="G470" s="3"/>
      <c r="H470" s="3"/>
    </row>
    <row r="471" spans="1:8" x14ac:dyDescent="0.2">
      <c r="A471" s="3">
        <v>0.25057899700000003</v>
      </c>
      <c r="B471" s="3">
        <v>0.51741988999999999</v>
      </c>
      <c r="C471" s="3"/>
      <c r="D471" s="3"/>
      <c r="E471" s="3"/>
      <c r="F471" s="3"/>
      <c r="G471" s="3"/>
      <c r="H471" s="3"/>
    </row>
    <row r="472" spans="1:8" x14ac:dyDescent="0.2">
      <c r="A472" s="3">
        <v>0.27112089900000003</v>
      </c>
      <c r="B472" s="3">
        <v>0.31177352000000003</v>
      </c>
      <c r="C472" s="3"/>
      <c r="D472" s="3"/>
      <c r="E472" s="3"/>
      <c r="F472" s="3"/>
      <c r="G472" s="3"/>
      <c r="H472" s="3"/>
    </row>
    <row r="473" spans="1:8" x14ac:dyDescent="0.2">
      <c r="A473" s="3">
        <v>0.23402324999999999</v>
      </c>
      <c r="B473" s="3">
        <v>0.23184179999999999</v>
      </c>
      <c r="C473" s="3"/>
      <c r="D473" s="3"/>
      <c r="E473" s="3"/>
      <c r="F473" s="3"/>
      <c r="G473" s="3"/>
      <c r="H473" s="3"/>
    </row>
    <row r="474" spans="1:8" x14ac:dyDescent="0.2">
      <c r="A474" s="3">
        <v>0.20189794599999999</v>
      </c>
      <c r="B474" s="3">
        <v>0.33072383</v>
      </c>
      <c r="C474" s="3"/>
      <c r="D474" s="3"/>
      <c r="E474" s="3"/>
      <c r="F474" s="3"/>
      <c r="G474" s="3"/>
      <c r="H474" s="3"/>
    </row>
    <row r="475" spans="1:8" x14ac:dyDescent="0.2">
      <c r="A475" s="3">
        <v>0.13814578699999999</v>
      </c>
      <c r="B475" s="3">
        <v>0.44655215999999998</v>
      </c>
      <c r="C475" s="3"/>
      <c r="D475" s="3"/>
      <c r="E475" s="3"/>
      <c r="F475" s="3"/>
      <c r="G475" s="3"/>
      <c r="H475" s="3"/>
    </row>
    <row r="476" spans="1:8" x14ac:dyDescent="0.2">
      <c r="A476" s="3">
        <v>0.148731485</v>
      </c>
      <c r="B476" s="3">
        <v>0.58067584000000005</v>
      </c>
      <c r="C476" s="3"/>
      <c r="D476" s="3"/>
      <c r="E476" s="3"/>
      <c r="F476" s="3"/>
      <c r="G476" s="3"/>
      <c r="H476" s="3"/>
    </row>
    <row r="477" spans="1:8" x14ac:dyDescent="0.2">
      <c r="A477" s="3">
        <v>4.1830079999999999E-2</v>
      </c>
      <c r="B477" s="3">
        <v>0.61132498000000002</v>
      </c>
      <c r="C477" s="3"/>
      <c r="D477" s="3"/>
      <c r="E477" s="3"/>
      <c r="F477" s="3"/>
      <c r="G477" s="3"/>
      <c r="H477" s="3"/>
    </row>
    <row r="478" spans="1:8" x14ac:dyDescent="0.2">
      <c r="A478" s="3">
        <v>2.0853256000000001E-2</v>
      </c>
      <c r="B478" s="3">
        <v>0.32585417999999999</v>
      </c>
      <c r="C478" s="3"/>
      <c r="D478" s="3"/>
      <c r="E478" s="3"/>
      <c r="F478" s="3"/>
      <c r="G478" s="3"/>
      <c r="H478" s="3"/>
    </row>
    <row r="479" spans="1:8" x14ac:dyDescent="0.2">
      <c r="A479" s="3">
        <v>2.391106E-3</v>
      </c>
      <c r="B479" s="3">
        <v>0.23663160999999999</v>
      </c>
      <c r="C479" s="3"/>
      <c r="D479" s="3"/>
      <c r="E479" s="3"/>
      <c r="F479" s="3"/>
      <c r="G479" s="3"/>
      <c r="H479" s="3"/>
    </row>
    <row r="480" spans="1:8" x14ac:dyDescent="0.2">
      <c r="A480" s="3">
        <v>-4.0416157000000001E-2</v>
      </c>
      <c r="B480" s="3">
        <v>0.32477518999999999</v>
      </c>
      <c r="C480" s="3"/>
      <c r="D480" s="3"/>
      <c r="E480" s="3"/>
      <c r="F480" s="3"/>
      <c r="G480" s="3"/>
      <c r="H480" s="3"/>
    </row>
    <row r="481" spans="1:8" x14ac:dyDescent="0.2">
      <c r="A481" s="3">
        <v>-5.8625904E-2</v>
      </c>
      <c r="B481" s="3">
        <v>0.44875957</v>
      </c>
      <c r="C481" s="3"/>
      <c r="D481" s="3"/>
      <c r="E481" s="3"/>
      <c r="F481" s="3"/>
      <c r="G481" s="3"/>
      <c r="H481" s="3"/>
    </row>
    <row r="482" spans="1:8" x14ac:dyDescent="0.2">
      <c r="A482" s="3">
        <v>1.8927684E-2</v>
      </c>
      <c r="B482" s="3">
        <v>0.54953114000000003</v>
      </c>
      <c r="C482" s="3"/>
      <c r="D482" s="3"/>
      <c r="E482" s="3"/>
      <c r="F482" s="3"/>
      <c r="G482" s="3"/>
      <c r="H482" s="3"/>
    </row>
    <row r="483" spans="1:8" x14ac:dyDescent="0.2">
      <c r="A483" s="3">
        <v>2.7876754E-2</v>
      </c>
      <c r="B483" s="3">
        <v>0.47828492</v>
      </c>
      <c r="C483" s="3"/>
      <c r="D483" s="3"/>
      <c r="E483" s="3"/>
      <c r="F483" s="3"/>
      <c r="G483" s="3"/>
      <c r="H483" s="3"/>
    </row>
    <row r="484" spans="1:8" x14ac:dyDescent="0.2">
      <c r="A484" s="3">
        <v>6.3311467999999996E-2</v>
      </c>
      <c r="B484" s="3">
        <v>0.30609492999999999</v>
      </c>
      <c r="C484" s="3"/>
      <c r="D484" s="3"/>
      <c r="E484" s="3"/>
      <c r="F484" s="3"/>
      <c r="G484" s="3"/>
      <c r="H484" s="3"/>
    </row>
    <row r="485" spans="1:8" x14ac:dyDescent="0.2">
      <c r="A485" s="3">
        <v>7.3231768000000003E-2</v>
      </c>
      <c r="B485" s="3">
        <v>0.23893756999999999</v>
      </c>
      <c r="C485" s="3"/>
      <c r="D485" s="3"/>
      <c r="E485" s="3"/>
      <c r="F485" s="3"/>
      <c r="G485" s="3"/>
      <c r="H485" s="3"/>
    </row>
    <row r="486" spans="1:8" x14ac:dyDescent="0.2">
      <c r="A486" s="3">
        <v>3.1759713000000002E-2</v>
      </c>
      <c r="B486" s="3">
        <v>0.32386535</v>
      </c>
      <c r="C486" s="3"/>
      <c r="D486" s="3"/>
      <c r="E486" s="3"/>
      <c r="F486" s="3"/>
      <c r="G486" s="3"/>
      <c r="H486" s="3"/>
    </row>
    <row r="487" spans="1:8" x14ac:dyDescent="0.2">
      <c r="A487" s="3">
        <v>-2.3566119E-2</v>
      </c>
      <c r="B487" s="3">
        <v>0.43666061</v>
      </c>
      <c r="C487" s="3"/>
      <c r="D487" s="3"/>
      <c r="E487" s="3"/>
      <c r="F487" s="3"/>
      <c r="G487" s="3"/>
      <c r="H487" s="3"/>
    </row>
    <row r="488" spans="1:8" x14ac:dyDescent="0.2">
      <c r="A488" s="3">
        <v>0.118242956</v>
      </c>
      <c r="B488" s="3">
        <v>0.22640098</v>
      </c>
      <c r="C488" s="3"/>
      <c r="D488" s="3"/>
      <c r="E488" s="3"/>
      <c r="F488" s="3"/>
      <c r="G488" s="3"/>
      <c r="H488" s="3"/>
    </row>
    <row r="489" spans="1:8" x14ac:dyDescent="0.2">
      <c r="A489" s="3">
        <v>0.17288738400000001</v>
      </c>
      <c r="B489" s="3">
        <v>0.30301571999999999</v>
      </c>
      <c r="C489" s="3"/>
      <c r="D489" s="3"/>
      <c r="E489" s="3"/>
      <c r="F489" s="3"/>
      <c r="G489" s="3"/>
      <c r="H489" s="3"/>
    </row>
    <row r="490" spans="1:8" x14ac:dyDescent="0.2">
      <c r="A490" s="3">
        <v>0.23309714500000001</v>
      </c>
      <c r="B490" s="3">
        <v>0.40385412999999998</v>
      </c>
      <c r="C490" s="3"/>
      <c r="D490" s="3"/>
      <c r="E490" s="3"/>
      <c r="F490" s="3"/>
      <c r="G490" s="3"/>
      <c r="H490" s="3"/>
    </row>
    <row r="491" spans="1:8" x14ac:dyDescent="0.2">
      <c r="A491" s="3">
        <v>0.60708710200000005</v>
      </c>
      <c r="B491" s="3">
        <v>0.45685914</v>
      </c>
      <c r="C491" s="3"/>
      <c r="D491" s="3"/>
      <c r="E491" s="3"/>
      <c r="F491" s="3"/>
      <c r="G491" s="3"/>
      <c r="H491" s="3"/>
    </row>
    <row r="492" spans="1:8" x14ac:dyDescent="0.2">
      <c r="A492" s="3">
        <v>0.20783070000000001</v>
      </c>
      <c r="B492" s="3">
        <v>0.44048213000000003</v>
      </c>
      <c r="C492" s="3"/>
      <c r="D492" s="3"/>
      <c r="E492" s="3"/>
      <c r="F492" s="3"/>
      <c r="G492" s="3"/>
      <c r="H492" s="3"/>
    </row>
    <row r="493" spans="1:8" x14ac:dyDescent="0.2">
      <c r="A493" s="3">
        <v>0.13906770700000001</v>
      </c>
      <c r="B493" s="3">
        <v>0.25292491</v>
      </c>
      <c r="C493" s="3"/>
      <c r="D493" s="3"/>
      <c r="E493" s="3"/>
      <c r="F493" s="3"/>
      <c r="G493" s="3"/>
      <c r="H493" s="3"/>
    </row>
    <row r="494" spans="1:8" x14ac:dyDescent="0.2">
      <c r="A494" s="3">
        <v>-3.8334300000000002E-2</v>
      </c>
      <c r="B494" s="3">
        <v>0.34204237999999998</v>
      </c>
      <c r="C494" s="3"/>
      <c r="D494" s="3"/>
      <c r="E494" s="3"/>
      <c r="F494" s="3"/>
      <c r="G494" s="3"/>
      <c r="H494" s="3"/>
    </row>
    <row r="495" spans="1:8" x14ac:dyDescent="0.2">
      <c r="A495" s="20"/>
      <c r="B495" s="3">
        <v>0.45908589999999999</v>
      </c>
      <c r="C495" s="3"/>
      <c r="D495" s="3"/>
      <c r="E495" s="3"/>
      <c r="F495" s="3"/>
      <c r="G495" s="3"/>
      <c r="H495" s="3"/>
    </row>
    <row r="496" spans="1:8" x14ac:dyDescent="0.2">
      <c r="A496" s="3">
        <v>1.9047312E-2</v>
      </c>
      <c r="B496" s="3">
        <v>0.58359079000000003</v>
      </c>
      <c r="C496" s="3"/>
      <c r="D496" s="3"/>
      <c r="E496" s="3"/>
      <c r="F496" s="3"/>
      <c r="G496" s="3"/>
      <c r="H496" s="3"/>
    </row>
    <row r="497" spans="1:8" x14ac:dyDescent="0.2">
      <c r="A497" s="3">
        <v>4.0623617000000001E-2</v>
      </c>
      <c r="B497" s="3">
        <v>0.55213634</v>
      </c>
      <c r="C497" s="3"/>
      <c r="D497" s="3"/>
      <c r="E497" s="3"/>
      <c r="F497" s="3"/>
      <c r="G497" s="3"/>
      <c r="H497" s="3"/>
    </row>
    <row r="498" spans="1:8" x14ac:dyDescent="0.2">
      <c r="A498" s="3">
        <v>-2.1541152000000001E-2</v>
      </c>
      <c r="B498" s="3">
        <v>0.44014428999999999</v>
      </c>
      <c r="C498" s="3"/>
      <c r="D498" s="3"/>
      <c r="E498" s="3"/>
      <c r="F498" s="3"/>
      <c r="G498" s="3"/>
      <c r="H498" s="3"/>
    </row>
    <row r="499" spans="1:8" x14ac:dyDescent="0.2">
      <c r="A499" s="3">
        <v>-4.5874813E-2</v>
      </c>
      <c r="B499" s="3">
        <v>0.35791211000000001</v>
      </c>
      <c r="C499" s="3"/>
      <c r="D499" s="3"/>
      <c r="E499" s="3"/>
      <c r="F499" s="3"/>
      <c r="G499" s="3"/>
      <c r="H499" s="3"/>
    </row>
    <row r="500" spans="1:8" x14ac:dyDescent="0.2">
      <c r="A500" s="3">
        <v>-4.3332183000000003E-2</v>
      </c>
      <c r="B500" s="3">
        <v>0.46295872999999998</v>
      </c>
      <c r="C500" s="3"/>
      <c r="D500" s="3"/>
      <c r="E500" s="3"/>
      <c r="F500" s="3"/>
      <c r="G500" s="3"/>
      <c r="H500" s="3"/>
    </row>
    <row r="501" spans="1:8" x14ac:dyDescent="0.2">
      <c r="A501" s="3">
        <v>-3.6260894000000002E-2</v>
      </c>
      <c r="B501" s="3">
        <v>0.63444955000000003</v>
      </c>
      <c r="C501" s="3"/>
      <c r="D501" s="3"/>
      <c r="E501" s="3"/>
      <c r="F501" s="3"/>
      <c r="G501" s="3"/>
      <c r="H501" s="3"/>
    </row>
    <row r="502" spans="1:8" x14ac:dyDescent="0.2">
      <c r="A502" s="3">
        <v>0.30070213200000001</v>
      </c>
      <c r="B502" s="3">
        <v>0.79377772999999996</v>
      </c>
      <c r="C502" s="3"/>
      <c r="D502" s="3"/>
      <c r="E502" s="3"/>
      <c r="F502" s="3"/>
      <c r="G502" s="3"/>
      <c r="H502" s="3"/>
    </row>
    <row r="503" spans="1:8" x14ac:dyDescent="0.2">
      <c r="A503" s="3">
        <v>0.347630473</v>
      </c>
      <c r="B503" s="3">
        <v>0.57414127000000004</v>
      </c>
      <c r="C503" s="3"/>
      <c r="D503" s="3"/>
      <c r="E503" s="3"/>
      <c r="F503" s="3"/>
      <c r="G503" s="3"/>
      <c r="H503" s="3"/>
    </row>
    <row r="504" spans="1:8" x14ac:dyDescent="0.2">
      <c r="A504" s="3">
        <v>0.31679373700000002</v>
      </c>
      <c r="B504" s="3">
        <v>0.39689364999999999</v>
      </c>
      <c r="C504" s="3"/>
      <c r="D504" s="3"/>
      <c r="E504" s="3"/>
      <c r="F504" s="3"/>
      <c r="G504" s="3"/>
      <c r="H504" s="3"/>
    </row>
    <row r="505" spans="1:8" x14ac:dyDescent="0.2">
      <c r="A505" s="3">
        <v>0.25630044600000002</v>
      </c>
      <c r="B505" s="3">
        <v>0.39019316999999998</v>
      </c>
      <c r="C505" s="3"/>
      <c r="D505" s="3"/>
      <c r="E505" s="3"/>
      <c r="F505" s="3"/>
      <c r="G505" s="3"/>
      <c r="H505" s="3"/>
    </row>
    <row r="506" spans="1:8" x14ac:dyDescent="0.2">
      <c r="A506" s="3">
        <v>0.168211322</v>
      </c>
      <c r="B506" s="3">
        <v>0.47089079</v>
      </c>
      <c r="C506" s="3"/>
      <c r="D506" s="3"/>
      <c r="E506" s="3"/>
      <c r="F506" s="3"/>
      <c r="G506" s="3"/>
      <c r="H506" s="3"/>
    </row>
    <row r="507" spans="1:8" x14ac:dyDescent="0.2">
      <c r="A507" s="3">
        <v>0.189719059</v>
      </c>
      <c r="B507" s="3">
        <v>0.56994971999999999</v>
      </c>
      <c r="C507" s="3"/>
      <c r="D507" s="3"/>
      <c r="E507" s="3"/>
      <c r="F507" s="3"/>
      <c r="G507" s="3"/>
      <c r="H507" s="3"/>
    </row>
    <row r="508" spans="1:8" x14ac:dyDescent="0.2">
      <c r="A508" s="3">
        <v>0.26115380799999999</v>
      </c>
      <c r="B508" s="3">
        <v>0.50674403999999995</v>
      </c>
      <c r="C508" s="3"/>
      <c r="D508" s="3"/>
      <c r="E508" s="3"/>
      <c r="F508" s="3"/>
      <c r="G508" s="3"/>
      <c r="H508" s="3"/>
    </row>
    <row r="509" spans="1:8" x14ac:dyDescent="0.2">
      <c r="A509" s="3">
        <v>0.34682266299999998</v>
      </c>
      <c r="B509" s="3">
        <v>0.32827633000000001</v>
      </c>
      <c r="C509" s="3"/>
      <c r="D509" s="3"/>
      <c r="E509" s="3"/>
      <c r="F509" s="3"/>
      <c r="G509" s="3"/>
      <c r="H509" s="3"/>
    </row>
    <row r="510" spans="1:8" x14ac:dyDescent="0.2">
      <c r="A510" s="3">
        <v>0.37863888600000001</v>
      </c>
      <c r="B510" s="3">
        <v>0.23218498000000001</v>
      </c>
      <c r="C510" s="3"/>
      <c r="D510" s="3"/>
      <c r="E510" s="3"/>
      <c r="F510" s="3"/>
      <c r="G510" s="3"/>
      <c r="H510" s="3"/>
    </row>
    <row r="511" spans="1:8" x14ac:dyDescent="0.2">
      <c r="A511" s="3">
        <v>0.28166449799999999</v>
      </c>
      <c r="B511" s="3">
        <v>0.33761046</v>
      </c>
      <c r="C511" s="3"/>
      <c r="D511" s="3"/>
      <c r="E511" s="3"/>
      <c r="F511" s="3"/>
      <c r="G511" s="3"/>
      <c r="H511" s="3"/>
    </row>
    <row r="512" spans="1:8" x14ac:dyDescent="0.2">
      <c r="A512" s="3">
        <v>0.171901368</v>
      </c>
      <c r="B512" s="3">
        <v>0.367593</v>
      </c>
      <c r="C512" s="3"/>
      <c r="D512" s="3"/>
      <c r="E512" s="3"/>
      <c r="F512" s="3"/>
      <c r="G512" s="3"/>
      <c r="H512" s="3"/>
    </row>
    <row r="513" spans="1:8" x14ac:dyDescent="0.2">
      <c r="A513" s="3">
        <v>0.13529908299999999</v>
      </c>
      <c r="B513" s="3">
        <v>6.3247849999999994E-2</v>
      </c>
      <c r="C513" s="3"/>
      <c r="D513" s="3"/>
      <c r="E513" s="3"/>
      <c r="F513" s="3"/>
      <c r="G513" s="3"/>
      <c r="H513" s="3"/>
    </row>
    <row r="514" spans="1:8" x14ac:dyDescent="0.2">
      <c r="A514" s="3">
        <v>0.25149748100000002</v>
      </c>
      <c r="B514" s="3">
        <v>0.10303453999999999</v>
      </c>
      <c r="C514" s="3"/>
      <c r="D514" s="3"/>
      <c r="E514" s="3"/>
      <c r="F514" s="3"/>
      <c r="G514" s="3"/>
      <c r="H514" s="3"/>
    </row>
    <row r="515" spans="1:8" x14ac:dyDescent="0.2">
      <c r="A515" s="3">
        <v>0.35943791200000003</v>
      </c>
      <c r="B515" s="3">
        <v>5.6230229999999999E-2</v>
      </c>
      <c r="C515" s="3"/>
      <c r="D515" s="3"/>
      <c r="E515" s="3"/>
      <c r="F515" s="3"/>
      <c r="G515" s="3"/>
      <c r="H515" s="3"/>
    </row>
    <row r="516" spans="1:8" x14ac:dyDescent="0.2">
      <c r="A516" s="3">
        <v>0.64532397500000005</v>
      </c>
      <c r="B516" s="3">
        <v>5.4147229999999998E-2</v>
      </c>
      <c r="C516" s="3"/>
      <c r="D516" s="3"/>
      <c r="E516" s="3"/>
      <c r="F516" s="3"/>
      <c r="G516" s="3"/>
      <c r="H516" s="3"/>
    </row>
    <row r="517" spans="1:8" x14ac:dyDescent="0.2">
      <c r="A517" s="3">
        <v>0.32738009499999998</v>
      </c>
      <c r="B517" s="3">
        <v>3.6211170000000001E-2</v>
      </c>
      <c r="C517" s="3"/>
      <c r="D517" s="3"/>
      <c r="E517" s="3"/>
      <c r="F517" s="3"/>
      <c r="G517" s="3"/>
      <c r="H517" s="3"/>
    </row>
    <row r="518" spans="1:8" x14ac:dyDescent="0.2">
      <c r="A518" s="3">
        <v>0.18657352499999999</v>
      </c>
      <c r="B518" s="3">
        <v>3.9975469999999999E-2</v>
      </c>
      <c r="C518" s="3"/>
      <c r="D518" s="3"/>
      <c r="E518" s="3"/>
      <c r="F518" s="3"/>
      <c r="G518" s="3"/>
      <c r="H518" s="3"/>
    </row>
    <row r="519" spans="1:8" x14ac:dyDescent="0.2">
      <c r="A519" s="3">
        <v>0.13127807399999999</v>
      </c>
      <c r="B519" s="3">
        <v>9.7642800000000002E-2</v>
      </c>
      <c r="C519" s="3"/>
      <c r="D519" s="3"/>
      <c r="E519" s="3"/>
      <c r="F519" s="3"/>
      <c r="G519" s="3"/>
      <c r="H519" s="3"/>
    </row>
    <row r="520" spans="1:8" x14ac:dyDescent="0.2">
      <c r="A520" s="3">
        <v>0.21629860000000001</v>
      </c>
      <c r="B520" s="3">
        <v>0.17770026999999999</v>
      </c>
      <c r="C520" s="3"/>
      <c r="D520" s="3"/>
      <c r="E520" s="3"/>
      <c r="F520" s="3"/>
      <c r="G520" s="3"/>
      <c r="H520" s="3"/>
    </row>
    <row r="521" spans="1:8" x14ac:dyDescent="0.2">
      <c r="A521" s="3">
        <v>0.28249896800000002</v>
      </c>
      <c r="B521" s="3">
        <v>0.20325713000000001</v>
      </c>
      <c r="C521" s="3"/>
      <c r="D521" s="3"/>
      <c r="E521" s="3"/>
      <c r="F521" s="3"/>
      <c r="G521" s="3"/>
      <c r="H521" s="3"/>
    </row>
    <row r="522" spans="1:8" x14ac:dyDescent="0.2">
      <c r="A522" s="3">
        <v>0.32839691900000001</v>
      </c>
      <c r="B522" s="3">
        <v>7.8626180000000004E-2</v>
      </c>
      <c r="C522" s="3"/>
      <c r="D522" s="3"/>
      <c r="E522" s="3"/>
      <c r="F522" s="3"/>
      <c r="G522" s="3"/>
      <c r="H522" s="3"/>
    </row>
    <row r="523" spans="1:8" x14ac:dyDescent="0.2">
      <c r="A523" s="3">
        <v>0.26045373799999999</v>
      </c>
      <c r="B523" s="3">
        <v>3.869098E-2</v>
      </c>
      <c r="C523" s="3"/>
      <c r="D523" s="3"/>
      <c r="E523" s="3"/>
      <c r="F523" s="3"/>
      <c r="G523" s="3"/>
      <c r="H523" s="3"/>
    </row>
    <row r="524" spans="1:8" x14ac:dyDescent="0.2">
      <c r="A524" s="3">
        <v>0.15959373800000001</v>
      </c>
      <c r="B524" s="3">
        <v>7.4723869999999998E-2</v>
      </c>
      <c r="C524" s="3"/>
      <c r="D524" s="3"/>
      <c r="E524" s="3"/>
      <c r="F524" s="3"/>
      <c r="G524" s="3"/>
      <c r="H524" s="3"/>
    </row>
    <row r="525" spans="1:8" x14ac:dyDescent="0.2">
      <c r="A525" s="3">
        <v>9.6122390000000002E-2</v>
      </c>
      <c r="B525" s="3">
        <v>0.16162335999999999</v>
      </c>
      <c r="C525" s="3"/>
      <c r="D525" s="3"/>
      <c r="E525" s="3"/>
      <c r="F525" s="3"/>
      <c r="G525" s="3"/>
      <c r="H525" s="3"/>
    </row>
    <row r="526" spans="1:8" x14ac:dyDescent="0.2">
      <c r="A526" s="3">
        <v>0.14552568399999999</v>
      </c>
      <c r="B526" s="3">
        <v>0.25748107999999997</v>
      </c>
      <c r="C526" s="3"/>
      <c r="D526" s="3"/>
      <c r="E526" s="3"/>
      <c r="F526" s="3"/>
      <c r="G526" s="3"/>
      <c r="H526" s="3"/>
    </row>
    <row r="527" spans="1:8" x14ac:dyDescent="0.2">
      <c r="A527" s="3">
        <v>6.4869860000000001E-2</v>
      </c>
      <c r="B527" s="3">
        <v>0.56629236999999999</v>
      </c>
      <c r="C527" s="3"/>
      <c r="D527" s="3"/>
      <c r="E527" s="3"/>
      <c r="F527" s="3"/>
      <c r="G527" s="3"/>
      <c r="H527" s="3"/>
    </row>
    <row r="528" spans="1:8" x14ac:dyDescent="0.2">
      <c r="A528" s="3">
        <v>0.136030603</v>
      </c>
      <c r="B528" s="3">
        <v>0.12715961000000001</v>
      </c>
      <c r="C528" s="3"/>
      <c r="D528" s="3"/>
      <c r="E528" s="3"/>
      <c r="F528" s="3"/>
      <c r="G528" s="3"/>
      <c r="H528" s="3"/>
    </row>
    <row r="529" spans="1:8" x14ac:dyDescent="0.2">
      <c r="A529" s="3">
        <v>0.350520469</v>
      </c>
      <c r="B529" s="3">
        <v>4.9335240000000002E-2</v>
      </c>
      <c r="C529" s="3"/>
      <c r="D529" s="3"/>
      <c r="E529" s="3"/>
      <c r="F529" s="3"/>
      <c r="G529" s="3"/>
      <c r="H529" s="3"/>
    </row>
    <row r="530" spans="1:8" x14ac:dyDescent="0.2">
      <c r="A530" s="3">
        <v>0.39315050099999999</v>
      </c>
      <c r="B530" s="3">
        <v>0.12983003000000001</v>
      </c>
      <c r="C530" s="3"/>
      <c r="D530" s="3"/>
      <c r="E530" s="3"/>
      <c r="F530" s="3"/>
      <c r="G530" s="3"/>
      <c r="H530" s="3"/>
    </row>
    <row r="531" spans="1:8" x14ac:dyDescent="0.2">
      <c r="A531" s="3">
        <v>0.40061329899999998</v>
      </c>
      <c r="B531" s="3">
        <v>0.23001842</v>
      </c>
      <c r="C531" s="3"/>
      <c r="D531" s="3"/>
      <c r="E531" s="3"/>
      <c r="F531" s="3"/>
      <c r="G531" s="3"/>
      <c r="H531" s="3"/>
    </row>
    <row r="532" spans="1:8" x14ac:dyDescent="0.2">
      <c r="A532" s="3">
        <v>7.2024910000000001E-3</v>
      </c>
      <c r="B532" s="3">
        <v>0.28797952999999998</v>
      </c>
      <c r="C532" s="3"/>
      <c r="D532" s="3"/>
      <c r="E532" s="3"/>
      <c r="F532" s="3"/>
      <c r="G532" s="3"/>
      <c r="H532" s="3"/>
    </row>
    <row r="533" spans="1:8" x14ac:dyDescent="0.2">
      <c r="A533" s="3">
        <v>0.14595941300000001</v>
      </c>
      <c r="B533" s="3">
        <v>0.30698085000000003</v>
      </c>
      <c r="C533" s="3"/>
      <c r="D533" s="3"/>
      <c r="E533" s="3"/>
      <c r="F533" s="3"/>
      <c r="G533" s="3"/>
      <c r="H533" s="3"/>
    </row>
    <row r="534" spans="1:8" x14ac:dyDescent="0.2">
      <c r="A534" s="3">
        <v>0.28344192099999999</v>
      </c>
      <c r="B534" s="3">
        <v>0.16449878000000001</v>
      </c>
      <c r="C534" s="3"/>
      <c r="D534" s="3"/>
      <c r="E534" s="3"/>
      <c r="F534" s="3"/>
      <c r="G534" s="3"/>
      <c r="H534" s="3"/>
    </row>
    <row r="535" spans="1:8" x14ac:dyDescent="0.2">
      <c r="A535" s="3">
        <v>0.47806512200000001</v>
      </c>
      <c r="B535" s="3">
        <v>7.0895769999999997E-2</v>
      </c>
      <c r="C535" s="3"/>
      <c r="D535" s="3"/>
      <c r="E535" s="3"/>
      <c r="F535" s="3"/>
      <c r="G535" s="3"/>
      <c r="H535" s="3"/>
    </row>
    <row r="536" spans="1:8" x14ac:dyDescent="0.2">
      <c r="A536" s="3">
        <v>0.45057773699999998</v>
      </c>
      <c r="B536" s="3">
        <v>0.16718436</v>
      </c>
      <c r="C536" s="3"/>
      <c r="D536" s="3"/>
      <c r="E536" s="3"/>
      <c r="F536" s="3"/>
      <c r="G536" s="3"/>
      <c r="H536" s="3"/>
    </row>
    <row r="537" spans="1:8" x14ac:dyDescent="0.2">
      <c r="A537" s="3">
        <v>0.34964953500000001</v>
      </c>
      <c r="B537" s="3">
        <v>0.28284903</v>
      </c>
      <c r="C537" s="3"/>
      <c r="D537" s="3"/>
      <c r="E537" s="3"/>
      <c r="F537" s="3"/>
      <c r="G537" s="3"/>
      <c r="H537" s="3"/>
    </row>
    <row r="538" spans="1:8" x14ac:dyDescent="0.2">
      <c r="A538" s="3">
        <v>8.6231797999999998E-2</v>
      </c>
      <c r="B538" s="3">
        <v>6.0485629999999999E-2</v>
      </c>
      <c r="C538" s="3"/>
      <c r="D538" s="3"/>
      <c r="E538" s="3"/>
      <c r="F538" s="3"/>
      <c r="G538" s="3"/>
      <c r="H538" s="3"/>
    </row>
    <row r="539" spans="1:8" x14ac:dyDescent="0.2">
      <c r="A539" s="3">
        <v>0.25378915899999999</v>
      </c>
      <c r="B539" s="3">
        <v>7.7473959999999994E-2</v>
      </c>
      <c r="C539" s="3"/>
      <c r="D539" s="3"/>
      <c r="E539" s="3"/>
      <c r="F539" s="3"/>
      <c r="G539" s="3"/>
      <c r="H539" s="3"/>
    </row>
    <row r="540" spans="1:8" x14ac:dyDescent="0.2">
      <c r="A540" s="3">
        <v>0.37259412200000003</v>
      </c>
      <c r="B540" s="3">
        <v>5.2831620000000003E-2</v>
      </c>
      <c r="C540" s="3"/>
      <c r="D540" s="3"/>
      <c r="E540" s="3"/>
      <c r="F540" s="3"/>
      <c r="G540" s="3"/>
      <c r="H540" s="3"/>
    </row>
    <row r="541" spans="1:8" x14ac:dyDescent="0.2">
      <c r="A541" s="3">
        <v>0.66010585099999997</v>
      </c>
      <c r="B541" s="3">
        <v>7.4630719999999998E-2</v>
      </c>
      <c r="C541" s="3"/>
      <c r="D541" s="3"/>
      <c r="E541" s="3"/>
      <c r="F541" s="3"/>
      <c r="G541" s="3"/>
      <c r="H541" s="3"/>
    </row>
    <row r="542" spans="1:8" x14ac:dyDescent="0.2">
      <c r="A542" s="3">
        <v>0.33755883199999998</v>
      </c>
      <c r="B542" s="3">
        <v>9.6002420000000005E-2</v>
      </c>
      <c r="C542" s="3"/>
      <c r="D542" s="3"/>
      <c r="E542" s="3"/>
      <c r="F542" s="3"/>
      <c r="G542" s="3"/>
      <c r="H542" s="3"/>
    </row>
    <row r="543" spans="1:8" x14ac:dyDescent="0.2">
      <c r="A543" s="3">
        <v>0.18615583499999999</v>
      </c>
      <c r="B543" s="3">
        <v>3.481451E-2</v>
      </c>
      <c r="C543" s="3"/>
      <c r="D543" s="3"/>
      <c r="E543" s="3"/>
      <c r="F543" s="3"/>
      <c r="G543" s="3"/>
      <c r="H543" s="3"/>
    </row>
    <row r="544" spans="1:8" x14ac:dyDescent="0.2">
      <c r="A544" s="3">
        <v>0.21627407900000001</v>
      </c>
      <c r="B544" s="3">
        <v>7.5918910000000006E-2</v>
      </c>
      <c r="C544" s="3"/>
      <c r="D544" s="3"/>
      <c r="E544" s="3"/>
      <c r="F544" s="3"/>
      <c r="G544" s="3"/>
      <c r="H544" s="3"/>
    </row>
    <row r="545" spans="1:8" x14ac:dyDescent="0.2">
      <c r="A545" s="3">
        <v>0.33331404999999997</v>
      </c>
      <c r="B545" s="3">
        <v>9.9604949999999998E-2</v>
      </c>
      <c r="C545" s="3"/>
      <c r="D545" s="3"/>
      <c r="E545" s="3"/>
      <c r="F545" s="3"/>
      <c r="G545" s="3"/>
      <c r="H545" s="3"/>
    </row>
    <row r="546" spans="1:8" x14ac:dyDescent="0.2">
      <c r="A546" s="3">
        <v>0.34472353500000003</v>
      </c>
      <c r="B546" s="3">
        <v>0.12711267000000001</v>
      </c>
      <c r="C546" s="3"/>
      <c r="D546" s="3"/>
      <c r="E546" s="3"/>
      <c r="F546" s="3"/>
      <c r="G546" s="3"/>
      <c r="H546" s="3"/>
    </row>
    <row r="547" spans="1:8" x14ac:dyDescent="0.2">
      <c r="A547" s="3">
        <v>0.38067190000000001</v>
      </c>
      <c r="B547" s="3">
        <v>0.20824831999999999</v>
      </c>
      <c r="C547" s="3"/>
      <c r="D547" s="3"/>
      <c r="E547" s="3"/>
      <c r="F547" s="3"/>
      <c r="G547" s="3"/>
      <c r="H547" s="3"/>
    </row>
    <row r="548" spans="1:8" x14ac:dyDescent="0.2">
      <c r="A548" s="3">
        <v>0.20486047900000001</v>
      </c>
      <c r="B548" s="3">
        <v>0.18494003000000001</v>
      </c>
      <c r="C548" s="3"/>
      <c r="D548" s="3"/>
      <c r="E548" s="3"/>
      <c r="F548" s="3"/>
      <c r="G548" s="3"/>
      <c r="H548" s="3"/>
    </row>
    <row r="549" spans="1:8" x14ac:dyDescent="0.2">
      <c r="A549" s="3">
        <v>0.100266149</v>
      </c>
      <c r="B549" s="3">
        <v>2.004649E-2</v>
      </c>
      <c r="C549" s="3"/>
      <c r="D549" s="3"/>
      <c r="E549" s="3"/>
      <c r="F549" s="3"/>
      <c r="G549" s="3"/>
      <c r="H549" s="3"/>
    </row>
    <row r="550" spans="1:8" x14ac:dyDescent="0.2">
      <c r="A550" s="3">
        <v>0.27067139400000001</v>
      </c>
      <c r="B550" s="3">
        <v>8.9821990000000004E-2</v>
      </c>
      <c r="C550" s="3"/>
      <c r="D550" s="3"/>
      <c r="E550" s="3"/>
      <c r="F550" s="3"/>
      <c r="G550" s="3"/>
      <c r="H550" s="3"/>
    </row>
    <row r="551" spans="1:8" x14ac:dyDescent="0.2">
      <c r="A551" s="3">
        <v>0.31127528399999999</v>
      </c>
      <c r="B551" s="3">
        <v>0.22162844000000001</v>
      </c>
      <c r="C551" s="3"/>
      <c r="D551" s="3"/>
      <c r="E551" s="3"/>
      <c r="F551" s="3"/>
      <c r="G551" s="3"/>
      <c r="H551" s="3"/>
    </row>
    <row r="552" spans="1:8" x14ac:dyDescent="0.2">
      <c r="A552" s="3">
        <v>6.4869860000000001E-2</v>
      </c>
      <c r="B552" s="3">
        <v>0.58716789000000003</v>
      </c>
      <c r="C552" s="3"/>
      <c r="D552" s="3"/>
      <c r="E552" s="3"/>
      <c r="F552" s="3"/>
      <c r="G552" s="3"/>
      <c r="H552" s="3"/>
    </row>
    <row r="553" spans="1:8" x14ac:dyDescent="0.2">
      <c r="A553" s="3">
        <v>0.136030603</v>
      </c>
      <c r="B553" s="3">
        <v>0.26155169</v>
      </c>
      <c r="C553" s="3"/>
      <c r="D553" s="3"/>
      <c r="E553" s="3"/>
      <c r="F553" s="3"/>
      <c r="G553" s="3"/>
      <c r="H553" s="3"/>
    </row>
    <row r="554" spans="1:8" x14ac:dyDescent="0.2">
      <c r="A554" s="3">
        <v>0.350520469</v>
      </c>
      <c r="B554" s="3">
        <v>0.18629613</v>
      </c>
      <c r="C554" s="3"/>
      <c r="D554" s="3"/>
      <c r="E554" s="3"/>
      <c r="F554" s="3"/>
      <c r="G554" s="3"/>
      <c r="H554" s="3"/>
    </row>
    <row r="555" spans="1:8" x14ac:dyDescent="0.2">
      <c r="A555" s="3">
        <v>0.39315050099999999</v>
      </c>
      <c r="B555" s="3">
        <v>8.3709409999999998E-2</v>
      </c>
      <c r="C555" s="3"/>
      <c r="D555" s="3"/>
      <c r="E555" s="3"/>
      <c r="F555" s="3"/>
      <c r="G555" s="3"/>
      <c r="H555" s="3"/>
    </row>
    <row r="556" spans="1:8" x14ac:dyDescent="0.2">
      <c r="A556" s="3">
        <v>0.40061329899999998</v>
      </c>
      <c r="B556" s="3">
        <v>0.16995515999999999</v>
      </c>
      <c r="C556" s="3"/>
      <c r="D556" s="3"/>
      <c r="E556" s="3"/>
      <c r="F556" s="3"/>
      <c r="G556" s="3"/>
      <c r="H556" s="3"/>
    </row>
    <row r="557" spans="1:8" x14ac:dyDescent="0.2">
      <c r="A557" s="3">
        <v>7.2024910000000001E-3</v>
      </c>
      <c r="B557" s="3">
        <v>0.21390277999999999</v>
      </c>
      <c r="C557" s="3"/>
      <c r="D557" s="3"/>
      <c r="E557" s="3"/>
      <c r="F557" s="3"/>
      <c r="G557" s="3"/>
      <c r="H557" s="3"/>
    </row>
    <row r="558" spans="1:8" x14ac:dyDescent="0.2">
      <c r="A558" s="3">
        <v>0.14595941300000001</v>
      </c>
      <c r="B558" s="3">
        <v>0.16653646</v>
      </c>
      <c r="C558" s="3"/>
      <c r="D558" s="3"/>
      <c r="E558" s="3"/>
      <c r="F558" s="3"/>
      <c r="G558" s="3"/>
      <c r="H558" s="3"/>
    </row>
    <row r="559" spans="1:8" x14ac:dyDescent="0.2">
      <c r="A559" s="3">
        <v>0.28344192099999999</v>
      </c>
      <c r="B559" s="3">
        <v>0.17867532999999999</v>
      </c>
      <c r="C559" s="3"/>
      <c r="D559" s="3"/>
      <c r="E559" s="3"/>
      <c r="F559" s="3"/>
      <c r="G559" s="3"/>
      <c r="H559" s="3"/>
    </row>
    <row r="560" spans="1:8" x14ac:dyDescent="0.2">
      <c r="A560" s="3">
        <v>0.47806512200000001</v>
      </c>
      <c r="B560" s="3">
        <v>0.17066635999999999</v>
      </c>
      <c r="C560" s="3"/>
      <c r="D560" s="3"/>
      <c r="E560" s="3"/>
      <c r="F560" s="3"/>
      <c r="G560" s="3"/>
      <c r="H560" s="3"/>
    </row>
    <row r="561" spans="1:8" x14ac:dyDescent="0.2">
      <c r="A561" s="3">
        <v>0.45057773699999998</v>
      </c>
      <c r="B561" s="3">
        <v>3.3939480000000001E-2</v>
      </c>
      <c r="C561" s="3"/>
      <c r="D561" s="3"/>
      <c r="E561" s="3"/>
      <c r="F561" s="3"/>
      <c r="G561" s="3"/>
      <c r="H561" s="3"/>
    </row>
    <row r="562" spans="1:8" x14ac:dyDescent="0.2">
      <c r="A562" s="3">
        <v>0.34964953500000001</v>
      </c>
      <c r="B562" s="3">
        <v>3.7707259999999999E-2</v>
      </c>
      <c r="C562" s="3"/>
      <c r="D562" s="3"/>
      <c r="E562" s="3"/>
      <c r="F562" s="3"/>
      <c r="G562" s="3"/>
      <c r="H562" s="3"/>
    </row>
    <row r="563" spans="1:8" x14ac:dyDescent="0.2">
      <c r="A563" s="3">
        <v>8.6231797999999998E-2</v>
      </c>
      <c r="B563" s="3">
        <v>9.2117610000000003E-2</v>
      </c>
      <c r="C563" s="3"/>
      <c r="D563" s="3"/>
      <c r="E563" s="3"/>
      <c r="F563" s="3"/>
      <c r="G563" s="3"/>
      <c r="H563" s="3"/>
    </row>
    <row r="564" spans="1:8" x14ac:dyDescent="0.2">
      <c r="A564" s="3">
        <v>0.25378915899999999</v>
      </c>
      <c r="B564" s="3">
        <v>0.10137638</v>
      </c>
      <c r="C564" s="3"/>
      <c r="D564" s="3"/>
      <c r="E564" s="3"/>
      <c r="F564" s="3"/>
      <c r="G564" s="3"/>
      <c r="H564" s="3"/>
    </row>
    <row r="565" spans="1:8" x14ac:dyDescent="0.2">
      <c r="A565" s="3">
        <v>0.37259412200000003</v>
      </c>
      <c r="B565" s="3">
        <v>8.1613779999999997E-2</v>
      </c>
      <c r="C565" s="3"/>
      <c r="D565" s="3"/>
      <c r="E565" s="3"/>
      <c r="F565" s="3"/>
      <c r="G565" s="3"/>
      <c r="H565" s="3"/>
    </row>
    <row r="566" spans="1:8" x14ac:dyDescent="0.2">
      <c r="A566" s="3">
        <v>0.66010585099999997</v>
      </c>
      <c r="B566" s="3">
        <v>1.243755E-2</v>
      </c>
      <c r="C566" s="3"/>
      <c r="D566" s="3"/>
      <c r="E566" s="3"/>
      <c r="F566" s="3"/>
      <c r="G566" s="3"/>
      <c r="H566" s="3"/>
    </row>
    <row r="567" spans="1:8" x14ac:dyDescent="0.2">
      <c r="A567" s="3">
        <v>0.33755883199999998</v>
      </c>
      <c r="B567" s="3">
        <v>-8.6258100000000004E-2</v>
      </c>
      <c r="C567" s="3"/>
      <c r="D567" s="3"/>
      <c r="E567" s="3"/>
      <c r="F567" s="3"/>
      <c r="G567" s="3"/>
      <c r="H567" s="3"/>
    </row>
    <row r="568" spans="1:8" x14ac:dyDescent="0.2">
      <c r="A568" s="3">
        <v>0.18615583499999999</v>
      </c>
      <c r="B568" s="3">
        <v>0.20751848000000001</v>
      </c>
      <c r="C568" s="3"/>
      <c r="D568" s="3"/>
      <c r="E568" s="3"/>
      <c r="F568" s="3"/>
      <c r="G568" s="3"/>
      <c r="H568" s="3"/>
    </row>
    <row r="569" spans="1:8" x14ac:dyDescent="0.2">
      <c r="A569" s="3">
        <v>0.21627407900000001</v>
      </c>
      <c r="B569" s="3">
        <v>0.15294830000000001</v>
      </c>
      <c r="C569" s="3"/>
      <c r="D569" s="3"/>
      <c r="E569" s="3"/>
      <c r="F569" s="3"/>
      <c r="G569" s="3"/>
      <c r="H569" s="3"/>
    </row>
    <row r="570" spans="1:8" x14ac:dyDescent="0.2">
      <c r="A570" s="3">
        <v>0.33331404999999997</v>
      </c>
      <c r="B570" s="3">
        <v>0.15892618</v>
      </c>
      <c r="C570" s="3"/>
      <c r="D570" s="3"/>
      <c r="E570" s="3"/>
      <c r="F570" s="3"/>
      <c r="G570" s="3"/>
      <c r="H570" s="3"/>
    </row>
    <row r="571" spans="1:8" x14ac:dyDescent="0.2">
      <c r="A571" s="3">
        <v>0.34472353500000003</v>
      </c>
      <c r="B571" s="3">
        <v>0.22765119</v>
      </c>
      <c r="C571" s="3"/>
      <c r="D571" s="3"/>
      <c r="E571" s="3"/>
      <c r="F571" s="3"/>
      <c r="G571" s="3"/>
      <c r="H571" s="3"/>
    </row>
    <row r="572" spans="1:8" x14ac:dyDescent="0.2">
      <c r="A572" s="3">
        <v>0.38067190000000001</v>
      </c>
      <c r="B572" s="3">
        <v>5.5899629999999999E-2</v>
      </c>
      <c r="C572" s="3"/>
      <c r="D572" s="3"/>
      <c r="E572" s="3"/>
      <c r="F572" s="3"/>
      <c r="G572" s="3"/>
      <c r="H572" s="3"/>
    </row>
    <row r="573" spans="1:8" x14ac:dyDescent="0.2">
      <c r="A573" s="3">
        <v>0.20486047900000001</v>
      </c>
      <c r="B573" s="3">
        <v>-4.7721600000000003E-2</v>
      </c>
      <c r="C573" s="3"/>
      <c r="D573" s="3"/>
      <c r="E573" s="3"/>
      <c r="F573" s="3"/>
      <c r="G573" s="3"/>
      <c r="H573" s="3"/>
    </row>
    <row r="574" spans="1:8" x14ac:dyDescent="0.2">
      <c r="A574" s="3">
        <v>0.100266149</v>
      </c>
      <c r="B574" s="3">
        <v>0.25629611000000002</v>
      </c>
      <c r="C574" s="3"/>
      <c r="D574" s="3"/>
      <c r="E574" s="3"/>
      <c r="F574" s="3"/>
      <c r="G574" s="3"/>
      <c r="H574" s="3"/>
    </row>
    <row r="575" spans="1:8" x14ac:dyDescent="0.2">
      <c r="A575" s="3">
        <v>0.27067139400000001</v>
      </c>
      <c r="B575" s="3">
        <v>0.22912108</v>
      </c>
      <c r="C575" s="3"/>
      <c r="D575" s="3"/>
      <c r="E575" s="3"/>
      <c r="F575" s="3"/>
      <c r="G575" s="3"/>
      <c r="H575" s="3"/>
    </row>
    <row r="576" spans="1:8" x14ac:dyDescent="0.2">
      <c r="A576" s="3">
        <v>0.31127528399999999</v>
      </c>
      <c r="B576" s="3">
        <v>0.21164943999999999</v>
      </c>
      <c r="C576" s="3"/>
      <c r="D576" s="3"/>
      <c r="E576" s="3"/>
      <c r="F576" s="3"/>
      <c r="G576" s="3"/>
      <c r="H576" s="3"/>
    </row>
    <row r="577" spans="1:8" x14ac:dyDescent="0.2">
      <c r="A577" s="3">
        <v>0.188539762</v>
      </c>
      <c r="B577" s="3">
        <v>0.44829225</v>
      </c>
      <c r="C577" s="3"/>
      <c r="D577" s="3"/>
      <c r="E577" s="3"/>
      <c r="F577" s="3"/>
      <c r="G577" s="3"/>
      <c r="H577" s="3"/>
    </row>
    <row r="578" spans="1:8" x14ac:dyDescent="0.2">
      <c r="A578" s="3">
        <v>0.19283584200000001</v>
      </c>
      <c r="B578" s="3">
        <v>0.10623987</v>
      </c>
      <c r="C578" s="3"/>
      <c r="D578" s="3"/>
      <c r="E578" s="3"/>
      <c r="F578" s="3"/>
      <c r="G578" s="3"/>
      <c r="H578" s="3"/>
    </row>
    <row r="579" spans="1:8" x14ac:dyDescent="0.2">
      <c r="A579" s="3">
        <v>0.20989005299999999</v>
      </c>
      <c r="B579" s="3">
        <v>-1.95829E-2</v>
      </c>
      <c r="C579" s="3"/>
      <c r="D579" s="3"/>
      <c r="E579" s="3"/>
      <c r="F579" s="3"/>
      <c r="G579" s="3"/>
      <c r="H579" s="3"/>
    </row>
    <row r="580" spans="1:8" x14ac:dyDescent="0.2">
      <c r="A580" s="3">
        <v>0.32266467900000001</v>
      </c>
      <c r="B580" s="3">
        <v>0.27662813000000003</v>
      </c>
      <c r="C580" s="3"/>
      <c r="D580" s="3"/>
      <c r="E580" s="3"/>
      <c r="F580" s="3"/>
      <c r="G580" s="3"/>
      <c r="H580" s="3"/>
    </row>
    <row r="581" spans="1:8" x14ac:dyDescent="0.2">
      <c r="A581" s="3">
        <v>0.29574741999999998</v>
      </c>
      <c r="B581" s="3">
        <v>0.25863599999999998</v>
      </c>
      <c r="C581" s="3"/>
      <c r="D581" s="3"/>
      <c r="E581" s="3"/>
      <c r="F581" s="3"/>
      <c r="G581" s="3"/>
      <c r="H581" s="3"/>
    </row>
    <row r="582" spans="1:8" x14ac:dyDescent="0.2">
      <c r="A582" s="3">
        <v>0.21732583799999999</v>
      </c>
      <c r="B582" s="3">
        <v>0.19659599</v>
      </c>
      <c r="C582" s="3"/>
      <c r="D582" s="3"/>
      <c r="E582" s="3"/>
      <c r="F582" s="3"/>
      <c r="G582" s="3"/>
      <c r="H582" s="3"/>
    </row>
    <row r="583" spans="1:8" x14ac:dyDescent="0.2">
      <c r="A583" s="3">
        <v>0.213467557</v>
      </c>
      <c r="B583" s="3">
        <v>0.26228845000000001</v>
      </c>
      <c r="C583" s="3"/>
      <c r="D583" s="3"/>
      <c r="E583" s="3"/>
      <c r="F583" s="3"/>
      <c r="G583" s="3"/>
      <c r="H583" s="3"/>
    </row>
    <row r="584" spans="1:8" x14ac:dyDescent="0.2">
      <c r="A584" s="3">
        <v>0.20810129599999999</v>
      </c>
      <c r="B584" s="3">
        <v>0.10746389000000001</v>
      </c>
      <c r="C584" s="3"/>
      <c r="D584" s="3"/>
      <c r="E584" s="3"/>
      <c r="F584" s="3"/>
      <c r="G584" s="3"/>
      <c r="H584" s="3"/>
    </row>
    <row r="585" spans="1:8" x14ac:dyDescent="0.2">
      <c r="A585" s="3">
        <v>0.340178761</v>
      </c>
      <c r="B585" s="3">
        <v>-1.7705700000000001E-2</v>
      </c>
      <c r="C585" s="3"/>
      <c r="D585" s="3"/>
      <c r="E585" s="3"/>
      <c r="F585" s="3"/>
      <c r="G585" s="3"/>
      <c r="H585" s="3"/>
    </row>
    <row r="586" spans="1:8" x14ac:dyDescent="0.2">
      <c r="A586" s="3">
        <v>0.38855447399999998</v>
      </c>
      <c r="B586" s="3">
        <v>0.29082542</v>
      </c>
      <c r="C586" s="3"/>
      <c r="D586" s="3"/>
      <c r="E586" s="3"/>
      <c r="F586" s="3"/>
      <c r="G586" s="3"/>
      <c r="H586" s="3"/>
    </row>
    <row r="587" spans="1:8" x14ac:dyDescent="0.2">
      <c r="A587" s="3">
        <v>0.219068719</v>
      </c>
      <c r="B587" s="3">
        <v>0.24917612</v>
      </c>
      <c r="C587" s="3"/>
      <c r="D587" s="3"/>
      <c r="E587" s="3"/>
      <c r="F587" s="3"/>
      <c r="G587" s="3"/>
      <c r="H587" s="3"/>
    </row>
    <row r="588" spans="1:8" x14ac:dyDescent="0.2">
      <c r="A588" s="3">
        <v>0.217974739</v>
      </c>
      <c r="B588" s="3">
        <v>0.12156884</v>
      </c>
      <c r="C588" s="3"/>
      <c r="D588" s="3"/>
      <c r="E588" s="3"/>
      <c r="F588" s="3"/>
      <c r="G588" s="3"/>
      <c r="H588" s="3"/>
    </row>
    <row r="589" spans="1:8" x14ac:dyDescent="0.2">
      <c r="A589" s="3">
        <v>0.203846482</v>
      </c>
      <c r="B589" s="3">
        <v>0.16470069000000001</v>
      </c>
      <c r="C589" s="3"/>
      <c r="D589" s="3"/>
      <c r="E589" s="3"/>
      <c r="F589" s="3"/>
      <c r="G589" s="3"/>
      <c r="H589" s="3"/>
    </row>
    <row r="590" spans="1:8" x14ac:dyDescent="0.2">
      <c r="A590" s="3">
        <v>0.299544904</v>
      </c>
      <c r="B590" s="3">
        <v>0.18991240000000001</v>
      </c>
      <c r="C590" s="3"/>
      <c r="D590" s="3"/>
      <c r="E590" s="3"/>
      <c r="F590" s="3"/>
      <c r="G590" s="3"/>
      <c r="H590" s="3"/>
    </row>
    <row r="591" spans="1:8" x14ac:dyDescent="0.2">
      <c r="A591" s="3">
        <v>0.61184412899999996</v>
      </c>
      <c r="B591" s="3">
        <v>0.18397352</v>
      </c>
      <c r="C591" s="3"/>
      <c r="D591" s="3"/>
      <c r="E591" s="3"/>
      <c r="F591" s="3"/>
      <c r="G591" s="3"/>
      <c r="H591" s="3"/>
    </row>
    <row r="592" spans="1:8" x14ac:dyDescent="0.2">
      <c r="A592" s="3">
        <v>0.23505921099999999</v>
      </c>
      <c r="B592" s="3">
        <v>0.20920146000000001</v>
      </c>
      <c r="C592" s="3"/>
      <c r="D592" s="3"/>
      <c r="E592" s="3"/>
      <c r="F592" s="3"/>
      <c r="G592" s="3"/>
      <c r="H592" s="3"/>
    </row>
    <row r="593" spans="1:8" x14ac:dyDescent="0.2">
      <c r="A593" s="3">
        <v>0.111602838</v>
      </c>
      <c r="B593" s="3">
        <v>0.10489871000000001</v>
      </c>
      <c r="C593" s="3"/>
      <c r="D593" s="3"/>
      <c r="E593" s="3"/>
      <c r="F593" s="3"/>
      <c r="G593" s="3"/>
      <c r="H593" s="3"/>
    </row>
    <row r="594" spans="1:8" x14ac:dyDescent="0.2">
      <c r="A594" s="3">
        <v>0.19938682699999999</v>
      </c>
      <c r="B594" s="3">
        <v>0.1596892</v>
      </c>
      <c r="C594" s="3"/>
      <c r="D594" s="3"/>
      <c r="E594" s="3"/>
      <c r="F594" s="3"/>
      <c r="G594" s="3"/>
      <c r="H594" s="3"/>
    </row>
    <row r="595" spans="1:8" x14ac:dyDescent="0.2">
      <c r="A595" s="3">
        <v>0.26776036199999997</v>
      </c>
      <c r="B595" s="3">
        <v>0.22578490000000001</v>
      </c>
      <c r="C595" s="3"/>
      <c r="D595" s="3"/>
      <c r="E595" s="3"/>
      <c r="F595" s="3"/>
      <c r="G595" s="3"/>
      <c r="H595" s="3"/>
    </row>
    <row r="596" spans="1:8" x14ac:dyDescent="0.2">
      <c r="A596" s="3">
        <v>0.38033238000000003</v>
      </c>
      <c r="B596" s="3">
        <v>0.26668846000000002</v>
      </c>
      <c r="C596" s="3"/>
      <c r="D596" s="3"/>
      <c r="E596" s="3"/>
      <c r="F596" s="3"/>
      <c r="G596" s="3"/>
      <c r="H596" s="3"/>
    </row>
    <row r="597" spans="1:8" x14ac:dyDescent="0.2">
      <c r="A597" s="3">
        <v>0.28189309600000001</v>
      </c>
      <c r="B597" s="3">
        <v>0.29498704999999997</v>
      </c>
      <c r="C597" s="3"/>
      <c r="D597" s="3"/>
      <c r="E597" s="3"/>
      <c r="F597" s="3"/>
      <c r="G597" s="3"/>
      <c r="H597" s="3"/>
    </row>
    <row r="598" spans="1:8" x14ac:dyDescent="0.2">
      <c r="A598" s="3">
        <v>0.103075103</v>
      </c>
      <c r="B598" s="3">
        <v>0.25402321999999999</v>
      </c>
      <c r="C598" s="3"/>
      <c r="D598" s="3"/>
      <c r="E598" s="3"/>
      <c r="F598" s="3"/>
      <c r="G598" s="3"/>
      <c r="H598" s="3"/>
    </row>
    <row r="599" spans="1:8" x14ac:dyDescent="0.2">
      <c r="A599" s="3">
        <v>9.1429140000000006E-2</v>
      </c>
      <c r="B599" s="3">
        <v>7.606599E-2</v>
      </c>
      <c r="C599" s="3"/>
      <c r="D599" s="3"/>
      <c r="E599" s="3"/>
      <c r="F599" s="3"/>
      <c r="G599" s="3"/>
      <c r="H599" s="3"/>
    </row>
    <row r="600" spans="1:8" x14ac:dyDescent="0.2">
      <c r="A600" s="3">
        <v>0.217727004</v>
      </c>
      <c r="B600" s="3">
        <v>0.17627382</v>
      </c>
      <c r="C600" s="3"/>
      <c r="D600" s="3"/>
      <c r="E600" s="3"/>
      <c r="F600" s="3"/>
      <c r="G600" s="3"/>
      <c r="H600" s="3"/>
    </row>
    <row r="601" spans="1:8" x14ac:dyDescent="0.2">
      <c r="A601" s="3">
        <v>0.297317832</v>
      </c>
      <c r="B601" s="3">
        <v>0.28149745999999998</v>
      </c>
      <c r="C601" s="3"/>
      <c r="D601" s="3"/>
      <c r="E601" s="3"/>
      <c r="F601" s="3"/>
      <c r="G601" s="3"/>
      <c r="H601" s="3"/>
    </row>
    <row r="602" spans="1:8" x14ac:dyDescent="0.2">
      <c r="A602" s="3">
        <v>5.8640136000000002E-2</v>
      </c>
      <c r="B602" s="3">
        <v>0.56394500000000003</v>
      </c>
      <c r="C602" s="3"/>
      <c r="D602" s="3"/>
      <c r="E602" s="3"/>
      <c r="F602" s="3"/>
      <c r="G602" s="3"/>
      <c r="H602" s="3"/>
    </row>
    <row r="603" spans="1:8" x14ac:dyDescent="0.2">
      <c r="A603" s="3">
        <v>0.116547758</v>
      </c>
      <c r="B603" s="3">
        <v>0.29967774000000003</v>
      </c>
      <c r="C603" s="3"/>
      <c r="D603" s="3"/>
      <c r="E603" s="3"/>
      <c r="F603" s="3"/>
      <c r="G603" s="3"/>
      <c r="H603" s="3"/>
    </row>
    <row r="604" spans="1:8" x14ac:dyDescent="0.2">
      <c r="A604" s="3">
        <v>0.187444476</v>
      </c>
      <c r="B604" s="3">
        <v>0.21239409000000001</v>
      </c>
      <c r="C604" s="3"/>
      <c r="D604" s="3"/>
      <c r="E604" s="3"/>
      <c r="F604" s="3"/>
      <c r="G604" s="3"/>
      <c r="H604" s="3"/>
    </row>
    <row r="605" spans="1:8" x14ac:dyDescent="0.2">
      <c r="A605" s="3">
        <v>0.20032344399999999</v>
      </c>
      <c r="B605" s="3">
        <v>0.16493931000000001</v>
      </c>
      <c r="C605" s="3"/>
      <c r="D605" s="3"/>
      <c r="E605" s="3"/>
      <c r="F605" s="3"/>
      <c r="G605" s="3"/>
      <c r="H605" s="3"/>
    </row>
    <row r="606" spans="1:8" x14ac:dyDescent="0.2">
      <c r="A606" s="3">
        <v>0.200117559</v>
      </c>
      <c r="B606" s="3">
        <v>0.21164248999999999</v>
      </c>
      <c r="C606" s="3"/>
      <c r="D606" s="3"/>
      <c r="E606" s="3"/>
      <c r="F606" s="3"/>
      <c r="G606" s="3"/>
      <c r="H606" s="3"/>
    </row>
    <row r="607" spans="1:8" x14ac:dyDescent="0.2">
      <c r="A607" s="3">
        <v>3.5670780999999999E-2</v>
      </c>
      <c r="B607" s="3">
        <v>0.26929089</v>
      </c>
      <c r="C607" s="3"/>
      <c r="D607" s="3"/>
      <c r="E607" s="3"/>
      <c r="F607" s="3"/>
      <c r="G607" s="3"/>
      <c r="H607" s="3"/>
    </row>
    <row r="608" spans="1:8" x14ac:dyDescent="0.2">
      <c r="A608" s="3">
        <v>0.113554953</v>
      </c>
      <c r="B608" s="3">
        <v>0.28027465000000001</v>
      </c>
      <c r="C608" s="3"/>
      <c r="D608" s="3"/>
      <c r="E608" s="3"/>
      <c r="F608" s="3"/>
      <c r="G608" s="3"/>
      <c r="H608" s="3"/>
    </row>
    <row r="609" spans="1:8" x14ac:dyDescent="0.2">
      <c r="A609" s="3">
        <v>0.18622128399999999</v>
      </c>
      <c r="B609" s="3">
        <v>0.23266043</v>
      </c>
      <c r="C609" s="3"/>
      <c r="D609" s="3"/>
      <c r="E609" s="3"/>
      <c r="F609" s="3"/>
      <c r="G609" s="3"/>
      <c r="H609" s="3"/>
    </row>
    <row r="610" spans="1:8" x14ac:dyDescent="0.2">
      <c r="A610" s="3">
        <v>0.30533281899999998</v>
      </c>
      <c r="B610" s="3">
        <v>0.16333521000000001</v>
      </c>
      <c r="C610" s="3"/>
      <c r="D610" s="3"/>
      <c r="E610" s="3"/>
      <c r="F610" s="3"/>
      <c r="G610" s="3"/>
      <c r="H610" s="3"/>
    </row>
    <row r="611" spans="1:8" x14ac:dyDescent="0.2">
      <c r="A611" s="3">
        <v>0.26423107400000001</v>
      </c>
      <c r="B611" s="3">
        <v>0.15011931000000001</v>
      </c>
      <c r="C611" s="3"/>
      <c r="D611" s="3"/>
      <c r="E611" s="3"/>
      <c r="F611" s="3"/>
      <c r="G611" s="3"/>
      <c r="H611" s="3"/>
    </row>
    <row r="612" spans="1:8" x14ac:dyDescent="0.2">
      <c r="A612" s="3">
        <v>0.215867367</v>
      </c>
      <c r="B612" s="3">
        <v>0.19086833</v>
      </c>
      <c r="C612" s="3"/>
      <c r="D612" s="3"/>
      <c r="E612" s="3"/>
      <c r="F612" s="3"/>
      <c r="G612" s="3"/>
      <c r="H612" s="3"/>
    </row>
    <row r="613" spans="1:8" x14ac:dyDescent="0.2">
      <c r="A613" s="3">
        <v>4.3724078E-2</v>
      </c>
      <c r="B613" s="3">
        <v>0.20537567000000001</v>
      </c>
      <c r="C613" s="3"/>
      <c r="D613" s="3"/>
      <c r="E613" s="3"/>
      <c r="F613" s="3"/>
      <c r="G613" s="3"/>
      <c r="H613" s="3"/>
    </row>
    <row r="614" spans="1:8" x14ac:dyDescent="0.2">
      <c r="A614" s="3">
        <v>0.11648840100000001</v>
      </c>
      <c r="B614" s="3">
        <v>0.21473822000000001</v>
      </c>
      <c r="C614" s="3"/>
      <c r="D614" s="3"/>
      <c r="E614" s="3"/>
      <c r="F614" s="3"/>
      <c r="G614" s="3"/>
      <c r="H614" s="3"/>
    </row>
    <row r="615" spans="1:8" x14ac:dyDescent="0.2">
      <c r="A615" s="3">
        <v>0.22237573199999999</v>
      </c>
      <c r="B615" s="3">
        <v>0.14580609999999999</v>
      </c>
      <c r="C615" s="3"/>
      <c r="D615" s="3"/>
      <c r="E615" s="3"/>
      <c r="F615" s="3"/>
      <c r="G615" s="3"/>
      <c r="H615" s="3"/>
    </row>
    <row r="616" spans="1:8" x14ac:dyDescent="0.2">
      <c r="A616" s="3">
        <v>0.59869295199999994</v>
      </c>
      <c r="B616" s="3">
        <v>0.13983972</v>
      </c>
      <c r="C616" s="3"/>
      <c r="D616" s="3"/>
      <c r="E616" s="3"/>
      <c r="F616" s="3"/>
      <c r="G616" s="3"/>
      <c r="H616" s="3"/>
    </row>
    <row r="617" spans="1:8" x14ac:dyDescent="0.2">
      <c r="A617" s="3">
        <v>0.31440448500000001</v>
      </c>
      <c r="B617" s="3">
        <v>6.0163899999999999E-2</v>
      </c>
      <c r="C617" s="3"/>
      <c r="D617" s="3"/>
      <c r="E617" s="3"/>
      <c r="F617" s="3"/>
      <c r="G617" s="3"/>
      <c r="H617" s="3"/>
    </row>
    <row r="618" spans="1:8" x14ac:dyDescent="0.2">
      <c r="A618" s="3">
        <v>0.189139902</v>
      </c>
      <c r="B618" s="3">
        <v>0.10580952</v>
      </c>
      <c r="C618" s="3"/>
      <c r="D618" s="3"/>
      <c r="E618" s="3"/>
      <c r="F618" s="3"/>
      <c r="G618" s="3"/>
      <c r="H618" s="3"/>
    </row>
    <row r="619" spans="1:8" x14ac:dyDescent="0.2">
      <c r="A619" s="3">
        <v>0.110725359</v>
      </c>
      <c r="B619" s="3">
        <v>0.23185665999999999</v>
      </c>
      <c r="C619" s="3"/>
      <c r="D619" s="3"/>
      <c r="E619" s="3"/>
      <c r="F619" s="3"/>
      <c r="G619" s="3"/>
      <c r="H619" s="3"/>
    </row>
    <row r="620" spans="1:8" x14ac:dyDescent="0.2">
      <c r="A620" s="3">
        <v>0.12533641500000001</v>
      </c>
      <c r="B620" s="3">
        <v>0.36852331999999999</v>
      </c>
      <c r="C620" s="3"/>
      <c r="D620" s="3"/>
      <c r="E620" s="3"/>
      <c r="F620" s="3"/>
      <c r="G620" s="3"/>
      <c r="H620" s="3"/>
    </row>
    <row r="621" spans="1:8" x14ac:dyDescent="0.2">
      <c r="A621" s="3">
        <v>0.171774803</v>
      </c>
      <c r="B621" s="3">
        <v>0.34698161</v>
      </c>
      <c r="C621" s="3"/>
      <c r="D621" s="3"/>
      <c r="E621" s="3"/>
      <c r="F621" s="3"/>
      <c r="G621" s="3"/>
      <c r="H621" s="3"/>
    </row>
    <row r="622" spans="1:8" x14ac:dyDescent="0.2">
      <c r="A622" s="3">
        <v>0.27608162600000002</v>
      </c>
      <c r="B622" s="3">
        <v>0.26536231999999998</v>
      </c>
      <c r="C622" s="3"/>
      <c r="D622" s="3"/>
      <c r="E622" s="3"/>
      <c r="F622" s="3"/>
      <c r="G622" s="3"/>
      <c r="H622" s="3"/>
    </row>
    <row r="623" spans="1:8" x14ac:dyDescent="0.2">
      <c r="A623" s="3">
        <v>0.236950354</v>
      </c>
      <c r="B623" s="3">
        <v>0.14751383000000001</v>
      </c>
      <c r="C623" s="3"/>
      <c r="D623" s="3"/>
      <c r="E623" s="3"/>
      <c r="F623" s="3"/>
      <c r="G623" s="3"/>
      <c r="H623" s="3"/>
    </row>
    <row r="624" spans="1:8" x14ac:dyDescent="0.2">
      <c r="A624" s="3">
        <v>0.18246932699999999</v>
      </c>
      <c r="B624" s="3">
        <v>0.14614787000000001</v>
      </c>
      <c r="C624" s="3"/>
      <c r="D624" s="3"/>
      <c r="E624" s="3"/>
      <c r="F624" s="3"/>
      <c r="G624" s="3"/>
      <c r="H624" s="3"/>
    </row>
    <row r="625" spans="1:8" x14ac:dyDescent="0.2">
      <c r="A625" s="3">
        <v>0.106086347</v>
      </c>
      <c r="B625" s="3">
        <v>0.24860777000000001</v>
      </c>
      <c r="C625" s="3"/>
      <c r="D625" s="3"/>
      <c r="E625" s="3"/>
      <c r="F625" s="3"/>
      <c r="G625" s="3"/>
      <c r="H625" s="3"/>
    </row>
    <row r="626" spans="1:8" x14ac:dyDescent="0.2">
      <c r="A626" s="3">
        <v>0.11399516799999999</v>
      </c>
      <c r="B626" s="3">
        <v>0.46911047</v>
      </c>
      <c r="C626" s="3"/>
      <c r="D626" s="3"/>
      <c r="E626" s="3"/>
      <c r="F626" s="3"/>
      <c r="G626" s="3"/>
      <c r="H626" s="3"/>
    </row>
    <row r="627" spans="1:8" x14ac:dyDescent="0.2">
      <c r="A627" s="3">
        <v>4.2982749000000001E-2</v>
      </c>
      <c r="B627" s="3">
        <v>0.78531687999999999</v>
      </c>
      <c r="C627" s="3"/>
      <c r="D627" s="3"/>
      <c r="E627" s="3"/>
      <c r="F627" s="3"/>
      <c r="G627" s="3"/>
      <c r="H627" s="3"/>
    </row>
    <row r="628" spans="1:8" x14ac:dyDescent="0.2">
      <c r="A628" s="3">
        <v>5.0923567000000003E-2</v>
      </c>
      <c r="B628" s="3">
        <v>0.42414561000000001</v>
      </c>
      <c r="C628" s="3"/>
      <c r="D628" s="3"/>
      <c r="E628" s="3"/>
      <c r="F628" s="3"/>
      <c r="G628" s="3"/>
      <c r="H628" s="3"/>
    </row>
    <row r="629" spans="1:8" x14ac:dyDescent="0.2">
      <c r="A629" s="3">
        <v>8.4731674000000007E-2</v>
      </c>
      <c r="B629" s="3">
        <v>0.27065415999999998</v>
      </c>
      <c r="C629" s="3"/>
      <c r="D629" s="3"/>
      <c r="E629" s="3"/>
      <c r="F629" s="3"/>
      <c r="G629" s="3"/>
      <c r="H629" s="3"/>
    </row>
    <row r="630" spans="1:8" x14ac:dyDescent="0.2">
      <c r="A630" s="3">
        <v>0.144154009</v>
      </c>
      <c r="B630" s="3">
        <v>0.14466356999999999</v>
      </c>
      <c r="C630" s="3"/>
      <c r="D630" s="3"/>
      <c r="E630" s="3"/>
      <c r="F630" s="3"/>
      <c r="G630" s="3"/>
      <c r="H630" s="3"/>
    </row>
    <row r="631" spans="1:8" x14ac:dyDescent="0.2">
      <c r="A631" s="3">
        <v>0.12858615300000001</v>
      </c>
      <c r="B631" s="3">
        <v>0.21720168000000001</v>
      </c>
      <c r="C631" s="3"/>
      <c r="D631" s="3"/>
      <c r="E631" s="3"/>
      <c r="F631" s="3"/>
      <c r="G631" s="3"/>
      <c r="H631" s="3"/>
    </row>
    <row r="632" spans="1:8" x14ac:dyDescent="0.2">
      <c r="A632" s="3">
        <v>0.130985188</v>
      </c>
      <c r="B632" s="3">
        <v>0.38408703</v>
      </c>
      <c r="C632" s="3"/>
      <c r="D632" s="3"/>
      <c r="E632" s="3"/>
      <c r="F632" s="3"/>
      <c r="G632" s="3"/>
      <c r="H632" s="3"/>
    </row>
    <row r="633" spans="1:8" x14ac:dyDescent="0.2">
      <c r="A633" s="3">
        <v>0.14104850399999999</v>
      </c>
      <c r="B633" s="3">
        <v>0.44625107000000003</v>
      </c>
      <c r="C633" s="3"/>
      <c r="D633" s="3"/>
      <c r="E633" s="3"/>
      <c r="F633" s="3"/>
      <c r="G633" s="3"/>
      <c r="H633" s="3"/>
    </row>
    <row r="634" spans="1:8" x14ac:dyDescent="0.2">
      <c r="A634" s="3">
        <v>0.18183263099999999</v>
      </c>
      <c r="B634" s="3">
        <v>0.42480098999999999</v>
      </c>
      <c r="C634" s="3"/>
      <c r="D634" s="3"/>
      <c r="E634" s="3"/>
      <c r="F634" s="3"/>
      <c r="G634" s="3"/>
      <c r="H634" s="3"/>
    </row>
    <row r="635" spans="1:8" x14ac:dyDescent="0.2">
      <c r="A635" s="3">
        <v>0.297437756</v>
      </c>
      <c r="B635" s="3">
        <v>0.30173885</v>
      </c>
      <c r="C635" s="3"/>
      <c r="D635" s="3"/>
      <c r="E635" s="3"/>
      <c r="F635" s="3"/>
      <c r="G635" s="3"/>
      <c r="H635" s="3"/>
    </row>
    <row r="636" spans="1:8" x14ac:dyDescent="0.2">
      <c r="A636" s="3">
        <v>0.28556700800000001</v>
      </c>
      <c r="B636" s="3">
        <v>0.15292623</v>
      </c>
      <c r="C636" s="3"/>
      <c r="D636" s="3"/>
      <c r="E636" s="3"/>
      <c r="F636" s="3"/>
      <c r="G636" s="3"/>
      <c r="H636" s="3"/>
    </row>
    <row r="637" spans="1:8" x14ac:dyDescent="0.2">
      <c r="A637" s="3">
        <v>0.19510659599999999</v>
      </c>
      <c r="B637" s="3">
        <v>0.23228117000000001</v>
      </c>
      <c r="C637" s="3"/>
      <c r="D637" s="3"/>
      <c r="E637" s="3"/>
      <c r="F637" s="3"/>
      <c r="G637" s="3"/>
      <c r="H637" s="3"/>
    </row>
    <row r="638" spans="1:8" x14ac:dyDescent="0.2">
      <c r="A638" s="3">
        <v>0.232062615</v>
      </c>
      <c r="B638" s="3">
        <v>0.30015607</v>
      </c>
      <c r="C638" s="3"/>
      <c r="D638" s="3"/>
      <c r="E638" s="3"/>
      <c r="F638" s="3"/>
      <c r="G638" s="3"/>
      <c r="H638" s="3"/>
    </row>
    <row r="639" spans="1:8" x14ac:dyDescent="0.2">
      <c r="A639" s="3">
        <v>0.26448983300000001</v>
      </c>
      <c r="B639" s="3">
        <v>0.34882785999999999</v>
      </c>
      <c r="C639" s="3"/>
      <c r="D639" s="3"/>
      <c r="E639" s="3"/>
      <c r="F639" s="3"/>
      <c r="G639" s="3"/>
      <c r="H639" s="3"/>
    </row>
    <row r="640" spans="1:8" x14ac:dyDescent="0.2">
      <c r="A640" s="3">
        <v>0.427108288</v>
      </c>
      <c r="B640" s="3">
        <v>0.35324155000000002</v>
      </c>
      <c r="C640" s="3"/>
      <c r="D640" s="3"/>
      <c r="E640" s="3"/>
      <c r="F640" s="3"/>
      <c r="G640" s="3"/>
      <c r="H640" s="3"/>
    </row>
    <row r="641" spans="1:8" x14ac:dyDescent="0.2">
      <c r="A641" s="3">
        <v>0.68302549300000004</v>
      </c>
      <c r="B641" s="3">
        <v>0.29446810000000001</v>
      </c>
      <c r="C641" s="3"/>
      <c r="D641" s="3"/>
      <c r="E641" s="3"/>
      <c r="F641" s="3"/>
      <c r="G641" s="3"/>
      <c r="H641" s="3"/>
    </row>
    <row r="642" spans="1:8" x14ac:dyDescent="0.2">
      <c r="A642" s="3">
        <v>0.36857173100000001</v>
      </c>
      <c r="B642" s="3">
        <v>0.23982199000000001</v>
      </c>
      <c r="C642" s="3"/>
      <c r="D642" s="3"/>
      <c r="E642" s="3"/>
      <c r="F642" s="3"/>
      <c r="G642" s="3"/>
      <c r="H642" s="3"/>
    </row>
    <row r="643" spans="1:8" x14ac:dyDescent="0.2">
      <c r="A643" s="3">
        <v>0.20936318900000001</v>
      </c>
      <c r="B643" s="3">
        <v>0.36967204999999997</v>
      </c>
      <c r="C643" s="3"/>
      <c r="D643" s="3"/>
      <c r="E643" s="3"/>
      <c r="F643" s="3"/>
      <c r="G643" s="3"/>
      <c r="H643" s="3"/>
    </row>
    <row r="644" spans="1:8" x14ac:dyDescent="0.2">
      <c r="A644" s="3">
        <v>0.31244589299999997</v>
      </c>
      <c r="B644" s="3">
        <v>0.38996784000000001</v>
      </c>
      <c r="C644" s="3"/>
      <c r="D644" s="3"/>
      <c r="E644" s="3"/>
      <c r="F644" s="3"/>
      <c r="G644" s="3"/>
      <c r="H644" s="3"/>
    </row>
    <row r="645" spans="1:8" x14ac:dyDescent="0.2">
      <c r="A645" s="3">
        <v>0.40837908000000001</v>
      </c>
      <c r="B645" s="3">
        <v>0.44160498999999998</v>
      </c>
      <c r="C645" s="3"/>
      <c r="D645" s="3"/>
      <c r="E645" s="3"/>
      <c r="F645" s="3"/>
      <c r="G645" s="3"/>
      <c r="H645" s="3"/>
    </row>
    <row r="646" spans="1:8" x14ac:dyDescent="0.2">
      <c r="A646" s="3">
        <v>0.47442310599999998</v>
      </c>
      <c r="B646" s="3">
        <v>0.45131449000000001</v>
      </c>
      <c r="C646" s="3"/>
      <c r="D646" s="3"/>
      <c r="E646" s="3"/>
      <c r="F646" s="3"/>
      <c r="G646" s="3"/>
      <c r="H646" s="3"/>
    </row>
    <row r="647" spans="1:8" x14ac:dyDescent="0.2">
      <c r="A647" s="3">
        <v>0.40868931800000002</v>
      </c>
      <c r="B647" s="3">
        <v>0.35574518999999999</v>
      </c>
      <c r="C647" s="3"/>
      <c r="D647" s="3"/>
      <c r="E647" s="3"/>
      <c r="F647" s="3"/>
      <c r="G647" s="3"/>
      <c r="H647" s="3"/>
    </row>
    <row r="648" spans="1:8" x14ac:dyDescent="0.2">
      <c r="A648" s="3">
        <v>0.294615766</v>
      </c>
      <c r="B648" s="3">
        <v>0.28299785999999999</v>
      </c>
      <c r="C648" s="3"/>
      <c r="D648" s="3"/>
      <c r="E648" s="3"/>
      <c r="F648" s="3"/>
      <c r="G648" s="3"/>
      <c r="H648" s="3"/>
    </row>
    <row r="649" spans="1:8" x14ac:dyDescent="0.2">
      <c r="A649" s="3">
        <v>0.21485209699999999</v>
      </c>
      <c r="B649" s="3">
        <v>0.25885766999999998</v>
      </c>
      <c r="C649" s="3"/>
      <c r="D649" s="3"/>
      <c r="E649" s="3"/>
      <c r="F649" s="3"/>
      <c r="G649" s="3"/>
      <c r="H649" s="3"/>
    </row>
    <row r="650" spans="1:8" x14ac:dyDescent="0.2">
      <c r="A650" s="3">
        <v>0.398779985</v>
      </c>
      <c r="B650" s="3">
        <v>0.26694094000000002</v>
      </c>
      <c r="C650" s="3"/>
      <c r="D650" s="3"/>
      <c r="E650" s="3"/>
      <c r="F650" s="3"/>
      <c r="G650" s="3"/>
      <c r="H650" s="3"/>
    </row>
    <row r="651" spans="1:8" x14ac:dyDescent="0.2">
      <c r="A651" s="3">
        <v>0.423930578</v>
      </c>
      <c r="B651" s="3">
        <v>0.33712978999999998</v>
      </c>
      <c r="C651" s="3"/>
      <c r="D651" s="3"/>
      <c r="E651" s="3"/>
      <c r="F651" s="3"/>
      <c r="G651" s="3"/>
      <c r="H651" s="3"/>
    </row>
    <row r="652" spans="1:8" x14ac:dyDescent="0.2">
      <c r="A652" s="3">
        <v>0.17549711900000001</v>
      </c>
      <c r="B652" s="3">
        <v>0.56257003999999999</v>
      </c>
      <c r="C652" s="3"/>
      <c r="D652" s="3"/>
      <c r="E652" s="3"/>
      <c r="F652" s="3"/>
      <c r="G652" s="3"/>
      <c r="H652" s="3"/>
    </row>
    <row r="653" spans="1:8" x14ac:dyDescent="0.2">
      <c r="A653" s="3">
        <v>0.22460527499999999</v>
      </c>
      <c r="B653" s="3">
        <v>0.24638631</v>
      </c>
      <c r="C653" s="3"/>
      <c r="D653" s="3"/>
      <c r="E653" s="3"/>
      <c r="F653" s="3"/>
      <c r="G653" s="3"/>
      <c r="H653" s="3"/>
    </row>
    <row r="654" spans="1:8" x14ac:dyDescent="0.2">
      <c r="A654" s="3">
        <v>0.26506001099999998</v>
      </c>
      <c r="B654" s="3">
        <v>0.11706621</v>
      </c>
      <c r="C654" s="3"/>
      <c r="D654" s="3"/>
      <c r="E654" s="3"/>
      <c r="F654" s="3"/>
      <c r="G654" s="3"/>
      <c r="H654" s="3"/>
    </row>
    <row r="655" spans="1:8" x14ac:dyDescent="0.2">
      <c r="A655" s="3">
        <v>0.26562470300000002</v>
      </c>
      <c r="B655" s="3">
        <v>0.19417422000000001</v>
      </c>
      <c r="C655" s="3"/>
      <c r="D655" s="3"/>
      <c r="E655" s="3"/>
      <c r="F655" s="3"/>
      <c r="G655" s="3"/>
      <c r="H655" s="3"/>
    </row>
    <row r="656" spans="1:8" x14ac:dyDescent="0.2">
      <c r="A656" s="3">
        <v>0.22061098900000001</v>
      </c>
      <c r="B656" s="3">
        <v>0.20405238000000001</v>
      </c>
      <c r="C656" s="3"/>
      <c r="D656" s="3"/>
      <c r="E656" s="3"/>
      <c r="F656" s="3"/>
      <c r="G656" s="3"/>
      <c r="H656" s="3"/>
    </row>
    <row r="657" spans="1:8" x14ac:dyDescent="0.2">
      <c r="A657" s="3">
        <v>0.22415755200000001</v>
      </c>
      <c r="B657" s="3">
        <v>0.2177993</v>
      </c>
      <c r="C657" s="3"/>
      <c r="D657" s="3"/>
      <c r="E657" s="3"/>
      <c r="F657" s="3"/>
      <c r="G657" s="3"/>
      <c r="H657" s="3"/>
    </row>
    <row r="658" spans="1:8" x14ac:dyDescent="0.2">
      <c r="A658" s="3">
        <v>0.24333990699999999</v>
      </c>
      <c r="B658" s="3">
        <v>0.22481539</v>
      </c>
      <c r="C658" s="3"/>
      <c r="D658" s="3"/>
      <c r="E658" s="3"/>
      <c r="F658" s="3"/>
      <c r="G658" s="3"/>
      <c r="H658" s="3"/>
    </row>
    <row r="659" spans="1:8" x14ac:dyDescent="0.2">
      <c r="A659" s="3">
        <v>0.33367135399999998</v>
      </c>
      <c r="B659" s="3">
        <v>0.15803362000000001</v>
      </c>
      <c r="C659" s="3"/>
      <c r="D659" s="3"/>
      <c r="E659" s="3"/>
      <c r="F659" s="3"/>
      <c r="G659" s="3"/>
      <c r="H659" s="3"/>
    </row>
    <row r="660" spans="1:8" x14ac:dyDescent="0.2">
      <c r="A660" s="3">
        <v>0.42178131400000002</v>
      </c>
      <c r="B660" s="3">
        <v>9.1136220000000004E-2</v>
      </c>
      <c r="C660" s="3"/>
      <c r="D660" s="3"/>
      <c r="E660" s="3"/>
      <c r="F660" s="3"/>
      <c r="G660" s="3"/>
      <c r="H660" s="3"/>
    </row>
    <row r="661" spans="1:8" x14ac:dyDescent="0.2">
      <c r="A661" s="3">
        <v>0.34941018699999998</v>
      </c>
      <c r="B661" s="3">
        <v>8.0344479999999996E-2</v>
      </c>
      <c r="C661" s="3"/>
      <c r="D661" s="3"/>
      <c r="E661" s="3"/>
      <c r="F661" s="3"/>
      <c r="G661" s="3"/>
      <c r="H661" s="3"/>
    </row>
    <row r="662" spans="1:8" x14ac:dyDescent="0.2">
      <c r="A662" s="3">
        <v>0.23392702300000001</v>
      </c>
      <c r="B662" s="3">
        <v>7.5323440000000005E-2</v>
      </c>
      <c r="C662" s="3"/>
      <c r="D662" s="3"/>
      <c r="E662" s="3"/>
      <c r="F662" s="3"/>
      <c r="G662" s="3"/>
      <c r="H662" s="3"/>
    </row>
    <row r="663" spans="1:8" x14ac:dyDescent="0.2">
      <c r="A663" s="3">
        <v>0.28245007300000002</v>
      </c>
      <c r="B663" s="3">
        <v>7.44563E-3</v>
      </c>
      <c r="C663" s="3"/>
      <c r="D663" s="3"/>
      <c r="E663" s="3"/>
      <c r="F663" s="3"/>
      <c r="G663" s="3"/>
      <c r="H663" s="3"/>
    </row>
    <row r="664" spans="1:8" x14ac:dyDescent="0.2">
      <c r="A664" s="3">
        <v>0.32074056400000001</v>
      </c>
      <c r="B664" s="3">
        <v>7.2644860000000006E-2</v>
      </c>
      <c r="C664" s="3"/>
      <c r="D664" s="3"/>
      <c r="E664" s="3"/>
      <c r="F664" s="3"/>
      <c r="G664" s="3"/>
      <c r="H664" s="3"/>
    </row>
    <row r="665" spans="1:8" x14ac:dyDescent="0.2">
      <c r="A665" s="3">
        <v>0.43801597199999998</v>
      </c>
      <c r="B665" s="3">
        <v>0.14435373000000001</v>
      </c>
      <c r="C665" s="3"/>
      <c r="D665" s="3"/>
      <c r="E665" s="3"/>
      <c r="F665" s="3"/>
      <c r="G665" s="3"/>
      <c r="H665" s="3"/>
    </row>
    <row r="666" spans="1:8" x14ac:dyDescent="0.2">
      <c r="A666" s="3">
        <v>0.64651084299999995</v>
      </c>
      <c r="B666" s="3">
        <v>0.25427991999999999</v>
      </c>
      <c r="C666" s="3"/>
      <c r="D666" s="3"/>
      <c r="E666" s="3"/>
      <c r="F666" s="3"/>
      <c r="G666" s="3"/>
      <c r="H666" s="3"/>
    </row>
    <row r="667" spans="1:8" x14ac:dyDescent="0.2">
      <c r="A667" s="3">
        <v>0.34990006400000001</v>
      </c>
      <c r="B667" s="3">
        <v>0.30676073999999998</v>
      </c>
      <c r="C667" s="3"/>
      <c r="D667" s="3"/>
      <c r="E667" s="3"/>
      <c r="F667" s="3"/>
      <c r="G667" s="3"/>
      <c r="H667" s="3"/>
    </row>
    <row r="668" spans="1:8" x14ac:dyDescent="0.2">
      <c r="A668" s="3">
        <v>0.20095496199999999</v>
      </c>
      <c r="B668" s="3">
        <v>-1.49271E-2</v>
      </c>
      <c r="C668" s="3"/>
      <c r="D668" s="3"/>
      <c r="E668" s="3"/>
      <c r="F668" s="3"/>
      <c r="G668" s="3"/>
      <c r="H668" s="3"/>
    </row>
    <row r="669" spans="1:8" x14ac:dyDescent="0.2">
      <c r="A669" s="3">
        <v>0.33741365099999998</v>
      </c>
      <c r="B669" s="3">
        <v>5.6066129999999999E-2</v>
      </c>
      <c r="C669" s="3"/>
      <c r="D669" s="3"/>
      <c r="E669" s="3"/>
      <c r="F669" s="3"/>
      <c r="G669" s="3"/>
      <c r="H669" s="3"/>
    </row>
    <row r="670" spans="1:8" x14ac:dyDescent="0.2">
      <c r="A670" s="3">
        <v>0.37515206400000001</v>
      </c>
      <c r="B670" s="3">
        <v>0.17258435</v>
      </c>
      <c r="C670" s="3"/>
      <c r="D670" s="3"/>
      <c r="E670" s="3"/>
      <c r="F670" s="3"/>
      <c r="G670" s="3"/>
      <c r="H670" s="3"/>
    </row>
    <row r="671" spans="1:8" x14ac:dyDescent="0.2">
      <c r="A671" s="3">
        <v>0.41897594900000001</v>
      </c>
      <c r="B671" s="3">
        <v>0.28701077000000003</v>
      </c>
      <c r="C671" s="3"/>
      <c r="D671" s="3"/>
      <c r="E671" s="3"/>
      <c r="F671" s="3"/>
      <c r="G671" s="3"/>
      <c r="H671" s="3"/>
    </row>
    <row r="672" spans="1:8" x14ac:dyDescent="0.2">
      <c r="A672" s="3">
        <v>0.39082949700000003</v>
      </c>
      <c r="B672" s="3">
        <v>0.35308613</v>
      </c>
      <c r="C672" s="3"/>
      <c r="D672" s="3"/>
      <c r="E672" s="3"/>
      <c r="F672" s="3"/>
      <c r="G672" s="3"/>
      <c r="H672" s="3"/>
    </row>
    <row r="673" spans="1:8" x14ac:dyDescent="0.2">
      <c r="A673" s="3">
        <v>0.25076088699999999</v>
      </c>
      <c r="B673" s="3">
        <v>0.3390475</v>
      </c>
      <c r="C673" s="3"/>
      <c r="D673" s="3"/>
      <c r="E673" s="3"/>
      <c r="F673" s="3"/>
      <c r="G673" s="3"/>
      <c r="H673" s="3"/>
    </row>
    <row r="674" spans="1:8" x14ac:dyDescent="0.2">
      <c r="A674" s="3">
        <v>0.159247153</v>
      </c>
      <c r="B674" s="3">
        <v>-8.4340999999999999E-3</v>
      </c>
      <c r="C674" s="3"/>
      <c r="D674" s="3"/>
      <c r="E674" s="3"/>
      <c r="F674" s="3"/>
      <c r="G674" s="3"/>
      <c r="H674" s="3"/>
    </row>
    <row r="675" spans="1:8" x14ac:dyDescent="0.2">
      <c r="A675" s="3">
        <v>0.37076120499999998</v>
      </c>
      <c r="B675" s="3">
        <v>0.11725343000000001</v>
      </c>
      <c r="C675" s="3"/>
      <c r="D675" s="3"/>
      <c r="E675" s="3"/>
      <c r="F675" s="3"/>
      <c r="G675" s="3"/>
      <c r="H675" s="3"/>
    </row>
    <row r="676" spans="1:8" x14ac:dyDescent="0.2">
      <c r="A676" s="3">
        <v>0.38448902299999999</v>
      </c>
      <c r="B676" s="3">
        <v>0.28889607</v>
      </c>
      <c r="C676" s="3"/>
      <c r="D676" s="3"/>
      <c r="E676" s="3"/>
      <c r="F676" s="3"/>
      <c r="G676" s="3"/>
      <c r="H676" s="3"/>
    </row>
    <row r="677" spans="1:8" x14ac:dyDescent="0.2">
      <c r="A677" s="3">
        <v>-1.782257E-3</v>
      </c>
      <c r="B677" s="3">
        <v>0.57282495</v>
      </c>
      <c r="C677" s="3"/>
      <c r="D677" s="3"/>
      <c r="E677" s="3"/>
      <c r="F677" s="3"/>
      <c r="G677" s="3"/>
      <c r="H677" s="3"/>
    </row>
    <row r="678" spans="1:8" x14ac:dyDescent="0.2">
      <c r="A678" s="3">
        <v>3.7271380000000001E-3</v>
      </c>
      <c r="B678" s="3">
        <v>0.43797145999999998</v>
      </c>
      <c r="C678" s="3"/>
      <c r="D678" s="3"/>
      <c r="E678" s="3"/>
      <c r="F678" s="3"/>
      <c r="G678" s="3"/>
      <c r="H678" s="3"/>
    </row>
    <row r="679" spans="1:8" x14ac:dyDescent="0.2">
      <c r="A679" s="3">
        <v>-7.0227270000000003E-3</v>
      </c>
      <c r="B679" s="3">
        <v>0.33800685000000003</v>
      </c>
      <c r="C679" s="3"/>
      <c r="D679" s="3"/>
      <c r="E679" s="3"/>
      <c r="F679" s="3"/>
      <c r="G679" s="3"/>
      <c r="H679" s="3"/>
    </row>
    <row r="680" spans="1:8" x14ac:dyDescent="0.2">
      <c r="A680" s="3">
        <v>-5.9422709999999998E-3</v>
      </c>
      <c r="B680" s="3">
        <v>5.8704630000000001E-2</v>
      </c>
      <c r="C680" s="3"/>
      <c r="D680" s="3"/>
      <c r="E680" s="3"/>
      <c r="F680" s="3"/>
      <c r="G680" s="3"/>
      <c r="H680" s="3"/>
    </row>
    <row r="681" spans="1:8" x14ac:dyDescent="0.2">
      <c r="A681" s="3">
        <v>-1.7821407000000001E-2</v>
      </c>
      <c r="B681" s="3">
        <v>0.1574623</v>
      </c>
      <c r="C681" s="3"/>
      <c r="D681" s="3"/>
      <c r="E681" s="3"/>
      <c r="F681" s="3"/>
      <c r="G681" s="3"/>
      <c r="H681" s="3"/>
    </row>
    <row r="682" spans="1:8" x14ac:dyDescent="0.2">
      <c r="A682" s="3">
        <v>2.5284969000000001E-2</v>
      </c>
      <c r="B682" s="3">
        <v>0.26537632</v>
      </c>
      <c r="C682" s="3"/>
      <c r="D682" s="3"/>
      <c r="E682" s="3"/>
      <c r="F682" s="3"/>
      <c r="G682" s="3"/>
      <c r="H682" s="3"/>
    </row>
    <row r="683" spans="1:8" x14ac:dyDescent="0.2">
      <c r="A683" s="3">
        <v>4.5850526000000003E-2</v>
      </c>
      <c r="B683" s="3">
        <v>0.34943545999999998</v>
      </c>
      <c r="C683" s="3"/>
      <c r="D683" s="3"/>
      <c r="E683" s="3"/>
      <c r="F683" s="3"/>
      <c r="G683" s="3"/>
      <c r="H683" s="3"/>
    </row>
    <row r="684" spans="1:8" x14ac:dyDescent="0.2">
      <c r="A684" s="3">
        <v>6.1431653000000003E-2</v>
      </c>
      <c r="B684" s="3">
        <v>0.33290999999999998</v>
      </c>
      <c r="C684" s="3"/>
      <c r="D684" s="3"/>
      <c r="E684" s="3"/>
      <c r="F684" s="3"/>
      <c r="G684" s="3"/>
      <c r="H684" s="3"/>
    </row>
    <row r="685" spans="1:8" x14ac:dyDescent="0.2">
      <c r="A685" s="3">
        <v>9.5502222999999997E-2</v>
      </c>
      <c r="B685" s="3">
        <v>0.27877317000000001</v>
      </c>
      <c r="C685" s="3"/>
      <c r="D685" s="3"/>
      <c r="E685" s="3"/>
      <c r="F685" s="3"/>
      <c r="G685" s="3"/>
      <c r="H685" s="3"/>
    </row>
    <row r="686" spans="1:8" x14ac:dyDescent="0.2">
      <c r="A686" s="3">
        <v>9.1168302000000007E-2</v>
      </c>
      <c r="B686" s="3">
        <v>9.4041420000000001E-2</v>
      </c>
      <c r="C686" s="3"/>
      <c r="D686" s="3"/>
      <c r="E686" s="3"/>
      <c r="F686" s="3"/>
      <c r="G686" s="3"/>
      <c r="H686" s="3"/>
    </row>
    <row r="687" spans="1:8" x14ac:dyDescent="0.2">
      <c r="A687" s="3">
        <v>4.1284093000000001E-2</v>
      </c>
      <c r="B687" s="3">
        <v>0.16383829</v>
      </c>
      <c r="C687" s="3"/>
      <c r="D687" s="3"/>
      <c r="E687" s="3"/>
      <c r="F687" s="3"/>
      <c r="G687" s="3"/>
      <c r="H687" s="3"/>
    </row>
    <row r="688" spans="1:8" x14ac:dyDescent="0.2">
      <c r="A688" s="3">
        <v>4.4789518E-2</v>
      </c>
      <c r="B688" s="3">
        <v>0.37013587999999997</v>
      </c>
      <c r="C688" s="3"/>
      <c r="D688" s="3"/>
      <c r="E688" s="3"/>
      <c r="F688" s="3"/>
      <c r="G688" s="3"/>
      <c r="H688" s="3"/>
    </row>
    <row r="689" spans="1:8" x14ac:dyDescent="0.2">
      <c r="A689" s="3">
        <v>6.7356913000000004E-2</v>
      </c>
      <c r="B689" s="3">
        <v>0.45857337999999997</v>
      </c>
      <c r="C689" s="3"/>
      <c r="D689" s="3"/>
      <c r="E689" s="3"/>
      <c r="F689" s="3"/>
      <c r="G689" s="3"/>
      <c r="H689" s="3"/>
    </row>
    <row r="690" spans="1:8" x14ac:dyDescent="0.2">
      <c r="A690" s="3">
        <v>0.18831197199999999</v>
      </c>
      <c r="B690" s="3">
        <v>0.52578561000000001</v>
      </c>
      <c r="C690" s="3"/>
      <c r="D690" s="3"/>
      <c r="E690" s="3"/>
      <c r="F690" s="3"/>
      <c r="G690" s="3"/>
      <c r="H690" s="3"/>
    </row>
    <row r="691" spans="1:8" x14ac:dyDescent="0.2">
      <c r="A691" s="3">
        <v>0.495444141</v>
      </c>
      <c r="B691" s="3">
        <v>0.41968349999999999</v>
      </c>
      <c r="C691" s="3"/>
      <c r="D691" s="3"/>
      <c r="E691" s="3"/>
      <c r="F691" s="3"/>
      <c r="G691" s="3"/>
      <c r="H691" s="3"/>
    </row>
    <row r="692" spans="1:8" x14ac:dyDescent="0.2">
      <c r="A692" s="3">
        <v>0.251154127</v>
      </c>
      <c r="B692" s="3">
        <v>0.35760788999999998</v>
      </c>
      <c r="C692" s="3"/>
      <c r="D692" s="3"/>
      <c r="E692" s="3"/>
      <c r="F692" s="3"/>
      <c r="G692" s="3"/>
      <c r="H692" s="3"/>
    </row>
    <row r="693" spans="1:8" x14ac:dyDescent="0.2">
      <c r="A693" s="3">
        <v>0.15066885599999999</v>
      </c>
      <c r="B693" s="3">
        <v>0.33118101</v>
      </c>
      <c r="C693" s="3"/>
      <c r="D693" s="3"/>
      <c r="E693" s="3"/>
      <c r="F693" s="3"/>
      <c r="G693" s="3"/>
      <c r="H693" s="3"/>
    </row>
    <row r="694" spans="1:8" x14ac:dyDescent="0.2">
      <c r="A694" s="3">
        <v>4.3573268999999998E-2</v>
      </c>
      <c r="B694" s="3">
        <v>0.42227851</v>
      </c>
      <c r="C694" s="3"/>
      <c r="D694" s="3"/>
      <c r="E694" s="3"/>
      <c r="F694" s="3"/>
      <c r="G694" s="3"/>
      <c r="H694" s="3"/>
    </row>
    <row r="695" spans="1:8" x14ac:dyDescent="0.2">
      <c r="A695" s="3">
        <v>6.5685452000000005E-2</v>
      </c>
      <c r="B695" s="3">
        <v>0.53771720000000001</v>
      </c>
      <c r="C695" s="3"/>
      <c r="D695" s="3"/>
      <c r="E695" s="3"/>
      <c r="F695" s="3"/>
      <c r="G695" s="3"/>
      <c r="H695" s="3"/>
    </row>
    <row r="696" spans="1:8" x14ac:dyDescent="0.2">
      <c r="A696" s="3">
        <v>0.157155667</v>
      </c>
      <c r="B696" s="3">
        <v>0.60909833999999996</v>
      </c>
      <c r="C696" s="3"/>
      <c r="D696" s="3"/>
      <c r="E696" s="3"/>
      <c r="F696" s="3"/>
      <c r="G696" s="3"/>
      <c r="H696" s="3"/>
    </row>
    <row r="697" spans="1:8" x14ac:dyDescent="0.2">
      <c r="A697" s="3">
        <v>0.225620243</v>
      </c>
      <c r="B697" s="3">
        <v>0.45817111999999999</v>
      </c>
      <c r="C697" s="3"/>
      <c r="D697" s="3"/>
      <c r="E697" s="3"/>
      <c r="F697" s="3"/>
      <c r="G697" s="3"/>
      <c r="H697" s="3"/>
    </row>
    <row r="698" spans="1:8" x14ac:dyDescent="0.2">
      <c r="A698" s="3">
        <v>0.182078345</v>
      </c>
      <c r="B698" s="3">
        <v>0.39400576999999998</v>
      </c>
      <c r="C698" s="3"/>
      <c r="D698" s="3"/>
      <c r="E698" s="3"/>
      <c r="F698" s="3"/>
      <c r="G698" s="3"/>
      <c r="H698" s="3"/>
    </row>
    <row r="699" spans="1:8" x14ac:dyDescent="0.2">
      <c r="A699" s="3">
        <v>0.13737606299999999</v>
      </c>
      <c r="B699" s="3">
        <v>0.32903947</v>
      </c>
      <c r="C699" s="3"/>
      <c r="D699" s="3"/>
      <c r="E699" s="3"/>
      <c r="F699" s="3"/>
      <c r="G699" s="3"/>
      <c r="H699" s="3"/>
    </row>
    <row r="700" spans="1:8" x14ac:dyDescent="0.2">
      <c r="A700" s="3">
        <v>-2.4138707999999998E-2</v>
      </c>
      <c r="B700" s="3">
        <v>0.44950853000000002</v>
      </c>
      <c r="C700" s="3"/>
      <c r="D700" s="3"/>
      <c r="E700" s="3"/>
      <c r="F700" s="3"/>
      <c r="G700" s="3"/>
      <c r="H700" s="3"/>
    </row>
    <row r="701" spans="1:8" x14ac:dyDescent="0.2">
      <c r="A701" s="3">
        <v>3.6536315999999999E-2</v>
      </c>
      <c r="B701" s="3">
        <v>0.59364620999999995</v>
      </c>
      <c r="C701" s="3"/>
      <c r="D701" s="3"/>
      <c r="E701" s="3"/>
      <c r="F701" s="3"/>
      <c r="G701" s="3"/>
      <c r="H701" s="3"/>
    </row>
    <row r="702" spans="1:8" x14ac:dyDescent="0.2">
      <c r="A702" s="3">
        <v>9.1667203000000003E-2</v>
      </c>
      <c r="B702" s="3">
        <v>0.71509708999999999</v>
      </c>
      <c r="C702" s="3"/>
      <c r="D702" s="3"/>
      <c r="E702" s="3"/>
      <c r="F702" s="3"/>
      <c r="G702" s="3"/>
      <c r="H702" s="3"/>
    </row>
    <row r="703" spans="1:8" x14ac:dyDescent="0.2">
      <c r="A703" s="3">
        <v>9.2933718999999998E-2</v>
      </c>
      <c r="B703" s="3">
        <v>0.47900614000000002</v>
      </c>
      <c r="C703" s="3"/>
      <c r="D703" s="3"/>
      <c r="E703" s="3"/>
      <c r="F703" s="3"/>
      <c r="G703" s="3"/>
      <c r="H703" s="3"/>
    </row>
    <row r="704" spans="1:8" x14ac:dyDescent="0.2">
      <c r="A704" s="3">
        <v>9.5302611999999995E-2</v>
      </c>
      <c r="B704" s="3">
        <v>0.41337241000000002</v>
      </c>
      <c r="C704" s="3"/>
      <c r="D704" s="3"/>
      <c r="E704" s="3"/>
      <c r="F704" s="3"/>
      <c r="G704" s="3"/>
      <c r="H704" s="3"/>
    </row>
    <row r="705" spans="1:8" x14ac:dyDescent="0.2">
      <c r="A705" s="3">
        <v>6.6079916000000002E-2</v>
      </c>
      <c r="B705" s="3">
        <v>0.33415270000000002</v>
      </c>
      <c r="C705" s="3"/>
      <c r="D705" s="3"/>
      <c r="E705" s="3"/>
      <c r="F705" s="3"/>
      <c r="G705" s="3"/>
      <c r="H705" s="3"/>
    </row>
    <row r="706" spans="1:8" x14ac:dyDescent="0.2">
      <c r="A706" s="3">
        <v>2.9663183999999999E-2</v>
      </c>
      <c r="B706" s="3">
        <v>0.44794898999999999</v>
      </c>
      <c r="C706" s="3"/>
      <c r="D706" s="3"/>
      <c r="E706" s="3"/>
      <c r="F706" s="3"/>
      <c r="G706" s="3"/>
      <c r="H706" s="3"/>
    </row>
    <row r="707" spans="1:8" x14ac:dyDescent="0.2">
      <c r="A707" s="3">
        <v>9.6087106000000005E-2</v>
      </c>
      <c r="B707" s="3">
        <v>0.56613798000000004</v>
      </c>
      <c r="C707" s="3"/>
      <c r="D707" s="3"/>
      <c r="E707" s="3"/>
      <c r="F707" s="3"/>
      <c r="G707" s="3"/>
      <c r="H707" s="3"/>
    </row>
    <row r="708" spans="1:8" x14ac:dyDescent="0.2">
      <c r="A708" s="3">
        <v>0.112981098</v>
      </c>
      <c r="B708" s="3">
        <v>0.57829945000000005</v>
      </c>
      <c r="C708" s="3"/>
      <c r="D708" s="3"/>
      <c r="E708" s="3"/>
      <c r="F708" s="3"/>
      <c r="G708" s="3"/>
      <c r="H708" s="3"/>
    </row>
    <row r="709" spans="1:8" x14ac:dyDescent="0.2">
      <c r="A709" s="3">
        <v>0.124105771</v>
      </c>
      <c r="B709" s="3">
        <v>0.44047591000000003</v>
      </c>
      <c r="C709" s="3"/>
      <c r="D709" s="3"/>
      <c r="E709" s="3"/>
      <c r="F709" s="3"/>
      <c r="G709" s="3"/>
      <c r="H709" s="3"/>
    </row>
    <row r="710" spans="1:8" x14ac:dyDescent="0.2">
      <c r="A710" s="3">
        <v>0.169084555</v>
      </c>
      <c r="B710" s="3">
        <v>0.40432232000000001</v>
      </c>
      <c r="C710" s="3"/>
      <c r="D710" s="3"/>
      <c r="E710" s="3"/>
      <c r="F710" s="3"/>
      <c r="G710" s="3"/>
      <c r="H710" s="3"/>
    </row>
    <row r="711" spans="1:8" x14ac:dyDescent="0.2">
      <c r="A711" s="3">
        <v>9.5672060000000003E-2</v>
      </c>
      <c r="B711" s="3">
        <v>0.34563221</v>
      </c>
      <c r="C711" s="3"/>
      <c r="D711" s="3"/>
      <c r="E711" s="3"/>
      <c r="F711" s="3"/>
      <c r="G711" s="3"/>
      <c r="H711" s="3"/>
    </row>
    <row r="712" spans="1:8" x14ac:dyDescent="0.2">
      <c r="A712" s="3">
        <v>5.3344010999999997E-2</v>
      </c>
      <c r="B712" s="3">
        <v>0.44513542</v>
      </c>
      <c r="C712" s="3"/>
      <c r="D712" s="3"/>
      <c r="E712" s="3"/>
      <c r="F712" s="3"/>
      <c r="G712" s="3"/>
      <c r="H712" s="3"/>
    </row>
    <row r="713" spans="1:8" x14ac:dyDescent="0.2">
      <c r="A713" s="3">
        <v>0.14354847800000001</v>
      </c>
      <c r="B713" s="3">
        <v>0.2069597</v>
      </c>
      <c r="C713" s="3"/>
      <c r="D713" s="3"/>
      <c r="E713" s="3"/>
      <c r="F713" s="3"/>
      <c r="G713" s="3"/>
      <c r="H713" s="3"/>
    </row>
    <row r="714" spans="1:8" x14ac:dyDescent="0.2">
      <c r="A714" s="3">
        <v>0.146243556</v>
      </c>
      <c r="B714" s="3">
        <v>0.20196974000000001</v>
      </c>
      <c r="C714" s="3"/>
      <c r="D714" s="3"/>
      <c r="E714" s="3"/>
      <c r="F714" s="3"/>
      <c r="G714" s="3"/>
      <c r="H714" s="3"/>
    </row>
    <row r="715" spans="1:8" x14ac:dyDescent="0.2">
      <c r="A715" s="3">
        <v>0.22686672999999999</v>
      </c>
      <c r="B715" s="3">
        <v>0.20851832000000001</v>
      </c>
      <c r="C715" s="3"/>
      <c r="D715" s="3"/>
      <c r="E715" s="3"/>
      <c r="F715" s="3"/>
      <c r="G715" s="3"/>
      <c r="H715" s="3"/>
    </row>
    <row r="716" spans="1:8" x14ac:dyDescent="0.2">
      <c r="A716" s="3">
        <v>0.50916013299999996</v>
      </c>
      <c r="B716" s="3">
        <v>0.30772875</v>
      </c>
      <c r="C716" s="3"/>
      <c r="D716" s="3"/>
      <c r="E716" s="3"/>
      <c r="F716" s="3"/>
      <c r="G716" s="3"/>
      <c r="H716" s="3"/>
    </row>
    <row r="717" spans="1:8" x14ac:dyDescent="0.2">
      <c r="A717" s="3">
        <v>0.18572209000000001</v>
      </c>
      <c r="B717" s="3">
        <v>0.34862098000000002</v>
      </c>
      <c r="C717" s="3"/>
      <c r="D717" s="3"/>
      <c r="E717" s="3"/>
      <c r="F717" s="3"/>
      <c r="G717" s="3"/>
      <c r="H717" s="3"/>
    </row>
    <row r="718" spans="1:8" x14ac:dyDescent="0.2">
      <c r="A718" s="3">
        <v>0.102326166</v>
      </c>
      <c r="B718" s="3">
        <v>0.17089095000000001</v>
      </c>
      <c r="C718" s="3"/>
      <c r="D718" s="3"/>
      <c r="E718" s="3"/>
      <c r="F718" s="3"/>
      <c r="G718" s="3"/>
      <c r="H718" s="3"/>
    </row>
    <row r="719" spans="1:8" x14ac:dyDescent="0.2">
      <c r="A719" s="3">
        <v>0.14797633299999999</v>
      </c>
      <c r="B719" s="3">
        <v>0.18055319</v>
      </c>
      <c r="C719" s="3"/>
      <c r="D719" s="3"/>
      <c r="E719" s="3"/>
      <c r="F719" s="3"/>
      <c r="G719" s="3"/>
      <c r="H719" s="3"/>
    </row>
    <row r="720" spans="1:8" x14ac:dyDescent="0.2">
      <c r="A720" s="3">
        <v>0.18866308400000001</v>
      </c>
      <c r="B720" s="3">
        <v>0.21304155</v>
      </c>
      <c r="C720" s="3"/>
      <c r="D720" s="3"/>
      <c r="E720" s="3"/>
      <c r="F720" s="3"/>
      <c r="G720" s="3"/>
      <c r="H720" s="3"/>
    </row>
    <row r="721" spans="1:8" x14ac:dyDescent="0.2">
      <c r="A721" s="3">
        <v>0.203434527</v>
      </c>
      <c r="B721" s="3">
        <v>0.29439785000000002</v>
      </c>
      <c r="C721" s="3"/>
      <c r="D721" s="3"/>
      <c r="E721" s="3"/>
      <c r="F721" s="3"/>
      <c r="G721" s="3"/>
      <c r="H721" s="3"/>
    </row>
    <row r="722" spans="1:8" x14ac:dyDescent="0.2">
      <c r="A722" s="3">
        <v>0.244023711</v>
      </c>
      <c r="B722" s="3">
        <v>0.33170056999999997</v>
      </c>
      <c r="C722" s="3"/>
      <c r="D722" s="3"/>
      <c r="E722" s="3"/>
      <c r="F722" s="3"/>
      <c r="G722" s="3"/>
      <c r="H722" s="3"/>
    </row>
    <row r="723" spans="1:8" x14ac:dyDescent="0.2">
      <c r="A723" s="3">
        <v>0.17442855800000001</v>
      </c>
      <c r="B723" s="3">
        <v>0.28592240000000002</v>
      </c>
      <c r="C723" s="3"/>
      <c r="D723" s="3"/>
      <c r="E723" s="3"/>
      <c r="F723" s="3"/>
      <c r="G723" s="3"/>
      <c r="H723" s="3"/>
    </row>
    <row r="724" spans="1:8" x14ac:dyDescent="0.2">
      <c r="A724" s="3">
        <v>0.133841234</v>
      </c>
      <c r="B724" s="3">
        <v>0.16107811999999999</v>
      </c>
      <c r="C724" s="3"/>
      <c r="D724" s="3"/>
      <c r="E724" s="3"/>
      <c r="F724" s="3"/>
      <c r="G724" s="3"/>
      <c r="H724" s="3"/>
    </row>
    <row r="725" spans="1:8" x14ac:dyDescent="0.2">
      <c r="A725" s="3">
        <v>0.181750088</v>
      </c>
      <c r="B725" s="3">
        <v>0.18907756000000001</v>
      </c>
      <c r="C725" s="3"/>
      <c r="D725" s="3"/>
      <c r="E725" s="3"/>
      <c r="F725" s="3"/>
      <c r="G725" s="3"/>
      <c r="H725" s="3"/>
    </row>
    <row r="726" spans="1:8" x14ac:dyDescent="0.2">
      <c r="A726" s="3">
        <v>0.17883221499999999</v>
      </c>
      <c r="B726" s="3">
        <v>0.27434163</v>
      </c>
      <c r="C726" s="3"/>
      <c r="D726" s="3"/>
      <c r="E726" s="3"/>
      <c r="F726" s="3"/>
      <c r="G726" s="3"/>
      <c r="H726" s="3"/>
    </row>
    <row r="727" spans="1:8" x14ac:dyDescent="0.2">
      <c r="A727" s="3">
        <v>0.16014513799999999</v>
      </c>
      <c r="B727" s="3">
        <v>0.56841293999999998</v>
      </c>
      <c r="C727" s="3"/>
      <c r="D727" s="3"/>
      <c r="E727" s="3"/>
      <c r="F727" s="3"/>
      <c r="G727" s="3"/>
      <c r="H727" s="3"/>
    </row>
    <row r="728" spans="1:8" x14ac:dyDescent="0.2">
      <c r="A728" s="3">
        <v>0.17334534800000001</v>
      </c>
      <c r="B728" s="3">
        <v>0.26881744000000002</v>
      </c>
      <c r="C728" s="3"/>
      <c r="D728" s="3"/>
      <c r="E728" s="3"/>
      <c r="F728" s="3"/>
      <c r="G728" s="3"/>
      <c r="H728" s="3"/>
    </row>
    <row r="729" spans="1:8" x14ac:dyDescent="0.2">
      <c r="A729" s="3">
        <v>0.17850951000000001</v>
      </c>
      <c r="B729" s="3">
        <v>0.17148795</v>
      </c>
      <c r="C729" s="3"/>
      <c r="D729" s="3"/>
      <c r="E729" s="3"/>
      <c r="F729" s="3"/>
      <c r="G729" s="3"/>
      <c r="H729" s="3"/>
    </row>
    <row r="730" spans="1:8" x14ac:dyDescent="0.2">
      <c r="A730" s="3">
        <v>0.132485564</v>
      </c>
      <c r="B730" s="3">
        <v>0.17833705</v>
      </c>
      <c r="C730" s="3"/>
      <c r="D730" s="3"/>
      <c r="E730" s="3"/>
      <c r="F730" s="3"/>
      <c r="G730" s="3"/>
      <c r="H730" s="3"/>
    </row>
    <row r="731" spans="1:8" x14ac:dyDescent="0.2">
      <c r="A731" s="3">
        <v>5.4450905000000001E-2</v>
      </c>
      <c r="B731" s="3">
        <v>0.22355683000000001</v>
      </c>
      <c r="C731" s="3"/>
      <c r="D731" s="3"/>
      <c r="E731" s="3"/>
      <c r="F731" s="3"/>
      <c r="G731" s="3"/>
      <c r="H731" s="3"/>
    </row>
    <row r="732" spans="1:8" x14ac:dyDescent="0.2">
      <c r="A732" s="3">
        <v>6.7133025999999998E-2</v>
      </c>
      <c r="B732" s="3">
        <v>0.24969178</v>
      </c>
      <c r="C732" s="3"/>
      <c r="D732" s="3"/>
      <c r="E732" s="3"/>
      <c r="F732" s="3"/>
      <c r="G732" s="3"/>
      <c r="H732" s="3"/>
    </row>
    <row r="733" spans="1:8" x14ac:dyDescent="0.2">
      <c r="A733" s="3">
        <v>0.13328019299999999</v>
      </c>
      <c r="B733" s="3">
        <v>0.17975376000000001</v>
      </c>
      <c r="C733" s="3"/>
      <c r="D733" s="3"/>
      <c r="E733" s="3"/>
      <c r="F733" s="3"/>
      <c r="G733" s="3"/>
      <c r="H733" s="3"/>
    </row>
    <row r="734" spans="1:8" x14ac:dyDescent="0.2">
      <c r="A734" s="3">
        <v>0.174608491</v>
      </c>
      <c r="B734" s="3">
        <v>0.12904367999999999</v>
      </c>
      <c r="C734" s="3"/>
      <c r="D734" s="3"/>
      <c r="E734" s="3"/>
      <c r="F734" s="3"/>
      <c r="G734" s="3"/>
      <c r="H734" s="3"/>
    </row>
    <row r="735" spans="1:8" x14ac:dyDescent="0.2">
      <c r="A735" s="3">
        <v>0.18699840200000001</v>
      </c>
      <c r="B735" s="3">
        <v>0.11547571</v>
      </c>
      <c r="C735" s="3"/>
      <c r="D735" s="3"/>
      <c r="E735" s="3"/>
      <c r="F735" s="3"/>
      <c r="G735" s="3"/>
      <c r="H735" s="3"/>
    </row>
    <row r="736" spans="1:8" x14ac:dyDescent="0.2">
      <c r="A736" s="3">
        <v>8.2385106999999999E-2</v>
      </c>
      <c r="B736" s="3">
        <v>0.14801081999999999</v>
      </c>
      <c r="C736" s="3"/>
      <c r="D736" s="3"/>
      <c r="E736" s="3"/>
      <c r="F736" s="3"/>
      <c r="G736" s="3"/>
      <c r="H736" s="3"/>
    </row>
    <row r="737" spans="1:8" x14ac:dyDescent="0.2">
      <c r="A737" s="3">
        <v>-2.6262527000000001E-2</v>
      </c>
      <c r="B737" s="3">
        <v>0.1569962</v>
      </c>
      <c r="C737" s="3"/>
      <c r="D737" s="3"/>
      <c r="E737" s="3"/>
      <c r="F737" s="3"/>
      <c r="G737" s="3"/>
      <c r="H737" s="3"/>
    </row>
    <row r="738" spans="1:8" x14ac:dyDescent="0.2">
      <c r="A738" s="3">
        <v>3.5510673999999999E-2</v>
      </c>
      <c r="B738" s="3">
        <v>0.28918092000000001</v>
      </c>
      <c r="C738" s="3"/>
      <c r="D738" s="3"/>
      <c r="E738" s="3"/>
      <c r="F738" s="3"/>
      <c r="G738" s="3"/>
      <c r="H738" s="3"/>
    </row>
    <row r="739" spans="1:8" x14ac:dyDescent="0.2">
      <c r="A739" s="3">
        <v>0.11275204</v>
      </c>
      <c r="B739" s="3">
        <v>0.30256615999999997</v>
      </c>
      <c r="C739" s="3"/>
      <c r="D739" s="3"/>
      <c r="E739" s="3"/>
      <c r="F739" s="3"/>
      <c r="G739" s="3"/>
      <c r="H739" s="3"/>
    </row>
    <row r="740" spans="1:8" x14ac:dyDescent="0.2">
      <c r="A740" s="3">
        <v>0.180747505</v>
      </c>
      <c r="B740" s="3">
        <v>0.27802157999999999</v>
      </c>
      <c r="C740" s="3"/>
      <c r="D740" s="3"/>
      <c r="E740" s="3"/>
      <c r="F740" s="3"/>
      <c r="G740" s="3"/>
      <c r="H740" s="3"/>
    </row>
    <row r="741" spans="1:8" x14ac:dyDescent="0.2">
      <c r="A741" s="3">
        <v>0.455228511</v>
      </c>
      <c r="B741" s="3">
        <v>0.19157943</v>
      </c>
      <c r="C741" s="3"/>
      <c r="D741" s="3"/>
      <c r="E741" s="3"/>
      <c r="F741" s="3"/>
      <c r="G741" s="3"/>
      <c r="H741" s="3"/>
    </row>
    <row r="742" spans="1:8" x14ac:dyDescent="0.2">
      <c r="A742" s="3">
        <v>8.1139591999999996E-2</v>
      </c>
      <c r="B742" s="3">
        <v>0.11764264000000001</v>
      </c>
      <c r="C742" s="3"/>
      <c r="D742" s="3"/>
      <c r="E742" s="3"/>
      <c r="F742" s="3"/>
      <c r="G742" s="3"/>
      <c r="H742" s="3"/>
    </row>
    <row r="743" spans="1:8" x14ac:dyDescent="0.2">
      <c r="A743" s="3">
        <v>-8.1475537000000001E-2</v>
      </c>
      <c r="B743" s="3">
        <v>0.22784937</v>
      </c>
      <c r="C743" s="3"/>
      <c r="D743" s="3"/>
      <c r="E743" s="3"/>
      <c r="F743" s="3"/>
      <c r="G743" s="3"/>
      <c r="H743" s="3"/>
    </row>
    <row r="744" spans="1:8" x14ac:dyDescent="0.2">
      <c r="A744" s="3">
        <v>-5.0605498999999998E-2</v>
      </c>
      <c r="B744" s="3">
        <v>0.33020929999999998</v>
      </c>
      <c r="C744" s="3"/>
      <c r="D744" s="3"/>
      <c r="E744" s="3"/>
      <c r="F744" s="3"/>
      <c r="G744" s="3"/>
      <c r="H744" s="3"/>
    </row>
    <row r="745" spans="1:8" x14ac:dyDescent="0.2">
      <c r="A745" s="3">
        <v>3.535215E-3</v>
      </c>
      <c r="B745" s="3">
        <v>0.43808138000000002</v>
      </c>
      <c r="C745" s="3"/>
      <c r="D745" s="3"/>
      <c r="E745" s="3"/>
      <c r="F745" s="3"/>
      <c r="G745" s="3"/>
      <c r="H745" s="3"/>
    </row>
    <row r="746" spans="1:8" x14ac:dyDescent="0.2">
      <c r="A746" s="3">
        <v>3.4678392000000002E-2</v>
      </c>
      <c r="B746" s="3">
        <v>0.44882938</v>
      </c>
      <c r="C746" s="3"/>
      <c r="D746" s="3"/>
      <c r="E746" s="3"/>
      <c r="F746" s="3"/>
      <c r="G746" s="3"/>
      <c r="H746" s="3"/>
    </row>
    <row r="747" spans="1:8" x14ac:dyDescent="0.2">
      <c r="A747" s="3">
        <v>6.5870753000000004E-2</v>
      </c>
      <c r="B747" s="3">
        <v>0.31526890000000002</v>
      </c>
      <c r="C747" s="3"/>
      <c r="D747" s="3"/>
      <c r="E747" s="3"/>
      <c r="F747" s="3"/>
      <c r="G747" s="3"/>
      <c r="H747" s="3"/>
    </row>
    <row r="748" spans="1:8" x14ac:dyDescent="0.2">
      <c r="A748" s="3">
        <v>-3.2314597E-2</v>
      </c>
      <c r="B748" s="3">
        <v>0.18902740000000001</v>
      </c>
      <c r="C748" s="3"/>
      <c r="D748" s="3"/>
      <c r="E748" s="3"/>
      <c r="F748" s="3"/>
      <c r="G748" s="3"/>
      <c r="H748" s="3"/>
    </row>
    <row r="749" spans="1:8" x14ac:dyDescent="0.2">
      <c r="A749" s="3">
        <v>-0.113574597</v>
      </c>
      <c r="B749" s="3">
        <v>0.24278784</v>
      </c>
      <c r="C749" s="3"/>
      <c r="D749" s="3"/>
      <c r="E749" s="3"/>
      <c r="F749" s="3"/>
      <c r="G749" s="3"/>
      <c r="H749" s="3"/>
    </row>
    <row r="750" spans="1:8" x14ac:dyDescent="0.2">
      <c r="A750" s="3">
        <v>-9.7524670999999993E-2</v>
      </c>
      <c r="B750" s="3">
        <v>0.31692517999999997</v>
      </c>
      <c r="C750" s="3"/>
      <c r="D750" s="3"/>
      <c r="E750" s="3"/>
      <c r="F750" s="3"/>
      <c r="G750" s="3"/>
      <c r="H750" s="3"/>
    </row>
    <row r="751" spans="1:8" x14ac:dyDescent="0.2">
      <c r="A751" s="3">
        <v>-7.2134715000000002E-2</v>
      </c>
      <c r="B751" s="3">
        <v>0.49097990000000002</v>
      </c>
      <c r="C751" s="3"/>
      <c r="D751" s="3"/>
      <c r="E751" s="3"/>
      <c r="F751" s="3"/>
      <c r="G751" s="3"/>
      <c r="H751" s="3"/>
    </row>
    <row r="752" spans="1:8" x14ac:dyDescent="0.2">
      <c r="A752" s="3">
        <v>1.4526088E-2</v>
      </c>
      <c r="B752" s="3">
        <v>0.72028201999999997</v>
      </c>
      <c r="C752" s="3"/>
      <c r="D752" s="3"/>
      <c r="E752" s="3"/>
      <c r="F752" s="3"/>
      <c r="G752" s="3"/>
      <c r="H752" s="3"/>
    </row>
    <row r="753" spans="1:8" x14ac:dyDescent="0.2">
      <c r="A753" s="3">
        <v>9.1688959999999993E-3</v>
      </c>
      <c r="B753" s="3">
        <v>0.44604711000000002</v>
      </c>
      <c r="C753" s="3"/>
      <c r="D753" s="3"/>
      <c r="E753" s="3"/>
      <c r="F753" s="3"/>
      <c r="G753" s="3"/>
      <c r="H753" s="3"/>
    </row>
    <row r="754" spans="1:8" x14ac:dyDescent="0.2">
      <c r="A754" s="3">
        <v>1.4606681999999999E-2</v>
      </c>
      <c r="B754" s="3">
        <v>0.26387401999999999</v>
      </c>
      <c r="C754" s="3"/>
      <c r="D754" s="3"/>
      <c r="E754" s="3"/>
      <c r="F754" s="3"/>
      <c r="G754" s="3"/>
      <c r="H754" s="3"/>
    </row>
    <row r="755" spans="1:8" x14ac:dyDescent="0.2">
      <c r="A755" s="3">
        <v>7.0563589999999999E-3</v>
      </c>
      <c r="B755" s="3">
        <v>0.24082115000000001</v>
      </c>
      <c r="C755" s="3"/>
      <c r="D755" s="3"/>
      <c r="E755" s="3"/>
      <c r="F755" s="3"/>
      <c r="G755" s="3"/>
      <c r="H755" s="3"/>
    </row>
    <row r="756" spans="1:8" x14ac:dyDescent="0.2">
      <c r="A756" s="20"/>
      <c r="B756" s="3">
        <v>0.26954901999999997</v>
      </c>
      <c r="C756" s="3"/>
      <c r="D756" s="3"/>
      <c r="E756" s="3"/>
      <c r="F756" s="3"/>
      <c r="G756" s="3"/>
      <c r="H756" s="3"/>
    </row>
    <row r="757" spans="1:8" x14ac:dyDescent="0.2">
      <c r="A757" s="3">
        <v>0.15238844300000001</v>
      </c>
      <c r="B757" s="3">
        <v>0.37515451</v>
      </c>
      <c r="C757" s="3"/>
      <c r="D757" s="3"/>
      <c r="E757" s="3"/>
      <c r="F757" s="3"/>
      <c r="G757" s="3"/>
      <c r="H757" s="3"/>
    </row>
    <row r="758" spans="1:8" x14ac:dyDescent="0.2">
      <c r="A758" s="3">
        <v>0.171760107</v>
      </c>
      <c r="B758" s="3">
        <v>0.49641486000000001</v>
      </c>
      <c r="C758" s="3"/>
      <c r="D758" s="3"/>
      <c r="E758" s="3"/>
      <c r="F758" s="3"/>
      <c r="G758" s="3"/>
      <c r="H758" s="3"/>
    </row>
    <row r="759" spans="1:8" x14ac:dyDescent="0.2">
      <c r="A759" s="3">
        <v>0.17778245500000001</v>
      </c>
      <c r="B759" s="3">
        <v>0.43399694999999999</v>
      </c>
      <c r="C759" s="3"/>
      <c r="D759" s="3"/>
      <c r="E759" s="3"/>
      <c r="F759" s="3"/>
      <c r="G759" s="3"/>
      <c r="H759" s="3"/>
    </row>
    <row r="760" spans="1:8" x14ac:dyDescent="0.2">
      <c r="A760" s="3">
        <v>0.17999644200000001</v>
      </c>
      <c r="B760" s="3">
        <v>0.28856947999999999</v>
      </c>
      <c r="C760" s="3"/>
      <c r="D760" s="3"/>
      <c r="E760" s="3"/>
      <c r="F760" s="3"/>
      <c r="G760" s="3"/>
      <c r="H760" s="3"/>
    </row>
    <row r="761" spans="1:8" x14ac:dyDescent="0.2">
      <c r="A761" s="3">
        <v>0.155057586</v>
      </c>
      <c r="B761" s="3">
        <v>0.2216284</v>
      </c>
      <c r="C761" s="3"/>
      <c r="D761" s="3"/>
      <c r="E761" s="3"/>
      <c r="F761" s="3"/>
      <c r="G761" s="3"/>
      <c r="H761" s="3"/>
    </row>
    <row r="762" spans="1:8" x14ac:dyDescent="0.2">
      <c r="A762" s="3">
        <v>0.12509764200000001</v>
      </c>
      <c r="B762" s="3">
        <v>0.23413158000000001</v>
      </c>
      <c r="C762" s="3"/>
      <c r="D762" s="3"/>
      <c r="E762" s="3"/>
      <c r="F762" s="3"/>
      <c r="G762" s="3"/>
      <c r="H762" s="3"/>
    </row>
    <row r="763" spans="1:8" x14ac:dyDescent="0.2">
      <c r="A763" s="3">
        <v>0.27932280199999998</v>
      </c>
      <c r="B763" s="3">
        <v>-7.7738299999999996E-2</v>
      </c>
      <c r="C763" s="3"/>
      <c r="D763" s="3"/>
      <c r="E763" s="3"/>
      <c r="F763" s="3"/>
      <c r="G763" s="3"/>
      <c r="H763" s="3"/>
    </row>
    <row r="764" spans="1:8" x14ac:dyDescent="0.2">
      <c r="A764" s="3">
        <v>0.294311557</v>
      </c>
      <c r="B764" s="3">
        <v>6.7544900000000001E-3</v>
      </c>
      <c r="C764" s="3"/>
      <c r="D764" s="3"/>
      <c r="E764" s="3"/>
      <c r="F764" s="3"/>
      <c r="G764" s="3"/>
      <c r="H764" s="3"/>
    </row>
    <row r="765" spans="1:8" x14ac:dyDescent="0.2">
      <c r="A765" s="3">
        <v>0.33087137799999999</v>
      </c>
      <c r="B765" s="3">
        <v>0.18976892000000001</v>
      </c>
      <c r="C765" s="3"/>
      <c r="D765" s="3"/>
      <c r="E765" s="3"/>
      <c r="F765" s="3"/>
      <c r="G765" s="3"/>
      <c r="H765" s="3"/>
    </row>
    <row r="766" spans="1:8" x14ac:dyDescent="0.2">
      <c r="A766" s="3">
        <v>0.60855890800000001</v>
      </c>
      <c r="B766" s="3">
        <v>0.23519417000000001</v>
      </c>
      <c r="C766" s="3"/>
      <c r="D766" s="3"/>
      <c r="E766" s="3"/>
      <c r="F766" s="3"/>
      <c r="G766" s="3"/>
      <c r="H766" s="3"/>
    </row>
    <row r="767" spans="1:8" x14ac:dyDescent="0.2">
      <c r="A767" s="3">
        <v>0.32832729300000002</v>
      </c>
      <c r="B767" s="3">
        <v>0.1811006</v>
      </c>
      <c r="C767" s="3"/>
      <c r="D767" s="3"/>
      <c r="E767" s="3"/>
      <c r="F767" s="3"/>
      <c r="G767" s="3"/>
      <c r="H767" s="3"/>
    </row>
    <row r="768" spans="1:8" x14ac:dyDescent="0.2">
      <c r="A768" s="3">
        <v>0.256109372</v>
      </c>
      <c r="B768" s="3">
        <v>-0.13918759999999999</v>
      </c>
      <c r="C768" s="3"/>
      <c r="D768" s="3"/>
      <c r="E768" s="3"/>
      <c r="F768" s="3"/>
      <c r="G768" s="3"/>
      <c r="H768" s="3"/>
    </row>
    <row r="769" spans="1:8" x14ac:dyDescent="0.2">
      <c r="A769" s="3">
        <v>0.25482316700000002</v>
      </c>
      <c r="B769" s="3">
        <v>-4.2517899999999997E-2</v>
      </c>
      <c r="C769" s="3"/>
      <c r="D769" s="3"/>
      <c r="E769" s="3"/>
      <c r="F769" s="3"/>
      <c r="G769" s="3"/>
      <c r="H769" s="3"/>
    </row>
    <row r="770" spans="1:8" x14ac:dyDescent="0.2">
      <c r="A770" s="3">
        <v>0.25559088400000002</v>
      </c>
      <c r="B770" s="3">
        <v>7.2172780000000006E-2</v>
      </c>
      <c r="C770" s="3"/>
      <c r="D770" s="3"/>
      <c r="E770" s="3"/>
      <c r="F770" s="3"/>
      <c r="G770" s="3"/>
      <c r="H770" s="3"/>
    </row>
    <row r="771" spans="1:8" x14ac:dyDescent="0.2">
      <c r="A771" s="3">
        <v>0.25639035999999998</v>
      </c>
      <c r="B771" s="3">
        <v>0.36880717000000002</v>
      </c>
      <c r="C771" s="3"/>
      <c r="D771" s="3"/>
      <c r="E771" s="3"/>
      <c r="F771" s="3"/>
      <c r="G771" s="3"/>
      <c r="H771" s="3"/>
    </row>
    <row r="772" spans="1:8" x14ac:dyDescent="0.2">
      <c r="A772" s="3">
        <v>0.27700249500000002</v>
      </c>
      <c r="B772" s="3">
        <v>0.30032555999999999</v>
      </c>
      <c r="C772" s="3"/>
      <c r="D772" s="3"/>
      <c r="E772" s="3"/>
      <c r="F772" s="3"/>
      <c r="G772" s="3"/>
      <c r="H772" s="3"/>
    </row>
    <row r="773" spans="1:8" x14ac:dyDescent="0.2">
      <c r="A773" s="3">
        <v>0.27245289099999997</v>
      </c>
      <c r="B773" s="3">
        <v>0.20643823</v>
      </c>
      <c r="C773" s="3"/>
      <c r="D773" s="3"/>
      <c r="E773" s="3"/>
      <c r="F773" s="3"/>
      <c r="G773" s="3"/>
      <c r="H773" s="3"/>
    </row>
    <row r="774" spans="1:8" x14ac:dyDescent="0.2">
      <c r="A774" s="3">
        <v>0.22534027000000001</v>
      </c>
      <c r="B774" s="3">
        <v>-0.15532009999999999</v>
      </c>
      <c r="C774" s="3"/>
      <c r="D774" s="3"/>
      <c r="E774" s="3"/>
      <c r="F774" s="3"/>
      <c r="G774" s="3"/>
      <c r="H774" s="3"/>
    </row>
    <row r="775" spans="1:8" x14ac:dyDescent="0.2">
      <c r="A775" s="3">
        <v>0.231865347</v>
      </c>
      <c r="B775" s="3">
        <v>-4.7473799999999997E-2</v>
      </c>
      <c r="C775" s="3"/>
      <c r="D775" s="3"/>
      <c r="E775" s="3"/>
      <c r="F775" s="3"/>
      <c r="G775" s="3"/>
      <c r="H775" s="3"/>
    </row>
    <row r="776" spans="1:8" x14ac:dyDescent="0.2">
      <c r="A776" s="3">
        <v>0.23012980799999999</v>
      </c>
      <c r="B776" s="3">
        <v>0.11257265</v>
      </c>
      <c r="C776" s="3"/>
      <c r="D776" s="3"/>
      <c r="E776" s="3"/>
      <c r="F776" s="3"/>
      <c r="G776" s="3"/>
      <c r="H776" s="3"/>
    </row>
    <row r="777" spans="1:8" x14ac:dyDescent="0.2">
      <c r="A777" s="3">
        <v>0.44166622900000002</v>
      </c>
      <c r="B777" s="3">
        <v>0.67338611000000004</v>
      </c>
      <c r="C777" s="3"/>
      <c r="D777" s="3"/>
      <c r="E777" s="3"/>
      <c r="F777" s="3"/>
      <c r="G777" s="3"/>
      <c r="H777" s="3"/>
    </row>
    <row r="778" spans="1:8" x14ac:dyDescent="0.2">
      <c r="A778" s="3">
        <v>0.45192722000000002</v>
      </c>
      <c r="B778" s="3">
        <v>0.36265139000000002</v>
      </c>
      <c r="C778" s="3"/>
      <c r="D778" s="3"/>
      <c r="E778" s="3"/>
      <c r="F778" s="3"/>
      <c r="G778" s="3"/>
      <c r="H778" s="3"/>
    </row>
    <row r="779" spans="1:8" x14ac:dyDescent="0.2">
      <c r="A779" s="3">
        <v>0.42443774299999998</v>
      </c>
      <c r="B779" s="3">
        <v>0.23247768999999999</v>
      </c>
      <c r="C779" s="3"/>
      <c r="D779" s="3"/>
      <c r="E779" s="3"/>
      <c r="F779" s="3"/>
      <c r="G779" s="3"/>
      <c r="H779" s="3"/>
    </row>
    <row r="780" spans="1:8" x14ac:dyDescent="0.2">
      <c r="A780" s="3">
        <v>0.38749133200000002</v>
      </c>
      <c r="B780" s="3">
        <v>-0.1143826</v>
      </c>
      <c r="C780" s="3"/>
      <c r="D780" s="3"/>
      <c r="E780" s="3"/>
      <c r="F780" s="3"/>
      <c r="G780" s="3"/>
      <c r="H780" s="3"/>
    </row>
    <row r="781" spans="1:8" x14ac:dyDescent="0.2">
      <c r="A781" s="3">
        <v>0.36025373199999999</v>
      </c>
      <c r="B781" s="3">
        <v>1.071134E-2</v>
      </c>
      <c r="C781" s="3"/>
      <c r="D781" s="3"/>
      <c r="E781" s="3"/>
      <c r="F781" s="3"/>
      <c r="G781" s="3"/>
      <c r="H781" s="3"/>
    </row>
    <row r="782" spans="1:8" x14ac:dyDescent="0.2">
      <c r="A782" s="3">
        <v>0.41997622699999998</v>
      </c>
      <c r="B782" s="3">
        <v>0.17327116000000001</v>
      </c>
      <c r="C782" s="3"/>
      <c r="D782" s="3"/>
      <c r="E782" s="3"/>
      <c r="F782" s="3"/>
      <c r="G782" s="3"/>
      <c r="H782" s="3"/>
    </row>
    <row r="783" spans="1:8" x14ac:dyDescent="0.2">
      <c r="A783" s="3">
        <v>0.44347593800000001</v>
      </c>
      <c r="B783" s="3">
        <v>0.46421773999999999</v>
      </c>
      <c r="C783" s="3"/>
      <c r="D783" s="3"/>
      <c r="E783" s="3"/>
      <c r="F783" s="3"/>
      <c r="G783" s="3"/>
      <c r="H783" s="3"/>
    </row>
    <row r="784" spans="1:8" x14ac:dyDescent="0.2">
      <c r="A784" s="3">
        <v>0.49235567000000002</v>
      </c>
      <c r="B784" s="3">
        <v>0.33848403999999999</v>
      </c>
      <c r="C784" s="3"/>
      <c r="D784" s="3"/>
      <c r="E784" s="3"/>
      <c r="F784" s="3"/>
      <c r="G784" s="3"/>
      <c r="H784" s="3"/>
    </row>
    <row r="785" spans="1:8" x14ac:dyDescent="0.2">
      <c r="A785" s="3">
        <v>0.49568600299999999</v>
      </c>
      <c r="B785" s="3">
        <v>0.24625089999999999</v>
      </c>
      <c r="C785" s="3"/>
      <c r="D785" s="3"/>
      <c r="E785" s="3"/>
      <c r="F785" s="3"/>
      <c r="G785" s="3"/>
      <c r="H785" s="3"/>
    </row>
    <row r="786" spans="1:8" x14ac:dyDescent="0.2">
      <c r="A786" s="3">
        <v>0.42997312700000001</v>
      </c>
      <c r="B786" s="3">
        <v>-8.8806599999999999E-2</v>
      </c>
      <c r="C786" s="3"/>
      <c r="D786" s="3"/>
      <c r="E786" s="3"/>
      <c r="F786" s="3"/>
      <c r="G786" s="3"/>
      <c r="H786" s="3"/>
    </row>
    <row r="787" spans="1:8" x14ac:dyDescent="0.2">
      <c r="A787" s="3">
        <v>0.37826592599999997</v>
      </c>
      <c r="B787" s="3">
        <v>2.6785799999999998E-2</v>
      </c>
      <c r="C787" s="3"/>
      <c r="D787" s="3"/>
      <c r="E787" s="3"/>
      <c r="F787" s="3"/>
      <c r="G787" s="3"/>
      <c r="H787" s="3"/>
    </row>
    <row r="788" spans="1:8" x14ac:dyDescent="0.2">
      <c r="A788" s="3">
        <v>0.38963703999999999</v>
      </c>
      <c r="B788" s="3">
        <v>9.9177189999999998E-2</v>
      </c>
      <c r="C788" s="3"/>
      <c r="D788" s="3"/>
      <c r="E788" s="3"/>
      <c r="F788" s="3"/>
      <c r="G788" s="3"/>
      <c r="H788" s="3"/>
    </row>
    <row r="789" spans="1:8" x14ac:dyDescent="0.2">
      <c r="A789" s="3">
        <v>0.43081674599999997</v>
      </c>
      <c r="B789" s="3">
        <v>2.7233650000000002E-2</v>
      </c>
      <c r="C789" s="3"/>
      <c r="D789" s="3"/>
      <c r="E789" s="3"/>
      <c r="F789" s="3"/>
      <c r="G789" s="3"/>
      <c r="H789" s="3"/>
    </row>
    <row r="790" spans="1:8" x14ac:dyDescent="0.2">
      <c r="A790" s="3">
        <v>0.51431708200000004</v>
      </c>
      <c r="B790" s="3">
        <v>4.1536080000000003E-2</v>
      </c>
      <c r="C790" s="3"/>
      <c r="D790" s="3"/>
      <c r="E790" s="3"/>
      <c r="F790" s="3"/>
      <c r="G790" s="3"/>
      <c r="H790" s="3"/>
    </row>
    <row r="791" spans="1:8" x14ac:dyDescent="0.2">
      <c r="A791" s="3">
        <v>0.66838937300000001</v>
      </c>
      <c r="B791" s="3">
        <v>7.105235E-2</v>
      </c>
      <c r="C791" s="3"/>
      <c r="D791" s="3"/>
      <c r="E791" s="3"/>
      <c r="F791" s="3"/>
      <c r="G791" s="3"/>
      <c r="H791" s="3"/>
    </row>
    <row r="792" spans="1:8" x14ac:dyDescent="0.2">
      <c r="A792" s="3">
        <v>0.48515143300000002</v>
      </c>
      <c r="B792" s="3">
        <v>3.7747099999999999E-2</v>
      </c>
      <c r="C792" s="3"/>
      <c r="D792" s="3"/>
      <c r="E792" s="3"/>
      <c r="F792" s="3"/>
      <c r="G792" s="3"/>
      <c r="H792" s="3"/>
    </row>
    <row r="793" spans="1:8" x14ac:dyDescent="0.2">
      <c r="A793" s="3">
        <v>0.39627654800000001</v>
      </c>
      <c r="B793" s="3">
        <v>3.3095050000000001E-2</v>
      </c>
      <c r="C793" s="3"/>
      <c r="D793" s="3"/>
      <c r="E793" s="3"/>
      <c r="F793" s="3"/>
      <c r="G793" s="3"/>
      <c r="H793" s="3"/>
    </row>
    <row r="794" spans="1:8" x14ac:dyDescent="0.2">
      <c r="A794" s="3">
        <v>0.32019457600000001</v>
      </c>
      <c r="B794" s="3">
        <v>0.11004016</v>
      </c>
      <c r="C794" s="3"/>
      <c r="D794" s="3"/>
      <c r="E794" s="3"/>
      <c r="F794" s="3"/>
      <c r="G794" s="3"/>
      <c r="H794" s="3"/>
    </row>
    <row r="795" spans="1:8" x14ac:dyDescent="0.2">
      <c r="A795" s="3">
        <v>0.35015827500000002</v>
      </c>
      <c r="B795" s="3">
        <v>0.18385287</v>
      </c>
      <c r="C795" s="3"/>
      <c r="D795" s="3"/>
      <c r="E795" s="3"/>
      <c r="F795" s="3"/>
      <c r="G795" s="3"/>
      <c r="H795" s="3"/>
    </row>
    <row r="796" spans="1:8" x14ac:dyDescent="0.2">
      <c r="A796" s="3">
        <v>0.39622380800000001</v>
      </c>
      <c r="B796" s="3">
        <v>7.6703430000000003E-2</v>
      </c>
      <c r="C796" s="3"/>
      <c r="D796" s="3"/>
      <c r="E796" s="3"/>
      <c r="F796" s="3"/>
      <c r="G796" s="3"/>
      <c r="H796" s="3"/>
    </row>
    <row r="797" spans="1:8" x14ac:dyDescent="0.2">
      <c r="A797" s="3">
        <v>0.44889962300000003</v>
      </c>
      <c r="B797" s="3">
        <v>6.9858500000000004E-2</v>
      </c>
      <c r="C797" s="3"/>
      <c r="D797" s="3"/>
      <c r="E797" s="3"/>
      <c r="F797" s="3"/>
      <c r="G797" s="3"/>
      <c r="H797" s="3"/>
    </row>
    <row r="798" spans="1:8" x14ac:dyDescent="0.2">
      <c r="A798" s="3">
        <v>0.408457126</v>
      </c>
      <c r="B798" s="3">
        <v>9.0738680000000002E-2</v>
      </c>
      <c r="C798" s="3"/>
      <c r="D798" s="3"/>
      <c r="E798" s="3"/>
      <c r="F798" s="3"/>
      <c r="G798" s="3"/>
      <c r="H798" s="3"/>
    </row>
    <row r="799" spans="1:8" x14ac:dyDescent="0.2">
      <c r="A799" s="3">
        <v>0.33760271400000003</v>
      </c>
      <c r="B799" s="3">
        <v>3.3996020000000002E-2</v>
      </c>
      <c r="C799" s="3"/>
      <c r="D799" s="3"/>
      <c r="E799" s="3"/>
      <c r="F799" s="3"/>
      <c r="G799" s="3"/>
      <c r="H799" s="3"/>
    </row>
    <row r="800" spans="1:8" x14ac:dyDescent="0.2">
      <c r="A800" s="3">
        <v>0.25851976500000001</v>
      </c>
      <c r="B800" s="3">
        <v>6.820474E-2</v>
      </c>
      <c r="C800" s="3"/>
      <c r="D800" s="3"/>
      <c r="E800" s="3"/>
      <c r="F800" s="3"/>
      <c r="G800" s="3"/>
      <c r="H800" s="3"/>
    </row>
    <row r="801" spans="1:8" x14ac:dyDescent="0.2">
      <c r="A801" s="3">
        <v>0.27338991299999998</v>
      </c>
      <c r="B801" s="3">
        <v>0.11079391</v>
      </c>
      <c r="C801" s="3"/>
      <c r="D801" s="3"/>
      <c r="E801" s="3"/>
      <c r="F801" s="3"/>
      <c r="G801" s="3"/>
      <c r="H801" s="3"/>
    </row>
    <row r="802" spans="1:8" x14ac:dyDescent="0.2">
      <c r="A802" s="3"/>
      <c r="B802" s="3">
        <v>0.51030878000000002</v>
      </c>
      <c r="C802" s="3"/>
      <c r="D802" s="3"/>
      <c r="E802" s="3"/>
      <c r="F802" s="3"/>
      <c r="G802" s="3"/>
      <c r="H802" s="3"/>
    </row>
    <row r="803" spans="1:8" x14ac:dyDescent="0.2">
      <c r="A803" s="3"/>
      <c r="B803" s="3">
        <v>0.18096507000000001</v>
      </c>
      <c r="C803" s="3"/>
      <c r="D803" s="3"/>
      <c r="E803" s="3"/>
      <c r="F803" s="3"/>
      <c r="G803" s="3"/>
      <c r="H803" s="3"/>
    </row>
    <row r="804" spans="1:8" x14ac:dyDescent="0.2">
      <c r="A804" s="3"/>
      <c r="B804" s="3">
        <v>8.0844620000000006E-2</v>
      </c>
      <c r="C804" s="3"/>
      <c r="D804" s="3"/>
      <c r="E804" s="3"/>
      <c r="F804" s="3"/>
      <c r="G804" s="3"/>
      <c r="H804" s="3"/>
    </row>
    <row r="805" spans="1:8" x14ac:dyDescent="0.2">
      <c r="A805" s="3"/>
      <c r="B805" s="3">
        <v>3.1509049999999997E-2</v>
      </c>
      <c r="C805" s="3"/>
      <c r="D805" s="3"/>
      <c r="E805" s="3"/>
      <c r="F805" s="3"/>
      <c r="G805" s="3"/>
      <c r="H805" s="3"/>
    </row>
    <row r="806" spans="1:8" x14ac:dyDescent="0.2">
      <c r="A806" s="3"/>
      <c r="B806" s="3">
        <v>9.0415419999999996E-2</v>
      </c>
      <c r="C806" s="3"/>
      <c r="D806" s="3"/>
      <c r="E806" s="3"/>
      <c r="F806" s="3"/>
      <c r="G806" s="3"/>
      <c r="H806" s="3"/>
    </row>
    <row r="807" spans="1:8" x14ac:dyDescent="0.2">
      <c r="A807" s="3"/>
      <c r="B807" s="3">
        <v>0.10698645</v>
      </c>
      <c r="C807" s="3"/>
      <c r="D807" s="3"/>
      <c r="E807" s="3"/>
      <c r="F807" s="3"/>
      <c r="G807" s="3"/>
      <c r="H807" s="3"/>
    </row>
    <row r="808" spans="1:8" x14ac:dyDescent="0.2">
      <c r="A808" s="3"/>
      <c r="B808" s="3">
        <v>8.5595439999999995E-2</v>
      </c>
      <c r="C808" s="3"/>
      <c r="D808" s="3"/>
      <c r="E808" s="3"/>
      <c r="F808" s="3"/>
      <c r="G808" s="3"/>
      <c r="H808" s="3"/>
    </row>
    <row r="809" spans="1:8" x14ac:dyDescent="0.2">
      <c r="A809" s="3"/>
      <c r="B809" s="3">
        <v>0.23537811</v>
      </c>
      <c r="C809" s="3"/>
      <c r="D809" s="3"/>
      <c r="E809" s="3"/>
      <c r="F809" s="3"/>
      <c r="G809" s="3"/>
      <c r="H809" s="3"/>
    </row>
    <row r="810" spans="1:8" x14ac:dyDescent="0.2">
      <c r="A810" s="3"/>
      <c r="B810" s="3">
        <v>0.18364378000000001</v>
      </c>
      <c r="C810" s="3"/>
      <c r="D810" s="3"/>
      <c r="E810" s="3"/>
      <c r="F810" s="3"/>
      <c r="G810" s="3"/>
      <c r="H810" s="3"/>
    </row>
    <row r="811" spans="1:8" x14ac:dyDescent="0.2">
      <c r="A811" s="3"/>
      <c r="B811" s="3">
        <v>3.3441810000000002E-2</v>
      </c>
      <c r="C811" s="3"/>
      <c r="D811" s="3"/>
      <c r="E811" s="3"/>
      <c r="F811" s="3"/>
      <c r="G811" s="3"/>
      <c r="H811" s="3"/>
    </row>
    <row r="812" spans="1:8" x14ac:dyDescent="0.2">
      <c r="A812" s="3"/>
      <c r="B812" s="3">
        <v>7.5656219999999996E-2</v>
      </c>
      <c r="C812" s="3"/>
      <c r="D812" s="3"/>
      <c r="E812" s="3"/>
      <c r="F812" s="3"/>
      <c r="G812" s="3"/>
      <c r="H812" s="3"/>
    </row>
    <row r="813" spans="1:8" x14ac:dyDescent="0.2">
      <c r="A813" s="3"/>
      <c r="B813" s="3">
        <v>5.5650980000000003E-2</v>
      </c>
      <c r="C813" s="3"/>
      <c r="D813" s="3"/>
      <c r="E813" s="3"/>
      <c r="F813" s="3"/>
      <c r="G813" s="3"/>
      <c r="H813" s="3"/>
    </row>
    <row r="814" spans="1:8" x14ac:dyDescent="0.2">
      <c r="A814" s="3"/>
      <c r="B814" s="3">
        <v>7.7422110000000002E-2</v>
      </c>
      <c r="C814" s="3"/>
      <c r="D814" s="3"/>
      <c r="E814" s="3"/>
      <c r="F814" s="3"/>
      <c r="G814" s="3"/>
      <c r="H814" s="3"/>
    </row>
    <row r="815" spans="1:8" x14ac:dyDescent="0.2">
      <c r="A815" s="3"/>
      <c r="B815" s="3">
        <v>0.20752272999999999</v>
      </c>
      <c r="C815" s="3"/>
      <c r="D815" s="3"/>
      <c r="E815" s="3"/>
      <c r="F815" s="3"/>
      <c r="G815" s="3"/>
      <c r="H815" s="3"/>
    </row>
    <row r="816" spans="1:8" x14ac:dyDescent="0.2">
      <c r="A816" s="3"/>
      <c r="B816" s="3">
        <v>0.31805662000000001</v>
      </c>
      <c r="C816" s="3"/>
      <c r="D816" s="3"/>
      <c r="E816" s="3"/>
      <c r="F816" s="3"/>
      <c r="G816" s="3"/>
      <c r="H816" s="3"/>
    </row>
    <row r="817" spans="1:8" x14ac:dyDescent="0.2">
      <c r="A817" s="3"/>
      <c r="B817" s="3">
        <v>0.34002653999999999</v>
      </c>
      <c r="C817" s="3"/>
      <c r="D817" s="3"/>
      <c r="E817" s="3"/>
      <c r="F817" s="3"/>
      <c r="G817" s="3"/>
      <c r="H817" s="3"/>
    </row>
    <row r="818" spans="1:8" x14ac:dyDescent="0.2">
      <c r="A818" s="3"/>
      <c r="B818" s="3">
        <v>4.0144550000000001E-2</v>
      </c>
      <c r="C818" s="3"/>
      <c r="D818" s="3"/>
      <c r="E818" s="3"/>
      <c r="F818" s="3"/>
      <c r="G818" s="3"/>
      <c r="H818" s="3"/>
    </row>
    <row r="819" spans="1:8" x14ac:dyDescent="0.2">
      <c r="A819" s="3"/>
      <c r="B819" s="3">
        <v>4.7549620000000001E-2</v>
      </c>
      <c r="C819" s="3"/>
      <c r="D819" s="3"/>
      <c r="E819" s="3"/>
      <c r="F819" s="3"/>
      <c r="G819" s="3"/>
      <c r="H819" s="3"/>
    </row>
    <row r="820" spans="1:8" x14ac:dyDescent="0.2">
      <c r="A820" s="3"/>
      <c r="B820" s="3">
        <v>8.9590550000000005E-2</v>
      </c>
      <c r="C820" s="3"/>
      <c r="D820" s="3"/>
      <c r="E820" s="3"/>
      <c r="F820" s="3"/>
      <c r="G820" s="3"/>
      <c r="H820" s="3"/>
    </row>
    <row r="821" spans="1:8" x14ac:dyDescent="0.2">
      <c r="A821" s="3"/>
      <c r="B821" s="3">
        <v>0.31987029</v>
      </c>
      <c r="C821" s="3"/>
      <c r="D821" s="3"/>
      <c r="E821" s="3"/>
      <c r="F821" s="3"/>
      <c r="G821" s="3"/>
      <c r="H821" s="3"/>
    </row>
    <row r="822" spans="1:8" x14ac:dyDescent="0.2">
      <c r="A822" s="3"/>
      <c r="B822" s="3">
        <v>0.37565447000000002</v>
      </c>
      <c r="C822" s="3"/>
      <c r="D822" s="3"/>
      <c r="E822" s="3"/>
      <c r="F822" s="3"/>
      <c r="G822" s="3"/>
      <c r="H822" s="3"/>
    </row>
    <row r="823" spans="1:8" x14ac:dyDescent="0.2">
      <c r="A823" s="3"/>
      <c r="B823" s="3">
        <v>0.34793099</v>
      </c>
      <c r="C823" s="3"/>
      <c r="D823" s="3"/>
      <c r="E823" s="3"/>
      <c r="F823" s="3"/>
      <c r="G823" s="3"/>
      <c r="H823" s="3"/>
    </row>
    <row r="824" spans="1:8" x14ac:dyDescent="0.2">
      <c r="A824" s="3"/>
      <c r="B824" s="3">
        <v>3.6143849999999998E-2</v>
      </c>
      <c r="C824" s="3"/>
      <c r="D824" s="3"/>
      <c r="E824" s="3"/>
      <c r="F824" s="3"/>
      <c r="G824" s="3"/>
      <c r="H824" s="3"/>
    </row>
    <row r="825" spans="1:8" x14ac:dyDescent="0.2">
      <c r="A825" s="3"/>
      <c r="B825" s="3">
        <v>6.3075880000000001E-2</v>
      </c>
      <c r="C825" s="3"/>
      <c r="D825" s="3"/>
      <c r="E825" s="3"/>
      <c r="F825" s="3"/>
      <c r="G825" s="3"/>
      <c r="H825" s="3"/>
    </row>
    <row r="826" spans="1:8" x14ac:dyDescent="0.2">
      <c r="A826" s="3"/>
      <c r="B826" s="3">
        <v>0.18723913</v>
      </c>
      <c r="C826" s="3"/>
      <c r="D826" s="3"/>
      <c r="E826" s="3"/>
      <c r="F826" s="3"/>
      <c r="G826" s="3"/>
      <c r="H826" s="3"/>
    </row>
    <row r="827" spans="1:8" x14ac:dyDescent="0.2">
      <c r="A827" s="3"/>
      <c r="B827" s="3">
        <v>0.54894330999999996</v>
      </c>
      <c r="C827" s="3"/>
      <c r="D827" s="3"/>
      <c r="E827" s="3"/>
      <c r="F827" s="3"/>
      <c r="G827" s="3"/>
      <c r="H827" s="3"/>
    </row>
    <row r="828" spans="1:8" x14ac:dyDescent="0.2">
      <c r="A828" s="3"/>
      <c r="B828" s="3">
        <v>0.38834220000000003</v>
      </c>
      <c r="C828" s="3"/>
      <c r="D828" s="3"/>
      <c r="E828" s="3"/>
      <c r="F828" s="3"/>
      <c r="G828" s="3"/>
      <c r="H828" s="3"/>
    </row>
    <row r="829" spans="1:8" x14ac:dyDescent="0.2">
      <c r="A829" s="3"/>
      <c r="B829" s="3">
        <v>0.33293799000000002</v>
      </c>
      <c r="C829" s="3"/>
      <c r="D829" s="3"/>
      <c r="E829" s="3"/>
      <c r="F829" s="3"/>
      <c r="G829" s="3"/>
      <c r="H829" s="3"/>
    </row>
    <row r="830" spans="1:8" x14ac:dyDescent="0.2">
      <c r="A830" s="3"/>
      <c r="B830" s="3">
        <v>6.1142540000000002E-2</v>
      </c>
      <c r="C830" s="3"/>
      <c r="D830" s="3"/>
      <c r="E830" s="3"/>
      <c r="F830" s="3"/>
      <c r="G830" s="3"/>
      <c r="H830" s="3"/>
    </row>
    <row r="831" spans="1:8" x14ac:dyDescent="0.2">
      <c r="A831" s="3"/>
      <c r="B831" s="3">
        <v>0.12188328</v>
      </c>
      <c r="C831" s="3"/>
      <c r="D831" s="3"/>
      <c r="E831" s="3"/>
      <c r="F831" s="3"/>
      <c r="G831" s="3"/>
      <c r="H831" s="3"/>
    </row>
    <row r="832" spans="1:8" x14ac:dyDescent="0.2">
      <c r="A832" s="3"/>
      <c r="B832" s="3">
        <v>0.28839037000000001</v>
      </c>
      <c r="C832" s="3"/>
      <c r="D832" s="3"/>
      <c r="E832" s="3"/>
      <c r="F832" s="3"/>
      <c r="G832" s="3"/>
      <c r="H832" s="3"/>
    </row>
    <row r="833" spans="1:8" x14ac:dyDescent="0.2">
      <c r="A833" s="3"/>
      <c r="B833" s="3">
        <v>0.43527689000000003</v>
      </c>
      <c r="C833" s="3"/>
      <c r="D833" s="3"/>
      <c r="E833" s="3"/>
      <c r="F833" s="3"/>
      <c r="G833" s="3"/>
      <c r="H833" s="3"/>
    </row>
    <row r="834" spans="1:8" x14ac:dyDescent="0.2">
      <c r="A834" s="3"/>
      <c r="B834" s="3">
        <v>0.36534512000000002</v>
      </c>
      <c r="C834" s="3"/>
      <c r="D834" s="3"/>
      <c r="E834" s="3"/>
      <c r="F834" s="3"/>
      <c r="G834" s="3"/>
      <c r="H834" s="3"/>
    </row>
    <row r="835" spans="1:8" x14ac:dyDescent="0.2">
      <c r="A835" s="3"/>
      <c r="B835" s="3">
        <v>0.30474283000000002</v>
      </c>
      <c r="C835" s="3"/>
      <c r="D835" s="3"/>
      <c r="E835" s="3"/>
      <c r="F835" s="3"/>
      <c r="G835" s="3"/>
      <c r="H835" s="3"/>
    </row>
    <row r="836" spans="1:8" x14ac:dyDescent="0.2">
      <c r="A836" s="3"/>
      <c r="B836" s="3">
        <v>9.6150910000000006E-2</v>
      </c>
      <c r="C836" s="3"/>
      <c r="D836" s="3"/>
      <c r="E836" s="3"/>
      <c r="F836" s="3"/>
      <c r="G836" s="3"/>
      <c r="H836" s="3"/>
    </row>
    <row r="837" spans="1:8" x14ac:dyDescent="0.2">
      <c r="A837" s="3"/>
      <c r="B837" s="3">
        <v>0.20185415000000001</v>
      </c>
      <c r="C837" s="3"/>
      <c r="D837" s="3"/>
      <c r="E837" s="3"/>
      <c r="F837" s="3"/>
      <c r="G837" s="3"/>
      <c r="H837" s="3"/>
    </row>
    <row r="838" spans="1:8" x14ac:dyDescent="0.2">
      <c r="A838" s="3"/>
      <c r="B838" s="3">
        <v>1.4167259999999999E-2</v>
      </c>
      <c r="C838" s="3"/>
      <c r="D838" s="3"/>
      <c r="E838" s="3"/>
      <c r="F838" s="3"/>
      <c r="G838" s="3"/>
      <c r="H838" s="3"/>
    </row>
    <row r="839" spans="1:8" x14ac:dyDescent="0.2">
      <c r="A839" s="3"/>
      <c r="B839" s="3">
        <v>4.9193420000000002E-2</v>
      </c>
      <c r="C839" s="3"/>
      <c r="D839" s="3"/>
      <c r="E839" s="3"/>
      <c r="F839" s="3"/>
      <c r="G839" s="3"/>
      <c r="H839" s="3"/>
    </row>
    <row r="840" spans="1:8" x14ac:dyDescent="0.2">
      <c r="A840" s="3"/>
      <c r="B840" s="3">
        <v>0.11716838</v>
      </c>
      <c r="C840" s="3"/>
      <c r="D840" s="3"/>
      <c r="E840" s="3"/>
      <c r="F840" s="3"/>
      <c r="G840" s="3"/>
      <c r="H840" s="3"/>
    </row>
    <row r="841" spans="1:8" x14ac:dyDescent="0.2">
      <c r="A841" s="3"/>
      <c r="B841" s="3">
        <v>0.18216278999999999</v>
      </c>
      <c r="C841" s="3"/>
      <c r="D841" s="3"/>
      <c r="E841" s="3"/>
      <c r="F841" s="3"/>
      <c r="G841" s="3"/>
      <c r="H841" s="3"/>
    </row>
    <row r="842" spans="1:8" x14ac:dyDescent="0.2">
      <c r="A842" s="3"/>
      <c r="B842" s="3">
        <v>0.22819832000000001</v>
      </c>
      <c r="C842" s="3"/>
      <c r="D842" s="3"/>
      <c r="E842" s="3"/>
      <c r="F842" s="3"/>
      <c r="G842" s="3"/>
      <c r="H842" s="3"/>
    </row>
    <row r="843" spans="1:8" x14ac:dyDescent="0.2">
      <c r="A843" s="3"/>
      <c r="B843" s="3">
        <v>-1.7449099999999999E-2</v>
      </c>
      <c r="C843" s="3"/>
      <c r="D843" s="3"/>
      <c r="E843" s="3"/>
      <c r="F843" s="3"/>
      <c r="G843" s="3"/>
      <c r="H843" s="3"/>
    </row>
    <row r="844" spans="1:8" x14ac:dyDescent="0.2">
      <c r="A844" s="3"/>
      <c r="B844" s="3">
        <v>6.6272059999999994E-2</v>
      </c>
      <c r="C844" s="3"/>
      <c r="D844" s="3"/>
      <c r="E844" s="3"/>
      <c r="F844" s="3"/>
      <c r="G844" s="3"/>
      <c r="H844" s="3"/>
    </row>
    <row r="845" spans="1:8" x14ac:dyDescent="0.2">
      <c r="A845" s="3"/>
      <c r="B845" s="3">
        <v>0.15576967999999999</v>
      </c>
      <c r="C845" s="3"/>
      <c r="D845" s="3"/>
      <c r="E845" s="3"/>
      <c r="F845" s="3"/>
      <c r="G845" s="3"/>
      <c r="H845" s="3"/>
    </row>
    <row r="846" spans="1:8" x14ac:dyDescent="0.2">
      <c r="A846" s="3"/>
      <c r="B846" s="3">
        <v>0.18797517999999999</v>
      </c>
      <c r="C846" s="3"/>
      <c r="D846" s="3"/>
      <c r="E846" s="3"/>
      <c r="F846" s="3"/>
      <c r="G846" s="3"/>
      <c r="H846" s="3"/>
    </row>
    <row r="847" spans="1:8" x14ac:dyDescent="0.2">
      <c r="A847" s="3"/>
      <c r="B847" s="3">
        <v>0.25943780999999999</v>
      </c>
      <c r="C847" s="3"/>
      <c r="D847" s="3"/>
      <c r="E847" s="3"/>
      <c r="F847" s="3"/>
      <c r="G847" s="3"/>
      <c r="H847" s="3"/>
    </row>
    <row r="848" spans="1:8" x14ac:dyDescent="0.2">
      <c r="A848" s="3"/>
      <c r="B848" s="3">
        <v>0.30323327</v>
      </c>
      <c r="C848" s="3"/>
      <c r="D848" s="3"/>
      <c r="E848" s="3"/>
      <c r="F848" s="3"/>
      <c r="G848" s="3"/>
      <c r="H848" s="3"/>
    </row>
    <row r="849" spans="1:8" x14ac:dyDescent="0.2">
      <c r="A849" s="3"/>
      <c r="B849" s="3">
        <v>7.5684929999999997E-2</v>
      </c>
      <c r="C849" s="3"/>
      <c r="D849" s="3"/>
      <c r="E849" s="3"/>
      <c r="F849" s="3"/>
      <c r="G849" s="3"/>
      <c r="H849" s="3"/>
    </row>
    <row r="850" spans="1:8" x14ac:dyDescent="0.2">
      <c r="A850" s="3"/>
      <c r="B850" s="3">
        <v>0.12312621999999999</v>
      </c>
      <c r="C850" s="3"/>
      <c r="D850" s="3"/>
      <c r="E850" s="3"/>
      <c r="F850" s="3"/>
      <c r="G850" s="3"/>
      <c r="H850" s="3"/>
    </row>
    <row r="851" spans="1:8" x14ac:dyDescent="0.2">
      <c r="A851" s="3"/>
      <c r="B851" s="3">
        <v>0.23246153999999999</v>
      </c>
      <c r="C851" s="3"/>
      <c r="D851" s="3"/>
      <c r="E851" s="3"/>
      <c r="F851" s="3"/>
      <c r="G851" s="3"/>
      <c r="H851" s="3"/>
    </row>
    <row r="852" spans="1:8" x14ac:dyDescent="0.2">
      <c r="A852" s="3"/>
      <c r="B852" s="3">
        <v>0.52250847</v>
      </c>
      <c r="C852" s="3"/>
      <c r="D852" s="3"/>
      <c r="E852" s="3"/>
      <c r="F852" s="3"/>
      <c r="G852" s="3"/>
      <c r="H852" s="3"/>
    </row>
    <row r="853" spans="1:8" x14ac:dyDescent="0.2">
      <c r="A853" s="3"/>
      <c r="B853" s="3">
        <v>0.26498432999999999</v>
      </c>
      <c r="C853" s="3"/>
      <c r="D853" s="3"/>
      <c r="E853" s="3"/>
      <c r="F853" s="3"/>
      <c r="G853" s="3"/>
      <c r="H853" s="3"/>
    </row>
    <row r="854" spans="1:8" x14ac:dyDescent="0.2">
      <c r="A854" s="3"/>
      <c r="B854" s="3">
        <v>0.26875231999999999</v>
      </c>
      <c r="C854" s="3"/>
      <c r="D854" s="3"/>
      <c r="E854" s="3"/>
      <c r="F854" s="3"/>
      <c r="G854" s="3"/>
      <c r="H854" s="3"/>
    </row>
    <row r="855" spans="1:8" x14ac:dyDescent="0.2">
      <c r="A855" s="3"/>
      <c r="B855" s="3">
        <v>0.13698279999999999</v>
      </c>
      <c r="C855" s="3"/>
      <c r="D855" s="3"/>
      <c r="E855" s="3"/>
      <c r="F855" s="3"/>
      <c r="G855" s="3"/>
      <c r="H855" s="3"/>
    </row>
    <row r="856" spans="1:8" x14ac:dyDescent="0.2">
      <c r="A856" s="3"/>
      <c r="B856" s="3">
        <v>0.19909242999999999</v>
      </c>
      <c r="C856" s="3"/>
      <c r="D856" s="3"/>
      <c r="E856" s="3"/>
      <c r="F856" s="3"/>
      <c r="G856" s="3"/>
      <c r="H856" s="3"/>
    </row>
    <row r="857" spans="1:8" x14ac:dyDescent="0.2">
      <c r="A857" s="3"/>
      <c r="B857" s="3">
        <v>0.21196623000000001</v>
      </c>
      <c r="C857" s="3"/>
      <c r="D857" s="3"/>
      <c r="E857" s="3"/>
      <c r="F857" s="3"/>
      <c r="G857" s="3"/>
      <c r="H857" s="3"/>
    </row>
    <row r="858" spans="1:8" x14ac:dyDescent="0.2">
      <c r="A858" s="3"/>
      <c r="B858" s="3">
        <v>0.13853473999999999</v>
      </c>
      <c r="C858" s="3"/>
      <c r="D858" s="3"/>
      <c r="E858" s="3"/>
      <c r="F858" s="3"/>
      <c r="G858" s="3"/>
      <c r="H858" s="3"/>
    </row>
    <row r="859" spans="1:8" x14ac:dyDescent="0.2">
      <c r="A859" s="3"/>
      <c r="B859" s="3">
        <v>0.14338803999999999</v>
      </c>
      <c r="C859" s="3"/>
      <c r="D859" s="3"/>
      <c r="E859" s="3"/>
      <c r="F859" s="3"/>
      <c r="G859" s="3"/>
      <c r="H859" s="3"/>
    </row>
    <row r="860" spans="1:8" x14ac:dyDescent="0.2">
      <c r="A860" s="3"/>
      <c r="B860" s="3">
        <v>0.17569203999999999</v>
      </c>
      <c r="C860" s="3"/>
      <c r="D860" s="3"/>
      <c r="E860" s="3"/>
      <c r="F860" s="3"/>
      <c r="G860" s="3"/>
      <c r="H860" s="3"/>
    </row>
    <row r="861" spans="1:8" x14ac:dyDescent="0.2">
      <c r="A861" s="3"/>
      <c r="B861" s="3">
        <v>0.16298729000000001</v>
      </c>
      <c r="C861" s="3"/>
      <c r="D861" s="3"/>
      <c r="E861" s="3"/>
      <c r="F861" s="3"/>
      <c r="G861" s="3"/>
      <c r="H861" s="3"/>
    </row>
    <row r="862" spans="1:8" x14ac:dyDescent="0.2">
      <c r="A862" s="3"/>
      <c r="B862" s="3">
        <v>0.14975759999999999</v>
      </c>
      <c r="C862" s="3"/>
      <c r="D862" s="3"/>
      <c r="E862" s="3"/>
      <c r="F862" s="3"/>
      <c r="G862" s="3"/>
      <c r="H862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A8FED-4DCB-6E4C-ADBB-A1CB1B695935}">
  <dimension ref="A1:D50"/>
  <sheetViews>
    <sheetView zoomScale="64" workbookViewId="0">
      <selection activeCell="M20" sqref="M20"/>
    </sheetView>
  </sheetViews>
  <sheetFormatPr baseColWidth="10" defaultRowHeight="16" x14ac:dyDescent="0.2"/>
  <cols>
    <col min="1" max="1" width="7.5" style="24" bestFit="1" customWidth="1"/>
    <col min="2" max="2" width="7.33203125" style="24" bestFit="1" customWidth="1"/>
    <col min="3" max="3" width="6.33203125" style="24" bestFit="1" customWidth="1"/>
    <col min="4" max="4" width="5.33203125" style="24" bestFit="1" customWidth="1"/>
    <col min="5" max="5" width="4" style="24" bestFit="1" customWidth="1"/>
    <col min="6" max="6" width="7.33203125" style="24" bestFit="1" customWidth="1"/>
    <col min="7" max="7" width="6.33203125" style="24" bestFit="1" customWidth="1"/>
    <col min="8" max="8" width="5.33203125" style="24" bestFit="1" customWidth="1"/>
    <col min="9" max="16384" width="10.83203125" style="24"/>
  </cols>
  <sheetData>
    <row r="1" spans="1:4" s="28" customFormat="1" x14ac:dyDescent="0.2">
      <c r="A1" s="28" t="s">
        <v>22</v>
      </c>
      <c r="B1" s="28" t="s">
        <v>23</v>
      </c>
      <c r="C1" s="28" t="s">
        <v>20</v>
      </c>
      <c r="D1" s="28" t="s">
        <v>21</v>
      </c>
    </row>
    <row r="2" spans="1:4" x14ac:dyDescent="0.2">
      <c r="A2" s="24">
        <v>1</v>
      </c>
      <c r="B2" s="24">
        <v>18</v>
      </c>
      <c r="C2" s="24">
        <v>11</v>
      </c>
      <c r="D2" s="24">
        <f>SUM(B2:C2)</f>
        <v>29</v>
      </c>
    </row>
    <row r="3" spans="1:4" x14ac:dyDescent="0.2">
      <c r="A3" s="24">
        <v>2</v>
      </c>
      <c r="B3" s="24">
        <v>11</v>
      </c>
      <c r="C3" s="24">
        <v>8</v>
      </c>
      <c r="D3" s="24">
        <f t="shared" ref="D3:D25" si="0">SUM(B3:C3)</f>
        <v>19</v>
      </c>
    </row>
    <row r="4" spans="1:4" x14ac:dyDescent="0.2">
      <c r="A4" s="24">
        <v>3</v>
      </c>
      <c r="B4" s="24">
        <v>14</v>
      </c>
      <c r="C4" s="24">
        <v>9</v>
      </c>
      <c r="D4" s="24">
        <f t="shared" si="0"/>
        <v>23</v>
      </c>
    </row>
    <row r="5" spans="1:4" x14ac:dyDescent="0.2">
      <c r="A5" s="24">
        <v>4</v>
      </c>
      <c r="B5" s="24">
        <v>11</v>
      </c>
      <c r="C5" s="24">
        <v>5</v>
      </c>
      <c r="D5" s="24">
        <f t="shared" si="0"/>
        <v>16</v>
      </c>
    </row>
    <row r="6" spans="1:4" x14ac:dyDescent="0.2">
      <c r="A6" s="24">
        <v>5</v>
      </c>
      <c r="B6" s="24">
        <v>7</v>
      </c>
      <c r="C6" s="24">
        <v>5</v>
      </c>
      <c r="D6" s="24">
        <f t="shared" si="0"/>
        <v>12</v>
      </c>
    </row>
    <row r="7" spans="1:4" x14ac:dyDescent="0.2">
      <c r="A7" s="24">
        <v>6</v>
      </c>
      <c r="B7" s="24">
        <v>17</v>
      </c>
      <c r="C7" s="24">
        <v>12</v>
      </c>
      <c r="D7" s="24">
        <f t="shared" si="0"/>
        <v>29</v>
      </c>
    </row>
    <row r="8" spans="1:4" x14ac:dyDescent="0.2">
      <c r="A8" s="24">
        <v>7</v>
      </c>
      <c r="B8" s="24">
        <v>12</v>
      </c>
      <c r="C8" s="24">
        <v>9</v>
      </c>
      <c r="D8" s="24">
        <f t="shared" si="0"/>
        <v>21</v>
      </c>
    </row>
    <row r="9" spans="1:4" x14ac:dyDescent="0.2">
      <c r="A9" s="24">
        <v>8</v>
      </c>
      <c r="B9" s="24">
        <v>13</v>
      </c>
      <c r="C9" s="24">
        <v>14</v>
      </c>
      <c r="D9" s="24">
        <f t="shared" si="0"/>
        <v>27</v>
      </c>
    </row>
    <row r="10" spans="1:4" x14ac:dyDescent="0.2">
      <c r="A10" s="24">
        <v>9</v>
      </c>
      <c r="B10" s="24">
        <v>16</v>
      </c>
      <c r="C10" s="24">
        <v>10</v>
      </c>
      <c r="D10" s="24">
        <f t="shared" si="0"/>
        <v>26</v>
      </c>
    </row>
    <row r="11" spans="1:4" x14ac:dyDescent="0.2">
      <c r="A11" s="24">
        <v>10</v>
      </c>
      <c r="B11" s="24">
        <v>17</v>
      </c>
      <c r="C11" s="24">
        <v>12</v>
      </c>
      <c r="D11" s="24">
        <f t="shared" si="0"/>
        <v>29</v>
      </c>
    </row>
    <row r="12" spans="1:4" x14ac:dyDescent="0.2">
      <c r="A12" s="24">
        <v>11</v>
      </c>
      <c r="B12" s="24">
        <v>17</v>
      </c>
      <c r="C12" s="24">
        <v>11</v>
      </c>
      <c r="D12" s="24">
        <f t="shared" si="0"/>
        <v>28</v>
      </c>
    </row>
    <row r="13" spans="1:4" x14ac:dyDescent="0.2">
      <c r="A13" s="24">
        <v>12</v>
      </c>
      <c r="B13" s="24">
        <v>21</v>
      </c>
      <c r="C13" s="24">
        <v>16</v>
      </c>
      <c r="D13" s="24">
        <f t="shared" si="0"/>
        <v>37</v>
      </c>
    </row>
    <row r="14" spans="1:4" x14ac:dyDescent="0.2">
      <c r="A14" s="24">
        <v>13</v>
      </c>
      <c r="B14" s="24">
        <v>13</v>
      </c>
      <c r="C14" s="24">
        <v>8</v>
      </c>
      <c r="D14" s="24">
        <f t="shared" si="0"/>
        <v>21</v>
      </c>
    </row>
    <row r="15" spans="1:4" x14ac:dyDescent="0.2">
      <c r="A15" s="24">
        <v>14</v>
      </c>
      <c r="B15" s="24">
        <v>19</v>
      </c>
      <c r="C15" s="24">
        <v>7</v>
      </c>
      <c r="D15" s="24">
        <f t="shared" si="0"/>
        <v>26</v>
      </c>
    </row>
    <row r="16" spans="1:4" x14ac:dyDescent="0.2">
      <c r="A16" s="24">
        <v>15</v>
      </c>
      <c r="B16" s="24">
        <v>13</v>
      </c>
      <c r="C16" s="24">
        <v>11</v>
      </c>
      <c r="D16" s="24">
        <f t="shared" si="0"/>
        <v>24</v>
      </c>
    </row>
    <row r="17" spans="1:4" x14ac:dyDescent="0.2">
      <c r="A17" s="24">
        <v>16</v>
      </c>
      <c r="B17" s="24">
        <v>24</v>
      </c>
      <c r="C17" s="24">
        <v>16</v>
      </c>
      <c r="D17" s="24">
        <f t="shared" si="0"/>
        <v>40</v>
      </c>
    </row>
    <row r="18" spans="1:4" x14ac:dyDescent="0.2">
      <c r="A18" s="24">
        <v>17</v>
      </c>
      <c r="B18" s="24">
        <v>15</v>
      </c>
      <c r="C18" s="24">
        <v>11</v>
      </c>
      <c r="D18" s="24">
        <f t="shared" si="0"/>
        <v>26</v>
      </c>
    </row>
    <row r="19" spans="1:4" x14ac:dyDescent="0.2">
      <c r="A19" s="24">
        <v>18</v>
      </c>
      <c r="B19" s="24">
        <v>23</v>
      </c>
      <c r="C19" s="24">
        <v>16</v>
      </c>
      <c r="D19" s="24">
        <f t="shared" si="0"/>
        <v>39</v>
      </c>
    </row>
    <row r="20" spans="1:4" x14ac:dyDescent="0.2">
      <c r="A20" s="24">
        <v>19</v>
      </c>
      <c r="B20" s="24">
        <v>11</v>
      </c>
      <c r="C20" s="24">
        <v>7</v>
      </c>
      <c r="D20" s="24">
        <f t="shared" si="0"/>
        <v>18</v>
      </c>
    </row>
    <row r="21" spans="1:4" x14ac:dyDescent="0.2">
      <c r="A21" s="24">
        <v>20</v>
      </c>
      <c r="B21" s="24">
        <v>17</v>
      </c>
      <c r="C21" s="24">
        <v>9</v>
      </c>
      <c r="D21" s="24">
        <f t="shared" si="0"/>
        <v>26</v>
      </c>
    </row>
    <row r="22" spans="1:4" x14ac:dyDescent="0.2">
      <c r="A22" s="24">
        <v>21</v>
      </c>
      <c r="B22" s="24">
        <v>22</v>
      </c>
      <c r="C22" s="24">
        <v>15</v>
      </c>
      <c r="D22" s="24">
        <f t="shared" si="0"/>
        <v>37</v>
      </c>
    </row>
    <row r="23" spans="1:4" x14ac:dyDescent="0.2">
      <c r="A23" s="24">
        <v>22</v>
      </c>
      <c r="B23" s="24">
        <v>15</v>
      </c>
      <c r="C23" s="24">
        <v>8</v>
      </c>
      <c r="D23" s="24">
        <f t="shared" si="0"/>
        <v>23</v>
      </c>
    </row>
    <row r="24" spans="1:4" x14ac:dyDescent="0.2">
      <c r="A24" s="24">
        <v>23</v>
      </c>
      <c r="B24" s="24">
        <v>18</v>
      </c>
      <c r="C24" s="24">
        <v>11</v>
      </c>
      <c r="D24" s="24">
        <f t="shared" si="0"/>
        <v>29</v>
      </c>
    </row>
    <row r="25" spans="1:4" x14ac:dyDescent="0.2">
      <c r="A25" s="24">
        <v>24</v>
      </c>
      <c r="B25" s="24">
        <v>26</v>
      </c>
      <c r="C25" s="24">
        <v>17</v>
      </c>
      <c r="D25" s="24">
        <f t="shared" si="0"/>
        <v>43</v>
      </c>
    </row>
    <row r="26" spans="1:4" x14ac:dyDescent="0.2">
      <c r="A26" s="28" t="s">
        <v>24</v>
      </c>
      <c r="B26" s="28" t="s">
        <v>23</v>
      </c>
      <c r="C26" s="28" t="s">
        <v>20</v>
      </c>
      <c r="D26" s="28" t="s">
        <v>21</v>
      </c>
    </row>
    <row r="27" spans="1:4" x14ac:dyDescent="0.2">
      <c r="A27" s="24">
        <v>1</v>
      </c>
      <c r="B27" s="24">
        <v>12</v>
      </c>
      <c r="C27" s="24">
        <v>5</v>
      </c>
      <c r="D27" s="24">
        <f>SUM(B27:C27)</f>
        <v>17</v>
      </c>
    </row>
    <row r="28" spans="1:4" x14ac:dyDescent="0.2">
      <c r="A28" s="24">
        <v>2</v>
      </c>
      <c r="B28" s="24">
        <v>11</v>
      </c>
      <c r="C28" s="24">
        <v>5</v>
      </c>
      <c r="D28" s="24">
        <f t="shared" ref="D28:D50" si="1">SUM(B28:C28)</f>
        <v>16</v>
      </c>
    </row>
    <row r="29" spans="1:4" x14ac:dyDescent="0.2">
      <c r="A29" s="24">
        <v>3</v>
      </c>
      <c r="B29" s="24">
        <v>10</v>
      </c>
      <c r="C29" s="24">
        <v>5</v>
      </c>
      <c r="D29" s="24">
        <f t="shared" si="1"/>
        <v>15</v>
      </c>
    </row>
    <row r="30" spans="1:4" x14ac:dyDescent="0.2">
      <c r="A30" s="24">
        <v>4</v>
      </c>
      <c r="B30" s="24">
        <v>15</v>
      </c>
      <c r="C30" s="24">
        <v>10</v>
      </c>
      <c r="D30" s="24">
        <f t="shared" si="1"/>
        <v>25</v>
      </c>
    </row>
    <row r="31" spans="1:4" x14ac:dyDescent="0.2">
      <c r="A31" s="24">
        <v>5</v>
      </c>
      <c r="B31" s="24">
        <v>11</v>
      </c>
      <c r="C31" s="24">
        <v>8</v>
      </c>
      <c r="D31" s="24">
        <f t="shared" si="1"/>
        <v>19</v>
      </c>
    </row>
    <row r="32" spans="1:4" x14ac:dyDescent="0.2">
      <c r="A32" s="24">
        <v>6</v>
      </c>
      <c r="B32" s="24">
        <v>12</v>
      </c>
      <c r="C32" s="24">
        <v>4</v>
      </c>
      <c r="D32" s="24">
        <f t="shared" si="1"/>
        <v>16</v>
      </c>
    </row>
    <row r="33" spans="1:4" x14ac:dyDescent="0.2">
      <c r="A33" s="24">
        <v>7</v>
      </c>
      <c r="B33" s="24">
        <v>11</v>
      </c>
      <c r="C33" s="24">
        <v>5</v>
      </c>
      <c r="D33" s="24">
        <f t="shared" si="1"/>
        <v>16</v>
      </c>
    </row>
    <row r="34" spans="1:4" x14ac:dyDescent="0.2">
      <c r="A34" s="24">
        <v>8</v>
      </c>
      <c r="B34" s="24">
        <v>13</v>
      </c>
      <c r="C34" s="24">
        <v>14</v>
      </c>
      <c r="D34" s="24">
        <f t="shared" si="1"/>
        <v>27</v>
      </c>
    </row>
    <row r="35" spans="1:4" x14ac:dyDescent="0.2">
      <c r="A35" s="24">
        <v>9</v>
      </c>
      <c r="B35" s="24">
        <v>12</v>
      </c>
      <c r="C35" s="24">
        <v>3</v>
      </c>
      <c r="D35" s="24">
        <f t="shared" si="1"/>
        <v>15</v>
      </c>
    </row>
    <row r="36" spans="1:4" x14ac:dyDescent="0.2">
      <c r="A36" s="24">
        <v>10</v>
      </c>
      <c r="B36" s="24">
        <v>16</v>
      </c>
      <c r="C36" s="24">
        <v>5</v>
      </c>
      <c r="D36" s="24">
        <f t="shared" si="1"/>
        <v>21</v>
      </c>
    </row>
    <row r="37" spans="1:4" x14ac:dyDescent="0.2">
      <c r="A37" s="24">
        <v>11</v>
      </c>
      <c r="B37" s="24">
        <v>12</v>
      </c>
      <c r="C37" s="24">
        <v>10</v>
      </c>
      <c r="D37" s="24">
        <f t="shared" si="1"/>
        <v>22</v>
      </c>
    </row>
    <row r="38" spans="1:4" x14ac:dyDescent="0.2">
      <c r="A38" s="24">
        <v>12</v>
      </c>
      <c r="B38" s="24">
        <v>9</v>
      </c>
      <c r="C38" s="24">
        <v>4</v>
      </c>
      <c r="D38" s="24">
        <f t="shared" si="1"/>
        <v>13</v>
      </c>
    </row>
    <row r="39" spans="1:4" x14ac:dyDescent="0.2">
      <c r="A39" s="24">
        <v>13</v>
      </c>
      <c r="B39" s="24">
        <v>10</v>
      </c>
      <c r="C39" s="24">
        <v>7</v>
      </c>
      <c r="D39" s="24">
        <f t="shared" si="1"/>
        <v>17</v>
      </c>
    </row>
    <row r="40" spans="1:4" x14ac:dyDescent="0.2">
      <c r="A40" s="24">
        <v>14</v>
      </c>
      <c r="B40" s="24">
        <v>11</v>
      </c>
      <c r="C40" s="24">
        <v>4</v>
      </c>
      <c r="D40" s="24">
        <f t="shared" si="1"/>
        <v>15</v>
      </c>
    </row>
    <row r="41" spans="1:4" x14ac:dyDescent="0.2">
      <c r="A41" s="24">
        <v>15</v>
      </c>
      <c r="B41" s="24">
        <v>12</v>
      </c>
      <c r="C41" s="24">
        <v>6</v>
      </c>
      <c r="D41" s="24">
        <f t="shared" si="1"/>
        <v>18</v>
      </c>
    </row>
    <row r="42" spans="1:4" x14ac:dyDescent="0.2">
      <c r="A42" s="24">
        <v>16</v>
      </c>
      <c r="B42" s="24">
        <v>9</v>
      </c>
      <c r="C42" s="24">
        <v>4</v>
      </c>
      <c r="D42" s="24">
        <f t="shared" si="1"/>
        <v>13</v>
      </c>
    </row>
    <row r="43" spans="1:4" x14ac:dyDescent="0.2">
      <c r="A43" s="24">
        <v>17</v>
      </c>
      <c r="B43" s="24">
        <v>12</v>
      </c>
      <c r="C43" s="24">
        <v>5</v>
      </c>
      <c r="D43" s="24">
        <f t="shared" si="1"/>
        <v>17</v>
      </c>
    </row>
    <row r="44" spans="1:4" x14ac:dyDescent="0.2">
      <c r="A44" s="24">
        <v>18</v>
      </c>
      <c r="B44" s="24">
        <v>10</v>
      </c>
      <c r="C44" s="24">
        <v>6</v>
      </c>
      <c r="D44" s="24">
        <f t="shared" si="1"/>
        <v>16</v>
      </c>
    </row>
    <row r="45" spans="1:4" x14ac:dyDescent="0.2">
      <c r="A45" s="24">
        <v>19</v>
      </c>
      <c r="B45" s="24">
        <v>15</v>
      </c>
      <c r="C45" s="24">
        <v>9</v>
      </c>
      <c r="D45" s="24">
        <f t="shared" si="1"/>
        <v>24</v>
      </c>
    </row>
    <row r="46" spans="1:4" x14ac:dyDescent="0.2">
      <c r="A46" s="24">
        <v>20</v>
      </c>
      <c r="B46" s="24">
        <v>14</v>
      </c>
      <c r="C46" s="24">
        <v>7</v>
      </c>
      <c r="D46" s="24">
        <f t="shared" si="1"/>
        <v>21</v>
      </c>
    </row>
    <row r="47" spans="1:4" x14ac:dyDescent="0.2">
      <c r="A47" s="24">
        <v>21</v>
      </c>
      <c r="B47" s="24">
        <v>13</v>
      </c>
      <c r="C47" s="24">
        <v>5</v>
      </c>
      <c r="D47" s="24">
        <f t="shared" si="1"/>
        <v>18</v>
      </c>
    </row>
    <row r="48" spans="1:4" x14ac:dyDescent="0.2">
      <c r="A48" s="24">
        <v>22</v>
      </c>
      <c r="B48" s="24">
        <v>17</v>
      </c>
      <c r="C48" s="24">
        <v>8</v>
      </c>
      <c r="D48" s="24">
        <f t="shared" si="1"/>
        <v>25</v>
      </c>
    </row>
    <row r="49" spans="1:4" x14ac:dyDescent="0.2">
      <c r="A49" s="24">
        <v>23</v>
      </c>
      <c r="B49" s="24">
        <v>21</v>
      </c>
      <c r="C49" s="24">
        <v>12</v>
      </c>
      <c r="D49" s="24">
        <f t="shared" si="1"/>
        <v>33</v>
      </c>
    </row>
    <row r="50" spans="1:4" x14ac:dyDescent="0.2">
      <c r="A50" s="24">
        <v>24</v>
      </c>
      <c r="B50" s="24">
        <v>13</v>
      </c>
      <c r="C50" s="24">
        <v>6</v>
      </c>
      <c r="D50" s="24">
        <f t="shared" si="1"/>
        <v>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CE39A-7087-264B-A10A-FD4A2D292ED6}">
  <dimension ref="A1:B48"/>
  <sheetViews>
    <sheetView zoomScale="64" workbookViewId="0">
      <selection activeCell="C11" sqref="C11"/>
    </sheetView>
  </sheetViews>
  <sheetFormatPr baseColWidth="10" defaultRowHeight="16" x14ac:dyDescent="0.2"/>
  <cols>
    <col min="1" max="1" width="88.33203125" customWidth="1"/>
  </cols>
  <sheetData>
    <row r="1" spans="1:2" x14ac:dyDescent="0.2">
      <c r="A1" t="s">
        <v>49</v>
      </c>
      <c r="B1">
        <v>154</v>
      </c>
    </row>
    <row r="2" spans="1:2" x14ac:dyDescent="0.2">
      <c r="A2" t="s">
        <v>50</v>
      </c>
      <c r="B2">
        <v>523</v>
      </c>
    </row>
    <row r="3" spans="1:2" x14ac:dyDescent="0.2">
      <c r="A3" t="s">
        <v>51</v>
      </c>
      <c r="B3">
        <v>124</v>
      </c>
    </row>
    <row r="4" spans="1:2" x14ac:dyDescent="0.2">
      <c r="A4" t="s">
        <v>52</v>
      </c>
      <c r="B4">
        <v>306</v>
      </c>
    </row>
    <row r="5" spans="1:2" x14ac:dyDescent="0.2">
      <c r="A5" t="s">
        <v>53</v>
      </c>
      <c r="B5">
        <v>91</v>
      </c>
    </row>
    <row r="6" spans="1:2" x14ac:dyDescent="0.2">
      <c r="A6" t="s">
        <v>54</v>
      </c>
      <c r="B6">
        <v>72</v>
      </c>
    </row>
    <row r="7" spans="1:2" x14ac:dyDescent="0.2">
      <c r="A7" t="s">
        <v>55</v>
      </c>
      <c r="B7">
        <v>659</v>
      </c>
    </row>
    <row r="8" spans="1:2" x14ac:dyDescent="0.2">
      <c r="A8" t="s">
        <v>56</v>
      </c>
      <c r="B8">
        <v>243</v>
      </c>
    </row>
    <row r="9" spans="1:2" x14ac:dyDescent="0.2">
      <c r="A9" t="s">
        <v>57</v>
      </c>
      <c r="B9">
        <v>528</v>
      </c>
    </row>
    <row r="10" spans="1:2" x14ac:dyDescent="0.2">
      <c r="A10" t="s">
        <v>58</v>
      </c>
      <c r="B10">
        <v>323</v>
      </c>
    </row>
    <row r="11" spans="1:2" x14ac:dyDescent="0.2">
      <c r="A11" t="s">
        <v>59</v>
      </c>
      <c r="B11">
        <v>282</v>
      </c>
    </row>
    <row r="12" spans="1:2" x14ac:dyDescent="0.2">
      <c r="A12" t="s">
        <v>60</v>
      </c>
      <c r="B12">
        <v>85</v>
      </c>
    </row>
    <row r="13" spans="1:2" x14ac:dyDescent="0.2">
      <c r="A13" t="s">
        <v>61</v>
      </c>
      <c r="B13">
        <v>659</v>
      </c>
    </row>
    <row r="14" spans="1:2" x14ac:dyDescent="0.2">
      <c r="A14" t="s">
        <v>62</v>
      </c>
      <c r="B14">
        <v>304</v>
      </c>
    </row>
    <row r="15" spans="1:2" x14ac:dyDescent="0.2">
      <c r="A15" t="s">
        <v>63</v>
      </c>
      <c r="B15">
        <v>468</v>
      </c>
    </row>
    <row r="16" spans="1:2" x14ac:dyDescent="0.2">
      <c r="A16" t="s">
        <v>64</v>
      </c>
      <c r="B16">
        <v>185</v>
      </c>
    </row>
    <row r="17" spans="1:2" x14ac:dyDescent="0.2">
      <c r="A17" t="s">
        <v>65</v>
      </c>
      <c r="B17">
        <v>307</v>
      </c>
    </row>
    <row r="18" spans="1:2" x14ac:dyDescent="0.2">
      <c r="A18" t="s">
        <v>66</v>
      </c>
      <c r="B18">
        <v>101</v>
      </c>
    </row>
    <row r="19" spans="1:2" x14ac:dyDescent="0.2">
      <c r="A19" t="s">
        <v>67</v>
      </c>
      <c r="B19">
        <v>185</v>
      </c>
    </row>
    <row r="20" spans="1:2" x14ac:dyDescent="0.2">
      <c r="A20" t="s">
        <v>68</v>
      </c>
      <c r="B20">
        <v>148</v>
      </c>
    </row>
    <row r="21" spans="1:2" x14ac:dyDescent="0.2">
      <c r="A21" t="s">
        <v>69</v>
      </c>
      <c r="B21">
        <v>272</v>
      </c>
    </row>
    <row r="22" spans="1:2" x14ac:dyDescent="0.2">
      <c r="A22" t="s">
        <v>70</v>
      </c>
      <c r="B22">
        <v>297</v>
      </c>
    </row>
    <row r="23" spans="1:2" x14ac:dyDescent="0.2">
      <c r="A23" t="s">
        <v>71</v>
      </c>
      <c r="B23">
        <v>167</v>
      </c>
    </row>
    <row r="24" spans="1:2" x14ac:dyDescent="0.2">
      <c r="A24" t="s">
        <v>72</v>
      </c>
      <c r="B24">
        <v>66</v>
      </c>
    </row>
    <row r="25" spans="1:2" x14ac:dyDescent="0.2">
      <c r="A25" t="s">
        <v>25</v>
      </c>
      <c r="B25">
        <v>870</v>
      </c>
    </row>
    <row r="26" spans="1:2" x14ac:dyDescent="0.2">
      <c r="A26" t="s">
        <v>26</v>
      </c>
      <c r="B26">
        <v>575</v>
      </c>
    </row>
    <row r="27" spans="1:2" x14ac:dyDescent="0.2">
      <c r="A27" t="s">
        <v>27</v>
      </c>
      <c r="B27">
        <v>169</v>
      </c>
    </row>
    <row r="28" spans="1:2" x14ac:dyDescent="0.2">
      <c r="A28" t="s">
        <v>28</v>
      </c>
      <c r="B28">
        <v>138</v>
      </c>
    </row>
    <row r="29" spans="1:2" x14ac:dyDescent="0.2">
      <c r="A29" t="s">
        <v>29</v>
      </c>
      <c r="B29">
        <v>166</v>
      </c>
    </row>
    <row r="30" spans="1:2" x14ac:dyDescent="0.2">
      <c r="A30" t="s">
        <v>30</v>
      </c>
      <c r="B30">
        <v>679</v>
      </c>
    </row>
    <row r="31" spans="1:2" x14ac:dyDescent="0.2">
      <c r="A31" t="s">
        <v>31</v>
      </c>
      <c r="B31">
        <v>355</v>
      </c>
    </row>
    <row r="32" spans="1:2" x14ac:dyDescent="0.2">
      <c r="A32" t="s">
        <v>32</v>
      </c>
      <c r="B32">
        <v>443</v>
      </c>
    </row>
    <row r="33" spans="1:2" x14ac:dyDescent="0.2">
      <c r="A33" t="s">
        <v>33</v>
      </c>
      <c r="B33">
        <v>701</v>
      </c>
    </row>
    <row r="34" spans="1:2" x14ac:dyDescent="0.2">
      <c r="A34" t="s">
        <v>34</v>
      </c>
      <c r="B34">
        <v>97</v>
      </c>
    </row>
    <row r="35" spans="1:2" x14ac:dyDescent="0.2">
      <c r="A35" t="s">
        <v>35</v>
      </c>
      <c r="B35">
        <v>76</v>
      </c>
    </row>
    <row r="36" spans="1:2" x14ac:dyDescent="0.2">
      <c r="A36" t="s">
        <v>36</v>
      </c>
      <c r="B36">
        <v>683</v>
      </c>
    </row>
    <row r="37" spans="1:2" x14ac:dyDescent="0.2">
      <c r="A37" t="s">
        <v>37</v>
      </c>
      <c r="B37">
        <v>546</v>
      </c>
    </row>
    <row r="38" spans="1:2" x14ac:dyDescent="0.2">
      <c r="A38" t="s">
        <v>38</v>
      </c>
      <c r="B38">
        <v>615</v>
      </c>
    </row>
    <row r="39" spans="1:2" x14ac:dyDescent="0.2">
      <c r="A39" t="s">
        <v>39</v>
      </c>
      <c r="B39">
        <v>78</v>
      </c>
    </row>
    <row r="40" spans="1:2" x14ac:dyDescent="0.2">
      <c r="A40" t="s">
        <v>40</v>
      </c>
      <c r="B40">
        <v>724</v>
      </c>
    </row>
    <row r="41" spans="1:2" x14ac:dyDescent="0.2">
      <c r="A41" t="s">
        <v>41</v>
      </c>
      <c r="B41">
        <v>765</v>
      </c>
    </row>
    <row r="42" spans="1:2" x14ac:dyDescent="0.2">
      <c r="A42" t="s">
        <v>42</v>
      </c>
      <c r="B42">
        <v>709</v>
      </c>
    </row>
    <row r="43" spans="1:2" x14ac:dyDescent="0.2">
      <c r="A43" t="s">
        <v>43</v>
      </c>
      <c r="B43">
        <v>625</v>
      </c>
    </row>
    <row r="44" spans="1:2" x14ac:dyDescent="0.2">
      <c r="A44" t="s">
        <v>44</v>
      </c>
      <c r="B44">
        <v>136</v>
      </c>
    </row>
    <row r="45" spans="1:2" x14ac:dyDescent="0.2">
      <c r="A45" t="s">
        <v>45</v>
      </c>
      <c r="B45">
        <v>474</v>
      </c>
    </row>
    <row r="46" spans="1:2" x14ac:dyDescent="0.2">
      <c r="A46" t="s">
        <v>46</v>
      </c>
      <c r="B46">
        <v>369</v>
      </c>
    </row>
    <row r="47" spans="1:2" x14ac:dyDescent="0.2">
      <c r="A47" t="s">
        <v>47</v>
      </c>
      <c r="B47">
        <v>285</v>
      </c>
    </row>
    <row r="48" spans="1:2" x14ac:dyDescent="0.2">
      <c r="A48" t="s">
        <v>48</v>
      </c>
      <c r="B48">
        <v>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 Dataset 1</vt:lpstr>
      <vt:lpstr>S Dataset 2</vt:lpstr>
      <vt:lpstr>S Dataset 3</vt:lpstr>
      <vt:lpstr>S Dataset 4</vt:lpstr>
      <vt:lpstr>S Dataset 5</vt:lpstr>
      <vt:lpstr>S Dataset 6</vt:lpstr>
      <vt:lpstr>S Dataset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ghan Kizil</dc:creator>
  <cp:lastModifiedBy>Caghan Kizil</cp:lastModifiedBy>
  <dcterms:created xsi:type="dcterms:W3CDTF">2023-07-23T17:52:36Z</dcterms:created>
  <dcterms:modified xsi:type="dcterms:W3CDTF">2024-02-29T01:49:08Z</dcterms:modified>
</cp:coreProperties>
</file>